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as\Desktop\Škola\Články\Models\Submit po přidání dat\"/>
    </mc:Choice>
  </mc:AlternateContent>
  <xr:revisionPtr revIDLastSave="0" documentId="13_ncr:1_{9A028A8A-8835-4D00-98FA-3A39933DB9AC}" xr6:coauthVersionLast="47" xr6:coauthVersionMax="47" xr10:uidLastSave="{00000000-0000-0000-0000-000000000000}"/>
  <bookViews>
    <workbookView xWindow="-110" yWindow="-110" windowWidth="19420" windowHeight="10300" activeTab="3" xr2:uid="{28785ED5-CDB3-46A9-9B12-BF6FB3AAC436}"/>
  </bookViews>
  <sheets>
    <sheet name="Summary table" sheetId="4" r:id="rId1"/>
    <sheet name="M. musculus " sheetId="1" r:id="rId2"/>
    <sheet name="C. griseus" sheetId="2" r:id="rId3"/>
    <sheet name="L. laguru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3" i="1" l="1"/>
  <c r="BL5" i="1"/>
  <c r="BL7" i="1"/>
  <c r="BL9" i="1"/>
  <c r="BL11" i="1"/>
  <c r="BL13" i="1"/>
  <c r="BL15" i="1"/>
  <c r="BL17" i="1"/>
  <c r="BL19" i="1"/>
  <c r="BL21" i="1"/>
  <c r="BL23" i="1"/>
  <c r="BL25" i="1"/>
  <c r="BL27" i="1"/>
  <c r="BL29" i="1"/>
  <c r="BL31" i="1"/>
  <c r="BL33" i="1"/>
  <c r="BL35" i="1"/>
  <c r="BL37" i="1"/>
  <c r="BL39" i="1"/>
  <c r="BL41" i="1"/>
  <c r="BL43" i="1"/>
  <c r="BL45" i="1"/>
  <c r="BL47" i="1"/>
  <c r="BL49" i="1"/>
  <c r="BL51" i="1"/>
  <c r="BL53" i="1"/>
  <c r="BL55" i="1"/>
  <c r="BL57" i="1"/>
  <c r="BL59" i="1"/>
  <c r="BL61" i="1"/>
  <c r="BL63" i="1"/>
  <c r="BL65" i="1"/>
  <c r="BL67" i="1"/>
  <c r="BL69" i="1"/>
  <c r="BL71" i="1"/>
  <c r="BL73" i="1"/>
  <c r="BL75" i="1"/>
  <c r="BL77" i="1"/>
  <c r="BL79" i="1"/>
  <c r="BL81" i="1"/>
  <c r="BL83" i="1"/>
  <c r="BL85" i="1"/>
  <c r="BL87" i="1"/>
  <c r="BL89" i="1"/>
  <c r="BL91" i="1"/>
  <c r="BL93" i="1"/>
  <c r="BL95" i="1"/>
  <c r="BL97" i="1"/>
  <c r="BL99" i="1"/>
  <c r="BL101" i="1"/>
  <c r="BL103" i="1"/>
  <c r="BL105" i="1"/>
  <c r="BL107" i="1"/>
  <c r="BL109" i="1"/>
  <c r="BL111" i="1"/>
  <c r="BL113" i="1"/>
  <c r="BL115" i="1"/>
  <c r="BL117" i="1"/>
  <c r="BL119" i="1"/>
  <c r="BL121" i="1"/>
  <c r="BL123" i="1"/>
  <c r="BL125" i="1"/>
  <c r="BL127" i="1"/>
  <c r="BL129" i="1"/>
  <c r="BL131" i="1"/>
  <c r="BL133" i="1"/>
  <c r="BL135" i="1"/>
  <c r="BL137" i="1"/>
  <c r="BL139" i="1"/>
  <c r="BL141" i="1"/>
  <c r="BL143" i="1"/>
  <c r="BL145" i="1"/>
  <c r="BL147" i="1"/>
  <c r="BL149" i="1"/>
  <c r="BL151" i="1"/>
  <c r="BL153" i="1"/>
  <c r="BL155" i="1"/>
  <c r="BL157" i="1"/>
  <c r="BL159" i="1"/>
  <c r="BL161" i="1"/>
  <c r="BL163" i="1"/>
  <c r="BL165" i="1"/>
  <c r="BL167" i="1"/>
  <c r="BL169" i="1"/>
  <c r="BL171" i="1"/>
  <c r="BL173" i="1"/>
  <c r="BL175" i="1"/>
  <c r="BL177" i="1"/>
  <c r="BL179" i="1"/>
  <c r="BL181" i="1"/>
  <c r="BL183" i="1"/>
  <c r="BL185" i="1"/>
  <c r="BL187" i="1"/>
  <c r="BL189" i="1"/>
  <c r="BL191" i="1"/>
  <c r="BL193" i="1"/>
  <c r="BL195" i="1"/>
  <c r="BL197" i="1"/>
  <c r="BL199" i="1"/>
  <c r="BL201" i="1"/>
  <c r="BL203" i="1"/>
  <c r="BL205" i="1"/>
  <c r="BL207" i="1"/>
  <c r="BL209" i="1"/>
  <c r="BL211" i="1"/>
  <c r="BL213" i="1"/>
  <c r="BL215" i="1"/>
  <c r="BL217" i="1"/>
  <c r="BL219" i="1"/>
  <c r="BL221" i="1"/>
  <c r="BL223" i="1"/>
  <c r="BL225" i="1"/>
  <c r="BL227" i="1"/>
  <c r="BL229" i="1"/>
  <c r="BL231" i="1"/>
  <c r="BL233" i="1"/>
  <c r="BL235" i="1"/>
  <c r="BL237" i="1"/>
  <c r="BL239" i="1"/>
  <c r="BL241" i="1"/>
  <c r="BL243" i="1"/>
  <c r="BL245" i="1"/>
  <c r="BL247" i="1"/>
  <c r="BL249" i="1"/>
  <c r="BL251" i="1"/>
  <c r="BL253" i="1"/>
  <c r="BL255" i="1"/>
  <c r="BL257" i="1"/>
  <c r="BL259" i="1"/>
  <c r="BL261" i="1"/>
  <c r="CA5" i="3"/>
  <c r="CA7" i="3"/>
  <c r="CA9" i="3"/>
  <c r="CA11" i="3"/>
  <c r="CA13" i="3"/>
  <c r="CA15" i="3"/>
  <c r="CA17" i="3"/>
  <c r="CA19" i="3"/>
  <c r="CA21" i="3"/>
  <c r="CA23" i="3"/>
  <c r="CA25" i="3"/>
  <c r="CA27" i="3"/>
  <c r="CA29" i="3"/>
  <c r="CA31" i="3"/>
  <c r="CA33" i="3"/>
  <c r="CA35" i="3"/>
  <c r="CA37" i="3"/>
  <c r="CA39" i="3"/>
  <c r="CA41" i="3"/>
  <c r="CA43" i="3"/>
  <c r="CA45" i="3"/>
  <c r="CA47" i="3"/>
  <c r="CA49" i="3"/>
  <c r="CA51" i="3"/>
  <c r="CA53" i="3"/>
  <c r="CA55" i="3"/>
  <c r="CA57" i="3"/>
  <c r="CA59" i="3"/>
  <c r="CA61" i="3"/>
  <c r="CA63" i="3"/>
  <c r="CA65" i="3"/>
  <c r="CA67" i="3"/>
  <c r="CA69" i="3"/>
  <c r="CA71" i="3"/>
  <c r="CA73" i="3"/>
  <c r="CA75" i="3"/>
  <c r="CA77" i="3"/>
  <c r="CA79" i="3"/>
  <c r="CA81" i="3"/>
  <c r="CA83" i="3"/>
  <c r="CA85" i="3"/>
  <c r="CA87" i="3"/>
  <c r="CA89" i="3"/>
  <c r="CA91" i="3"/>
  <c r="CA93" i="3"/>
  <c r="CA95" i="3"/>
  <c r="CA97" i="3"/>
  <c r="CA99" i="3"/>
  <c r="CA101" i="3"/>
  <c r="CA103" i="3"/>
  <c r="CA105" i="3"/>
  <c r="CA107" i="3"/>
  <c r="CA109" i="3"/>
  <c r="CA111" i="3"/>
  <c r="CA113" i="3"/>
  <c r="CA115" i="3"/>
  <c r="CA117" i="3"/>
  <c r="CA119" i="3"/>
  <c r="CA121" i="3"/>
  <c r="CA123" i="3"/>
  <c r="CA125" i="3"/>
  <c r="CA127" i="3"/>
  <c r="CA129" i="3"/>
  <c r="CA131" i="3"/>
  <c r="CA133" i="3"/>
  <c r="CA135" i="3"/>
  <c r="CA137" i="3"/>
  <c r="CA139" i="3"/>
  <c r="CA141" i="3"/>
  <c r="CA143" i="3"/>
  <c r="CA145" i="3"/>
  <c r="CA147" i="3"/>
  <c r="CA149" i="3"/>
  <c r="CA151" i="3"/>
  <c r="CA153" i="3"/>
  <c r="CA155" i="3"/>
  <c r="CA157" i="3"/>
  <c r="CA159" i="3"/>
  <c r="CA161" i="3"/>
  <c r="CA163" i="3"/>
  <c r="CA165" i="3"/>
  <c r="CA167" i="3"/>
  <c r="CA169" i="3"/>
  <c r="CA171" i="3"/>
  <c r="CA173" i="3"/>
  <c r="CA175" i="3"/>
  <c r="CA177" i="3"/>
  <c r="CA179" i="3"/>
  <c r="CA181" i="3"/>
  <c r="CA183" i="3"/>
  <c r="CA185" i="3"/>
  <c r="CA187" i="3"/>
  <c r="CA189" i="3"/>
  <c r="CA191" i="3"/>
  <c r="CA193" i="3"/>
  <c r="CA195" i="3"/>
  <c r="CA197" i="3"/>
  <c r="CA199" i="3"/>
  <c r="CA201" i="3"/>
  <c r="CA203" i="3"/>
  <c r="CA205" i="3"/>
  <c r="CA207" i="3"/>
  <c r="CA209" i="3"/>
  <c r="CA211" i="3"/>
  <c r="CA213" i="3"/>
  <c r="CA215" i="3"/>
  <c r="CA217" i="3"/>
  <c r="CA219" i="3"/>
  <c r="CA221" i="3"/>
  <c r="CA223" i="3"/>
  <c r="CA225" i="3"/>
  <c r="CA227" i="3"/>
  <c r="CA229" i="3"/>
  <c r="CA231" i="3"/>
  <c r="CA233" i="3"/>
  <c r="CA235" i="3"/>
  <c r="CA237" i="3"/>
  <c r="CA239" i="3"/>
  <c r="CA241" i="3"/>
  <c r="CA243" i="3"/>
  <c r="CA245" i="3"/>
  <c r="CA247" i="3"/>
  <c r="CA249" i="3"/>
  <c r="CA251" i="3"/>
  <c r="CA253" i="3"/>
  <c r="CA255" i="3"/>
  <c r="CA257" i="3"/>
  <c r="CA259" i="3"/>
  <c r="CA261" i="3"/>
  <c r="CA3" i="3"/>
  <c r="BV5" i="3"/>
  <c r="BV7" i="3"/>
  <c r="BV9" i="3"/>
  <c r="BV11" i="3"/>
  <c r="BV13" i="3"/>
  <c r="BV15" i="3"/>
  <c r="BV17" i="3"/>
  <c r="BV19" i="3"/>
  <c r="BV21" i="3"/>
  <c r="BV23" i="3"/>
  <c r="BV25" i="3"/>
  <c r="BV27" i="3"/>
  <c r="BV29" i="3"/>
  <c r="BV31" i="3"/>
  <c r="BV33" i="3"/>
  <c r="BV35" i="3"/>
  <c r="BV37" i="3"/>
  <c r="BV39" i="3"/>
  <c r="BV41" i="3"/>
  <c r="BV43" i="3"/>
  <c r="BV45" i="3"/>
  <c r="BV47" i="3"/>
  <c r="BV49" i="3"/>
  <c r="BV51" i="3"/>
  <c r="BV53" i="3"/>
  <c r="BV55" i="3"/>
  <c r="BV57" i="3"/>
  <c r="BV59" i="3"/>
  <c r="BV61" i="3"/>
  <c r="BV63" i="3"/>
  <c r="BV65" i="3"/>
  <c r="BV67" i="3"/>
  <c r="BV69" i="3"/>
  <c r="BV71" i="3"/>
  <c r="BV73" i="3"/>
  <c r="BV75" i="3"/>
  <c r="BV77" i="3"/>
  <c r="BV79" i="3"/>
  <c r="BV81" i="3"/>
  <c r="BV83" i="3"/>
  <c r="BV85" i="3"/>
  <c r="BV87" i="3"/>
  <c r="BV89" i="3"/>
  <c r="BV91" i="3"/>
  <c r="BV93" i="3"/>
  <c r="BV95" i="3"/>
  <c r="BV97" i="3"/>
  <c r="BV99" i="3"/>
  <c r="BV101" i="3"/>
  <c r="BV103" i="3"/>
  <c r="BV105" i="3"/>
  <c r="BV107" i="3"/>
  <c r="BV109" i="3"/>
  <c r="BV111" i="3"/>
  <c r="BV113" i="3"/>
  <c r="BV115" i="3"/>
  <c r="BV117" i="3"/>
  <c r="BV119" i="3"/>
  <c r="BV121" i="3"/>
  <c r="BV123" i="3"/>
  <c r="BV125" i="3"/>
  <c r="BV127" i="3"/>
  <c r="BV129" i="3"/>
  <c r="BV131" i="3"/>
  <c r="BV133" i="3"/>
  <c r="BV135" i="3"/>
  <c r="BV137" i="3"/>
  <c r="BV139" i="3"/>
  <c r="BV141" i="3"/>
  <c r="BV143" i="3"/>
  <c r="BV145" i="3"/>
  <c r="BV147" i="3"/>
  <c r="BV149" i="3"/>
  <c r="BV151" i="3"/>
  <c r="BV153" i="3"/>
  <c r="BV155" i="3"/>
  <c r="BV157" i="3"/>
  <c r="BV159" i="3"/>
  <c r="BV161" i="3"/>
  <c r="BV163" i="3"/>
  <c r="BV165" i="3"/>
  <c r="BV167" i="3"/>
  <c r="BV169" i="3"/>
  <c r="BV171" i="3"/>
  <c r="BV173" i="3"/>
  <c r="BV175" i="3"/>
  <c r="BV177" i="3"/>
  <c r="BV179" i="3"/>
  <c r="BV181" i="3"/>
  <c r="BV183" i="3"/>
  <c r="BV185" i="3"/>
  <c r="BV187" i="3"/>
  <c r="BV189" i="3"/>
  <c r="BV191" i="3"/>
  <c r="BV193" i="3"/>
  <c r="BV195" i="3"/>
  <c r="BV197" i="3"/>
  <c r="BV199" i="3"/>
  <c r="BV201" i="3"/>
  <c r="BV203" i="3"/>
  <c r="BV205" i="3"/>
  <c r="BV207" i="3"/>
  <c r="BV209" i="3"/>
  <c r="BV211" i="3"/>
  <c r="BV213" i="3"/>
  <c r="BV215" i="3"/>
  <c r="BV217" i="3"/>
  <c r="BV219" i="3"/>
  <c r="BV221" i="3"/>
  <c r="BV223" i="3"/>
  <c r="BV225" i="3"/>
  <c r="BV227" i="3"/>
  <c r="BV229" i="3"/>
  <c r="BV231" i="3"/>
  <c r="BV233" i="3"/>
  <c r="BV235" i="3"/>
  <c r="BV237" i="3"/>
  <c r="BV239" i="3"/>
  <c r="BV241" i="3"/>
  <c r="BV243" i="3"/>
  <c r="BV245" i="3"/>
  <c r="BV247" i="3"/>
  <c r="BV249" i="3"/>
  <c r="BV251" i="3"/>
  <c r="BV253" i="3"/>
  <c r="BV255" i="3"/>
  <c r="BV257" i="3"/>
  <c r="BV259" i="3"/>
  <c r="BV261" i="3"/>
  <c r="BV3" i="3"/>
  <c r="BG5" i="3"/>
  <c r="BG7" i="3"/>
  <c r="BG9" i="3"/>
  <c r="BG11" i="3"/>
  <c r="BG13" i="3"/>
  <c r="BG15" i="3"/>
  <c r="BG17" i="3"/>
  <c r="BG19" i="3"/>
  <c r="BG21" i="3"/>
  <c r="BG23" i="3"/>
  <c r="BG25" i="3"/>
  <c r="BG27" i="3"/>
  <c r="BG29" i="3"/>
  <c r="BG31" i="3"/>
  <c r="BG33" i="3"/>
  <c r="BG35" i="3"/>
  <c r="BG37" i="3"/>
  <c r="BG39" i="3"/>
  <c r="BG41" i="3"/>
  <c r="BG43" i="3"/>
  <c r="BG45" i="3"/>
  <c r="BG47" i="3"/>
  <c r="BG49" i="3"/>
  <c r="BG51" i="3"/>
  <c r="BG53" i="3"/>
  <c r="BG55" i="3"/>
  <c r="BG57" i="3"/>
  <c r="BG59" i="3"/>
  <c r="BG61" i="3"/>
  <c r="BG63" i="3"/>
  <c r="BG65" i="3"/>
  <c r="BG67" i="3"/>
  <c r="BG69" i="3"/>
  <c r="BG71" i="3"/>
  <c r="BG73" i="3"/>
  <c r="BG75" i="3"/>
  <c r="BG77" i="3"/>
  <c r="BG79" i="3"/>
  <c r="BG81" i="3"/>
  <c r="BG83" i="3"/>
  <c r="BG85" i="3"/>
  <c r="BG87" i="3"/>
  <c r="BG89" i="3"/>
  <c r="BG91" i="3"/>
  <c r="BG93" i="3"/>
  <c r="BG95" i="3"/>
  <c r="BG97" i="3"/>
  <c r="BG99" i="3"/>
  <c r="BG101" i="3"/>
  <c r="BG103" i="3"/>
  <c r="BG105" i="3"/>
  <c r="BG107" i="3"/>
  <c r="BG109" i="3"/>
  <c r="BG111" i="3"/>
  <c r="BG113" i="3"/>
  <c r="BG115" i="3"/>
  <c r="BG117" i="3"/>
  <c r="BG119" i="3"/>
  <c r="BG121" i="3"/>
  <c r="BG123" i="3"/>
  <c r="BG125" i="3"/>
  <c r="BG127" i="3"/>
  <c r="BG129" i="3"/>
  <c r="BG131" i="3"/>
  <c r="BG133" i="3"/>
  <c r="BG135" i="3"/>
  <c r="BG137" i="3"/>
  <c r="BG139" i="3"/>
  <c r="BG141" i="3"/>
  <c r="BG143" i="3"/>
  <c r="BG145" i="3"/>
  <c r="BG147" i="3"/>
  <c r="BG149" i="3"/>
  <c r="BG151" i="3"/>
  <c r="BG153" i="3"/>
  <c r="BG155" i="3"/>
  <c r="BG157" i="3"/>
  <c r="BG159" i="3"/>
  <c r="BG161" i="3"/>
  <c r="BG163" i="3"/>
  <c r="BG165" i="3"/>
  <c r="BG167" i="3"/>
  <c r="BG169" i="3"/>
  <c r="BG171" i="3"/>
  <c r="BG173" i="3"/>
  <c r="BG175" i="3"/>
  <c r="BG177" i="3"/>
  <c r="BG179" i="3"/>
  <c r="BG181" i="3"/>
  <c r="BG183" i="3"/>
  <c r="BG185" i="3"/>
  <c r="BG187" i="3"/>
  <c r="BG189" i="3"/>
  <c r="BG191" i="3"/>
  <c r="BG193" i="3"/>
  <c r="BG195" i="3"/>
  <c r="BG197" i="3"/>
  <c r="BG199" i="3"/>
  <c r="BG201" i="3"/>
  <c r="BG203" i="3"/>
  <c r="BG205" i="3"/>
  <c r="BG207" i="3"/>
  <c r="BG209" i="3"/>
  <c r="BG211" i="3"/>
  <c r="BG213" i="3"/>
  <c r="BG215" i="3"/>
  <c r="BG217" i="3"/>
  <c r="BG219" i="3"/>
  <c r="BG221" i="3"/>
  <c r="BG223" i="3"/>
  <c r="BG225" i="3"/>
  <c r="BG227" i="3"/>
  <c r="BG229" i="3"/>
  <c r="BG231" i="3"/>
  <c r="BG233" i="3"/>
  <c r="BG235" i="3"/>
  <c r="BG237" i="3"/>
  <c r="BG239" i="3"/>
  <c r="BG241" i="3"/>
  <c r="BG243" i="3"/>
  <c r="BG245" i="3"/>
  <c r="BG247" i="3"/>
  <c r="BG249" i="3"/>
  <c r="BG251" i="3"/>
  <c r="BG253" i="3"/>
  <c r="BG255" i="3"/>
  <c r="BG257" i="3"/>
  <c r="BG259" i="3"/>
  <c r="BG261" i="3"/>
  <c r="BG3" i="3"/>
  <c r="BB5" i="3"/>
  <c r="BB7" i="3"/>
  <c r="BB9" i="3"/>
  <c r="BB11" i="3"/>
  <c r="BB13" i="3"/>
  <c r="BB15" i="3"/>
  <c r="BB17" i="3"/>
  <c r="BB19" i="3"/>
  <c r="BB21" i="3"/>
  <c r="BB23" i="3"/>
  <c r="BB25" i="3"/>
  <c r="BB27" i="3"/>
  <c r="BB29" i="3"/>
  <c r="BB31" i="3"/>
  <c r="BB33" i="3"/>
  <c r="BB35" i="3"/>
  <c r="BB37" i="3"/>
  <c r="BB39" i="3"/>
  <c r="BB41" i="3"/>
  <c r="BB43" i="3"/>
  <c r="BB45" i="3"/>
  <c r="BB47" i="3"/>
  <c r="BB49" i="3"/>
  <c r="BB51" i="3"/>
  <c r="BB53" i="3"/>
  <c r="BB55" i="3"/>
  <c r="BB57" i="3"/>
  <c r="BB59" i="3"/>
  <c r="BB61" i="3"/>
  <c r="BB63" i="3"/>
  <c r="BB65" i="3"/>
  <c r="BB67" i="3"/>
  <c r="BB69" i="3"/>
  <c r="BB71" i="3"/>
  <c r="BB73" i="3"/>
  <c r="BB75" i="3"/>
  <c r="BB77" i="3"/>
  <c r="BB79" i="3"/>
  <c r="BB81" i="3"/>
  <c r="BB83" i="3"/>
  <c r="BB85" i="3"/>
  <c r="BB87" i="3"/>
  <c r="BB89" i="3"/>
  <c r="BB91" i="3"/>
  <c r="BB93" i="3"/>
  <c r="BB95" i="3"/>
  <c r="BB97" i="3"/>
  <c r="BB99" i="3"/>
  <c r="BB101" i="3"/>
  <c r="BB103" i="3"/>
  <c r="BB105" i="3"/>
  <c r="BB107" i="3"/>
  <c r="BB109" i="3"/>
  <c r="BB111" i="3"/>
  <c r="BB113" i="3"/>
  <c r="BB115" i="3"/>
  <c r="BB117" i="3"/>
  <c r="BB119" i="3"/>
  <c r="BB121" i="3"/>
  <c r="BB123" i="3"/>
  <c r="BB125" i="3"/>
  <c r="BB127" i="3"/>
  <c r="BB129" i="3"/>
  <c r="BB131" i="3"/>
  <c r="BB133" i="3"/>
  <c r="BB135" i="3"/>
  <c r="BB137" i="3"/>
  <c r="BB139" i="3"/>
  <c r="BB141" i="3"/>
  <c r="BB143" i="3"/>
  <c r="BB145" i="3"/>
  <c r="BB147" i="3"/>
  <c r="BB149" i="3"/>
  <c r="BB151" i="3"/>
  <c r="BB153" i="3"/>
  <c r="BB155" i="3"/>
  <c r="BB157" i="3"/>
  <c r="BB159" i="3"/>
  <c r="BB161" i="3"/>
  <c r="BB163" i="3"/>
  <c r="BB165" i="3"/>
  <c r="BB167" i="3"/>
  <c r="BB169" i="3"/>
  <c r="BB171" i="3"/>
  <c r="BB173" i="3"/>
  <c r="BB175" i="3"/>
  <c r="BB177" i="3"/>
  <c r="BB179" i="3"/>
  <c r="BB181" i="3"/>
  <c r="BB183" i="3"/>
  <c r="BB185" i="3"/>
  <c r="BB187" i="3"/>
  <c r="BB189" i="3"/>
  <c r="BB191" i="3"/>
  <c r="BB193" i="3"/>
  <c r="BB195" i="3"/>
  <c r="BB197" i="3"/>
  <c r="BB199" i="3"/>
  <c r="BB201" i="3"/>
  <c r="BB203" i="3"/>
  <c r="BB205" i="3"/>
  <c r="BB207" i="3"/>
  <c r="BB209" i="3"/>
  <c r="BB211" i="3"/>
  <c r="BB213" i="3"/>
  <c r="BB215" i="3"/>
  <c r="BB217" i="3"/>
  <c r="BB219" i="3"/>
  <c r="BB221" i="3"/>
  <c r="BB223" i="3"/>
  <c r="BB225" i="3"/>
  <c r="BB227" i="3"/>
  <c r="BB229" i="3"/>
  <c r="BB231" i="3"/>
  <c r="BB233" i="3"/>
  <c r="BB235" i="3"/>
  <c r="BB237" i="3"/>
  <c r="BB239" i="3"/>
  <c r="BB241" i="3"/>
  <c r="BB243" i="3"/>
  <c r="BB245" i="3"/>
  <c r="BB247" i="3"/>
  <c r="BB249" i="3"/>
  <c r="BB251" i="3"/>
  <c r="BB253" i="3"/>
  <c r="BB255" i="3"/>
  <c r="BB257" i="3"/>
  <c r="BB259" i="3"/>
  <c r="BB261" i="3"/>
  <c r="BB3" i="3"/>
  <c r="AR5" i="3"/>
  <c r="AR7" i="3"/>
  <c r="AR9" i="3"/>
  <c r="AR11" i="3"/>
  <c r="AR13" i="3"/>
  <c r="AR15" i="3"/>
  <c r="AR17" i="3"/>
  <c r="AR19" i="3"/>
  <c r="AR21" i="3"/>
  <c r="AR23" i="3"/>
  <c r="AR25" i="3"/>
  <c r="AR27" i="3"/>
  <c r="AR29" i="3"/>
  <c r="AR31" i="3"/>
  <c r="AR33" i="3"/>
  <c r="AR35" i="3"/>
  <c r="AR37" i="3"/>
  <c r="AR39" i="3"/>
  <c r="AR41" i="3"/>
  <c r="AR43" i="3"/>
  <c r="AR45" i="3"/>
  <c r="AR47" i="3"/>
  <c r="AR49" i="3"/>
  <c r="AR51" i="3"/>
  <c r="AR53" i="3"/>
  <c r="AR55" i="3"/>
  <c r="AR57" i="3"/>
  <c r="AR59" i="3"/>
  <c r="AR61" i="3"/>
  <c r="AR63" i="3"/>
  <c r="AR65" i="3"/>
  <c r="AR67" i="3"/>
  <c r="AR69" i="3"/>
  <c r="AR71" i="3"/>
  <c r="AR73" i="3"/>
  <c r="AR75" i="3"/>
  <c r="AR77" i="3"/>
  <c r="AR79" i="3"/>
  <c r="AR81" i="3"/>
  <c r="AR83" i="3"/>
  <c r="AR85" i="3"/>
  <c r="AR87" i="3"/>
  <c r="AR89" i="3"/>
  <c r="AR91" i="3"/>
  <c r="AR93" i="3"/>
  <c r="AR95" i="3"/>
  <c r="AR97" i="3"/>
  <c r="AR99" i="3"/>
  <c r="AR101" i="3"/>
  <c r="AR103" i="3"/>
  <c r="AR105" i="3"/>
  <c r="AR107" i="3"/>
  <c r="AR109" i="3"/>
  <c r="AR111" i="3"/>
  <c r="AR113" i="3"/>
  <c r="AR115" i="3"/>
  <c r="AR117" i="3"/>
  <c r="AR119" i="3"/>
  <c r="AR121" i="3"/>
  <c r="AR123" i="3"/>
  <c r="AR125" i="3"/>
  <c r="AR127" i="3"/>
  <c r="AR129" i="3"/>
  <c r="AR131" i="3"/>
  <c r="AR133" i="3"/>
  <c r="AR135" i="3"/>
  <c r="AR137" i="3"/>
  <c r="AR139" i="3"/>
  <c r="AR141" i="3"/>
  <c r="AR143" i="3"/>
  <c r="AR145" i="3"/>
  <c r="AR147" i="3"/>
  <c r="AR149" i="3"/>
  <c r="AR151" i="3"/>
  <c r="AR153" i="3"/>
  <c r="AR155" i="3"/>
  <c r="AR157" i="3"/>
  <c r="AR159" i="3"/>
  <c r="AR161" i="3"/>
  <c r="AR163" i="3"/>
  <c r="AR165" i="3"/>
  <c r="AR167" i="3"/>
  <c r="AR169" i="3"/>
  <c r="AR171" i="3"/>
  <c r="AR173" i="3"/>
  <c r="AR175" i="3"/>
  <c r="AR177" i="3"/>
  <c r="AR179" i="3"/>
  <c r="AR181" i="3"/>
  <c r="AR183" i="3"/>
  <c r="AR185" i="3"/>
  <c r="AR187" i="3"/>
  <c r="AR189" i="3"/>
  <c r="AR191" i="3"/>
  <c r="AR193" i="3"/>
  <c r="AR195" i="3"/>
  <c r="AR197" i="3"/>
  <c r="AR199" i="3"/>
  <c r="AR201" i="3"/>
  <c r="AR203" i="3"/>
  <c r="AR205" i="3"/>
  <c r="AR207" i="3"/>
  <c r="AR209" i="3"/>
  <c r="AR211" i="3"/>
  <c r="AR213" i="3"/>
  <c r="AR215" i="3"/>
  <c r="AR217" i="3"/>
  <c r="AR219" i="3"/>
  <c r="AR221" i="3"/>
  <c r="AR223" i="3"/>
  <c r="AR225" i="3"/>
  <c r="AR227" i="3"/>
  <c r="AR229" i="3"/>
  <c r="AR231" i="3"/>
  <c r="AR233" i="3"/>
  <c r="AR235" i="3"/>
  <c r="AR237" i="3"/>
  <c r="AR239" i="3"/>
  <c r="AR241" i="3"/>
  <c r="AR243" i="3"/>
  <c r="AR245" i="3"/>
  <c r="AR247" i="3"/>
  <c r="AR249" i="3"/>
  <c r="AR251" i="3"/>
  <c r="AR253" i="3"/>
  <c r="AR255" i="3"/>
  <c r="AR257" i="3"/>
  <c r="AR259" i="3"/>
  <c r="AR261" i="3"/>
  <c r="AW3" i="3"/>
  <c r="AW5" i="3"/>
  <c r="AW7" i="3"/>
  <c r="AW9" i="3"/>
  <c r="AW11" i="3"/>
  <c r="AW13" i="3"/>
  <c r="AW15" i="3"/>
  <c r="AW17" i="3"/>
  <c r="AW19" i="3"/>
  <c r="AW21" i="3"/>
  <c r="AW23" i="3"/>
  <c r="AW25" i="3"/>
  <c r="AW27" i="3"/>
  <c r="AW29" i="3"/>
  <c r="AW31" i="3"/>
  <c r="AW33" i="3"/>
  <c r="AW35" i="3"/>
  <c r="AW37" i="3"/>
  <c r="AW39" i="3"/>
  <c r="AW41" i="3"/>
  <c r="AW43" i="3"/>
  <c r="AW45" i="3"/>
  <c r="AW47" i="3"/>
  <c r="AW49" i="3"/>
  <c r="AW51" i="3"/>
  <c r="AW53" i="3"/>
  <c r="AW55" i="3"/>
  <c r="AW57" i="3"/>
  <c r="AW59" i="3"/>
  <c r="AW61" i="3"/>
  <c r="AW63" i="3"/>
  <c r="AW65" i="3"/>
  <c r="AW67" i="3"/>
  <c r="AW69" i="3"/>
  <c r="AW71" i="3"/>
  <c r="AW73" i="3"/>
  <c r="AW75" i="3"/>
  <c r="AW77" i="3"/>
  <c r="AW79" i="3"/>
  <c r="AW81" i="3"/>
  <c r="AW83" i="3"/>
  <c r="AW85" i="3"/>
  <c r="AW87" i="3"/>
  <c r="AW89" i="3"/>
  <c r="AW91" i="3"/>
  <c r="AW93" i="3"/>
  <c r="AW95" i="3"/>
  <c r="AW97" i="3"/>
  <c r="AW99" i="3"/>
  <c r="AW101" i="3"/>
  <c r="AW103" i="3"/>
  <c r="AW105" i="3"/>
  <c r="AW107" i="3"/>
  <c r="AW109" i="3"/>
  <c r="AW111" i="3"/>
  <c r="AW113" i="3"/>
  <c r="AW115" i="3"/>
  <c r="AW117" i="3"/>
  <c r="AW119" i="3"/>
  <c r="AW121" i="3"/>
  <c r="AW123" i="3"/>
  <c r="AW125" i="3"/>
  <c r="AW127" i="3"/>
  <c r="AW129" i="3"/>
  <c r="AW131" i="3"/>
  <c r="AW133" i="3"/>
  <c r="AW135" i="3"/>
  <c r="AW137" i="3"/>
  <c r="AW139" i="3"/>
  <c r="AW141" i="3"/>
  <c r="AW143" i="3"/>
  <c r="AW145" i="3"/>
  <c r="AW147" i="3"/>
  <c r="AW149" i="3"/>
  <c r="AW151" i="3"/>
  <c r="AW153" i="3"/>
  <c r="AW155" i="3"/>
  <c r="AW157" i="3"/>
  <c r="AW159" i="3"/>
  <c r="AW161" i="3"/>
  <c r="AW163" i="3"/>
  <c r="AW165" i="3"/>
  <c r="AW167" i="3"/>
  <c r="AW169" i="3"/>
  <c r="AW171" i="3"/>
  <c r="AW173" i="3"/>
  <c r="AW175" i="3"/>
  <c r="AW177" i="3"/>
  <c r="AW179" i="3"/>
  <c r="AW181" i="3"/>
  <c r="AW183" i="3"/>
  <c r="AW185" i="3"/>
  <c r="AW187" i="3"/>
  <c r="AW189" i="3"/>
  <c r="AW191" i="3"/>
  <c r="AW193" i="3"/>
  <c r="AW195" i="3"/>
  <c r="AW197" i="3"/>
  <c r="AW199" i="3"/>
  <c r="AW201" i="3"/>
  <c r="AW203" i="3"/>
  <c r="AW205" i="3"/>
  <c r="AW207" i="3"/>
  <c r="AW209" i="3"/>
  <c r="AW211" i="3"/>
  <c r="AW213" i="3"/>
  <c r="AW215" i="3"/>
  <c r="AW217" i="3"/>
  <c r="AW219" i="3"/>
  <c r="AW221" i="3"/>
  <c r="AW223" i="3"/>
  <c r="AW225" i="3"/>
  <c r="AW227" i="3"/>
  <c r="AW229" i="3"/>
  <c r="AW231" i="3"/>
  <c r="AW233" i="3"/>
  <c r="AW235" i="3"/>
  <c r="AW237" i="3"/>
  <c r="AW239" i="3"/>
  <c r="AW241" i="3"/>
  <c r="AW243" i="3"/>
  <c r="AW245" i="3"/>
  <c r="AW247" i="3"/>
  <c r="AW249" i="3"/>
  <c r="AW251" i="3"/>
  <c r="AW253" i="3"/>
  <c r="AW255" i="3"/>
  <c r="AW257" i="3"/>
  <c r="AW259" i="3"/>
  <c r="AW261" i="3"/>
  <c r="AR3" i="3"/>
  <c r="S5" i="3"/>
  <c r="S7" i="3"/>
  <c r="S9" i="3"/>
  <c r="S11" i="3"/>
  <c r="S13" i="3"/>
  <c r="S15" i="3"/>
  <c r="S17" i="3"/>
  <c r="S19" i="3"/>
  <c r="S21" i="3"/>
  <c r="S23" i="3"/>
  <c r="S25" i="3"/>
  <c r="S27" i="3"/>
  <c r="S29" i="3"/>
  <c r="S31" i="3"/>
  <c r="S33" i="3"/>
  <c r="S35" i="3"/>
  <c r="S37" i="3"/>
  <c r="S39" i="3"/>
  <c r="S41" i="3"/>
  <c r="S43" i="3"/>
  <c r="S45" i="3"/>
  <c r="S47" i="3"/>
  <c r="S49" i="3"/>
  <c r="S51" i="3"/>
  <c r="S53" i="3"/>
  <c r="S55" i="3"/>
  <c r="S57" i="3"/>
  <c r="S59" i="3"/>
  <c r="S61" i="3"/>
  <c r="S63" i="3"/>
  <c r="S65" i="3"/>
  <c r="S67" i="3"/>
  <c r="S69" i="3"/>
  <c r="S71" i="3"/>
  <c r="S73" i="3"/>
  <c r="S75" i="3"/>
  <c r="S77" i="3"/>
  <c r="S79" i="3"/>
  <c r="S81" i="3"/>
  <c r="S83" i="3"/>
  <c r="S85" i="3"/>
  <c r="S87" i="3"/>
  <c r="S89" i="3"/>
  <c r="S91" i="3"/>
  <c r="S93" i="3"/>
  <c r="S95" i="3"/>
  <c r="S97" i="3"/>
  <c r="S99" i="3"/>
  <c r="S101" i="3"/>
  <c r="S103" i="3"/>
  <c r="S105" i="3"/>
  <c r="S107" i="3"/>
  <c r="S109" i="3"/>
  <c r="S111" i="3"/>
  <c r="S113" i="3"/>
  <c r="S115" i="3"/>
  <c r="S117" i="3"/>
  <c r="S119" i="3"/>
  <c r="S121" i="3"/>
  <c r="S123" i="3"/>
  <c r="S125" i="3"/>
  <c r="S127" i="3"/>
  <c r="S129" i="3"/>
  <c r="S131" i="3"/>
  <c r="S133" i="3"/>
  <c r="S135" i="3"/>
  <c r="S137" i="3"/>
  <c r="S139" i="3"/>
  <c r="S141" i="3"/>
  <c r="S143" i="3"/>
  <c r="S145" i="3"/>
  <c r="S147" i="3"/>
  <c r="S149" i="3"/>
  <c r="S151" i="3"/>
  <c r="S153" i="3"/>
  <c r="S155" i="3"/>
  <c r="S157" i="3"/>
  <c r="S159" i="3"/>
  <c r="S161" i="3"/>
  <c r="S163" i="3"/>
  <c r="S165" i="3"/>
  <c r="S167" i="3"/>
  <c r="S169" i="3"/>
  <c r="S171" i="3"/>
  <c r="S173" i="3"/>
  <c r="S175" i="3"/>
  <c r="S177" i="3"/>
  <c r="S179" i="3"/>
  <c r="S181" i="3"/>
  <c r="S183" i="3"/>
  <c r="S185" i="3"/>
  <c r="S187" i="3"/>
  <c r="S189" i="3"/>
  <c r="S191" i="3"/>
  <c r="S193" i="3"/>
  <c r="S195" i="3"/>
  <c r="S197" i="3"/>
  <c r="S199" i="3"/>
  <c r="S201" i="3"/>
  <c r="S203" i="3"/>
  <c r="S205" i="3"/>
  <c r="S207" i="3"/>
  <c r="S209" i="3"/>
  <c r="S211" i="3"/>
  <c r="S213" i="3"/>
  <c r="S215" i="3"/>
  <c r="S217" i="3"/>
  <c r="S219" i="3"/>
  <c r="S221" i="3"/>
  <c r="S223" i="3"/>
  <c r="S225" i="3"/>
  <c r="S227" i="3"/>
  <c r="S229" i="3"/>
  <c r="S231" i="3"/>
  <c r="S233" i="3"/>
  <c r="S235" i="3"/>
  <c r="S237" i="3"/>
  <c r="S239" i="3"/>
  <c r="S241" i="3"/>
  <c r="S243" i="3"/>
  <c r="S245" i="3"/>
  <c r="S247" i="3"/>
  <c r="S249" i="3"/>
  <c r="S251" i="3"/>
  <c r="S253" i="3"/>
  <c r="S255" i="3"/>
  <c r="S257" i="3"/>
  <c r="S259" i="3"/>
  <c r="S261" i="3"/>
  <c r="S3" i="3"/>
  <c r="N5" i="3"/>
  <c r="N7" i="3"/>
  <c r="N9" i="3"/>
  <c r="N11" i="3"/>
  <c r="N13" i="3"/>
  <c r="N15" i="3"/>
  <c r="N17" i="3"/>
  <c r="N19" i="3"/>
  <c r="N21" i="3"/>
  <c r="N23" i="3"/>
  <c r="N25" i="3"/>
  <c r="N27" i="3"/>
  <c r="N29" i="3"/>
  <c r="N31" i="3"/>
  <c r="N33" i="3"/>
  <c r="N35" i="3"/>
  <c r="N37" i="3"/>
  <c r="N39" i="3"/>
  <c r="N41" i="3"/>
  <c r="N43" i="3"/>
  <c r="N45" i="3"/>
  <c r="N47" i="3"/>
  <c r="N49" i="3"/>
  <c r="N51" i="3"/>
  <c r="N53" i="3"/>
  <c r="N55" i="3"/>
  <c r="N57" i="3"/>
  <c r="N59" i="3"/>
  <c r="N61" i="3"/>
  <c r="N63" i="3"/>
  <c r="N65" i="3"/>
  <c r="N67" i="3"/>
  <c r="N69" i="3"/>
  <c r="N71" i="3"/>
  <c r="N73" i="3"/>
  <c r="N75" i="3"/>
  <c r="N77" i="3"/>
  <c r="N79" i="3"/>
  <c r="N81" i="3"/>
  <c r="N83" i="3"/>
  <c r="N85" i="3"/>
  <c r="N87" i="3"/>
  <c r="N89" i="3"/>
  <c r="N91" i="3"/>
  <c r="N93" i="3"/>
  <c r="N95" i="3"/>
  <c r="N97" i="3"/>
  <c r="N99" i="3"/>
  <c r="N101" i="3"/>
  <c r="N103" i="3"/>
  <c r="N105" i="3"/>
  <c r="N107" i="3"/>
  <c r="N109" i="3"/>
  <c r="N111" i="3"/>
  <c r="N113" i="3"/>
  <c r="N115" i="3"/>
  <c r="N117" i="3"/>
  <c r="N119" i="3"/>
  <c r="N121" i="3"/>
  <c r="N123" i="3"/>
  <c r="N125" i="3"/>
  <c r="N127" i="3"/>
  <c r="N129" i="3"/>
  <c r="N131" i="3"/>
  <c r="N133" i="3"/>
  <c r="N135" i="3"/>
  <c r="N137" i="3"/>
  <c r="N139" i="3"/>
  <c r="N141" i="3"/>
  <c r="N143" i="3"/>
  <c r="N145" i="3"/>
  <c r="N147" i="3"/>
  <c r="N149" i="3"/>
  <c r="N151" i="3"/>
  <c r="N153" i="3"/>
  <c r="N155" i="3"/>
  <c r="N157" i="3"/>
  <c r="N159" i="3"/>
  <c r="N161" i="3"/>
  <c r="N163" i="3"/>
  <c r="N165" i="3"/>
  <c r="N167" i="3"/>
  <c r="N169" i="3"/>
  <c r="N171" i="3"/>
  <c r="N173" i="3"/>
  <c r="N175" i="3"/>
  <c r="N177" i="3"/>
  <c r="N179" i="3"/>
  <c r="N181" i="3"/>
  <c r="N183" i="3"/>
  <c r="N185" i="3"/>
  <c r="N187" i="3"/>
  <c r="N189" i="3"/>
  <c r="N191" i="3"/>
  <c r="N193" i="3"/>
  <c r="N195" i="3"/>
  <c r="N197" i="3"/>
  <c r="N199" i="3"/>
  <c r="N201" i="3"/>
  <c r="N203" i="3"/>
  <c r="N205" i="3"/>
  <c r="N207" i="3"/>
  <c r="N209" i="3"/>
  <c r="N211" i="3"/>
  <c r="N213" i="3"/>
  <c r="N215" i="3"/>
  <c r="N217" i="3"/>
  <c r="N219" i="3"/>
  <c r="N221" i="3"/>
  <c r="N223" i="3"/>
  <c r="N225" i="3"/>
  <c r="N227" i="3"/>
  <c r="N229" i="3"/>
  <c r="N231" i="3"/>
  <c r="N233" i="3"/>
  <c r="N235" i="3"/>
  <c r="N237" i="3"/>
  <c r="N239" i="3"/>
  <c r="N241" i="3"/>
  <c r="N243" i="3"/>
  <c r="N245" i="3"/>
  <c r="N247" i="3"/>
  <c r="N249" i="3"/>
  <c r="N251" i="3"/>
  <c r="N253" i="3"/>
  <c r="N255" i="3"/>
  <c r="N257" i="3"/>
  <c r="N259" i="3"/>
  <c r="N261" i="3"/>
  <c r="N3" i="3"/>
  <c r="I5" i="3"/>
  <c r="I7" i="3"/>
  <c r="I9" i="3"/>
  <c r="I11" i="3"/>
  <c r="I13" i="3"/>
  <c r="I15" i="3"/>
  <c r="I17" i="3"/>
  <c r="I19" i="3"/>
  <c r="I21" i="3"/>
  <c r="I23" i="3"/>
  <c r="I25" i="3"/>
  <c r="I27" i="3"/>
  <c r="I29" i="3"/>
  <c r="I31" i="3"/>
  <c r="I33" i="3"/>
  <c r="I35" i="3"/>
  <c r="I37" i="3"/>
  <c r="I39" i="3"/>
  <c r="I41" i="3"/>
  <c r="I43" i="3"/>
  <c r="I45" i="3"/>
  <c r="I47" i="3"/>
  <c r="I49" i="3"/>
  <c r="I51" i="3"/>
  <c r="I53" i="3"/>
  <c r="I55" i="3"/>
  <c r="I57" i="3"/>
  <c r="I59" i="3"/>
  <c r="I61" i="3"/>
  <c r="I63" i="3"/>
  <c r="I65" i="3"/>
  <c r="I67" i="3"/>
  <c r="I69" i="3"/>
  <c r="I71" i="3"/>
  <c r="I73" i="3"/>
  <c r="I75" i="3"/>
  <c r="I77" i="3"/>
  <c r="I79" i="3"/>
  <c r="I81" i="3"/>
  <c r="I83" i="3"/>
  <c r="I85" i="3"/>
  <c r="I87" i="3"/>
  <c r="I89" i="3"/>
  <c r="I91" i="3"/>
  <c r="I93" i="3"/>
  <c r="I95" i="3"/>
  <c r="I97" i="3"/>
  <c r="I99" i="3"/>
  <c r="I101" i="3"/>
  <c r="I103" i="3"/>
  <c r="I105" i="3"/>
  <c r="I107" i="3"/>
  <c r="I109" i="3"/>
  <c r="I111" i="3"/>
  <c r="I113" i="3"/>
  <c r="I115" i="3"/>
  <c r="I117" i="3"/>
  <c r="I119" i="3"/>
  <c r="I121" i="3"/>
  <c r="I123" i="3"/>
  <c r="I125" i="3"/>
  <c r="I127" i="3"/>
  <c r="I129" i="3"/>
  <c r="I131" i="3"/>
  <c r="I133" i="3"/>
  <c r="I135" i="3"/>
  <c r="I137" i="3"/>
  <c r="I139" i="3"/>
  <c r="I141" i="3"/>
  <c r="I143" i="3"/>
  <c r="I145" i="3"/>
  <c r="I147" i="3"/>
  <c r="I149" i="3"/>
  <c r="I151" i="3"/>
  <c r="I153" i="3"/>
  <c r="I155" i="3"/>
  <c r="I157" i="3"/>
  <c r="I159" i="3"/>
  <c r="I161" i="3"/>
  <c r="I163" i="3"/>
  <c r="I165" i="3"/>
  <c r="I167" i="3"/>
  <c r="I169" i="3"/>
  <c r="I171" i="3"/>
  <c r="I173" i="3"/>
  <c r="I175" i="3"/>
  <c r="I177" i="3"/>
  <c r="I179" i="3"/>
  <c r="I181" i="3"/>
  <c r="I183" i="3"/>
  <c r="I185" i="3"/>
  <c r="I187" i="3"/>
  <c r="I189" i="3"/>
  <c r="I191" i="3"/>
  <c r="I193" i="3"/>
  <c r="I195" i="3"/>
  <c r="I197" i="3"/>
  <c r="I199" i="3"/>
  <c r="I201" i="3"/>
  <c r="I203" i="3"/>
  <c r="I205" i="3"/>
  <c r="I207" i="3"/>
  <c r="I209" i="3"/>
  <c r="I211" i="3"/>
  <c r="I213" i="3"/>
  <c r="I215" i="3"/>
  <c r="I217" i="3"/>
  <c r="I219" i="3"/>
  <c r="I221" i="3"/>
  <c r="I223" i="3"/>
  <c r="I225" i="3"/>
  <c r="I227" i="3"/>
  <c r="I229" i="3"/>
  <c r="I231" i="3"/>
  <c r="I233" i="3"/>
  <c r="I235" i="3"/>
  <c r="I237" i="3"/>
  <c r="I239" i="3"/>
  <c r="I241" i="3"/>
  <c r="I243" i="3"/>
  <c r="I245" i="3"/>
  <c r="I247" i="3"/>
  <c r="I249" i="3"/>
  <c r="I251" i="3"/>
  <c r="I253" i="3"/>
  <c r="I255" i="3"/>
  <c r="I257" i="3"/>
  <c r="I259" i="3"/>
  <c r="I261" i="3"/>
  <c r="I3" i="3"/>
  <c r="D5" i="3"/>
  <c r="D7" i="3"/>
  <c r="D9" i="3"/>
  <c r="D11" i="3"/>
  <c r="D13" i="3"/>
  <c r="D15" i="3"/>
  <c r="D17" i="3"/>
  <c r="D19" i="3"/>
  <c r="D21" i="3"/>
  <c r="D23" i="3"/>
  <c r="D25" i="3"/>
  <c r="D27" i="3"/>
  <c r="D29" i="3"/>
  <c r="D31" i="3"/>
  <c r="D33" i="3"/>
  <c r="D35" i="3"/>
  <c r="D37" i="3"/>
  <c r="D39" i="3"/>
  <c r="D41" i="3"/>
  <c r="D43" i="3"/>
  <c r="D45" i="3"/>
  <c r="D47" i="3"/>
  <c r="D49" i="3"/>
  <c r="D51" i="3"/>
  <c r="D53" i="3"/>
  <c r="D55" i="3"/>
  <c r="D57" i="3"/>
  <c r="D59" i="3"/>
  <c r="D61" i="3"/>
  <c r="D63" i="3"/>
  <c r="D65" i="3"/>
  <c r="D67" i="3"/>
  <c r="D69" i="3"/>
  <c r="D71" i="3"/>
  <c r="D73" i="3"/>
  <c r="D75" i="3"/>
  <c r="D77" i="3"/>
  <c r="D79" i="3"/>
  <c r="D81" i="3"/>
  <c r="D83" i="3"/>
  <c r="D85" i="3"/>
  <c r="D87" i="3"/>
  <c r="D89" i="3"/>
  <c r="D91" i="3"/>
  <c r="D93" i="3"/>
  <c r="D95" i="3"/>
  <c r="D97" i="3"/>
  <c r="D99" i="3"/>
  <c r="D101" i="3"/>
  <c r="D103" i="3"/>
  <c r="D105" i="3"/>
  <c r="D107" i="3"/>
  <c r="D109" i="3"/>
  <c r="D111" i="3"/>
  <c r="D113" i="3"/>
  <c r="D115" i="3"/>
  <c r="D117" i="3"/>
  <c r="D119" i="3"/>
  <c r="D121" i="3"/>
  <c r="D123" i="3"/>
  <c r="D125" i="3"/>
  <c r="D127" i="3"/>
  <c r="D129" i="3"/>
  <c r="D131" i="3"/>
  <c r="D133" i="3"/>
  <c r="D135" i="3"/>
  <c r="D137" i="3"/>
  <c r="D139" i="3"/>
  <c r="D141" i="3"/>
  <c r="D143" i="3"/>
  <c r="D145" i="3"/>
  <c r="D147" i="3"/>
  <c r="D149" i="3"/>
  <c r="D151" i="3"/>
  <c r="D153" i="3"/>
  <c r="D155" i="3"/>
  <c r="D157" i="3"/>
  <c r="D159" i="3"/>
  <c r="D161" i="3"/>
  <c r="D163" i="3"/>
  <c r="D165" i="3"/>
  <c r="D167" i="3"/>
  <c r="D169" i="3"/>
  <c r="D171" i="3"/>
  <c r="D173" i="3"/>
  <c r="D175" i="3"/>
  <c r="D177" i="3"/>
  <c r="D179" i="3"/>
  <c r="D181" i="3"/>
  <c r="D183" i="3"/>
  <c r="D185" i="3"/>
  <c r="D187" i="3"/>
  <c r="D189" i="3"/>
  <c r="D191" i="3"/>
  <c r="D193" i="3"/>
  <c r="D195" i="3"/>
  <c r="D197" i="3"/>
  <c r="D199" i="3"/>
  <c r="D201" i="3"/>
  <c r="D203" i="3"/>
  <c r="D205" i="3"/>
  <c r="D207" i="3"/>
  <c r="D209" i="3"/>
  <c r="D211" i="3"/>
  <c r="D213" i="3"/>
  <c r="D215" i="3"/>
  <c r="D217" i="3"/>
  <c r="D219" i="3"/>
  <c r="D221" i="3"/>
  <c r="D223" i="3"/>
  <c r="D225" i="3"/>
  <c r="D227" i="3"/>
  <c r="D229" i="3"/>
  <c r="D231" i="3"/>
  <c r="D233" i="3"/>
  <c r="D235" i="3"/>
  <c r="D237" i="3"/>
  <c r="D239" i="3"/>
  <c r="D241" i="3"/>
  <c r="D243" i="3"/>
  <c r="D245" i="3"/>
  <c r="D247" i="3"/>
  <c r="D249" i="3"/>
  <c r="D251" i="3"/>
  <c r="D253" i="3"/>
  <c r="D255" i="3"/>
  <c r="D257" i="3"/>
  <c r="D259" i="3"/>
  <c r="D261" i="3"/>
  <c r="D3" i="3"/>
  <c r="CA5" i="2"/>
  <c r="CA7" i="2"/>
  <c r="CA9" i="2"/>
  <c r="CA11" i="2"/>
  <c r="CA13" i="2"/>
  <c r="CA15" i="2"/>
  <c r="CA17" i="2"/>
  <c r="CA19" i="2"/>
  <c r="CA21" i="2"/>
  <c r="CA23" i="2"/>
  <c r="CA25" i="2"/>
  <c r="CA27" i="2"/>
  <c r="CA29" i="2"/>
  <c r="CA31" i="2"/>
  <c r="CA33" i="2"/>
  <c r="CA35" i="2"/>
  <c r="CA37" i="2"/>
  <c r="CA39" i="2"/>
  <c r="CA41" i="2"/>
  <c r="CA43" i="2"/>
  <c r="CA45" i="2"/>
  <c r="CA47" i="2"/>
  <c r="CA49" i="2"/>
  <c r="CA51" i="2"/>
  <c r="CA53" i="2"/>
  <c r="CA55" i="2"/>
  <c r="CA57" i="2"/>
  <c r="CA59" i="2"/>
  <c r="CA61" i="2"/>
  <c r="CA63" i="2"/>
  <c r="CA65" i="2"/>
  <c r="CA67" i="2"/>
  <c r="CA69" i="2"/>
  <c r="CA71" i="2"/>
  <c r="CA73" i="2"/>
  <c r="CA75" i="2"/>
  <c r="CA77" i="2"/>
  <c r="CA79" i="2"/>
  <c r="CA81" i="2"/>
  <c r="CA83" i="2"/>
  <c r="CA85" i="2"/>
  <c r="CA87" i="2"/>
  <c r="CA89" i="2"/>
  <c r="CA91" i="2"/>
  <c r="CA93" i="2"/>
  <c r="CA95" i="2"/>
  <c r="CA97" i="2"/>
  <c r="CA99" i="2"/>
  <c r="CA101" i="2"/>
  <c r="CA103" i="2"/>
  <c r="CA105" i="2"/>
  <c r="CA107" i="2"/>
  <c r="CA109" i="2"/>
  <c r="CA111" i="2"/>
  <c r="CA113" i="2"/>
  <c r="CA115" i="2"/>
  <c r="CA117" i="2"/>
  <c r="CA119" i="2"/>
  <c r="CA121" i="2"/>
  <c r="CA123" i="2"/>
  <c r="CA125" i="2"/>
  <c r="CA127" i="2"/>
  <c r="CA129" i="2"/>
  <c r="CA131" i="2"/>
  <c r="CA133" i="2"/>
  <c r="CA135" i="2"/>
  <c r="CA137" i="2"/>
  <c r="CA139" i="2"/>
  <c r="CA141" i="2"/>
  <c r="CA143" i="2"/>
  <c r="CA145" i="2"/>
  <c r="CA147" i="2"/>
  <c r="CA149" i="2"/>
  <c r="CA151" i="2"/>
  <c r="CA153" i="2"/>
  <c r="CA155" i="2"/>
  <c r="CA157" i="2"/>
  <c r="CA159" i="2"/>
  <c r="CA161" i="2"/>
  <c r="CA163" i="2"/>
  <c r="CA165" i="2"/>
  <c r="CA167" i="2"/>
  <c r="CA169" i="2"/>
  <c r="CA171" i="2"/>
  <c r="CA173" i="2"/>
  <c r="CA175" i="2"/>
  <c r="CA177" i="2"/>
  <c r="CA179" i="2"/>
  <c r="CA181" i="2"/>
  <c r="CA183" i="2"/>
  <c r="CA185" i="2"/>
  <c r="CA187" i="2"/>
  <c r="CA189" i="2"/>
  <c r="CA191" i="2"/>
  <c r="CA193" i="2"/>
  <c r="CA195" i="2"/>
  <c r="CA197" i="2"/>
  <c r="CA199" i="2"/>
  <c r="CA201" i="2"/>
  <c r="CA203" i="2"/>
  <c r="CA205" i="2"/>
  <c r="CA207" i="2"/>
  <c r="CA209" i="2"/>
  <c r="CA211" i="2"/>
  <c r="CA213" i="2"/>
  <c r="CA215" i="2"/>
  <c r="CA217" i="2"/>
  <c r="CA219" i="2"/>
  <c r="CA221" i="2"/>
  <c r="CA223" i="2"/>
  <c r="CA225" i="2"/>
  <c r="CA227" i="2"/>
  <c r="CA229" i="2"/>
  <c r="CA231" i="2"/>
  <c r="CA233" i="2"/>
  <c r="CA235" i="2"/>
  <c r="CA237" i="2"/>
  <c r="CA239" i="2"/>
  <c r="CA241" i="2"/>
  <c r="CA243" i="2"/>
  <c r="CA245" i="2"/>
  <c r="CA247" i="2"/>
  <c r="CA249" i="2"/>
  <c r="CA251" i="2"/>
  <c r="CA253" i="2"/>
  <c r="CA255" i="2"/>
  <c r="CA257" i="2"/>
  <c r="CA259" i="2"/>
  <c r="CA261" i="2"/>
  <c r="CA3" i="2"/>
  <c r="BV5" i="2"/>
  <c r="BV7" i="2"/>
  <c r="BV9" i="2"/>
  <c r="BV11" i="2"/>
  <c r="BV13" i="2"/>
  <c r="BV15" i="2"/>
  <c r="BV17" i="2"/>
  <c r="BV19" i="2"/>
  <c r="BV21" i="2"/>
  <c r="BV23" i="2"/>
  <c r="BV25" i="2"/>
  <c r="BV27" i="2"/>
  <c r="BV29" i="2"/>
  <c r="BV31" i="2"/>
  <c r="BV33" i="2"/>
  <c r="BV35" i="2"/>
  <c r="BV37" i="2"/>
  <c r="BV39" i="2"/>
  <c r="BV41" i="2"/>
  <c r="BV43" i="2"/>
  <c r="BV45" i="2"/>
  <c r="BV47" i="2"/>
  <c r="BV49" i="2"/>
  <c r="BV51" i="2"/>
  <c r="BV53" i="2"/>
  <c r="BV55" i="2"/>
  <c r="BV57" i="2"/>
  <c r="BV59" i="2"/>
  <c r="BV61" i="2"/>
  <c r="BV63" i="2"/>
  <c r="BV65" i="2"/>
  <c r="BV67" i="2"/>
  <c r="BV69" i="2"/>
  <c r="BV71" i="2"/>
  <c r="BV73" i="2"/>
  <c r="BV75" i="2"/>
  <c r="BV77" i="2"/>
  <c r="BV79" i="2"/>
  <c r="BV81" i="2"/>
  <c r="BV83" i="2"/>
  <c r="BV85" i="2"/>
  <c r="BV87" i="2"/>
  <c r="BV89" i="2"/>
  <c r="BV91" i="2"/>
  <c r="BV93" i="2"/>
  <c r="BV95" i="2"/>
  <c r="BV97" i="2"/>
  <c r="BV99" i="2"/>
  <c r="BV101" i="2"/>
  <c r="BV103" i="2"/>
  <c r="BV105" i="2"/>
  <c r="BV107" i="2"/>
  <c r="BV109" i="2"/>
  <c r="BV111" i="2"/>
  <c r="BV113" i="2"/>
  <c r="BV115" i="2"/>
  <c r="BV117" i="2"/>
  <c r="BV119" i="2"/>
  <c r="BV121" i="2"/>
  <c r="BV123" i="2"/>
  <c r="BV125" i="2"/>
  <c r="BV127" i="2"/>
  <c r="BV129" i="2"/>
  <c r="BV131" i="2"/>
  <c r="BV133" i="2"/>
  <c r="BV135" i="2"/>
  <c r="BV137" i="2"/>
  <c r="BV139" i="2"/>
  <c r="BV141" i="2"/>
  <c r="BV143" i="2"/>
  <c r="BV145" i="2"/>
  <c r="BV147" i="2"/>
  <c r="BV149" i="2"/>
  <c r="BV151" i="2"/>
  <c r="BV153" i="2"/>
  <c r="BV155" i="2"/>
  <c r="BV157" i="2"/>
  <c r="BV159" i="2"/>
  <c r="BV161" i="2"/>
  <c r="BV163" i="2"/>
  <c r="BV165" i="2"/>
  <c r="BV167" i="2"/>
  <c r="BV169" i="2"/>
  <c r="BV171" i="2"/>
  <c r="BV173" i="2"/>
  <c r="BV175" i="2"/>
  <c r="BV177" i="2"/>
  <c r="BV179" i="2"/>
  <c r="BV181" i="2"/>
  <c r="BV183" i="2"/>
  <c r="BV185" i="2"/>
  <c r="BV187" i="2"/>
  <c r="BV189" i="2"/>
  <c r="BV191" i="2"/>
  <c r="BV193" i="2"/>
  <c r="BV195" i="2"/>
  <c r="BV197" i="2"/>
  <c r="BV199" i="2"/>
  <c r="BV201" i="2"/>
  <c r="BV203" i="2"/>
  <c r="BV205" i="2"/>
  <c r="BV207" i="2"/>
  <c r="BV209" i="2"/>
  <c r="BV211" i="2"/>
  <c r="BV213" i="2"/>
  <c r="BV215" i="2"/>
  <c r="BV217" i="2"/>
  <c r="BV219" i="2"/>
  <c r="BV221" i="2"/>
  <c r="BV223" i="2"/>
  <c r="BV225" i="2"/>
  <c r="BV227" i="2"/>
  <c r="BV229" i="2"/>
  <c r="BV231" i="2"/>
  <c r="BV233" i="2"/>
  <c r="BV235" i="2"/>
  <c r="BV237" i="2"/>
  <c r="BV239" i="2"/>
  <c r="BV241" i="2"/>
  <c r="BV243" i="2"/>
  <c r="BV245" i="2"/>
  <c r="BV247" i="2"/>
  <c r="BV249" i="2"/>
  <c r="BV251" i="2"/>
  <c r="BV253" i="2"/>
  <c r="BV255" i="2"/>
  <c r="BV257" i="2"/>
  <c r="BV259" i="2"/>
  <c r="BV261" i="2"/>
  <c r="BV3" i="2"/>
  <c r="BG5" i="2"/>
  <c r="BG7" i="2"/>
  <c r="BG9" i="2"/>
  <c r="BG11" i="2"/>
  <c r="BG13" i="2"/>
  <c r="BG15" i="2"/>
  <c r="BG17" i="2"/>
  <c r="BG19" i="2"/>
  <c r="BG21" i="2"/>
  <c r="BG23" i="2"/>
  <c r="BG25" i="2"/>
  <c r="BG27" i="2"/>
  <c r="BG29" i="2"/>
  <c r="BG31" i="2"/>
  <c r="BG33" i="2"/>
  <c r="BG35" i="2"/>
  <c r="BG37" i="2"/>
  <c r="BG39" i="2"/>
  <c r="BG41" i="2"/>
  <c r="BG43" i="2"/>
  <c r="BG45" i="2"/>
  <c r="BG47" i="2"/>
  <c r="BG49" i="2"/>
  <c r="BG51" i="2"/>
  <c r="BG53" i="2"/>
  <c r="BG55" i="2"/>
  <c r="BG57" i="2"/>
  <c r="BG59" i="2"/>
  <c r="BG61" i="2"/>
  <c r="BG63" i="2"/>
  <c r="BG65" i="2"/>
  <c r="BG67" i="2"/>
  <c r="BG69" i="2"/>
  <c r="BG71" i="2"/>
  <c r="BG73" i="2"/>
  <c r="BG75" i="2"/>
  <c r="BG77" i="2"/>
  <c r="BG79" i="2"/>
  <c r="BG81" i="2"/>
  <c r="BG83" i="2"/>
  <c r="BG85" i="2"/>
  <c r="BG87" i="2"/>
  <c r="BG89" i="2"/>
  <c r="BG91" i="2"/>
  <c r="BG93" i="2"/>
  <c r="BG95" i="2"/>
  <c r="BG97" i="2"/>
  <c r="BG99" i="2"/>
  <c r="BG101" i="2"/>
  <c r="BG103" i="2"/>
  <c r="BG105" i="2"/>
  <c r="BG107" i="2"/>
  <c r="BG109" i="2"/>
  <c r="BG111" i="2"/>
  <c r="BG113" i="2"/>
  <c r="BG115" i="2"/>
  <c r="BG117" i="2"/>
  <c r="BG119" i="2"/>
  <c r="BG121" i="2"/>
  <c r="BG123" i="2"/>
  <c r="BG125" i="2"/>
  <c r="BG127" i="2"/>
  <c r="BG129" i="2"/>
  <c r="BG131" i="2"/>
  <c r="BG133" i="2"/>
  <c r="BG135" i="2"/>
  <c r="BG137" i="2"/>
  <c r="BG139" i="2"/>
  <c r="BG141" i="2"/>
  <c r="BG143" i="2"/>
  <c r="BG145" i="2"/>
  <c r="BG147" i="2"/>
  <c r="BG149" i="2"/>
  <c r="BG151" i="2"/>
  <c r="BG153" i="2"/>
  <c r="BG155" i="2"/>
  <c r="BG157" i="2"/>
  <c r="BG159" i="2"/>
  <c r="BG161" i="2"/>
  <c r="BG163" i="2"/>
  <c r="BG165" i="2"/>
  <c r="BG167" i="2"/>
  <c r="BG169" i="2"/>
  <c r="BG171" i="2"/>
  <c r="BG173" i="2"/>
  <c r="BG175" i="2"/>
  <c r="BG177" i="2"/>
  <c r="BG179" i="2"/>
  <c r="BG181" i="2"/>
  <c r="BG183" i="2"/>
  <c r="BG185" i="2"/>
  <c r="BG187" i="2"/>
  <c r="BG189" i="2"/>
  <c r="BG191" i="2"/>
  <c r="BG193" i="2"/>
  <c r="BG195" i="2"/>
  <c r="BG197" i="2"/>
  <c r="BG199" i="2"/>
  <c r="BG201" i="2"/>
  <c r="BG203" i="2"/>
  <c r="BG205" i="2"/>
  <c r="BG207" i="2"/>
  <c r="BG209" i="2"/>
  <c r="BG211" i="2"/>
  <c r="BG213" i="2"/>
  <c r="BG215" i="2"/>
  <c r="BG217" i="2"/>
  <c r="BG219" i="2"/>
  <c r="BG221" i="2"/>
  <c r="BG223" i="2"/>
  <c r="BG225" i="2"/>
  <c r="BG227" i="2"/>
  <c r="BG229" i="2"/>
  <c r="BG231" i="2"/>
  <c r="BG233" i="2"/>
  <c r="BG235" i="2"/>
  <c r="BG237" i="2"/>
  <c r="BG239" i="2"/>
  <c r="BG241" i="2"/>
  <c r="BG243" i="2"/>
  <c r="BG245" i="2"/>
  <c r="BG247" i="2"/>
  <c r="BG249" i="2"/>
  <c r="BG251" i="2"/>
  <c r="BG253" i="2"/>
  <c r="BG255" i="2"/>
  <c r="BG257" i="2"/>
  <c r="BG259" i="2"/>
  <c r="BG261" i="2"/>
  <c r="BG3" i="2"/>
  <c r="BB5" i="2"/>
  <c r="BB7" i="2"/>
  <c r="BB9" i="2"/>
  <c r="BB11" i="2"/>
  <c r="BB13" i="2"/>
  <c r="BB15" i="2"/>
  <c r="BB17" i="2"/>
  <c r="BB19" i="2"/>
  <c r="BB21" i="2"/>
  <c r="BB23" i="2"/>
  <c r="BB25" i="2"/>
  <c r="BB27" i="2"/>
  <c r="BB29" i="2"/>
  <c r="BB31" i="2"/>
  <c r="BB33" i="2"/>
  <c r="BB35" i="2"/>
  <c r="BB37" i="2"/>
  <c r="BB39" i="2"/>
  <c r="BB41" i="2"/>
  <c r="BB43" i="2"/>
  <c r="BB45" i="2"/>
  <c r="BB47" i="2"/>
  <c r="BB49" i="2"/>
  <c r="BB51" i="2"/>
  <c r="BB53" i="2"/>
  <c r="BB55" i="2"/>
  <c r="BB57" i="2"/>
  <c r="BB59" i="2"/>
  <c r="BB61" i="2"/>
  <c r="BB63" i="2"/>
  <c r="BB65" i="2"/>
  <c r="BB67" i="2"/>
  <c r="BB69" i="2"/>
  <c r="BB71" i="2"/>
  <c r="BB73" i="2"/>
  <c r="BB75" i="2"/>
  <c r="BB77" i="2"/>
  <c r="BB79" i="2"/>
  <c r="BB81" i="2"/>
  <c r="BB83" i="2"/>
  <c r="BB85" i="2"/>
  <c r="BB87" i="2"/>
  <c r="BB89" i="2"/>
  <c r="BB91" i="2"/>
  <c r="BB93" i="2"/>
  <c r="BB95" i="2"/>
  <c r="BB97" i="2"/>
  <c r="BB99" i="2"/>
  <c r="BB101" i="2"/>
  <c r="BB103" i="2"/>
  <c r="BB105" i="2"/>
  <c r="BB107" i="2"/>
  <c r="BB109" i="2"/>
  <c r="BB111" i="2"/>
  <c r="BB113" i="2"/>
  <c r="BB115" i="2"/>
  <c r="BB117" i="2"/>
  <c r="BB119" i="2"/>
  <c r="BB121" i="2"/>
  <c r="BB123" i="2"/>
  <c r="BB125" i="2"/>
  <c r="BB127" i="2"/>
  <c r="BB129" i="2"/>
  <c r="BB131" i="2"/>
  <c r="BB133" i="2"/>
  <c r="BB135" i="2"/>
  <c r="BB137" i="2"/>
  <c r="BB139" i="2"/>
  <c r="BB141" i="2"/>
  <c r="BB143" i="2"/>
  <c r="BB145" i="2"/>
  <c r="BB147" i="2"/>
  <c r="BB149" i="2"/>
  <c r="BB151" i="2"/>
  <c r="BB153" i="2"/>
  <c r="BB155" i="2"/>
  <c r="BB157" i="2"/>
  <c r="BB159" i="2"/>
  <c r="BB161" i="2"/>
  <c r="BB163" i="2"/>
  <c r="BB165" i="2"/>
  <c r="BB167" i="2"/>
  <c r="BB169" i="2"/>
  <c r="BB171" i="2"/>
  <c r="BB173" i="2"/>
  <c r="BB175" i="2"/>
  <c r="BB177" i="2"/>
  <c r="BB179" i="2"/>
  <c r="BB181" i="2"/>
  <c r="BB183" i="2"/>
  <c r="BB185" i="2"/>
  <c r="BB187" i="2"/>
  <c r="BB189" i="2"/>
  <c r="BB191" i="2"/>
  <c r="BB193" i="2"/>
  <c r="BB195" i="2"/>
  <c r="BB197" i="2"/>
  <c r="BB199" i="2"/>
  <c r="BB201" i="2"/>
  <c r="BB203" i="2"/>
  <c r="BB205" i="2"/>
  <c r="BB207" i="2"/>
  <c r="BB209" i="2"/>
  <c r="BB211" i="2"/>
  <c r="BB213" i="2"/>
  <c r="BB215" i="2"/>
  <c r="BB217" i="2"/>
  <c r="BB219" i="2"/>
  <c r="BB221" i="2"/>
  <c r="BB223" i="2"/>
  <c r="BB225" i="2"/>
  <c r="BB227" i="2"/>
  <c r="BB229" i="2"/>
  <c r="BB231" i="2"/>
  <c r="BB233" i="2"/>
  <c r="BB235" i="2"/>
  <c r="BB237" i="2"/>
  <c r="BB239" i="2"/>
  <c r="BB241" i="2"/>
  <c r="BB243" i="2"/>
  <c r="BB245" i="2"/>
  <c r="BB247" i="2"/>
  <c r="BB249" i="2"/>
  <c r="BB251" i="2"/>
  <c r="BB253" i="2"/>
  <c r="BB255" i="2"/>
  <c r="BB257" i="2"/>
  <c r="BB259" i="2"/>
  <c r="BB261" i="2"/>
  <c r="BB3" i="2"/>
  <c r="AW5" i="2"/>
  <c r="AW7" i="2"/>
  <c r="AW9" i="2"/>
  <c r="AW11" i="2"/>
  <c r="AW13" i="2"/>
  <c r="AW15" i="2"/>
  <c r="AW17" i="2"/>
  <c r="AW19" i="2"/>
  <c r="AW21" i="2"/>
  <c r="AW23" i="2"/>
  <c r="AW25" i="2"/>
  <c r="AW27" i="2"/>
  <c r="AW29" i="2"/>
  <c r="AW31" i="2"/>
  <c r="AW33" i="2"/>
  <c r="AW35" i="2"/>
  <c r="AW37" i="2"/>
  <c r="AW39" i="2"/>
  <c r="AW41" i="2"/>
  <c r="AW43" i="2"/>
  <c r="AW45" i="2"/>
  <c r="AW47" i="2"/>
  <c r="AW49" i="2"/>
  <c r="AW51" i="2"/>
  <c r="AW53" i="2"/>
  <c r="AW55" i="2"/>
  <c r="AW57" i="2"/>
  <c r="AW59" i="2"/>
  <c r="AW61" i="2"/>
  <c r="AW63" i="2"/>
  <c r="AW65" i="2"/>
  <c r="AW67" i="2"/>
  <c r="AW69" i="2"/>
  <c r="AW71" i="2"/>
  <c r="AW73" i="2"/>
  <c r="AW75" i="2"/>
  <c r="AW77" i="2"/>
  <c r="AW79" i="2"/>
  <c r="AW81" i="2"/>
  <c r="AW83" i="2"/>
  <c r="AW85" i="2"/>
  <c r="AW87" i="2"/>
  <c r="AW89" i="2"/>
  <c r="AW91" i="2"/>
  <c r="AW93" i="2"/>
  <c r="AW95" i="2"/>
  <c r="AW97" i="2"/>
  <c r="AW99" i="2"/>
  <c r="AW101" i="2"/>
  <c r="AW103" i="2"/>
  <c r="AW105" i="2"/>
  <c r="AW107" i="2"/>
  <c r="AW109" i="2"/>
  <c r="AW111" i="2"/>
  <c r="AW113" i="2"/>
  <c r="AW115" i="2"/>
  <c r="AW117" i="2"/>
  <c r="AW119" i="2"/>
  <c r="AW121" i="2"/>
  <c r="AW123" i="2"/>
  <c r="AW125" i="2"/>
  <c r="AW127" i="2"/>
  <c r="AW129" i="2"/>
  <c r="AW131" i="2"/>
  <c r="AW133" i="2"/>
  <c r="AW135" i="2"/>
  <c r="AW137" i="2"/>
  <c r="AW139" i="2"/>
  <c r="AW141" i="2"/>
  <c r="AW143" i="2"/>
  <c r="AW145" i="2"/>
  <c r="AW147" i="2"/>
  <c r="AW149" i="2"/>
  <c r="AW151" i="2"/>
  <c r="AW153" i="2"/>
  <c r="AW155" i="2"/>
  <c r="AW157" i="2"/>
  <c r="AW159" i="2"/>
  <c r="AW161" i="2"/>
  <c r="AW163" i="2"/>
  <c r="AW165" i="2"/>
  <c r="AW167" i="2"/>
  <c r="AW169" i="2"/>
  <c r="AW171" i="2"/>
  <c r="AW173" i="2"/>
  <c r="AW175" i="2"/>
  <c r="AW177" i="2"/>
  <c r="AW179" i="2"/>
  <c r="AW181" i="2"/>
  <c r="AW183" i="2"/>
  <c r="AW185" i="2"/>
  <c r="AW187" i="2"/>
  <c r="AW189" i="2"/>
  <c r="AW191" i="2"/>
  <c r="AW193" i="2"/>
  <c r="AW195" i="2"/>
  <c r="AW197" i="2"/>
  <c r="AW199" i="2"/>
  <c r="AW201" i="2"/>
  <c r="AW203" i="2"/>
  <c r="AW205" i="2"/>
  <c r="AW207" i="2"/>
  <c r="AW209" i="2"/>
  <c r="AW211" i="2"/>
  <c r="AW213" i="2"/>
  <c r="AW215" i="2"/>
  <c r="AW217" i="2"/>
  <c r="AW219" i="2"/>
  <c r="AW221" i="2"/>
  <c r="AW223" i="2"/>
  <c r="AW225" i="2"/>
  <c r="AW227" i="2"/>
  <c r="AW229" i="2"/>
  <c r="AW231" i="2"/>
  <c r="AW233" i="2"/>
  <c r="AW235" i="2"/>
  <c r="AW237" i="2"/>
  <c r="AW239" i="2"/>
  <c r="AW241" i="2"/>
  <c r="AW243" i="2"/>
  <c r="AW245" i="2"/>
  <c r="AW247" i="2"/>
  <c r="AW249" i="2"/>
  <c r="AW251" i="2"/>
  <c r="AW253" i="2"/>
  <c r="AW255" i="2"/>
  <c r="AW257" i="2"/>
  <c r="AW259" i="2"/>
  <c r="AW261" i="2"/>
  <c r="AW3" i="2"/>
  <c r="AR3" i="2"/>
  <c r="AR5" i="2"/>
  <c r="AR7" i="2"/>
  <c r="AR9" i="2"/>
  <c r="AR11" i="2"/>
  <c r="AR13" i="2"/>
  <c r="AR15" i="2"/>
  <c r="AR17" i="2"/>
  <c r="AR19" i="2"/>
  <c r="AR21" i="2"/>
  <c r="AR23" i="2"/>
  <c r="AR25" i="2"/>
  <c r="AR27" i="2"/>
  <c r="AR29" i="2"/>
  <c r="AR31" i="2"/>
  <c r="AR33" i="2"/>
  <c r="AR35" i="2"/>
  <c r="AR37" i="2"/>
  <c r="AR39" i="2"/>
  <c r="AR41" i="2"/>
  <c r="AR43" i="2"/>
  <c r="AR45" i="2"/>
  <c r="AR47" i="2"/>
  <c r="AR49" i="2"/>
  <c r="AR51" i="2"/>
  <c r="AR53" i="2"/>
  <c r="AR55" i="2"/>
  <c r="AR57" i="2"/>
  <c r="AR59" i="2"/>
  <c r="AR61" i="2"/>
  <c r="AR63" i="2"/>
  <c r="AR65" i="2"/>
  <c r="AR67" i="2"/>
  <c r="AR69" i="2"/>
  <c r="AR71" i="2"/>
  <c r="AR73" i="2"/>
  <c r="AR75" i="2"/>
  <c r="AR77" i="2"/>
  <c r="AR79" i="2"/>
  <c r="AR81" i="2"/>
  <c r="AR83" i="2"/>
  <c r="AR85" i="2"/>
  <c r="AR87" i="2"/>
  <c r="AR89" i="2"/>
  <c r="AR91" i="2"/>
  <c r="AR93" i="2"/>
  <c r="AR95" i="2"/>
  <c r="AR97" i="2"/>
  <c r="AR99" i="2"/>
  <c r="AR101" i="2"/>
  <c r="AR103" i="2"/>
  <c r="AR105" i="2"/>
  <c r="AR107" i="2"/>
  <c r="AR109" i="2"/>
  <c r="AR111" i="2"/>
  <c r="AR113" i="2"/>
  <c r="AR115" i="2"/>
  <c r="AR117" i="2"/>
  <c r="AR119" i="2"/>
  <c r="AR121" i="2"/>
  <c r="AR123" i="2"/>
  <c r="AR125" i="2"/>
  <c r="AR127" i="2"/>
  <c r="AR129" i="2"/>
  <c r="AR131" i="2"/>
  <c r="AR133" i="2"/>
  <c r="AR135" i="2"/>
  <c r="AR137" i="2"/>
  <c r="AR139" i="2"/>
  <c r="AR141" i="2"/>
  <c r="AR143" i="2"/>
  <c r="AR145" i="2"/>
  <c r="AR147" i="2"/>
  <c r="AR149" i="2"/>
  <c r="AR151" i="2"/>
  <c r="AR153" i="2"/>
  <c r="AR155" i="2"/>
  <c r="AR157" i="2"/>
  <c r="AR159" i="2"/>
  <c r="AR161" i="2"/>
  <c r="AR163" i="2"/>
  <c r="AR165" i="2"/>
  <c r="AR167" i="2"/>
  <c r="AR169" i="2"/>
  <c r="AR171" i="2"/>
  <c r="AR173" i="2"/>
  <c r="AR175" i="2"/>
  <c r="AR177" i="2"/>
  <c r="AR179" i="2"/>
  <c r="AR181" i="2"/>
  <c r="AR183" i="2"/>
  <c r="AR185" i="2"/>
  <c r="AR187" i="2"/>
  <c r="AR189" i="2"/>
  <c r="AR191" i="2"/>
  <c r="AR193" i="2"/>
  <c r="AR195" i="2"/>
  <c r="AR197" i="2"/>
  <c r="AR199" i="2"/>
  <c r="AR201" i="2"/>
  <c r="AR203" i="2"/>
  <c r="AR205" i="2"/>
  <c r="AR207" i="2"/>
  <c r="AR209" i="2"/>
  <c r="AR211" i="2"/>
  <c r="AR213" i="2"/>
  <c r="AR215" i="2"/>
  <c r="AR217" i="2"/>
  <c r="AR219" i="2"/>
  <c r="AR221" i="2"/>
  <c r="AR223" i="2"/>
  <c r="AR225" i="2"/>
  <c r="AR227" i="2"/>
  <c r="AR229" i="2"/>
  <c r="AR231" i="2"/>
  <c r="AR233" i="2"/>
  <c r="AR235" i="2"/>
  <c r="AR237" i="2"/>
  <c r="AR239" i="2"/>
  <c r="AR241" i="2"/>
  <c r="AR243" i="2"/>
  <c r="AR245" i="2"/>
  <c r="AR247" i="2"/>
  <c r="AR249" i="2"/>
  <c r="AR251" i="2"/>
  <c r="AR253" i="2"/>
  <c r="AR255" i="2"/>
  <c r="AR257" i="2"/>
  <c r="AR259" i="2"/>
  <c r="AR261" i="2"/>
  <c r="S5" i="2"/>
  <c r="S7" i="2"/>
  <c r="S9" i="2"/>
  <c r="S11" i="2"/>
  <c r="S13" i="2"/>
  <c r="S15" i="2"/>
  <c r="S17" i="2"/>
  <c r="S19" i="2"/>
  <c r="S21" i="2"/>
  <c r="S23" i="2"/>
  <c r="S25" i="2"/>
  <c r="S27" i="2"/>
  <c r="S29" i="2"/>
  <c r="S31" i="2"/>
  <c r="S33" i="2"/>
  <c r="S35" i="2"/>
  <c r="S37" i="2"/>
  <c r="S39" i="2"/>
  <c r="S41" i="2"/>
  <c r="S43" i="2"/>
  <c r="S45" i="2"/>
  <c r="S47" i="2"/>
  <c r="S49" i="2"/>
  <c r="S51" i="2"/>
  <c r="S53" i="2"/>
  <c r="S55" i="2"/>
  <c r="S57" i="2"/>
  <c r="S59" i="2"/>
  <c r="S61" i="2"/>
  <c r="S63" i="2"/>
  <c r="S65" i="2"/>
  <c r="S67" i="2"/>
  <c r="S69" i="2"/>
  <c r="S71" i="2"/>
  <c r="S73" i="2"/>
  <c r="S75" i="2"/>
  <c r="S77" i="2"/>
  <c r="S79" i="2"/>
  <c r="S81" i="2"/>
  <c r="S83" i="2"/>
  <c r="S85" i="2"/>
  <c r="S87" i="2"/>
  <c r="S89" i="2"/>
  <c r="S91" i="2"/>
  <c r="S93" i="2"/>
  <c r="S95" i="2"/>
  <c r="S97" i="2"/>
  <c r="S99" i="2"/>
  <c r="S101" i="2"/>
  <c r="S103" i="2"/>
  <c r="S105" i="2"/>
  <c r="S107" i="2"/>
  <c r="S109" i="2"/>
  <c r="S111" i="2"/>
  <c r="S113" i="2"/>
  <c r="S115" i="2"/>
  <c r="S117" i="2"/>
  <c r="S119" i="2"/>
  <c r="S121" i="2"/>
  <c r="S123" i="2"/>
  <c r="S125" i="2"/>
  <c r="S127" i="2"/>
  <c r="S129" i="2"/>
  <c r="S131" i="2"/>
  <c r="S133" i="2"/>
  <c r="S135" i="2"/>
  <c r="S137" i="2"/>
  <c r="S139" i="2"/>
  <c r="S141" i="2"/>
  <c r="S143" i="2"/>
  <c r="S145" i="2"/>
  <c r="S147" i="2"/>
  <c r="S149" i="2"/>
  <c r="S151" i="2"/>
  <c r="S153" i="2"/>
  <c r="S155" i="2"/>
  <c r="S157" i="2"/>
  <c r="S159" i="2"/>
  <c r="S161" i="2"/>
  <c r="S163" i="2"/>
  <c r="S165" i="2"/>
  <c r="S167" i="2"/>
  <c r="S169" i="2"/>
  <c r="S171" i="2"/>
  <c r="S173" i="2"/>
  <c r="S175" i="2"/>
  <c r="S177" i="2"/>
  <c r="S179" i="2"/>
  <c r="S181" i="2"/>
  <c r="S183" i="2"/>
  <c r="S185" i="2"/>
  <c r="S187" i="2"/>
  <c r="S189" i="2"/>
  <c r="S191" i="2"/>
  <c r="S193" i="2"/>
  <c r="S195" i="2"/>
  <c r="S197" i="2"/>
  <c r="S199" i="2"/>
  <c r="S201" i="2"/>
  <c r="S203" i="2"/>
  <c r="S205" i="2"/>
  <c r="S207" i="2"/>
  <c r="S209" i="2"/>
  <c r="S211" i="2"/>
  <c r="S213" i="2"/>
  <c r="S215" i="2"/>
  <c r="S217" i="2"/>
  <c r="S219" i="2"/>
  <c r="S221" i="2"/>
  <c r="S223" i="2"/>
  <c r="S225" i="2"/>
  <c r="S227" i="2"/>
  <c r="S229" i="2"/>
  <c r="S231" i="2"/>
  <c r="S233" i="2"/>
  <c r="S235" i="2"/>
  <c r="S237" i="2"/>
  <c r="S239" i="2"/>
  <c r="S241" i="2"/>
  <c r="S243" i="2"/>
  <c r="S245" i="2"/>
  <c r="S247" i="2"/>
  <c r="S249" i="2"/>
  <c r="S251" i="2"/>
  <c r="S253" i="2"/>
  <c r="S255" i="2"/>
  <c r="S257" i="2"/>
  <c r="S259" i="2"/>
  <c r="S261" i="2"/>
  <c r="S3" i="2"/>
  <c r="N5" i="2"/>
  <c r="N7" i="2"/>
  <c r="N9" i="2"/>
  <c r="N11" i="2"/>
  <c r="N13" i="2"/>
  <c r="N15" i="2"/>
  <c r="N17" i="2"/>
  <c r="N19" i="2"/>
  <c r="N21" i="2"/>
  <c r="N23" i="2"/>
  <c r="N25" i="2"/>
  <c r="N27" i="2"/>
  <c r="N29" i="2"/>
  <c r="N31" i="2"/>
  <c r="N33" i="2"/>
  <c r="N35" i="2"/>
  <c r="N37" i="2"/>
  <c r="N39" i="2"/>
  <c r="N41" i="2"/>
  <c r="N43" i="2"/>
  <c r="N45" i="2"/>
  <c r="N47" i="2"/>
  <c r="N49" i="2"/>
  <c r="N51" i="2"/>
  <c r="N53" i="2"/>
  <c r="N55" i="2"/>
  <c r="N57" i="2"/>
  <c r="N59" i="2"/>
  <c r="N61" i="2"/>
  <c r="N63" i="2"/>
  <c r="N65" i="2"/>
  <c r="N67" i="2"/>
  <c r="N69" i="2"/>
  <c r="N71" i="2"/>
  <c r="N73" i="2"/>
  <c r="N75" i="2"/>
  <c r="N77" i="2"/>
  <c r="N79" i="2"/>
  <c r="N81" i="2"/>
  <c r="N83" i="2"/>
  <c r="N85" i="2"/>
  <c r="N87" i="2"/>
  <c r="N89" i="2"/>
  <c r="N91" i="2"/>
  <c r="N93" i="2"/>
  <c r="N95" i="2"/>
  <c r="N97" i="2"/>
  <c r="N99" i="2"/>
  <c r="N101" i="2"/>
  <c r="N103" i="2"/>
  <c r="N105" i="2"/>
  <c r="N107" i="2"/>
  <c r="N109" i="2"/>
  <c r="N111" i="2"/>
  <c r="N113" i="2"/>
  <c r="N115" i="2"/>
  <c r="N117" i="2"/>
  <c r="N119" i="2"/>
  <c r="N121" i="2"/>
  <c r="N123" i="2"/>
  <c r="N125" i="2"/>
  <c r="N127" i="2"/>
  <c r="N129" i="2"/>
  <c r="N131" i="2"/>
  <c r="N133" i="2"/>
  <c r="N135" i="2"/>
  <c r="N137" i="2"/>
  <c r="N139" i="2"/>
  <c r="N141" i="2"/>
  <c r="N143" i="2"/>
  <c r="N145" i="2"/>
  <c r="N147" i="2"/>
  <c r="N149" i="2"/>
  <c r="N151" i="2"/>
  <c r="N153" i="2"/>
  <c r="N155" i="2"/>
  <c r="N157" i="2"/>
  <c r="N159" i="2"/>
  <c r="N161" i="2"/>
  <c r="N163" i="2"/>
  <c r="N165" i="2"/>
  <c r="N167" i="2"/>
  <c r="N169" i="2"/>
  <c r="N171" i="2"/>
  <c r="N173" i="2"/>
  <c r="N175" i="2"/>
  <c r="N177" i="2"/>
  <c r="N179" i="2"/>
  <c r="N181" i="2"/>
  <c r="N183" i="2"/>
  <c r="N185" i="2"/>
  <c r="N187" i="2"/>
  <c r="N189" i="2"/>
  <c r="N191" i="2"/>
  <c r="N193" i="2"/>
  <c r="N195" i="2"/>
  <c r="N197" i="2"/>
  <c r="N199" i="2"/>
  <c r="N201" i="2"/>
  <c r="N203" i="2"/>
  <c r="N205" i="2"/>
  <c r="N207" i="2"/>
  <c r="N209" i="2"/>
  <c r="N211" i="2"/>
  <c r="N213" i="2"/>
  <c r="N215" i="2"/>
  <c r="N217" i="2"/>
  <c r="N219" i="2"/>
  <c r="N221" i="2"/>
  <c r="N223" i="2"/>
  <c r="N225" i="2"/>
  <c r="N227" i="2"/>
  <c r="N229" i="2"/>
  <c r="N231" i="2"/>
  <c r="N233" i="2"/>
  <c r="N235" i="2"/>
  <c r="N237" i="2"/>
  <c r="N239" i="2"/>
  <c r="N241" i="2"/>
  <c r="N243" i="2"/>
  <c r="N245" i="2"/>
  <c r="N247" i="2"/>
  <c r="N249" i="2"/>
  <c r="N251" i="2"/>
  <c r="N253" i="2"/>
  <c r="N255" i="2"/>
  <c r="N257" i="2"/>
  <c r="N259" i="2"/>
  <c r="N261" i="2"/>
  <c r="N3" i="2"/>
  <c r="I5" i="2"/>
  <c r="I7" i="2"/>
  <c r="I9" i="2"/>
  <c r="I11" i="2"/>
  <c r="I13" i="2"/>
  <c r="I15" i="2"/>
  <c r="I17" i="2"/>
  <c r="I19" i="2"/>
  <c r="I21" i="2"/>
  <c r="I23" i="2"/>
  <c r="I25" i="2"/>
  <c r="I27" i="2"/>
  <c r="I29" i="2"/>
  <c r="I31" i="2"/>
  <c r="I33" i="2"/>
  <c r="I35" i="2"/>
  <c r="I37" i="2"/>
  <c r="I39" i="2"/>
  <c r="I41" i="2"/>
  <c r="I43" i="2"/>
  <c r="I45" i="2"/>
  <c r="I47" i="2"/>
  <c r="I49" i="2"/>
  <c r="I51" i="2"/>
  <c r="I53" i="2"/>
  <c r="I55" i="2"/>
  <c r="I57" i="2"/>
  <c r="I59" i="2"/>
  <c r="I61" i="2"/>
  <c r="I63" i="2"/>
  <c r="I65" i="2"/>
  <c r="I67" i="2"/>
  <c r="I69" i="2"/>
  <c r="I71" i="2"/>
  <c r="I73" i="2"/>
  <c r="I75" i="2"/>
  <c r="I77" i="2"/>
  <c r="I79" i="2"/>
  <c r="I81" i="2"/>
  <c r="I83" i="2"/>
  <c r="I85" i="2"/>
  <c r="I87" i="2"/>
  <c r="I89" i="2"/>
  <c r="I91" i="2"/>
  <c r="I93" i="2"/>
  <c r="I95" i="2"/>
  <c r="I97" i="2"/>
  <c r="I99" i="2"/>
  <c r="I101" i="2"/>
  <c r="I103" i="2"/>
  <c r="I105" i="2"/>
  <c r="I107" i="2"/>
  <c r="I109" i="2"/>
  <c r="I111" i="2"/>
  <c r="I113" i="2"/>
  <c r="I115" i="2"/>
  <c r="I117" i="2"/>
  <c r="I119" i="2"/>
  <c r="I121" i="2"/>
  <c r="I123" i="2"/>
  <c r="I125" i="2"/>
  <c r="I127" i="2"/>
  <c r="I129" i="2"/>
  <c r="I131" i="2"/>
  <c r="I133" i="2"/>
  <c r="I135" i="2"/>
  <c r="I137" i="2"/>
  <c r="I139" i="2"/>
  <c r="I141" i="2"/>
  <c r="I143" i="2"/>
  <c r="I145" i="2"/>
  <c r="I147" i="2"/>
  <c r="I149" i="2"/>
  <c r="I151" i="2"/>
  <c r="I153" i="2"/>
  <c r="I155" i="2"/>
  <c r="I157" i="2"/>
  <c r="I159" i="2"/>
  <c r="I161" i="2"/>
  <c r="I163" i="2"/>
  <c r="I165" i="2"/>
  <c r="I167" i="2"/>
  <c r="I169" i="2"/>
  <c r="I171" i="2"/>
  <c r="I173" i="2"/>
  <c r="I175" i="2"/>
  <c r="I177" i="2"/>
  <c r="I179" i="2"/>
  <c r="I181" i="2"/>
  <c r="I183" i="2"/>
  <c r="I185" i="2"/>
  <c r="I187" i="2"/>
  <c r="I189" i="2"/>
  <c r="I191" i="2"/>
  <c r="I193" i="2"/>
  <c r="I195" i="2"/>
  <c r="I197" i="2"/>
  <c r="I199" i="2"/>
  <c r="I201" i="2"/>
  <c r="I203" i="2"/>
  <c r="I205" i="2"/>
  <c r="I207" i="2"/>
  <c r="I209" i="2"/>
  <c r="I211" i="2"/>
  <c r="I213" i="2"/>
  <c r="I215" i="2"/>
  <c r="I217" i="2"/>
  <c r="I219" i="2"/>
  <c r="I221" i="2"/>
  <c r="I223" i="2"/>
  <c r="I225" i="2"/>
  <c r="I227" i="2"/>
  <c r="I229" i="2"/>
  <c r="I231" i="2"/>
  <c r="I233" i="2"/>
  <c r="I235" i="2"/>
  <c r="I237" i="2"/>
  <c r="I239" i="2"/>
  <c r="I241" i="2"/>
  <c r="I243" i="2"/>
  <c r="I245" i="2"/>
  <c r="I247" i="2"/>
  <c r="I249" i="2"/>
  <c r="I251" i="2"/>
  <c r="I253" i="2"/>
  <c r="I255" i="2"/>
  <c r="I257" i="2"/>
  <c r="I259" i="2"/>
  <c r="I261" i="2"/>
  <c r="I3" i="2"/>
  <c r="D5" i="2"/>
  <c r="D7" i="2"/>
  <c r="D9" i="2"/>
  <c r="D11" i="2"/>
  <c r="D13" i="2"/>
  <c r="D15" i="2"/>
  <c r="D17" i="2"/>
  <c r="D19" i="2"/>
  <c r="D21" i="2"/>
  <c r="D23" i="2"/>
  <c r="D25" i="2"/>
  <c r="D27" i="2"/>
  <c r="D29" i="2"/>
  <c r="D31" i="2"/>
  <c r="D33" i="2"/>
  <c r="D35" i="2"/>
  <c r="D37" i="2"/>
  <c r="D39" i="2"/>
  <c r="D41" i="2"/>
  <c r="D43" i="2"/>
  <c r="D45" i="2"/>
  <c r="D47" i="2"/>
  <c r="D49" i="2"/>
  <c r="D51" i="2"/>
  <c r="D53" i="2"/>
  <c r="D55" i="2"/>
  <c r="D57" i="2"/>
  <c r="D59" i="2"/>
  <c r="D61" i="2"/>
  <c r="D63" i="2"/>
  <c r="D65" i="2"/>
  <c r="D67" i="2"/>
  <c r="D69" i="2"/>
  <c r="D71" i="2"/>
  <c r="D73" i="2"/>
  <c r="D75" i="2"/>
  <c r="D77" i="2"/>
  <c r="D79" i="2"/>
  <c r="D81" i="2"/>
  <c r="D83" i="2"/>
  <c r="D85" i="2"/>
  <c r="D87" i="2"/>
  <c r="D89" i="2"/>
  <c r="D91" i="2"/>
  <c r="D93" i="2"/>
  <c r="D95" i="2"/>
  <c r="D97" i="2"/>
  <c r="D99" i="2"/>
  <c r="D101" i="2"/>
  <c r="D103" i="2"/>
  <c r="D105" i="2"/>
  <c r="D107" i="2"/>
  <c r="D109" i="2"/>
  <c r="D111" i="2"/>
  <c r="D113" i="2"/>
  <c r="D115" i="2"/>
  <c r="D117" i="2"/>
  <c r="D119" i="2"/>
  <c r="D121" i="2"/>
  <c r="D123" i="2"/>
  <c r="D125" i="2"/>
  <c r="D127" i="2"/>
  <c r="D129" i="2"/>
  <c r="D131" i="2"/>
  <c r="D133" i="2"/>
  <c r="D135" i="2"/>
  <c r="D137" i="2"/>
  <c r="D139" i="2"/>
  <c r="D141" i="2"/>
  <c r="D143" i="2"/>
  <c r="D145" i="2"/>
  <c r="D147" i="2"/>
  <c r="D149" i="2"/>
  <c r="D151" i="2"/>
  <c r="D153" i="2"/>
  <c r="D155" i="2"/>
  <c r="D157" i="2"/>
  <c r="D159" i="2"/>
  <c r="D161" i="2"/>
  <c r="D163" i="2"/>
  <c r="D165" i="2"/>
  <c r="D167" i="2"/>
  <c r="D169" i="2"/>
  <c r="D171" i="2"/>
  <c r="D173" i="2"/>
  <c r="D175" i="2"/>
  <c r="D177" i="2"/>
  <c r="D179" i="2"/>
  <c r="D181" i="2"/>
  <c r="D183" i="2"/>
  <c r="D185" i="2"/>
  <c r="D187" i="2"/>
  <c r="D189" i="2"/>
  <c r="D191" i="2"/>
  <c r="D193" i="2"/>
  <c r="D195" i="2"/>
  <c r="D197" i="2"/>
  <c r="D199" i="2"/>
  <c r="D201" i="2"/>
  <c r="D203" i="2"/>
  <c r="D205" i="2"/>
  <c r="D207" i="2"/>
  <c r="D209" i="2"/>
  <c r="D211" i="2"/>
  <c r="D213" i="2"/>
  <c r="D215" i="2"/>
  <c r="D217" i="2"/>
  <c r="D219" i="2"/>
  <c r="D221" i="2"/>
  <c r="D223" i="2"/>
  <c r="D225" i="2"/>
  <c r="D227" i="2"/>
  <c r="D229" i="2"/>
  <c r="D231" i="2"/>
  <c r="D233" i="2"/>
  <c r="D235" i="2"/>
  <c r="D237" i="2"/>
  <c r="D239" i="2"/>
  <c r="D241" i="2"/>
  <c r="D243" i="2"/>
  <c r="D245" i="2"/>
  <c r="D247" i="2"/>
  <c r="D249" i="2"/>
  <c r="D251" i="2"/>
  <c r="D253" i="2"/>
  <c r="D255" i="2"/>
  <c r="D257" i="2"/>
  <c r="D259" i="2"/>
  <c r="D261" i="2"/>
  <c r="D3" i="2"/>
  <c r="CA5" i="1"/>
  <c r="CA7" i="1"/>
  <c r="CA9" i="1"/>
  <c r="CA11" i="1"/>
  <c r="CA13" i="1"/>
  <c r="CA15" i="1"/>
  <c r="CA17" i="1"/>
  <c r="CA19" i="1"/>
  <c r="CA21" i="1"/>
  <c r="CA23" i="1"/>
  <c r="CA25" i="1"/>
  <c r="CA27" i="1"/>
  <c r="CA29" i="1"/>
  <c r="CA31" i="1"/>
  <c r="CA33" i="1"/>
  <c r="CA35" i="1"/>
  <c r="CA37" i="1"/>
  <c r="CA39" i="1"/>
  <c r="CA41" i="1"/>
  <c r="CA43" i="1"/>
  <c r="CA45" i="1"/>
  <c r="CA47" i="1"/>
  <c r="CA49" i="1"/>
  <c r="CA51" i="1"/>
  <c r="CA53" i="1"/>
  <c r="CA55" i="1"/>
  <c r="CA57" i="1"/>
  <c r="CA59" i="1"/>
  <c r="CA61" i="1"/>
  <c r="CA63" i="1"/>
  <c r="CA65" i="1"/>
  <c r="CA67" i="1"/>
  <c r="CA69" i="1"/>
  <c r="CA71" i="1"/>
  <c r="CA73" i="1"/>
  <c r="CA75" i="1"/>
  <c r="CA77" i="1"/>
  <c r="CA79" i="1"/>
  <c r="CA81" i="1"/>
  <c r="CA83" i="1"/>
  <c r="CA85" i="1"/>
  <c r="CA87" i="1"/>
  <c r="CA89" i="1"/>
  <c r="CA91" i="1"/>
  <c r="CA93" i="1"/>
  <c r="CA95" i="1"/>
  <c r="CA97" i="1"/>
  <c r="CA99" i="1"/>
  <c r="CA101" i="1"/>
  <c r="CA103" i="1"/>
  <c r="CA105" i="1"/>
  <c r="CA107" i="1"/>
  <c r="CA109" i="1"/>
  <c r="CA111" i="1"/>
  <c r="CA113" i="1"/>
  <c r="CA115" i="1"/>
  <c r="CA117" i="1"/>
  <c r="CA119" i="1"/>
  <c r="CA121" i="1"/>
  <c r="CA123" i="1"/>
  <c r="CA125" i="1"/>
  <c r="CA127" i="1"/>
  <c r="CA129" i="1"/>
  <c r="CA131" i="1"/>
  <c r="CA133" i="1"/>
  <c r="CA135" i="1"/>
  <c r="CA137" i="1"/>
  <c r="CA139" i="1"/>
  <c r="CA141" i="1"/>
  <c r="CA143" i="1"/>
  <c r="CA145" i="1"/>
  <c r="CA147" i="1"/>
  <c r="CA149" i="1"/>
  <c r="CA151" i="1"/>
  <c r="CA153" i="1"/>
  <c r="CA155" i="1"/>
  <c r="CA157" i="1"/>
  <c r="CA159" i="1"/>
  <c r="CA161" i="1"/>
  <c r="CA163" i="1"/>
  <c r="CA165" i="1"/>
  <c r="CA167" i="1"/>
  <c r="CA169" i="1"/>
  <c r="CA171" i="1"/>
  <c r="CA173" i="1"/>
  <c r="CA175" i="1"/>
  <c r="CA177" i="1"/>
  <c r="CA179" i="1"/>
  <c r="CA181" i="1"/>
  <c r="CA183" i="1"/>
  <c r="CA185" i="1"/>
  <c r="CA187" i="1"/>
  <c r="CA189" i="1"/>
  <c r="CA191" i="1"/>
  <c r="CA193" i="1"/>
  <c r="CA195" i="1"/>
  <c r="CA197" i="1"/>
  <c r="CA199" i="1"/>
  <c r="CA201" i="1"/>
  <c r="CA203" i="1"/>
  <c r="CA205" i="1"/>
  <c r="CA207" i="1"/>
  <c r="CA209" i="1"/>
  <c r="CA211" i="1"/>
  <c r="CA213" i="1"/>
  <c r="CA215" i="1"/>
  <c r="CA217" i="1"/>
  <c r="CA219" i="1"/>
  <c r="CA221" i="1"/>
  <c r="CA223" i="1"/>
  <c r="CA225" i="1"/>
  <c r="CA227" i="1"/>
  <c r="CA229" i="1"/>
  <c r="CA231" i="1"/>
  <c r="CA233" i="1"/>
  <c r="CA235" i="1"/>
  <c r="CA237" i="1"/>
  <c r="CA239" i="1"/>
  <c r="CA241" i="1"/>
  <c r="CA243" i="1"/>
  <c r="CA245" i="1"/>
  <c r="CA247" i="1"/>
  <c r="CA249" i="1"/>
  <c r="CA251" i="1"/>
  <c r="CA253" i="1"/>
  <c r="CA255" i="1"/>
  <c r="CA257" i="1"/>
  <c r="CA259" i="1"/>
  <c r="CA261" i="1"/>
  <c r="CA3" i="1"/>
  <c r="BV5" i="1"/>
  <c r="BV7" i="1"/>
  <c r="BV9" i="1"/>
  <c r="BV11" i="1"/>
  <c r="BV13" i="1"/>
  <c r="BV15" i="1"/>
  <c r="BV17" i="1"/>
  <c r="BV19" i="1"/>
  <c r="BV21" i="1"/>
  <c r="BV23" i="1"/>
  <c r="BV25" i="1"/>
  <c r="BV27" i="1"/>
  <c r="BV29" i="1"/>
  <c r="BV31" i="1"/>
  <c r="BV33" i="1"/>
  <c r="BV35" i="1"/>
  <c r="BV37" i="1"/>
  <c r="BV39" i="1"/>
  <c r="BV41" i="1"/>
  <c r="BV43" i="1"/>
  <c r="BV45" i="1"/>
  <c r="BV47" i="1"/>
  <c r="BV49" i="1"/>
  <c r="BV51" i="1"/>
  <c r="BV53" i="1"/>
  <c r="BV55" i="1"/>
  <c r="BV57" i="1"/>
  <c r="BV59" i="1"/>
  <c r="BV61" i="1"/>
  <c r="BV63" i="1"/>
  <c r="BV65" i="1"/>
  <c r="BV67" i="1"/>
  <c r="BV69" i="1"/>
  <c r="BV71" i="1"/>
  <c r="BV73" i="1"/>
  <c r="BV75" i="1"/>
  <c r="BV77" i="1"/>
  <c r="BV79" i="1"/>
  <c r="BV81" i="1"/>
  <c r="BV83" i="1"/>
  <c r="BV85" i="1"/>
  <c r="BV87" i="1"/>
  <c r="BV89" i="1"/>
  <c r="BV91" i="1"/>
  <c r="BV93" i="1"/>
  <c r="BV95" i="1"/>
  <c r="BV97" i="1"/>
  <c r="BV99" i="1"/>
  <c r="BV101" i="1"/>
  <c r="BV103" i="1"/>
  <c r="BV105" i="1"/>
  <c r="BV107" i="1"/>
  <c r="BV109" i="1"/>
  <c r="BV111" i="1"/>
  <c r="BV113" i="1"/>
  <c r="BV115" i="1"/>
  <c r="BV117" i="1"/>
  <c r="BV119" i="1"/>
  <c r="BV121" i="1"/>
  <c r="BV123" i="1"/>
  <c r="BV125" i="1"/>
  <c r="BV127" i="1"/>
  <c r="BV129" i="1"/>
  <c r="BV131" i="1"/>
  <c r="BV133" i="1"/>
  <c r="BV135" i="1"/>
  <c r="BV137" i="1"/>
  <c r="BV139" i="1"/>
  <c r="BV141" i="1"/>
  <c r="BV143" i="1"/>
  <c r="BV145" i="1"/>
  <c r="BV147" i="1"/>
  <c r="BV149" i="1"/>
  <c r="BV151" i="1"/>
  <c r="BV153" i="1"/>
  <c r="BV155" i="1"/>
  <c r="BV157" i="1"/>
  <c r="BV159" i="1"/>
  <c r="BV161" i="1"/>
  <c r="BV163" i="1"/>
  <c r="BV165" i="1"/>
  <c r="BV167" i="1"/>
  <c r="BV169" i="1"/>
  <c r="BV171" i="1"/>
  <c r="BV173" i="1"/>
  <c r="BV175" i="1"/>
  <c r="BV177" i="1"/>
  <c r="BV179" i="1"/>
  <c r="BV181" i="1"/>
  <c r="BV183" i="1"/>
  <c r="BV185" i="1"/>
  <c r="BV187" i="1"/>
  <c r="BV189" i="1"/>
  <c r="BV191" i="1"/>
  <c r="BV193" i="1"/>
  <c r="BV195" i="1"/>
  <c r="BV197" i="1"/>
  <c r="BV199" i="1"/>
  <c r="BV201" i="1"/>
  <c r="BV203" i="1"/>
  <c r="BV205" i="1"/>
  <c r="BV207" i="1"/>
  <c r="BV209" i="1"/>
  <c r="BV211" i="1"/>
  <c r="BV213" i="1"/>
  <c r="BV215" i="1"/>
  <c r="BV217" i="1"/>
  <c r="BV219" i="1"/>
  <c r="BV221" i="1"/>
  <c r="BV223" i="1"/>
  <c r="BV225" i="1"/>
  <c r="BV227" i="1"/>
  <c r="BV229" i="1"/>
  <c r="BV231" i="1"/>
  <c r="BV233" i="1"/>
  <c r="BV235" i="1"/>
  <c r="BV237" i="1"/>
  <c r="BV239" i="1"/>
  <c r="BV241" i="1"/>
  <c r="BV243" i="1"/>
  <c r="BV245" i="1"/>
  <c r="BV247" i="1"/>
  <c r="BV249" i="1"/>
  <c r="BV251" i="1"/>
  <c r="BV253" i="1"/>
  <c r="BV255" i="1"/>
  <c r="BV257" i="1"/>
  <c r="BV259" i="1"/>
  <c r="BV261" i="1"/>
  <c r="BV3" i="1"/>
  <c r="BG5" i="1"/>
  <c r="BG7" i="1"/>
  <c r="BG9" i="1"/>
  <c r="BG11" i="1"/>
  <c r="BG13" i="1"/>
  <c r="BG15" i="1"/>
  <c r="BG17" i="1"/>
  <c r="BG19" i="1"/>
  <c r="BG21" i="1"/>
  <c r="BG23" i="1"/>
  <c r="BG25" i="1"/>
  <c r="BG27" i="1"/>
  <c r="BG29" i="1"/>
  <c r="BG31" i="1"/>
  <c r="BG33" i="1"/>
  <c r="BG35" i="1"/>
  <c r="BG37" i="1"/>
  <c r="BG39" i="1"/>
  <c r="BG41" i="1"/>
  <c r="BG43" i="1"/>
  <c r="BG45" i="1"/>
  <c r="BG47" i="1"/>
  <c r="BG49" i="1"/>
  <c r="BG51" i="1"/>
  <c r="BG53" i="1"/>
  <c r="BG55" i="1"/>
  <c r="BG57" i="1"/>
  <c r="BG59" i="1"/>
  <c r="BG61" i="1"/>
  <c r="BG63" i="1"/>
  <c r="BG65" i="1"/>
  <c r="BG67" i="1"/>
  <c r="BG69" i="1"/>
  <c r="BG71" i="1"/>
  <c r="BG73" i="1"/>
  <c r="BG75" i="1"/>
  <c r="BG77" i="1"/>
  <c r="BG79" i="1"/>
  <c r="BG81" i="1"/>
  <c r="BG83" i="1"/>
  <c r="BG85" i="1"/>
  <c r="BG87" i="1"/>
  <c r="BG89" i="1"/>
  <c r="BG91" i="1"/>
  <c r="BG93" i="1"/>
  <c r="BG95" i="1"/>
  <c r="BG97" i="1"/>
  <c r="BG99" i="1"/>
  <c r="BG101" i="1"/>
  <c r="BG103" i="1"/>
  <c r="BG105" i="1"/>
  <c r="BG107" i="1"/>
  <c r="BG109" i="1"/>
  <c r="BG111" i="1"/>
  <c r="BG113" i="1"/>
  <c r="BG115" i="1"/>
  <c r="BG117" i="1"/>
  <c r="BG119" i="1"/>
  <c r="BG121" i="1"/>
  <c r="BG123" i="1"/>
  <c r="BG125" i="1"/>
  <c r="BG127" i="1"/>
  <c r="BG129" i="1"/>
  <c r="BG131" i="1"/>
  <c r="BG133" i="1"/>
  <c r="BG135" i="1"/>
  <c r="BG137" i="1"/>
  <c r="BG139" i="1"/>
  <c r="BG141" i="1"/>
  <c r="BG143" i="1"/>
  <c r="BG145" i="1"/>
  <c r="BG147" i="1"/>
  <c r="BG149" i="1"/>
  <c r="BG151" i="1"/>
  <c r="BG153" i="1"/>
  <c r="BG155" i="1"/>
  <c r="BG157" i="1"/>
  <c r="BG159" i="1"/>
  <c r="BG161" i="1"/>
  <c r="BG163" i="1"/>
  <c r="BG165" i="1"/>
  <c r="BG167" i="1"/>
  <c r="BG169" i="1"/>
  <c r="BG171" i="1"/>
  <c r="BG173" i="1"/>
  <c r="BG175" i="1"/>
  <c r="BG177" i="1"/>
  <c r="BG179" i="1"/>
  <c r="BG181" i="1"/>
  <c r="BG183" i="1"/>
  <c r="BG185" i="1"/>
  <c r="BG187" i="1"/>
  <c r="BG189" i="1"/>
  <c r="BG191" i="1"/>
  <c r="BG193" i="1"/>
  <c r="BG195" i="1"/>
  <c r="BG197" i="1"/>
  <c r="BG199" i="1"/>
  <c r="BG201" i="1"/>
  <c r="BG203" i="1"/>
  <c r="BG205" i="1"/>
  <c r="BG207" i="1"/>
  <c r="BG209" i="1"/>
  <c r="BG211" i="1"/>
  <c r="BG213" i="1"/>
  <c r="BG215" i="1"/>
  <c r="BG217" i="1"/>
  <c r="BG219" i="1"/>
  <c r="BG221" i="1"/>
  <c r="BG223" i="1"/>
  <c r="BG225" i="1"/>
  <c r="BG227" i="1"/>
  <c r="BG229" i="1"/>
  <c r="BG231" i="1"/>
  <c r="BG233" i="1"/>
  <c r="BG235" i="1"/>
  <c r="BG237" i="1"/>
  <c r="BG239" i="1"/>
  <c r="BG241" i="1"/>
  <c r="BG243" i="1"/>
  <c r="BG245" i="1"/>
  <c r="BG247" i="1"/>
  <c r="BG249" i="1"/>
  <c r="BG251" i="1"/>
  <c r="BG253" i="1"/>
  <c r="BG255" i="1"/>
  <c r="BG257" i="1"/>
  <c r="BG259" i="1"/>
  <c r="BG261" i="1"/>
  <c r="BG3" i="1"/>
  <c r="BB5" i="1"/>
  <c r="BB7" i="1"/>
  <c r="BB9" i="1"/>
  <c r="BB11" i="1"/>
  <c r="BB13" i="1"/>
  <c r="BB15" i="1"/>
  <c r="BB17" i="1"/>
  <c r="BB19" i="1"/>
  <c r="BB21" i="1"/>
  <c r="BB23" i="1"/>
  <c r="BB25" i="1"/>
  <c r="BB27" i="1"/>
  <c r="BB29" i="1"/>
  <c r="BB31" i="1"/>
  <c r="BB33" i="1"/>
  <c r="BB35" i="1"/>
  <c r="BB37" i="1"/>
  <c r="BB39" i="1"/>
  <c r="BB41" i="1"/>
  <c r="BB43" i="1"/>
  <c r="BB45" i="1"/>
  <c r="BB47" i="1"/>
  <c r="BB49" i="1"/>
  <c r="BB51" i="1"/>
  <c r="BB53" i="1"/>
  <c r="BB55" i="1"/>
  <c r="BB57" i="1"/>
  <c r="BB59" i="1"/>
  <c r="BB61" i="1"/>
  <c r="BB63" i="1"/>
  <c r="BB65" i="1"/>
  <c r="BB67" i="1"/>
  <c r="BB69" i="1"/>
  <c r="BB71" i="1"/>
  <c r="BB73" i="1"/>
  <c r="BB75" i="1"/>
  <c r="BB77" i="1"/>
  <c r="BB79" i="1"/>
  <c r="BB81" i="1"/>
  <c r="BB83" i="1"/>
  <c r="BB85" i="1"/>
  <c r="BB87" i="1"/>
  <c r="BB89" i="1"/>
  <c r="BB91" i="1"/>
  <c r="BB93" i="1"/>
  <c r="BB95" i="1"/>
  <c r="BB97" i="1"/>
  <c r="BB99" i="1"/>
  <c r="BB101" i="1"/>
  <c r="BB103" i="1"/>
  <c r="BB105" i="1"/>
  <c r="BB107" i="1"/>
  <c r="BB109" i="1"/>
  <c r="BB111" i="1"/>
  <c r="BB113" i="1"/>
  <c r="BB115" i="1"/>
  <c r="BB117" i="1"/>
  <c r="BB119" i="1"/>
  <c r="BB121" i="1"/>
  <c r="BB123" i="1"/>
  <c r="BB125" i="1"/>
  <c r="BB127" i="1"/>
  <c r="BB129" i="1"/>
  <c r="BB131" i="1"/>
  <c r="BB133" i="1"/>
  <c r="BB135" i="1"/>
  <c r="BB137" i="1"/>
  <c r="BB139" i="1"/>
  <c r="BB141" i="1"/>
  <c r="BB143" i="1"/>
  <c r="BB145" i="1"/>
  <c r="BB147" i="1"/>
  <c r="BB149" i="1"/>
  <c r="BB151" i="1"/>
  <c r="BB153" i="1"/>
  <c r="BB155" i="1"/>
  <c r="BB157" i="1"/>
  <c r="BB159" i="1"/>
  <c r="BB161" i="1"/>
  <c r="BB163" i="1"/>
  <c r="BB165" i="1"/>
  <c r="BB167" i="1"/>
  <c r="BB169" i="1"/>
  <c r="BB171" i="1"/>
  <c r="BB173" i="1"/>
  <c r="BB175" i="1"/>
  <c r="BB177" i="1"/>
  <c r="BB179" i="1"/>
  <c r="BB181" i="1"/>
  <c r="BB183" i="1"/>
  <c r="BB185" i="1"/>
  <c r="BB187" i="1"/>
  <c r="BB189" i="1"/>
  <c r="BB191" i="1"/>
  <c r="BB193" i="1"/>
  <c r="BB195" i="1"/>
  <c r="BB197" i="1"/>
  <c r="BB199" i="1"/>
  <c r="BB201" i="1"/>
  <c r="BB203" i="1"/>
  <c r="BB205" i="1"/>
  <c r="BB207" i="1"/>
  <c r="BB209" i="1"/>
  <c r="BB211" i="1"/>
  <c r="BB213" i="1"/>
  <c r="BB215" i="1"/>
  <c r="BB217" i="1"/>
  <c r="BB219" i="1"/>
  <c r="BB221" i="1"/>
  <c r="BB223" i="1"/>
  <c r="BB225" i="1"/>
  <c r="BB227" i="1"/>
  <c r="BB229" i="1"/>
  <c r="BB231" i="1"/>
  <c r="BB233" i="1"/>
  <c r="BB235" i="1"/>
  <c r="BB237" i="1"/>
  <c r="BB239" i="1"/>
  <c r="BB241" i="1"/>
  <c r="BB243" i="1"/>
  <c r="BB245" i="1"/>
  <c r="BB247" i="1"/>
  <c r="BB249" i="1"/>
  <c r="BB251" i="1"/>
  <c r="BB253" i="1"/>
  <c r="BB255" i="1"/>
  <c r="BB257" i="1"/>
  <c r="BB259" i="1"/>
  <c r="BB261" i="1"/>
  <c r="BB3" i="1"/>
  <c r="AW5" i="1"/>
  <c r="AW7" i="1"/>
  <c r="AW9" i="1"/>
  <c r="AW11" i="1"/>
  <c r="AW13" i="1"/>
  <c r="AW15" i="1"/>
  <c r="AW17" i="1"/>
  <c r="AW19" i="1"/>
  <c r="AW21" i="1"/>
  <c r="AW23" i="1"/>
  <c r="AW25" i="1"/>
  <c r="AW27" i="1"/>
  <c r="AW29" i="1"/>
  <c r="AW31" i="1"/>
  <c r="AW33" i="1"/>
  <c r="AW35" i="1"/>
  <c r="AW37" i="1"/>
  <c r="AW39" i="1"/>
  <c r="AW41" i="1"/>
  <c r="AW43" i="1"/>
  <c r="AW45" i="1"/>
  <c r="AW47" i="1"/>
  <c r="AW49" i="1"/>
  <c r="AW51" i="1"/>
  <c r="AW53" i="1"/>
  <c r="AW55" i="1"/>
  <c r="AW57" i="1"/>
  <c r="AW59" i="1"/>
  <c r="AW61" i="1"/>
  <c r="AW63" i="1"/>
  <c r="AW65" i="1"/>
  <c r="AW67" i="1"/>
  <c r="AW69" i="1"/>
  <c r="AW71" i="1"/>
  <c r="AW73" i="1"/>
  <c r="AW75" i="1"/>
  <c r="AW77" i="1"/>
  <c r="AW79" i="1"/>
  <c r="AW81" i="1"/>
  <c r="AW83" i="1"/>
  <c r="AW85" i="1"/>
  <c r="AW87" i="1"/>
  <c r="AW89" i="1"/>
  <c r="AW91" i="1"/>
  <c r="AW93" i="1"/>
  <c r="AW95" i="1"/>
  <c r="AW97" i="1"/>
  <c r="AW99" i="1"/>
  <c r="AW101" i="1"/>
  <c r="AW103" i="1"/>
  <c r="AW105" i="1"/>
  <c r="AW107" i="1"/>
  <c r="AW109" i="1"/>
  <c r="AW111" i="1"/>
  <c r="AW113" i="1"/>
  <c r="AW115" i="1"/>
  <c r="AW117" i="1"/>
  <c r="AW119" i="1"/>
  <c r="AW121" i="1"/>
  <c r="AW123" i="1"/>
  <c r="AW125" i="1"/>
  <c r="AW127" i="1"/>
  <c r="AW129" i="1"/>
  <c r="AW131" i="1"/>
  <c r="AW133" i="1"/>
  <c r="AW135" i="1"/>
  <c r="AW137" i="1"/>
  <c r="AW139" i="1"/>
  <c r="AW141" i="1"/>
  <c r="AW143" i="1"/>
  <c r="AW145" i="1"/>
  <c r="AW147" i="1"/>
  <c r="AW149" i="1"/>
  <c r="AW151" i="1"/>
  <c r="AW153" i="1"/>
  <c r="AW155" i="1"/>
  <c r="AW157" i="1"/>
  <c r="AW159" i="1"/>
  <c r="AW161" i="1"/>
  <c r="AW163" i="1"/>
  <c r="AW165" i="1"/>
  <c r="AW167" i="1"/>
  <c r="AW169" i="1"/>
  <c r="AW171" i="1"/>
  <c r="AW173" i="1"/>
  <c r="AW175" i="1"/>
  <c r="AW177" i="1"/>
  <c r="AW179" i="1"/>
  <c r="AW181" i="1"/>
  <c r="AW183" i="1"/>
  <c r="AW185" i="1"/>
  <c r="AW187" i="1"/>
  <c r="AW189" i="1"/>
  <c r="AW191" i="1"/>
  <c r="AW193" i="1"/>
  <c r="AW195" i="1"/>
  <c r="AW197" i="1"/>
  <c r="AW199" i="1"/>
  <c r="AW201" i="1"/>
  <c r="AW203" i="1"/>
  <c r="AW205" i="1"/>
  <c r="AW207" i="1"/>
  <c r="AW209" i="1"/>
  <c r="AW211" i="1"/>
  <c r="AW213" i="1"/>
  <c r="AW215" i="1"/>
  <c r="AW217" i="1"/>
  <c r="AW219" i="1"/>
  <c r="AW221" i="1"/>
  <c r="AW223" i="1"/>
  <c r="AW225" i="1"/>
  <c r="AW227" i="1"/>
  <c r="AW229" i="1"/>
  <c r="AW231" i="1"/>
  <c r="AW233" i="1"/>
  <c r="AW235" i="1"/>
  <c r="AW237" i="1"/>
  <c r="AW239" i="1"/>
  <c r="AW241" i="1"/>
  <c r="AW243" i="1"/>
  <c r="AW245" i="1"/>
  <c r="AW247" i="1"/>
  <c r="AW249" i="1"/>
  <c r="AW251" i="1"/>
  <c r="AW253" i="1"/>
  <c r="AW255" i="1"/>
  <c r="AW257" i="1"/>
  <c r="AW259" i="1"/>
  <c r="AW261" i="1"/>
  <c r="AW3" i="1"/>
  <c r="AR5" i="1"/>
  <c r="AR7" i="1"/>
  <c r="AR9" i="1"/>
  <c r="AR11" i="1"/>
  <c r="AR13" i="1"/>
  <c r="AR15" i="1"/>
  <c r="AR17" i="1"/>
  <c r="AR19" i="1"/>
  <c r="AR21" i="1"/>
  <c r="AR23" i="1"/>
  <c r="AR25" i="1"/>
  <c r="AR27" i="1"/>
  <c r="AR29" i="1"/>
  <c r="AR31" i="1"/>
  <c r="AR33" i="1"/>
  <c r="AR35" i="1"/>
  <c r="AR37" i="1"/>
  <c r="AR39" i="1"/>
  <c r="AR41" i="1"/>
  <c r="AR43" i="1"/>
  <c r="AR45" i="1"/>
  <c r="AR47" i="1"/>
  <c r="AR49" i="1"/>
  <c r="AR51" i="1"/>
  <c r="AR53" i="1"/>
  <c r="AR55" i="1"/>
  <c r="AR57" i="1"/>
  <c r="AR59" i="1"/>
  <c r="AR61" i="1"/>
  <c r="AR63" i="1"/>
  <c r="AR65" i="1"/>
  <c r="AR67" i="1"/>
  <c r="AR69" i="1"/>
  <c r="AR71" i="1"/>
  <c r="AR73" i="1"/>
  <c r="AR75" i="1"/>
  <c r="AR77" i="1"/>
  <c r="AR79" i="1"/>
  <c r="AR81" i="1"/>
  <c r="AR83" i="1"/>
  <c r="AR85" i="1"/>
  <c r="AR87" i="1"/>
  <c r="AR89" i="1"/>
  <c r="AR91" i="1"/>
  <c r="AR93" i="1"/>
  <c r="AR95" i="1"/>
  <c r="AR97" i="1"/>
  <c r="AR99" i="1"/>
  <c r="AR101" i="1"/>
  <c r="AR103" i="1"/>
  <c r="AR105" i="1"/>
  <c r="AR107" i="1"/>
  <c r="AR109" i="1"/>
  <c r="AR111" i="1"/>
  <c r="AR113" i="1"/>
  <c r="AR115" i="1"/>
  <c r="AR117" i="1"/>
  <c r="AR119" i="1"/>
  <c r="AR121" i="1"/>
  <c r="AR123" i="1"/>
  <c r="AR125" i="1"/>
  <c r="AR127" i="1"/>
  <c r="AR129" i="1"/>
  <c r="AR131" i="1"/>
  <c r="AR133" i="1"/>
  <c r="AR135" i="1"/>
  <c r="AR137" i="1"/>
  <c r="AR139" i="1"/>
  <c r="AR141" i="1"/>
  <c r="AR143" i="1"/>
  <c r="AR145" i="1"/>
  <c r="AR147" i="1"/>
  <c r="AR149" i="1"/>
  <c r="AR151" i="1"/>
  <c r="AR153" i="1"/>
  <c r="AR155" i="1"/>
  <c r="AR157" i="1"/>
  <c r="AR159" i="1"/>
  <c r="AR161" i="1"/>
  <c r="AR163" i="1"/>
  <c r="AR165" i="1"/>
  <c r="AR167" i="1"/>
  <c r="AR169" i="1"/>
  <c r="AR171" i="1"/>
  <c r="AR173" i="1"/>
  <c r="AR175" i="1"/>
  <c r="AR177" i="1"/>
  <c r="AR179" i="1"/>
  <c r="AR181" i="1"/>
  <c r="AR183" i="1"/>
  <c r="AR185" i="1"/>
  <c r="AR187" i="1"/>
  <c r="AR189" i="1"/>
  <c r="AR191" i="1"/>
  <c r="AR193" i="1"/>
  <c r="AR195" i="1"/>
  <c r="AR197" i="1"/>
  <c r="AR199" i="1"/>
  <c r="AR201" i="1"/>
  <c r="AR203" i="1"/>
  <c r="AR205" i="1"/>
  <c r="AR207" i="1"/>
  <c r="AR209" i="1"/>
  <c r="AR211" i="1"/>
  <c r="AR213" i="1"/>
  <c r="AR215" i="1"/>
  <c r="AR217" i="1"/>
  <c r="AR219" i="1"/>
  <c r="AR221" i="1"/>
  <c r="AR223" i="1"/>
  <c r="AR225" i="1"/>
  <c r="AR227" i="1"/>
  <c r="AR229" i="1"/>
  <c r="AR231" i="1"/>
  <c r="AR233" i="1"/>
  <c r="AR235" i="1"/>
  <c r="AR237" i="1"/>
  <c r="AR239" i="1"/>
  <c r="AR241" i="1"/>
  <c r="AR243" i="1"/>
  <c r="AR245" i="1"/>
  <c r="AR247" i="1"/>
  <c r="AR249" i="1"/>
  <c r="AR251" i="1"/>
  <c r="AR253" i="1"/>
  <c r="AR255" i="1"/>
  <c r="AR257" i="1"/>
  <c r="AR259" i="1"/>
  <c r="AR261" i="1"/>
  <c r="AR3" i="1"/>
  <c r="S5" i="1"/>
  <c r="S7" i="1"/>
  <c r="S9" i="1"/>
  <c r="S11" i="1"/>
  <c r="S13" i="1"/>
  <c r="S15" i="1"/>
  <c r="S17" i="1"/>
  <c r="S19" i="1"/>
  <c r="S21" i="1"/>
  <c r="S23" i="1"/>
  <c r="S25" i="1"/>
  <c r="S27" i="1"/>
  <c r="S29" i="1"/>
  <c r="S31" i="1"/>
  <c r="S33" i="1"/>
  <c r="S35" i="1"/>
  <c r="S37" i="1"/>
  <c r="S39" i="1"/>
  <c r="S41" i="1"/>
  <c r="S43" i="1"/>
  <c r="S45" i="1"/>
  <c r="S47" i="1"/>
  <c r="S49" i="1"/>
  <c r="S51" i="1"/>
  <c r="S53" i="1"/>
  <c r="S55" i="1"/>
  <c r="S57" i="1"/>
  <c r="S59" i="1"/>
  <c r="S61" i="1"/>
  <c r="S63" i="1"/>
  <c r="S65" i="1"/>
  <c r="S67" i="1"/>
  <c r="S69" i="1"/>
  <c r="S71" i="1"/>
  <c r="S73" i="1"/>
  <c r="S75" i="1"/>
  <c r="S77" i="1"/>
  <c r="S79" i="1"/>
  <c r="S81" i="1"/>
  <c r="S83" i="1"/>
  <c r="S85" i="1"/>
  <c r="S87" i="1"/>
  <c r="S89" i="1"/>
  <c r="S91" i="1"/>
  <c r="S93" i="1"/>
  <c r="S95" i="1"/>
  <c r="S97" i="1"/>
  <c r="S99" i="1"/>
  <c r="S101" i="1"/>
  <c r="S103" i="1"/>
  <c r="S105" i="1"/>
  <c r="S107" i="1"/>
  <c r="S109" i="1"/>
  <c r="S111" i="1"/>
  <c r="S113" i="1"/>
  <c r="S115" i="1"/>
  <c r="S117" i="1"/>
  <c r="S119" i="1"/>
  <c r="S121" i="1"/>
  <c r="S123" i="1"/>
  <c r="S125" i="1"/>
  <c r="S127" i="1"/>
  <c r="S129" i="1"/>
  <c r="S131" i="1"/>
  <c r="S133" i="1"/>
  <c r="S135" i="1"/>
  <c r="S137" i="1"/>
  <c r="S139" i="1"/>
  <c r="S141" i="1"/>
  <c r="S143" i="1"/>
  <c r="S145" i="1"/>
  <c r="S147" i="1"/>
  <c r="S149" i="1"/>
  <c r="S151" i="1"/>
  <c r="S153" i="1"/>
  <c r="S155" i="1"/>
  <c r="S157" i="1"/>
  <c r="S159" i="1"/>
  <c r="S161" i="1"/>
  <c r="S163" i="1"/>
  <c r="S165" i="1"/>
  <c r="S167" i="1"/>
  <c r="S169" i="1"/>
  <c r="S171" i="1"/>
  <c r="S173" i="1"/>
  <c r="S175" i="1"/>
  <c r="S177" i="1"/>
  <c r="S179" i="1"/>
  <c r="S181" i="1"/>
  <c r="S183" i="1"/>
  <c r="S185" i="1"/>
  <c r="S187" i="1"/>
  <c r="S189" i="1"/>
  <c r="S191" i="1"/>
  <c r="S193" i="1"/>
  <c r="S195" i="1"/>
  <c r="S197" i="1"/>
  <c r="S199" i="1"/>
  <c r="S201" i="1"/>
  <c r="S203" i="1"/>
  <c r="S205" i="1"/>
  <c r="S207" i="1"/>
  <c r="S209" i="1"/>
  <c r="S211" i="1"/>
  <c r="S213" i="1"/>
  <c r="S215" i="1"/>
  <c r="S217" i="1"/>
  <c r="S219" i="1"/>
  <c r="S221" i="1"/>
  <c r="S223" i="1"/>
  <c r="S225" i="1"/>
  <c r="S227" i="1"/>
  <c r="S229" i="1"/>
  <c r="S231" i="1"/>
  <c r="S233" i="1"/>
  <c r="S235" i="1"/>
  <c r="S237" i="1"/>
  <c r="S239" i="1"/>
  <c r="S241" i="1"/>
  <c r="S243" i="1"/>
  <c r="S245" i="1"/>
  <c r="S247" i="1"/>
  <c r="S249" i="1"/>
  <c r="S251" i="1"/>
  <c r="S253" i="1"/>
  <c r="S255" i="1"/>
  <c r="S257" i="1"/>
  <c r="S259" i="1"/>
  <c r="S261" i="1"/>
  <c r="S3" i="1"/>
  <c r="N5" i="1"/>
  <c r="N7" i="1"/>
  <c r="N9" i="1"/>
  <c r="N11" i="1"/>
  <c r="N13" i="1"/>
  <c r="N15" i="1"/>
  <c r="N17" i="1"/>
  <c r="N19" i="1"/>
  <c r="N21" i="1"/>
  <c r="N23" i="1"/>
  <c r="N25" i="1"/>
  <c r="N27" i="1"/>
  <c r="N29" i="1"/>
  <c r="N31" i="1"/>
  <c r="N33" i="1"/>
  <c r="N35" i="1"/>
  <c r="N37" i="1"/>
  <c r="N39" i="1"/>
  <c r="N41" i="1"/>
  <c r="N43" i="1"/>
  <c r="N45" i="1"/>
  <c r="N47" i="1"/>
  <c r="N49" i="1"/>
  <c r="N51" i="1"/>
  <c r="N53" i="1"/>
  <c r="N55" i="1"/>
  <c r="N57" i="1"/>
  <c r="N59" i="1"/>
  <c r="N61" i="1"/>
  <c r="N63" i="1"/>
  <c r="N65" i="1"/>
  <c r="N67" i="1"/>
  <c r="N69" i="1"/>
  <c r="N71" i="1"/>
  <c r="N73" i="1"/>
  <c r="N75" i="1"/>
  <c r="N77" i="1"/>
  <c r="N79" i="1"/>
  <c r="N81" i="1"/>
  <c r="N83" i="1"/>
  <c r="N85" i="1"/>
  <c r="N87" i="1"/>
  <c r="N89" i="1"/>
  <c r="N91" i="1"/>
  <c r="N93" i="1"/>
  <c r="N95" i="1"/>
  <c r="N97" i="1"/>
  <c r="N99" i="1"/>
  <c r="N101" i="1"/>
  <c r="N103" i="1"/>
  <c r="N105" i="1"/>
  <c r="N107" i="1"/>
  <c r="N109" i="1"/>
  <c r="N111" i="1"/>
  <c r="N113" i="1"/>
  <c r="N115" i="1"/>
  <c r="N117" i="1"/>
  <c r="N119" i="1"/>
  <c r="N121" i="1"/>
  <c r="N123" i="1"/>
  <c r="N125" i="1"/>
  <c r="N127" i="1"/>
  <c r="N129" i="1"/>
  <c r="N131" i="1"/>
  <c r="N133" i="1"/>
  <c r="N135" i="1"/>
  <c r="N137" i="1"/>
  <c r="N139" i="1"/>
  <c r="N141" i="1"/>
  <c r="N143" i="1"/>
  <c r="N145" i="1"/>
  <c r="N147" i="1"/>
  <c r="N149" i="1"/>
  <c r="N151" i="1"/>
  <c r="N153" i="1"/>
  <c r="N155" i="1"/>
  <c r="N157" i="1"/>
  <c r="N159" i="1"/>
  <c r="N161" i="1"/>
  <c r="N163" i="1"/>
  <c r="N165" i="1"/>
  <c r="N167" i="1"/>
  <c r="N169" i="1"/>
  <c r="N171" i="1"/>
  <c r="N173" i="1"/>
  <c r="N175" i="1"/>
  <c r="N177" i="1"/>
  <c r="N179" i="1"/>
  <c r="N181" i="1"/>
  <c r="N183" i="1"/>
  <c r="N185" i="1"/>
  <c r="N187" i="1"/>
  <c r="N189" i="1"/>
  <c r="N191" i="1"/>
  <c r="N193" i="1"/>
  <c r="N195" i="1"/>
  <c r="N197" i="1"/>
  <c r="N199" i="1"/>
  <c r="N201" i="1"/>
  <c r="N203" i="1"/>
  <c r="N205" i="1"/>
  <c r="N207" i="1"/>
  <c r="N209" i="1"/>
  <c r="N211" i="1"/>
  <c r="N213" i="1"/>
  <c r="N215" i="1"/>
  <c r="N217" i="1"/>
  <c r="N219" i="1"/>
  <c r="N221" i="1"/>
  <c r="N223" i="1"/>
  <c r="N225" i="1"/>
  <c r="N227" i="1"/>
  <c r="N229" i="1"/>
  <c r="N231" i="1"/>
  <c r="N233" i="1"/>
  <c r="N235" i="1"/>
  <c r="N237" i="1"/>
  <c r="N239" i="1"/>
  <c r="N241" i="1"/>
  <c r="N243" i="1"/>
  <c r="N245" i="1"/>
  <c r="N247" i="1"/>
  <c r="N249" i="1"/>
  <c r="N251" i="1"/>
  <c r="N253" i="1"/>
  <c r="N255" i="1"/>
  <c r="N257" i="1"/>
  <c r="N259" i="1"/>
  <c r="N261" i="1"/>
  <c r="N3" i="1"/>
  <c r="I5" i="1"/>
  <c r="I7" i="1"/>
  <c r="I9" i="1"/>
  <c r="I11" i="1"/>
  <c r="I13" i="1"/>
  <c r="I15" i="1"/>
  <c r="I17" i="1"/>
  <c r="I19" i="1"/>
  <c r="I21" i="1"/>
  <c r="I23" i="1"/>
  <c r="I25" i="1"/>
  <c r="I27" i="1"/>
  <c r="I29" i="1"/>
  <c r="I31" i="1"/>
  <c r="I33" i="1"/>
  <c r="I35" i="1"/>
  <c r="I37" i="1"/>
  <c r="I39" i="1"/>
  <c r="I41" i="1"/>
  <c r="I43" i="1"/>
  <c r="I45" i="1"/>
  <c r="I47" i="1"/>
  <c r="I49" i="1"/>
  <c r="I51" i="1"/>
  <c r="I53" i="1"/>
  <c r="I55" i="1"/>
  <c r="I57" i="1"/>
  <c r="I59" i="1"/>
  <c r="I61" i="1"/>
  <c r="I63" i="1"/>
  <c r="I65" i="1"/>
  <c r="I67" i="1"/>
  <c r="I69" i="1"/>
  <c r="I71" i="1"/>
  <c r="I73" i="1"/>
  <c r="I75" i="1"/>
  <c r="I77" i="1"/>
  <c r="I79" i="1"/>
  <c r="I81" i="1"/>
  <c r="I83" i="1"/>
  <c r="I85" i="1"/>
  <c r="I87" i="1"/>
  <c r="I89" i="1"/>
  <c r="I91" i="1"/>
  <c r="I93" i="1"/>
  <c r="I95" i="1"/>
  <c r="I97" i="1"/>
  <c r="I99" i="1"/>
  <c r="I101" i="1"/>
  <c r="I103" i="1"/>
  <c r="I105" i="1"/>
  <c r="I107" i="1"/>
  <c r="I109" i="1"/>
  <c r="I111" i="1"/>
  <c r="I113" i="1"/>
  <c r="I115" i="1"/>
  <c r="I117" i="1"/>
  <c r="I119" i="1"/>
  <c r="I121" i="1"/>
  <c r="I123" i="1"/>
  <c r="I125" i="1"/>
  <c r="I127" i="1"/>
  <c r="I129" i="1"/>
  <c r="I131" i="1"/>
  <c r="I133" i="1"/>
  <c r="I135" i="1"/>
  <c r="I137" i="1"/>
  <c r="I139" i="1"/>
  <c r="I141" i="1"/>
  <c r="I143" i="1"/>
  <c r="I145" i="1"/>
  <c r="I147" i="1"/>
  <c r="I149" i="1"/>
  <c r="I151" i="1"/>
  <c r="I153" i="1"/>
  <c r="I155" i="1"/>
  <c r="I157" i="1"/>
  <c r="I159" i="1"/>
  <c r="I161" i="1"/>
  <c r="I163" i="1"/>
  <c r="I165" i="1"/>
  <c r="I167" i="1"/>
  <c r="I169" i="1"/>
  <c r="I171" i="1"/>
  <c r="I173" i="1"/>
  <c r="I175" i="1"/>
  <c r="I177" i="1"/>
  <c r="I179" i="1"/>
  <c r="I181" i="1"/>
  <c r="I183" i="1"/>
  <c r="I185" i="1"/>
  <c r="I187" i="1"/>
  <c r="I189" i="1"/>
  <c r="I191" i="1"/>
  <c r="I193" i="1"/>
  <c r="I195" i="1"/>
  <c r="I197" i="1"/>
  <c r="I199" i="1"/>
  <c r="I201" i="1"/>
  <c r="I203" i="1"/>
  <c r="I205" i="1"/>
  <c r="I207" i="1"/>
  <c r="I209" i="1"/>
  <c r="I211" i="1"/>
  <c r="I213" i="1"/>
  <c r="I215" i="1"/>
  <c r="I217" i="1"/>
  <c r="I219" i="1"/>
  <c r="I221" i="1"/>
  <c r="I223" i="1"/>
  <c r="I225" i="1"/>
  <c r="I227" i="1"/>
  <c r="I229" i="1"/>
  <c r="I231" i="1"/>
  <c r="I233" i="1"/>
  <c r="I235" i="1"/>
  <c r="I237" i="1"/>
  <c r="I239" i="1"/>
  <c r="I241" i="1"/>
  <c r="I243" i="1"/>
  <c r="I245" i="1"/>
  <c r="I247" i="1"/>
  <c r="I249" i="1"/>
  <c r="I251" i="1"/>
  <c r="I253" i="1"/>
  <c r="I255" i="1"/>
  <c r="I257" i="1"/>
  <c r="I259" i="1"/>
  <c r="I261" i="1"/>
  <c r="I3" i="1"/>
  <c r="D5" i="1"/>
  <c r="D7" i="1"/>
  <c r="D9" i="1"/>
  <c r="D11" i="1"/>
  <c r="D13" i="1"/>
  <c r="D15" i="1"/>
  <c r="D17" i="1"/>
  <c r="D19" i="1"/>
  <c r="D21" i="1"/>
  <c r="D23" i="1"/>
  <c r="D25" i="1"/>
  <c r="D27" i="1"/>
  <c r="D29" i="1"/>
  <c r="D31" i="1"/>
  <c r="D33" i="1"/>
  <c r="D35" i="1"/>
  <c r="D37" i="1"/>
  <c r="D39" i="1"/>
  <c r="D41" i="1"/>
  <c r="D43" i="1"/>
  <c r="D45" i="1"/>
  <c r="D47" i="1"/>
  <c r="D49" i="1"/>
  <c r="D51" i="1"/>
  <c r="D53" i="1"/>
  <c r="D55" i="1"/>
  <c r="D57" i="1"/>
  <c r="D59" i="1"/>
  <c r="D61" i="1"/>
  <c r="D63" i="1"/>
  <c r="D65" i="1"/>
  <c r="D67" i="1"/>
  <c r="D69" i="1"/>
  <c r="D71" i="1"/>
  <c r="D73" i="1"/>
  <c r="D75" i="1"/>
  <c r="D77" i="1"/>
  <c r="D79" i="1"/>
  <c r="D81" i="1"/>
  <c r="D83" i="1"/>
  <c r="D85" i="1"/>
  <c r="D87" i="1"/>
  <c r="D89" i="1"/>
  <c r="D91" i="1"/>
  <c r="D93" i="1"/>
  <c r="D95" i="1"/>
  <c r="D97" i="1"/>
  <c r="D99" i="1"/>
  <c r="D101" i="1"/>
  <c r="D103" i="1"/>
  <c r="D105" i="1"/>
  <c r="D107" i="1"/>
  <c r="D109" i="1"/>
  <c r="D111" i="1"/>
  <c r="D113" i="1"/>
  <c r="D115" i="1"/>
  <c r="D117" i="1"/>
  <c r="D119" i="1"/>
  <c r="D121" i="1"/>
  <c r="D123" i="1"/>
  <c r="D125" i="1"/>
  <c r="D127" i="1"/>
  <c r="D129" i="1"/>
  <c r="D131" i="1"/>
  <c r="D133" i="1"/>
  <c r="D135" i="1"/>
  <c r="D137" i="1"/>
  <c r="D139" i="1"/>
  <c r="D141" i="1"/>
  <c r="D143" i="1"/>
  <c r="D145" i="1"/>
  <c r="D147" i="1"/>
  <c r="D149" i="1"/>
  <c r="D151" i="1"/>
  <c r="D153" i="1"/>
  <c r="D155" i="1"/>
  <c r="D157" i="1"/>
  <c r="D159" i="1"/>
  <c r="D161" i="1"/>
  <c r="D163" i="1"/>
  <c r="D165" i="1"/>
  <c r="D167" i="1"/>
  <c r="D169" i="1"/>
  <c r="D171" i="1"/>
  <c r="D173" i="1"/>
  <c r="D175" i="1"/>
  <c r="D177" i="1"/>
  <c r="D179" i="1"/>
  <c r="D181" i="1"/>
  <c r="D183" i="1"/>
  <c r="D185" i="1"/>
  <c r="D187" i="1"/>
  <c r="D189" i="1"/>
  <c r="D191" i="1"/>
  <c r="D193" i="1"/>
  <c r="D195" i="1"/>
  <c r="D197" i="1"/>
  <c r="D199" i="1"/>
  <c r="D201" i="1"/>
  <c r="D203" i="1"/>
  <c r="D205" i="1"/>
  <c r="D207" i="1"/>
  <c r="D209" i="1"/>
  <c r="D211" i="1"/>
  <c r="D213" i="1"/>
  <c r="D215" i="1"/>
  <c r="D217" i="1"/>
  <c r="D219" i="1"/>
  <c r="D221" i="1"/>
  <c r="D223" i="1"/>
  <c r="D225" i="1"/>
  <c r="D227" i="1"/>
  <c r="D229" i="1"/>
  <c r="D231" i="1"/>
  <c r="D233" i="1"/>
  <c r="D235" i="1"/>
  <c r="D237" i="1"/>
  <c r="D239" i="1"/>
  <c r="D241" i="1"/>
  <c r="D243" i="1"/>
  <c r="D245" i="1"/>
  <c r="D247" i="1"/>
  <c r="D249" i="1"/>
  <c r="D251" i="1"/>
  <c r="D253" i="1"/>
  <c r="D255" i="1"/>
  <c r="D257" i="1"/>
  <c r="D259" i="1"/>
  <c r="D261" i="1"/>
  <c r="D3" i="1"/>
  <c r="AH261" i="2"/>
  <c r="AH259" i="2"/>
  <c r="AH257" i="2"/>
  <c r="AH255" i="2"/>
  <c r="AH253" i="2"/>
  <c r="AH251" i="2"/>
  <c r="AH249" i="2"/>
  <c r="AH247" i="2"/>
  <c r="AH245" i="2"/>
  <c r="AH243" i="2"/>
  <c r="AH241" i="2"/>
  <c r="AH239" i="2"/>
  <c r="AH237" i="2"/>
  <c r="AH235" i="2"/>
  <c r="AH233" i="2"/>
  <c r="AH231" i="2"/>
  <c r="AH229" i="2"/>
  <c r="AH227" i="2"/>
  <c r="AH225" i="2"/>
  <c r="AH223" i="2"/>
  <c r="AH221" i="2"/>
  <c r="AH219" i="2"/>
  <c r="AH217" i="2"/>
  <c r="AH215" i="2"/>
  <c r="AH213" i="2"/>
  <c r="AH211" i="2"/>
  <c r="AH209" i="2"/>
  <c r="AH207" i="2"/>
  <c r="AH205" i="2"/>
  <c r="AH203" i="2"/>
  <c r="AH201" i="2"/>
  <c r="AH199" i="2"/>
  <c r="AH197" i="2"/>
  <c r="AH195" i="2"/>
  <c r="AH193" i="2"/>
  <c r="AH191" i="2"/>
  <c r="AH189" i="2"/>
  <c r="AH187" i="2"/>
  <c r="AH185" i="2"/>
  <c r="AH183" i="2"/>
  <c r="AH181" i="2"/>
  <c r="AH179" i="2"/>
  <c r="AH177" i="2"/>
  <c r="AH175" i="2"/>
  <c r="AH173" i="2"/>
  <c r="AH171" i="2"/>
  <c r="AH169" i="2"/>
  <c r="AH167" i="2"/>
  <c r="AH165" i="2"/>
  <c r="AH163" i="2"/>
  <c r="AH161" i="2"/>
  <c r="AH159" i="2"/>
  <c r="AH157" i="2"/>
  <c r="AH155" i="2"/>
  <c r="AH153" i="2"/>
  <c r="AH151" i="2"/>
  <c r="AH149" i="2"/>
  <c r="AH147" i="2"/>
  <c r="AH145" i="2"/>
  <c r="AH143" i="2"/>
  <c r="AH141" i="2"/>
  <c r="AH139" i="2"/>
  <c r="AH137" i="2"/>
  <c r="AH135" i="2"/>
  <c r="AH133" i="2"/>
  <c r="AH131" i="2"/>
  <c r="AH129" i="2"/>
  <c r="AH127" i="2"/>
  <c r="AH125" i="2"/>
  <c r="AH123" i="2"/>
  <c r="AH121" i="2"/>
  <c r="AH119" i="2"/>
  <c r="AH117" i="2"/>
  <c r="AH115" i="2"/>
  <c r="AH113" i="2"/>
  <c r="AH111" i="2"/>
  <c r="AH109" i="2"/>
  <c r="AH107" i="2"/>
  <c r="AH105" i="2"/>
  <c r="AH103" i="2"/>
  <c r="AH101" i="2"/>
  <c r="AH99" i="2"/>
  <c r="AH97" i="2"/>
  <c r="AH95" i="2"/>
  <c r="AH93" i="2"/>
  <c r="AH91" i="2"/>
  <c r="AH89" i="2"/>
  <c r="AH87" i="2"/>
  <c r="AH85" i="2"/>
  <c r="AH83" i="2"/>
  <c r="AH81" i="2"/>
  <c r="AH79" i="2"/>
  <c r="AH77" i="2"/>
  <c r="AH75" i="2"/>
  <c r="AH73" i="2"/>
  <c r="AH71" i="2"/>
  <c r="AH69" i="2"/>
  <c r="AH67" i="2"/>
  <c r="AH65" i="2"/>
  <c r="AH63" i="2"/>
  <c r="AH61" i="2"/>
  <c r="AH59" i="2"/>
  <c r="AH57" i="2"/>
  <c r="AH55" i="2"/>
  <c r="AH53" i="2"/>
  <c r="AH51" i="2"/>
  <c r="AH49" i="2"/>
  <c r="AH47" i="2"/>
  <c r="AH45" i="2"/>
  <c r="AH43" i="2"/>
  <c r="AH41" i="2"/>
  <c r="AH39" i="2"/>
  <c r="AH37" i="2"/>
  <c r="AH35" i="2"/>
  <c r="AH33" i="2"/>
  <c r="AH31" i="2"/>
  <c r="AH29" i="2"/>
  <c r="AH27" i="2"/>
  <c r="AH25" i="2"/>
  <c r="AH23" i="2"/>
  <c r="AH21" i="2"/>
  <c r="AH19" i="2"/>
  <c r="AH17" i="2"/>
  <c r="AH15" i="2"/>
  <c r="AH13" i="2"/>
  <c r="AH11" i="2"/>
  <c r="AH9" i="2"/>
  <c r="AH7" i="2"/>
  <c r="AH5" i="2"/>
  <c r="AH3" i="2"/>
  <c r="AM261" i="3"/>
  <c r="AM259" i="3"/>
  <c r="AM257" i="3"/>
  <c r="AM255" i="3"/>
  <c r="AM253" i="3"/>
  <c r="AM251" i="3"/>
  <c r="AM249" i="3"/>
  <c r="AM247" i="3"/>
  <c r="AM245" i="3"/>
  <c r="AM243" i="3"/>
  <c r="AM241" i="3"/>
  <c r="AM239" i="3"/>
  <c r="AM237" i="3"/>
  <c r="AM235" i="3"/>
  <c r="AM233" i="3"/>
  <c r="AM231" i="3"/>
  <c r="AM229" i="3"/>
  <c r="AM227" i="3"/>
  <c r="AM225" i="3"/>
  <c r="AM223" i="3"/>
  <c r="AM221" i="3"/>
  <c r="AM219" i="3"/>
  <c r="AM217" i="3"/>
  <c r="AM215" i="3"/>
  <c r="AM213" i="3"/>
  <c r="AM211" i="3"/>
  <c r="AM209" i="3"/>
  <c r="AM207" i="3"/>
  <c r="AM205" i="3"/>
  <c r="AM203" i="3"/>
  <c r="AM201" i="3"/>
  <c r="AM199" i="3"/>
  <c r="AM197" i="3"/>
  <c r="AM195" i="3"/>
  <c r="AM193" i="3"/>
  <c r="AM191" i="3"/>
  <c r="AM189" i="3"/>
  <c r="AM187" i="3"/>
  <c r="AM185" i="3"/>
  <c r="AM183" i="3"/>
  <c r="AM181" i="3"/>
  <c r="AM179" i="3"/>
  <c r="AM177" i="3"/>
  <c r="AM175" i="3"/>
  <c r="AM173" i="3"/>
  <c r="AM171" i="3"/>
  <c r="AM169" i="3"/>
  <c r="AM167" i="3"/>
  <c r="AM165" i="3"/>
  <c r="AM163" i="3"/>
  <c r="AM161" i="3"/>
  <c r="AM159" i="3"/>
  <c r="AM157" i="3"/>
  <c r="AM155" i="3"/>
  <c r="AM153" i="3"/>
  <c r="AM151" i="3"/>
  <c r="AM149" i="3"/>
  <c r="AM147" i="3"/>
  <c r="AM145" i="3"/>
  <c r="AM143" i="3"/>
  <c r="AM141" i="3"/>
  <c r="AM139" i="3"/>
  <c r="AM137" i="3"/>
  <c r="AM135" i="3"/>
  <c r="AM133" i="3"/>
  <c r="AM131" i="3"/>
  <c r="AM129" i="3"/>
  <c r="AM127" i="3"/>
  <c r="AM125" i="3"/>
  <c r="AM123" i="3"/>
  <c r="AM121" i="3"/>
  <c r="AM119" i="3"/>
  <c r="AM117" i="3"/>
  <c r="AM115" i="3"/>
  <c r="AM113" i="3"/>
  <c r="AM111" i="3"/>
  <c r="AM109" i="3"/>
  <c r="AM107" i="3"/>
  <c r="AM105" i="3"/>
  <c r="AM103" i="3"/>
  <c r="AM101" i="3"/>
  <c r="AM99" i="3"/>
  <c r="AM97" i="3"/>
  <c r="AM95" i="3"/>
  <c r="AM93" i="3"/>
  <c r="AM91" i="3"/>
  <c r="AM89" i="3"/>
  <c r="AM87" i="3"/>
  <c r="AM85" i="3"/>
  <c r="AM83" i="3"/>
  <c r="AM81" i="3"/>
  <c r="AM79" i="3"/>
  <c r="AM77" i="3"/>
  <c r="AM75" i="3"/>
  <c r="AM73" i="3"/>
  <c r="AM71" i="3"/>
  <c r="AM69" i="3"/>
  <c r="AM67" i="3"/>
  <c r="AM65" i="3"/>
  <c r="AM63" i="3"/>
  <c r="AM61" i="3"/>
  <c r="AM59" i="3"/>
  <c r="AM57" i="3"/>
  <c r="AM55" i="3"/>
  <c r="AM53" i="3"/>
  <c r="AM51" i="3"/>
  <c r="AM49" i="3"/>
  <c r="AM47" i="3"/>
  <c r="AM45" i="3"/>
  <c r="AM43" i="3"/>
  <c r="AM41" i="3"/>
  <c r="AM39" i="3"/>
  <c r="AM37" i="3"/>
  <c r="AM35" i="3"/>
  <c r="AM33" i="3"/>
  <c r="AM31" i="3"/>
  <c r="AM29" i="3"/>
  <c r="AM27" i="3"/>
  <c r="AM25" i="3"/>
  <c r="AM23" i="3"/>
  <c r="AM21" i="3"/>
  <c r="AM19" i="3"/>
  <c r="AM17" i="3"/>
  <c r="AM15" i="3"/>
  <c r="AM13" i="3"/>
  <c r="AM11" i="3"/>
  <c r="AM9" i="3"/>
  <c r="AM7" i="3"/>
  <c r="AM5" i="3"/>
  <c r="AM3" i="3"/>
  <c r="AH5" i="3"/>
  <c r="AH7" i="3"/>
  <c r="AH9" i="3"/>
  <c r="AH11" i="3"/>
  <c r="AH13" i="3"/>
  <c r="AH15" i="3"/>
  <c r="AH17" i="3"/>
  <c r="AH19" i="3"/>
  <c r="AH21" i="3"/>
  <c r="AH23" i="3"/>
  <c r="AH25" i="3"/>
  <c r="AH27" i="3"/>
  <c r="AH29" i="3"/>
  <c r="AH31" i="3"/>
  <c r="AH33" i="3"/>
  <c r="AH35" i="3"/>
  <c r="AH37" i="3"/>
  <c r="AH39" i="3"/>
  <c r="AH41" i="3"/>
  <c r="AH43" i="3"/>
  <c r="AH45" i="3"/>
  <c r="AH47" i="3"/>
  <c r="AH49" i="3"/>
  <c r="AH51" i="3"/>
  <c r="AH53" i="3"/>
  <c r="AH55" i="3"/>
  <c r="AH57" i="3"/>
  <c r="AH59" i="3"/>
  <c r="AH61" i="3"/>
  <c r="AH63" i="3"/>
  <c r="AH65" i="3"/>
  <c r="AH67" i="3"/>
  <c r="AH69" i="3"/>
  <c r="AH71" i="3"/>
  <c r="AH73" i="3"/>
  <c r="AH75" i="3"/>
  <c r="AH77" i="3"/>
  <c r="AH79" i="3"/>
  <c r="AH81" i="3"/>
  <c r="AH83" i="3"/>
  <c r="AH85" i="3"/>
  <c r="AH87" i="3"/>
  <c r="AH89" i="3"/>
  <c r="AH91" i="3"/>
  <c r="AH93" i="3"/>
  <c r="AH95" i="3"/>
  <c r="AH97" i="3"/>
  <c r="AH99" i="3"/>
  <c r="AH101" i="3"/>
  <c r="AH103" i="3"/>
  <c r="AH105" i="3"/>
  <c r="AH107" i="3"/>
  <c r="AH109" i="3"/>
  <c r="AH111" i="3"/>
  <c r="AH113" i="3"/>
  <c r="AH115" i="3"/>
  <c r="AH117" i="3"/>
  <c r="AH119" i="3"/>
  <c r="AH121" i="3"/>
  <c r="AH123" i="3"/>
  <c r="AH125" i="3"/>
  <c r="AH127" i="3"/>
  <c r="AH129" i="3"/>
  <c r="AH131" i="3"/>
  <c r="AH133" i="3"/>
  <c r="AH135" i="3"/>
  <c r="AH137" i="3"/>
  <c r="AH139" i="3"/>
  <c r="AH141" i="3"/>
  <c r="AH143" i="3"/>
  <c r="AH145" i="3"/>
  <c r="AH147" i="3"/>
  <c r="AH149" i="3"/>
  <c r="AH151" i="3"/>
  <c r="AH153" i="3"/>
  <c r="AH155" i="3"/>
  <c r="AH157" i="3"/>
  <c r="AH159" i="3"/>
  <c r="AH161" i="3"/>
  <c r="AH163" i="3"/>
  <c r="AH165" i="3"/>
  <c r="AH167" i="3"/>
  <c r="AH169" i="3"/>
  <c r="AH171" i="3"/>
  <c r="AH173" i="3"/>
  <c r="AH175" i="3"/>
  <c r="AH177" i="3"/>
  <c r="AH179" i="3"/>
  <c r="AH181" i="3"/>
  <c r="AH183" i="3"/>
  <c r="AH185" i="3"/>
  <c r="AH187" i="3"/>
  <c r="AH189" i="3"/>
  <c r="AH191" i="3"/>
  <c r="AH193" i="3"/>
  <c r="AH195" i="3"/>
  <c r="AH197" i="3"/>
  <c r="AH199" i="3"/>
  <c r="AH201" i="3"/>
  <c r="AH203" i="3"/>
  <c r="AH205" i="3"/>
  <c r="AH207" i="3"/>
  <c r="AH209" i="3"/>
  <c r="AH211" i="3"/>
  <c r="AH213" i="3"/>
  <c r="AH215" i="3"/>
  <c r="AH217" i="3"/>
  <c r="AH219" i="3"/>
  <c r="AH221" i="3"/>
  <c r="AH223" i="3"/>
  <c r="AH225" i="3"/>
  <c r="AH227" i="3"/>
  <c r="AH229" i="3"/>
  <c r="AH231" i="3"/>
  <c r="AH233" i="3"/>
  <c r="AH235" i="3"/>
  <c r="AH237" i="3"/>
  <c r="AH239" i="3"/>
  <c r="AH241" i="3"/>
  <c r="AH243" i="3"/>
  <c r="AH245" i="3"/>
  <c r="AH247" i="3"/>
  <c r="AH249" i="3"/>
  <c r="AH251" i="3"/>
  <c r="AH253" i="3"/>
  <c r="AH255" i="3"/>
  <c r="AH257" i="3"/>
  <c r="AH259" i="3"/>
  <c r="AH261" i="3"/>
  <c r="AH3" i="3"/>
  <c r="AC5" i="3"/>
  <c r="AC7" i="3"/>
  <c r="AC9" i="3"/>
  <c r="AC11" i="3"/>
  <c r="AC13" i="3"/>
  <c r="AC15" i="3"/>
  <c r="AC17" i="3"/>
  <c r="AC19" i="3"/>
  <c r="AC21" i="3"/>
  <c r="AC23" i="3"/>
  <c r="AC25" i="3"/>
  <c r="AC27" i="3"/>
  <c r="AC29" i="3"/>
  <c r="AC31" i="3"/>
  <c r="AC33" i="3"/>
  <c r="AC35" i="3"/>
  <c r="AC37" i="3"/>
  <c r="AC39" i="3"/>
  <c r="AC41" i="3"/>
  <c r="AC43" i="3"/>
  <c r="AC45" i="3"/>
  <c r="AC47" i="3"/>
  <c r="AC49" i="3"/>
  <c r="AC51" i="3"/>
  <c r="AC53" i="3"/>
  <c r="AC55" i="3"/>
  <c r="AC57" i="3"/>
  <c r="AC59" i="3"/>
  <c r="AC61" i="3"/>
  <c r="AC63" i="3"/>
  <c r="AC65" i="3"/>
  <c r="AC67" i="3"/>
  <c r="AC69" i="3"/>
  <c r="AC71" i="3"/>
  <c r="AC73" i="3"/>
  <c r="AC75" i="3"/>
  <c r="AC77" i="3"/>
  <c r="AC79" i="3"/>
  <c r="AC81" i="3"/>
  <c r="AC83" i="3"/>
  <c r="AC85" i="3"/>
  <c r="AC87" i="3"/>
  <c r="AC89" i="3"/>
  <c r="AC91" i="3"/>
  <c r="AC93" i="3"/>
  <c r="AC95" i="3"/>
  <c r="AC97" i="3"/>
  <c r="AC99" i="3"/>
  <c r="AC101" i="3"/>
  <c r="AC103" i="3"/>
  <c r="AC105" i="3"/>
  <c r="AC107" i="3"/>
  <c r="AC109" i="3"/>
  <c r="AC111" i="3"/>
  <c r="AC113" i="3"/>
  <c r="AC115" i="3"/>
  <c r="AC117" i="3"/>
  <c r="AC119" i="3"/>
  <c r="AC121" i="3"/>
  <c r="AC123" i="3"/>
  <c r="AC125" i="3"/>
  <c r="AC127" i="3"/>
  <c r="AC129" i="3"/>
  <c r="AC131" i="3"/>
  <c r="AC133" i="3"/>
  <c r="AC135" i="3"/>
  <c r="AC137" i="3"/>
  <c r="AC139" i="3"/>
  <c r="AC141" i="3"/>
  <c r="AC143" i="3"/>
  <c r="AC145" i="3"/>
  <c r="AC147" i="3"/>
  <c r="AC149" i="3"/>
  <c r="AC151" i="3"/>
  <c r="AC153" i="3"/>
  <c r="AC155" i="3"/>
  <c r="AC157" i="3"/>
  <c r="AC159" i="3"/>
  <c r="AC161" i="3"/>
  <c r="AC163" i="3"/>
  <c r="AC165" i="3"/>
  <c r="AC167" i="3"/>
  <c r="AC169" i="3"/>
  <c r="AC171" i="3"/>
  <c r="AC173" i="3"/>
  <c r="AC175" i="3"/>
  <c r="AC177" i="3"/>
  <c r="AC179" i="3"/>
  <c r="AC181" i="3"/>
  <c r="AC183" i="3"/>
  <c r="AC185" i="3"/>
  <c r="AC187" i="3"/>
  <c r="AC189" i="3"/>
  <c r="AC191" i="3"/>
  <c r="AC193" i="3"/>
  <c r="AC195" i="3"/>
  <c r="AC197" i="3"/>
  <c r="AC199" i="3"/>
  <c r="AC201" i="3"/>
  <c r="AC203" i="3"/>
  <c r="AC205" i="3"/>
  <c r="AC207" i="3"/>
  <c r="AC209" i="3"/>
  <c r="AC211" i="3"/>
  <c r="AC213" i="3"/>
  <c r="AC215" i="3"/>
  <c r="AC217" i="3"/>
  <c r="AC219" i="3"/>
  <c r="AC221" i="3"/>
  <c r="AC223" i="3"/>
  <c r="AC225" i="3"/>
  <c r="AC227" i="3"/>
  <c r="AC229" i="3"/>
  <c r="AC231" i="3"/>
  <c r="AC233" i="3"/>
  <c r="AC235" i="3"/>
  <c r="AC237" i="3"/>
  <c r="AC239" i="3"/>
  <c r="AC241" i="3"/>
  <c r="AC243" i="3"/>
  <c r="AC245" i="3"/>
  <c r="AC247" i="3"/>
  <c r="AC249" i="3"/>
  <c r="AC251" i="3"/>
  <c r="AC253" i="3"/>
  <c r="AC255" i="3"/>
  <c r="AC257" i="3"/>
  <c r="AC259" i="3"/>
  <c r="AC261" i="3"/>
  <c r="AC3" i="3"/>
  <c r="X5" i="3"/>
  <c r="X7" i="3"/>
  <c r="X9" i="3"/>
  <c r="X11" i="3"/>
  <c r="X13" i="3"/>
  <c r="X15" i="3"/>
  <c r="X17" i="3"/>
  <c r="X19" i="3"/>
  <c r="X21" i="3"/>
  <c r="X23" i="3"/>
  <c r="X25" i="3"/>
  <c r="X27" i="3"/>
  <c r="X29" i="3"/>
  <c r="X31" i="3"/>
  <c r="X33" i="3"/>
  <c r="X35" i="3"/>
  <c r="X37" i="3"/>
  <c r="X39" i="3"/>
  <c r="X41" i="3"/>
  <c r="X43" i="3"/>
  <c r="X45" i="3"/>
  <c r="X47" i="3"/>
  <c r="X49" i="3"/>
  <c r="X51" i="3"/>
  <c r="X53" i="3"/>
  <c r="X55" i="3"/>
  <c r="X57" i="3"/>
  <c r="X59" i="3"/>
  <c r="X61" i="3"/>
  <c r="X63" i="3"/>
  <c r="X65" i="3"/>
  <c r="X67" i="3"/>
  <c r="X69" i="3"/>
  <c r="X71" i="3"/>
  <c r="X73" i="3"/>
  <c r="X75" i="3"/>
  <c r="X77" i="3"/>
  <c r="X79" i="3"/>
  <c r="X81" i="3"/>
  <c r="X83" i="3"/>
  <c r="X85" i="3"/>
  <c r="X87" i="3"/>
  <c r="X89" i="3"/>
  <c r="X91" i="3"/>
  <c r="X93" i="3"/>
  <c r="X95" i="3"/>
  <c r="X97" i="3"/>
  <c r="X99" i="3"/>
  <c r="X101" i="3"/>
  <c r="X103" i="3"/>
  <c r="X105" i="3"/>
  <c r="X107" i="3"/>
  <c r="X109" i="3"/>
  <c r="X111" i="3"/>
  <c r="X113" i="3"/>
  <c r="X115" i="3"/>
  <c r="X117" i="3"/>
  <c r="X119" i="3"/>
  <c r="X121" i="3"/>
  <c r="X123" i="3"/>
  <c r="X125" i="3"/>
  <c r="X127" i="3"/>
  <c r="X129" i="3"/>
  <c r="X131" i="3"/>
  <c r="X133" i="3"/>
  <c r="X135" i="3"/>
  <c r="X137" i="3"/>
  <c r="X139" i="3"/>
  <c r="X141" i="3"/>
  <c r="X143" i="3"/>
  <c r="X145" i="3"/>
  <c r="X147" i="3"/>
  <c r="X149" i="3"/>
  <c r="X151" i="3"/>
  <c r="X153" i="3"/>
  <c r="X155" i="3"/>
  <c r="X157" i="3"/>
  <c r="X159" i="3"/>
  <c r="X161" i="3"/>
  <c r="X163" i="3"/>
  <c r="X165" i="3"/>
  <c r="X167" i="3"/>
  <c r="X169" i="3"/>
  <c r="X171" i="3"/>
  <c r="X173" i="3"/>
  <c r="X175" i="3"/>
  <c r="X177" i="3"/>
  <c r="X179" i="3"/>
  <c r="X181" i="3"/>
  <c r="X183" i="3"/>
  <c r="X185" i="3"/>
  <c r="X187" i="3"/>
  <c r="X189" i="3"/>
  <c r="X191" i="3"/>
  <c r="X193" i="3"/>
  <c r="X195" i="3"/>
  <c r="X197" i="3"/>
  <c r="X199" i="3"/>
  <c r="X201" i="3"/>
  <c r="X203" i="3"/>
  <c r="X205" i="3"/>
  <c r="X207" i="3"/>
  <c r="X209" i="3"/>
  <c r="X211" i="3"/>
  <c r="X213" i="3"/>
  <c r="X215" i="3"/>
  <c r="X217" i="3"/>
  <c r="X219" i="3"/>
  <c r="X221" i="3"/>
  <c r="X223" i="3"/>
  <c r="X225" i="3"/>
  <c r="X227" i="3"/>
  <c r="X229" i="3"/>
  <c r="X231" i="3"/>
  <c r="X233" i="3"/>
  <c r="X235" i="3"/>
  <c r="X237" i="3"/>
  <c r="X239" i="3"/>
  <c r="X241" i="3"/>
  <c r="X243" i="3"/>
  <c r="X245" i="3"/>
  <c r="X247" i="3"/>
  <c r="X249" i="3"/>
  <c r="X251" i="3"/>
  <c r="X253" i="3"/>
  <c r="X255" i="3"/>
  <c r="X257" i="3"/>
  <c r="X259" i="3"/>
  <c r="X261" i="3"/>
  <c r="X3" i="3"/>
  <c r="BQ5" i="3"/>
  <c r="BQ7" i="3"/>
  <c r="BQ9" i="3"/>
  <c r="BQ11" i="3"/>
  <c r="BQ13" i="3"/>
  <c r="BQ15" i="3"/>
  <c r="BQ17" i="3"/>
  <c r="BQ19" i="3"/>
  <c r="BQ21" i="3"/>
  <c r="BQ23" i="3"/>
  <c r="BQ25" i="3"/>
  <c r="BQ27" i="3"/>
  <c r="BQ29" i="3"/>
  <c r="BQ31" i="3"/>
  <c r="BQ33" i="3"/>
  <c r="BQ35" i="3"/>
  <c r="BQ37" i="3"/>
  <c r="BQ39" i="3"/>
  <c r="BQ41" i="3"/>
  <c r="BQ43" i="3"/>
  <c r="BQ45" i="3"/>
  <c r="BQ47" i="3"/>
  <c r="BQ49" i="3"/>
  <c r="BQ51" i="3"/>
  <c r="BQ53" i="3"/>
  <c r="BQ55" i="3"/>
  <c r="BQ57" i="3"/>
  <c r="BQ59" i="3"/>
  <c r="BQ61" i="3"/>
  <c r="BQ63" i="3"/>
  <c r="BQ65" i="3"/>
  <c r="BQ67" i="3"/>
  <c r="BQ69" i="3"/>
  <c r="BQ71" i="3"/>
  <c r="BQ73" i="3"/>
  <c r="BQ75" i="3"/>
  <c r="BQ77" i="3"/>
  <c r="BQ79" i="3"/>
  <c r="BQ81" i="3"/>
  <c r="BQ83" i="3"/>
  <c r="BQ85" i="3"/>
  <c r="BQ87" i="3"/>
  <c r="BQ89" i="3"/>
  <c r="BQ91" i="3"/>
  <c r="BQ93" i="3"/>
  <c r="BQ95" i="3"/>
  <c r="BQ97" i="3"/>
  <c r="BQ99" i="3"/>
  <c r="BQ101" i="3"/>
  <c r="BQ103" i="3"/>
  <c r="BQ105" i="3"/>
  <c r="BQ107" i="3"/>
  <c r="BQ109" i="3"/>
  <c r="BQ111" i="3"/>
  <c r="BQ113" i="3"/>
  <c r="BQ115" i="3"/>
  <c r="BQ117" i="3"/>
  <c r="BQ119" i="3"/>
  <c r="BQ121" i="3"/>
  <c r="BQ123" i="3"/>
  <c r="BQ125" i="3"/>
  <c r="BQ127" i="3"/>
  <c r="BQ129" i="3"/>
  <c r="BQ131" i="3"/>
  <c r="BQ133" i="3"/>
  <c r="BQ135" i="3"/>
  <c r="BQ137" i="3"/>
  <c r="BQ139" i="3"/>
  <c r="BQ141" i="3"/>
  <c r="BQ143" i="3"/>
  <c r="BQ145" i="3"/>
  <c r="BQ147" i="3"/>
  <c r="BQ149" i="3"/>
  <c r="BQ151" i="3"/>
  <c r="BQ153" i="3"/>
  <c r="BQ155" i="3"/>
  <c r="BQ157" i="3"/>
  <c r="BQ159" i="3"/>
  <c r="BQ161" i="3"/>
  <c r="BQ163" i="3"/>
  <c r="BQ165" i="3"/>
  <c r="BQ167" i="3"/>
  <c r="BQ169" i="3"/>
  <c r="BQ171" i="3"/>
  <c r="BQ173" i="3"/>
  <c r="BQ175" i="3"/>
  <c r="BQ177" i="3"/>
  <c r="BQ179" i="3"/>
  <c r="BQ181" i="3"/>
  <c r="BQ183" i="3"/>
  <c r="BQ185" i="3"/>
  <c r="BQ187" i="3"/>
  <c r="BQ189" i="3"/>
  <c r="BQ191" i="3"/>
  <c r="BQ193" i="3"/>
  <c r="BQ195" i="3"/>
  <c r="BQ197" i="3"/>
  <c r="BQ199" i="3"/>
  <c r="BQ201" i="3"/>
  <c r="BQ203" i="3"/>
  <c r="BQ205" i="3"/>
  <c r="BQ207" i="3"/>
  <c r="BQ209" i="3"/>
  <c r="BQ211" i="3"/>
  <c r="BQ213" i="3"/>
  <c r="BQ215" i="3"/>
  <c r="BQ217" i="3"/>
  <c r="BQ219" i="3"/>
  <c r="BQ221" i="3"/>
  <c r="BQ223" i="3"/>
  <c r="BQ225" i="3"/>
  <c r="BQ227" i="3"/>
  <c r="BQ229" i="3"/>
  <c r="BQ231" i="3"/>
  <c r="BQ233" i="3"/>
  <c r="BQ235" i="3"/>
  <c r="BQ237" i="3"/>
  <c r="BQ239" i="3"/>
  <c r="BQ241" i="3"/>
  <c r="BQ243" i="3"/>
  <c r="BQ245" i="3"/>
  <c r="BQ247" i="3"/>
  <c r="BQ249" i="3"/>
  <c r="BQ251" i="3"/>
  <c r="BQ253" i="3"/>
  <c r="BQ255" i="3"/>
  <c r="BQ257" i="3"/>
  <c r="BQ259" i="3"/>
  <c r="BQ261" i="3"/>
  <c r="BQ3" i="3"/>
  <c r="BL5" i="3"/>
  <c r="BL7" i="3"/>
  <c r="BL9" i="3"/>
  <c r="BL11" i="3"/>
  <c r="BL13" i="3"/>
  <c r="BL15" i="3"/>
  <c r="BL17" i="3"/>
  <c r="BL19" i="3"/>
  <c r="BL21" i="3"/>
  <c r="BL23" i="3"/>
  <c r="BL25" i="3"/>
  <c r="BL27" i="3"/>
  <c r="BL29" i="3"/>
  <c r="BL31" i="3"/>
  <c r="BL33" i="3"/>
  <c r="BL35" i="3"/>
  <c r="BL37" i="3"/>
  <c r="BL39" i="3"/>
  <c r="BL41" i="3"/>
  <c r="BL43" i="3"/>
  <c r="BL45" i="3"/>
  <c r="BL47" i="3"/>
  <c r="BL49" i="3"/>
  <c r="BL51" i="3"/>
  <c r="BL53" i="3"/>
  <c r="BL55" i="3"/>
  <c r="BL57" i="3"/>
  <c r="BL59" i="3"/>
  <c r="BL61" i="3"/>
  <c r="BL63" i="3"/>
  <c r="BL65" i="3"/>
  <c r="BL67" i="3"/>
  <c r="BL69" i="3"/>
  <c r="BL71" i="3"/>
  <c r="BL73" i="3"/>
  <c r="BL75" i="3"/>
  <c r="BL77" i="3"/>
  <c r="BL79" i="3"/>
  <c r="BL81" i="3"/>
  <c r="BL83" i="3"/>
  <c r="BL85" i="3"/>
  <c r="BL87" i="3"/>
  <c r="BL89" i="3"/>
  <c r="BL91" i="3"/>
  <c r="BL93" i="3"/>
  <c r="BL95" i="3"/>
  <c r="BL97" i="3"/>
  <c r="BL99" i="3"/>
  <c r="BL101" i="3"/>
  <c r="BL103" i="3"/>
  <c r="BL105" i="3"/>
  <c r="BL107" i="3"/>
  <c r="BL109" i="3"/>
  <c r="BL111" i="3"/>
  <c r="BL113" i="3"/>
  <c r="BL115" i="3"/>
  <c r="BL117" i="3"/>
  <c r="BL119" i="3"/>
  <c r="BL121" i="3"/>
  <c r="BL123" i="3"/>
  <c r="BL125" i="3"/>
  <c r="BL127" i="3"/>
  <c r="BL129" i="3"/>
  <c r="BL131" i="3"/>
  <c r="BL133" i="3"/>
  <c r="BL135" i="3"/>
  <c r="BL137" i="3"/>
  <c r="BL139" i="3"/>
  <c r="BL141" i="3"/>
  <c r="BL143" i="3"/>
  <c r="BL145" i="3"/>
  <c r="BL147" i="3"/>
  <c r="BL149" i="3"/>
  <c r="BL151" i="3"/>
  <c r="BL153" i="3"/>
  <c r="BL155" i="3"/>
  <c r="BL157" i="3"/>
  <c r="BL159" i="3"/>
  <c r="BL161" i="3"/>
  <c r="BL163" i="3"/>
  <c r="BL165" i="3"/>
  <c r="BL167" i="3"/>
  <c r="BL169" i="3"/>
  <c r="BL171" i="3"/>
  <c r="BL173" i="3"/>
  <c r="BL175" i="3"/>
  <c r="BL177" i="3"/>
  <c r="BL179" i="3"/>
  <c r="BL181" i="3"/>
  <c r="BL183" i="3"/>
  <c r="BL185" i="3"/>
  <c r="BL187" i="3"/>
  <c r="BL189" i="3"/>
  <c r="BL191" i="3"/>
  <c r="BL193" i="3"/>
  <c r="BL195" i="3"/>
  <c r="BL197" i="3"/>
  <c r="BL199" i="3"/>
  <c r="BL201" i="3"/>
  <c r="BL203" i="3"/>
  <c r="BL205" i="3"/>
  <c r="BL207" i="3"/>
  <c r="BL209" i="3"/>
  <c r="BL211" i="3"/>
  <c r="BL213" i="3"/>
  <c r="BL215" i="3"/>
  <c r="BL217" i="3"/>
  <c r="BL219" i="3"/>
  <c r="BL221" i="3"/>
  <c r="BL223" i="3"/>
  <c r="BL225" i="3"/>
  <c r="BL227" i="3"/>
  <c r="BL229" i="3"/>
  <c r="BL231" i="3"/>
  <c r="BL233" i="3"/>
  <c r="BL235" i="3"/>
  <c r="BL237" i="3"/>
  <c r="BL239" i="3"/>
  <c r="BL241" i="3"/>
  <c r="BL243" i="3"/>
  <c r="BL245" i="3"/>
  <c r="BL247" i="3"/>
  <c r="BL249" i="3"/>
  <c r="BL251" i="3"/>
  <c r="BL253" i="3"/>
  <c r="BL255" i="3"/>
  <c r="BL257" i="3"/>
  <c r="BL259" i="3"/>
  <c r="BL261" i="3"/>
  <c r="BL3" i="3"/>
  <c r="AM5" i="2"/>
  <c r="AM7" i="2"/>
  <c r="AM9" i="2"/>
  <c r="AM11" i="2"/>
  <c r="AM13" i="2"/>
  <c r="AM15" i="2"/>
  <c r="AM17" i="2"/>
  <c r="AM19" i="2"/>
  <c r="AM21" i="2"/>
  <c r="AM23" i="2"/>
  <c r="AM25" i="2"/>
  <c r="AM27" i="2"/>
  <c r="AM29" i="2"/>
  <c r="AM31" i="2"/>
  <c r="AM33" i="2"/>
  <c r="AM35" i="2"/>
  <c r="AM37" i="2"/>
  <c r="AM39" i="2"/>
  <c r="AM41" i="2"/>
  <c r="AM43" i="2"/>
  <c r="AM45" i="2"/>
  <c r="AM47" i="2"/>
  <c r="AM49" i="2"/>
  <c r="AM51" i="2"/>
  <c r="AM53" i="2"/>
  <c r="AM55" i="2"/>
  <c r="AM57" i="2"/>
  <c r="AM59" i="2"/>
  <c r="AM61" i="2"/>
  <c r="AM63" i="2"/>
  <c r="AM65" i="2"/>
  <c r="AM67" i="2"/>
  <c r="AM69" i="2"/>
  <c r="AM71" i="2"/>
  <c r="AM73" i="2"/>
  <c r="AM75" i="2"/>
  <c r="AM77" i="2"/>
  <c r="AM79" i="2"/>
  <c r="AM81" i="2"/>
  <c r="AM83" i="2"/>
  <c r="AM85" i="2"/>
  <c r="AM87" i="2"/>
  <c r="AM89" i="2"/>
  <c r="AM91" i="2"/>
  <c r="AM93" i="2"/>
  <c r="AM95" i="2"/>
  <c r="AM97" i="2"/>
  <c r="AM99" i="2"/>
  <c r="AM101" i="2"/>
  <c r="AM103" i="2"/>
  <c r="AM105" i="2"/>
  <c r="AM107" i="2"/>
  <c r="AM109" i="2"/>
  <c r="AM111" i="2"/>
  <c r="AM113" i="2"/>
  <c r="AM115" i="2"/>
  <c r="AM117" i="2"/>
  <c r="AM119" i="2"/>
  <c r="AM121" i="2"/>
  <c r="AM123" i="2"/>
  <c r="AM125" i="2"/>
  <c r="AM127" i="2"/>
  <c r="AM129" i="2"/>
  <c r="AM131" i="2"/>
  <c r="AM133" i="2"/>
  <c r="AM135" i="2"/>
  <c r="AM137" i="2"/>
  <c r="AM139" i="2"/>
  <c r="AM141" i="2"/>
  <c r="AM143" i="2"/>
  <c r="AM145" i="2"/>
  <c r="AM147" i="2"/>
  <c r="AM149" i="2"/>
  <c r="AM151" i="2"/>
  <c r="AM153" i="2"/>
  <c r="AM155" i="2"/>
  <c r="AM157" i="2"/>
  <c r="AM159" i="2"/>
  <c r="AM161" i="2"/>
  <c r="AM163" i="2"/>
  <c r="AM165" i="2"/>
  <c r="AM167" i="2"/>
  <c r="AM169" i="2"/>
  <c r="AM171" i="2"/>
  <c r="AM173" i="2"/>
  <c r="AM175" i="2"/>
  <c r="AM177" i="2"/>
  <c r="AM179" i="2"/>
  <c r="AM181" i="2"/>
  <c r="AM183" i="2"/>
  <c r="AM185" i="2"/>
  <c r="AM187" i="2"/>
  <c r="AM189" i="2"/>
  <c r="AM191" i="2"/>
  <c r="AM193" i="2"/>
  <c r="AM195" i="2"/>
  <c r="AM197" i="2"/>
  <c r="AM199" i="2"/>
  <c r="AM201" i="2"/>
  <c r="AM203" i="2"/>
  <c r="AM205" i="2"/>
  <c r="AM207" i="2"/>
  <c r="AM209" i="2"/>
  <c r="AM211" i="2"/>
  <c r="AM213" i="2"/>
  <c r="AM215" i="2"/>
  <c r="AM217" i="2"/>
  <c r="AM219" i="2"/>
  <c r="AM221" i="2"/>
  <c r="AM223" i="2"/>
  <c r="AM225" i="2"/>
  <c r="AM227" i="2"/>
  <c r="AM229" i="2"/>
  <c r="AM231" i="2"/>
  <c r="AM233" i="2"/>
  <c r="AM235" i="2"/>
  <c r="AM237" i="2"/>
  <c r="AM239" i="2"/>
  <c r="AM241" i="2"/>
  <c r="AM243" i="2"/>
  <c r="AM245" i="2"/>
  <c r="AM247" i="2"/>
  <c r="AM249" i="2"/>
  <c r="AM251" i="2"/>
  <c r="AM253" i="2"/>
  <c r="AM255" i="2"/>
  <c r="AM257" i="2"/>
  <c r="AM259" i="2"/>
  <c r="AM261" i="2"/>
  <c r="AM3" i="2"/>
  <c r="AC5" i="2"/>
  <c r="AC7" i="2"/>
  <c r="AC9" i="2"/>
  <c r="AC11" i="2"/>
  <c r="AC13" i="2"/>
  <c r="AC15" i="2"/>
  <c r="AC17" i="2"/>
  <c r="AC19" i="2"/>
  <c r="AC21" i="2"/>
  <c r="AC23" i="2"/>
  <c r="AC25" i="2"/>
  <c r="AC27" i="2"/>
  <c r="AC29" i="2"/>
  <c r="AC31" i="2"/>
  <c r="AC33" i="2"/>
  <c r="AC35" i="2"/>
  <c r="AC37" i="2"/>
  <c r="AC39" i="2"/>
  <c r="AC41" i="2"/>
  <c r="AC43" i="2"/>
  <c r="AC45" i="2"/>
  <c r="AC47" i="2"/>
  <c r="AC49" i="2"/>
  <c r="AC51" i="2"/>
  <c r="AC53" i="2"/>
  <c r="AC55" i="2"/>
  <c r="AC57" i="2"/>
  <c r="AC59" i="2"/>
  <c r="AC61" i="2"/>
  <c r="AC63" i="2"/>
  <c r="AC65" i="2"/>
  <c r="AC67" i="2"/>
  <c r="AC69" i="2"/>
  <c r="AC71" i="2"/>
  <c r="AC73" i="2"/>
  <c r="AC75" i="2"/>
  <c r="AC77" i="2"/>
  <c r="AC79" i="2"/>
  <c r="AC81" i="2"/>
  <c r="AC83" i="2"/>
  <c r="AC85" i="2"/>
  <c r="AC87" i="2"/>
  <c r="AC89" i="2"/>
  <c r="AC91" i="2"/>
  <c r="AC93" i="2"/>
  <c r="AC95" i="2"/>
  <c r="AC97" i="2"/>
  <c r="AC99" i="2"/>
  <c r="AC101" i="2"/>
  <c r="AC103" i="2"/>
  <c r="AC105" i="2"/>
  <c r="AC107" i="2"/>
  <c r="AC109" i="2"/>
  <c r="AC111" i="2"/>
  <c r="AC113" i="2"/>
  <c r="AC115" i="2"/>
  <c r="AC117" i="2"/>
  <c r="AC119" i="2"/>
  <c r="AC121" i="2"/>
  <c r="AC123" i="2"/>
  <c r="AC125" i="2"/>
  <c r="AC127" i="2"/>
  <c r="AC129" i="2"/>
  <c r="AC131" i="2"/>
  <c r="AC133" i="2"/>
  <c r="AC135" i="2"/>
  <c r="AC137" i="2"/>
  <c r="AC139" i="2"/>
  <c r="AC141" i="2"/>
  <c r="AC143" i="2"/>
  <c r="AC145" i="2"/>
  <c r="AC147" i="2"/>
  <c r="AC149" i="2"/>
  <c r="AC151" i="2"/>
  <c r="AC153" i="2"/>
  <c r="AC155" i="2"/>
  <c r="AC157" i="2"/>
  <c r="AC159" i="2"/>
  <c r="AC161" i="2"/>
  <c r="AC163" i="2"/>
  <c r="AC165" i="2"/>
  <c r="AC167" i="2"/>
  <c r="AC169" i="2"/>
  <c r="AC171" i="2"/>
  <c r="AC173" i="2"/>
  <c r="AC175" i="2"/>
  <c r="AC177" i="2"/>
  <c r="AC179" i="2"/>
  <c r="AC181" i="2"/>
  <c r="AC183" i="2"/>
  <c r="AC185" i="2"/>
  <c r="AC187" i="2"/>
  <c r="AC189" i="2"/>
  <c r="AC191" i="2"/>
  <c r="AC193" i="2"/>
  <c r="AC195" i="2"/>
  <c r="AC197" i="2"/>
  <c r="AC199" i="2"/>
  <c r="AC201" i="2"/>
  <c r="AC203" i="2"/>
  <c r="AC205" i="2"/>
  <c r="AC207" i="2"/>
  <c r="AC209" i="2"/>
  <c r="AC211" i="2"/>
  <c r="AC213" i="2"/>
  <c r="AC215" i="2"/>
  <c r="AC217" i="2"/>
  <c r="AC219" i="2"/>
  <c r="AC221" i="2"/>
  <c r="AC223" i="2"/>
  <c r="AC225" i="2"/>
  <c r="AC227" i="2"/>
  <c r="AC229" i="2"/>
  <c r="AC231" i="2"/>
  <c r="AC233" i="2"/>
  <c r="AC235" i="2"/>
  <c r="AC237" i="2"/>
  <c r="AC239" i="2"/>
  <c r="AC241" i="2"/>
  <c r="AC243" i="2"/>
  <c r="AC245" i="2"/>
  <c r="AC247" i="2"/>
  <c r="AC249" i="2"/>
  <c r="AC251" i="2"/>
  <c r="AC253" i="2"/>
  <c r="AC255" i="2"/>
  <c r="AC257" i="2"/>
  <c r="AC259" i="2"/>
  <c r="AC261" i="2"/>
  <c r="AC3" i="2"/>
  <c r="X5" i="2"/>
  <c r="X7" i="2"/>
  <c r="X9" i="2"/>
  <c r="X11" i="2"/>
  <c r="X13" i="2"/>
  <c r="X15" i="2"/>
  <c r="X17" i="2"/>
  <c r="X19" i="2"/>
  <c r="X21" i="2"/>
  <c r="X23" i="2"/>
  <c r="X25" i="2"/>
  <c r="X27" i="2"/>
  <c r="X29" i="2"/>
  <c r="X31" i="2"/>
  <c r="X33" i="2"/>
  <c r="X35" i="2"/>
  <c r="X37" i="2"/>
  <c r="X39" i="2"/>
  <c r="X41" i="2"/>
  <c r="X43" i="2"/>
  <c r="X45" i="2"/>
  <c r="X47" i="2"/>
  <c r="X49" i="2"/>
  <c r="X51" i="2"/>
  <c r="X53" i="2"/>
  <c r="X55" i="2"/>
  <c r="X57" i="2"/>
  <c r="X59" i="2"/>
  <c r="X61" i="2"/>
  <c r="X63" i="2"/>
  <c r="X65" i="2"/>
  <c r="X67" i="2"/>
  <c r="X69" i="2"/>
  <c r="X71" i="2"/>
  <c r="X73" i="2"/>
  <c r="X75" i="2"/>
  <c r="X77" i="2"/>
  <c r="X79" i="2"/>
  <c r="X81" i="2"/>
  <c r="X83" i="2"/>
  <c r="X85" i="2"/>
  <c r="X87" i="2"/>
  <c r="X89" i="2"/>
  <c r="X91" i="2"/>
  <c r="X93" i="2"/>
  <c r="X95" i="2"/>
  <c r="X97" i="2"/>
  <c r="X99" i="2"/>
  <c r="X101" i="2"/>
  <c r="X103" i="2"/>
  <c r="X105" i="2"/>
  <c r="X107" i="2"/>
  <c r="X109" i="2"/>
  <c r="X111" i="2"/>
  <c r="X113" i="2"/>
  <c r="X115" i="2"/>
  <c r="X117" i="2"/>
  <c r="X119" i="2"/>
  <c r="X121" i="2"/>
  <c r="X123" i="2"/>
  <c r="X125" i="2"/>
  <c r="X127" i="2"/>
  <c r="X129" i="2"/>
  <c r="X131" i="2"/>
  <c r="X133" i="2"/>
  <c r="X135" i="2"/>
  <c r="X137" i="2"/>
  <c r="X139" i="2"/>
  <c r="X141" i="2"/>
  <c r="X143" i="2"/>
  <c r="X145" i="2"/>
  <c r="X147" i="2"/>
  <c r="X149" i="2"/>
  <c r="X151" i="2"/>
  <c r="X153" i="2"/>
  <c r="X155" i="2"/>
  <c r="X157" i="2"/>
  <c r="X159" i="2"/>
  <c r="X161" i="2"/>
  <c r="X163" i="2"/>
  <c r="X165" i="2"/>
  <c r="X167" i="2"/>
  <c r="X169" i="2"/>
  <c r="X171" i="2"/>
  <c r="X173" i="2"/>
  <c r="X175" i="2"/>
  <c r="X177" i="2"/>
  <c r="X179" i="2"/>
  <c r="X181" i="2"/>
  <c r="X183" i="2"/>
  <c r="X185" i="2"/>
  <c r="X187" i="2"/>
  <c r="X189" i="2"/>
  <c r="X191" i="2"/>
  <c r="X193" i="2"/>
  <c r="X195" i="2"/>
  <c r="X197" i="2"/>
  <c r="X199" i="2"/>
  <c r="X201" i="2"/>
  <c r="X203" i="2"/>
  <c r="X205" i="2"/>
  <c r="X207" i="2"/>
  <c r="X209" i="2"/>
  <c r="X211" i="2"/>
  <c r="X213" i="2"/>
  <c r="X215" i="2"/>
  <c r="X217" i="2"/>
  <c r="X219" i="2"/>
  <c r="X221" i="2"/>
  <c r="X223" i="2"/>
  <c r="X225" i="2"/>
  <c r="X227" i="2"/>
  <c r="X229" i="2"/>
  <c r="X231" i="2"/>
  <c r="X233" i="2"/>
  <c r="X235" i="2"/>
  <c r="X237" i="2"/>
  <c r="X239" i="2"/>
  <c r="X241" i="2"/>
  <c r="X243" i="2"/>
  <c r="X245" i="2"/>
  <c r="X247" i="2"/>
  <c r="X249" i="2"/>
  <c r="X251" i="2"/>
  <c r="X253" i="2"/>
  <c r="X255" i="2"/>
  <c r="X257" i="2"/>
  <c r="X259" i="2"/>
  <c r="X261" i="2"/>
  <c r="X3" i="2"/>
  <c r="BQ5" i="2"/>
  <c r="BQ7" i="2"/>
  <c r="BQ9" i="2"/>
  <c r="BQ11" i="2"/>
  <c r="BQ13" i="2"/>
  <c r="BQ15" i="2"/>
  <c r="BQ17" i="2"/>
  <c r="BQ19" i="2"/>
  <c r="BQ21" i="2"/>
  <c r="BQ23" i="2"/>
  <c r="BQ25" i="2"/>
  <c r="BQ27" i="2"/>
  <c r="BQ29" i="2"/>
  <c r="BQ31" i="2"/>
  <c r="BQ33" i="2"/>
  <c r="BQ35" i="2"/>
  <c r="BQ37" i="2"/>
  <c r="BQ39" i="2"/>
  <c r="BQ41" i="2"/>
  <c r="BQ43" i="2"/>
  <c r="BQ45" i="2"/>
  <c r="BQ47" i="2"/>
  <c r="BQ49" i="2"/>
  <c r="BQ51" i="2"/>
  <c r="BQ53" i="2"/>
  <c r="BQ55" i="2"/>
  <c r="BQ57" i="2"/>
  <c r="BQ59" i="2"/>
  <c r="BQ61" i="2"/>
  <c r="BQ63" i="2"/>
  <c r="BQ65" i="2"/>
  <c r="BQ67" i="2"/>
  <c r="BQ69" i="2"/>
  <c r="BQ71" i="2"/>
  <c r="BQ73" i="2"/>
  <c r="BQ75" i="2"/>
  <c r="BQ77" i="2"/>
  <c r="BQ79" i="2"/>
  <c r="BQ81" i="2"/>
  <c r="BQ83" i="2"/>
  <c r="BQ85" i="2"/>
  <c r="BQ87" i="2"/>
  <c r="BQ89" i="2"/>
  <c r="BQ91" i="2"/>
  <c r="BQ93" i="2"/>
  <c r="BQ95" i="2"/>
  <c r="BQ97" i="2"/>
  <c r="BQ99" i="2"/>
  <c r="BQ101" i="2"/>
  <c r="BQ103" i="2"/>
  <c r="BQ105" i="2"/>
  <c r="BQ107" i="2"/>
  <c r="BQ109" i="2"/>
  <c r="BQ111" i="2"/>
  <c r="BQ113" i="2"/>
  <c r="BQ115" i="2"/>
  <c r="BQ117" i="2"/>
  <c r="BQ119" i="2"/>
  <c r="BQ121" i="2"/>
  <c r="BQ123" i="2"/>
  <c r="BQ125" i="2"/>
  <c r="BQ127" i="2"/>
  <c r="BQ129" i="2"/>
  <c r="BQ131" i="2"/>
  <c r="BQ133" i="2"/>
  <c r="BQ135" i="2"/>
  <c r="BQ137" i="2"/>
  <c r="BQ139" i="2"/>
  <c r="BQ141" i="2"/>
  <c r="BQ143" i="2"/>
  <c r="BQ145" i="2"/>
  <c r="BQ147" i="2"/>
  <c r="BQ149" i="2"/>
  <c r="BQ151" i="2"/>
  <c r="BQ153" i="2"/>
  <c r="BQ155" i="2"/>
  <c r="BQ157" i="2"/>
  <c r="BQ159" i="2"/>
  <c r="BQ161" i="2"/>
  <c r="BQ163" i="2"/>
  <c r="BQ165" i="2"/>
  <c r="BQ167" i="2"/>
  <c r="BQ169" i="2"/>
  <c r="BQ171" i="2"/>
  <c r="BQ173" i="2"/>
  <c r="BQ175" i="2"/>
  <c r="BQ177" i="2"/>
  <c r="BQ179" i="2"/>
  <c r="BQ181" i="2"/>
  <c r="BQ183" i="2"/>
  <c r="BQ185" i="2"/>
  <c r="BQ187" i="2"/>
  <c r="BQ189" i="2"/>
  <c r="BQ191" i="2"/>
  <c r="BQ193" i="2"/>
  <c r="BQ195" i="2"/>
  <c r="BQ197" i="2"/>
  <c r="BQ199" i="2"/>
  <c r="BQ201" i="2"/>
  <c r="BQ203" i="2"/>
  <c r="BQ205" i="2"/>
  <c r="BQ207" i="2"/>
  <c r="BQ209" i="2"/>
  <c r="BQ211" i="2"/>
  <c r="BQ213" i="2"/>
  <c r="BQ215" i="2"/>
  <c r="BQ217" i="2"/>
  <c r="BQ219" i="2"/>
  <c r="BQ221" i="2"/>
  <c r="BQ223" i="2"/>
  <c r="BQ225" i="2"/>
  <c r="BQ227" i="2"/>
  <c r="BQ229" i="2"/>
  <c r="BQ231" i="2"/>
  <c r="BQ233" i="2"/>
  <c r="BQ235" i="2"/>
  <c r="BQ237" i="2"/>
  <c r="BQ239" i="2"/>
  <c r="BQ241" i="2"/>
  <c r="BQ243" i="2"/>
  <c r="BQ245" i="2"/>
  <c r="BQ247" i="2"/>
  <c r="BQ249" i="2"/>
  <c r="BQ251" i="2"/>
  <c r="BQ253" i="2"/>
  <c r="BQ255" i="2"/>
  <c r="BQ257" i="2"/>
  <c r="BQ259" i="2"/>
  <c r="BQ261" i="2"/>
  <c r="BQ3" i="2"/>
  <c r="BL5" i="2"/>
  <c r="BL7" i="2"/>
  <c r="BL9" i="2"/>
  <c r="BL11" i="2"/>
  <c r="BL13" i="2"/>
  <c r="BL15" i="2"/>
  <c r="BL17" i="2"/>
  <c r="BL19" i="2"/>
  <c r="BL21" i="2"/>
  <c r="BL23" i="2"/>
  <c r="BL25" i="2"/>
  <c r="BL27" i="2"/>
  <c r="BL29" i="2"/>
  <c r="BL31" i="2"/>
  <c r="BL33" i="2"/>
  <c r="BL35" i="2"/>
  <c r="BL37" i="2"/>
  <c r="BL39" i="2"/>
  <c r="BL41" i="2"/>
  <c r="BL43" i="2"/>
  <c r="BL45" i="2"/>
  <c r="BL47" i="2"/>
  <c r="BL49" i="2"/>
  <c r="BL51" i="2"/>
  <c r="BL53" i="2"/>
  <c r="BL55" i="2"/>
  <c r="BL57" i="2"/>
  <c r="BL59" i="2"/>
  <c r="BL61" i="2"/>
  <c r="BL63" i="2"/>
  <c r="BL65" i="2"/>
  <c r="BL67" i="2"/>
  <c r="BL69" i="2"/>
  <c r="BL71" i="2"/>
  <c r="BL73" i="2"/>
  <c r="BL75" i="2"/>
  <c r="BL77" i="2"/>
  <c r="BL79" i="2"/>
  <c r="BL81" i="2"/>
  <c r="BL83" i="2"/>
  <c r="BL85" i="2"/>
  <c r="BL87" i="2"/>
  <c r="BL89" i="2"/>
  <c r="BL91" i="2"/>
  <c r="BL93" i="2"/>
  <c r="BL95" i="2"/>
  <c r="BL97" i="2"/>
  <c r="BL99" i="2"/>
  <c r="BL101" i="2"/>
  <c r="BL103" i="2"/>
  <c r="BL105" i="2"/>
  <c r="BL107" i="2"/>
  <c r="BL109" i="2"/>
  <c r="BL111" i="2"/>
  <c r="BL113" i="2"/>
  <c r="BL115" i="2"/>
  <c r="BL117" i="2"/>
  <c r="BL119" i="2"/>
  <c r="BL121" i="2"/>
  <c r="BL123" i="2"/>
  <c r="BL125" i="2"/>
  <c r="BL127" i="2"/>
  <c r="BL129" i="2"/>
  <c r="BL131" i="2"/>
  <c r="BL133" i="2"/>
  <c r="BL135" i="2"/>
  <c r="BL137" i="2"/>
  <c r="BL139" i="2"/>
  <c r="BL141" i="2"/>
  <c r="BL143" i="2"/>
  <c r="BL145" i="2"/>
  <c r="BL147" i="2"/>
  <c r="BL149" i="2"/>
  <c r="BL151" i="2"/>
  <c r="BL153" i="2"/>
  <c r="BL155" i="2"/>
  <c r="BL157" i="2"/>
  <c r="BL159" i="2"/>
  <c r="BL161" i="2"/>
  <c r="BL163" i="2"/>
  <c r="BL165" i="2"/>
  <c r="BL167" i="2"/>
  <c r="BL169" i="2"/>
  <c r="BL171" i="2"/>
  <c r="BL173" i="2"/>
  <c r="BL175" i="2"/>
  <c r="BL177" i="2"/>
  <c r="BL179" i="2"/>
  <c r="BL181" i="2"/>
  <c r="BL183" i="2"/>
  <c r="BL185" i="2"/>
  <c r="BL187" i="2"/>
  <c r="BL189" i="2"/>
  <c r="BL191" i="2"/>
  <c r="BL193" i="2"/>
  <c r="BL195" i="2"/>
  <c r="BL197" i="2"/>
  <c r="BL199" i="2"/>
  <c r="BL201" i="2"/>
  <c r="BL203" i="2"/>
  <c r="BL205" i="2"/>
  <c r="BL207" i="2"/>
  <c r="BL209" i="2"/>
  <c r="BL211" i="2"/>
  <c r="BL213" i="2"/>
  <c r="BL215" i="2"/>
  <c r="BL217" i="2"/>
  <c r="BL219" i="2"/>
  <c r="BL221" i="2"/>
  <c r="BL223" i="2"/>
  <c r="BL225" i="2"/>
  <c r="BL227" i="2"/>
  <c r="BL229" i="2"/>
  <c r="BL231" i="2"/>
  <c r="BL233" i="2"/>
  <c r="BL235" i="2"/>
  <c r="BL237" i="2"/>
  <c r="BL239" i="2"/>
  <c r="BL241" i="2"/>
  <c r="BL243" i="2"/>
  <c r="BL245" i="2"/>
  <c r="BL247" i="2"/>
  <c r="BL249" i="2"/>
  <c r="BL251" i="2"/>
  <c r="BL253" i="2"/>
  <c r="BL255" i="2"/>
  <c r="BL257" i="2"/>
  <c r="BL259" i="2"/>
  <c r="BL261" i="2"/>
  <c r="BL3" i="2"/>
  <c r="AM5" i="1"/>
  <c r="AM7" i="1"/>
  <c r="AM9" i="1"/>
  <c r="AM11" i="1"/>
  <c r="AM13" i="1"/>
  <c r="AM15" i="1"/>
  <c r="AM17" i="1"/>
  <c r="AM19" i="1"/>
  <c r="AM21" i="1"/>
  <c r="AM23" i="1"/>
  <c r="AM25" i="1"/>
  <c r="AM27" i="1"/>
  <c r="AM29" i="1"/>
  <c r="AM31" i="1"/>
  <c r="AM33" i="1"/>
  <c r="AM35" i="1"/>
  <c r="AM37" i="1"/>
  <c r="AM39" i="1"/>
  <c r="AM41" i="1"/>
  <c r="AM43" i="1"/>
  <c r="AM45" i="1"/>
  <c r="AM47" i="1"/>
  <c r="AM49" i="1"/>
  <c r="AM51" i="1"/>
  <c r="AM53" i="1"/>
  <c r="AM55" i="1"/>
  <c r="AM57" i="1"/>
  <c r="AM59" i="1"/>
  <c r="AM61" i="1"/>
  <c r="AM63" i="1"/>
  <c r="AM65" i="1"/>
  <c r="AM67" i="1"/>
  <c r="AM69" i="1"/>
  <c r="AM71" i="1"/>
  <c r="AM73" i="1"/>
  <c r="AM75" i="1"/>
  <c r="AM77" i="1"/>
  <c r="AM79" i="1"/>
  <c r="AM81" i="1"/>
  <c r="AM83" i="1"/>
  <c r="AM85" i="1"/>
  <c r="AM87" i="1"/>
  <c r="AM89" i="1"/>
  <c r="AM91" i="1"/>
  <c r="AM93" i="1"/>
  <c r="AM95" i="1"/>
  <c r="AM97" i="1"/>
  <c r="AM99" i="1"/>
  <c r="AM101" i="1"/>
  <c r="AM103" i="1"/>
  <c r="AM105" i="1"/>
  <c r="AM107" i="1"/>
  <c r="AM109" i="1"/>
  <c r="AM111" i="1"/>
  <c r="AM113" i="1"/>
  <c r="AM115" i="1"/>
  <c r="AM117" i="1"/>
  <c r="AM119" i="1"/>
  <c r="AM121" i="1"/>
  <c r="AM123" i="1"/>
  <c r="AM125" i="1"/>
  <c r="AM127" i="1"/>
  <c r="AM129" i="1"/>
  <c r="AM131" i="1"/>
  <c r="AM133" i="1"/>
  <c r="AM135" i="1"/>
  <c r="AM137" i="1"/>
  <c r="AM139" i="1"/>
  <c r="AM141" i="1"/>
  <c r="AM143" i="1"/>
  <c r="AM145" i="1"/>
  <c r="AM147" i="1"/>
  <c r="AM149" i="1"/>
  <c r="AM151" i="1"/>
  <c r="AM153" i="1"/>
  <c r="AM155" i="1"/>
  <c r="AM157" i="1"/>
  <c r="AM159" i="1"/>
  <c r="AM161" i="1"/>
  <c r="AM163" i="1"/>
  <c r="AM165" i="1"/>
  <c r="AM167" i="1"/>
  <c r="AM169" i="1"/>
  <c r="AM171" i="1"/>
  <c r="AM173" i="1"/>
  <c r="AM175" i="1"/>
  <c r="AM177" i="1"/>
  <c r="AM179" i="1"/>
  <c r="AM181" i="1"/>
  <c r="AM183" i="1"/>
  <c r="AM185" i="1"/>
  <c r="AM187" i="1"/>
  <c r="AM189" i="1"/>
  <c r="AM191" i="1"/>
  <c r="AM193" i="1"/>
  <c r="AM195" i="1"/>
  <c r="AM197" i="1"/>
  <c r="AM199" i="1"/>
  <c r="AM201" i="1"/>
  <c r="AM203" i="1"/>
  <c r="AM205" i="1"/>
  <c r="AM207" i="1"/>
  <c r="AM209" i="1"/>
  <c r="AM211" i="1"/>
  <c r="AM213" i="1"/>
  <c r="AM215" i="1"/>
  <c r="AM217" i="1"/>
  <c r="AM219" i="1"/>
  <c r="AM221" i="1"/>
  <c r="AM223" i="1"/>
  <c r="AM225" i="1"/>
  <c r="AM227" i="1"/>
  <c r="AM229" i="1"/>
  <c r="AM231" i="1"/>
  <c r="AM233" i="1"/>
  <c r="AM235" i="1"/>
  <c r="AM237" i="1"/>
  <c r="AM239" i="1"/>
  <c r="AM241" i="1"/>
  <c r="AM243" i="1"/>
  <c r="AM245" i="1"/>
  <c r="AM247" i="1"/>
  <c r="AM249" i="1"/>
  <c r="AM251" i="1"/>
  <c r="AM253" i="1"/>
  <c r="AM255" i="1"/>
  <c r="AM257" i="1"/>
  <c r="AM259" i="1"/>
  <c r="AM261" i="1"/>
  <c r="AM3" i="1"/>
  <c r="AH5" i="1"/>
  <c r="AH7" i="1"/>
  <c r="AH9" i="1"/>
  <c r="AH11" i="1"/>
  <c r="AH13" i="1"/>
  <c r="AH15" i="1"/>
  <c r="AH17" i="1"/>
  <c r="AH19" i="1"/>
  <c r="AH21" i="1"/>
  <c r="AH23" i="1"/>
  <c r="AH25" i="1"/>
  <c r="AH27" i="1"/>
  <c r="AH29" i="1"/>
  <c r="AH31" i="1"/>
  <c r="AH33" i="1"/>
  <c r="AH35" i="1"/>
  <c r="AH37" i="1"/>
  <c r="AH39" i="1"/>
  <c r="AH41" i="1"/>
  <c r="AH43" i="1"/>
  <c r="AH45" i="1"/>
  <c r="AH47" i="1"/>
  <c r="AH49" i="1"/>
  <c r="AH51" i="1"/>
  <c r="AH53" i="1"/>
  <c r="AH55" i="1"/>
  <c r="AH57" i="1"/>
  <c r="AH59" i="1"/>
  <c r="AH61" i="1"/>
  <c r="AH63" i="1"/>
  <c r="AH65" i="1"/>
  <c r="AH67" i="1"/>
  <c r="AH69" i="1"/>
  <c r="AH71" i="1"/>
  <c r="AH73" i="1"/>
  <c r="AH75" i="1"/>
  <c r="AH77" i="1"/>
  <c r="AH79" i="1"/>
  <c r="AH81" i="1"/>
  <c r="AH83" i="1"/>
  <c r="AH85" i="1"/>
  <c r="AH87" i="1"/>
  <c r="AH89" i="1"/>
  <c r="AH91" i="1"/>
  <c r="AH93" i="1"/>
  <c r="AH95" i="1"/>
  <c r="AH97" i="1"/>
  <c r="AH99" i="1"/>
  <c r="AH101" i="1"/>
  <c r="AH103" i="1"/>
  <c r="AH105" i="1"/>
  <c r="AH107" i="1"/>
  <c r="AH109" i="1"/>
  <c r="AH111" i="1"/>
  <c r="AH113" i="1"/>
  <c r="AH115" i="1"/>
  <c r="AH117" i="1"/>
  <c r="AH119" i="1"/>
  <c r="AH121" i="1"/>
  <c r="AH123" i="1"/>
  <c r="AH125" i="1"/>
  <c r="AH127" i="1"/>
  <c r="AH129" i="1"/>
  <c r="AH131" i="1"/>
  <c r="AH133" i="1"/>
  <c r="AH135" i="1"/>
  <c r="AH137" i="1"/>
  <c r="AH139" i="1"/>
  <c r="AH141" i="1"/>
  <c r="AH143" i="1"/>
  <c r="AH145" i="1"/>
  <c r="AH147" i="1"/>
  <c r="AH149" i="1"/>
  <c r="AH151" i="1"/>
  <c r="AH153" i="1"/>
  <c r="AH155" i="1"/>
  <c r="AH157" i="1"/>
  <c r="AH159" i="1"/>
  <c r="AH161" i="1"/>
  <c r="AH163" i="1"/>
  <c r="AH165" i="1"/>
  <c r="AH167" i="1"/>
  <c r="AH169" i="1"/>
  <c r="AH171" i="1"/>
  <c r="AH173" i="1"/>
  <c r="AH175" i="1"/>
  <c r="AH177" i="1"/>
  <c r="AH179" i="1"/>
  <c r="AH181" i="1"/>
  <c r="AH183" i="1"/>
  <c r="AH185" i="1"/>
  <c r="AH187" i="1"/>
  <c r="AH189" i="1"/>
  <c r="AH191" i="1"/>
  <c r="AH193" i="1"/>
  <c r="AH195" i="1"/>
  <c r="AH197" i="1"/>
  <c r="AH199" i="1"/>
  <c r="AH201" i="1"/>
  <c r="AH203" i="1"/>
  <c r="AH205" i="1"/>
  <c r="AH207" i="1"/>
  <c r="AH209" i="1"/>
  <c r="AH211" i="1"/>
  <c r="AH213" i="1"/>
  <c r="AH215" i="1"/>
  <c r="AH217" i="1"/>
  <c r="AH219" i="1"/>
  <c r="AH221" i="1"/>
  <c r="AH223" i="1"/>
  <c r="AH225" i="1"/>
  <c r="AH227" i="1"/>
  <c r="AH229" i="1"/>
  <c r="AH231" i="1"/>
  <c r="AH233" i="1"/>
  <c r="AH235" i="1"/>
  <c r="AH237" i="1"/>
  <c r="AH239" i="1"/>
  <c r="AH241" i="1"/>
  <c r="AH243" i="1"/>
  <c r="AH245" i="1"/>
  <c r="AH247" i="1"/>
  <c r="AH249" i="1"/>
  <c r="AH251" i="1"/>
  <c r="AH253" i="1"/>
  <c r="AH255" i="1"/>
  <c r="AH257" i="1"/>
  <c r="AH259" i="1"/>
  <c r="AH261" i="1"/>
  <c r="AH3" i="1"/>
  <c r="AC5" i="1"/>
  <c r="AC7" i="1"/>
  <c r="AC9" i="1"/>
  <c r="AC11" i="1"/>
  <c r="AC13" i="1"/>
  <c r="AC15" i="1"/>
  <c r="AC17" i="1"/>
  <c r="AC19" i="1"/>
  <c r="AC21" i="1"/>
  <c r="AC23" i="1"/>
  <c r="AC25" i="1"/>
  <c r="AC27" i="1"/>
  <c r="AC29" i="1"/>
  <c r="AC31" i="1"/>
  <c r="AC33" i="1"/>
  <c r="AC35" i="1"/>
  <c r="AC37" i="1"/>
  <c r="AC39" i="1"/>
  <c r="AC41" i="1"/>
  <c r="AC43" i="1"/>
  <c r="AC45" i="1"/>
  <c r="AC47" i="1"/>
  <c r="AC49" i="1"/>
  <c r="AC51" i="1"/>
  <c r="AC53" i="1"/>
  <c r="AC55" i="1"/>
  <c r="AC57" i="1"/>
  <c r="AC59" i="1"/>
  <c r="AC61" i="1"/>
  <c r="AC63" i="1"/>
  <c r="AC65" i="1"/>
  <c r="AC67" i="1"/>
  <c r="AC69" i="1"/>
  <c r="AC71" i="1"/>
  <c r="AC73" i="1"/>
  <c r="AC75" i="1"/>
  <c r="AC77" i="1"/>
  <c r="AC79" i="1"/>
  <c r="AC81" i="1"/>
  <c r="AC83" i="1"/>
  <c r="AC85" i="1"/>
  <c r="AC87" i="1"/>
  <c r="AC89" i="1"/>
  <c r="AC91" i="1"/>
  <c r="AC93" i="1"/>
  <c r="AC95" i="1"/>
  <c r="AC97" i="1"/>
  <c r="AC99" i="1"/>
  <c r="AC101" i="1"/>
  <c r="AC103" i="1"/>
  <c r="AC105" i="1"/>
  <c r="AC107" i="1"/>
  <c r="AC109" i="1"/>
  <c r="AC111" i="1"/>
  <c r="AC113" i="1"/>
  <c r="AC115" i="1"/>
  <c r="AC117" i="1"/>
  <c r="AC119" i="1"/>
  <c r="AC121" i="1"/>
  <c r="AC123" i="1"/>
  <c r="AC125" i="1"/>
  <c r="AC127" i="1"/>
  <c r="AC129" i="1"/>
  <c r="AC131" i="1"/>
  <c r="AC133" i="1"/>
  <c r="AC135" i="1"/>
  <c r="AC137" i="1"/>
  <c r="AC139" i="1"/>
  <c r="AC141" i="1"/>
  <c r="AC143" i="1"/>
  <c r="AC145" i="1"/>
  <c r="AC147" i="1"/>
  <c r="AC149" i="1"/>
  <c r="AC151" i="1"/>
  <c r="AC153" i="1"/>
  <c r="AC155" i="1"/>
  <c r="AC157" i="1"/>
  <c r="AC159" i="1"/>
  <c r="AC161" i="1"/>
  <c r="AC163" i="1"/>
  <c r="AC165" i="1"/>
  <c r="AC167" i="1"/>
  <c r="AC169" i="1"/>
  <c r="AC171" i="1"/>
  <c r="AC173" i="1"/>
  <c r="AC175" i="1"/>
  <c r="AC177" i="1"/>
  <c r="AC179" i="1"/>
  <c r="AC181" i="1"/>
  <c r="AC183" i="1"/>
  <c r="AC185" i="1"/>
  <c r="AC187" i="1"/>
  <c r="AC189" i="1"/>
  <c r="AC191" i="1"/>
  <c r="AC193" i="1"/>
  <c r="AC195" i="1"/>
  <c r="AC197" i="1"/>
  <c r="AC199" i="1"/>
  <c r="AC201" i="1"/>
  <c r="AC203" i="1"/>
  <c r="AC205" i="1"/>
  <c r="AC207" i="1"/>
  <c r="AC209" i="1"/>
  <c r="AC211" i="1"/>
  <c r="AC213" i="1"/>
  <c r="AC215" i="1"/>
  <c r="AC217" i="1"/>
  <c r="AC219" i="1"/>
  <c r="AC221" i="1"/>
  <c r="AC223" i="1"/>
  <c r="AC225" i="1"/>
  <c r="AC227" i="1"/>
  <c r="AC229" i="1"/>
  <c r="AC231" i="1"/>
  <c r="AC233" i="1"/>
  <c r="AC235" i="1"/>
  <c r="AC237" i="1"/>
  <c r="AC239" i="1"/>
  <c r="AC241" i="1"/>
  <c r="AC243" i="1"/>
  <c r="AC245" i="1"/>
  <c r="AC247" i="1"/>
  <c r="AC249" i="1"/>
  <c r="AC251" i="1"/>
  <c r="AC253" i="1"/>
  <c r="AC255" i="1"/>
  <c r="AC257" i="1"/>
  <c r="AC259" i="1"/>
  <c r="AC261" i="1"/>
  <c r="AC3" i="1"/>
  <c r="X5" i="1"/>
  <c r="X7" i="1"/>
  <c r="X9" i="1"/>
  <c r="X11" i="1"/>
  <c r="X13" i="1"/>
  <c r="X15" i="1"/>
  <c r="X17" i="1"/>
  <c r="X19" i="1"/>
  <c r="X21" i="1"/>
  <c r="X23" i="1"/>
  <c r="X25" i="1"/>
  <c r="X27" i="1"/>
  <c r="X29" i="1"/>
  <c r="X31" i="1"/>
  <c r="X33" i="1"/>
  <c r="X35" i="1"/>
  <c r="X37" i="1"/>
  <c r="X39" i="1"/>
  <c r="X41" i="1"/>
  <c r="X43" i="1"/>
  <c r="X45" i="1"/>
  <c r="X47" i="1"/>
  <c r="X49" i="1"/>
  <c r="X51" i="1"/>
  <c r="X53" i="1"/>
  <c r="X55" i="1"/>
  <c r="X57" i="1"/>
  <c r="X59" i="1"/>
  <c r="X61" i="1"/>
  <c r="X63" i="1"/>
  <c r="X65" i="1"/>
  <c r="X67" i="1"/>
  <c r="X69" i="1"/>
  <c r="X71" i="1"/>
  <c r="X73" i="1"/>
  <c r="X75" i="1"/>
  <c r="X77" i="1"/>
  <c r="X79" i="1"/>
  <c r="X81" i="1"/>
  <c r="X83" i="1"/>
  <c r="X85" i="1"/>
  <c r="X87" i="1"/>
  <c r="X89" i="1"/>
  <c r="X91" i="1"/>
  <c r="X93" i="1"/>
  <c r="X95" i="1"/>
  <c r="X97" i="1"/>
  <c r="X99" i="1"/>
  <c r="X101" i="1"/>
  <c r="X103" i="1"/>
  <c r="X105" i="1"/>
  <c r="X107" i="1"/>
  <c r="X109" i="1"/>
  <c r="X111" i="1"/>
  <c r="X113" i="1"/>
  <c r="X115" i="1"/>
  <c r="X117" i="1"/>
  <c r="X119" i="1"/>
  <c r="X121" i="1"/>
  <c r="X123" i="1"/>
  <c r="X125" i="1"/>
  <c r="X127" i="1"/>
  <c r="X129" i="1"/>
  <c r="X131" i="1"/>
  <c r="X133" i="1"/>
  <c r="X135" i="1"/>
  <c r="X137" i="1"/>
  <c r="X139" i="1"/>
  <c r="X141" i="1"/>
  <c r="X143" i="1"/>
  <c r="X145" i="1"/>
  <c r="X147" i="1"/>
  <c r="X149" i="1"/>
  <c r="X151" i="1"/>
  <c r="X153" i="1"/>
  <c r="X155" i="1"/>
  <c r="X157" i="1"/>
  <c r="X159" i="1"/>
  <c r="X161" i="1"/>
  <c r="X163" i="1"/>
  <c r="X165" i="1"/>
  <c r="X167" i="1"/>
  <c r="X169" i="1"/>
  <c r="X171" i="1"/>
  <c r="X173" i="1"/>
  <c r="X175" i="1"/>
  <c r="X177" i="1"/>
  <c r="X179" i="1"/>
  <c r="X181" i="1"/>
  <c r="X183" i="1"/>
  <c r="X185" i="1"/>
  <c r="X187" i="1"/>
  <c r="X189" i="1"/>
  <c r="X191" i="1"/>
  <c r="X193" i="1"/>
  <c r="X195" i="1"/>
  <c r="X197" i="1"/>
  <c r="X199" i="1"/>
  <c r="X201" i="1"/>
  <c r="X203" i="1"/>
  <c r="X205" i="1"/>
  <c r="X207" i="1"/>
  <c r="X209" i="1"/>
  <c r="X211" i="1"/>
  <c r="X213" i="1"/>
  <c r="X215" i="1"/>
  <c r="X217" i="1"/>
  <c r="X219" i="1"/>
  <c r="X221" i="1"/>
  <c r="X223" i="1"/>
  <c r="X225" i="1"/>
  <c r="X227" i="1"/>
  <c r="X229" i="1"/>
  <c r="X231" i="1"/>
  <c r="X233" i="1"/>
  <c r="X235" i="1"/>
  <c r="X237" i="1"/>
  <c r="X239" i="1"/>
  <c r="X241" i="1"/>
  <c r="X243" i="1"/>
  <c r="X245" i="1"/>
  <c r="X247" i="1"/>
  <c r="X249" i="1"/>
  <c r="X251" i="1"/>
  <c r="X253" i="1"/>
  <c r="X255" i="1"/>
  <c r="X257" i="1"/>
  <c r="X259" i="1"/>
  <c r="X261" i="1"/>
  <c r="X3" i="1"/>
  <c r="BQ7" i="1"/>
  <c r="BQ9" i="1"/>
  <c r="BQ11" i="1"/>
  <c r="BQ13" i="1"/>
  <c r="BQ15" i="1"/>
  <c r="BQ17" i="1"/>
  <c r="BQ19" i="1"/>
  <c r="BQ21" i="1"/>
  <c r="BQ23" i="1"/>
  <c r="BQ25" i="1"/>
  <c r="BQ27" i="1"/>
  <c r="BQ29" i="1"/>
  <c r="BQ31" i="1"/>
  <c r="BQ33" i="1"/>
  <c r="BQ35" i="1"/>
  <c r="BQ37" i="1"/>
  <c r="BQ39" i="1"/>
  <c r="BQ41" i="1"/>
  <c r="BQ43" i="1"/>
  <c r="BQ45" i="1"/>
  <c r="BQ47" i="1"/>
  <c r="BQ49" i="1"/>
  <c r="BQ51" i="1"/>
  <c r="BQ53" i="1"/>
  <c r="BQ55" i="1"/>
  <c r="BQ57" i="1"/>
  <c r="BQ59" i="1"/>
  <c r="BQ61" i="1"/>
  <c r="BQ63" i="1"/>
  <c r="BQ65" i="1"/>
  <c r="BQ67" i="1"/>
  <c r="BQ69" i="1"/>
  <c r="BQ71" i="1"/>
  <c r="BQ73" i="1"/>
  <c r="BQ75" i="1"/>
  <c r="BQ77" i="1"/>
  <c r="BQ79" i="1"/>
  <c r="BQ81" i="1"/>
  <c r="BQ83" i="1"/>
  <c r="BQ85" i="1"/>
  <c r="BQ87" i="1"/>
  <c r="BQ89" i="1"/>
  <c r="BQ91" i="1"/>
  <c r="BQ93" i="1"/>
  <c r="BQ95" i="1"/>
  <c r="BQ97" i="1"/>
  <c r="BQ99" i="1"/>
  <c r="BQ101" i="1"/>
  <c r="BQ103" i="1"/>
  <c r="BQ105" i="1"/>
  <c r="BQ107" i="1"/>
  <c r="BQ109" i="1"/>
  <c r="BQ111" i="1"/>
  <c r="BQ113" i="1"/>
  <c r="BQ115" i="1"/>
  <c r="BQ117" i="1"/>
  <c r="BQ119" i="1"/>
  <c r="BQ121" i="1"/>
  <c r="BQ123" i="1"/>
  <c r="BQ125" i="1"/>
  <c r="BQ127" i="1"/>
  <c r="BQ129" i="1"/>
  <c r="BQ131" i="1"/>
  <c r="BQ133" i="1"/>
  <c r="BQ135" i="1"/>
  <c r="BQ137" i="1"/>
  <c r="BQ139" i="1"/>
  <c r="BQ141" i="1"/>
  <c r="BQ143" i="1"/>
  <c r="BQ145" i="1"/>
  <c r="BQ147" i="1"/>
  <c r="BQ149" i="1"/>
  <c r="BQ151" i="1"/>
  <c r="BQ153" i="1"/>
  <c r="BQ155" i="1"/>
  <c r="BQ157" i="1"/>
  <c r="BQ159" i="1"/>
  <c r="BQ161" i="1"/>
  <c r="BQ163" i="1"/>
  <c r="BQ165" i="1"/>
  <c r="BQ167" i="1"/>
  <c r="BQ169" i="1"/>
  <c r="BQ171" i="1"/>
  <c r="BQ173" i="1"/>
  <c r="BQ175" i="1"/>
  <c r="BQ177" i="1"/>
  <c r="BQ179" i="1"/>
  <c r="BQ181" i="1"/>
  <c r="BQ183" i="1"/>
  <c r="BQ185" i="1"/>
  <c r="BQ187" i="1"/>
  <c r="BQ189" i="1"/>
  <c r="BQ191" i="1"/>
  <c r="BQ193" i="1"/>
  <c r="BQ195" i="1"/>
  <c r="BQ197" i="1"/>
  <c r="BQ199" i="1"/>
  <c r="BQ201" i="1"/>
  <c r="BQ203" i="1"/>
  <c r="BQ205" i="1"/>
  <c r="BQ207" i="1"/>
  <c r="BQ209" i="1"/>
  <c r="BQ211" i="1"/>
  <c r="BQ213" i="1"/>
  <c r="BQ215" i="1"/>
  <c r="BQ217" i="1"/>
  <c r="BQ219" i="1"/>
  <c r="BQ221" i="1"/>
  <c r="BQ223" i="1"/>
  <c r="BQ225" i="1"/>
  <c r="BQ227" i="1"/>
  <c r="BQ229" i="1"/>
  <c r="BQ231" i="1"/>
  <c r="BQ233" i="1"/>
  <c r="BQ235" i="1"/>
  <c r="BQ237" i="1"/>
  <c r="BQ239" i="1"/>
  <c r="BQ241" i="1"/>
  <c r="BQ243" i="1"/>
  <c r="BQ245" i="1"/>
  <c r="BQ247" i="1"/>
  <c r="BQ249" i="1"/>
  <c r="BQ251" i="1"/>
  <c r="BQ253" i="1"/>
  <c r="BQ255" i="1"/>
  <c r="BQ257" i="1"/>
  <c r="BQ259" i="1"/>
  <c r="BQ261" i="1"/>
  <c r="BQ5" i="1"/>
  <c r="BQ3" i="1"/>
</calcChain>
</file>

<file path=xl/sharedStrings.xml><?xml version="1.0" encoding="utf-8"?>
<sst xmlns="http://schemas.openxmlformats.org/spreadsheetml/2006/main" count="12676" uniqueCount="39">
  <si>
    <t>First experiment</t>
  </si>
  <si>
    <t>Second experiment</t>
  </si>
  <si>
    <t>Body length</t>
  </si>
  <si>
    <t>Flagellum length</t>
  </si>
  <si>
    <r>
      <rPr>
        <i/>
        <sz val="11"/>
        <color theme="1"/>
        <rFont val="Calibri"/>
        <family val="2"/>
        <charset val="238"/>
        <scheme val="minor"/>
      </rPr>
      <t>Leishmania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i/>
        <sz val="11"/>
        <color theme="1"/>
        <rFont val="Calibri"/>
        <family val="2"/>
        <charset val="238"/>
        <scheme val="minor"/>
      </rPr>
      <t>chancei</t>
    </r>
  </si>
  <si>
    <r>
      <rPr>
        <i/>
        <sz val="11"/>
        <color theme="1"/>
        <rFont val="Calibri"/>
        <family val="2"/>
        <charset val="238"/>
        <scheme val="minor"/>
      </rPr>
      <t>Leishmania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i/>
        <sz val="11"/>
        <color theme="1"/>
        <rFont val="Calibri"/>
        <family val="2"/>
        <charset val="238"/>
        <scheme val="minor"/>
      </rPr>
      <t>chancei</t>
    </r>
    <r>
      <rPr>
        <sz val="11"/>
        <color theme="1"/>
        <rFont val="Calibri"/>
        <family val="2"/>
        <charset val="238"/>
        <scheme val="minor"/>
      </rPr>
      <t xml:space="preserve"> </t>
    </r>
  </si>
  <si>
    <t>Leishmania orientalis</t>
  </si>
  <si>
    <r>
      <rPr>
        <i/>
        <sz val="11"/>
        <color theme="1"/>
        <rFont val="Calibri"/>
        <family val="2"/>
        <charset val="238"/>
        <scheme val="minor"/>
      </rPr>
      <t>Leishmania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i/>
        <sz val="11"/>
        <color theme="1"/>
        <rFont val="Calibri"/>
        <family val="2"/>
        <charset val="238"/>
        <scheme val="minor"/>
      </rPr>
      <t xml:space="preserve">chancei </t>
    </r>
  </si>
  <si>
    <t>BALB/c mice</t>
  </si>
  <si>
    <t>L. chancei</t>
  </si>
  <si>
    <t>L. orientalis</t>
  </si>
  <si>
    <t>Experiment no.</t>
  </si>
  <si>
    <t>Rodent species</t>
  </si>
  <si>
    <t>Steppe lemmings</t>
  </si>
  <si>
    <t>BALB/c - 2</t>
  </si>
  <si>
    <t>BALB/c - 1</t>
  </si>
  <si>
    <t>Chinese  hamsters</t>
  </si>
  <si>
    <t>Ch. hamster - 1</t>
  </si>
  <si>
    <t>Ch. hamster -  2</t>
  </si>
  <si>
    <t>S. lemming - 1</t>
  </si>
  <si>
    <t>S. lemming - 2</t>
  </si>
  <si>
    <t>Leishmania enriettii</t>
  </si>
  <si>
    <t>Leishmania macropodum</t>
  </si>
  <si>
    <r>
      <rPr>
        <i/>
        <sz val="11"/>
        <color theme="1"/>
        <rFont val="Calibri"/>
        <family val="2"/>
        <charset val="238"/>
        <scheme val="minor"/>
      </rPr>
      <t>Leishmania martiniquensis</t>
    </r>
    <r>
      <rPr>
        <sz val="11"/>
        <color theme="1"/>
        <rFont val="Calibri"/>
        <family val="2"/>
        <charset val="238"/>
        <scheme val="minor"/>
      </rPr>
      <t xml:space="preserve">  MAR1</t>
    </r>
  </si>
  <si>
    <r>
      <rPr>
        <i/>
        <sz val="11"/>
        <color theme="1"/>
        <rFont val="Calibri"/>
        <family val="2"/>
        <charset val="238"/>
        <scheme val="minor"/>
      </rPr>
      <t>Leishmania martiniquensis</t>
    </r>
    <r>
      <rPr>
        <sz val="11"/>
        <color theme="1"/>
        <rFont val="Calibri"/>
        <family val="2"/>
        <charset val="238"/>
        <scheme val="minor"/>
      </rPr>
      <t xml:space="preserve"> Aig1</t>
    </r>
  </si>
  <si>
    <r>
      <rPr>
        <i/>
        <sz val="11"/>
        <color theme="1"/>
        <rFont val="Calibri"/>
        <family val="2"/>
        <charset val="238"/>
        <scheme val="minor"/>
      </rPr>
      <t>Leishmania martiniquensis</t>
    </r>
    <r>
      <rPr>
        <sz val="11"/>
        <color theme="1"/>
        <rFont val="Calibri"/>
        <family val="2"/>
        <charset val="238"/>
        <scheme val="minor"/>
      </rPr>
      <t xml:space="preserve"> Cu1R1</t>
    </r>
  </si>
  <si>
    <r>
      <rPr>
        <i/>
        <sz val="11"/>
        <color theme="1"/>
        <rFont val="Calibri"/>
        <family val="2"/>
        <charset val="238"/>
        <scheme val="minor"/>
      </rPr>
      <t xml:space="preserve">Leishmania martiniquensis </t>
    </r>
    <r>
      <rPr>
        <sz val="11"/>
        <color theme="1"/>
        <rFont val="Calibri"/>
        <family val="2"/>
        <charset val="238"/>
        <scheme val="minor"/>
      </rPr>
      <t>MAR1</t>
    </r>
  </si>
  <si>
    <r>
      <rPr>
        <i/>
        <sz val="11"/>
        <color theme="1"/>
        <rFont val="Calibri"/>
        <family val="2"/>
        <charset val="238"/>
        <scheme val="minor"/>
      </rPr>
      <t xml:space="preserve">Leishmania martiniquensis </t>
    </r>
    <r>
      <rPr>
        <sz val="11"/>
        <color theme="1"/>
        <rFont val="Calibri"/>
        <family val="2"/>
        <charset val="238"/>
        <scheme val="minor"/>
      </rPr>
      <t>CU1R1</t>
    </r>
  </si>
  <si>
    <r>
      <t xml:space="preserve">Leishmania martiniquensis </t>
    </r>
    <r>
      <rPr>
        <sz val="11"/>
        <color theme="1"/>
        <rFont val="Calibri"/>
        <family val="2"/>
        <charset val="238"/>
        <scheme val="minor"/>
      </rPr>
      <t>Aig1</t>
    </r>
  </si>
  <si>
    <r>
      <t xml:space="preserve">Leishmania martiniquensis </t>
    </r>
    <r>
      <rPr>
        <sz val="11"/>
        <color theme="1"/>
        <rFont val="Calibri"/>
        <family val="2"/>
        <charset val="238"/>
        <scheme val="minor"/>
      </rPr>
      <t>CU2</t>
    </r>
  </si>
  <si>
    <r>
      <t xml:space="preserve">Leishmania martiniquensis </t>
    </r>
    <r>
      <rPr>
        <sz val="11"/>
        <color theme="1"/>
        <rFont val="Calibri"/>
        <family val="2"/>
        <charset val="238"/>
        <scheme val="minor"/>
      </rPr>
      <t>Cu2</t>
    </r>
  </si>
  <si>
    <r>
      <t xml:space="preserve">L. martiniquensis </t>
    </r>
    <r>
      <rPr>
        <sz val="11"/>
        <color theme="1"/>
        <rFont val="Calibri"/>
        <family val="2"/>
        <charset val="238"/>
        <scheme val="minor"/>
      </rPr>
      <t>Cu2</t>
    </r>
  </si>
  <si>
    <t>L. enriettii</t>
  </si>
  <si>
    <t>L. macropodum</t>
  </si>
  <si>
    <r>
      <t xml:space="preserve">L. martiniquensis </t>
    </r>
    <r>
      <rPr>
        <sz val="11"/>
        <color theme="1"/>
        <rFont val="Calibri"/>
        <family val="2"/>
        <charset val="238"/>
        <scheme val="minor"/>
      </rPr>
      <t>MAR1</t>
    </r>
  </si>
  <si>
    <r>
      <t xml:space="preserve">L. martiniquensis </t>
    </r>
    <r>
      <rPr>
        <sz val="11"/>
        <color theme="1"/>
        <rFont val="Calibri"/>
        <family val="2"/>
        <charset val="238"/>
        <scheme val="minor"/>
      </rPr>
      <t>Aig1</t>
    </r>
  </si>
  <si>
    <r>
      <t xml:space="preserve">L. martiniquensis </t>
    </r>
    <r>
      <rPr>
        <sz val="11"/>
        <color theme="1"/>
        <rFont val="Calibri"/>
        <family val="2"/>
        <charset val="238"/>
        <scheme val="minor"/>
      </rPr>
      <t>Cu1R1</t>
    </r>
  </si>
  <si>
    <t>µm</t>
  </si>
  <si>
    <t>f:b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Proportion of</a:t>
            </a:r>
            <a:r>
              <a:rPr lang="cs-CZ" baseline="0"/>
              <a:t> metacyclics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4.8400201283601764E-2"/>
          <c:y val="0.10012476650114124"/>
          <c:w val="0.95159979871639822"/>
          <c:h val="0.814818353930793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y table'!$C$16</c:f>
              <c:strCache>
                <c:ptCount val="1"/>
                <c:pt idx="0">
                  <c:v>BALB/c -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table'!$B$17:$B$24</c:f>
              <c:strCache>
                <c:ptCount val="8"/>
                <c:pt idx="0">
                  <c:v>L. enriettii</c:v>
                </c:pt>
                <c:pt idx="1">
                  <c:v>L. macropodum</c:v>
                </c:pt>
                <c:pt idx="2">
                  <c:v>L. chancei</c:v>
                </c:pt>
                <c:pt idx="3">
                  <c:v>L. orientalis</c:v>
                </c:pt>
                <c:pt idx="4">
                  <c:v>L. martiniquensis MAR1</c:v>
                </c:pt>
                <c:pt idx="5">
                  <c:v>L. martiniquensis Cu1R1</c:v>
                </c:pt>
                <c:pt idx="6">
                  <c:v>L. martiniquensis Cu2</c:v>
                </c:pt>
                <c:pt idx="7">
                  <c:v>L. martiniquensis Aig1</c:v>
                </c:pt>
              </c:strCache>
            </c:strRef>
          </c:cat>
          <c:val>
            <c:numRef>
              <c:f>'Summary table'!$C$17:$C$24</c:f>
              <c:numCache>
                <c:formatCode>0%</c:formatCode>
                <c:ptCount val="8"/>
                <c:pt idx="0">
                  <c:v>0.06</c:v>
                </c:pt>
                <c:pt idx="1">
                  <c:v>0.02</c:v>
                </c:pt>
                <c:pt idx="2">
                  <c:v>0.28000000000000003</c:v>
                </c:pt>
                <c:pt idx="3">
                  <c:v>0.3</c:v>
                </c:pt>
                <c:pt idx="4">
                  <c:v>0.19</c:v>
                </c:pt>
                <c:pt idx="5">
                  <c:v>0.06</c:v>
                </c:pt>
                <c:pt idx="6">
                  <c:v>0.17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A6-418C-8F50-2C23892EC1BA}"/>
            </c:ext>
          </c:extLst>
        </c:ser>
        <c:ser>
          <c:idx val="1"/>
          <c:order val="1"/>
          <c:tx>
            <c:strRef>
              <c:f>'Summary table'!$D$16</c:f>
              <c:strCache>
                <c:ptCount val="1"/>
                <c:pt idx="0">
                  <c:v>BALB/c -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table'!$B$17:$B$24</c:f>
              <c:strCache>
                <c:ptCount val="8"/>
                <c:pt idx="0">
                  <c:v>L. enriettii</c:v>
                </c:pt>
                <c:pt idx="1">
                  <c:v>L. macropodum</c:v>
                </c:pt>
                <c:pt idx="2">
                  <c:v>L. chancei</c:v>
                </c:pt>
                <c:pt idx="3">
                  <c:v>L. orientalis</c:v>
                </c:pt>
                <c:pt idx="4">
                  <c:v>L. martiniquensis MAR1</c:v>
                </c:pt>
                <c:pt idx="5">
                  <c:v>L. martiniquensis Cu1R1</c:v>
                </c:pt>
                <c:pt idx="6">
                  <c:v>L. martiniquensis Cu2</c:v>
                </c:pt>
                <c:pt idx="7">
                  <c:v>L. martiniquensis Aig1</c:v>
                </c:pt>
              </c:strCache>
            </c:strRef>
          </c:cat>
          <c:val>
            <c:numRef>
              <c:f>'Summary table'!$D$17:$D$24</c:f>
              <c:numCache>
                <c:formatCode>0%</c:formatCode>
                <c:ptCount val="8"/>
                <c:pt idx="0">
                  <c:v>0.03</c:v>
                </c:pt>
                <c:pt idx="1">
                  <c:v>7.0000000000000007E-2</c:v>
                </c:pt>
                <c:pt idx="2">
                  <c:v>0.26</c:v>
                </c:pt>
                <c:pt idx="3">
                  <c:v>0.03</c:v>
                </c:pt>
                <c:pt idx="4">
                  <c:v>0.32</c:v>
                </c:pt>
                <c:pt idx="5">
                  <c:v>0.1</c:v>
                </c:pt>
                <c:pt idx="6">
                  <c:v>0.25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A6-418C-8F50-2C23892EC1BA}"/>
            </c:ext>
          </c:extLst>
        </c:ser>
        <c:ser>
          <c:idx val="2"/>
          <c:order val="2"/>
          <c:tx>
            <c:strRef>
              <c:f>'Summary table'!$E$16</c:f>
              <c:strCache>
                <c:ptCount val="1"/>
                <c:pt idx="0">
                  <c:v>Ch. hamster - 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mmary table'!$B$17:$B$24</c:f>
              <c:strCache>
                <c:ptCount val="8"/>
                <c:pt idx="0">
                  <c:v>L. enriettii</c:v>
                </c:pt>
                <c:pt idx="1">
                  <c:v>L. macropodum</c:v>
                </c:pt>
                <c:pt idx="2">
                  <c:v>L. chancei</c:v>
                </c:pt>
                <c:pt idx="3">
                  <c:v>L. orientalis</c:v>
                </c:pt>
                <c:pt idx="4">
                  <c:v>L. martiniquensis MAR1</c:v>
                </c:pt>
                <c:pt idx="5">
                  <c:v>L. martiniquensis Cu1R1</c:v>
                </c:pt>
                <c:pt idx="6">
                  <c:v>L. martiniquensis Cu2</c:v>
                </c:pt>
                <c:pt idx="7">
                  <c:v>L. martiniquensis Aig1</c:v>
                </c:pt>
              </c:strCache>
            </c:strRef>
          </c:cat>
          <c:val>
            <c:numRef>
              <c:f>'Summary table'!$E$17:$E$24</c:f>
              <c:numCache>
                <c:formatCode>0%</c:formatCode>
                <c:ptCount val="8"/>
                <c:pt idx="0">
                  <c:v>0.02</c:v>
                </c:pt>
                <c:pt idx="1">
                  <c:v>0.02</c:v>
                </c:pt>
                <c:pt idx="2">
                  <c:v>0.25</c:v>
                </c:pt>
                <c:pt idx="3">
                  <c:v>7.0000000000000007E-2</c:v>
                </c:pt>
                <c:pt idx="4">
                  <c:v>0.12</c:v>
                </c:pt>
                <c:pt idx="5">
                  <c:v>0.08</c:v>
                </c:pt>
                <c:pt idx="6">
                  <c:v>0.17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A6-418C-8F50-2C23892EC1BA}"/>
            </c:ext>
          </c:extLst>
        </c:ser>
        <c:ser>
          <c:idx val="3"/>
          <c:order val="3"/>
          <c:tx>
            <c:strRef>
              <c:f>'Summary table'!$F$16</c:f>
              <c:strCache>
                <c:ptCount val="1"/>
                <c:pt idx="0">
                  <c:v>Ch. hamster -  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mmary table'!$B$17:$B$24</c:f>
              <c:strCache>
                <c:ptCount val="8"/>
                <c:pt idx="0">
                  <c:v>L. enriettii</c:v>
                </c:pt>
                <c:pt idx="1">
                  <c:v>L. macropodum</c:v>
                </c:pt>
                <c:pt idx="2">
                  <c:v>L. chancei</c:v>
                </c:pt>
                <c:pt idx="3">
                  <c:v>L. orientalis</c:v>
                </c:pt>
                <c:pt idx="4">
                  <c:v>L. martiniquensis MAR1</c:v>
                </c:pt>
                <c:pt idx="5">
                  <c:v>L. martiniquensis Cu1R1</c:v>
                </c:pt>
                <c:pt idx="6">
                  <c:v>L. martiniquensis Cu2</c:v>
                </c:pt>
                <c:pt idx="7">
                  <c:v>L. martiniquensis Aig1</c:v>
                </c:pt>
              </c:strCache>
            </c:strRef>
          </c:cat>
          <c:val>
            <c:numRef>
              <c:f>'Summary table'!$F$17:$F$24</c:f>
              <c:numCache>
                <c:formatCode>0%</c:formatCode>
                <c:ptCount val="8"/>
                <c:pt idx="0">
                  <c:v>0.02</c:v>
                </c:pt>
                <c:pt idx="1">
                  <c:v>0.05</c:v>
                </c:pt>
                <c:pt idx="2">
                  <c:v>0.56999999999999995</c:v>
                </c:pt>
                <c:pt idx="3">
                  <c:v>0.09</c:v>
                </c:pt>
                <c:pt idx="4">
                  <c:v>7.0000000000000007E-2</c:v>
                </c:pt>
                <c:pt idx="5">
                  <c:v>0.08</c:v>
                </c:pt>
                <c:pt idx="6">
                  <c:v>0.17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A6-418C-8F50-2C23892EC1BA}"/>
            </c:ext>
          </c:extLst>
        </c:ser>
        <c:ser>
          <c:idx val="4"/>
          <c:order val="4"/>
          <c:tx>
            <c:strRef>
              <c:f>'Summary table'!$G$16</c:f>
              <c:strCache>
                <c:ptCount val="1"/>
                <c:pt idx="0">
                  <c:v>S. lemming - 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mmary table'!$B$17:$B$24</c:f>
              <c:strCache>
                <c:ptCount val="8"/>
                <c:pt idx="0">
                  <c:v>L. enriettii</c:v>
                </c:pt>
                <c:pt idx="1">
                  <c:v>L. macropodum</c:v>
                </c:pt>
                <c:pt idx="2">
                  <c:v>L. chancei</c:v>
                </c:pt>
                <c:pt idx="3">
                  <c:v>L. orientalis</c:v>
                </c:pt>
                <c:pt idx="4">
                  <c:v>L. martiniquensis MAR1</c:v>
                </c:pt>
                <c:pt idx="5">
                  <c:v>L. martiniquensis Cu1R1</c:v>
                </c:pt>
                <c:pt idx="6">
                  <c:v>L. martiniquensis Cu2</c:v>
                </c:pt>
                <c:pt idx="7">
                  <c:v>L. martiniquensis Aig1</c:v>
                </c:pt>
              </c:strCache>
            </c:strRef>
          </c:cat>
          <c:val>
            <c:numRef>
              <c:f>'Summary table'!$G$17:$G$24</c:f>
              <c:numCache>
                <c:formatCode>0%</c:formatCode>
                <c:ptCount val="8"/>
                <c:pt idx="0">
                  <c:v>0.05</c:v>
                </c:pt>
                <c:pt idx="1">
                  <c:v>0.22</c:v>
                </c:pt>
                <c:pt idx="2">
                  <c:v>0.25</c:v>
                </c:pt>
                <c:pt idx="3">
                  <c:v>0.08</c:v>
                </c:pt>
                <c:pt idx="4">
                  <c:v>0.13</c:v>
                </c:pt>
                <c:pt idx="5">
                  <c:v>0.05</c:v>
                </c:pt>
                <c:pt idx="6">
                  <c:v>0.16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A6-418C-8F50-2C23892EC1BA}"/>
            </c:ext>
          </c:extLst>
        </c:ser>
        <c:ser>
          <c:idx val="5"/>
          <c:order val="5"/>
          <c:tx>
            <c:strRef>
              <c:f>'Summary table'!$H$16</c:f>
              <c:strCache>
                <c:ptCount val="1"/>
                <c:pt idx="0">
                  <c:v>S. lemming - 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ummary table'!$B$17:$B$24</c:f>
              <c:strCache>
                <c:ptCount val="8"/>
                <c:pt idx="0">
                  <c:v>L. enriettii</c:v>
                </c:pt>
                <c:pt idx="1">
                  <c:v>L. macropodum</c:v>
                </c:pt>
                <c:pt idx="2">
                  <c:v>L. chancei</c:v>
                </c:pt>
                <c:pt idx="3">
                  <c:v>L. orientalis</c:v>
                </c:pt>
                <c:pt idx="4">
                  <c:v>L. martiniquensis MAR1</c:v>
                </c:pt>
                <c:pt idx="5">
                  <c:v>L. martiniquensis Cu1R1</c:v>
                </c:pt>
                <c:pt idx="6">
                  <c:v>L. martiniquensis Cu2</c:v>
                </c:pt>
                <c:pt idx="7">
                  <c:v>L. martiniquensis Aig1</c:v>
                </c:pt>
              </c:strCache>
            </c:strRef>
          </c:cat>
          <c:val>
            <c:numRef>
              <c:f>'Summary table'!$H$17:$H$24</c:f>
              <c:numCache>
                <c:formatCode>0%</c:formatCode>
                <c:ptCount val="8"/>
                <c:pt idx="0">
                  <c:v>0.05</c:v>
                </c:pt>
                <c:pt idx="1">
                  <c:v>0.19</c:v>
                </c:pt>
                <c:pt idx="2">
                  <c:v>0.13</c:v>
                </c:pt>
                <c:pt idx="3">
                  <c:v>0.09</c:v>
                </c:pt>
                <c:pt idx="4">
                  <c:v>0.11</c:v>
                </c:pt>
                <c:pt idx="5">
                  <c:v>7.0000000000000007E-2</c:v>
                </c:pt>
                <c:pt idx="6">
                  <c:v>0.25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6A6-418C-8F50-2C23892EC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2614256"/>
        <c:axId val="2107972752"/>
      </c:barChart>
      <c:catAx>
        <c:axId val="2112614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107972752"/>
        <c:crosses val="autoZero"/>
        <c:auto val="1"/>
        <c:lblAlgn val="ctr"/>
        <c:lblOffset val="100"/>
        <c:noMultiLvlLbl val="0"/>
      </c:catAx>
      <c:valAx>
        <c:axId val="210797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112614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1545</xdr:rowOff>
    </xdr:from>
    <xdr:to>
      <xdr:col>15</xdr:col>
      <xdr:colOff>600364</xdr:colOff>
      <xdr:row>41</xdr:row>
      <xdr:rowOff>173181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4D583970-814A-8C19-8862-960B53395C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881AE-37C8-485D-9F9A-CEBC5B73C59A}">
  <dimension ref="A1:H24"/>
  <sheetViews>
    <sheetView zoomScale="55" zoomScaleNormal="55" workbookViewId="0">
      <selection activeCell="W35" sqref="W35"/>
    </sheetView>
  </sheetViews>
  <sheetFormatPr defaultRowHeight="14.5" x14ac:dyDescent="0.35"/>
  <cols>
    <col min="1" max="1" width="24.26953125" customWidth="1"/>
    <col min="2" max="2" width="8.81640625" customWidth="1"/>
  </cols>
  <sheetData>
    <row r="1" spans="1:8" x14ac:dyDescent="0.35">
      <c r="A1" s="2" t="s">
        <v>12</v>
      </c>
      <c r="B1" s="5" t="s">
        <v>8</v>
      </c>
      <c r="C1" s="5"/>
      <c r="D1" s="5" t="s">
        <v>16</v>
      </c>
      <c r="E1" s="5"/>
      <c r="F1" s="5" t="s">
        <v>13</v>
      </c>
      <c r="G1" s="5"/>
    </row>
    <row r="2" spans="1:8" x14ac:dyDescent="0.35">
      <c r="A2" s="2" t="s">
        <v>11</v>
      </c>
      <c r="B2" s="2">
        <v>1</v>
      </c>
      <c r="C2" s="2">
        <v>2</v>
      </c>
      <c r="D2" s="2">
        <v>1</v>
      </c>
      <c r="E2" s="2">
        <v>2</v>
      </c>
      <c r="F2" s="2">
        <v>1</v>
      </c>
      <c r="G2" s="2">
        <v>2</v>
      </c>
    </row>
    <row r="3" spans="1:8" x14ac:dyDescent="0.35">
      <c r="A3" s="3" t="s">
        <v>32</v>
      </c>
      <c r="B3" s="4">
        <v>0.06</v>
      </c>
      <c r="C3" s="4">
        <v>0.03</v>
      </c>
      <c r="D3" s="4">
        <v>0.02</v>
      </c>
      <c r="E3" s="4">
        <v>0.02</v>
      </c>
      <c r="F3" s="4">
        <v>0.05</v>
      </c>
      <c r="G3" s="4">
        <v>0.05</v>
      </c>
    </row>
    <row r="4" spans="1:8" x14ac:dyDescent="0.35">
      <c r="A4" s="3" t="s">
        <v>33</v>
      </c>
      <c r="B4" s="4">
        <v>0.02</v>
      </c>
      <c r="C4" s="4">
        <v>7.0000000000000007E-2</v>
      </c>
      <c r="D4" s="4">
        <v>0.02</v>
      </c>
      <c r="E4" s="4">
        <v>0.05</v>
      </c>
      <c r="F4" s="4">
        <v>0.22</v>
      </c>
      <c r="G4" s="4">
        <v>0.19</v>
      </c>
    </row>
    <row r="5" spans="1:8" x14ac:dyDescent="0.35">
      <c r="A5" s="3" t="s">
        <v>9</v>
      </c>
      <c r="B5" s="4">
        <v>0.28000000000000003</v>
      </c>
      <c r="C5" s="4">
        <v>0.26</v>
      </c>
      <c r="D5" s="4">
        <v>0.25</v>
      </c>
      <c r="E5" s="4">
        <v>0.56999999999999995</v>
      </c>
      <c r="F5" s="4">
        <v>0.25</v>
      </c>
      <c r="G5" s="4">
        <v>0.13</v>
      </c>
    </row>
    <row r="6" spans="1:8" x14ac:dyDescent="0.35">
      <c r="A6" s="3" t="s">
        <v>10</v>
      </c>
      <c r="B6" s="4">
        <v>0.3</v>
      </c>
      <c r="C6" s="4">
        <v>0.03</v>
      </c>
      <c r="D6" s="4">
        <v>7.0000000000000007E-2</v>
      </c>
      <c r="E6" s="4">
        <v>0.09</v>
      </c>
      <c r="F6" s="4">
        <v>0.08</v>
      </c>
      <c r="G6" s="4">
        <v>0.09</v>
      </c>
    </row>
    <row r="7" spans="1:8" x14ac:dyDescent="0.35">
      <c r="A7" s="3" t="s">
        <v>34</v>
      </c>
      <c r="B7" s="4">
        <v>0.19</v>
      </c>
      <c r="C7" s="4">
        <v>0.32</v>
      </c>
      <c r="D7" s="4">
        <v>0.12</v>
      </c>
      <c r="E7" s="4">
        <v>7.0000000000000007E-2</v>
      </c>
      <c r="F7" s="4">
        <v>0.13</v>
      </c>
      <c r="G7" s="4">
        <v>0.11</v>
      </c>
    </row>
    <row r="8" spans="1:8" x14ac:dyDescent="0.35">
      <c r="A8" s="3" t="s">
        <v>36</v>
      </c>
      <c r="B8" s="4">
        <v>0.06</v>
      </c>
      <c r="C8" s="4">
        <v>0.1</v>
      </c>
      <c r="D8" s="4">
        <v>0.08</v>
      </c>
      <c r="E8" s="4">
        <v>0.08</v>
      </c>
      <c r="F8" s="4">
        <v>0.05</v>
      </c>
      <c r="G8" s="4">
        <v>7.0000000000000007E-2</v>
      </c>
    </row>
    <row r="9" spans="1:8" x14ac:dyDescent="0.35">
      <c r="A9" s="3" t="s">
        <v>31</v>
      </c>
      <c r="B9" s="4">
        <v>0.17</v>
      </c>
      <c r="C9" s="4">
        <v>0.25</v>
      </c>
      <c r="D9" s="4">
        <v>0.17</v>
      </c>
      <c r="E9" s="4">
        <v>0.17</v>
      </c>
      <c r="F9" s="4">
        <v>0.16</v>
      </c>
      <c r="G9" s="4">
        <v>0.25</v>
      </c>
    </row>
    <row r="10" spans="1:8" x14ac:dyDescent="0.35">
      <c r="A10" s="3" t="s">
        <v>35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</row>
    <row r="16" spans="1:8" x14ac:dyDescent="0.35">
      <c r="B16" s="2" t="s">
        <v>12</v>
      </c>
      <c r="C16" s="2" t="s">
        <v>15</v>
      </c>
      <c r="D16" s="2" t="s">
        <v>14</v>
      </c>
      <c r="E16" s="2" t="s">
        <v>17</v>
      </c>
      <c r="F16" s="2" t="s">
        <v>18</v>
      </c>
      <c r="G16" s="2" t="s">
        <v>19</v>
      </c>
      <c r="H16" s="2" t="s">
        <v>20</v>
      </c>
    </row>
    <row r="17" spans="2:8" x14ac:dyDescent="0.35">
      <c r="B17" s="3" t="s">
        <v>32</v>
      </c>
      <c r="C17" s="4">
        <v>0.06</v>
      </c>
      <c r="D17" s="4">
        <v>0.03</v>
      </c>
      <c r="E17" s="4">
        <v>0.02</v>
      </c>
      <c r="F17" s="4">
        <v>0.02</v>
      </c>
      <c r="G17" s="4">
        <v>0.05</v>
      </c>
      <c r="H17" s="4">
        <v>0.05</v>
      </c>
    </row>
    <row r="18" spans="2:8" x14ac:dyDescent="0.35">
      <c r="B18" s="3" t="s">
        <v>33</v>
      </c>
      <c r="C18" s="4">
        <v>0.02</v>
      </c>
      <c r="D18" s="4">
        <v>7.0000000000000007E-2</v>
      </c>
      <c r="E18" s="4">
        <v>0.02</v>
      </c>
      <c r="F18" s="4">
        <v>0.05</v>
      </c>
      <c r="G18" s="4">
        <v>0.22</v>
      </c>
      <c r="H18" s="4">
        <v>0.19</v>
      </c>
    </row>
    <row r="19" spans="2:8" x14ac:dyDescent="0.35">
      <c r="B19" s="3" t="s">
        <v>9</v>
      </c>
      <c r="C19" s="4">
        <v>0.28000000000000003</v>
      </c>
      <c r="D19" s="4">
        <v>0.26</v>
      </c>
      <c r="E19" s="4">
        <v>0.25</v>
      </c>
      <c r="F19" s="4">
        <v>0.56999999999999995</v>
      </c>
      <c r="G19" s="4">
        <v>0.25</v>
      </c>
      <c r="H19" s="4">
        <v>0.13</v>
      </c>
    </row>
    <row r="20" spans="2:8" x14ac:dyDescent="0.35">
      <c r="B20" s="3" t="s">
        <v>10</v>
      </c>
      <c r="C20" s="4">
        <v>0.3</v>
      </c>
      <c r="D20" s="4">
        <v>0.03</v>
      </c>
      <c r="E20" s="4">
        <v>7.0000000000000007E-2</v>
      </c>
      <c r="F20" s="4">
        <v>0.09</v>
      </c>
      <c r="G20" s="4">
        <v>0.08</v>
      </c>
      <c r="H20" s="4">
        <v>0.09</v>
      </c>
    </row>
    <row r="21" spans="2:8" x14ac:dyDescent="0.35">
      <c r="B21" s="3" t="s">
        <v>34</v>
      </c>
      <c r="C21" s="4">
        <v>0.19</v>
      </c>
      <c r="D21" s="4">
        <v>0.32</v>
      </c>
      <c r="E21" s="4">
        <v>0.12</v>
      </c>
      <c r="F21" s="4">
        <v>7.0000000000000007E-2</v>
      </c>
      <c r="G21" s="4">
        <v>0.13</v>
      </c>
      <c r="H21" s="4">
        <v>0.11</v>
      </c>
    </row>
    <row r="22" spans="2:8" x14ac:dyDescent="0.35">
      <c r="B22" s="3" t="s">
        <v>36</v>
      </c>
      <c r="C22" s="4">
        <v>0.06</v>
      </c>
      <c r="D22" s="4">
        <v>0.1</v>
      </c>
      <c r="E22" s="4">
        <v>0.08</v>
      </c>
      <c r="F22" s="4">
        <v>0.08</v>
      </c>
      <c r="G22" s="4">
        <v>0.05</v>
      </c>
      <c r="H22" s="4">
        <v>7.0000000000000007E-2</v>
      </c>
    </row>
    <row r="23" spans="2:8" x14ac:dyDescent="0.35">
      <c r="B23" s="3" t="s">
        <v>31</v>
      </c>
      <c r="C23" s="4">
        <v>0.17</v>
      </c>
      <c r="D23" s="4">
        <v>0.25</v>
      </c>
      <c r="E23" s="4">
        <v>0.17</v>
      </c>
      <c r="F23" s="4">
        <v>0.17</v>
      </c>
      <c r="G23" s="4">
        <v>0.16</v>
      </c>
      <c r="H23" s="4">
        <v>0.25</v>
      </c>
    </row>
    <row r="24" spans="2:8" x14ac:dyDescent="0.35">
      <c r="B24" s="3" t="s">
        <v>35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</row>
  </sheetData>
  <mergeCells count="3">
    <mergeCell ref="B1:C1"/>
    <mergeCell ref="D1:E1"/>
    <mergeCell ref="F1:G1"/>
  </mergeCells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38A1E-1B29-4F69-9511-E990EB1F6D0C}">
  <dimension ref="A1:CA262"/>
  <sheetViews>
    <sheetView zoomScaleNormal="100" workbookViewId="0"/>
  </sheetViews>
  <sheetFormatPr defaultRowHeight="14.5" x14ac:dyDescent="0.35"/>
  <cols>
    <col min="5" max="5" width="8.7265625" customWidth="1"/>
    <col min="12" max="12" width="11.54296875" customWidth="1"/>
    <col min="14" max="14" width="11.1796875" bestFit="1" customWidth="1"/>
    <col min="44" max="44" width="11.1796875" bestFit="1" customWidth="1"/>
  </cols>
  <sheetData>
    <row r="1" spans="1:79" x14ac:dyDescent="0.35">
      <c r="A1" s="1" t="s">
        <v>21</v>
      </c>
      <c r="K1" s="1" t="s">
        <v>22</v>
      </c>
      <c r="U1" t="s">
        <v>5</v>
      </c>
      <c r="AE1" s="1" t="s">
        <v>6</v>
      </c>
      <c r="AO1" t="s">
        <v>23</v>
      </c>
      <c r="AY1" t="s">
        <v>25</v>
      </c>
      <c r="BI1" s="1" t="s">
        <v>29</v>
      </c>
      <c r="BS1" t="s">
        <v>24</v>
      </c>
    </row>
    <row r="2" spans="1:79" x14ac:dyDescent="0.35">
      <c r="A2" t="s">
        <v>0</v>
      </c>
      <c r="C2" s="6" t="s">
        <v>37</v>
      </c>
      <c r="D2" t="s">
        <v>38</v>
      </c>
      <c r="F2" t="s">
        <v>1</v>
      </c>
      <c r="H2" s="6" t="s">
        <v>37</v>
      </c>
      <c r="I2" t="s">
        <v>38</v>
      </c>
      <c r="K2" t="s">
        <v>0</v>
      </c>
      <c r="M2" s="6" t="s">
        <v>37</v>
      </c>
      <c r="N2" t="s">
        <v>38</v>
      </c>
      <c r="P2" t="s">
        <v>1</v>
      </c>
      <c r="R2" s="6" t="s">
        <v>37</v>
      </c>
      <c r="S2" t="s">
        <v>38</v>
      </c>
      <c r="U2" t="s">
        <v>0</v>
      </c>
      <c r="W2" s="6" t="s">
        <v>37</v>
      </c>
      <c r="X2" t="s">
        <v>38</v>
      </c>
      <c r="Z2" t="s">
        <v>1</v>
      </c>
      <c r="AB2" s="6" t="s">
        <v>37</v>
      </c>
      <c r="AC2" t="s">
        <v>38</v>
      </c>
      <c r="AE2" t="s">
        <v>0</v>
      </c>
      <c r="AG2" s="6" t="s">
        <v>37</v>
      </c>
      <c r="AH2" t="s">
        <v>38</v>
      </c>
      <c r="AJ2" t="s">
        <v>1</v>
      </c>
      <c r="AL2" s="6" t="s">
        <v>37</v>
      </c>
      <c r="AM2" t="s">
        <v>38</v>
      </c>
      <c r="AO2" t="s">
        <v>0</v>
      </c>
      <c r="AQ2" s="6" t="s">
        <v>37</v>
      </c>
      <c r="AR2" t="s">
        <v>38</v>
      </c>
      <c r="AT2" t="s">
        <v>1</v>
      </c>
      <c r="AV2" s="6" t="s">
        <v>37</v>
      </c>
      <c r="AW2" t="s">
        <v>38</v>
      </c>
      <c r="AY2" t="s">
        <v>0</v>
      </c>
      <c r="BA2" s="6" t="s">
        <v>37</v>
      </c>
      <c r="BB2" t="s">
        <v>38</v>
      </c>
      <c r="BD2" t="s">
        <v>1</v>
      </c>
      <c r="BF2" s="6" t="s">
        <v>37</v>
      </c>
      <c r="BG2" t="s">
        <v>38</v>
      </c>
      <c r="BI2" t="s">
        <v>0</v>
      </c>
      <c r="BK2" s="6" t="s">
        <v>37</v>
      </c>
      <c r="BL2" t="s">
        <v>38</v>
      </c>
      <c r="BN2" t="s">
        <v>1</v>
      </c>
      <c r="BP2" s="6" t="s">
        <v>37</v>
      </c>
      <c r="BQ2" t="s">
        <v>38</v>
      </c>
      <c r="BS2" t="s">
        <v>0</v>
      </c>
      <c r="BU2" s="6" t="s">
        <v>37</v>
      </c>
      <c r="BV2" t="s">
        <v>38</v>
      </c>
      <c r="BX2" t="s">
        <v>1</v>
      </c>
      <c r="BZ2" s="6" t="s">
        <v>37</v>
      </c>
      <c r="CA2" t="s">
        <v>38</v>
      </c>
    </row>
    <row r="3" spans="1:79" x14ac:dyDescent="0.35">
      <c r="A3">
        <v>1</v>
      </c>
      <c r="B3" t="s">
        <v>2</v>
      </c>
      <c r="C3">
        <v>7.9359999999999999</v>
      </c>
      <c r="D3">
        <f>C4/C3</f>
        <v>0.51839717741935487</v>
      </c>
      <c r="F3">
        <v>1</v>
      </c>
      <c r="G3" t="s">
        <v>2</v>
      </c>
      <c r="H3">
        <v>10.467000000000001</v>
      </c>
      <c r="I3">
        <f>H4/H3</f>
        <v>0.80290436610299032</v>
      </c>
      <c r="K3">
        <v>1</v>
      </c>
      <c r="L3" t="s">
        <v>2</v>
      </c>
      <c r="M3">
        <v>7.87</v>
      </c>
      <c r="N3">
        <f>M4/M3</f>
        <v>1.0814485387547648</v>
      </c>
      <c r="P3">
        <v>1</v>
      </c>
      <c r="Q3" t="s">
        <v>2</v>
      </c>
      <c r="R3">
        <v>8.0280000000000005</v>
      </c>
      <c r="S3">
        <f>R4/R3</f>
        <v>1.3095416043846537</v>
      </c>
      <c r="U3">
        <v>1</v>
      </c>
      <c r="V3" t="s">
        <v>2</v>
      </c>
      <c r="W3">
        <v>4.0350000000000001</v>
      </c>
      <c r="X3">
        <f>W4/W3</f>
        <v>2.6074349442379181</v>
      </c>
      <c r="Z3">
        <v>1</v>
      </c>
      <c r="AA3" t="s">
        <v>2</v>
      </c>
      <c r="AB3">
        <v>9.7889999999999997</v>
      </c>
      <c r="AC3">
        <f>AB4/AB3</f>
        <v>1.9349269588313414</v>
      </c>
      <c r="AE3">
        <v>1</v>
      </c>
      <c r="AF3" t="s">
        <v>2</v>
      </c>
      <c r="AG3">
        <v>9.0329999999999995</v>
      </c>
      <c r="AH3">
        <f>AG4/AG3</f>
        <v>1.6802834052917084</v>
      </c>
      <c r="AJ3">
        <v>1</v>
      </c>
      <c r="AK3" t="s">
        <v>2</v>
      </c>
      <c r="AL3">
        <v>8.4350000000000005</v>
      </c>
      <c r="AM3">
        <f>AL4/AL3</f>
        <v>0.96395969176052165</v>
      </c>
      <c r="AO3">
        <v>1</v>
      </c>
      <c r="AP3" t="s">
        <v>2</v>
      </c>
      <c r="AQ3">
        <v>8.3279999999999994</v>
      </c>
      <c r="AR3">
        <f>AQ4/AQ3</f>
        <v>0.90453890489913558</v>
      </c>
      <c r="AT3">
        <v>1</v>
      </c>
      <c r="AU3" t="s">
        <v>2</v>
      </c>
      <c r="AV3">
        <v>9.6229999999999993</v>
      </c>
      <c r="AW3">
        <f>AV4/AV3</f>
        <v>3.0535176140496727</v>
      </c>
      <c r="AY3">
        <v>1</v>
      </c>
      <c r="AZ3" t="s">
        <v>2</v>
      </c>
      <c r="BA3">
        <v>12.058</v>
      </c>
      <c r="BB3">
        <f>BA4/BA3</f>
        <v>1.2269033007132195</v>
      </c>
      <c r="BD3">
        <v>1</v>
      </c>
      <c r="BE3" t="s">
        <v>2</v>
      </c>
      <c r="BF3">
        <v>15.84</v>
      </c>
      <c r="BG3">
        <f>BF4/BF3</f>
        <v>1.3979166666666667</v>
      </c>
      <c r="BI3">
        <v>1</v>
      </c>
      <c r="BJ3" t="s">
        <v>2</v>
      </c>
      <c r="BK3">
        <v>12.196999999999999</v>
      </c>
      <c r="BL3">
        <f>BK4/BK3</f>
        <v>1.3037632204640486</v>
      </c>
      <c r="BN3">
        <v>1</v>
      </c>
      <c r="BO3" t="s">
        <v>2</v>
      </c>
      <c r="BP3">
        <v>4.7270000000000003</v>
      </c>
      <c r="BQ3">
        <f>BP4/BP3</f>
        <v>4.4135815527818911</v>
      </c>
      <c r="BS3">
        <v>1</v>
      </c>
      <c r="BT3" t="s">
        <v>2</v>
      </c>
      <c r="BU3">
        <v>4.7839999999999998</v>
      </c>
      <c r="BV3">
        <f>BU4/BU3</f>
        <v>0.4473244147157191</v>
      </c>
      <c r="BX3">
        <v>1</v>
      </c>
      <c r="BY3" t="s">
        <v>2</v>
      </c>
      <c r="BZ3">
        <v>5.3470000000000004</v>
      </c>
      <c r="CA3">
        <f>BZ4/BZ3</f>
        <v>0.38844211707499526</v>
      </c>
    </row>
    <row r="4" spans="1:79" x14ac:dyDescent="0.35">
      <c r="B4" t="s">
        <v>3</v>
      </c>
      <c r="C4">
        <v>4.1139999999999999</v>
      </c>
      <c r="G4" t="s">
        <v>3</v>
      </c>
      <c r="H4">
        <v>8.4039999999999999</v>
      </c>
      <c r="L4" t="s">
        <v>3</v>
      </c>
      <c r="M4">
        <v>8.5109999999999992</v>
      </c>
      <c r="Q4" t="s">
        <v>3</v>
      </c>
      <c r="R4">
        <v>10.513</v>
      </c>
      <c r="V4" t="s">
        <v>3</v>
      </c>
      <c r="W4">
        <v>10.521000000000001</v>
      </c>
      <c r="AA4" t="s">
        <v>3</v>
      </c>
      <c r="AB4">
        <v>18.940999999999999</v>
      </c>
      <c r="AF4" t="s">
        <v>3</v>
      </c>
      <c r="AG4">
        <v>15.178000000000001</v>
      </c>
      <c r="AK4" t="s">
        <v>3</v>
      </c>
      <c r="AL4">
        <v>8.1310000000000002</v>
      </c>
      <c r="AP4" t="s">
        <v>3</v>
      </c>
      <c r="AQ4">
        <v>7.5330000000000004</v>
      </c>
      <c r="AU4" t="s">
        <v>3</v>
      </c>
      <c r="AV4">
        <v>29.384</v>
      </c>
      <c r="AZ4" t="s">
        <v>3</v>
      </c>
      <c r="BA4">
        <v>14.794</v>
      </c>
      <c r="BE4" t="s">
        <v>3</v>
      </c>
      <c r="BF4">
        <v>22.143000000000001</v>
      </c>
      <c r="BJ4" t="s">
        <v>3</v>
      </c>
      <c r="BK4">
        <v>15.901999999999999</v>
      </c>
      <c r="BO4" t="s">
        <v>3</v>
      </c>
      <c r="BP4">
        <v>20.863</v>
      </c>
      <c r="BT4" t="s">
        <v>3</v>
      </c>
      <c r="BU4">
        <v>2.14</v>
      </c>
      <c r="BY4" t="s">
        <v>3</v>
      </c>
      <c r="BZ4">
        <v>2.077</v>
      </c>
    </row>
    <row r="5" spans="1:79" x14ac:dyDescent="0.35">
      <c r="A5">
        <v>2</v>
      </c>
      <c r="B5" t="s">
        <v>2</v>
      </c>
      <c r="C5">
        <v>11.137</v>
      </c>
      <c r="D5">
        <f>C6/C5</f>
        <v>0.74930412139714464</v>
      </c>
      <c r="F5">
        <v>2</v>
      </c>
      <c r="G5" t="s">
        <v>2</v>
      </c>
      <c r="H5">
        <v>7.4779999999999998</v>
      </c>
      <c r="I5">
        <f>H6/H5</f>
        <v>2.2760096282428459</v>
      </c>
      <c r="K5">
        <v>2</v>
      </c>
      <c r="L5" t="s">
        <v>2</v>
      </c>
      <c r="M5">
        <v>13.598000000000001</v>
      </c>
      <c r="N5">
        <f t="shared" ref="N5" si="0">M6/M5</f>
        <v>1.0691278129136637</v>
      </c>
      <c r="P5">
        <v>2</v>
      </c>
      <c r="Q5" t="s">
        <v>2</v>
      </c>
      <c r="R5">
        <v>9.2759999999999998</v>
      </c>
      <c r="S5">
        <f t="shared" ref="S5" si="1">R6/R5</f>
        <v>1.6251617076326001</v>
      </c>
      <c r="U5">
        <v>2</v>
      </c>
      <c r="V5" t="s">
        <v>2</v>
      </c>
      <c r="W5">
        <v>8.6120000000000001</v>
      </c>
      <c r="X5">
        <f t="shared" ref="X5" si="2">W6/W5</f>
        <v>2.4537854156990249</v>
      </c>
      <c r="Z5">
        <v>2</v>
      </c>
      <c r="AA5" t="s">
        <v>2</v>
      </c>
      <c r="AB5">
        <v>5.8970000000000002</v>
      </c>
      <c r="AC5">
        <f t="shared" ref="AC5" si="3">AB6/AB5</f>
        <v>2.5005935221298965</v>
      </c>
      <c r="AE5">
        <v>2</v>
      </c>
      <c r="AF5" t="s">
        <v>2</v>
      </c>
      <c r="AG5">
        <v>6.3680000000000003</v>
      </c>
      <c r="AH5">
        <f>AG6/AG5</f>
        <v>1.7054020100502512</v>
      </c>
      <c r="AJ5">
        <v>2</v>
      </c>
      <c r="AK5" t="s">
        <v>2</v>
      </c>
      <c r="AL5">
        <v>7.5069999999999997</v>
      </c>
      <c r="AM5">
        <f t="shared" ref="AM5" si="4">AL6/AL5</f>
        <v>0.51059011589183434</v>
      </c>
      <c r="AO5">
        <v>2</v>
      </c>
      <c r="AP5" t="s">
        <v>2</v>
      </c>
      <c r="AQ5">
        <v>5.0679999999999996</v>
      </c>
      <c r="AR5">
        <f t="shared" ref="AR5" si="5">AQ6/AQ5</f>
        <v>2.3054459352801895</v>
      </c>
      <c r="AT5">
        <v>2</v>
      </c>
      <c r="AU5" t="s">
        <v>2</v>
      </c>
      <c r="AV5">
        <v>6.2309999999999999</v>
      </c>
      <c r="AW5">
        <f t="shared" ref="AW5" si="6">AV6/AV5</f>
        <v>1.8870165302519659</v>
      </c>
      <c r="AY5">
        <v>2</v>
      </c>
      <c r="AZ5" t="s">
        <v>2</v>
      </c>
      <c r="BA5">
        <v>9.3810000000000002</v>
      </c>
      <c r="BB5">
        <f t="shared" ref="BB5" si="7">BA6/BA5</f>
        <v>1.5270227054684999</v>
      </c>
      <c r="BD5">
        <v>2</v>
      </c>
      <c r="BE5" t="s">
        <v>2</v>
      </c>
      <c r="BF5">
        <v>8.1379999999999999</v>
      </c>
      <c r="BG5">
        <f t="shared" ref="BG5" si="8">BF6/BF5</f>
        <v>1.4195133939542885</v>
      </c>
      <c r="BI5">
        <v>2</v>
      </c>
      <c r="BJ5" t="s">
        <v>2</v>
      </c>
      <c r="BK5">
        <v>5.3920000000000003</v>
      </c>
      <c r="BL5">
        <f>BK6/BK5</f>
        <v>2.6669139465875369</v>
      </c>
      <c r="BN5">
        <v>2</v>
      </c>
      <c r="BO5" t="s">
        <v>2</v>
      </c>
      <c r="BP5">
        <v>9.4130000000000003</v>
      </c>
      <c r="BQ5">
        <f>BP6/BP5</f>
        <v>1.9582492297885903</v>
      </c>
      <c r="BS5">
        <v>2</v>
      </c>
      <c r="BT5" t="s">
        <v>2</v>
      </c>
      <c r="BU5">
        <v>6.4269999999999996</v>
      </c>
      <c r="BV5">
        <f t="shared" ref="BV5" si="9">BU6/BU5</f>
        <v>0.49027540065349307</v>
      </c>
      <c r="BX5">
        <v>2</v>
      </c>
      <c r="BY5" t="s">
        <v>2</v>
      </c>
      <c r="BZ5">
        <v>4.08</v>
      </c>
      <c r="CA5">
        <f t="shared" ref="CA5" si="10">BZ6/BZ5</f>
        <v>0.39093137254901961</v>
      </c>
    </row>
    <row r="6" spans="1:79" x14ac:dyDescent="0.35">
      <c r="B6" t="s">
        <v>3</v>
      </c>
      <c r="C6">
        <v>8.3450000000000006</v>
      </c>
      <c r="G6" t="s">
        <v>3</v>
      </c>
      <c r="H6">
        <v>17.02</v>
      </c>
      <c r="L6" t="s">
        <v>3</v>
      </c>
      <c r="M6">
        <v>14.538</v>
      </c>
      <c r="Q6" t="s">
        <v>3</v>
      </c>
      <c r="R6">
        <v>15.074999999999999</v>
      </c>
      <c r="V6" t="s">
        <v>3</v>
      </c>
      <c r="W6">
        <v>21.132000000000001</v>
      </c>
      <c r="AA6" t="s">
        <v>3</v>
      </c>
      <c r="AB6">
        <v>14.746</v>
      </c>
      <c r="AF6" t="s">
        <v>3</v>
      </c>
      <c r="AG6">
        <v>10.86</v>
      </c>
      <c r="AK6" t="s">
        <v>3</v>
      </c>
      <c r="AL6">
        <v>3.8330000000000002</v>
      </c>
      <c r="AP6" t="s">
        <v>3</v>
      </c>
      <c r="AQ6">
        <v>11.683999999999999</v>
      </c>
      <c r="AU6" t="s">
        <v>3</v>
      </c>
      <c r="AV6">
        <v>11.757999999999999</v>
      </c>
      <c r="AZ6" t="s">
        <v>3</v>
      </c>
      <c r="BA6">
        <v>14.324999999999999</v>
      </c>
      <c r="BE6" t="s">
        <v>3</v>
      </c>
      <c r="BF6">
        <v>11.552</v>
      </c>
      <c r="BJ6" t="s">
        <v>3</v>
      </c>
      <c r="BK6">
        <v>14.38</v>
      </c>
      <c r="BO6" t="s">
        <v>3</v>
      </c>
      <c r="BP6">
        <v>18.433</v>
      </c>
      <c r="BT6" t="s">
        <v>3</v>
      </c>
      <c r="BU6">
        <v>3.1509999999999998</v>
      </c>
      <c r="BY6" t="s">
        <v>3</v>
      </c>
      <c r="BZ6">
        <v>1.595</v>
      </c>
    </row>
    <row r="7" spans="1:79" x14ac:dyDescent="0.35">
      <c r="A7">
        <v>3</v>
      </c>
      <c r="B7" t="s">
        <v>2</v>
      </c>
      <c r="C7">
        <v>9.1310000000000002</v>
      </c>
      <c r="D7">
        <f>C8/C7</f>
        <v>0.40061329536742962</v>
      </c>
      <c r="F7">
        <v>3</v>
      </c>
      <c r="G7" t="s">
        <v>2</v>
      </c>
      <c r="H7">
        <v>7.0469999999999997</v>
      </c>
      <c r="I7">
        <f>H8/H7</f>
        <v>0.36313324819071952</v>
      </c>
      <c r="K7">
        <v>3</v>
      </c>
      <c r="L7" t="s">
        <v>2</v>
      </c>
      <c r="M7">
        <v>9.2089999999999996</v>
      </c>
      <c r="N7">
        <f t="shared" ref="N7" si="11">M8/M7</f>
        <v>0.39993484634596588</v>
      </c>
      <c r="P7">
        <v>3</v>
      </c>
      <c r="Q7" t="s">
        <v>2</v>
      </c>
      <c r="R7">
        <v>14.111000000000001</v>
      </c>
      <c r="S7">
        <f t="shared" ref="S7" si="12">R8/R7</f>
        <v>0.59712281199064554</v>
      </c>
      <c r="U7">
        <v>3</v>
      </c>
      <c r="V7" t="s">
        <v>2</v>
      </c>
      <c r="W7">
        <v>4.5039999999999996</v>
      </c>
      <c r="X7">
        <f t="shared" ref="X7" si="13">W8/W7</f>
        <v>0.6780639431616341</v>
      </c>
      <c r="Z7">
        <v>3</v>
      </c>
      <c r="AA7" t="s">
        <v>2</v>
      </c>
      <c r="AB7">
        <v>8.1140000000000008</v>
      </c>
      <c r="AC7">
        <f t="shared" ref="AC7" si="14">AB8/AB7</f>
        <v>0.57333004683263489</v>
      </c>
      <c r="AE7">
        <v>3</v>
      </c>
      <c r="AF7" t="s">
        <v>2</v>
      </c>
      <c r="AG7">
        <v>6.9950000000000001</v>
      </c>
      <c r="AH7">
        <f>AG8/AG7</f>
        <v>0.91579699785561108</v>
      </c>
      <c r="AJ7">
        <v>3</v>
      </c>
      <c r="AK7" t="s">
        <v>2</v>
      </c>
      <c r="AL7">
        <v>6.4210000000000003</v>
      </c>
      <c r="AM7">
        <f t="shared" ref="AM7" si="15">AL8/AL7</f>
        <v>0.28874007163993148</v>
      </c>
      <c r="AO7">
        <v>3</v>
      </c>
      <c r="AP7" t="s">
        <v>2</v>
      </c>
      <c r="AQ7">
        <v>13.513999999999999</v>
      </c>
      <c r="AR7">
        <f t="shared" ref="AR7" si="16">AQ8/AQ7</f>
        <v>0.96181737457451533</v>
      </c>
      <c r="AT7">
        <v>3</v>
      </c>
      <c r="AU7" t="s">
        <v>2</v>
      </c>
      <c r="AV7">
        <v>5.556</v>
      </c>
      <c r="AW7">
        <f t="shared" ref="AW7" si="17">AV8/AV7</f>
        <v>3.0754139668826492</v>
      </c>
      <c r="AY7">
        <v>3</v>
      </c>
      <c r="AZ7" t="s">
        <v>2</v>
      </c>
      <c r="BA7">
        <v>14.759</v>
      </c>
      <c r="BB7">
        <f t="shared" ref="BB7" si="18">BA8/BA7</f>
        <v>0.58289857036384574</v>
      </c>
      <c r="BD7">
        <v>3</v>
      </c>
      <c r="BE7" t="s">
        <v>2</v>
      </c>
      <c r="BF7">
        <v>6.0540000000000003</v>
      </c>
      <c r="BG7">
        <f t="shared" ref="BG7" si="19">BF8/BF7</f>
        <v>2.0153617443012886</v>
      </c>
      <c r="BJ7" t="s">
        <v>2</v>
      </c>
      <c r="BK7">
        <v>4.9930000000000003</v>
      </c>
      <c r="BL7">
        <f>BK8/BK7</f>
        <v>3.0016022431403964</v>
      </c>
      <c r="BN7">
        <v>3</v>
      </c>
      <c r="BO7" t="s">
        <v>2</v>
      </c>
      <c r="BP7">
        <v>2.8879999999999999</v>
      </c>
      <c r="BQ7">
        <f t="shared" ref="BQ7" si="20">BP8/BP7</f>
        <v>5.6222299168975063</v>
      </c>
      <c r="BS7">
        <v>3</v>
      </c>
      <c r="BT7" t="s">
        <v>2</v>
      </c>
      <c r="BU7">
        <v>6.468</v>
      </c>
      <c r="BV7">
        <f t="shared" ref="BV7" si="21">BU8/BU7</f>
        <v>0.15909090909090909</v>
      </c>
      <c r="BX7">
        <v>3</v>
      </c>
      <c r="BY7" t="s">
        <v>2</v>
      </c>
      <c r="BZ7">
        <v>4.9930000000000003</v>
      </c>
      <c r="CA7">
        <f t="shared" ref="CA7" si="22">BZ8/BZ7</f>
        <v>0.38433807330262365</v>
      </c>
    </row>
    <row r="8" spans="1:79" x14ac:dyDescent="0.35">
      <c r="B8" t="s">
        <v>3</v>
      </c>
      <c r="C8">
        <v>3.6579999999999999</v>
      </c>
      <c r="G8" t="s">
        <v>3</v>
      </c>
      <c r="H8">
        <v>2.5590000000000002</v>
      </c>
      <c r="L8" t="s">
        <v>3</v>
      </c>
      <c r="M8">
        <v>3.6829999999999998</v>
      </c>
      <c r="Q8" t="s">
        <v>3</v>
      </c>
      <c r="R8">
        <v>8.4260000000000002</v>
      </c>
      <c r="V8" t="s">
        <v>3</v>
      </c>
      <c r="W8">
        <v>3.0539999999999998</v>
      </c>
      <c r="AA8" t="s">
        <v>3</v>
      </c>
      <c r="AB8">
        <v>4.6520000000000001</v>
      </c>
      <c r="AF8" t="s">
        <v>3</v>
      </c>
      <c r="AG8">
        <v>6.4059999999999997</v>
      </c>
      <c r="AK8" t="s">
        <v>3</v>
      </c>
      <c r="AL8">
        <v>1.8540000000000001</v>
      </c>
      <c r="AP8" t="s">
        <v>3</v>
      </c>
      <c r="AQ8">
        <v>12.997999999999999</v>
      </c>
      <c r="AU8" t="s">
        <v>3</v>
      </c>
      <c r="AV8">
        <v>17.087</v>
      </c>
      <c r="AZ8" t="s">
        <v>3</v>
      </c>
      <c r="BA8">
        <v>8.6029999999999998</v>
      </c>
      <c r="BE8" t="s">
        <v>3</v>
      </c>
      <c r="BF8">
        <v>12.201000000000001</v>
      </c>
      <c r="BJ8" t="s">
        <v>3</v>
      </c>
      <c r="BK8">
        <v>14.987</v>
      </c>
      <c r="BO8" t="s">
        <v>3</v>
      </c>
      <c r="BP8">
        <v>16.236999999999998</v>
      </c>
      <c r="BT8" t="s">
        <v>3</v>
      </c>
      <c r="BU8">
        <v>1.0289999999999999</v>
      </c>
      <c r="BY8" t="s">
        <v>3</v>
      </c>
      <c r="BZ8">
        <v>1.919</v>
      </c>
    </row>
    <row r="9" spans="1:79" x14ac:dyDescent="0.35">
      <c r="A9">
        <v>4</v>
      </c>
      <c r="B9" t="s">
        <v>2</v>
      </c>
      <c r="C9">
        <v>10.701000000000001</v>
      </c>
      <c r="D9">
        <f>C10/C9</f>
        <v>0.40921409214092136</v>
      </c>
      <c r="F9">
        <v>4</v>
      </c>
      <c r="G9" t="s">
        <v>2</v>
      </c>
      <c r="H9">
        <v>6.8940000000000001</v>
      </c>
      <c r="I9">
        <f>H10/H9</f>
        <v>0.70858717725558451</v>
      </c>
      <c r="K9">
        <v>4</v>
      </c>
      <c r="L9" t="s">
        <v>2</v>
      </c>
      <c r="M9">
        <v>17.189</v>
      </c>
      <c r="N9">
        <f t="shared" ref="N9" si="23">M10/M9</f>
        <v>0.45785095118971436</v>
      </c>
      <c r="P9">
        <v>4</v>
      </c>
      <c r="Q9" t="s">
        <v>2</v>
      </c>
      <c r="R9">
        <v>13.827</v>
      </c>
      <c r="S9">
        <f t="shared" ref="S9" si="24">R10/R9</f>
        <v>1.2787300209734578</v>
      </c>
      <c r="U9">
        <v>4</v>
      </c>
      <c r="V9" t="s">
        <v>2</v>
      </c>
      <c r="W9">
        <v>3.9790000000000001</v>
      </c>
      <c r="X9">
        <f t="shared" ref="X9" si="25">W10/W9</f>
        <v>0.87886403618999742</v>
      </c>
      <c r="Z9">
        <v>4</v>
      </c>
      <c r="AA9" t="s">
        <v>2</v>
      </c>
      <c r="AB9">
        <v>10.228</v>
      </c>
      <c r="AC9">
        <f t="shared" ref="AC9" si="26">AB10/AB9</f>
        <v>1.9254986312084474</v>
      </c>
      <c r="AE9">
        <v>4</v>
      </c>
      <c r="AF9" t="s">
        <v>2</v>
      </c>
      <c r="AG9">
        <v>7.1449999999999996</v>
      </c>
      <c r="AH9">
        <f>AG10/AG9</f>
        <v>1.7468159552134361</v>
      </c>
      <c r="AJ9">
        <v>4</v>
      </c>
      <c r="AK9" t="s">
        <v>2</v>
      </c>
      <c r="AL9">
        <v>8.4269999999999996</v>
      </c>
      <c r="AM9">
        <f t="shared" ref="AM9" si="27">AL10/AL9</f>
        <v>1.3589652308057436</v>
      </c>
      <c r="AO9">
        <v>4</v>
      </c>
      <c r="AP9" t="s">
        <v>2</v>
      </c>
      <c r="AQ9">
        <v>7.4859999999999998</v>
      </c>
      <c r="AR9">
        <f t="shared" ref="AR9" si="28">AQ10/AQ9</f>
        <v>1.8234036868821801</v>
      </c>
      <c r="AT9">
        <v>4</v>
      </c>
      <c r="AU9" t="s">
        <v>2</v>
      </c>
      <c r="AV9">
        <v>5.7770000000000001</v>
      </c>
      <c r="AW9">
        <f t="shared" ref="AW9" si="29">AV10/AV9</f>
        <v>1.8564999134498874</v>
      </c>
      <c r="AY9">
        <v>4</v>
      </c>
      <c r="AZ9" t="s">
        <v>2</v>
      </c>
      <c r="BA9">
        <v>10.427</v>
      </c>
      <c r="BB9">
        <f t="shared" ref="BB9" si="30">BA10/BA9</f>
        <v>0.92557782679581857</v>
      </c>
      <c r="BD9">
        <v>4</v>
      </c>
      <c r="BE9" t="s">
        <v>2</v>
      </c>
      <c r="BF9">
        <v>9.0030000000000001</v>
      </c>
      <c r="BG9">
        <f t="shared" ref="BG9" si="31">BF10/BF9</f>
        <v>1.3093413306675552</v>
      </c>
      <c r="BI9">
        <v>4</v>
      </c>
      <c r="BJ9" t="s">
        <v>2</v>
      </c>
      <c r="BK9">
        <v>16.263999999999999</v>
      </c>
      <c r="BL9">
        <f>BK10/BK9</f>
        <v>1.2076979832759469</v>
      </c>
      <c r="BN9">
        <v>4</v>
      </c>
      <c r="BO9" t="s">
        <v>2</v>
      </c>
      <c r="BP9">
        <v>7.7670000000000003</v>
      </c>
      <c r="BQ9">
        <f t="shared" ref="BQ9" si="32">BP10/BP9</f>
        <v>1.4646581691772884</v>
      </c>
      <c r="BS9">
        <v>4</v>
      </c>
      <c r="BT9" t="s">
        <v>2</v>
      </c>
      <c r="BU9">
        <v>4.8440000000000003</v>
      </c>
      <c r="BV9">
        <f t="shared" ref="BV9" si="33">BU10/BU9</f>
        <v>0.59620148637489667</v>
      </c>
      <c r="BX9">
        <v>4</v>
      </c>
      <c r="BY9" t="s">
        <v>2</v>
      </c>
      <c r="BZ9">
        <v>5.5590000000000002</v>
      </c>
      <c r="CA9">
        <f t="shared" ref="CA9" si="34">BZ10/BZ9</f>
        <v>0.20039575463212808</v>
      </c>
    </row>
    <row r="10" spans="1:79" x14ac:dyDescent="0.35">
      <c r="B10" t="s">
        <v>3</v>
      </c>
      <c r="C10">
        <v>4.3789999999999996</v>
      </c>
      <c r="G10" t="s">
        <v>3</v>
      </c>
      <c r="H10">
        <v>4.8849999999999998</v>
      </c>
      <c r="L10" t="s">
        <v>3</v>
      </c>
      <c r="M10">
        <v>7.87</v>
      </c>
      <c r="Q10" t="s">
        <v>3</v>
      </c>
      <c r="R10">
        <v>17.681000000000001</v>
      </c>
      <c r="V10" t="s">
        <v>3</v>
      </c>
      <c r="W10">
        <v>3.4969999999999999</v>
      </c>
      <c r="AA10" t="s">
        <v>3</v>
      </c>
      <c r="AB10">
        <v>19.693999999999999</v>
      </c>
      <c r="AF10" t="s">
        <v>3</v>
      </c>
      <c r="AG10">
        <v>12.481</v>
      </c>
      <c r="AK10" t="s">
        <v>3</v>
      </c>
      <c r="AL10">
        <v>11.452</v>
      </c>
      <c r="AP10" t="s">
        <v>3</v>
      </c>
      <c r="AQ10">
        <v>13.65</v>
      </c>
      <c r="AU10" t="s">
        <v>3</v>
      </c>
      <c r="AV10">
        <v>10.725</v>
      </c>
      <c r="AZ10" t="s">
        <v>3</v>
      </c>
      <c r="BA10">
        <v>9.6509999999999998</v>
      </c>
      <c r="BE10" t="s">
        <v>3</v>
      </c>
      <c r="BF10">
        <v>11.788</v>
      </c>
      <c r="BJ10" t="s">
        <v>3</v>
      </c>
      <c r="BK10">
        <v>19.641999999999999</v>
      </c>
      <c r="BO10" t="s">
        <v>3</v>
      </c>
      <c r="BP10">
        <v>11.375999999999999</v>
      </c>
      <c r="BT10" t="s">
        <v>3</v>
      </c>
      <c r="BU10">
        <v>2.8879999999999999</v>
      </c>
      <c r="BY10" t="s">
        <v>3</v>
      </c>
      <c r="BZ10">
        <v>1.1140000000000001</v>
      </c>
    </row>
    <row r="11" spans="1:79" x14ac:dyDescent="0.35">
      <c r="A11">
        <v>5</v>
      </c>
      <c r="B11" t="s">
        <v>2</v>
      </c>
      <c r="C11">
        <v>9.1489999999999991</v>
      </c>
      <c r="D11">
        <f>C12/C11</f>
        <v>0.84140343206907875</v>
      </c>
      <c r="F11">
        <v>5</v>
      </c>
      <c r="G11" t="s">
        <v>2</v>
      </c>
      <c r="H11">
        <v>9.8640000000000008</v>
      </c>
      <c r="I11">
        <f>H12/H11</f>
        <v>1.6693025141930251</v>
      </c>
      <c r="K11">
        <v>5</v>
      </c>
      <c r="L11" t="s">
        <v>2</v>
      </c>
      <c r="M11">
        <v>9.34</v>
      </c>
      <c r="N11">
        <f t="shared" ref="N11" si="35">M12/M11</f>
        <v>0.7074946466809422</v>
      </c>
      <c r="P11">
        <v>5</v>
      </c>
      <c r="Q11" t="s">
        <v>2</v>
      </c>
      <c r="R11">
        <v>8.4459999999999997</v>
      </c>
      <c r="S11">
        <f t="shared" ref="S11" si="36">R12/R11</f>
        <v>1.1234904096613783</v>
      </c>
      <c r="U11">
        <v>5</v>
      </c>
      <c r="V11" t="s">
        <v>2</v>
      </c>
      <c r="W11">
        <v>5.3010000000000002</v>
      </c>
      <c r="X11">
        <f t="shared" ref="X11" si="37">W12/W11</f>
        <v>0.39728353140916806</v>
      </c>
      <c r="Z11">
        <v>5</v>
      </c>
      <c r="AA11" t="s">
        <v>2</v>
      </c>
      <c r="AB11">
        <v>8.0239999999999991</v>
      </c>
      <c r="AC11">
        <f t="shared" ref="AC11" si="38">AB12/AB11</f>
        <v>0.75199401794616161</v>
      </c>
      <c r="AE11">
        <v>5</v>
      </c>
      <c r="AF11" t="s">
        <v>2</v>
      </c>
      <c r="AG11">
        <v>6.5449999999999999</v>
      </c>
      <c r="AH11">
        <f>AG12/AG11</f>
        <v>1.3778456837280368</v>
      </c>
      <c r="AJ11">
        <v>5</v>
      </c>
      <c r="AK11" t="s">
        <v>2</v>
      </c>
      <c r="AL11">
        <v>8.4209999999999994</v>
      </c>
      <c r="AM11">
        <f t="shared" ref="AM11" si="39">AL12/AL11</f>
        <v>0.37501484384277406</v>
      </c>
      <c r="AO11">
        <v>5</v>
      </c>
      <c r="AP11" t="s">
        <v>2</v>
      </c>
      <c r="AQ11">
        <v>12.673999999999999</v>
      </c>
      <c r="AR11">
        <f t="shared" ref="AR11" si="40">AQ12/AQ11</f>
        <v>1.5436326337383621</v>
      </c>
      <c r="AT11">
        <v>5</v>
      </c>
      <c r="AU11" t="s">
        <v>2</v>
      </c>
      <c r="AV11">
        <v>5.0970000000000004</v>
      </c>
      <c r="AW11">
        <f t="shared" ref="AW11" si="41">AV12/AV11</f>
        <v>0.53757112026682363</v>
      </c>
      <c r="AY11">
        <v>5</v>
      </c>
      <c r="AZ11" t="s">
        <v>2</v>
      </c>
      <c r="BA11">
        <v>6.8849999999999998</v>
      </c>
      <c r="BB11">
        <f t="shared" ref="BB11" si="42">BA12/BA11</f>
        <v>1.4912127814088598</v>
      </c>
      <c r="BD11">
        <v>5</v>
      </c>
      <c r="BE11" t="s">
        <v>2</v>
      </c>
      <c r="BF11">
        <v>11.686999999999999</v>
      </c>
      <c r="BG11">
        <f t="shared" ref="BG11" si="43">BF12/BF11</f>
        <v>0.95841533327629003</v>
      </c>
      <c r="BI11">
        <v>5</v>
      </c>
      <c r="BJ11" t="s">
        <v>2</v>
      </c>
      <c r="BK11">
        <v>12.634</v>
      </c>
      <c r="BL11">
        <f t="shared" ref="BL11" si="44">BK12/BK11</f>
        <v>1.3504036726294126</v>
      </c>
      <c r="BN11">
        <v>5</v>
      </c>
      <c r="BO11" t="s">
        <v>2</v>
      </c>
      <c r="BP11">
        <v>5.45</v>
      </c>
      <c r="BQ11">
        <f t="shared" ref="BQ11" si="45">BP12/BP11</f>
        <v>3.3249541284403668</v>
      </c>
      <c r="BS11">
        <v>5</v>
      </c>
      <c r="BT11" t="s">
        <v>2</v>
      </c>
      <c r="BU11">
        <v>5.1449999999999996</v>
      </c>
      <c r="BV11">
        <f t="shared" ref="BV11" si="46">BU12/BU11</f>
        <v>0.28279883381924203</v>
      </c>
      <c r="BX11">
        <v>5</v>
      </c>
      <c r="BY11" t="s">
        <v>2</v>
      </c>
      <c r="BZ11">
        <v>6.5460000000000003</v>
      </c>
      <c r="CA11">
        <f t="shared" ref="CA11" si="47">BZ12/BZ11</f>
        <v>0.39291170180262758</v>
      </c>
    </row>
    <row r="12" spans="1:79" x14ac:dyDescent="0.35">
      <c r="B12" t="s">
        <v>3</v>
      </c>
      <c r="C12">
        <v>7.6980000000000004</v>
      </c>
      <c r="G12" t="s">
        <v>3</v>
      </c>
      <c r="H12">
        <v>16.466000000000001</v>
      </c>
      <c r="L12" t="s">
        <v>3</v>
      </c>
      <c r="M12">
        <v>6.6079999999999997</v>
      </c>
      <c r="Q12" t="s">
        <v>3</v>
      </c>
      <c r="R12">
        <v>9.4890000000000008</v>
      </c>
      <c r="V12" t="s">
        <v>3</v>
      </c>
      <c r="W12">
        <v>2.1059999999999999</v>
      </c>
      <c r="AA12" t="s">
        <v>3</v>
      </c>
      <c r="AB12">
        <v>6.0339999999999998</v>
      </c>
      <c r="AF12" t="s">
        <v>3</v>
      </c>
      <c r="AG12">
        <v>9.0180000000000007</v>
      </c>
      <c r="AK12" t="s">
        <v>3</v>
      </c>
      <c r="AL12">
        <v>3.1579999999999999</v>
      </c>
      <c r="AP12" t="s">
        <v>3</v>
      </c>
      <c r="AQ12">
        <v>19.564</v>
      </c>
      <c r="AU12" t="s">
        <v>3</v>
      </c>
      <c r="AV12">
        <v>2.74</v>
      </c>
      <c r="AZ12" t="s">
        <v>3</v>
      </c>
      <c r="BA12">
        <v>10.266999999999999</v>
      </c>
      <c r="BE12" t="s">
        <v>3</v>
      </c>
      <c r="BF12">
        <v>11.201000000000001</v>
      </c>
      <c r="BJ12" t="s">
        <v>3</v>
      </c>
      <c r="BK12">
        <v>17.061</v>
      </c>
      <c r="BO12" t="s">
        <v>3</v>
      </c>
      <c r="BP12">
        <v>18.120999999999999</v>
      </c>
      <c r="BT12" t="s">
        <v>3</v>
      </c>
      <c r="BU12">
        <v>1.4550000000000001</v>
      </c>
      <c r="BY12" t="s">
        <v>3</v>
      </c>
      <c r="BZ12">
        <v>2.5720000000000001</v>
      </c>
    </row>
    <row r="13" spans="1:79" x14ac:dyDescent="0.35">
      <c r="A13">
        <v>6</v>
      </c>
      <c r="B13" t="s">
        <v>2</v>
      </c>
      <c r="C13">
        <v>4.9779999999999998</v>
      </c>
      <c r="D13">
        <f>C14/C13</f>
        <v>0.54700683005222983</v>
      </c>
      <c r="F13">
        <v>6</v>
      </c>
      <c r="G13" t="s">
        <v>2</v>
      </c>
      <c r="H13">
        <v>8.125</v>
      </c>
      <c r="I13">
        <f>H14/H13</f>
        <v>0.35655384615384611</v>
      </c>
      <c r="K13">
        <v>6</v>
      </c>
      <c r="L13" t="s">
        <v>2</v>
      </c>
      <c r="M13">
        <v>14.63</v>
      </c>
      <c r="N13">
        <f t="shared" ref="N13" si="48">M14/M13</f>
        <v>0.94976076555023914</v>
      </c>
      <c r="P13">
        <v>6</v>
      </c>
      <c r="Q13" t="s">
        <v>2</v>
      </c>
      <c r="R13">
        <v>10.147</v>
      </c>
      <c r="S13">
        <f t="shared" ref="S13" si="49">R14/R13</f>
        <v>0.9596925199566374</v>
      </c>
      <c r="U13">
        <v>6</v>
      </c>
      <c r="V13" t="s">
        <v>2</v>
      </c>
      <c r="W13">
        <v>9.2200000000000006</v>
      </c>
      <c r="X13">
        <f t="shared" ref="X13" si="50">W14/W13</f>
        <v>1.8995661605206071</v>
      </c>
      <c r="Z13">
        <v>6</v>
      </c>
      <c r="AA13" t="s">
        <v>2</v>
      </c>
      <c r="AB13">
        <v>10.378</v>
      </c>
      <c r="AC13">
        <f t="shared" ref="AC13" si="51">AB14/AB13</f>
        <v>1.3841780689920986</v>
      </c>
      <c r="AE13">
        <v>6</v>
      </c>
      <c r="AF13" t="s">
        <v>2</v>
      </c>
      <c r="AG13">
        <v>7.4130000000000003</v>
      </c>
      <c r="AH13">
        <f>AG14/AG13</f>
        <v>1.3978146499392958</v>
      </c>
      <c r="AJ13">
        <v>6</v>
      </c>
      <c r="AK13" t="s">
        <v>2</v>
      </c>
      <c r="AL13">
        <v>9.1340000000000003</v>
      </c>
      <c r="AM13">
        <f t="shared" ref="AM13" si="52">AL14/AL13</f>
        <v>0.60641559010291213</v>
      </c>
      <c r="AO13">
        <v>6</v>
      </c>
      <c r="AP13" t="s">
        <v>2</v>
      </c>
      <c r="AQ13">
        <v>6.8490000000000002</v>
      </c>
      <c r="AR13">
        <f t="shared" ref="AR13" si="53">AQ14/AQ13</f>
        <v>1.4524748138414367</v>
      </c>
      <c r="AT13">
        <v>6</v>
      </c>
      <c r="AU13" t="s">
        <v>2</v>
      </c>
      <c r="AV13">
        <v>5.8209999999999997</v>
      </c>
      <c r="AW13">
        <f t="shared" ref="AW13" si="54">AV14/AV13</f>
        <v>1.48668613640268</v>
      </c>
      <c r="AY13">
        <v>6</v>
      </c>
      <c r="AZ13" t="s">
        <v>2</v>
      </c>
      <c r="BA13">
        <v>10.364000000000001</v>
      </c>
      <c r="BB13">
        <f t="shared" ref="BB13" si="55">BA14/BA13</f>
        <v>2.4534928598996526</v>
      </c>
      <c r="BD13">
        <v>6</v>
      </c>
      <c r="BE13" t="s">
        <v>2</v>
      </c>
      <c r="BF13">
        <v>7.6470000000000002</v>
      </c>
      <c r="BG13">
        <f t="shared" ref="BG13" si="56">BF14/BF13</f>
        <v>1.5208578527527135</v>
      </c>
      <c r="BI13">
        <v>6</v>
      </c>
      <c r="BJ13" t="s">
        <v>2</v>
      </c>
      <c r="BK13">
        <v>8.6029999999999998</v>
      </c>
      <c r="BL13">
        <f t="shared" ref="BL13" si="57">BK14/BK13</f>
        <v>0.58270370800883409</v>
      </c>
      <c r="BN13">
        <v>6</v>
      </c>
      <c r="BO13" t="s">
        <v>2</v>
      </c>
      <c r="BP13">
        <v>10.438000000000001</v>
      </c>
      <c r="BQ13">
        <f t="shared" ref="BQ13" si="58">BP14/BP13</f>
        <v>1.3833109791147729</v>
      </c>
      <c r="BS13">
        <v>6</v>
      </c>
      <c r="BT13" t="s">
        <v>2</v>
      </c>
      <c r="BU13">
        <v>7.4939999999999998</v>
      </c>
      <c r="BV13">
        <f t="shared" ref="BV13" si="59">BU14/BU13</f>
        <v>0.15692554043234588</v>
      </c>
      <c r="BX13">
        <v>6</v>
      </c>
      <c r="BY13" t="s">
        <v>2</v>
      </c>
      <c r="BZ13">
        <v>6.8360000000000003</v>
      </c>
      <c r="CA13">
        <f t="shared" ref="CA13" si="60">BZ14/BZ13</f>
        <v>0.1682270333528379</v>
      </c>
    </row>
    <row r="14" spans="1:79" x14ac:dyDescent="0.35">
      <c r="B14" t="s">
        <v>3</v>
      </c>
      <c r="C14">
        <v>2.7229999999999999</v>
      </c>
      <c r="G14" t="s">
        <v>3</v>
      </c>
      <c r="H14">
        <v>2.8969999999999998</v>
      </c>
      <c r="L14" t="s">
        <v>3</v>
      </c>
      <c r="M14">
        <v>13.895</v>
      </c>
      <c r="Q14" t="s">
        <v>3</v>
      </c>
      <c r="R14">
        <v>9.7379999999999995</v>
      </c>
      <c r="V14" t="s">
        <v>3</v>
      </c>
      <c r="W14">
        <v>17.513999999999999</v>
      </c>
      <c r="AA14" t="s">
        <v>3</v>
      </c>
      <c r="AB14">
        <v>14.365</v>
      </c>
      <c r="AF14" t="s">
        <v>3</v>
      </c>
      <c r="AG14">
        <v>10.362</v>
      </c>
      <c r="AK14" t="s">
        <v>3</v>
      </c>
      <c r="AL14">
        <v>5.5389999999999997</v>
      </c>
      <c r="AP14" t="s">
        <v>3</v>
      </c>
      <c r="AQ14">
        <v>9.9480000000000004</v>
      </c>
      <c r="AU14" t="s">
        <v>3</v>
      </c>
      <c r="AV14">
        <v>8.6539999999999999</v>
      </c>
      <c r="AZ14" t="s">
        <v>3</v>
      </c>
      <c r="BA14">
        <v>25.428000000000001</v>
      </c>
      <c r="BE14" t="s">
        <v>3</v>
      </c>
      <c r="BF14">
        <v>11.63</v>
      </c>
      <c r="BJ14" t="s">
        <v>3</v>
      </c>
      <c r="BK14">
        <v>5.0129999999999999</v>
      </c>
      <c r="BO14" t="s">
        <v>3</v>
      </c>
      <c r="BP14">
        <v>14.439</v>
      </c>
      <c r="BT14" t="s">
        <v>3</v>
      </c>
      <c r="BU14">
        <v>1.1759999999999999</v>
      </c>
      <c r="BY14" t="s">
        <v>3</v>
      </c>
      <c r="BZ14">
        <v>1.1499999999999999</v>
      </c>
    </row>
    <row r="15" spans="1:79" x14ac:dyDescent="0.35">
      <c r="A15">
        <v>7</v>
      </c>
      <c r="B15" t="s">
        <v>2</v>
      </c>
      <c r="C15">
        <v>10.01</v>
      </c>
      <c r="D15">
        <f>C16/C15</f>
        <v>0.51048951048951052</v>
      </c>
      <c r="F15">
        <v>7</v>
      </c>
      <c r="G15" t="s">
        <v>2</v>
      </c>
      <c r="H15">
        <v>8.6620000000000008</v>
      </c>
      <c r="I15">
        <f>H16/H15</f>
        <v>0.26806742091895636</v>
      </c>
      <c r="K15">
        <v>7</v>
      </c>
      <c r="L15" t="s">
        <v>2</v>
      </c>
      <c r="M15">
        <v>7.0030000000000001</v>
      </c>
      <c r="N15">
        <f t="shared" ref="N15" si="61">M16/M15</f>
        <v>1.1836355847493931</v>
      </c>
      <c r="P15">
        <v>7</v>
      </c>
      <c r="Q15" t="s">
        <v>2</v>
      </c>
      <c r="R15">
        <v>11.981999999999999</v>
      </c>
      <c r="S15">
        <f t="shared" ref="S15" si="62">R16/R15</f>
        <v>0.31155065932231685</v>
      </c>
      <c r="U15">
        <v>7</v>
      </c>
      <c r="V15" t="s">
        <v>2</v>
      </c>
      <c r="W15">
        <v>7.798</v>
      </c>
      <c r="X15">
        <f t="shared" ref="X15" si="63">W16/W15</f>
        <v>0.42113362400615539</v>
      </c>
      <c r="Z15">
        <v>7</v>
      </c>
      <c r="AA15" t="s">
        <v>2</v>
      </c>
      <c r="AB15">
        <v>7.0419999999999998</v>
      </c>
      <c r="AC15">
        <f t="shared" ref="AC15" si="64">AB16/AB15</f>
        <v>1.5670264129508662</v>
      </c>
      <c r="AE15">
        <v>7</v>
      </c>
      <c r="AF15" t="s">
        <v>2</v>
      </c>
      <c r="AG15">
        <v>7.8970000000000002</v>
      </c>
      <c r="AH15">
        <f>AG16/AG15</f>
        <v>1.9755603393693808</v>
      </c>
      <c r="AJ15">
        <v>7</v>
      </c>
      <c r="AK15" t="s">
        <v>2</v>
      </c>
      <c r="AL15">
        <v>8.4939999999999998</v>
      </c>
      <c r="AM15">
        <f t="shared" ref="AM15" si="65">AL16/AL15</f>
        <v>1.7193312926771838</v>
      </c>
      <c r="AO15">
        <v>7</v>
      </c>
      <c r="AP15" t="s">
        <v>2</v>
      </c>
      <c r="AQ15">
        <v>6.5339999999999998</v>
      </c>
      <c r="AR15">
        <f t="shared" ref="AR15" si="66">AQ16/AQ15</f>
        <v>1.3829201101928374</v>
      </c>
      <c r="AT15">
        <v>7</v>
      </c>
      <c r="AU15" t="s">
        <v>2</v>
      </c>
      <c r="AV15">
        <v>6.6280000000000001</v>
      </c>
      <c r="AW15">
        <f t="shared" ref="AW15" si="67">AV16/AV15</f>
        <v>2.1848219674109837</v>
      </c>
      <c r="AY15">
        <v>7</v>
      </c>
      <c r="AZ15" t="s">
        <v>2</v>
      </c>
      <c r="BA15">
        <v>14.355</v>
      </c>
      <c r="BB15">
        <f t="shared" ref="BB15" si="68">BA16/BA15</f>
        <v>0.35764541971438524</v>
      </c>
      <c r="BD15">
        <v>7</v>
      </c>
      <c r="BE15" t="s">
        <v>2</v>
      </c>
      <c r="BF15">
        <v>5.681</v>
      </c>
      <c r="BG15">
        <f t="shared" ref="BG15" si="69">BF16/BF15</f>
        <v>2.2679105791233938</v>
      </c>
      <c r="BI15">
        <v>7</v>
      </c>
      <c r="BJ15" t="s">
        <v>2</v>
      </c>
      <c r="BK15">
        <v>6.2030000000000003</v>
      </c>
      <c r="BL15">
        <f t="shared" ref="BL15" si="70">BK16/BK15</f>
        <v>0.20699661454135096</v>
      </c>
      <c r="BN15">
        <v>7</v>
      </c>
      <c r="BO15" t="s">
        <v>2</v>
      </c>
      <c r="BP15">
        <v>6.4059999999999997</v>
      </c>
      <c r="BQ15">
        <f t="shared" ref="BQ15" si="71">BP16/BP15</f>
        <v>1.4836091164533249</v>
      </c>
      <c r="BS15">
        <v>7</v>
      </c>
      <c r="BT15" t="s">
        <v>2</v>
      </c>
      <c r="BU15">
        <v>5.3470000000000004</v>
      </c>
      <c r="BV15">
        <f t="shared" ref="BV15" si="72">BU16/BU15</f>
        <v>0.35590050495605008</v>
      </c>
      <c r="BX15">
        <v>7</v>
      </c>
      <c r="BY15" t="s">
        <v>2</v>
      </c>
      <c r="BZ15">
        <v>8.5890000000000004</v>
      </c>
      <c r="CA15">
        <f t="shared" ref="CA15" si="73">BZ16/BZ15</f>
        <v>0.17650483176155546</v>
      </c>
    </row>
    <row r="16" spans="1:79" x14ac:dyDescent="0.35">
      <c r="B16" t="s">
        <v>3</v>
      </c>
      <c r="C16">
        <v>5.1100000000000003</v>
      </c>
      <c r="G16" t="s">
        <v>3</v>
      </c>
      <c r="H16">
        <v>2.3220000000000001</v>
      </c>
      <c r="L16" t="s">
        <v>3</v>
      </c>
      <c r="M16">
        <v>8.2889999999999997</v>
      </c>
      <c r="Q16" t="s">
        <v>3</v>
      </c>
      <c r="R16">
        <v>3.7330000000000001</v>
      </c>
      <c r="V16" t="s">
        <v>3</v>
      </c>
      <c r="W16">
        <v>3.2839999999999998</v>
      </c>
      <c r="AA16" t="s">
        <v>3</v>
      </c>
      <c r="AB16">
        <v>11.035</v>
      </c>
      <c r="AF16" t="s">
        <v>3</v>
      </c>
      <c r="AG16">
        <v>15.601000000000001</v>
      </c>
      <c r="AK16" t="s">
        <v>3</v>
      </c>
      <c r="AL16">
        <v>14.603999999999999</v>
      </c>
      <c r="AP16" t="s">
        <v>3</v>
      </c>
      <c r="AQ16">
        <v>9.0359999999999996</v>
      </c>
      <c r="AU16" t="s">
        <v>3</v>
      </c>
      <c r="AV16">
        <v>14.481</v>
      </c>
      <c r="AZ16" t="s">
        <v>3</v>
      </c>
      <c r="BA16">
        <v>5.1340000000000003</v>
      </c>
      <c r="BE16" t="s">
        <v>3</v>
      </c>
      <c r="BF16">
        <v>12.884</v>
      </c>
      <c r="BJ16" t="s">
        <v>3</v>
      </c>
      <c r="BK16">
        <v>1.284</v>
      </c>
      <c r="BO16" t="s">
        <v>3</v>
      </c>
      <c r="BP16">
        <v>9.5039999999999996</v>
      </c>
      <c r="BT16" t="s">
        <v>3</v>
      </c>
      <c r="BU16">
        <v>1.903</v>
      </c>
      <c r="BY16" t="s">
        <v>3</v>
      </c>
      <c r="BZ16">
        <v>1.516</v>
      </c>
    </row>
    <row r="17" spans="1:79" x14ac:dyDescent="0.35">
      <c r="A17">
        <v>8</v>
      </c>
      <c r="B17" t="s">
        <v>2</v>
      </c>
      <c r="C17">
        <v>7.0789999999999997</v>
      </c>
      <c r="D17">
        <f>C18/C17</f>
        <v>0.42053962424071195</v>
      </c>
      <c r="F17">
        <v>8</v>
      </c>
      <c r="G17" t="s">
        <v>2</v>
      </c>
      <c r="H17">
        <v>12.055999999999999</v>
      </c>
      <c r="I17">
        <f>H18/H17</f>
        <v>1.8380889183808893</v>
      </c>
      <c r="K17">
        <v>8</v>
      </c>
      <c r="L17" t="s">
        <v>2</v>
      </c>
      <c r="M17">
        <v>14.79</v>
      </c>
      <c r="N17">
        <f t="shared" ref="N17" si="74">M18/M17</f>
        <v>0.47457741717376611</v>
      </c>
      <c r="P17">
        <v>8</v>
      </c>
      <c r="Q17" t="s">
        <v>2</v>
      </c>
      <c r="R17">
        <v>8.7390000000000008</v>
      </c>
      <c r="S17">
        <f t="shared" ref="S17" si="75">R18/R17</f>
        <v>1.0255177937979172</v>
      </c>
      <c r="U17">
        <v>8</v>
      </c>
      <c r="V17" t="s">
        <v>2</v>
      </c>
      <c r="W17">
        <v>8.7889999999999997</v>
      </c>
      <c r="X17">
        <f t="shared" ref="X17" si="76">W18/W17</f>
        <v>2.0482421208328594</v>
      </c>
      <c r="Z17">
        <v>8</v>
      </c>
      <c r="AA17" t="s">
        <v>2</v>
      </c>
      <c r="AB17">
        <v>9.173</v>
      </c>
      <c r="AC17">
        <f t="shared" ref="AC17" si="77">AB18/AB17</f>
        <v>1.3742505178240487</v>
      </c>
      <c r="AE17">
        <v>8</v>
      </c>
      <c r="AF17" t="s">
        <v>2</v>
      </c>
      <c r="AG17">
        <v>7.2869999999999999</v>
      </c>
      <c r="AH17">
        <f>AG18/AG17</f>
        <v>1.3585837793330588</v>
      </c>
      <c r="AJ17">
        <v>8</v>
      </c>
      <c r="AK17" t="s">
        <v>2</v>
      </c>
      <c r="AL17">
        <v>9.157</v>
      </c>
      <c r="AM17">
        <f t="shared" ref="AM17" si="78">AL18/AL17</f>
        <v>1.0879108878453643</v>
      </c>
      <c r="AO17">
        <v>8</v>
      </c>
      <c r="AP17" t="s">
        <v>2</v>
      </c>
      <c r="AQ17">
        <v>13.590999999999999</v>
      </c>
      <c r="AR17">
        <f t="shared" ref="AR17" si="79">AQ18/AQ17</f>
        <v>1.333455963505261</v>
      </c>
      <c r="AT17">
        <v>8</v>
      </c>
      <c r="AU17" t="s">
        <v>2</v>
      </c>
      <c r="AV17">
        <v>4.75</v>
      </c>
      <c r="AW17">
        <f t="shared" ref="AW17" si="80">AV18/AV17</f>
        <v>3.2840000000000003</v>
      </c>
      <c r="AY17">
        <v>8</v>
      </c>
      <c r="AZ17" t="s">
        <v>2</v>
      </c>
      <c r="BA17">
        <v>7.2190000000000003</v>
      </c>
      <c r="BB17">
        <f t="shared" ref="BB17" si="81">BA18/BA17</f>
        <v>1.6811192685967584</v>
      </c>
      <c r="BD17">
        <v>8</v>
      </c>
      <c r="BE17" t="s">
        <v>2</v>
      </c>
      <c r="BF17">
        <v>20.016999999999999</v>
      </c>
      <c r="BG17">
        <f t="shared" ref="BG17" si="82">BF18/BF17</f>
        <v>1.0825798071639108</v>
      </c>
      <c r="BI17">
        <v>8</v>
      </c>
      <c r="BJ17" t="s">
        <v>2</v>
      </c>
      <c r="BK17">
        <v>5.4219999999999997</v>
      </c>
      <c r="BL17">
        <f t="shared" ref="BL17" si="83">BK18/BK17</f>
        <v>2.4048321652526745</v>
      </c>
      <c r="BN17">
        <v>8</v>
      </c>
      <c r="BO17" t="s">
        <v>2</v>
      </c>
      <c r="BP17">
        <v>5.7569999999999997</v>
      </c>
      <c r="BQ17">
        <f t="shared" ref="BQ17" si="84">BP18/BP17</f>
        <v>2.4759423310752129</v>
      </c>
      <c r="BS17">
        <v>8</v>
      </c>
      <c r="BT17" t="s">
        <v>2</v>
      </c>
      <c r="BU17">
        <v>6.2759999999999998</v>
      </c>
      <c r="BV17">
        <f t="shared" ref="BV17" si="85">BU18/BU17</f>
        <v>0.25111536010197583</v>
      </c>
      <c r="BX17">
        <v>8</v>
      </c>
      <c r="BY17" t="s">
        <v>2</v>
      </c>
      <c r="BZ17">
        <v>6.0060000000000002</v>
      </c>
      <c r="CA17">
        <f t="shared" ref="CA17" si="86">BZ18/BZ17</f>
        <v>0.16633366633366634</v>
      </c>
    </row>
    <row r="18" spans="1:79" x14ac:dyDescent="0.35">
      <c r="B18" t="s">
        <v>3</v>
      </c>
      <c r="C18">
        <v>2.9769999999999999</v>
      </c>
      <c r="G18" t="s">
        <v>3</v>
      </c>
      <c r="H18">
        <v>22.16</v>
      </c>
      <c r="L18" t="s">
        <v>3</v>
      </c>
      <c r="M18">
        <v>7.0190000000000001</v>
      </c>
      <c r="Q18" t="s">
        <v>3</v>
      </c>
      <c r="R18">
        <v>8.9619999999999997</v>
      </c>
      <c r="V18" t="s">
        <v>3</v>
      </c>
      <c r="W18">
        <v>18.001999999999999</v>
      </c>
      <c r="AA18" t="s">
        <v>3</v>
      </c>
      <c r="AB18">
        <v>12.606</v>
      </c>
      <c r="AF18" t="s">
        <v>3</v>
      </c>
      <c r="AG18">
        <v>9.9</v>
      </c>
      <c r="AK18" t="s">
        <v>3</v>
      </c>
      <c r="AL18">
        <v>9.9619999999999997</v>
      </c>
      <c r="AP18" t="s">
        <v>3</v>
      </c>
      <c r="AQ18">
        <v>18.123000000000001</v>
      </c>
      <c r="AU18" t="s">
        <v>3</v>
      </c>
      <c r="AV18">
        <v>15.599</v>
      </c>
      <c r="AZ18" t="s">
        <v>3</v>
      </c>
      <c r="BA18">
        <v>12.135999999999999</v>
      </c>
      <c r="BE18" t="s">
        <v>3</v>
      </c>
      <c r="BF18">
        <v>21.67</v>
      </c>
      <c r="BJ18" t="s">
        <v>3</v>
      </c>
      <c r="BK18">
        <v>13.039</v>
      </c>
      <c r="BO18" t="s">
        <v>3</v>
      </c>
      <c r="BP18">
        <v>14.254</v>
      </c>
      <c r="BT18" t="s">
        <v>3</v>
      </c>
      <c r="BU18">
        <v>1.5760000000000001</v>
      </c>
      <c r="BY18" t="s">
        <v>3</v>
      </c>
      <c r="BZ18">
        <v>0.999</v>
      </c>
    </row>
    <row r="19" spans="1:79" x14ac:dyDescent="0.35">
      <c r="A19">
        <v>9</v>
      </c>
      <c r="B19" t="s">
        <v>2</v>
      </c>
      <c r="C19">
        <v>11.798</v>
      </c>
      <c r="D19">
        <f>C20/C19</f>
        <v>1.7405492456348535</v>
      </c>
      <c r="F19">
        <v>9</v>
      </c>
      <c r="G19" t="s">
        <v>2</v>
      </c>
      <c r="H19">
        <v>10.461</v>
      </c>
      <c r="I19">
        <f>H20/H19</f>
        <v>1.8231526622693814</v>
      </c>
      <c r="K19">
        <v>9</v>
      </c>
      <c r="L19" t="s">
        <v>2</v>
      </c>
      <c r="M19">
        <v>9.3469999999999995</v>
      </c>
      <c r="N19">
        <f t="shared" ref="N19" si="87">M20/M19</f>
        <v>0.57323205306515457</v>
      </c>
      <c r="P19">
        <v>9</v>
      </c>
      <c r="Q19" t="s">
        <v>2</v>
      </c>
      <c r="R19">
        <v>10.831</v>
      </c>
      <c r="S19">
        <f t="shared" ref="S19" si="88">R20/R19</f>
        <v>0.8585541501246422</v>
      </c>
      <c r="U19">
        <v>9</v>
      </c>
      <c r="V19" t="s">
        <v>2</v>
      </c>
      <c r="W19">
        <v>7.3689999999999998</v>
      </c>
      <c r="X19">
        <f t="shared" ref="X19" si="89">W20/W19</f>
        <v>0.30044782195684627</v>
      </c>
      <c r="Z19">
        <v>9</v>
      </c>
      <c r="AA19" t="s">
        <v>2</v>
      </c>
      <c r="AB19">
        <v>6.444</v>
      </c>
      <c r="AC19">
        <f t="shared" ref="AC19" si="90">AB20/AB19</f>
        <v>3.111887026691496</v>
      </c>
      <c r="AE19">
        <v>9</v>
      </c>
      <c r="AF19" t="s">
        <v>2</v>
      </c>
      <c r="AG19">
        <v>9.9359999999999999</v>
      </c>
      <c r="AH19">
        <f>AG20/AG19</f>
        <v>1.7093397745571661</v>
      </c>
      <c r="AJ19">
        <v>9</v>
      </c>
      <c r="AK19" t="s">
        <v>2</v>
      </c>
      <c r="AL19">
        <v>7.75</v>
      </c>
      <c r="AM19">
        <f t="shared" ref="AM19" si="91">AL20/AL19</f>
        <v>1.0953548387096774</v>
      </c>
      <c r="AO19">
        <v>9</v>
      </c>
      <c r="AP19" t="s">
        <v>2</v>
      </c>
      <c r="AQ19">
        <v>5.4059999999999997</v>
      </c>
      <c r="AR19">
        <f t="shared" ref="AR19" si="92">AQ20/AQ19</f>
        <v>1.6159822419533854</v>
      </c>
      <c r="AT19">
        <v>9</v>
      </c>
      <c r="AU19" t="s">
        <v>2</v>
      </c>
      <c r="AV19">
        <v>6.7060000000000004</v>
      </c>
      <c r="AW19">
        <f t="shared" ref="AW19" si="93">AV20/AV19</f>
        <v>2.2797494780793319</v>
      </c>
      <c r="AY19">
        <v>9</v>
      </c>
      <c r="AZ19" t="s">
        <v>2</v>
      </c>
      <c r="BA19">
        <v>10.247999999999999</v>
      </c>
      <c r="BB19">
        <f t="shared" ref="BB19" si="94">BA20/BA19</f>
        <v>1.1309523809523809</v>
      </c>
      <c r="BD19">
        <v>9</v>
      </c>
      <c r="BE19" t="s">
        <v>2</v>
      </c>
      <c r="BF19">
        <v>12.526999999999999</v>
      </c>
      <c r="BG19">
        <f t="shared" ref="BG19" si="95">BF20/BF19</f>
        <v>1.4542987147760837</v>
      </c>
      <c r="BI19">
        <v>9</v>
      </c>
      <c r="BJ19" t="s">
        <v>2</v>
      </c>
      <c r="BK19">
        <v>9.6029999999999998</v>
      </c>
      <c r="BL19">
        <f t="shared" ref="BL19" si="96">BK20/BK19</f>
        <v>1.6953035509736543</v>
      </c>
      <c r="BN19">
        <v>9</v>
      </c>
      <c r="BO19" t="s">
        <v>2</v>
      </c>
      <c r="BP19">
        <v>9.8870000000000005</v>
      </c>
      <c r="BQ19">
        <f t="shared" ref="BQ19" si="97">BP20/BP19</f>
        <v>0.97036512592292901</v>
      </c>
      <c r="BS19">
        <v>9</v>
      </c>
      <c r="BT19" t="s">
        <v>2</v>
      </c>
      <c r="BU19">
        <v>4.1369999999999996</v>
      </c>
      <c r="BV19">
        <f t="shared" ref="BV19" si="98">BU20/BU19</f>
        <v>0.4295383127870438</v>
      </c>
      <c r="BX19">
        <v>9</v>
      </c>
      <c r="BY19" t="s">
        <v>2</v>
      </c>
      <c r="BZ19">
        <v>6.0179999999999998</v>
      </c>
      <c r="CA19">
        <f t="shared" ref="CA19" si="99">BZ20/BZ19</f>
        <v>0.59853772017281492</v>
      </c>
    </row>
    <row r="20" spans="1:79" x14ac:dyDescent="0.35">
      <c r="B20" t="s">
        <v>3</v>
      </c>
      <c r="C20">
        <v>20.535</v>
      </c>
      <c r="G20" t="s">
        <v>3</v>
      </c>
      <c r="H20">
        <v>19.071999999999999</v>
      </c>
      <c r="L20" t="s">
        <v>3</v>
      </c>
      <c r="M20">
        <v>5.3579999999999997</v>
      </c>
      <c r="Q20" t="s">
        <v>3</v>
      </c>
      <c r="R20">
        <v>9.2989999999999995</v>
      </c>
      <c r="V20" t="s">
        <v>3</v>
      </c>
      <c r="W20">
        <v>2.214</v>
      </c>
      <c r="AA20" t="s">
        <v>3</v>
      </c>
      <c r="AB20">
        <v>20.053000000000001</v>
      </c>
      <c r="AF20" t="s">
        <v>3</v>
      </c>
      <c r="AG20">
        <v>16.984000000000002</v>
      </c>
      <c r="AK20" t="s">
        <v>3</v>
      </c>
      <c r="AL20">
        <v>8.4890000000000008</v>
      </c>
      <c r="AP20" t="s">
        <v>3</v>
      </c>
      <c r="AQ20">
        <v>8.7360000000000007</v>
      </c>
      <c r="AU20" t="s">
        <v>3</v>
      </c>
      <c r="AV20">
        <v>15.288</v>
      </c>
      <c r="AZ20" t="s">
        <v>3</v>
      </c>
      <c r="BA20">
        <v>11.59</v>
      </c>
      <c r="BE20" t="s">
        <v>3</v>
      </c>
      <c r="BF20">
        <v>18.218</v>
      </c>
      <c r="BJ20" t="s">
        <v>3</v>
      </c>
      <c r="BK20">
        <v>16.28</v>
      </c>
      <c r="BO20" t="s">
        <v>3</v>
      </c>
      <c r="BP20">
        <v>9.5939999999999994</v>
      </c>
      <c r="BT20" t="s">
        <v>3</v>
      </c>
      <c r="BU20">
        <v>1.7769999999999999</v>
      </c>
      <c r="BY20" t="s">
        <v>3</v>
      </c>
      <c r="BZ20">
        <v>3.6019999999999999</v>
      </c>
    </row>
    <row r="21" spans="1:79" x14ac:dyDescent="0.35">
      <c r="A21">
        <v>10</v>
      </c>
      <c r="B21" t="s">
        <v>2</v>
      </c>
      <c r="C21">
        <v>6.7220000000000004</v>
      </c>
      <c r="D21">
        <f>C22/C21</f>
        <v>0.69875037191312106</v>
      </c>
      <c r="F21">
        <v>10</v>
      </c>
      <c r="G21" t="s">
        <v>2</v>
      </c>
      <c r="H21">
        <v>7.65</v>
      </c>
      <c r="I21">
        <f>H22/H21</f>
        <v>1.5100653594771241</v>
      </c>
      <c r="K21">
        <v>10</v>
      </c>
      <c r="L21" t="s">
        <v>2</v>
      </c>
      <c r="M21">
        <v>8.7579999999999991</v>
      </c>
      <c r="N21">
        <f t="shared" ref="N21" si="100">M22/M21</f>
        <v>1.6195478419730533</v>
      </c>
      <c r="P21">
        <v>10</v>
      </c>
      <c r="Q21" t="s">
        <v>2</v>
      </c>
      <c r="R21">
        <v>7.8810000000000002</v>
      </c>
      <c r="S21">
        <f t="shared" ref="S21" si="101">R22/R21</f>
        <v>1.1317091739626952</v>
      </c>
      <c r="U21">
        <v>10</v>
      </c>
      <c r="V21" t="s">
        <v>2</v>
      </c>
      <c r="W21">
        <v>7.45</v>
      </c>
      <c r="X21">
        <f t="shared" ref="X21" si="102">W22/W21</f>
        <v>0.42845637583892621</v>
      </c>
      <c r="Z21">
        <v>10</v>
      </c>
      <c r="AA21" t="s">
        <v>2</v>
      </c>
      <c r="AB21">
        <v>7.7149999999999999</v>
      </c>
      <c r="AC21">
        <f t="shared" ref="AC21" si="103">AB22/AB21</f>
        <v>1.2163318211276735</v>
      </c>
      <c r="AE21">
        <v>10</v>
      </c>
      <c r="AF21" t="s">
        <v>2</v>
      </c>
      <c r="AG21">
        <v>9.4049999999999994</v>
      </c>
      <c r="AH21">
        <f>AG22/AG21</f>
        <v>1.9750132908027644</v>
      </c>
      <c r="AJ21">
        <v>10</v>
      </c>
      <c r="AK21" t="s">
        <v>2</v>
      </c>
      <c r="AL21">
        <v>9.4450000000000003</v>
      </c>
      <c r="AM21">
        <f t="shared" ref="AM21" si="104">AL22/AL21</f>
        <v>0.5908946532556909</v>
      </c>
      <c r="AO21">
        <v>10</v>
      </c>
      <c r="AP21" t="s">
        <v>2</v>
      </c>
      <c r="AQ21">
        <v>5.8209999999999997</v>
      </c>
      <c r="AR21">
        <f t="shared" ref="AR21" si="105">AQ22/AQ21</f>
        <v>2.1697302868922868</v>
      </c>
      <c r="AT21">
        <v>10</v>
      </c>
      <c r="AU21" t="s">
        <v>2</v>
      </c>
      <c r="AV21">
        <v>4.3550000000000004</v>
      </c>
      <c r="AW21">
        <f t="shared" ref="AW21" si="106">AV22/AV21</f>
        <v>3.7967853042479907</v>
      </c>
      <c r="AY21">
        <v>10</v>
      </c>
      <c r="AZ21" t="s">
        <v>2</v>
      </c>
      <c r="BA21">
        <v>8.7989999999999995</v>
      </c>
      <c r="BB21">
        <f t="shared" ref="BB21" si="107">BA22/BA21</f>
        <v>1.192749176042732</v>
      </c>
      <c r="BD21">
        <v>10</v>
      </c>
      <c r="BE21" t="s">
        <v>2</v>
      </c>
      <c r="BF21">
        <v>8.6170000000000009</v>
      </c>
      <c r="BG21">
        <f t="shared" ref="BG21" si="108">BF22/BF21</f>
        <v>1.4619937333178601</v>
      </c>
      <c r="BI21">
        <v>10</v>
      </c>
      <c r="BJ21" t="s">
        <v>2</v>
      </c>
      <c r="BK21">
        <v>8.9600000000000009</v>
      </c>
      <c r="BL21">
        <f t="shared" ref="BL21" si="109">BK22/BK21</f>
        <v>1.0123883928571427</v>
      </c>
      <c r="BN21">
        <v>10</v>
      </c>
      <c r="BO21" t="s">
        <v>2</v>
      </c>
      <c r="BP21">
        <v>9.5749999999999993</v>
      </c>
      <c r="BQ21">
        <f t="shared" ref="BQ21" si="110">BP22/BP21</f>
        <v>1.9231331592689298</v>
      </c>
      <c r="BS21">
        <v>10</v>
      </c>
      <c r="BT21" t="s">
        <v>2</v>
      </c>
      <c r="BU21">
        <v>7.8559999999999999</v>
      </c>
      <c r="BV21">
        <f t="shared" ref="BV21" si="111">BU22/BU21</f>
        <v>0.14638492871690426</v>
      </c>
      <c r="BX21">
        <v>10</v>
      </c>
      <c r="BY21" t="s">
        <v>2</v>
      </c>
      <c r="BZ21">
        <v>4.9269999999999996</v>
      </c>
      <c r="CA21">
        <f t="shared" ref="CA21" si="112">BZ22/BZ21</f>
        <v>0.2334077531966714</v>
      </c>
    </row>
    <row r="22" spans="1:79" x14ac:dyDescent="0.35">
      <c r="B22" t="s">
        <v>3</v>
      </c>
      <c r="C22">
        <v>4.6970000000000001</v>
      </c>
      <c r="G22" t="s">
        <v>3</v>
      </c>
      <c r="H22">
        <v>11.552</v>
      </c>
      <c r="L22" t="s">
        <v>3</v>
      </c>
      <c r="M22">
        <v>14.183999999999999</v>
      </c>
      <c r="Q22" t="s">
        <v>3</v>
      </c>
      <c r="R22">
        <v>8.9190000000000005</v>
      </c>
      <c r="V22" t="s">
        <v>3</v>
      </c>
      <c r="W22">
        <v>3.1920000000000002</v>
      </c>
      <c r="AA22" t="s">
        <v>3</v>
      </c>
      <c r="AB22">
        <v>9.3840000000000003</v>
      </c>
      <c r="AF22" t="s">
        <v>3</v>
      </c>
      <c r="AG22">
        <v>18.574999999999999</v>
      </c>
      <c r="AK22" t="s">
        <v>3</v>
      </c>
      <c r="AL22">
        <v>5.5810000000000004</v>
      </c>
      <c r="AP22" t="s">
        <v>3</v>
      </c>
      <c r="AQ22">
        <v>12.63</v>
      </c>
      <c r="AU22" t="s">
        <v>3</v>
      </c>
      <c r="AV22">
        <v>16.535</v>
      </c>
      <c r="AZ22" t="s">
        <v>3</v>
      </c>
      <c r="BA22">
        <v>10.494999999999999</v>
      </c>
      <c r="BE22" t="s">
        <v>3</v>
      </c>
      <c r="BF22">
        <v>12.598000000000001</v>
      </c>
      <c r="BJ22" t="s">
        <v>3</v>
      </c>
      <c r="BK22">
        <v>9.0709999999999997</v>
      </c>
      <c r="BO22" t="s">
        <v>3</v>
      </c>
      <c r="BP22">
        <v>18.414000000000001</v>
      </c>
      <c r="BT22" t="s">
        <v>3</v>
      </c>
      <c r="BU22">
        <v>1.1499999999999999</v>
      </c>
      <c r="BY22" t="s">
        <v>3</v>
      </c>
      <c r="BZ22">
        <v>1.1499999999999999</v>
      </c>
    </row>
    <row r="23" spans="1:79" x14ac:dyDescent="0.35">
      <c r="A23">
        <v>11</v>
      </c>
      <c r="B23" t="s">
        <v>2</v>
      </c>
      <c r="C23">
        <v>12.013999999999999</v>
      </c>
      <c r="D23">
        <f>C24/C23</f>
        <v>1.3628267021807892</v>
      </c>
      <c r="F23">
        <v>11</v>
      </c>
      <c r="G23" t="s">
        <v>2</v>
      </c>
      <c r="H23">
        <v>11.97</v>
      </c>
      <c r="I23">
        <f>H24/H23</f>
        <v>0.99816207184628236</v>
      </c>
      <c r="K23">
        <v>11</v>
      </c>
      <c r="L23" t="s">
        <v>2</v>
      </c>
      <c r="M23">
        <v>19.393999999999998</v>
      </c>
      <c r="N23">
        <f t="shared" ref="N23" si="113">M24/M23</f>
        <v>0.25879137877694136</v>
      </c>
      <c r="P23">
        <v>11</v>
      </c>
      <c r="Q23" t="s">
        <v>2</v>
      </c>
      <c r="R23">
        <v>9.0299999999999994</v>
      </c>
      <c r="S23">
        <f t="shared" ref="S23" si="114">R24/R23</f>
        <v>0.93898117386489477</v>
      </c>
      <c r="U23">
        <v>11</v>
      </c>
      <c r="V23" t="s">
        <v>2</v>
      </c>
      <c r="W23">
        <v>8.1999999999999993</v>
      </c>
      <c r="X23">
        <f t="shared" ref="X23" si="115">W24/W23</f>
        <v>0.67597560975609761</v>
      </c>
      <c r="Z23">
        <v>11</v>
      </c>
      <c r="AA23" t="s">
        <v>2</v>
      </c>
      <c r="AB23">
        <v>7.2729999999999997</v>
      </c>
      <c r="AC23">
        <f t="shared" ref="AC23" si="116">AB24/AB23</f>
        <v>1.0483981850680599</v>
      </c>
      <c r="AE23">
        <v>11</v>
      </c>
      <c r="AF23" t="s">
        <v>2</v>
      </c>
      <c r="AG23">
        <v>6.9950000000000001</v>
      </c>
      <c r="AH23">
        <f>AG24/AG23</f>
        <v>2.5219442458899213</v>
      </c>
      <c r="AJ23">
        <v>11</v>
      </c>
      <c r="AK23" t="s">
        <v>2</v>
      </c>
      <c r="AL23">
        <v>6.2910000000000004</v>
      </c>
      <c r="AM23">
        <f t="shared" ref="AM23" si="117">AL24/AL23</f>
        <v>0.93482753139405494</v>
      </c>
      <c r="AO23">
        <v>11</v>
      </c>
      <c r="AP23" t="s">
        <v>2</v>
      </c>
      <c r="AQ23">
        <v>13.427</v>
      </c>
      <c r="AR23">
        <f t="shared" ref="AR23" si="118">AQ24/AQ23</f>
        <v>1.3733522007894543</v>
      </c>
      <c r="AT23">
        <v>11</v>
      </c>
      <c r="AU23" t="s">
        <v>2</v>
      </c>
      <c r="AV23">
        <v>4.7249999999999996</v>
      </c>
      <c r="AW23">
        <f t="shared" ref="AW23" si="119">AV24/AV23</f>
        <v>1.0543915343915344</v>
      </c>
      <c r="AY23">
        <v>11</v>
      </c>
      <c r="AZ23" t="s">
        <v>2</v>
      </c>
      <c r="BA23">
        <v>8.4209999999999994</v>
      </c>
      <c r="BB23">
        <f t="shared" ref="BB23" si="120">BA24/BA23</f>
        <v>0.88588053675335476</v>
      </c>
      <c r="BD23">
        <v>11</v>
      </c>
      <c r="BE23" t="s">
        <v>2</v>
      </c>
      <c r="BF23">
        <v>8.6859999999999999</v>
      </c>
      <c r="BG23">
        <f t="shared" ref="BG23" si="121">BF24/BF23</f>
        <v>0.48710568731291731</v>
      </c>
      <c r="BI23">
        <v>11</v>
      </c>
      <c r="BJ23" t="s">
        <v>2</v>
      </c>
      <c r="BK23">
        <v>12.414</v>
      </c>
      <c r="BL23">
        <f t="shared" ref="BL23" si="122">BK24/BK23</f>
        <v>1.8659577895923958</v>
      </c>
      <c r="BN23">
        <v>11</v>
      </c>
      <c r="BO23" t="s">
        <v>2</v>
      </c>
      <c r="BP23">
        <v>10.555999999999999</v>
      </c>
      <c r="BQ23">
        <f t="shared" ref="BQ23" si="123">BP24/BP23</f>
        <v>0.80807123910572187</v>
      </c>
      <c r="BS23">
        <v>11</v>
      </c>
      <c r="BT23" t="s">
        <v>2</v>
      </c>
      <c r="BU23">
        <v>5.6189999999999998</v>
      </c>
      <c r="BV23">
        <f t="shared" ref="BV23" si="124">BU24/BU23</f>
        <v>0.41644420715429792</v>
      </c>
      <c r="BX23">
        <v>11</v>
      </c>
      <c r="BY23" t="s">
        <v>2</v>
      </c>
      <c r="BZ23">
        <v>6.2910000000000004</v>
      </c>
      <c r="CA23">
        <f t="shared" ref="CA23" si="125">BZ24/BZ23</f>
        <v>0.30837704657447146</v>
      </c>
    </row>
    <row r="24" spans="1:79" x14ac:dyDescent="0.35">
      <c r="B24" t="s">
        <v>3</v>
      </c>
      <c r="C24">
        <v>16.373000000000001</v>
      </c>
      <c r="G24" t="s">
        <v>3</v>
      </c>
      <c r="H24">
        <v>11.948</v>
      </c>
      <c r="L24" t="s">
        <v>3</v>
      </c>
      <c r="M24">
        <v>5.0190000000000001</v>
      </c>
      <c r="Q24" t="s">
        <v>3</v>
      </c>
      <c r="R24">
        <v>8.4789999999999992</v>
      </c>
      <c r="V24" t="s">
        <v>3</v>
      </c>
      <c r="W24">
        <v>5.5430000000000001</v>
      </c>
      <c r="AA24" t="s">
        <v>3</v>
      </c>
      <c r="AB24">
        <v>7.625</v>
      </c>
      <c r="AF24" t="s">
        <v>3</v>
      </c>
      <c r="AG24">
        <v>17.640999999999998</v>
      </c>
      <c r="AK24" t="s">
        <v>3</v>
      </c>
      <c r="AL24">
        <v>5.8810000000000002</v>
      </c>
      <c r="AP24" t="s">
        <v>3</v>
      </c>
      <c r="AQ24">
        <v>18.440000000000001</v>
      </c>
      <c r="AU24" t="s">
        <v>3</v>
      </c>
      <c r="AV24">
        <v>4.9820000000000002</v>
      </c>
      <c r="AZ24" t="s">
        <v>3</v>
      </c>
      <c r="BA24">
        <v>7.46</v>
      </c>
      <c r="BE24" t="s">
        <v>3</v>
      </c>
      <c r="BF24">
        <v>4.2309999999999999</v>
      </c>
      <c r="BJ24" t="s">
        <v>3</v>
      </c>
      <c r="BK24">
        <v>23.164000000000001</v>
      </c>
      <c r="BO24" t="s">
        <v>3</v>
      </c>
      <c r="BP24">
        <v>8.5299999999999994</v>
      </c>
      <c r="BT24" t="s">
        <v>3</v>
      </c>
      <c r="BU24">
        <v>2.34</v>
      </c>
      <c r="BY24" t="s">
        <v>3</v>
      </c>
      <c r="BZ24">
        <v>1.94</v>
      </c>
    </row>
    <row r="25" spans="1:79" x14ac:dyDescent="0.35">
      <c r="A25">
        <v>12</v>
      </c>
      <c r="B25" t="s">
        <v>2</v>
      </c>
      <c r="C25">
        <v>11.176</v>
      </c>
      <c r="D25">
        <f>C26/C25</f>
        <v>1.3931639226914818</v>
      </c>
      <c r="F25">
        <v>12</v>
      </c>
      <c r="G25" t="s">
        <v>2</v>
      </c>
      <c r="H25">
        <v>10.082000000000001</v>
      </c>
      <c r="I25">
        <f>H26/H25</f>
        <v>1.1761555246974806</v>
      </c>
      <c r="K25">
        <v>12</v>
      </c>
      <c r="L25" t="s">
        <v>2</v>
      </c>
      <c r="M25">
        <v>3.8620000000000001</v>
      </c>
      <c r="N25">
        <f t="shared" ref="N25" si="126">M26/M25</f>
        <v>2.8298808907301916</v>
      </c>
      <c r="P25">
        <v>12</v>
      </c>
      <c r="Q25" t="s">
        <v>2</v>
      </c>
      <c r="R25">
        <v>6.0179999999999998</v>
      </c>
      <c r="S25">
        <f t="shared" ref="S25" si="127">R26/R25</f>
        <v>1.3205383848454637</v>
      </c>
      <c r="U25">
        <v>12</v>
      </c>
      <c r="V25" t="s">
        <v>2</v>
      </c>
      <c r="W25">
        <v>5.734</v>
      </c>
      <c r="X25">
        <f t="shared" ref="X25" si="128">W26/W25</f>
        <v>0.83222881060341825</v>
      </c>
      <c r="Z25">
        <v>12</v>
      </c>
      <c r="AA25" t="s">
        <v>2</v>
      </c>
      <c r="AB25">
        <v>5.1710000000000003</v>
      </c>
      <c r="AC25">
        <f t="shared" ref="AC25" si="129">AB26/AB25</f>
        <v>2.7812802165925352</v>
      </c>
      <c r="AE25">
        <v>12</v>
      </c>
      <c r="AF25" t="s">
        <v>2</v>
      </c>
      <c r="AG25">
        <v>7.319</v>
      </c>
      <c r="AH25">
        <f>AG26/AG25</f>
        <v>0.71867741494739712</v>
      </c>
      <c r="AJ25">
        <v>12</v>
      </c>
      <c r="AK25" t="s">
        <v>2</v>
      </c>
      <c r="AL25">
        <v>8.9879999999999995</v>
      </c>
      <c r="AM25">
        <f t="shared" ref="AM25" si="130">AL26/AL25</f>
        <v>1.5623052959501558</v>
      </c>
      <c r="AO25">
        <v>12</v>
      </c>
      <c r="AP25" t="s">
        <v>2</v>
      </c>
      <c r="AQ25">
        <v>7.6289999999999996</v>
      </c>
      <c r="AR25">
        <f t="shared" ref="AR25" si="131">AQ26/AQ25</f>
        <v>1.2557346965526281</v>
      </c>
      <c r="AT25">
        <v>12</v>
      </c>
      <c r="AU25" t="s">
        <v>2</v>
      </c>
      <c r="AV25">
        <v>4.8579999999999997</v>
      </c>
      <c r="AW25">
        <f t="shared" ref="AW25" si="132">AV26/AV25</f>
        <v>2.8052696582955949</v>
      </c>
      <c r="AY25">
        <v>12</v>
      </c>
      <c r="AZ25" t="s">
        <v>2</v>
      </c>
      <c r="BA25">
        <v>10.018000000000001</v>
      </c>
      <c r="BB25">
        <f t="shared" ref="BB25" si="133">BA26/BA25</f>
        <v>1.5072868836095028</v>
      </c>
      <c r="BD25">
        <v>12</v>
      </c>
      <c r="BE25" t="s">
        <v>2</v>
      </c>
      <c r="BF25">
        <v>8.4450000000000003</v>
      </c>
      <c r="BG25">
        <f t="shared" ref="BG25" si="134">BF26/BF25</f>
        <v>1.344227353463588</v>
      </c>
      <c r="BI25">
        <v>12</v>
      </c>
      <c r="BJ25" t="s">
        <v>2</v>
      </c>
      <c r="BK25">
        <v>6.8280000000000003</v>
      </c>
      <c r="BL25">
        <f t="shared" ref="BL25" si="135">BK26/BK25</f>
        <v>1.8509080257762154</v>
      </c>
      <c r="BN25">
        <v>12</v>
      </c>
      <c r="BO25" t="s">
        <v>2</v>
      </c>
      <c r="BP25">
        <v>4.0629999999999997</v>
      </c>
      <c r="BQ25">
        <f t="shared" ref="BQ25" si="136">BP26/BP25</f>
        <v>5.6945606694560675</v>
      </c>
      <c r="BS25">
        <v>12</v>
      </c>
      <c r="BT25" t="s">
        <v>2</v>
      </c>
      <c r="BU25">
        <v>8.8710000000000004</v>
      </c>
      <c r="BV25">
        <f t="shared" ref="BV25" si="137">BU26/BU25</f>
        <v>0.24123548641641304</v>
      </c>
      <c r="BX25">
        <v>12</v>
      </c>
      <c r="BY25" t="s">
        <v>2</v>
      </c>
      <c r="BZ25">
        <v>4.3940000000000001</v>
      </c>
      <c r="CA25">
        <f t="shared" ref="CA25" si="138">BZ26/BZ25</f>
        <v>0.32316795630405093</v>
      </c>
    </row>
    <row r="26" spans="1:79" x14ac:dyDescent="0.35">
      <c r="B26" t="s">
        <v>3</v>
      </c>
      <c r="C26">
        <v>15.57</v>
      </c>
      <c r="G26" t="s">
        <v>3</v>
      </c>
      <c r="H26">
        <v>11.858000000000001</v>
      </c>
      <c r="L26" t="s">
        <v>3</v>
      </c>
      <c r="M26">
        <v>10.929</v>
      </c>
      <c r="Q26" t="s">
        <v>3</v>
      </c>
      <c r="R26">
        <v>7.9470000000000001</v>
      </c>
      <c r="V26" t="s">
        <v>3</v>
      </c>
      <c r="W26">
        <v>4.7720000000000002</v>
      </c>
      <c r="AA26" t="s">
        <v>3</v>
      </c>
      <c r="AB26">
        <v>14.382</v>
      </c>
      <c r="AF26" t="s">
        <v>3</v>
      </c>
      <c r="AG26">
        <v>5.26</v>
      </c>
      <c r="AK26" t="s">
        <v>3</v>
      </c>
      <c r="AL26">
        <v>14.042</v>
      </c>
      <c r="AP26" t="s">
        <v>3</v>
      </c>
      <c r="AQ26">
        <v>9.58</v>
      </c>
      <c r="AU26" t="s">
        <v>3</v>
      </c>
      <c r="AV26">
        <v>13.628</v>
      </c>
      <c r="AZ26" t="s">
        <v>3</v>
      </c>
      <c r="BA26">
        <v>15.1</v>
      </c>
      <c r="BE26" t="s">
        <v>3</v>
      </c>
      <c r="BF26">
        <v>11.352</v>
      </c>
      <c r="BJ26" t="s">
        <v>3</v>
      </c>
      <c r="BK26">
        <v>12.638</v>
      </c>
      <c r="BO26" t="s">
        <v>3</v>
      </c>
      <c r="BP26">
        <v>23.137</v>
      </c>
      <c r="BT26" t="s">
        <v>3</v>
      </c>
      <c r="BU26">
        <v>2.14</v>
      </c>
      <c r="BY26" t="s">
        <v>3</v>
      </c>
      <c r="BZ26">
        <v>1.42</v>
      </c>
    </row>
    <row r="27" spans="1:79" x14ac:dyDescent="0.35">
      <c r="A27">
        <v>13</v>
      </c>
      <c r="B27" t="s">
        <v>2</v>
      </c>
      <c r="C27">
        <v>13.94</v>
      </c>
      <c r="D27">
        <f>C28/C27</f>
        <v>0.97776183644189396</v>
      </c>
      <c r="F27">
        <v>13</v>
      </c>
      <c r="G27" t="s">
        <v>2</v>
      </c>
      <c r="H27">
        <v>7.6669999999999998</v>
      </c>
      <c r="I27">
        <f>H28/H27</f>
        <v>0.69988261379939998</v>
      </c>
      <c r="K27">
        <v>13</v>
      </c>
      <c r="L27" t="s">
        <v>2</v>
      </c>
      <c r="M27">
        <v>11.37</v>
      </c>
      <c r="N27">
        <f t="shared" ref="N27" si="139">M28/M27</f>
        <v>0.22788038698328938</v>
      </c>
      <c r="P27">
        <v>13</v>
      </c>
      <c r="Q27" t="s">
        <v>2</v>
      </c>
      <c r="R27">
        <v>11.622</v>
      </c>
      <c r="S27">
        <f t="shared" ref="S27" si="140">R28/R27</f>
        <v>0.7672517638960592</v>
      </c>
      <c r="U27">
        <v>13</v>
      </c>
      <c r="V27" t="s">
        <v>2</v>
      </c>
      <c r="W27">
        <v>7.0720000000000001</v>
      </c>
      <c r="X27">
        <f t="shared" ref="X27" si="141">W28/W27</f>
        <v>1.5520361990950227</v>
      </c>
      <c r="Z27">
        <v>13</v>
      </c>
      <c r="AA27" t="s">
        <v>2</v>
      </c>
      <c r="AB27">
        <v>5.1920000000000002</v>
      </c>
      <c r="AC27">
        <f t="shared" ref="AC27" si="142">AB28/AB27</f>
        <v>1.6328967642526964</v>
      </c>
      <c r="AE27">
        <v>13</v>
      </c>
      <c r="AF27" t="s">
        <v>2</v>
      </c>
      <c r="AG27">
        <v>7.87</v>
      </c>
      <c r="AH27">
        <f>AG28/AG27</f>
        <v>0.9557814485387548</v>
      </c>
      <c r="AJ27">
        <v>13</v>
      </c>
      <c r="AK27" t="s">
        <v>2</v>
      </c>
      <c r="AL27">
        <v>12.11</v>
      </c>
      <c r="AM27">
        <f t="shared" ref="AM27" si="143">AL28/AL27</f>
        <v>0.84797687861271687</v>
      </c>
      <c r="AO27">
        <v>13</v>
      </c>
      <c r="AP27" t="s">
        <v>2</v>
      </c>
      <c r="AQ27">
        <v>8.6470000000000002</v>
      </c>
      <c r="AR27">
        <f t="shared" ref="AR27" si="144">AQ28/AQ27</f>
        <v>0.80120272927026714</v>
      </c>
      <c r="AT27">
        <v>13</v>
      </c>
      <c r="AU27" t="s">
        <v>2</v>
      </c>
      <c r="AV27">
        <v>18.277999999999999</v>
      </c>
      <c r="AW27">
        <f t="shared" ref="AW27" si="145">AV28/AV27</f>
        <v>0.62911697122223442</v>
      </c>
      <c r="AY27">
        <v>13</v>
      </c>
      <c r="AZ27" t="s">
        <v>2</v>
      </c>
      <c r="BA27">
        <v>13.193</v>
      </c>
      <c r="BB27">
        <f t="shared" ref="BB27" si="146">BA28/BA27</f>
        <v>0.99818085348290764</v>
      </c>
      <c r="BD27">
        <v>13</v>
      </c>
      <c r="BE27" t="s">
        <v>2</v>
      </c>
      <c r="BF27">
        <v>4.6749999999999998</v>
      </c>
      <c r="BG27">
        <f t="shared" ref="BG27" si="147">BF28/BF27</f>
        <v>1.84</v>
      </c>
      <c r="BI27">
        <v>13</v>
      </c>
      <c r="BJ27" t="s">
        <v>2</v>
      </c>
      <c r="BK27">
        <v>11.925000000000001</v>
      </c>
      <c r="BL27">
        <f t="shared" ref="BL27" si="148">BK28/BK27</f>
        <v>1.650398322851153</v>
      </c>
      <c r="BN27">
        <v>13</v>
      </c>
      <c r="BO27" t="s">
        <v>2</v>
      </c>
      <c r="BP27">
        <v>5.1230000000000002</v>
      </c>
      <c r="BQ27">
        <f t="shared" ref="BQ27" si="149">BP28/BP27</f>
        <v>1.7399960960374778</v>
      </c>
      <c r="BS27">
        <v>13</v>
      </c>
      <c r="BT27" t="s">
        <v>2</v>
      </c>
      <c r="BU27">
        <v>6.8849999999999998</v>
      </c>
      <c r="BV27">
        <f t="shared" ref="BV27" si="150">BU28/BU27</f>
        <v>0.20711692084241104</v>
      </c>
      <c r="BX27">
        <v>13</v>
      </c>
      <c r="BY27" t="s">
        <v>2</v>
      </c>
      <c r="BZ27">
        <v>3.7989999999999999</v>
      </c>
      <c r="CA27">
        <f t="shared" ref="CA27" si="151">BZ28/BZ27</f>
        <v>1.3911555672545408</v>
      </c>
    </row>
    <row r="28" spans="1:79" x14ac:dyDescent="0.35">
      <c r="B28" t="s">
        <v>3</v>
      </c>
      <c r="C28">
        <v>13.63</v>
      </c>
      <c r="G28" t="s">
        <v>3</v>
      </c>
      <c r="H28">
        <v>5.3659999999999997</v>
      </c>
      <c r="L28" t="s">
        <v>3</v>
      </c>
      <c r="M28">
        <v>2.5910000000000002</v>
      </c>
      <c r="Q28" t="s">
        <v>3</v>
      </c>
      <c r="R28">
        <v>8.9169999999999998</v>
      </c>
      <c r="V28" t="s">
        <v>3</v>
      </c>
      <c r="W28">
        <v>10.976000000000001</v>
      </c>
      <c r="AA28" t="s">
        <v>3</v>
      </c>
      <c r="AB28">
        <v>8.4779999999999998</v>
      </c>
      <c r="AF28" t="s">
        <v>3</v>
      </c>
      <c r="AG28">
        <v>7.5220000000000002</v>
      </c>
      <c r="AK28" t="s">
        <v>3</v>
      </c>
      <c r="AL28">
        <v>10.269</v>
      </c>
      <c r="AP28" t="s">
        <v>3</v>
      </c>
      <c r="AQ28">
        <v>6.9279999999999999</v>
      </c>
      <c r="AU28" t="s">
        <v>3</v>
      </c>
      <c r="AV28">
        <v>11.499000000000001</v>
      </c>
      <c r="AZ28" t="s">
        <v>3</v>
      </c>
      <c r="BA28">
        <v>13.169</v>
      </c>
      <c r="BE28" t="s">
        <v>3</v>
      </c>
      <c r="BF28">
        <v>8.6020000000000003</v>
      </c>
      <c r="BJ28" t="s">
        <v>3</v>
      </c>
      <c r="BK28">
        <v>19.681000000000001</v>
      </c>
      <c r="BO28" t="s">
        <v>3</v>
      </c>
      <c r="BP28">
        <v>8.9139999999999997</v>
      </c>
      <c r="BT28" t="s">
        <v>3</v>
      </c>
      <c r="BU28">
        <v>1.4259999999999999</v>
      </c>
      <c r="BY28" t="s">
        <v>3</v>
      </c>
      <c r="BZ28">
        <v>5.2850000000000001</v>
      </c>
    </row>
    <row r="29" spans="1:79" x14ac:dyDescent="0.35">
      <c r="A29">
        <v>14</v>
      </c>
      <c r="B29" t="s">
        <v>2</v>
      </c>
      <c r="C29">
        <v>10.893000000000001</v>
      </c>
      <c r="D29">
        <f>C30/C29</f>
        <v>1.5916643716147985</v>
      </c>
      <c r="F29">
        <v>14</v>
      </c>
      <c r="G29" t="s">
        <v>2</v>
      </c>
      <c r="H29">
        <v>5.1180000000000003</v>
      </c>
      <c r="I29">
        <f>H30/H29</f>
        <v>0.52149277061352084</v>
      </c>
      <c r="K29">
        <v>14</v>
      </c>
      <c r="L29" t="s">
        <v>2</v>
      </c>
      <c r="M29">
        <v>13.333</v>
      </c>
      <c r="N29">
        <f t="shared" ref="N29" si="152">M30/M29</f>
        <v>0.70051751293782338</v>
      </c>
      <c r="P29">
        <v>14</v>
      </c>
      <c r="Q29" t="s">
        <v>2</v>
      </c>
      <c r="R29">
        <v>7.9560000000000004</v>
      </c>
      <c r="S29">
        <f t="shared" ref="S29" si="153">R30/R29</f>
        <v>1.5495223730517846</v>
      </c>
      <c r="U29">
        <v>14</v>
      </c>
      <c r="V29" t="s">
        <v>2</v>
      </c>
      <c r="W29">
        <v>7.6040000000000001</v>
      </c>
      <c r="X29">
        <f t="shared" ref="X29" si="154">W30/W29</f>
        <v>1.9566017885323514</v>
      </c>
      <c r="Z29">
        <v>14</v>
      </c>
      <c r="AA29" t="s">
        <v>2</v>
      </c>
      <c r="AB29">
        <v>5.51</v>
      </c>
      <c r="AC29">
        <f t="shared" ref="AC29" si="155">AB30/AB29</f>
        <v>0.91070780399274043</v>
      </c>
      <c r="AE29">
        <v>14</v>
      </c>
      <c r="AF29" t="s">
        <v>2</v>
      </c>
      <c r="AG29">
        <v>6.9560000000000004</v>
      </c>
      <c r="AH29">
        <f>AG30/AG29</f>
        <v>2.2885278895917192</v>
      </c>
      <c r="AJ29">
        <v>14</v>
      </c>
      <c r="AK29" t="s">
        <v>2</v>
      </c>
      <c r="AL29">
        <v>11.124000000000001</v>
      </c>
      <c r="AM29">
        <f t="shared" ref="AM29" si="156">AL30/AL29</f>
        <v>1.467188061848256</v>
      </c>
      <c r="AO29">
        <v>14</v>
      </c>
      <c r="AP29" t="s">
        <v>2</v>
      </c>
      <c r="AQ29">
        <v>6.1539999999999999</v>
      </c>
      <c r="AR29">
        <f t="shared" ref="AR29" si="157">AQ30/AQ29</f>
        <v>3.5859603509912255</v>
      </c>
      <c r="AT29">
        <v>14</v>
      </c>
      <c r="AU29" t="s">
        <v>2</v>
      </c>
      <c r="AV29">
        <v>12.981</v>
      </c>
      <c r="AW29">
        <f t="shared" ref="AW29" si="158">AV30/AV29</f>
        <v>1.7810646329250444</v>
      </c>
      <c r="AY29">
        <v>14</v>
      </c>
      <c r="AZ29" t="s">
        <v>2</v>
      </c>
      <c r="BA29">
        <v>4.8520000000000003</v>
      </c>
      <c r="BB29">
        <f t="shared" ref="BB29" si="159">BA30/BA29</f>
        <v>1.6358202802967847</v>
      </c>
      <c r="BD29">
        <v>14</v>
      </c>
      <c r="BE29" t="s">
        <v>2</v>
      </c>
      <c r="BF29">
        <v>16.170999999999999</v>
      </c>
      <c r="BG29">
        <f t="shared" ref="BG29" si="160">BF30/BF29</f>
        <v>1.3346731803846392</v>
      </c>
      <c r="BI29">
        <v>14</v>
      </c>
      <c r="BJ29" t="s">
        <v>2</v>
      </c>
      <c r="BK29">
        <v>6.6189999999999998</v>
      </c>
      <c r="BL29">
        <f t="shared" ref="BL29" si="161">BK30/BK29</f>
        <v>2.3849524097295665</v>
      </c>
      <c r="BN29">
        <v>14</v>
      </c>
      <c r="BO29" t="s">
        <v>2</v>
      </c>
      <c r="BP29">
        <v>6.8920000000000003</v>
      </c>
      <c r="BQ29">
        <f t="shared" ref="BQ29" si="162">BP30/BP29</f>
        <v>2.9352872896111433</v>
      </c>
      <c r="BS29">
        <v>14</v>
      </c>
      <c r="BT29" t="s">
        <v>2</v>
      </c>
      <c r="BU29">
        <v>5.1840000000000002</v>
      </c>
      <c r="BV29">
        <f t="shared" ref="BV29" si="163">BU30/BU29</f>
        <v>0.30266203703703703</v>
      </c>
      <c r="BX29">
        <v>14</v>
      </c>
      <c r="BY29" t="s">
        <v>2</v>
      </c>
      <c r="BZ29">
        <v>4.0270000000000001</v>
      </c>
      <c r="CA29">
        <f t="shared" ref="CA29" si="164">BZ30/BZ29</f>
        <v>0.67668239384156936</v>
      </c>
    </row>
    <row r="30" spans="1:79" x14ac:dyDescent="0.35">
      <c r="B30" t="s">
        <v>3</v>
      </c>
      <c r="C30">
        <v>17.338000000000001</v>
      </c>
      <c r="G30" t="s">
        <v>3</v>
      </c>
      <c r="H30">
        <v>2.669</v>
      </c>
      <c r="L30" t="s">
        <v>3</v>
      </c>
      <c r="M30">
        <v>9.34</v>
      </c>
      <c r="Q30" t="s">
        <v>3</v>
      </c>
      <c r="R30">
        <v>12.327999999999999</v>
      </c>
      <c r="V30" t="s">
        <v>3</v>
      </c>
      <c r="W30">
        <v>14.878</v>
      </c>
      <c r="AA30" t="s">
        <v>3</v>
      </c>
      <c r="AB30">
        <v>5.0179999999999998</v>
      </c>
      <c r="AF30" t="s">
        <v>3</v>
      </c>
      <c r="AG30">
        <v>15.919</v>
      </c>
      <c r="AK30" t="s">
        <v>3</v>
      </c>
      <c r="AL30">
        <v>16.321000000000002</v>
      </c>
      <c r="AP30" t="s">
        <v>3</v>
      </c>
      <c r="AQ30">
        <v>22.068000000000001</v>
      </c>
      <c r="AU30" t="s">
        <v>3</v>
      </c>
      <c r="AV30">
        <v>23.12</v>
      </c>
      <c r="AZ30" t="s">
        <v>3</v>
      </c>
      <c r="BA30">
        <v>7.9370000000000003</v>
      </c>
      <c r="BE30" t="s">
        <v>3</v>
      </c>
      <c r="BF30">
        <v>21.582999999999998</v>
      </c>
      <c r="BJ30" t="s">
        <v>3</v>
      </c>
      <c r="BK30">
        <v>15.786</v>
      </c>
      <c r="BO30" t="s">
        <v>3</v>
      </c>
      <c r="BP30">
        <v>20.23</v>
      </c>
      <c r="BT30" t="s">
        <v>3</v>
      </c>
      <c r="BU30">
        <v>1.569</v>
      </c>
      <c r="BY30" t="s">
        <v>3</v>
      </c>
      <c r="BZ30">
        <v>2.7250000000000001</v>
      </c>
    </row>
    <row r="31" spans="1:79" x14ac:dyDescent="0.35">
      <c r="A31">
        <v>15</v>
      </c>
      <c r="B31" t="s">
        <v>2</v>
      </c>
      <c r="C31">
        <v>11.976000000000001</v>
      </c>
      <c r="D31">
        <f>C32/C31</f>
        <v>1.3381763527054107</v>
      </c>
      <c r="F31">
        <v>15</v>
      </c>
      <c r="G31" t="s">
        <v>2</v>
      </c>
      <c r="H31">
        <v>9.0839999999999996</v>
      </c>
      <c r="I31">
        <f>H32/H31</f>
        <v>0.48150594451783352</v>
      </c>
      <c r="K31">
        <v>15</v>
      </c>
      <c r="L31" t="s">
        <v>2</v>
      </c>
      <c r="M31">
        <v>4.2119999999999997</v>
      </c>
      <c r="N31">
        <f t="shared" ref="N31" si="165">M32/M31</f>
        <v>1.2466761633428303</v>
      </c>
      <c r="P31">
        <v>15</v>
      </c>
      <c r="Q31" t="s">
        <v>2</v>
      </c>
      <c r="R31">
        <v>9.3149999999999995</v>
      </c>
      <c r="S31">
        <f t="shared" ref="S31" si="166">R32/R31</f>
        <v>0.98722490606548585</v>
      </c>
      <c r="U31">
        <v>15</v>
      </c>
      <c r="V31" t="s">
        <v>2</v>
      </c>
      <c r="W31">
        <v>4.3449999999999998</v>
      </c>
      <c r="X31">
        <f t="shared" ref="X31" si="167">W32/W31</f>
        <v>2.4775604142692753</v>
      </c>
      <c r="Z31">
        <v>15</v>
      </c>
      <c r="AA31" t="s">
        <v>2</v>
      </c>
      <c r="AB31">
        <v>7.1319999999999997</v>
      </c>
      <c r="AC31">
        <f t="shared" ref="AC31" si="168">AB32/AB31</f>
        <v>0.89441951766685357</v>
      </c>
      <c r="AE31">
        <v>15</v>
      </c>
      <c r="AF31" t="s">
        <v>2</v>
      </c>
      <c r="AG31">
        <v>5.8550000000000004</v>
      </c>
      <c r="AH31">
        <f>AG32/AG31</f>
        <v>1.3465414175918018</v>
      </c>
      <c r="AJ31">
        <v>15</v>
      </c>
      <c r="AK31" t="s">
        <v>2</v>
      </c>
      <c r="AL31">
        <v>7.4169999999999998</v>
      </c>
      <c r="AM31">
        <f t="shared" ref="AM31" si="169">AL32/AL31</f>
        <v>0.81892948631522178</v>
      </c>
      <c r="AO31">
        <v>15</v>
      </c>
      <c r="AP31" t="s">
        <v>2</v>
      </c>
      <c r="AQ31">
        <v>10.279</v>
      </c>
      <c r="AR31">
        <f t="shared" ref="AR31" si="170">AQ32/AQ31</f>
        <v>1.7149528164218308</v>
      </c>
      <c r="AT31">
        <v>15</v>
      </c>
      <c r="AU31" t="s">
        <v>2</v>
      </c>
      <c r="AV31">
        <v>5.7060000000000004</v>
      </c>
      <c r="AW31">
        <f t="shared" ref="AW31" si="171">AV32/AV31</f>
        <v>0.52015422362425512</v>
      </c>
      <c r="AY31">
        <v>15</v>
      </c>
      <c r="AZ31" t="s">
        <v>2</v>
      </c>
      <c r="BA31">
        <v>5.7060000000000004</v>
      </c>
      <c r="BB31">
        <f t="shared" ref="BB31" si="172">BA32/BA31</f>
        <v>1.4223624255169995</v>
      </c>
      <c r="BD31">
        <v>15</v>
      </c>
      <c r="BE31" t="s">
        <v>2</v>
      </c>
      <c r="BF31">
        <v>8.3689999999999998</v>
      </c>
      <c r="BG31">
        <f t="shared" ref="BG31" si="173">BF32/BF31</f>
        <v>2.0253315808340302</v>
      </c>
      <c r="BI31">
        <v>15</v>
      </c>
      <c r="BJ31" t="s">
        <v>2</v>
      </c>
      <c r="BK31">
        <v>5.7060000000000004</v>
      </c>
      <c r="BL31">
        <f t="shared" ref="BL31" si="174">BK32/BK31</f>
        <v>1.4076410795653698</v>
      </c>
      <c r="BN31">
        <v>15</v>
      </c>
      <c r="BO31" t="s">
        <v>2</v>
      </c>
      <c r="BP31">
        <v>10.443</v>
      </c>
      <c r="BQ31">
        <f t="shared" ref="BQ31" si="175">BP32/BP31</f>
        <v>1.3179163075744518</v>
      </c>
      <c r="BS31">
        <v>15</v>
      </c>
      <c r="BT31" t="s">
        <v>2</v>
      </c>
      <c r="BU31">
        <v>3.6110000000000002</v>
      </c>
      <c r="BV31">
        <f t="shared" ref="BV31" si="176">BU32/BU31</f>
        <v>0.33757961783439489</v>
      </c>
      <c r="BX31">
        <v>15</v>
      </c>
      <c r="BY31" t="s">
        <v>2</v>
      </c>
      <c r="BZ31">
        <v>4.7839999999999998</v>
      </c>
      <c r="CA31">
        <f t="shared" ref="CA31" si="177">BZ32/BZ31</f>
        <v>0.3334030100334448</v>
      </c>
    </row>
    <row r="32" spans="1:79" x14ac:dyDescent="0.35">
      <c r="B32" t="s">
        <v>3</v>
      </c>
      <c r="C32">
        <v>16.026</v>
      </c>
      <c r="G32" t="s">
        <v>3</v>
      </c>
      <c r="H32">
        <v>4.3739999999999997</v>
      </c>
      <c r="L32" t="s">
        <v>3</v>
      </c>
      <c r="M32">
        <v>5.2510000000000003</v>
      </c>
      <c r="Q32" t="s">
        <v>3</v>
      </c>
      <c r="R32">
        <v>9.1959999999999997</v>
      </c>
      <c r="V32" t="s">
        <v>3</v>
      </c>
      <c r="W32">
        <v>10.765000000000001</v>
      </c>
      <c r="AA32" t="s">
        <v>3</v>
      </c>
      <c r="AB32">
        <v>6.3789999999999996</v>
      </c>
      <c r="AF32" t="s">
        <v>3</v>
      </c>
      <c r="AG32">
        <v>7.8840000000000003</v>
      </c>
      <c r="AK32" t="s">
        <v>3</v>
      </c>
      <c r="AL32">
        <v>6.0739999999999998</v>
      </c>
      <c r="AP32" t="s">
        <v>3</v>
      </c>
      <c r="AQ32">
        <v>17.628</v>
      </c>
      <c r="AU32" t="s">
        <v>3</v>
      </c>
      <c r="AV32">
        <v>2.968</v>
      </c>
      <c r="AZ32" t="s">
        <v>3</v>
      </c>
      <c r="BA32">
        <v>8.1159999999999997</v>
      </c>
      <c r="BE32" t="s">
        <v>3</v>
      </c>
      <c r="BF32">
        <v>16.95</v>
      </c>
      <c r="BJ32" t="s">
        <v>3</v>
      </c>
      <c r="BK32">
        <v>8.032</v>
      </c>
      <c r="BO32" t="s">
        <v>3</v>
      </c>
      <c r="BP32">
        <v>13.763</v>
      </c>
      <c r="BT32" t="s">
        <v>3</v>
      </c>
      <c r="BU32">
        <v>1.2190000000000001</v>
      </c>
      <c r="BY32" t="s">
        <v>3</v>
      </c>
      <c r="BZ32">
        <v>1.595</v>
      </c>
    </row>
    <row r="33" spans="1:79" x14ac:dyDescent="0.35">
      <c r="A33">
        <v>16</v>
      </c>
      <c r="B33" t="s">
        <v>2</v>
      </c>
      <c r="C33">
        <v>10.379</v>
      </c>
      <c r="D33">
        <f>C34/C33</f>
        <v>1.2321032854802969</v>
      </c>
      <c r="F33">
        <v>16</v>
      </c>
      <c r="G33" t="s">
        <v>2</v>
      </c>
      <c r="H33">
        <v>10.135999999999999</v>
      </c>
      <c r="I33">
        <f>H34/H33</f>
        <v>1.0545580110497239</v>
      </c>
      <c r="K33">
        <v>16</v>
      </c>
      <c r="L33" t="s">
        <v>2</v>
      </c>
      <c r="M33">
        <v>7.12</v>
      </c>
      <c r="N33">
        <f t="shared" ref="N33" si="178">M34/M33</f>
        <v>0.6952247191011236</v>
      </c>
      <c r="P33">
        <v>16</v>
      </c>
      <c r="Q33" t="s">
        <v>2</v>
      </c>
      <c r="R33">
        <v>8.9589999999999996</v>
      </c>
      <c r="S33">
        <f t="shared" ref="S33" si="179">R34/R33</f>
        <v>1.3725862261413104</v>
      </c>
      <c r="U33">
        <v>16</v>
      </c>
      <c r="V33" t="s">
        <v>2</v>
      </c>
      <c r="W33">
        <v>7.3029999999999999</v>
      </c>
      <c r="X33">
        <f t="shared" ref="X33" si="180">W34/W33</f>
        <v>1.4769272901547308</v>
      </c>
      <c r="Z33">
        <v>16</v>
      </c>
      <c r="AA33" t="s">
        <v>2</v>
      </c>
      <c r="AB33">
        <v>9.5359999999999996</v>
      </c>
      <c r="AC33">
        <f t="shared" ref="AC33" si="181">AB34/AB33</f>
        <v>1.309668624161074</v>
      </c>
      <c r="AE33">
        <v>16</v>
      </c>
      <c r="AF33" t="s">
        <v>2</v>
      </c>
      <c r="AG33">
        <v>7.5330000000000004</v>
      </c>
      <c r="AH33">
        <f>AG34/AG33</f>
        <v>0.87787070224346209</v>
      </c>
      <c r="AJ33">
        <v>16</v>
      </c>
      <c r="AK33" t="s">
        <v>2</v>
      </c>
      <c r="AL33">
        <v>7.3529999999999998</v>
      </c>
      <c r="AM33">
        <f t="shared" ref="AM33" si="182">AL34/AL33</f>
        <v>1.2105263157894737</v>
      </c>
      <c r="AO33">
        <v>16</v>
      </c>
      <c r="AP33" t="s">
        <v>2</v>
      </c>
      <c r="AQ33">
        <v>9.3109999999999999</v>
      </c>
      <c r="AR33">
        <f t="shared" ref="AR33" si="183">AQ34/AQ33</f>
        <v>0.83546343035119752</v>
      </c>
      <c r="AT33">
        <v>16</v>
      </c>
      <c r="AU33" t="s">
        <v>2</v>
      </c>
      <c r="AV33">
        <v>11.872999999999999</v>
      </c>
      <c r="AW33">
        <f t="shared" ref="AW33" si="184">AV34/AV33</f>
        <v>1.2974816811252421</v>
      </c>
      <c r="AY33">
        <v>16</v>
      </c>
      <c r="AZ33" t="s">
        <v>2</v>
      </c>
      <c r="BA33">
        <v>7.9089999999999998</v>
      </c>
      <c r="BB33">
        <f t="shared" ref="BB33" si="185">BA34/BA33</f>
        <v>1.0598052851182198</v>
      </c>
      <c r="BD33">
        <v>16</v>
      </c>
      <c r="BE33" t="s">
        <v>2</v>
      </c>
      <c r="BF33">
        <v>16.239000000000001</v>
      </c>
      <c r="BG33">
        <f t="shared" ref="BG33" si="186">BF34/BF33</f>
        <v>1.3091939158815198</v>
      </c>
      <c r="BI33">
        <v>16</v>
      </c>
      <c r="BJ33" t="s">
        <v>2</v>
      </c>
      <c r="BK33">
        <v>10.101000000000001</v>
      </c>
      <c r="BL33">
        <f t="shared" ref="BL33" si="187">BK34/BK33</f>
        <v>2.0896940896940897</v>
      </c>
      <c r="BN33">
        <v>16</v>
      </c>
      <c r="BO33" t="s">
        <v>2</v>
      </c>
      <c r="BP33">
        <v>13.492000000000001</v>
      </c>
      <c r="BQ33">
        <f t="shared" ref="BQ33" si="188">BP34/BP33</f>
        <v>1.0362436999703528</v>
      </c>
      <c r="BS33">
        <v>16</v>
      </c>
      <c r="BT33" t="s">
        <v>2</v>
      </c>
      <c r="BU33">
        <v>5.6479999999999997</v>
      </c>
      <c r="BV33">
        <f t="shared" ref="BV33" si="189">BU34/BU33</f>
        <v>0.39429886685552407</v>
      </c>
      <c r="BX33">
        <v>16</v>
      </c>
      <c r="BY33" t="s">
        <v>2</v>
      </c>
      <c r="BZ33">
        <v>6.5460000000000003</v>
      </c>
      <c r="CA33">
        <f t="shared" ref="CA33" si="190">BZ34/BZ33</f>
        <v>0.1461961503208066</v>
      </c>
    </row>
    <row r="34" spans="1:79" x14ac:dyDescent="0.35">
      <c r="B34" t="s">
        <v>3</v>
      </c>
      <c r="C34">
        <v>12.788</v>
      </c>
      <c r="G34" t="s">
        <v>3</v>
      </c>
      <c r="H34">
        <v>10.689</v>
      </c>
      <c r="L34" t="s">
        <v>3</v>
      </c>
      <c r="M34">
        <v>4.95</v>
      </c>
      <c r="Q34" t="s">
        <v>3</v>
      </c>
      <c r="R34">
        <v>12.297000000000001</v>
      </c>
      <c r="V34" t="s">
        <v>3</v>
      </c>
      <c r="W34">
        <v>10.786</v>
      </c>
      <c r="AA34" t="s">
        <v>3</v>
      </c>
      <c r="AB34">
        <v>12.489000000000001</v>
      </c>
      <c r="AF34" t="s">
        <v>3</v>
      </c>
      <c r="AG34">
        <v>6.6130000000000004</v>
      </c>
      <c r="AK34" t="s">
        <v>3</v>
      </c>
      <c r="AL34">
        <v>8.9009999999999998</v>
      </c>
      <c r="AP34" t="s">
        <v>3</v>
      </c>
      <c r="AQ34">
        <v>7.7789999999999999</v>
      </c>
      <c r="AU34" t="s">
        <v>3</v>
      </c>
      <c r="AV34">
        <v>15.404999999999999</v>
      </c>
      <c r="AZ34" t="s">
        <v>3</v>
      </c>
      <c r="BA34">
        <v>8.3819999999999997</v>
      </c>
      <c r="BE34" t="s">
        <v>3</v>
      </c>
      <c r="BF34">
        <v>21.26</v>
      </c>
      <c r="BJ34" t="s">
        <v>3</v>
      </c>
      <c r="BK34">
        <v>21.108000000000001</v>
      </c>
      <c r="BO34" t="s">
        <v>3</v>
      </c>
      <c r="BP34">
        <v>13.981</v>
      </c>
      <c r="BT34" t="s">
        <v>3</v>
      </c>
      <c r="BU34">
        <v>2.2269999999999999</v>
      </c>
      <c r="BY34" t="s">
        <v>3</v>
      </c>
      <c r="BZ34">
        <v>0.95699999999999996</v>
      </c>
    </row>
    <row r="35" spans="1:79" x14ac:dyDescent="0.35">
      <c r="A35">
        <v>17</v>
      </c>
      <c r="B35" t="s">
        <v>2</v>
      </c>
      <c r="C35">
        <v>12.606</v>
      </c>
      <c r="D35">
        <f>C36/C35</f>
        <v>0.65611613517372691</v>
      </c>
      <c r="F35">
        <v>17</v>
      </c>
      <c r="G35" t="s">
        <v>2</v>
      </c>
      <c r="H35">
        <v>8.1690000000000005</v>
      </c>
      <c r="I35">
        <f>H36/H35</f>
        <v>1.2278124617456236</v>
      </c>
      <c r="K35">
        <v>17</v>
      </c>
      <c r="L35" t="s">
        <v>2</v>
      </c>
      <c r="M35">
        <v>6.1349999999999998</v>
      </c>
      <c r="N35">
        <f t="shared" ref="N35" si="191">M36/M35</f>
        <v>1.1936430317848412</v>
      </c>
      <c r="P35">
        <v>17</v>
      </c>
      <c r="Q35" t="s">
        <v>2</v>
      </c>
      <c r="R35">
        <v>9.1980000000000004</v>
      </c>
      <c r="S35">
        <f t="shared" ref="S35" si="192">R36/R35</f>
        <v>1.5384866275277234</v>
      </c>
      <c r="U35">
        <v>17</v>
      </c>
      <c r="V35" t="s">
        <v>2</v>
      </c>
      <c r="W35">
        <v>7.0579999999999998</v>
      </c>
      <c r="X35">
        <f t="shared" ref="X35" si="193">W36/W35</f>
        <v>0.45437801076792289</v>
      </c>
      <c r="Z35">
        <v>17</v>
      </c>
      <c r="AA35" t="s">
        <v>2</v>
      </c>
      <c r="AB35">
        <v>9.5830000000000002</v>
      </c>
      <c r="AC35">
        <f t="shared" ref="AC35" si="194">AB36/AB35</f>
        <v>1.7584263800480016</v>
      </c>
      <c r="AE35">
        <v>17</v>
      </c>
      <c r="AF35" t="s">
        <v>2</v>
      </c>
      <c r="AG35">
        <v>3.681</v>
      </c>
      <c r="AH35">
        <f>AG36/AG35</f>
        <v>2.5810920945395273</v>
      </c>
      <c r="AJ35">
        <v>17</v>
      </c>
      <c r="AK35" t="s">
        <v>2</v>
      </c>
      <c r="AL35">
        <v>10.586</v>
      </c>
      <c r="AM35">
        <f t="shared" ref="AM35" si="195">AL36/AL35</f>
        <v>0.43793689778953332</v>
      </c>
      <c r="AO35">
        <v>17</v>
      </c>
      <c r="AP35" t="s">
        <v>2</v>
      </c>
      <c r="AQ35">
        <v>9.4030000000000005</v>
      </c>
      <c r="AR35">
        <f t="shared" ref="AR35" si="196">AQ36/AQ35</f>
        <v>0.88556843560565768</v>
      </c>
      <c r="AT35">
        <v>17</v>
      </c>
      <c r="AU35" t="s">
        <v>2</v>
      </c>
      <c r="AV35">
        <v>13.613</v>
      </c>
      <c r="AW35">
        <f t="shared" ref="AW35" si="197">AV36/AV35</f>
        <v>2.3952104605891429</v>
      </c>
      <c r="AY35">
        <v>17</v>
      </c>
      <c r="AZ35" t="s">
        <v>2</v>
      </c>
      <c r="BA35">
        <v>8.3569999999999993</v>
      </c>
      <c r="BB35">
        <f t="shared" ref="BB35" si="198">BA36/BA35</f>
        <v>1.3072873040564799</v>
      </c>
      <c r="BD35">
        <v>17</v>
      </c>
      <c r="BE35" t="s">
        <v>2</v>
      </c>
      <c r="BF35">
        <v>8.9090000000000007</v>
      </c>
      <c r="BG35">
        <f t="shared" ref="BG35" si="199">BF36/BF35</f>
        <v>1.1470423167583341</v>
      </c>
      <c r="BI35">
        <v>17</v>
      </c>
      <c r="BJ35" t="s">
        <v>2</v>
      </c>
      <c r="BK35">
        <v>10.571999999999999</v>
      </c>
      <c r="BL35">
        <f t="shared" ref="BL35" si="200">BK36/BK35</f>
        <v>0.41723420355656449</v>
      </c>
      <c r="BN35">
        <v>17</v>
      </c>
      <c r="BO35" t="s">
        <v>2</v>
      </c>
      <c r="BP35">
        <v>7.0860000000000003</v>
      </c>
      <c r="BQ35">
        <f t="shared" ref="BQ35" si="201">BP36/BP35</f>
        <v>2.324583686141688</v>
      </c>
      <c r="BS35">
        <v>17</v>
      </c>
      <c r="BT35" t="s">
        <v>2</v>
      </c>
      <c r="BU35">
        <v>7.2220000000000004</v>
      </c>
      <c r="BV35">
        <f t="shared" ref="BV35" si="202">BU36/BU35</f>
        <v>0.39545832179451673</v>
      </c>
      <c r="BX35">
        <v>17</v>
      </c>
      <c r="BY35" t="s">
        <v>2</v>
      </c>
      <c r="BZ35">
        <v>5.85</v>
      </c>
      <c r="CA35">
        <f t="shared" ref="CA35" si="203">BZ36/BZ35</f>
        <v>0.32461538461538464</v>
      </c>
    </row>
    <row r="36" spans="1:79" x14ac:dyDescent="0.35">
      <c r="B36" t="s">
        <v>3</v>
      </c>
      <c r="C36">
        <v>8.2710000000000008</v>
      </c>
      <c r="G36" t="s">
        <v>3</v>
      </c>
      <c r="H36">
        <v>10.029999999999999</v>
      </c>
      <c r="L36" t="s">
        <v>3</v>
      </c>
      <c r="M36">
        <v>7.3230000000000004</v>
      </c>
      <c r="Q36" t="s">
        <v>3</v>
      </c>
      <c r="R36">
        <v>14.151</v>
      </c>
      <c r="V36" t="s">
        <v>3</v>
      </c>
      <c r="W36">
        <v>3.2069999999999999</v>
      </c>
      <c r="AA36" t="s">
        <v>3</v>
      </c>
      <c r="AB36">
        <v>16.850999999999999</v>
      </c>
      <c r="AF36" t="s">
        <v>3</v>
      </c>
      <c r="AG36">
        <v>9.5009999999999994</v>
      </c>
      <c r="AK36" t="s">
        <v>3</v>
      </c>
      <c r="AL36">
        <v>4.6360000000000001</v>
      </c>
      <c r="AP36" t="s">
        <v>3</v>
      </c>
      <c r="AQ36">
        <v>8.327</v>
      </c>
      <c r="AU36" t="s">
        <v>3</v>
      </c>
      <c r="AV36">
        <v>32.606000000000002</v>
      </c>
      <c r="AZ36" t="s">
        <v>3</v>
      </c>
      <c r="BA36">
        <v>10.925000000000001</v>
      </c>
      <c r="BE36" t="s">
        <v>3</v>
      </c>
      <c r="BF36">
        <v>10.218999999999999</v>
      </c>
      <c r="BJ36" t="s">
        <v>3</v>
      </c>
      <c r="BK36">
        <v>4.4109999999999996</v>
      </c>
      <c r="BO36" t="s">
        <v>3</v>
      </c>
      <c r="BP36">
        <v>16.472000000000001</v>
      </c>
      <c r="BT36" t="s">
        <v>3</v>
      </c>
      <c r="BU36">
        <v>2.8559999999999999</v>
      </c>
      <c r="BY36" t="s">
        <v>3</v>
      </c>
      <c r="BZ36">
        <v>1.899</v>
      </c>
    </row>
    <row r="37" spans="1:79" x14ac:dyDescent="0.35">
      <c r="A37">
        <v>18</v>
      </c>
      <c r="B37" t="s">
        <v>2</v>
      </c>
      <c r="C37">
        <v>11.909000000000001</v>
      </c>
      <c r="D37">
        <f>C38/C37</f>
        <v>1.4049878243345368</v>
      </c>
      <c r="F37">
        <v>18</v>
      </c>
      <c r="G37" t="s">
        <v>2</v>
      </c>
      <c r="H37">
        <v>6.3019999999999996</v>
      </c>
      <c r="I37">
        <f>H38/H37</f>
        <v>0.44858774992066014</v>
      </c>
      <c r="K37">
        <v>18</v>
      </c>
      <c r="L37" t="s">
        <v>2</v>
      </c>
      <c r="M37">
        <v>13.561999999999999</v>
      </c>
      <c r="N37">
        <f t="shared" ref="N37" si="204">M38/M37</f>
        <v>0.56643562896327981</v>
      </c>
      <c r="P37">
        <v>18</v>
      </c>
      <c r="Q37" t="s">
        <v>2</v>
      </c>
      <c r="R37">
        <v>11.548999999999999</v>
      </c>
      <c r="S37">
        <f t="shared" ref="S37" si="205">R38/R37</f>
        <v>1.3406355528617198</v>
      </c>
      <c r="U37">
        <v>18</v>
      </c>
      <c r="V37" t="s">
        <v>2</v>
      </c>
      <c r="W37">
        <v>5.8810000000000002</v>
      </c>
      <c r="X37">
        <f t="shared" ref="X37" si="206">W38/W37</f>
        <v>3.0175140282264916</v>
      </c>
      <c r="Z37">
        <v>18</v>
      </c>
      <c r="AA37" t="s">
        <v>2</v>
      </c>
      <c r="AB37">
        <v>6.1050000000000004</v>
      </c>
      <c r="AC37">
        <f t="shared" ref="AC37" si="207">AB38/AB37</f>
        <v>1.1996723996723995</v>
      </c>
      <c r="AE37">
        <v>18</v>
      </c>
      <c r="AF37" t="s">
        <v>2</v>
      </c>
      <c r="AG37">
        <v>7.819</v>
      </c>
      <c r="AH37">
        <f>AG38/AG37</f>
        <v>2.7169714797288655</v>
      </c>
      <c r="AJ37">
        <v>18</v>
      </c>
      <c r="AK37" t="s">
        <v>2</v>
      </c>
      <c r="AL37">
        <v>7.2430000000000003</v>
      </c>
      <c r="AM37">
        <f t="shared" ref="AM37" si="208">AL38/AL37</f>
        <v>1.1492475493580008</v>
      </c>
      <c r="AO37">
        <v>18</v>
      </c>
      <c r="AP37" t="s">
        <v>2</v>
      </c>
      <c r="AQ37">
        <v>5.9980000000000002</v>
      </c>
      <c r="AR37">
        <f t="shared" ref="AR37" si="209">AQ38/AQ37</f>
        <v>1.537512504168056</v>
      </c>
      <c r="AT37">
        <v>18</v>
      </c>
      <c r="AU37" t="s">
        <v>2</v>
      </c>
      <c r="AV37">
        <v>4.9249999999999998</v>
      </c>
      <c r="AW37">
        <f t="shared" ref="AW37" si="210">AV38/AV37</f>
        <v>0.95614213197969544</v>
      </c>
      <c r="AY37">
        <v>18</v>
      </c>
      <c r="AZ37" t="s">
        <v>2</v>
      </c>
      <c r="BA37">
        <v>10.791</v>
      </c>
      <c r="BB37">
        <f t="shared" ref="BB37" si="211">BA38/BA37</f>
        <v>1.0499490316004076</v>
      </c>
      <c r="BD37">
        <v>18</v>
      </c>
      <c r="BE37" t="s">
        <v>2</v>
      </c>
      <c r="BF37">
        <v>11.56</v>
      </c>
      <c r="BG37">
        <f t="shared" ref="BG37" si="212">BF38/BF37</f>
        <v>0.92560553633217979</v>
      </c>
      <c r="BI37">
        <v>18</v>
      </c>
      <c r="BJ37" t="s">
        <v>2</v>
      </c>
      <c r="BK37">
        <v>5.6269999999999998</v>
      </c>
      <c r="BL37">
        <f t="shared" ref="BL37" si="213">BK38/BK37</f>
        <v>1.1100053314377112</v>
      </c>
      <c r="BN37">
        <v>18</v>
      </c>
      <c r="BO37" t="s">
        <v>2</v>
      </c>
      <c r="BP37">
        <v>5.3070000000000004</v>
      </c>
      <c r="BQ37">
        <f t="shared" ref="BQ37" si="214">BP38/BP37</f>
        <v>3.0015074429998112</v>
      </c>
      <c r="BS37">
        <v>18</v>
      </c>
      <c r="BT37" t="s">
        <v>2</v>
      </c>
      <c r="BU37">
        <v>5.8819999999999997</v>
      </c>
      <c r="BV37">
        <f t="shared" ref="BV37" si="215">BU38/BU37</f>
        <v>0.3235294117647059</v>
      </c>
      <c r="BX37">
        <v>18</v>
      </c>
      <c r="BY37" t="s">
        <v>2</v>
      </c>
      <c r="BZ37">
        <v>7.1680000000000001</v>
      </c>
      <c r="CA37">
        <f t="shared" ref="CA37" si="216">BZ38/BZ37</f>
        <v>0.23214285714285712</v>
      </c>
    </row>
    <row r="38" spans="1:79" x14ac:dyDescent="0.35">
      <c r="B38" t="s">
        <v>3</v>
      </c>
      <c r="C38">
        <v>16.731999999999999</v>
      </c>
      <c r="G38" t="s">
        <v>3</v>
      </c>
      <c r="H38">
        <v>2.827</v>
      </c>
      <c r="L38" t="s">
        <v>3</v>
      </c>
      <c r="M38">
        <v>7.6820000000000004</v>
      </c>
      <c r="Q38" t="s">
        <v>3</v>
      </c>
      <c r="R38">
        <v>15.483000000000001</v>
      </c>
      <c r="V38" t="s">
        <v>3</v>
      </c>
      <c r="W38">
        <v>17.745999999999999</v>
      </c>
      <c r="AA38" t="s">
        <v>3</v>
      </c>
      <c r="AB38">
        <v>7.3239999999999998</v>
      </c>
      <c r="AF38" t="s">
        <v>3</v>
      </c>
      <c r="AG38">
        <v>21.244</v>
      </c>
      <c r="AK38" t="s">
        <v>3</v>
      </c>
      <c r="AL38">
        <v>8.3239999999999998</v>
      </c>
      <c r="AP38" t="s">
        <v>3</v>
      </c>
      <c r="AQ38">
        <v>9.2219999999999995</v>
      </c>
      <c r="AU38" t="s">
        <v>3</v>
      </c>
      <c r="AV38">
        <v>4.7089999999999996</v>
      </c>
      <c r="AZ38" t="s">
        <v>3</v>
      </c>
      <c r="BA38">
        <v>11.33</v>
      </c>
      <c r="BE38" t="s">
        <v>3</v>
      </c>
      <c r="BF38">
        <v>10.7</v>
      </c>
      <c r="BJ38" t="s">
        <v>3</v>
      </c>
      <c r="BK38">
        <v>6.2460000000000004</v>
      </c>
      <c r="BO38" t="s">
        <v>3</v>
      </c>
      <c r="BP38">
        <v>15.929</v>
      </c>
      <c r="BT38" t="s">
        <v>3</v>
      </c>
      <c r="BU38">
        <v>1.903</v>
      </c>
      <c r="BY38" t="s">
        <v>3</v>
      </c>
      <c r="BZ38">
        <v>1.6639999999999999</v>
      </c>
    </row>
    <row r="39" spans="1:79" x14ac:dyDescent="0.35">
      <c r="A39">
        <v>19</v>
      </c>
      <c r="B39" t="s">
        <v>2</v>
      </c>
      <c r="C39">
        <v>8.8249999999999993</v>
      </c>
      <c r="D39">
        <f>C40/C39</f>
        <v>1.4194900849858356</v>
      </c>
      <c r="F39">
        <v>19</v>
      </c>
      <c r="G39" t="s">
        <v>2</v>
      </c>
      <c r="H39">
        <v>12.007999999999999</v>
      </c>
      <c r="I39">
        <f>H40/H39</f>
        <v>1.3465189873417722</v>
      </c>
      <c r="K39">
        <v>19</v>
      </c>
      <c r="L39" t="s">
        <v>2</v>
      </c>
      <c r="M39">
        <v>9.2639999999999993</v>
      </c>
      <c r="N39">
        <f t="shared" ref="N39" si="217">M40/M39</f>
        <v>0.41958117443868742</v>
      </c>
      <c r="P39">
        <v>19</v>
      </c>
      <c r="Q39" t="s">
        <v>2</v>
      </c>
      <c r="R39">
        <v>7.8609999999999998</v>
      </c>
      <c r="S39">
        <f t="shared" ref="S39" si="218">R40/R39</f>
        <v>1.0089047195013356</v>
      </c>
      <c r="U39">
        <v>19</v>
      </c>
      <c r="V39" t="s">
        <v>2</v>
      </c>
      <c r="W39">
        <v>11.718999999999999</v>
      </c>
      <c r="X39">
        <f t="shared" ref="X39" si="219">W40/W39</f>
        <v>1.7888045055038828</v>
      </c>
      <c r="Z39">
        <v>19</v>
      </c>
      <c r="AA39" t="s">
        <v>2</v>
      </c>
      <c r="AB39">
        <v>5.8810000000000002</v>
      </c>
      <c r="AC39">
        <f t="shared" ref="AC39" si="220">AB40/AB39</f>
        <v>2.264580853596327</v>
      </c>
      <c r="AE39">
        <v>19</v>
      </c>
      <c r="AF39" t="s">
        <v>2</v>
      </c>
      <c r="AG39">
        <v>9.5739999999999998</v>
      </c>
      <c r="AH39">
        <f>AG40/AG39</f>
        <v>2.112387716732818</v>
      </c>
      <c r="AJ39">
        <v>19</v>
      </c>
      <c r="AK39" t="s">
        <v>2</v>
      </c>
      <c r="AL39">
        <v>10.516999999999999</v>
      </c>
      <c r="AM39">
        <f t="shared" ref="AM39" si="221">AL40/AL39</f>
        <v>0.5996957307216888</v>
      </c>
      <c r="AO39">
        <v>19</v>
      </c>
      <c r="AP39" t="s">
        <v>2</v>
      </c>
      <c r="AQ39">
        <v>5.9720000000000004</v>
      </c>
      <c r="AR39">
        <f t="shared" ref="AR39" si="222">AQ40/AQ39</f>
        <v>1.0663094440723375</v>
      </c>
      <c r="AT39">
        <v>19</v>
      </c>
      <c r="AU39" t="s">
        <v>2</v>
      </c>
      <c r="AV39">
        <v>5.0110000000000001</v>
      </c>
      <c r="AW39">
        <f t="shared" ref="AW39" si="223">AV40/AV39</f>
        <v>3.5691478746757137</v>
      </c>
      <c r="AY39">
        <v>19</v>
      </c>
      <c r="AZ39" t="s">
        <v>2</v>
      </c>
      <c r="BA39">
        <v>12.305999999999999</v>
      </c>
      <c r="BB39">
        <f t="shared" ref="BB39" si="224">BA40/BA39</f>
        <v>1.1097838452787259</v>
      </c>
      <c r="BD39">
        <v>19</v>
      </c>
      <c r="BE39" t="s">
        <v>2</v>
      </c>
      <c r="BF39">
        <v>16.399000000000001</v>
      </c>
      <c r="BG39">
        <f t="shared" ref="BG39" si="225">BF40/BF39</f>
        <v>1.1969022501372035</v>
      </c>
      <c r="BI39">
        <v>19</v>
      </c>
      <c r="BJ39" t="s">
        <v>2</v>
      </c>
      <c r="BK39">
        <v>9.5739999999999998</v>
      </c>
      <c r="BL39">
        <f t="shared" ref="BL39" si="226">BK40/BK39</f>
        <v>1.6169834969709631</v>
      </c>
      <c r="BN39">
        <v>19</v>
      </c>
      <c r="BO39" t="s">
        <v>2</v>
      </c>
      <c r="BP39">
        <v>8.7449999999999992</v>
      </c>
      <c r="BQ39">
        <f t="shared" ref="BQ39" si="227">BP40/BP39</f>
        <v>1.2229845626072042</v>
      </c>
      <c r="BS39">
        <v>19</v>
      </c>
      <c r="BT39" t="s">
        <v>2</v>
      </c>
      <c r="BU39">
        <v>5.3929999999999998</v>
      </c>
      <c r="BV39">
        <f t="shared" ref="BV39" si="228">BU40/BU39</f>
        <v>0.3367328017800853</v>
      </c>
      <c r="BX39">
        <v>19</v>
      </c>
      <c r="BY39" t="s">
        <v>2</v>
      </c>
      <c r="BZ39">
        <v>6.8490000000000002</v>
      </c>
      <c r="CA39">
        <f t="shared" ref="CA39" si="229">BZ40/BZ39</f>
        <v>0.19652504015184699</v>
      </c>
    </row>
    <row r="40" spans="1:79" x14ac:dyDescent="0.35">
      <c r="B40" t="s">
        <v>3</v>
      </c>
      <c r="C40">
        <v>12.526999999999999</v>
      </c>
      <c r="G40" t="s">
        <v>3</v>
      </c>
      <c r="H40">
        <v>16.169</v>
      </c>
      <c r="L40" t="s">
        <v>3</v>
      </c>
      <c r="M40">
        <v>3.887</v>
      </c>
      <c r="Q40" t="s">
        <v>3</v>
      </c>
      <c r="R40">
        <v>7.931</v>
      </c>
      <c r="V40" t="s">
        <v>3</v>
      </c>
      <c r="W40">
        <v>20.963000000000001</v>
      </c>
      <c r="AA40" t="s">
        <v>3</v>
      </c>
      <c r="AB40">
        <v>13.318</v>
      </c>
      <c r="AF40" t="s">
        <v>3</v>
      </c>
      <c r="AG40">
        <v>20.224</v>
      </c>
      <c r="AK40" t="s">
        <v>3</v>
      </c>
      <c r="AL40">
        <v>6.3070000000000004</v>
      </c>
      <c r="AP40" t="s">
        <v>3</v>
      </c>
      <c r="AQ40">
        <v>6.3680000000000003</v>
      </c>
      <c r="AU40" t="s">
        <v>3</v>
      </c>
      <c r="AV40">
        <v>17.885000000000002</v>
      </c>
      <c r="AZ40" t="s">
        <v>3</v>
      </c>
      <c r="BA40">
        <v>13.657</v>
      </c>
      <c r="BE40" t="s">
        <v>3</v>
      </c>
      <c r="BF40">
        <v>19.628</v>
      </c>
      <c r="BJ40" t="s">
        <v>3</v>
      </c>
      <c r="BK40">
        <v>15.481</v>
      </c>
      <c r="BO40" t="s">
        <v>3</v>
      </c>
      <c r="BP40">
        <v>10.695</v>
      </c>
      <c r="BT40" t="s">
        <v>3</v>
      </c>
      <c r="BU40">
        <v>1.8160000000000001</v>
      </c>
      <c r="BY40" t="s">
        <v>3</v>
      </c>
      <c r="BZ40">
        <v>1.3460000000000001</v>
      </c>
    </row>
    <row r="41" spans="1:79" x14ac:dyDescent="0.35">
      <c r="A41">
        <v>20</v>
      </c>
      <c r="B41" t="s">
        <v>2</v>
      </c>
      <c r="C41">
        <v>7.9109999999999996</v>
      </c>
      <c r="D41">
        <f>C42/C41</f>
        <v>1.4223233472380232</v>
      </c>
      <c r="F41">
        <v>20</v>
      </c>
      <c r="G41" t="s">
        <v>2</v>
      </c>
      <c r="H41">
        <v>9.7390000000000008</v>
      </c>
      <c r="I41">
        <f>H42/H41</f>
        <v>0.76239860355272604</v>
      </c>
      <c r="K41">
        <v>20</v>
      </c>
      <c r="L41" t="s">
        <v>2</v>
      </c>
      <c r="M41">
        <v>14.256</v>
      </c>
      <c r="N41">
        <f t="shared" ref="N41" si="230">M42/M41</f>
        <v>0.21036756453423119</v>
      </c>
      <c r="P41">
        <v>20</v>
      </c>
      <c r="Q41" t="s">
        <v>2</v>
      </c>
      <c r="R41">
        <v>7.1379999999999999</v>
      </c>
      <c r="S41">
        <f t="shared" ref="S41" si="231">R42/R41</f>
        <v>0.96637713645278789</v>
      </c>
      <c r="U41">
        <v>20</v>
      </c>
      <c r="V41" t="s">
        <v>2</v>
      </c>
      <c r="W41">
        <v>6.3310000000000004</v>
      </c>
      <c r="X41">
        <f t="shared" ref="X41" si="232">W42/W41</f>
        <v>2.5676828305165058</v>
      </c>
      <c r="Z41">
        <v>20</v>
      </c>
      <c r="AA41" t="s">
        <v>2</v>
      </c>
      <c r="AB41">
        <v>9.1969999999999992</v>
      </c>
      <c r="AC41">
        <f t="shared" ref="AC41" si="233">AB42/AB41</f>
        <v>1.88811568989888</v>
      </c>
      <c r="AE41">
        <v>20</v>
      </c>
      <c r="AF41" t="s">
        <v>2</v>
      </c>
      <c r="AG41">
        <v>5.4880000000000004</v>
      </c>
      <c r="AH41">
        <f>AG42/AG41</f>
        <v>2.3587827988338192</v>
      </c>
      <c r="AJ41">
        <v>20</v>
      </c>
      <c r="AK41" t="s">
        <v>2</v>
      </c>
      <c r="AL41">
        <v>10.417</v>
      </c>
      <c r="AM41">
        <f t="shared" ref="AM41" si="234">AL42/AL41</f>
        <v>0.65297110492464239</v>
      </c>
      <c r="AO41">
        <v>20</v>
      </c>
      <c r="AP41" t="s">
        <v>2</v>
      </c>
      <c r="AQ41">
        <v>9.85</v>
      </c>
      <c r="AR41">
        <f t="shared" ref="AR41" si="235">AQ42/AQ41</f>
        <v>1.6873096446700508</v>
      </c>
      <c r="AT41">
        <v>20</v>
      </c>
      <c r="AU41" t="s">
        <v>2</v>
      </c>
      <c r="AV41">
        <v>5.88</v>
      </c>
      <c r="AW41">
        <f t="shared" ref="AW41" si="236">AV42/AV41</f>
        <v>0.39013605442176874</v>
      </c>
      <c r="AY41">
        <v>20</v>
      </c>
      <c r="AZ41" t="s">
        <v>2</v>
      </c>
      <c r="BA41">
        <v>7.77</v>
      </c>
      <c r="BB41">
        <f t="shared" ref="BB41" si="237">BA42/BA41</f>
        <v>1.5155727155727157</v>
      </c>
      <c r="BD41">
        <v>20</v>
      </c>
      <c r="BE41" t="s">
        <v>2</v>
      </c>
      <c r="BF41">
        <v>16.280999999999999</v>
      </c>
      <c r="BG41">
        <f t="shared" ref="BG41" si="238">BF42/BF41</f>
        <v>1.2869602604262638</v>
      </c>
      <c r="BI41">
        <v>20</v>
      </c>
      <c r="BJ41" t="s">
        <v>2</v>
      </c>
      <c r="BK41">
        <v>9.2989999999999995</v>
      </c>
      <c r="BL41">
        <f t="shared" ref="BL41" si="239">BK42/BK41</f>
        <v>2.3805785568340685</v>
      </c>
      <c r="BN41">
        <v>20</v>
      </c>
      <c r="BO41" t="s">
        <v>2</v>
      </c>
      <c r="BP41">
        <v>6.2910000000000004</v>
      </c>
      <c r="BQ41">
        <f t="shared" ref="BQ41" si="240">BP42/BP41</f>
        <v>2.4875218566205688</v>
      </c>
      <c r="BS41">
        <v>20</v>
      </c>
      <c r="BT41" t="s">
        <v>2</v>
      </c>
      <c r="BU41">
        <v>8.2579999999999991</v>
      </c>
      <c r="BV41">
        <f t="shared" ref="BV41" si="241">BU42/BU41</f>
        <v>0.29571324775974817</v>
      </c>
      <c r="BX41">
        <v>20</v>
      </c>
      <c r="BY41" t="s">
        <v>2</v>
      </c>
      <c r="BZ41">
        <v>7.532</v>
      </c>
      <c r="CA41">
        <f t="shared" ref="CA41" si="242">BZ42/BZ41</f>
        <v>0.22729686670207117</v>
      </c>
    </row>
    <row r="42" spans="1:79" x14ac:dyDescent="0.35">
      <c r="B42" t="s">
        <v>3</v>
      </c>
      <c r="C42">
        <v>11.252000000000001</v>
      </c>
      <c r="G42" t="s">
        <v>3</v>
      </c>
      <c r="H42">
        <v>7.4249999999999998</v>
      </c>
      <c r="L42" t="s">
        <v>3</v>
      </c>
      <c r="M42">
        <v>2.9990000000000001</v>
      </c>
      <c r="Q42" t="s">
        <v>3</v>
      </c>
      <c r="R42">
        <v>6.8979999999999997</v>
      </c>
      <c r="V42" t="s">
        <v>3</v>
      </c>
      <c r="W42">
        <v>16.256</v>
      </c>
      <c r="AA42" t="s">
        <v>3</v>
      </c>
      <c r="AB42">
        <v>17.364999999999998</v>
      </c>
      <c r="AF42" t="s">
        <v>3</v>
      </c>
      <c r="AG42">
        <v>12.945</v>
      </c>
      <c r="AK42" t="s">
        <v>3</v>
      </c>
      <c r="AL42">
        <v>6.8019999999999996</v>
      </c>
      <c r="AP42" t="s">
        <v>3</v>
      </c>
      <c r="AQ42">
        <v>16.62</v>
      </c>
      <c r="AU42" t="s">
        <v>3</v>
      </c>
      <c r="AV42">
        <v>2.294</v>
      </c>
      <c r="AZ42" t="s">
        <v>3</v>
      </c>
      <c r="BA42">
        <v>11.776</v>
      </c>
      <c r="BE42" t="s">
        <v>3</v>
      </c>
      <c r="BF42">
        <v>20.952999999999999</v>
      </c>
      <c r="BJ42" t="s">
        <v>3</v>
      </c>
      <c r="BK42">
        <v>22.137</v>
      </c>
      <c r="BO42" t="s">
        <v>3</v>
      </c>
      <c r="BP42">
        <v>15.648999999999999</v>
      </c>
      <c r="BT42" t="s">
        <v>3</v>
      </c>
      <c r="BU42">
        <v>2.4420000000000002</v>
      </c>
      <c r="BY42" t="s">
        <v>3</v>
      </c>
      <c r="BZ42">
        <v>1.712</v>
      </c>
    </row>
    <row r="43" spans="1:79" x14ac:dyDescent="0.35">
      <c r="A43">
        <v>21</v>
      </c>
      <c r="B43" t="s">
        <v>2</v>
      </c>
      <c r="C43">
        <v>7.5739999999999998</v>
      </c>
      <c r="D43">
        <f>C44/C43</f>
        <v>2.5126749405862161</v>
      </c>
      <c r="F43">
        <v>21</v>
      </c>
      <c r="G43" t="s">
        <v>2</v>
      </c>
      <c r="H43">
        <v>5.859</v>
      </c>
      <c r="I43">
        <f>H44/H43</f>
        <v>1.6449906127325482</v>
      </c>
      <c r="K43">
        <v>21</v>
      </c>
      <c r="L43" t="s">
        <v>2</v>
      </c>
      <c r="M43">
        <v>9.0969999999999995</v>
      </c>
      <c r="N43">
        <f t="shared" ref="N43" si="243">M44/M43</f>
        <v>0.43926569198636917</v>
      </c>
      <c r="P43">
        <v>21</v>
      </c>
      <c r="Q43" t="s">
        <v>2</v>
      </c>
      <c r="R43">
        <v>8.9329999999999998</v>
      </c>
      <c r="S43">
        <f t="shared" ref="S43" si="244">R44/R43</f>
        <v>1.0342550095152805</v>
      </c>
      <c r="U43">
        <v>21</v>
      </c>
      <c r="V43" t="s">
        <v>2</v>
      </c>
      <c r="W43">
        <v>8.0920000000000005</v>
      </c>
      <c r="X43">
        <f t="shared" ref="X43" si="245">W44/W43</f>
        <v>1.7692782995551162</v>
      </c>
      <c r="Z43">
        <v>21</v>
      </c>
      <c r="AA43" t="s">
        <v>2</v>
      </c>
      <c r="AB43">
        <v>7.3360000000000003</v>
      </c>
      <c r="AC43">
        <f t="shared" ref="AC43" si="246">AB44/AB43</f>
        <v>0.81134133042529988</v>
      </c>
      <c r="AE43">
        <v>21</v>
      </c>
      <c r="AF43" t="s">
        <v>2</v>
      </c>
      <c r="AG43">
        <v>6.4580000000000002</v>
      </c>
      <c r="AH43">
        <f>AG44/AG43</f>
        <v>1.576029730566739</v>
      </c>
      <c r="AJ43">
        <v>21</v>
      </c>
      <c r="AK43" t="s">
        <v>2</v>
      </c>
      <c r="AL43">
        <v>6.7649999999999997</v>
      </c>
      <c r="AM43">
        <f t="shared" ref="AM43" si="247">AL44/AL43</f>
        <v>1.2409460458240946</v>
      </c>
      <c r="AO43">
        <v>21</v>
      </c>
      <c r="AP43" t="s">
        <v>2</v>
      </c>
      <c r="AQ43">
        <v>10.131</v>
      </c>
      <c r="AR43">
        <f t="shared" ref="AR43" si="248">AQ44/AQ43</f>
        <v>1.7080248741486526</v>
      </c>
      <c r="AT43">
        <v>21</v>
      </c>
      <c r="AU43" t="s">
        <v>2</v>
      </c>
      <c r="AV43">
        <v>7.4950000000000001</v>
      </c>
      <c r="AW43">
        <f t="shared" ref="AW43" si="249">AV44/AV43</f>
        <v>2.3042028018679117</v>
      </c>
      <c r="AY43">
        <v>21</v>
      </c>
      <c r="AZ43" t="s">
        <v>2</v>
      </c>
      <c r="BA43">
        <v>8.2550000000000008</v>
      </c>
      <c r="BB43">
        <f t="shared" ref="BB43" si="250">BA44/BA43</f>
        <v>1.1641429436705026</v>
      </c>
      <c r="BD43">
        <v>21</v>
      </c>
      <c r="BE43" t="s">
        <v>2</v>
      </c>
      <c r="BF43">
        <v>8.7509999999999994</v>
      </c>
      <c r="BG43">
        <f t="shared" ref="BG43" si="251">BF44/BF43</f>
        <v>1.4431493543595018</v>
      </c>
      <c r="BI43">
        <v>21</v>
      </c>
      <c r="BJ43" t="s">
        <v>2</v>
      </c>
      <c r="BK43">
        <v>8.9429999999999996</v>
      </c>
      <c r="BL43">
        <f t="shared" ref="BL43" si="252">BK44/BK43</f>
        <v>1.7120653024712067</v>
      </c>
      <c r="BN43">
        <v>21</v>
      </c>
      <c r="BO43" t="s">
        <v>2</v>
      </c>
      <c r="BP43">
        <v>8.0500000000000007</v>
      </c>
      <c r="BQ43">
        <f t="shared" ref="BQ43" si="253">BP44/BP43</f>
        <v>1.1245962732919255</v>
      </c>
      <c r="BS43">
        <v>21</v>
      </c>
      <c r="BT43" t="s">
        <v>2</v>
      </c>
      <c r="BU43">
        <v>4.8460000000000001</v>
      </c>
      <c r="BV43">
        <f t="shared" ref="BV43" si="254">BU44/BU43</f>
        <v>0.45047461824184892</v>
      </c>
      <c r="BX43">
        <v>21</v>
      </c>
      <c r="BY43" t="s">
        <v>2</v>
      </c>
      <c r="BZ43">
        <v>6.08</v>
      </c>
      <c r="CA43">
        <f t="shared" ref="CA43" si="255">BZ44/BZ43</f>
        <v>0.56151315789473688</v>
      </c>
    </row>
    <row r="44" spans="1:79" x14ac:dyDescent="0.35">
      <c r="B44" t="s">
        <v>3</v>
      </c>
      <c r="C44">
        <v>19.030999999999999</v>
      </c>
      <c r="G44" t="s">
        <v>3</v>
      </c>
      <c r="H44">
        <v>9.6379999999999999</v>
      </c>
      <c r="L44" t="s">
        <v>3</v>
      </c>
      <c r="M44">
        <v>3.996</v>
      </c>
      <c r="Q44" t="s">
        <v>3</v>
      </c>
      <c r="R44">
        <v>9.2390000000000008</v>
      </c>
      <c r="V44" t="s">
        <v>3</v>
      </c>
      <c r="W44">
        <v>14.317</v>
      </c>
      <c r="AA44" t="s">
        <v>3</v>
      </c>
      <c r="AB44">
        <v>5.952</v>
      </c>
      <c r="AF44" t="s">
        <v>3</v>
      </c>
      <c r="AG44">
        <v>10.178000000000001</v>
      </c>
      <c r="AK44" t="s">
        <v>3</v>
      </c>
      <c r="AL44">
        <v>8.3949999999999996</v>
      </c>
      <c r="AP44" t="s">
        <v>3</v>
      </c>
      <c r="AQ44">
        <v>17.303999999999998</v>
      </c>
      <c r="AU44" t="s">
        <v>3</v>
      </c>
      <c r="AV44">
        <v>17.27</v>
      </c>
      <c r="AZ44" t="s">
        <v>3</v>
      </c>
      <c r="BA44">
        <v>9.61</v>
      </c>
      <c r="BE44" t="s">
        <v>3</v>
      </c>
      <c r="BF44">
        <v>12.629</v>
      </c>
      <c r="BJ44" t="s">
        <v>3</v>
      </c>
      <c r="BK44">
        <v>15.311</v>
      </c>
      <c r="BO44" t="s">
        <v>3</v>
      </c>
      <c r="BP44">
        <v>9.0530000000000008</v>
      </c>
      <c r="BT44" t="s">
        <v>3</v>
      </c>
      <c r="BU44">
        <v>2.1829999999999998</v>
      </c>
      <c r="BY44" t="s">
        <v>3</v>
      </c>
      <c r="BZ44">
        <v>3.4140000000000001</v>
      </c>
    </row>
    <row r="45" spans="1:79" x14ac:dyDescent="0.35">
      <c r="A45">
        <v>22</v>
      </c>
      <c r="B45" t="s">
        <v>2</v>
      </c>
      <c r="C45">
        <v>10.657999999999999</v>
      </c>
      <c r="D45">
        <f>C46/C45</f>
        <v>1.0508538187277163</v>
      </c>
      <c r="F45">
        <v>22</v>
      </c>
      <c r="G45" t="s">
        <v>2</v>
      </c>
      <c r="H45">
        <v>6.0140000000000002</v>
      </c>
      <c r="I45">
        <f>H46/H45</f>
        <v>1.1549717326238775</v>
      </c>
      <c r="K45">
        <v>22</v>
      </c>
      <c r="L45" t="s">
        <v>2</v>
      </c>
      <c r="M45">
        <v>6.6189999999999998</v>
      </c>
      <c r="N45">
        <f t="shared" ref="N45" si="256">M46/M45</f>
        <v>1.1139144885934431</v>
      </c>
      <c r="P45">
        <v>22</v>
      </c>
      <c r="Q45" t="s">
        <v>2</v>
      </c>
      <c r="R45">
        <v>5.7770000000000001</v>
      </c>
      <c r="S45">
        <f t="shared" ref="S45" si="257">R46/R45</f>
        <v>1.6212567076337199</v>
      </c>
      <c r="U45">
        <v>22</v>
      </c>
      <c r="V45" t="s">
        <v>2</v>
      </c>
      <c r="W45">
        <v>5.6429999999999998</v>
      </c>
      <c r="X45">
        <f t="shared" ref="X45" si="258">W46/W45</f>
        <v>0.28265107212475632</v>
      </c>
      <c r="Z45">
        <v>22</v>
      </c>
      <c r="AA45" t="s">
        <v>2</v>
      </c>
      <c r="AB45">
        <v>9.2189999999999994</v>
      </c>
      <c r="AC45">
        <f t="shared" ref="AC45" si="259">AB46/AB45</f>
        <v>0.38887081028311099</v>
      </c>
      <c r="AE45">
        <v>22</v>
      </c>
      <c r="AF45" t="s">
        <v>2</v>
      </c>
      <c r="AG45">
        <v>8.1319999999999997</v>
      </c>
      <c r="AH45">
        <f>AG46/AG45</f>
        <v>1.5383669454008855</v>
      </c>
      <c r="AJ45">
        <v>22</v>
      </c>
      <c r="AK45" t="s">
        <v>2</v>
      </c>
      <c r="AL45">
        <v>6.6980000000000004</v>
      </c>
      <c r="AM45">
        <f t="shared" ref="AM45" si="260">AL46/AL45</f>
        <v>0.99148999701403395</v>
      </c>
      <c r="AO45">
        <v>22</v>
      </c>
      <c r="AP45" t="s">
        <v>2</v>
      </c>
      <c r="AQ45">
        <v>13.882</v>
      </c>
      <c r="AR45">
        <f t="shared" ref="AR45" si="261">AQ46/AQ45</f>
        <v>1.3185419968304277</v>
      </c>
      <c r="AT45">
        <v>22</v>
      </c>
      <c r="AU45" t="s">
        <v>2</v>
      </c>
      <c r="AV45">
        <v>5.6289999999999996</v>
      </c>
      <c r="AW45">
        <f t="shared" ref="AW45" si="262">AV46/AV45</f>
        <v>0.60810090602238409</v>
      </c>
      <c r="AY45">
        <v>22</v>
      </c>
      <c r="AZ45" t="s">
        <v>2</v>
      </c>
      <c r="BA45">
        <v>5.5060000000000002</v>
      </c>
      <c r="BB45">
        <f t="shared" ref="BB45" si="263">BA46/BA45</f>
        <v>1.6209589538685072</v>
      </c>
      <c r="BD45">
        <v>22</v>
      </c>
      <c r="BE45" t="s">
        <v>2</v>
      </c>
      <c r="BF45">
        <v>5.4619999999999997</v>
      </c>
      <c r="BG45">
        <f t="shared" ref="BG45" si="264">BF46/BF45</f>
        <v>0.91230318564628343</v>
      </c>
      <c r="BI45">
        <v>22</v>
      </c>
      <c r="BJ45" t="s">
        <v>2</v>
      </c>
      <c r="BK45">
        <v>17.259</v>
      </c>
      <c r="BL45">
        <f t="shared" ref="BL45" si="265">BK46/BK45</f>
        <v>1.2004751144330494</v>
      </c>
      <c r="BN45">
        <v>22</v>
      </c>
      <c r="BO45" t="s">
        <v>2</v>
      </c>
      <c r="BP45">
        <v>17.942</v>
      </c>
      <c r="BQ45">
        <f t="shared" ref="BQ45" si="266">BP46/BP45</f>
        <v>1.4757552112362056</v>
      </c>
      <c r="BS45">
        <v>22</v>
      </c>
      <c r="BT45" t="s">
        <v>2</v>
      </c>
      <c r="BU45">
        <v>6.1689999999999996</v>
      </c>
      <c r="BV45">
        <f t="shared" ref="BV45" si="267">BU46/BU45</f>
        <v>0.67758145566542394</v>
      </c>
      <c r="BX45">
        <v>22</v>
      </c>
      <c r="BY45" t="s">
        <v>2</v>
      </c>
      <c r="BZ45">
        <v>4.9189999999999996</v>
      </c>
      <c r="CA45">
        <f t="shared" ref="CA45" si="268">BZ46/BZ45</f>
        <v>0.49379955275462495</v>
      </c>
    </row>
    <row r="46" spans="1:79" x14ac:dyDescent="0.35">
      <c r="B46" t="s">
        <v>3</v>
      </c>
      <c r="C46">
        <v>11.2</v>
      </c>
      <c r="G46" t="s">
        <v>3</v>
      </c>
      <c r="H46">
        <v>6.9459999999999997</v>
      </c>
      <c r="L46" t="s">
        <v>3</v>
      </c>
      <c r="M46">
        <v>7.3730000000000002</v>
      </c>
      <c r="Q46" t="s">
        <v>3</v>
      </c>
      <c r="R46">
        <v>9.3659999999999997</v>
      </c>
      <c r="V46" t="s">
        <v>3</v>
      </c>
      <c r="W46">
        <v>1.595</v>
      </c>
      <c r="AA46" t="s">
        <v>3</v>
      </c>
      <c r="AB46">
        <v>3.585</v>
      </c>
      <c r="AF46" t="s">
        <v>3</v>
      </c>
      <c r="AG46">
        <v>12.51</v>
      </c>
      <c r="AK46" t="s">
        <v>3</v>
      </c>
      <c r="AL46">
        <v>6.641</v>
      </c>
      <c r="AP46" t="s">
        <v>3</v>
      </c>
      <c r="AQ46">
        <v>18.303999999999998</v>
      </c>
      <c r="AU46" t="s">
        <v>3</v>
      </c>
      <c r="AV46">
        <v>3.423</v>
      </c>
      <c r="AZ46" t="s">
        <v>3</v>
      </c>
      <c r="BA46">
        <v>8.9250000000000007</v>
      </c>
      <c r="BE46" t="s">
        <v>3</v>
      </c>
      <c r="BF46">
        <v>4.9829999999999997</v>
      </c>
      <c r="BJ46" t="s">
        <v>3</v>
      </c>
      <c r="BK46">
        <v>20.719000000000001</v>
      </c>
      <c r="BO46" t="s">
        <v>3</v>
      </c>
      <c r="BP46">
        <v>26.478000000000002</v>
      </c>
      <c r="BT46" t="s">
        <v>3</v>
      </c>
      <c r="BU46">
        <v>4.18</v>
      </c>
      <c r="BY46" t="s">
        <v>3</v>
      </c>
      <c r="BZ46">
        <v>2.4289999999999998</v>
      </c>
    </row>
    <row r="47" spans="1:79" x14ac:dyDescent="0.35">
      <c r="A47">
        <v>23</v>
      </c>
      <c r="B47" t="s">
        <v>2</v>
      </c>
      <c r="C47">
        <v>11.47</v>
      </c>
      <c r="D47">
        <f>C48/C47</f>
        <v>1.0789014821272884</v>
      </c>
      <c r="F47">
        <v>23</v>
      </c>
      <c r="G47" t="s">
        <v>2</v>
      </c>
      <c r="H47">
        <v>7.8620000000000001</v>
      </c>
      <c r="I47">
        <f>H48/H47</f>
        <v>1.0075044517934368</v>
      </c>
      <c r="K47">
        <v>23</v>
      </c>
      <c r="L47" t="s">
        <v>2</v>
      </c>
      <c r="M47">
        <v>15.025</v>
      </c>
      <c r="N47">
        <f t="shared" ref="N47" si="269">M48/M47</f>
        <v>0.84405990016638932</v>
      </c>
      <c r="P47">
        <v>23</v>
      </c>
      <c r="Q47" t="s">
        <v>2</v>
      </c>
      <c r="R47">
        <v>11.236000000000001</v>
      </c>
      <c r="S47">
        <f t="shared" ref="S47" si="270">R48/R47</f>
        <v>1.1849412602349589</v>
      </c>
      <c r="U47">
        <v>23</v>
      </c>
      <c r="V47" t="s">
        <v>2</v>
      </c>
      <c r="W47">
        <v>4.9429999999999996</v>
      </c>
      <c r="X47">
        <f t="shared" ref="X47" si="271">W48/W47</f>
        <v>1.614404207970868</v>
      </c>
      <c r="Z47">
        <v>23</v>
      </c>
      <c r="AA47" t="s">
        <v>2</v>
      </c>
      <c r="AB47">
        <v>4.5039999999999996</v>
      </c>
      <c r="AC47">
        <f t="shared" ref="AC47" si="272">AB48/AB47</f>
        <v>3.8663410301953824</v>
      </c>
      <c r="AE47">
        <v>23</v>
      </c>
      <c r="AF47" t="s">
        <v>2</v>
      </c>
      <c r="AG47">
        <v>8.0809999999999995</v>
      </c>
      <c r="AH47">
        <f>AG48/AG47</f>
        <v>1.0247494122014604</v>
      </c>
      <c r="AJ47">
        <v>23</v>
      </c>
      <c r="AK47" t="s">
        <v>2</v>
      </c>
      <c r="AL47">
        <v>9.0050000000000008</v>
      </c>
      <c r="AM47">
        <f t="shared" ref="AM47" si="273">AL48/AL47</f>
        <v>0.54991671293725708</v>
      </c>
      <c r="AO47">
        <v>23</v>
      </c>
      <c r="AP47" t="s">
        <v>2</v>
      </c>
      <c r="AQ47">
        <v>9.7040000000000006</v>
      </c>
      <c r="AR47">
        <f t="shared" ref="AR47" si="274">AQ48/AQ47</f>
        <v>1.4369332234130257</v>
      </c>
      <c r="AT47">
        <v>23</v>
      </c>
      <c r="AU47" t="s">
        <v>2</v>
      </c>
      <c r="AV47">
        <v>3.7090000000000001</v>
      </c>
      <c r="AW47">
        <f t="shared" ref="AW47" si="275">AV48/AV47</f>
        <v>4.0919385279050955</v>
      </c>
      <c r="AY47">
        <v>23</v>
      </c>
      <c r="AZ47" t="s">
        <v>2</v>
      </c>
      <c r="BA47">
        <v>6.444</v>
      </c>
      <c r="BB47">
        <f t="shared" ref="BB47" si="276">BA48/BA47</f>
        <v>0.64804469273743015</v>
      </c>
      <c r="BD47">
        <v>23</v>
      </c>
      <c r="BE47" t="s">
        <v>2</v>
      </c>
      <c r="BF47">
        <v>13.837999999999999</v>
      </c>
      <c r="BG47">
        <f t="shared" ref="BG47" si="277">BF48/BF47</f>
        <v>1.0216071686659922</v>
      </c>
      <c r="BI47">
        <v>23</v>
      </c>
      <c r="BJ47" t="s">
        <v>2</v>
      </c>
      <c r="BK47">
        <v>12.516999999999999</v>
      </c>
      <c r="BL47">
        <f t="shared" ref="BL47" si="278">BK48/BK47</f>
        <v>0.60278021890229294</v>
      </c>
      <c r="BN47">
        <v>23</v>
      </c>
      <c r="BO47" t="s">
        <v>2</v>
      </c>
      <c r="BP47">
        <v>4.0369999999999999</v>
      </c>
      <c r="BQ47">
        <f t="shared" ref="BQ47" si="279">BP48/BP47</f>
        <v>3.4419123111221204</v>
      </c>
      <c r="BS47">
        <v>23</v>
      </c>
      <c r="BT47" t="s">
        <v>2</v>
      </c>
      <c r="BU47">
        <v>5.6369999999999996</v>
      </c>
      <c r="BV47">
        <f t="shared" ref="BV47" si="280">BU48/BU47</f>
        <v>0.46922121695937558</v>
      </c>
      <c r="BX47">
        <v>23</v>
      </c>
      <c r="BY47" t="s">
        <v>2</v>
      </c>
      <c r="BZ47">
        <v>4.3120000000000003</v>
      </c>
      <c r="CA47">
        <f t="shared" ref="CA47" si="281">BZ48/BZ47</f>
        <v>0.39842300556586269</v>
      </c>
    </row>
    <row r="48" spans="1:79" x14ac:dyDescent="0.35">
      <c r="B48" t="s">
        <v>3</v>
      </c>
      <c r="C48">
        <v>12.375</v>
      </c>
      <c r="G48" t="s">
        <v>3</v>
      </c>
      <c r="H48">
        <v>7.9210000000000003</v>
      </c>
      <c r="L48" t="s">
        <v>3</v>
      </c>
      <c r="M48">
        <v>12.682</v>
      </c>
      <c r="Q48" t="s">
        <v>3</v>
      </c>
      <c r="R48">
        <v>13.314</v>
      </c>
      <c r="V48" t="s">
        <v>3</v>
      </c>
      <c r="W48">
        <v>7.98</v>
      </c>
      <c r="AA48" t="s">
        <v>3</v>
      </c>
      <c r="AB48">
        <v>17.414000000000001</v>
      </c>
      <c r="AF48" t="s">
        <v>3</v>
      </c>
      <c r="AG48">
        <v>8.2810000000000006</v>
      </c>
      <c r="AK48" t="s">
        <v>3</v>
      </c>
      <c r="AL48">
        <v>4.952</v>
      </c>
      <c r="AP48" t="s">
        <v>3</v>
      </c>
      <c r="AQ48">
        <v>13.944000000000001</v>
      </c>
      <c r="AU48" t="s">
        <v>3</v>
      </c>
      <c r="AV48">
        <v>15.177</v>
      </c>
      <c r="AZ48" t="s">
        <v>3</v>
      </c>
      <c r="BA48">
        <v>4.1760000000000002</v>
      </c>
      <c r="BE48" t="s">
        <v>3</v>
      </c>
      <c r="BF48">
        <v>14.137</v>
      </c>
      <c r="BJ48" t="s">
        <v>3</v>
      </c>
      <c r="BK48">
        <v>7.5449999999999999</v>
      </c>
      <c r="BO48" t="s">
        <v>3</v>
      </c>
      <c r="BP48">
        <v>13.895</v>
      </c>
      <c r="BT48" t="s">
        <v>3</v>
      </c>
      <c r="BU48">
        <v>2.645</v>
      </c>
      <c r="BY48" t="s">
        <v>3</v>
      </c>
      <c r="BZ48">
        <v>1.718</v>
      </c>
    </row>
    <row r="49" spans="1:79" x14ac:dyDescent="0.35">
      <c r="A49">
        <v>24</v>
      </c>
      <c r="B49" t="s">
        <v>2</v>
      </c>
      <c r="C49">
        <v>7.2670000000000003</v>
      </c>
      <c r="D49">
        <f>C50/C49</f>
        <v>1.6561166918948671</v>
      </c>
      <c r="F49">
        <v>24</v>
      </c>
      <c r="G49" t="s">
        <v>2</v>
      </c>
      <c r="H49">
        <v>10.632</v>
      </c>
      <c r="I49">
        <f>H50/H49</f>
        <v>1.1500188111361926</v>
      </c>
      <c r="K49">
        <v>24</v>
      </c>
      <c r="L49" t="s">
        <v>2</v>
      </c>
      <c r="M49">
        <v>9.1630000000000003</v>
      </c>
      <c r="N49">
        <f t="shared" ref="N49" si="282">M50/M49</f>
        <v>1.3595983848084687</v>
      </c>
      <c r="P49">
        <v>24</v>
      </c>
      <c r="Q49" t="s">
        <v>2</v>
      </c>
      <c r="R49">
        <v>7.4640000000000004</v>
      </c>
      <c r="S49">
        <f t="shared" ref="S49" si="283">R50/R49</f>
        <v>1.8482047159699893</v>
      </c>
      <c r="U49">
        <v>24</v>
      </c>
      <c r="V49" t="s">
        <v>2</v>
      </c>
      <c r="W49">
        <v>8.7799999999999994</v>
      </c>
      <c r="X49">
        <f t="shared" ref="X49" si="284">W50/W49</f>
        <v>1.0997722095671982</v>
      </c>
      <c r="Z49">
        <v>24</v>
      </c>
      <c r="AA49" t="s">
        <v>2</v>
      </c>
      <c r="AB49">
        <v>4.673</v>
      </c>
      <c r="AC49">
        <f t="shared" ref="AC49" si="285">AB50/AB49</f>
        <v>1.6543976032527283</v>
      </c>
      <c r="AE49">
        <v>24</v>
      </c>
      <c r="AF49" t="s">
        <v>2</v>
      </c>
      <c r="AG49">
        <v>7.5069999999999997</v>
      </c>
      <c r="AH49">
        <f>AG50/AG49</f>
        <v>2.9138137738111096</v>
      </c>
      <c r="AJ49">
        <v>24</v>
      </c>
      <c r="AK49" t="s">
        <v>2</v>
      </c>
      <c r="AL49">
        <v>10.18</v>
      </c>
      <c r="AM49">
        <f t="shared" ref="AM49" si="286">AL50/AL49</f>
        <v>0.58752455795677805</v>
      </c>
      <c r="AO49">
        <v>24</v>
      </c>
      <c r="AP49" t="s">
        <v>2</v>
      </c>
      <c r="AQ49">
        <v>7.1379999999999999</v>
      </c>
      <c r="AR49">
        <f t="shared" ref="AR49" si="287">AQ50/AQ49</f>
        <v>1.4115998879237883</v>
      </c>
      <c r="AT49">
        <v>24</v>
      </c>
      <c r="AU49" t="s">
        <v>2</v>
      </c>
      <c r="AV49">
        <v>6.8129999999999997</v>
      </c>
      <c r="AW49">
        <f t="shared" ref="AW49" si="288">AV50/AV49</f>
        <v>2.4277117275796272</v>
      </c>
      <c r="AY49">
        <v>24</v>
      </c>
      <c r="AZ49" t="s">
        <v>2</v>
      </c>
      <c r="BA49">
        <v>4.6050000000000004</v>
      </c>
      <c r="BB49">
        <f t="shared" ref="BB49" si="289">BA50/BA49</f>
        <v>2.9153094462540716</v>
      </c>
      <c r="BD49">
        <v>24</v>
      </c>
      <c r="BE49" t="s">
        <v>2</v>
      </c>
      <c r="BF49">
        <v>6.4160000000000004</v>
      </c>
      <c r="BG49">
        <f t="shared" ref="BG49" si="290">BF50/BF49</f>
        <v>1.5155860349127181</v>
      </c>
      <c r="BI49">
        <v>24</v>
      </c>
      <c r="BJ49" t="s">
        <v>2</v>
      </c>
      <c r="BK49">
        <v>12.347</v>
      </c>
      <c r="BL49">
        <f t="shared" ref="BL49" si="291">BK50/BK49</f>
        <v>1.3080910342593344</v>
      </c>
      <c r="BN49">
        <v>24</v>
      </c>
      <c r="BO49" t="s">
        <v>2</v>
      </c>
      <c r="BP49">
        <v>3.8279999999999998</v>
      </c>
      <c r="BQ49">
        <f t="shared" ref="BQ49" si="292">BP50/BP49</f>
        <v>1.3618077324973878</v>
      </c>
      <c r="BS49">
        <v>24</v>
      </c>
      <c r="BT49" t="s">
        <v>2</v>
      </c>
      <c r="BU49">
        <v>6.2279999999999998</v>
      </c>
      <c r="BV49">
        <f t="shared" ref="BV49" si="293">BU50/BU49</f>
        <v>0.24775208734746307</v>
      </c>
      <c r="BX49">
        <v>24</v>
      </c>
      <c r="BY49" t="s">
        <v>2</v>
      </c>
      <c r="BZ49">
        <v>4.1369999999999996</v>
      </c>
      <c r="CA49">
        <f t="shared" ref="CA49" si="294">BZ50/BZ49</f>
        <v>0.62533236644911783</v>
      </c>
    </row>
    <row r="50" spans="1:79" x14ac:dyDescent="0.35">
      <c r="B50" t="s">
        <v>3</v>
      </c>
      <c r="C50">
        <v>12.035</v>
      </c>
      <c r="G50" t="s">
        <v>3</v>
      </c>
      <c r="H50">
        <v>12.227</v>
      </c>
      <c r="L50" t="s">
        <v>3</v>
      </c>
      <c r="M50">
        <v>12.458</v>
      </c>
      <c r="Q50" t="s">
        <v>3</v>
      </c>
      <c r="R50">
        <v>13.795</v>
      </c>
      <c r="V50" t="s">
        <v>3</v>
      </c>
      <c r="W50">
        <v>9.6560000000000006</v>
      </c>
      <c r="AA50" t="s">
        <v>3</v>
      </c>
      <c r="AB50">
        <v>7.7309999999999999</v>
      </c>
      <c r="AF50" t="s">
        <v>3</v>
      </c>
      <c r="AG50">
        <v>21.873999999999999</v>
      </c>
      <c r="AK50" t="s">
        <v>3</v>
      </c>
      <c r="AL50">
        <v>5.9809999999999999</v>
      </c>
      <c r="AP50" t="s">
        <v>3</v>
      </c>
      <c r="AQ50">
        <v>10.076000000000001</v>
      </c>
      <c r="AU50" t="s">
        <v>3</v>
      </c>
      <c r="AV50">
        <v>16.54</v>
      </c>
      <c r="AZ50" t="s">
        <v>3</v>
      </c>
      <c r="BA50">
        <v>13.425000000000001</v>
      </c>
      <c r="BE50" t="s">
        <v>3</v>
      </c>
      <c r="BF50">
        <v>9.7240000000000002</v>
      </c>
      <c r="BJ50" t="s">
        <v>3</v>
      </c>
      <c r="BK50">
        <v>16.151</v>
      </c>
      <c r="BO50" t="s">
        <v>3</v>
      </c>
      <c r="BP50">
        <v>5.2130000000000001</v>
      </c>
      <c r="BT50" t="s">
        <v>3</v>
      </c>
      <c r="BU50">
        <v>1.5429999999999999</v>
      </c>
      <c r="BY50" t="s">
        <v>3</v>
      </c>
      <c r="BZ50">
        <v>2.5870000000000002</v>
      </c>
    </row>
    <row r="51" spans="1:79" x14ac:dyDescent="0.35">
      <c r="A51">
        <v>25</v>
      </c>
      <c r="B51" t="s">
        <v>2</v>
      </c>
      <c r="C51">
        <v>5.9080000000000004</v>
      </c>
      <c r="D51">
        <f>C52/C51</f>
        <v>2.3143195666892349</v>
      </c>
      <c r="F51">
        <v>25</v>
      </c>
      <c r="G51" t="s">
        <v>2</v>
      </c>
      <c r="H51">
        <v>11.076000000000001</v>
      </c>
      <c r="I51">
        <f>H52/H51</f>
        <v>1.1070783676417479</v>
      </c>
      <c r="K51">
        <v>25</v>
      </c>
      <c r="L51" t="s">
        <v>2</v>
      </c>
      <c r="M51">
        <v>13.845000000000001</v>
      </c>
      <c r="N51">
        <f t="shared" ref="N51" si="295">M52/M51</f>
        <v>0.92271578187071146</v>
      </c>
      <c r="P51">
        <v>25</v>
      </c>
      <c r="Q51" t="s">
        <v>2</v>
      </c>
      <c r="R51">
        <v>9.516</v>
      </c>
      <c r="S51">
        <f t="shared" ref="S51" si="296">R52/R51</f>
        <v>0.64186633039092056</v>
      </c>
      <c r="U51">
        <v>25</v>
      </c>
      <c r="V51" t="s">
        <v>2</v>
      </c>
      <c r="W51">
        <v>5.8639999999999999</v>
      </c>
      <c r="X51">
        <f t="shared" ref="X51" si="297">W52/W51</f>
        <v>1.7600613915416099</v>
      </c>
      <c r="Z51">
        <v>25</v>
      </c>
      <c r="AA51" t="s">
        <v>2</v>
      </c>
      <c r="AB51">
        <v>6.1719999999999997</v>
      </c>
      <c r="AC51">
        <f t="shared" ref="AC51" si="298">AB52/AB51</f>
        <v>0.67190537913156201</v>
      </c>
      <c r="AE51">
        <v>25</v>
      </c>
      <c r="AF51" t="s">
        <v>2</v>
      </c>
      <c r="AG51">
        <v>7.3639999999999999</v>
      </c>
      <c r="AH51">
        <f>AG52/AG51</f>
        <v>2.1914720260727867</v>
      </c>
      <c r="AJ51">
        <v>25</v>
      </c>
      <c r="AK51" t="s">
        <v>2</v>
      </c>
      <c r="AL51">
        <v>7.1639999999999997</v>
      </c>
      <c r="AM51">
        <f t="shared" ref="AM51" si="299">AL52/AL51</f>
        <v>1.2582356225572306</v>
      </c>
      <c r="AO51">
        <v>25</v>
      </c>
      <c r="AP51" t="s">
        <v>2</v>
      </c>
      <c r="AQ51">
        <v>5.9589999999999996</v>
      </c>
      <c r="AR51">
        <f t="shared" ref="AR51" si="300">AQ52/AQ51</f>
        <v>1.2126195670414499</v>
      </c>
      <c r="AT51">
        <v>25</v>
      </c>
      <c r="AU51" t="s">
        <v>2</v>
      </c>
      <c r="AV51">
        <v>11.323</v>
      </c>
      <c r="AW51">
        <f t="shared" ref="AW51" si="301">AV52/AV51</f>
        <v>1.0652653890311754</v>
      </c>
      <c r="AY51">
        <v>25</v>
      </c>
      <c r="AZ51" t="s">
        <v>2</v>
      </c>
      <c r="BA51">
        <v>12.253</v>
      </c>
      <c r="BB51">
        <f t="shared" ref="BB51" si="302">BA52/BA51</f>
        <v>1.2197012976413939</v>
      </c>
      <c r="BD51">
        <v>25</v>
      </c>
      <c r="BE51" t="s">
        <v>2</v>
      </c>
      <c r="BF51">
        <v>4.6790000000000003</v>
      </c>
      <c r="BG51">
        <f t="shared" ref="BG51" si="303">BF52/BF51</f>
        <v>1.76982261166916</v>
      </c>
      <c r="BI51">
        <v>25</v>
      </c>
      <c r="BJ51" t="s">
        <v>2</v>
      </c>
      <c r="BK51">
        <v>13.797000000000001</v>
      </c>
      <c r="BL51">
        <f t="shared" ref="BL51" si="304">BK52/BK51</f>
        <v>1.4295136623903746</v>
      </c>
      <c r="BN51">
        <v>25</v>
      </c>
      <c r="BO51" t="s">
        <v>2</v>
      </c>
      <c r="BP51">
        <v>4.593</v>
      </c>
      <c r="BQ51">
        <f t="shared" ref="BQ51" si="305">BP52/BP51</f>
        <v>3.1021119094273892</v>
      </c>
      <c r="BS51">
        <v>25</v>
      </c>
      <c r="BT51" t="s">
        <v>2</v>
      </c>
      <c r="BU51">
        <v>6.2969999999999997</v>
      </c>
      <c r="BV51">
        <f t="shared" ref="BV51" si="306">BU52/BU51</f>
        <v>0.25821819914244876</v>
      </c>
      <c r="BX51">
        <v>25</v>
      </c>
      <c r="BY51" t="s">
        <v>2</v>
      </c>
      <c r="BZ51">
        <v>5.3710000000000004</v>
      </c>
      <c r="CA51">
        <f t="shared" ref="CA51" si="307">BZ52/BZ51</f>
        <v>0.20219698380189907</v>
      </c>
    </row>
    <row r="52" spans="1:79" x14ac:dyDescent="0.35">
      <c r="B52" t="s">
        <v>3</v>
      </c>
      <c r="C52">
        <v>13.673</v>
      </c>
      <c r="G52" t="s">
        <v>3</v>
      </c>
      <c r="H52">
        <v>12.262</v>
      </c>
      <c r="L52" t="s">
        <v>3</v>
      </c>
      <c r="M52">
        <v>12.775</v>
      </c>
      <c r="Q52" t="s">
        <v>3</v>
      </c>
      <c r="R52">
        <v>6.1079999999999997</v>
      </c>
      <c r="V52" t="s">
        <v>3</v>
      </c>
      <c r="W52">
        <v>10.321</v>
      </c>
      <c r="AA52" t="s">
        <v>3</v>
      </c>
      <c r="AB52">
        <v>4.1470000000000002</v>
      </c>
      <c r="AF52" t="s">
        <v>3</v>
      </c>
      <c r="AG52">
        <v>16.138000000000002</v>
      </c>
      <c r="AK52" t="s">
        <v>3</v>
      </c>
      <c r="AL52">
        <v>9.0139999999999993</v>
      </c>
      <c r="AP52" t="s">
        <v>3</v>
      </c>
      <c r="AQ52">
        <v>7.226</v>
      </c>
      <c r="AU52" t="s">
        <v>3</v>
      </c>
      <c r="AV52">
        <v>12.061999999999999</v>
      </c>
      <c r="AZ52" t="s">
        <v>3</v>
      </c>
      <c r="BA52">
        <v>14.945</v>
      </c>
      <c r="BE52" t="s">
        <v>3</v>
      </c>
      <c r="BF52">
        <v>8.2810000000000006</v>
      </c>
      <c r="BJ52" t="s">
        <v>3</v>
      </c>
      <c r="BK52">
        <v>19.722999999999999</v>
      </c>
      <c r="BO52" t="s">
        <v>3</v>
      </c>
      <c r="BP52">
        <v>14.247999999999999</v>
      </c>
      <c r="BT52" t="s">
        <v>3</v>
      </c>
      <c r="BU52">
        <v>1.6259999999999999</v>
      </c>
      <c r="BY52" t="s">
        <v>3</v>
      </c>
      <c r="BZ52">
        <v>1.0860000000000001</v>
      </c>
    </row>
    <row r="53" spans="1:79" x14ac:dyDescent="0.35">
      <c r="A53">
        <v>26</v>
      </c>
      <c r="B53" t="s">
        <v>2</v>
      </c>
      <c r="C53">
        <v>5.7560000000000002</v>
      </c>
      <c r="D53">
        <f>C54/C53</f>
        <v>1.1777275886031966</v>
      </c>
      <c r="F53">
        <v>26</v>
      </c>
      <c r="G53" t="s">
        <v>2</v>
      </c>
      <c r="H53">
        <v>6.5940000000000003</v>
      </c>
      <c r="I53">
        <f>H54/H53</f>
        <v>0.37488626023657867</v>
      </c>
      <c r="K53">
        <v>26</v>
      </c>
      <c r="L53" t="s">
        <v>2</v>
      </c>
      <c r="M53">
        <v>11.39</v>
      </c>
      <c r="N53">
        <f t="shared" ref="N53" si="308">M54/M53</f>
        <v>0.94372256365232665</v>
      </c>
      <c r="P53">
        <v>26</v>
      </c>
      <c r="Q53" t="s">
        <v>2</v>
      </c>
      <c r="R53">
        <v>11.44</v>
      </c>
      <c r="S53">
        <f t="shared" ref="S53" si="309">R54/R53</f>
        <v>1.4971153846153846</v>
      </c>
      <c r="U53">
        <v>26</v>
      </c>
      <c r="V53" t="s">
        <v>2</v>
      </c>
      <c r="W53">
        <v>6.7329999999999997</v>
      </c>
      <c r="X53">
        <f t="shared" ref="X53" si="310">W54/W53</f>
        <v>0.51433239269270759</v>
      </c>
      <c r="Z53">
        <v>26</v>
      </c>
      <c r="AA53" t="s">
        <v>2</v>
      </c>
      <c r="AB53">
        <v>9.952</v>
      </c>
      <c r="AC53">
        <f t="shared" ref="AC53" si="311">AB54/AB53</f>
        <v>1.314911575562701</v>
      </c>
      <c r="AE53">
        <v>26</v>
      </c>
      <c r="AF53" t="s">
        <v>2</v>
      </c>
      <c r="AG53">
        <v>6.4249999999999998</v>
      </c>
      <c r="AH53">
        <f>AG54/AG53</f>
        <v>2.837354085603113</v>
      </c>
      <c r="AJ53">
        <v>26</v>
      </c>
      <c r="AK53" t="s">
        <v>2</v>
      </c>
      <c r="AL53">
        <v>7.4020000000000001</v>
      </c>
      <c r="AM53">
        <f t="shared" ref="AM53" si="312">AL54/AL53</f>
        <v>1.3211294244798704</v>
      </c>
      <c r="AO53">
        <v>26</v>
      </c>
      <c r="AP53" t="s">
        <v>2</v>
      </c>
      <c r="AQ53">
        <v>14.705</v>
      </c>
      <c r="AR53">
        <f t="shared" ref="AR53" si="313">AQ54/AQ53</f>
        <v>1.3313158789527373</v>
      </c>
      <c r="AT53">
        <v>26</v>
      </c>
      <c r="AU53" t="s">
        <v>2</v>
      </c>
      <c r="AV53">
        <v>12.002000000000001</v>
      </c>
      <c r="AW53">
        <f t="shared" ref="AW53" si="314">AV54/AV53</f>
        <v>1.775287452091318</v>
      </c>
      <c r="AY53">
        <v>26</v>
      </c>
      <c r="AZ53" t="s">
        <v>2</v>
      </c>
      <c r="BA53">
        <v>12.286</v>
      </c>
      <c r="BB53">
        <f t="shared" ref="BB53" si="315">BA54/BA53</f>
        <v>0.45734982907374244</v>
      </c>
      <c r="BD53">
        <v>26</v>
      </c>
      <c r="BE53" t="s">
        <v>2</v>
      </c>
      <c r="BF53">
        <v>6.9379999999999997</v>
      </c>
      <c r="BG53">
        <f t="shared" ref="BG53" si="316">BF54/BF53</f>
        <v>1.4935139809743443</v>
      </c>
      <c r="BI53">
        <v>26</v>
      </c>
      <c r="BJ53" t="s">
        <v>2</v>
      </c>
      <c r="BK53">
        <v>12.29</v>
      </c>
      <c r="BL53">
        <f t="shared" ref="BL53" si="317">BK54/BK53</f>
        <v>1.3467046379170056</v>
      </c>
      <c r="BN53">
        <v>26</v>
      </c>
      <c r="BO53" t="s">
        <v>2</v>
      </c>
      <c r="BP53">
        <v>4.9189999999999996</v>
      </c>
      <c r="BQ53">
        <f t="shared" ref="BQ53" si="318">BP54/BP53</f>
        <v>2.0170766415938202</v>
      </c>
      <c r="BS53">
        <v>26</v>
      </c>
      <c r="BT53" t="s">
        <v>2</v>
      </c>
      <c r="BU53">
        <v>4.3380000000000001</v>
      </c>
      <c r="BV53">
        <f t="shared" ref="BV53" si="319">BU54/BU53</f>
        <v>0.73905025357307508</v>
      </c>
      <c r="BX53">
        <v>26</v>
      </c>
      <c r="BY53" t="s">
        <v>2</v>
      </c>
      <c r="BZ53">
        <v>5.2489999999999997</v>
      </c>
      <c r="CA53">
        <f t="shared" ref="CA53" si="320">BZ54/BZ53</f>
        <v>0.52200419127452857</v>
      </c>
    </row>
    <row r="54" spans="1:79" x14ac:dyDescent="0.35">
      <c r="B54" t="s">
        <v>3</v>
      </c>
      <c r="C54">
        <v>6.7789999999999999</v>
      </c>
      <c r="G54" t="s">
        <v>3</v>
      </c>
      <c r="H54">
        <v>2.472</v>
      </c>
      <c r="L54" t="s">
        <v>3</v>
      </c>
      <c r="M54">
        <v>10.749000000000001</v>
      </c>
      <c r="Q54" t="s">
        <v>3</v>
      </c>
      <c r="R54">
        <v>17.126999999999999</v>
      </c>
      <c r="V54" t="s">
        <v>3</v>
      </c>
      <c r="W54">
        <v>3.4630000000000001</v>
      </c>
      <c r="AA54" t="s">
        <v>3</v>
      </c>
      <c r="AB54">
        <v>13.086</v>
      </c>
      <c r="AF54" t="s">
        <v>3</v>
      </c>
      <c r="AG54">
        <v>18.23</v>
      </c>
      <c r="AK54" t="s">
        <v>3</v>
      </c>
      <c r="AL54">
        <v>9.7789999999999999</v>
      </c>
      <c r="AP54" t="s">
        <v>3</v>
      </c>
      <c r="AQ54">
        <v>19.577000000000002</v>
      </c>
      <c r="AU54" t="s">
        <v>3</v>
      </c>
      <c r="AV54">
        <v>21.306999999999999</v>
      </c>
      <c r="AZ54" t="s">
        <v>3</v>
      </c>
      <c r="BA54">
        <v>5.6189999999999998</v>
      </c>
      <c r="BE54" t="s">
        <v>3</v>
      </c>
      <c r="BF54">
        <v>10.362</v>
      </c>
      <c r="BJ54" t="s">
        <v>3</v>
      </c>
      <c r="BK54">
        <v>16.550999999999998</v>
      </c>
      <c r="BO54" t="s">
        <v>3</v>
      </c>
      <c r="BP54">
        <v>9.9220000000000006</v>
      </c>
      <c r="BT54" t="s">
        <v>3</v>
      </c>
      <c r="BU54">
        <v>3.206</v>
      </c>
      <c r="BY54" t="s">
        <v>3</v>
      </c>
      <c r="BZ54">
        <v>2.74</v>
      </c>
    </row>
    <row r="55" spans="1:79" x14ac:dyDescent="0.35">
      <c r="A55">
        <v>27</v>
      </c>
      <c r="B55" t="s">
        <v>2</v>
      </c>
      <c r="C55">
        <v>5.6159999999999997</v>
      </c>
      <c r="D55">
        <f>C56/C55</f>
        <v>1.2263176638176638</v>
      </c>
      <c r="F55">
        <v>27</v>
      </c>
      <c r="G55" t="s">
        <v>2</v>
      </c>
      <c r="H55">
        <v>11.305</v>
      </c>
      <c r="I55">
        <f>H56/H55</f>
        <v>1.3593100398053959</v>
      </c>
      <c r="K55">
        <v>27</v>
      </c>
      <c r="L55" t="s">
        <v>2</v>
      </c>
      <c r="M55">
        <v>10.792999999999999</v>
      </c>
      <c r="N55">
        <f t="shared" ref="N55" si="321">M56/M55</f>
        <v>0.3199295839896229</v>
      </c>
      <c r="P55">
        <v>27</v>
      </c>
      <c r="Q55" t="s">
        <v>2</v>
      </c>
      <c r="R55">
        <v>4.7220000000000004</v>
      </c>
      <c r="S55">
        <f t="shared" ref="S55" si="322">R56/R55</f>
        <v>0.8600169419737399</v>
      </c>
      <c r="U55">
        <v>27</v>
      </c>
      <c r="V55" t="s">
        <v>2</v>
      </c>
      <c r="W55">
        <v>7.2869999999999999</v>
      </c>
      <c r="X55">
        <f t="shared" ref="X55" si="323">W56/W55</f>
        <v>1.1156854672704819</v>
      </c>
      <c r="Z55">
        <v>27</v>
      </c>
      <c r="AA55" t="s">
        <v>2</v>
      </c>
      <c r="AB55">
        <v>6.5759999999999996</v>
      </c>
      <c r="AC55">
        <f t="shared" ref="AC55" si="324">AB56/AB55</f>
        <v>0.40526155717761558</v>
      </c>
      <c r="AE55">
        <v>27</v>
      </c>
      <c r="AF55" t="s">
        <v>2</v>
      </c>
      <c r="AG55">
        <v>11.563000000000001</v>
      </c>
      <c r="AH55">
        <f>AG56/AG55</f>
        <v>2.5289284787684858</v>
      </c>
      <c r="AJ55">
        <v>27</v>
      </c>
      <c r="AK55" t="s">
        <v>2</v>
      </c>
      <c r="AL55">
        <v>10.531000000000001</v>
      </c>
      <c r="AM55">
        <f t="shared" ref="AM55" si="325">AL56/AL55</f>
        <v>0.96391605735447716</v>
      </c>
      <c r="AO55">
        <v>27</v>
      </c>
      <c r="AP55" t="s">
        <v>2</v>
      </c>
      <c r="AQ55">
        <v>6.2569999999999997</v>
      </c>
      <c r="AR55">
        <f t="shared" ref="AR55" si="326">AQ56/AQ55</f>
        <v>0.74908102924724318</v>
      </c>
      <c r="AT55">
        <v>27</v>
      </c>
      <c r="AU55" t="s">
        <v>2</v>
      </c>
      <c r="AV55">
        <v>8.2989999999999995</v>
      </c>
      <c r="AW55">
        <f t="shared" ref="AW55" si="327">AV56/AV55</f>
        <v>1.6591155560910955</v>
      </c>
      <c r="AY55">
        <v>27</v>
      </c>
      <c r="AZ55" t="s">
        <v>2</v>
      </c>
      <c r="BA55">
        <v>6.2030000000000003</v>
      </c>
      <c r="BB55">
        <f t="shared" ref="BB55" si="328">BA56/BA55</f>
        <v>1.3788489440593261</v>
      </c>
      <c r="BD55">
        <v>27</v>
      </c>
      <c r="BE55" t="s">
        <v>2</v>
      </c>
      <c r="BF55">
        <v>4.827</v>
      </c>
      <c r="BG55">
        <f t="shared" ref="BG55" si="329">BF56/BF55</f>
        <v>2.0478558110627718</v>
      </c>
      <c r="BI55">
        <v>27</v>
      </c>
      <c r="BJ55" t="s">
        <v>2</v>
      </c>
      <c r="BK55">
        <v>6.3840000000000003</v>
      </c>
      <c r="BL55">
        <f t="shared" ref="BL55" si="330">BK56/BK55</f>
        <v>2.2927631578947367</v>
      </c>
      <c r="BN55">
        <v>27</v>
      </c>
      <c r="BO55" t="s">
        <v>2</v>
      </c>
      <c r="BP55">
        <v>4.7839999999999998</v>
      </c>
      <c r="BQ55">
        <f t="shared" ref="BQ55" si="331">BP56/BP55</f>
        <v>1.6879180602006689</v>
      </c>
      <c r="BS55">
        <v>27</v>
      </c>
      <c r="BT55" t="s">
        <v>2</v>
      </c>
      <c r="BU55">
        <v>4.9950000000000001</v>
      </c>
      <c r="BV55">
        <f t="shared" ref="BV55" si="332">BU56/BU55</f>
        <v>0.4928928928928929</v>
      </c>
      <c r="BX55">
        <v>27</v>
      </c>
      <c r="BY55" t="s">
        <v>2</v>
      </c>
      <c r="BZ55">
        <v>7.7089999999999996</v>
      </c>
      <c r="CA55">
        <f t="shared" ref="CA55" si="333">BZ56/BZ55</f>
        <v>0.25165391101310158</v>
      </c>
    </row>
    <row r="56" spans="1:79" x14ac:dyDescent="0.35">
      <c r="B56" t="s">
        <v>3</v>
      </c>
      <c r="C56">
        <v>6.8869999999999996</v>
      </c>
      <c r="G56" t="s">
        <v>3</v>
      </c>
      <c r="H56">
        <v>15.367000000000001</v>
      </c>
      <c r="L56" t="s">
        <v>3</v>
      </c>
      <c r="M56">
        <v>3.4529999999999998</v>
      </c>
      <c r="Q56" t="s">
        <v>3</v>
      </c>
      <c r="R56">
        <v>4.0609999999999999</v>
      </c>
      <c r="V56" t="s">
        <v>3</v>
      </c>
      <c r="W56">
        <v>8.1300000000000008</v>
      </c>
      <c r="AA56" t="s">
        <v>3</v>
      </c>
      <c r="AB56">
        <v>2.665</v>
      </c>
      <c r="AF56" t="s">
        <v>3</v>
      </c>
      <c r="AG56">
        <v>29.242000000000001</v>
      </c>
      <c r="AK56" t="s">
        <v>3</v>
      </c>
      <c r="AL56">
        <v>10.151</v>
      </c>
      <c r="AP56" t="s">
        <v>3</v>
      </c>
      <c r="AQ56">
        <v>4.6870000000000003</v>
      </c>
      <c r="AU56" t="s">
        <v>3</v>
      </c>
      <c r="AV56">
        <v>13.769</v>
      </c>
      <c r="AZ56" t="s">
        <v>3</v>
      </c>
      <c r="BA56">
        <v>8.5530000000000008</v>
      </c>
      <c r="BE56" t="s">
        <v>3</v>
      </c>
      <c r="BF56">
        <v>9.8849999999999998</v>
      </c>
      <c r="BJ56" t="s">
        <v>3</v>
      </c>
      <c r="BK56">
        <v>14.637</v>
      </c>
      <c r="BO56" t="s">
        <v>3</v>
      </c>
      <c r="BP56">
        <v>8.0749999999999993</v>
      </c>
      <c r="BT56" t="s">
        <v>3</v>
      </c>
      <c r="BU56">
        <v>2.4620000000000002</v>
      </c>
      <c r="BY56" t="s">
        <v>3</v>
      </c>
      <c r="BZ56">
        <v>1.94</v>
      </c>
    </row>
    <row r="57" spans="1:79" x14ac:dyDescent="0.35">
      <c r="A57">
        <v>28</v>
      </c>
      <c r="B57" t="s">
        <v>2</v>
      </c>
      <c r="C57">
        <v>7.28</v>
      </c>
      <c r="D57">
        <f>C58/C57</f>
        <v>0.66607142857142854</v>
      </c>
      <c r="F57">
        <v>28</v>
      </c>
      <c r="G57" t="s">
        <v>2</v>
      </c>
      <c r="H57">
        <v>8.1630000000000003</v>
      </c>
      <c r="I57">
        <f>H58/H57</f>
        <v>1.475927967658949</v>
      </c>
      <c r="K57">
        <v>28</v>
      </c>
      <c r="L57" t="s">
        <v>2</v>
      </c>
      <c r="M57">
        <v>9.9719999999999995</v>
      </c>
      <c r="N57">
        <f t="shared" ref="N57" si="334">M58/M57</f>
        <v>0.96831127156036911</v>
      </c>
      <c r="P57">
        <v>28</v>
      </c>
      <c r="Q57" t="s">
        <v>2</v>
      </c>
      <c r="R57">
        <v>14.634</v>
      </c>
      <c r="S57">
        <f t="shared" ref="S57" si="335">R58/R57</f>
        <v>0.66926335930025971</v>
      </c>
      <c r="U57">
        <v>28</v>
      </c>
      <c r="V57" t="s">
        <v>2</v>
      </c>
      <c r="W57">
        <v>7.7629999999999999</v>
      </c>
      <c r="X57">
        <f t="shared" ref="X57" si="336">W58/W57</f>
        <v>0.75421872987247207</v>
      </c>
      <c r="Z57">
        <v>28</v>
      </c>
      <c r="AA57" t="s">
        <v>2</v>
      </c>
      <c r="AB57">
        <v>5.9589999999999996</v>
      </c>
      <c r="AC57">
        <f t="shared" ref="AC57" si="337">AB58/AB57</f>
        <v>1.7727806678972984</v>
      </c>
      <c r="AE57">
        <v>28</v>
      </c>
      <c r="AF57" t="s">
        <v>2</v>
      </c>
      <c r="AG57">
        <v>9.4160000000000004</v>
      </c>
      <c r="AH57">
        <f>AG58/AG57</f>
        <v>1.344307561597281</v>
      </c>
      <c r="AJ57">
        <v>28</v>
      </c>
      <c r="AK57" t="s">
        <v>2</v>
      </c>
      <c r="AL57">
        <v>6.4189999999999996</v>
      </c>
      <c r="AM57">
        <f t="shared" ref="AM57" si="338">AL58/AL57</f>
        <v>0.98161707431064038</v>
      </c>
      <c r="AO57">
        <v>28</v>
      </c>
      <c r="AP57" t="s">
        <v>2</v>
      </c>
      <c r="AQ57">
        <v>5.681</v>
      </c>
      <c r="AR57">
        <f t="shared" ref="AR57" si="339">AQ58/AQ57</f>
        <v>0.90635451505016718</v>
      </c>
      <c r="AT57">
        <v>28</v>
      </c>
      <c r="AU57" t="s">
        <v>2</v>
      </c>
      <c r="AV57">
        <v>6.2140000000000004</v>
      </c>
      <c r="AW57">
        <f t="shared" ref="AW57" si="340">AV58/AV57</f>
        <v>1.0344383649822979</v>
      </c>
      <c r="AY57">
        <v>28</v>
      </c>
      <c r="AZ57" t="s">
        <v>2</v>
      </c>
      <c r="BA57">
        <v>7.4880000000000004</v>
      </c>
      <c r="BB57">
        <f t="shared" ref="BB57" si="341">BA58/BA57</f>
        <v>0.30715811965811962</v>
      </c>
      <c r="BD57">
        <v>28</v>
      </c>
      <c r="BE57" t="s">
        <v>2</v>
      </c>
      <c r="BF57">
        <v>9.2249999999999996</v>
      </c>
      <c r="BG57">
        <f t="shared" ref="BG57" si="342">BF58/BF57</f>
        <v>1.0213550135501357</v>
      </c>
      <c r="BI57">
        <v>28</v>
      </c>
      <c r="BJ57" t="s">
        <v>2</v>
      </c>
      <c r="BK57">
        <v>4.7270000000000003</v>
      </c>
      <c r="BL57">
        <f t="shared" ref="BL57" si="343">BK58/BK57</f>
        <v>0.69198222974402368</v>
      </c>
      <c r="BN57">
        <v>28</v>
      </c>
      <c r="BO57" t="s">
        <v>2</v>
      </c>
      <c r="BP57">
        <v>2.5720000000000001</v>
      </c>
      <c r="BQ57">
        <f t="shared" ref="BQ57" si="344">BP58/BP57</f>
        <v>2.7395023328149302</v>
      </c>
      <c r="BS57">
        <v>28</v>
      </c>
      <c r="BT57" t="s">
        <v>2</v>
      </c>
      <c r="BU57">
        <v>6.4249999999999998</v>
      </c>
      <c r="BV57">
        <f t="shared" ref="BV57" si="345">BU58/BU57</f>
        <v>0.33821011673151752</v>
      </c>
      <c r="BX57">
        <v>28</v>
      </c>
      <c r="BY57" t="s">
        <v>2</v>
      </c>
      <c r="BZ57">
        <v>7.2089999999999996</v>
      </c>
      <c r="CA57">
        <f t="shared" ref="CA57" si="346">BZ58/BZ57</f>
        <v>0.21029268969343878</v>
      </c>
    </row>
    <row r="58" spans="1:79" x14ac:dyDescent="0.35">
      <c r="B58" t="s">
        <v>3</v>
      </c>
      <c r="C58">
        <v>4.8490000000000002</v>
      </c>
      <c r="G58" t="s">
        <v>3</v>
      </c>
      <c r="H58">
        <v>12.048</v>
      </c>
      <c r="L58" t="s">
        <v>3</v>
      </c>
      <c r="M58">
        <v>9.6560000000000006</v>
      </c>
      <c r="Q58" t="s">
        <v>3</v>
      </c>
      <c r="R58">
        <v>9.7940000000000005</v>
      </c>
      <c r="V58" t="s">
        <v>3</v>
      </c>
      <c r="W58">
        <v>5.8550000000000004</v>
      </c>
      <c r="AA58" t="s">
        <v>3</v>
      </c>
      <c r="AB58">
        <v>10.564</v>
      </c>
      <c r="AF58" t="s">
        <v>3</v>
      </c>
      <c r="AG58">
        <v>12.657999999999999</v>
      </c>
      <c r="AK58" t="s">
        <v>3</v>
      </c>
      <c r="AL58">
        <v>6.3010000000000002</v>
      </c>
      <c r="AP58" t="s">
        <v>3</v>
      </c>
      <c r="AQ58">
        <v>5.149</v>
      </c>
      <c r="AU58" t="s">
        <v>3</v>
      </c>
      <c r="AV58">
        <v>6.4279999999999999</v>
      </c>
      <c r="AZ58" t="s">
        <v>3</v>
      </c>
      <c r="BA58">
        <v>2.2999999999999998</v>
      </c>
      <c r="BE58" t="s">
        <v>3</v>
      </c>
      <c r="BF58">
        <v>9.4220000000000006</v>
      </c>
      <c r="BJ58" t="s">
        <v>3</v>
      </c>
      <c r="BK58">
        <v>3.2709999999999999</v>
      </c>
      <c r="BO58" t="s">
        <v>3</v>
      </c>
      <c r="BP58">
        <v>7.0460000000000003</v>
      </c>
      <c r="BT58" t="s">
        <v>3</v>
      </c>
      <c r="BU58">
        <v>2.173</v>
      </c>
      <c r="BY58" t="s">
        <v>3</v>
      </c>
      <c r="BZ58">
        <v>1.516</v>
      </c>
    </row>
    <row r="59" spans="1:79" x14ac:dyDescent="0.35">
      <c r="A59">
        <v>29</v>
      </c>
      <c r="B59" t="s">
        <v>2</v>
      </c>
      <c r="C59">
        <v>12.571</v>
      </c>
      <c r="D59">
        <f>C60/C59</f>
        <v>1.9078036751252885</v>
      </c>
      <c r="F59">
        <v>29</v>
      </c>
      <c r="G59" t="s">
        <v>2</v>
      </c>
      <c r="H59">
        <v>7.6589999999999998</v>
      </c>
      <c r="I59">
        <f>H60/H59</f>
        <v>3.0202376289332813</v>
      </c>
      <c r="K59">
        <v>29</v>
      </c>
      <c r="L59" t="s">
        <v>2</v>
      </c>
      <c r="M59">
        <v>10.49</v>
      </c>
      <c r="N59">
        <f t="shared" ref="N59" si="347">M60/M59</f>
        <v>1.2456625357483317</v>
      </c>
      <c r="P59">
        <v>29</v>
      </c>
      <c r="Q59" t="s">
        <v>2</v>
      </c>
      <c r="R59">
        <v>8.1419999999999995</v>
      </c>
      <c r="S59">
        <f t="shared" ref="S59" si="348">R60/R59</f>
        <v>0.93564234831736681</v>
      </c>
      <c r="U59">
        <v>29</v>
      </c>
      <c r="V59" t="s">
        <v>2</v>
      </c>
      <c r="W59">
        <v>8.4499999999999993</v>
      </c>
      <c r="X59">
        <f t="shared" ref="X59" si="349">W60/W59</f>
        <v>0.74295857988165681</v>
      </c>
      <c r="Z59">
        <v>29</v>
      </c>
      <c r="AA59" t="s">
        <v>2</v>
      </c>
      <c r="AB59">
        <v>7.28</v>
      </c>
      <c r="AC59">
        <f t="shared" ref="AC59" si="350">AB60/AB59</f>
        <v>1.3881868131868131</v>
      </c>
      <c r="AE59">
        <v>29</v>
      </c>
      <c r="AF59" t="s">
        <v>2</v>
      </c>
      <c r="AG59">
        <v>6.8840000000000003</v>
      </c>
      <c r="AH59">
        <f>AG60/AG59</f>
        <v>1.4436374201045903</v>
      </c>
      <c r="AJ59">
        <v>29</v>
      </c>
      <c r="AK59" t="s">
        <v>2</v>
      </c>
      <c r="AL59">
        <v>6.9020000000000001</v>
      </c>
      <c r="AM59">
        <f t="shared" ref="AM59" si="351">AL60/AL59</f>
        <v>0.79440741813966964</v>
      </c>
      <c r="AO59">
        <v>29</v>
      </c>
      <c r="AP59" t="s">
        <v>2</v>
      </c>
      <c r="AQ59">
        <v>14.909000000000001</v>
      </c>
      <c r="AR59">
        <f t="shared" ref="AR59" si="352">AQ60/AQ59</f>
        <v>0.94204842712455561</v>
      </c>
      <c r="AT59">
        <v>29</v>
      </c>
      <c r="AU59" t="s">
        <v>2</v>
      </c>
      <c r="AV59">
        <v>11.336</v>
      </c>
      <c r="AW59">
        <f t="shared" ref="AW59" si="353">AV60/AV59</f>
        <v>0.94786520818630904</v>
      </c>
      <c r="AY59">
        <v>29</v>
      </c>
      <c r="AZ59" t="s">
        <v>2</v>
      </c>
      <c r="BA59">
        <v>8.7850000000000001</v>
      </c>
      <c r="BB59">
        <f t="shared" ref="BB59" si="354">BA60/BA59</f>
        <v>1.0994877632327833</v>
      </c>
      <c r="BD59">
        <v>29</v>
      </c>
      <c r="BE59" t="s">
        <v>2</v>
      </c>
      <c r="BF59">
        <v>7.0179999999999998</v>
      </c>
      <c r="BG59">
        <f t="shared" ref="BG59" si="355">BF60/BF59</f>
        <v>1.3010829296095754</v>
      </c>
      <c r="BI59">
        <v>29</v>
      </c>
      <c r="BJ59" t="s">
        <v>2</v>
      </c>
      <c r="BK59">
        <v>13.566000000000001</v>
      </c>
      <c r="BL59">
        <f t="shared" ref="BL59" si="356">BK60/BK59</f>
        <v>1.4419136075482824</v>
      </c>
      <c r="BN59">
        <v>29</v>
      </c>
      <c r="BO59" t="s">
        <v>2</v>
      </c>
      <c r="BP59">
        <v>5.9109999999999996</v>
      </c>
      <c r="BQ59">
        <f t="shared" ref="BQ59" si="357">BP60/BP59</f>
        <v>2.3567924209101676</v>
      </c>
      <c r="BS59">
        <v>29</v>
      </c>
      <c r="BT59" t="s">
        <v>2</v>
      </c>
      <c r="BU59">
        <v>5.952</v>
      </c>
      <c r="BV59">
        <f t="shared" ref="BV59" si="358">BU60/BU59</f>
        <v>0.3125</v>
      </c>
      <c r="BX59">
        <v>29</v>
      </c>
      <c r="BY59" t="s">
        <v>2</v>
      </c>
      <c r="BZ59">
        <v>5.952</v>
      </c>
      <c r="CA59">
        <f t="shared" ref="CA59" si="359">BZ60/BZ59</f>
        <v>0.45782930107526881</v>
      </c>
    </row>
    <row r="60" spans="1:79" x14ac:dyDescent="0.35">
      <c r="B60" t="s">
        <v>3</v>
      </c>
      <c r="C60">
        <v>23.983000000000001</v>
      </c>
      <c r="G60" t="s">
        <v>3</v>
      </c>
      <c r="H60">
        <v>23.132000000000001</v>
      </c>
      <c r="L60" t="s">
        <v>3</v>
      </c>
      <c r="M60">
        <v>13.067</v>
      </c>
      <c r="Q60" t="s">
        <v>3</v>
      </c>
      <c r="R60">
        <v>7.6180000000000003</v>
      </c>
      <c r="V60" t="s">
        <v>3</v>
      </c>
      <c r="W60">
        <v>6.2779999999999996</v>
      </c>
      <c r="AA60" t="s">
        <v>3</v>
      </c>
      <c r="AB60">
        <v>10.106</v>
      </c>
      <c r="AF60" t="s">
        <v>3</v>
      </c>
      <c r="AG60">
        <v>9.9380000000000006</v>
      </c>
      <c r="AK60" t="s">
        <v>3</v>
      </c>
      <c r="AL60">
        <v>5.4829999999999997</v>
      </c>
      <c r="AP60" t="s">
        <v>3</v>
      </c>
      <c r="AQ60">
        <v>14.045</v>
      </c>
      <c r="AU60" t="s">
        <v>3</v>
      </c>
      <c r="AV60">
        <v>10.744999999999999</v>
      </c>
      <c r="AZ60" t="s">
        <v>3</v>
      </c>
      <c r="BA60">
        <v>9.6590000000000007</v>
      </c>
      <c r="BE60" t="s">
        <v>3</v>
      </c>
      <c r="BF60">
        <v>9.1310000000000002</v>
      </c>
      <c r="BJ60" t="s">
        <v>3</v>
      </c>
      <c r="BK60">
        <v>19.561</v>
      </c>
      <c r="BO60" t="s">
        <v>3</v>
      </c>
      <c r="BP60">
        <v>13.930999999999999</v>
      </c>
      <c r="BT60" t="s">
        <v>3</v>
      </c>
      <c r="BU60">
        <v>1.86</v>
      </c>
      <c r="BY60" t="s">
        <v>3</v>
      </c>
      <c r="BZ60">
        <v>2.7250000000000001</v>
      </c>
    </row>
    <row r="61" spans="1:79" x14ac:dyDescent="0.35">
      <c r="A61">
        <v>30</v>
      </c>
      <c r="B61" t="s">
        <v>2</v>
      </c>
      <c r="C61">
        <v>9.4429999999999996</v>
      </c>
      <c r="D61">
        <f>C62/C61</f>
        <v>1.4870274277242401</v>
      </c>
      <c r="F61">
        <v>30</v>
      </c>
      <c r="G61" t="s">
        <v>2</v>
      </c>
      <c r="H61">
        <v>8.1869999999999994</v>
      </c>
      <c r="I61">
        <f>H62/H61</f>
        <v>0.3125687064858923</v>
      </c>
      <c r="K61">
        <v>30</v>
      </c>
      <c r="L61" t="s">
        <v>2</v>
      </c>
      <c r="M61">
        <v>10.291</v>
      </c>
      <c r="N61">
        <f t="shared" ref="N61" si="360">M62/M61</f>
        <v>1.0055388203284423</v>
      </c>
      <c r="P61">
        <v>30</v>
      </c>
      <c r="Q61" t="s">
        <v>2</v>
      </c>
      <c r="R61">
        <v>15.868</v>
      </c>
      <c r="S61">
        <f t="shared" ref="S61" si="361">R62/R61</f>
        <v>0.70765061759516001</v>
      </c>
      <c r="U61">
        <v>30</v>
      </c>
      <c r="V61" t="s">
        <v>2</v>
      </c>
      <c r="W61">
        <v>4.8460000000000001</v>
      </c>
      <c r="X61">
        <f t="shared" ref="X61" si="362">W62/W61</f>
        <v>1.7457697069748248</v>
      </c>
      <c r="Z61">
        <v>30</v>
      </c>
      <c r="AA61" t="s">
        <v>2</v>
      </c>
      <c r="AB61">
        <v>5.6289999999999996</v>
      </c>
      <c r="AC61">
        <f t="shared" ref="AC61" si="363">AB62/AB61</f>
        <v>1.068040504530112</v>
      </c>
      <c r="AE61">
        <v>30</v>
      </c>
      <c r="AF61" t="s">
        <v>2</v>
      </c>
      <c r="AG61">
        <v>8.1920000000000002</v>
      </c>
      <c r="AH61">
        <f>AG62/AG61</f>
        <v>0.87902832031249989</v>
      </c>
      <c r="AJ61">
        <v>30</v>
      </c>
      <c r="AK61" t="s">
        <v>2</v>
      </c>
      <c r="AL61">
        <v>8.2750000000000004</v>
      </c>
      <c r="AM61">
        <f t="shared" ref="AM61" si="364">AL62/AL61</f>
        <v>0.70114803625377631</v>
      </c>
      <c r="AO61">
        <v>30</v>
      </c>
      <c r="AP61" t="s">
        <v>2</v>
      </c>
      <c r="AQ61">
        <v>10.581</v>
      </c>
      <c r="AR61">
        <f t="shared" ref="AR61" si="365">AQ62/AQ61</f>
        <v>1.4582742651923259</v>
      </c>
      <c r="AT61">
        <v>30</v>
      </c>
      <c r="AU61" t="s">
        <v>2</v>
      </c>
      <c r="AV61">
        <v>17.858000000000001</v>
      </c>
      <c r="AW61">
        <f t="shared" ref="AW61" si="366">AV62/AV61</f>
        <v>1.3091051629521782</v>
      </c>
      <c r="AY61">
        <v>30</v>
      </c>
      <c r="AZ61" t="s">
        <v>2</v>
      </c>
      <c r="BA61">
        <v>8.9849999999999994</v>
      </c>
      <c r="BB61">
        <f t="shared" ref="BB61" si="367">BA62/BA61</f>
        <v>1.4655537006121313</v>
      </c>
      <c r="BD61">
        <v>30</v>
      </c>
      <c r="BE61" t="s">
        <v>2</v>
      </c>
      <c r="BF61">
        <v>6.1580000000000004</v>
      </c>
      <c r="BG61">
        <f t="shared" ref="BG61" si="368">BF62/BF61</f>
        <v>2.1615784345566742</v>
      </c>
      <c r="BI61">
        <v>30</v>
      </c>
      <c r="BJ61" t="s">
        <v>2</v>
      </c>
      <c r="BK61">
        <v>8.2750000000000004</v>
      </c>
      <c r="BL61">
        <f t="shared" ref="BL61" si="369">BK62/BK61</f>
        <v>2.4628398791540782</v>
      </c>
      <c r="BN61">
        <v>30</v>
      </c>
      <c r="BO61" t="s">
        <v>2</v>
      </c>
      <c r="BP61">
        <v>5.51</v>
      </c>
      <c r="BQ61">
        <f t="shared" ref="BQ61" si="370">BP62/BP61</f>
        <v>1.7050816696914701</v>
      </c>
      <c r="BS61">
        <v>30</v>
      </c>
      <c r="BT61" t="s">
        <v>2</v>
      </c>
      <c r="BU61">
        <v>4.952</v>
      </c>
      <c r="BV61">
        <f t="shared" ref="BV61" si="371">BU62/BU61</f>
        <v>0.43214862681744753</v>
      </c>
      <c r="BX61">
        <v>30</v>
      </c>
      <c r="BY61" t="s">
        <v>2</v>
      </c>
      <c r="BZ61">
        <v>5.7220000000000004</v>
      </c>
      <c r="CA61">
        <f t="shared" ref="CA61" si="372">BZ62/BZ61</f>
        <v>0.38046137714085981</v>
      </c>
    </row>
    <row r="62" spans="1:79" x14ac:dyDescent="0.35">
      <c r="B62" t="s">
        <v>3</v>
      </c>
      <c r="C62">
        <v>14.042</v>
      </c>
      <c r="G62" t="s">
        <v>3</v>
      </c>
      <c r="H62">
        <v>2.5590000000000002</v>
      </c>
      <c r="L62" t="s">
        <v>3</v>
      </c>
      <c r="M62">
        <v>10.348000000000001</v>
      </c>
      <c r="Q62" t="s">
        <v>3</v>
      </c>
      <c r="R62">
        <v>11.228999999999999</v>
      </c>
      <c r="V62" t="s">
        <v>3</v>
      </c>
      <c r="W62">
        <v>8.4600000000000009</v>
      </c>
      <c r="AA62" t="s">
        <v>3</v>
      </c>
      <c r="AB62">
        <v>6.0119999999999996</v>
      </c>
      <c r="AF62" t="s">
        <v>3</v>
      </c>
      <c r="AG62">
        <v>7.2009999999999996</v>
      </c>
      <c r="AK62" t="s">
        <v>3</v>
      </c>
      <c r="AL62">
        <v>5.8019999999999996</v>
      </c>
      <c r="AP62" t="s">
        <v>3</v>
      </c>
      <c r="AQ62">
        <v>15.43</v>
      </c>
      <c r="AU62" t="s">
        <v>3</v>
      </c>
      <c r="AV62">
        <v>23.378</v>
      </c>
      <c r="AZ62" t="s">
        <v>3</v>
      </c>
      <c r="BA62">
        <v>13.167999999999999</v>
      </c>
      <c r="BE62" t="s">
        <v>3</v>
      </c>
      <c r="BF62">
        <v>13.311</v>
      </c>
      <c r="BJ62" t="s">
        <v>3</v>
      </c>
      <c r="BK62">
        <v>20.38</v>
      </c>
      <c r="BO62" t="s">
        <v>3</v>
      </c>
      <c r="BP62">
        <v>9.3949999999999996</v>
      </c>
      <c r="BT62" t="s">
        <v>3</v>
      </c>
      <c r="BU62">
        <v>2.14</v>
      </c>
      <c r="BY62" t="s">
        <v>3</v>
      </c>
      <c r="BZ62">
        <v>2.177</v>
      </c>
    </row>
    <row r="63" spans="1:79" x14ac:dyDescent="0.35">
      <c r="A63">
        <v>31</v>
      </c>
      <c r="B63" t="s">
        <v>2</v>
      </c>
      <c r="C63">
        <v>7.8109999999999999</v>
      </c>
      <c r="D63">
        <f>C64/C63</f>
        <v>0.47023428498271669</v>
      </c>
      <c r="F63">
        <v>31</v>
      </c>
      <c r="G63" t="s">
        <v>2</v>
      </c>
      <c r="H63">
        <v>10.901999999999999</v>
      </c>
      <c r="I63">
        <f>H64/H63</f>
        <v>1.6102549990827373</v>
      </c>
      <c r="K63">
        <v>31</v>
      </c>
      <c r="L63" t="s">
        <v>2</v>
      </c>
      <c r="M63">
        <v>10.045999999999999</v>
      </c>
      <c r="N63">
        <f t="shared" ref="N63" si="373">M64/M63</f>
        <v>1.0297630897869801</v>
      </c>
      <c r="P63">
        <v>31</v>
      </c>
      <c r="Q63" t="s">
        <v>2</v>
      </c>
      <c r="R63">
        <v>12.395</v>
      </c>
      <c r="S63">
        <f t="shared" ref="S63" si="374">R64/R63</f>
        <v>0.92488906817265037</v>
      </c>
      <c r="U63">
        <v>31</v>
      </c>
      <c r="V63" t="s">
        <v>2</v>
      </c>
      <c r="W63">
        <v>5.3540000000000001</v>
      </c>
      <c r="X63">
        <f t="shared" ref="X63" si="375">W64/W63</f>
        <v>1.093948449757191</v>
      </c>
      <c r="Z63">
        <v>31</v>
      </c>
      <c r="AA63" t="s">
        <v>2</v>
      </c>
      <c r="AB63">
        <v>5.4320000000000004</v>
      </c>
      <c r="AC63">
        <f t="shared" ref="AC63" si="376">AB64/AB63</f>
        <v>0.93832842415316642</v>
      </c>
      <c r="AE63">
        <v>31</v>
      </c>
      <c r="AF63" t="s">
        <v>2</v>
      </c>
      <c r="AG63">
        <v>4.62</v>
      </c>
      <c r="AH63">
        <f>AG64/AG63</f>
        <v>2.9673160173160174</v>
      </c>
      <c r="AJ63">
        <v>31</v>
      </c>
      <c r="AK63" t="s">
        <v>2</v>
      </c>
      <c r="AL63">
        <v>8.44</v>
      </c>
      <c r="AM63">
        <f t="shared" ref="AM63" si="377">AL64/AL63</f>
        <v>0.86433649289099534</v>
      </c>
      <c r="AO63">
        <v>31</v>
      </c>
      <c r="AP63" t="s">
        <v>2</v>
      </c>
      <c r="AQ63">
        <v>7.867</v>
      </c>
      <c r="AR63">
        <f t="shared" ref="AR63" si="378">AQ64/AQ63</f>
        <v>2.8875047667471718</v>
      </c>
      <c r="AT63">
        <v>31</v>
      </c>
      <c r="AU63" t="s">
        <v>2</v>
      </c>
      <c r="AV63">
        <v>4.742</v>
      </c>
      <c r="AW63">
        <f t="shared" ref="AW63" si="379">AV64/AV63</f>
        <v>1.6988612399831293</v>
      </c>
      <c r="AY63">
        <v>31</v>
      </c>
      <c r="AZ63" t="s">
        <v>2</v>
      </c>
      <c r="BA63">
        <v>8.1259999999999994</v>
      </c>
      <c r="BB63">
        <f t="shared" ref="BB63" si="380">BA64/BA63</f>
        <v>1.5199360078759538</v>
      </c>
      <c r="BD63">
        <v>31</v>
      </c>
      <c r="BE63" t="s">
        <v>2</v>
      </c>
      <c r="BF63">
        <v>8.2309999999999999</v>
      </c>
      <c r="BG63">
        <f t="shared" ref="BG63" si="381">BF64/BF63</f>
        <v>1.414044466043008</v>
      </c>
      <c r="BI63">
        <v>31</v>
      </c>
      <c r="BJ63" t="s">
        <v>2</v>
      </c>
      <c r="BK63">
        <v>7.1929999999999996</v>
      </c>
      <c r="BL63">
        <f t="shared" ref="BL63" si="382">BK64/BK63</f>
        <v>0.94911719727512867</v>
      </c>
      <c r="BN63">
        <v>31</v>
      </c>
      <c r="BO63" t="s">
        <v>2</v>
      </c>
      <c r="BP63">
        <v>5.75</v>
      </c>
      <c r="BQ63">
        <f t="shared" ref="BQ63" si="383">BP64/BP63</f>
        <v>1.5648695652173912</v>
      </c>
      <c r="BS63">
        <v>31</v>
      </c>
      <c r="BT63" t="s">
        <v>2</v>
      </c>
      <c r="BU63">
        <v>5.45</v>
      </c>
      <c r="BV63">
        <f t="shared" ref="BV63" si="384">BU64/BU63</f>
        <v>0.33100917431192661</v>
      </c>
      <c r="BX63">
        <v>31</v>
      </c>
      <c r="BY63" t="s">
        <v>2</v>
      </c>
      <c r="BZ63">
        <v>6.6539999999999999</v>
      </c>
      <c r="CA63">
        <f t="shared" ref="CA63" si="385">BZ64/BZ63</f>
        <v>0.28764652840396754</v>
      </c>
    </row>
    <row r="64" spans="1:79" x14ac:dyDescent="0.35">
      <c r="B64" t="s">
        <v>3</v>
      </c>
      <c r="C64">
        <v>3.673</v>
      </c>
      <c r="G64" t="s">
        <v>3</v>
      </c>
      <c r="H64">
        <v>17.555</v>
      </c>
      <c r="L64" t="s">
        <v>3</v>
      </c>
      <c r="M64">
        <v>10.345000000000001</v>
      </c>
      <c r="Q64" t="s">
        <v>3</v>
      </c>
      <c r="R64">
        <v>11.464</v>
      </c>
      <c r="V64" t="s">
        <v>3</v>
      </c>
      <c r="W64">
        <v>5.8570000000000002</v>
      </c>
      <c r="AA64" t="s">
        <v>3</v>
      </c>
      <c r="AB64">
        <v>5.0970000000000004</v>
      </c>
      <c r="AF64" t="s">
        <v>3</v>
      </c>
      <c r="AG64">
        <v>13.709</v>
      </c>
      <c r="AK64" t="s">
        <v>3</v>
      </c>
      <c r="AL64">
        <v>7.2949999999999999</v>
      </c>
      <c r="AP64" t="s">
        <v>3</v>
      </c>
      <c r="AQ64">
        <v>22.716000000000001</v>
      </c>
      <c r="AU64" t="s">
        <v>3</v>
      </c>
      <c r="AV64">
        <v>8.0559999999999992</v>
      </c>
      <c r="AZ64" t="s">
        <v>3</v>
      </c>
      <c r="BA64">
        <v>12.351000000000001</v>
      </c>
      <c r="BE64" t="s">
        <v>3</v>
      </c>
      <c r="BF64">
        <v>11.638999999999999</v>
      </c>
      <c r="BJ64" t="s">
        <v>3</v>
      </c>
      <c r="BK64">
        <v>6.827</v>
      </c>
      <c r="BO64" t="s">
        <v>3</v>
      </c>
      <c r="BP64">
        <v>8.9979999999999993</v>
      </c>
      <c r="BT64" t="s">
        <v>3</v>
      </c>
      <c r="BU64">
        <v>1.804</v>
      </c>
      <c r="BY64" t="s">
        <v>3</v>
      </c>
      <c r="BZ64">
        <v>1.9139999999999999</v>
      </c>
    </row>
    <row r="65" spans="1:79" x14ac:dyDescent="0.35">
      <c r="A65">
        <v>32</v>
      </c>
      <c r="B65" t="s">
        <v>2</v>
      </c>
      <c r="C65">
        <v>9.8529999999999998</v>
      </c>
      <c r="D65">
        <f>C66/C65</f>
        <v>1.70201968943469</v>
      </c>
      <c r="F65">
        <v>32</v>
      </c>
      <c r="G65" t="s">
        <v>2</v>
      </c>
      <c r="H65">
        <v>6.7560000000000002</v>
      </c>
      <c r="I65">
        <f>H66/H65</f>
        <v>1.7602131438721136</v>
      </c>
      <c r="K65">
        <v>32</v>
      </c>
      <c r="L65" t="s">
        <v>2</v>
      </c>
      <c r="M65">
        <v>8.5709999999999997</v>
      </c>
      <c r="N65">
        <f t="shared" ref="N65" si="386">M66/M65</f>
        <v>0.81577412203943533</v>
      </c>
      <c r="P65">
        <v>32</v>
      </c>
      <c r="Q65" t="s">
        <v>2</v>
      </c>
      <c r="R65">
        <v>8.8249999999999993</v>
      </c>
      <c r="S65">
        <f t="shared" ref="S65" si="387">R66/R65</f>
        <v>0.56169971671388108</v>
      </c>
      <c r="U65">
        <v>32</v>
      </c>
      <c r="V65" t="s">
        <v>2</v>
      </c>
      <c r="W65">
        <v>8.0690000000000008</v>
      </c>
      <c r="X65">
        <f t="shared" ref="X65" si="388">W66/W65</f>
        <v>1.5718180691535504</v>
      </c>
      <c r="Z65">
        <v>32</v>
      </c>
      <c r="AA65" t="s">
        <v>2</v>
      </c>
      <c r="AB65">
        <v>9.6530000000000005</v>
      </c>
      <c r="AC65">
        <f t="shared" ref="AC65" si="389">AB66/AB65</f>
        <v>0.57567595566145247</v>
      </c>
      <c r="AE65">
        <v>32</v>
      </c>
      <c r="AF65" t="s">
        <v>2</v>
      </c>
      <c r="AG65">
        <v>5.4320000000000004</v>
      </c>
      <c r="AH65">
        <f>AG66/AG65</f>
        <v>2.458026509572901</v>
      </c>
      <c r="AJ65">
        <v>32</v>
      </c>
      <c r="AK65" t="s">
        <v>2</v>
      </c>
      <c r="AL65">
        <v>8.4749999999999996</v>
      </c>
      <c r="AM65">
        <f t="shared" ref="AM65" si="390">AL66/AL65</f>
        <v>0.53486725663716816</v>
      </c>
      <c r="AO65">
        <v>32</v>
      </c>
      <c r="AP65" t="s">
        <v>2</v>
      </c>
      <c r="AQ65">
        <v>13.391</v>
      </c>
      <c r="AR65">
        <f t="shared" ref="AR65" si="391">AQ66/AQ65</f>
        <v>0.89373459786423715</v>
      </c>
      <c r="AT65">
        <v>32</v>
      </c>
      <c r="AU65" t="s">
        <v>2</v>
      </c>
      <c r="AV65">
        <v>9.1340000000000003</v>
      </c>
      <c r="AW65">
        <f t="shared" ref="AW65" si="392">AV66/AV65</f>
        <v>2.7106415590102912</v>
      </c>
      <c r="AY65">
        <v>32</v>
      </c>
      <c r="AZ65" t="s">
        <v>2</v>
      </c>
      <c r="BA65">
        <v>14.246</v>
      </c>
      <c r="BB65">
        <f t="shared" ref="BB65" si="393">BA66/BA65</f>
        <v>0.77298890916748564</v>
      </c>
      <c r="BD65">
        <v>32</v>
      </c>
      <c r="BE65" t="s">
        <v>2</v>
      </c>
      <c r="BF65">
        <v>8.1649999999999991</v>
      </c>
      <c r="BG65">
        <f t="shared" ref="BG65" si="394">BF66/BF65</f>
        <v>1.0820575627679121</v>
      </c>
      <c r="BI65">
        <v>32</v>
      </c>
      <c r="BJ65" t="s">
        <v>2</v>
      </c>
      <c r="BK65">
        <v>6.8310000000000004</v>
      </c>
      <c r="BL65">
        <f t="shared" ref="BL65" si="395">BK66/BK65</f>
        <v>1.2942468159859462</v>
      </c>
      <c r="BN65">
        <v>32</v>
      </c>
      <c r="BO65" t="s">
        <v>2</v>
      </c>
      <c r="BP65">
        <v>9.2129999999999992</v>
      </c>
      <c r="BQ65">
        <f t="shared" ref="BQ65" si="396">BP66/BP65</f>
        <v>1.0172582220774993</v>
      </c>
      <c r="BS65">
        <v>32</v>
      </c>
      <c r="BT65" t="s">
        <v>2</v>
      </c>
      <c r="BU65">
        <v>7.1319999999999997</v>
      </c>
      <c r="BV65">
        <f t="shared" ref="BV65" si="397">BU66/BU65</f>
        <v>0.19994391475042064</v>
      </c>
      <c r="BX65">
        <v>32</v>
      </c>
      <c r="BY65" t="s">
        <v>2</v>
      </c>
      <c r="BZ65">
        <v>3.7010000000000001</v>
      </c>
      <c r="CA65">
        <f t="shared" ref="CA65" si="398">BZ66/BZ65</f>
        <v>0.35530937584436639</v>
      </c>
    </row>
    <row r="66" spans="1:79" x14ac:dyDescent="0.35">
      <c r="B66" t="s">
        <v>3</v>
      </c>
      <c r="C66">
        <v>16.77</v>
      </c>
      <c r="G66" t="s">
        <v>3</v>
      </c>
      <c r="H66">
        <v>11.891999999999999</v>
      </c>
      <c r="L66" t="s">
        <v>3</v>
      </c>
      <c r="M66">
        <v>6.992</v>
      </c>
      <c r="Q66" t="s">
        <v>3</v>
      </c>
      <c r="R66">
        <v>4.9569999999999999</v>
      </c>
      <c r="V66" t="s">
        <v>3</v>
      </c>
      <c r="W66">
        <v>12.683</v>
      </c>
      <c r="AA66" t="s">
        <v>3</v>
      </c>
      <c r="AB66">
        <v>5.5570000000000004</v>
      </c>
      <c r="AF66" t="s">
        <v>3</v>
      </c>
      <c r="AG66">
        <v>13.352</v>
      </c>
      <c r="AK66" t="s">
        <v>3</v>
      </c>
      <c r="AL66">
        <v>4.5330000000000004</v>
      </c>
      <c r="AP66" t="s">
        <v>3</v>
      </c>
      <c r="AQ66">
        <v>11.968</v>
      </c>
      <c r="AU66" t="s">
        <v>3</v>
      </c>
      <c r="AV66">
        <v>24.759</v>
      </c>
      <c r="AZ66" t="s">
        <v>3</v>
      </c>
      <c r="BA66">
        <v>11.012</v>
      </c>
      <c r="BE66" t="s">
        <v>3</v>
      </c>
      <c r="BF66">
        <v>8.8350000000000009</v>
      </c>
      <c r="BJ66" t="s">
        <v>3</v>
      </c>
      <c r="BK66">
        <v>8.8409999999999993</v>
      </c>
      <c r="BO66" t="s">
        <v>3</v>
      </c>
      <c r="BP66">
        <v>9.3719999999999999</v>
      </c>
      <c r="BT66" t="s">
        <v>3</v>
      </c>
      <c r="BU66">
        <v>1.4259999999999999</v>
      </c>
      <c r="BY66" t="s">
        <v>3</v>
      </c>
      <c r="BZ66">
        <v>1.3149999999999999</v>
      </c>
    </row>
    <row r="67" spans="1:79" x14ac:dyDescent="0.35">
      <c r="A67">
        <v>33</v>
      </c>
      <c r="B67" t="s">
        <v>2</v>
      </c>
      <c r="C67">
        <v>7.4210000000000003</v>
      </c>
      <c r="D67">
        <f>C68/C67</f>
        <v>2.9357229483897052</v>
      </c>
      <c r="F67">
        <v>33</v>
      </c>
      <c r="G67" t="s">
        <v>2</v>
      </c>
      <c r="H67">
        <v>11.973000000000001</v>
      </c>
      <c r="I67">
        <f>H68/H67</f>
        <v>1.1454940282301844</v>
      </c>
      <c r="K67">
        <v>33</v>
      </c>
      <c r="L67" t="s">
        <v>2</v>
      </c>
      <c r="M67">
        <v>8.4930000000000003</v>
      </c>
      <c r="N67">
        <f t="shared" ref="N67" si="399">M68/M67</f>
        <v>1.1377605086541858</v>
      </c>
      <c r="P67">
        <v>33</v>
      </c>
      <c r="Q67" t="s">
        <v>2</v>
      </c>
      <c r="R67">
        <v>12.787000000000001</v>
      </c>
      <c r="S67">
        <f t="shared" ref="S67" si="400">R68/R67</f>
        <v>1.1604754829123327</v>
      </c>
      <c r="U67">
        <v>33</v>
      </c>
      <c r="V67" t="s">
        <v>2</v>
      </c>
      <c r="W67">
        <v>5.1070000000000002</v>
      </c>
      <c r="X67">
        <f t="shared" ref="X67" si="401">W68/W67</f>
        <v>0.60426865087135295</v>
      </c>
      <c r="Z67">
        <v>33</v>
      </c>
      <c r="AA67" t="s">
        <v>2</v>
      </c>
      <c r="AB67">
        <v>6.2759999999999998</v>
      </c>
      <c r="AC67">
        <f t="shared" ref="AC67" si="402">AB68/AB67</f>
        <v>1.2504780114722753</v>
      </c>
      <c r="AE67">
        <v>33</v>
      </c>
      <c r="AF67" t="s">
        <v>2</v>
      </c>
      <c r="AG67">
        <v>11.568</v>
      </c>
      <c r="AH67">
        <f>AG68/AG67</f>
        <v>0.35952627939142462</v>
      </c>
      <c r="AJ67">
        <v>33</v>
      </c>
      <c r="AK67" t="s">
        <v>2</v>
      </c>
      <c r="AL67">
        <v>7.28</v>
      </c>
      <c r="AM67">
        <f t="shared" ref="AM67" si="403">AL68/AL67</f>
        <v>0.67074175824175819</v>
      </c>
      <c r="AO67">
        <v>33</v>
      </c>
      <c r="AP67" t="s">
        <v>2</v>
      </c>
      <c r="AQ67">
        <v>12.904</v>
      </c>
      <c r="AR67">
        <f t="shared" ref="AR67" si="404">AQ68/AQ67</f>
        <v>1.7367482951022939</v>
      </c>
      <c r="AT67">
        <v>33</v>
      </c>
      <c r="AU67" t="s">
        <v>2</v>
      </c>
      <c r="AV67">
        <v>5.4669999999999996</v>
      </c>
      <c r="AW67">
        <f t="shared" ref="AW67" si="405">AV68/AV67</f>
        <v>2.5708798244009512</v>
      </c>
      <c r="AY67">
        <v>33</v>
      </c>
      <c r="AZ67" t="s">
        <v>2</v>
      </c>
      <c r="BA67">
        <v>6.9610000000000003</v>
      </c>
      <c r="BB67">
        <f t="shared" ref="BB67" si="406">BA68/BA67</f>
        <v>1.3154719149547478</v>
      </c>
      <c r="BD67">
        <v>33</v>
      </c>
      <c r="BE67" t="s">
        <v>2</v>
      </c>
      <c r="BF67">
        <v>15.973000000000001</v>
      </c>
      <c r="BG67">
        <f t="shared" ref="BG67" si="407">BF68/BF67</f>
        <v>0.90784448757277902</v>
      </c>
      <c r="BI67">
        <v>33</v>
      </c>
      <c r="BJ67" t="s">
        <v>2</v>
      </c>
      <c r="BK67">
        <v>17.864999999999998</v>
      </c>
      <c r="BL67">
        <f t="shared" ref="BL67" si="408">BK68/BK67</f>
        <v>1.24965015393227</v>
      </c>
      <c r="BN67">
        <v>33</v>
      </c>
      <c r="BO67" t="s">
        <v>2</v>
      </c>
      <c r="BP67">
        <v>7.4130000000000003</v>
      </c>
      <c r="BQ67">
        <f t="shared" ref="BQ67" si="409">BP68/BP67</f>
        <v>1.2618373128288141</v>
      </c>
      <c r="BS67">
        <v>33</v>
      </c>
      <c r="BT67" t="s">
        <v>2</v>
      </c>
      <c r="BU67">
        <v>3.9790000000000001</v>
      </c>
      <c r="BV67">
        <f t="shared" ref="BV67" si="410">BU68/BU67</f>
        <v>0.47147524503644128</v>
      </c>
      <c r="BX67">
        <v>33</v>
      </c>
      <c r="BY67" t="s">
        <v>2</v>
      </c>
      <c r="BZ67">
        <v>6.2830000000000004</v>
      </c>
      <c r="CA67">
        <f t="shared" ref="CA67" si="411">BZ68/BZ67</f>
        <v>0.61387872035651758</v>
      </c>
    </row>
    <row r="68" spans="1:79" x14ac:dyDescent="0.35">
      <c r="B68" t="s">
        <v>3</v>
      </c>
      <c r="C68">
        <v>21.786000000000001</v>
      </c>
      <c r="G68" t="s">
        <v>3</v>
      </c>
      <c r="H68">
        <v>13.715</v>
      </c>
      <c r="L68" t="s">
        <v>3</v>
      </c>
      <c r="M68">
        <v>9.6630000000000003</v>
      </c>
      <c r="Q68" t="s">
        <v>3</v>
      </c>
      <c r="R68">
        <v>14.839</v>
      </c>
      <c r="V68" t="s">
        <v>3</v>
      </c>
      <c r="W68">
        <v>3.0859999999999999</v>
      </c>
      <c r="AA68" t="s">
        <v>3</v>
      </c>
      <c r="AB68">
        <v>7.8479999999999999</v>
      </c>
      <c r="AF68" t="s">
        <v>3</v>
      </c>
      <c r="AG68">
        <v>4.1589999999999998</v>
      </c>
      <c r="AK68" t="s">
        <v>3</v>
      </c>
      <c r="AL68">
        <v>4.883</v>
      </c>
      <c r="AP68" t="s">
        <v>3</v>
      </c>
      <c r="AQ68">
        <v>22.411000000000001</v>
      </c>
      <c r="AU68" t="s">
        <v>3</v>
      </c>
      <c r="AV68">
        <v>14.055</v>
      </c>
      <c r="AZ68" t="s">
        <v>3</v>
      </c>
      <c r="BA68">
        <v>9.157</v>
      </c>
      <c r="BE68" t="s">
        <v>3</v>
      </c>
      <c r="BF68">
        <v>14.500999999999999</v>
      </c>
      <c r="BJ68" t="s">
        <v>3</v>
      </c>
      <c r="BK68">
        <v>22.324999999999999</v>
      </c>
      <c r="BO68" t="s">
        <v>3</v>
      </c>
      <c r="BP68">
        <v>9.3539999999999992</v>
      </c>
      <c r="BT68" t="s">
        <v>3</v>
      </c>
      <c r="BU68">
        <v>1.8759999999999999</v>
      </c>
      <c r="BY68" t="s">
        <v>3</v>
      </c>
      <c r="BZ68">
        <v>3.8570000000000002</v>
      </c>
    </row>
    <row r="69" spans="1:79" x14ac:dyDescent="0.35">
      <c r="A69">
        <v>34</v>
      </c>
      <c r="B69" t="s">
        <v>2</v>
      </c>
      <c r="C69">
        <v>6.077</v>
      </c>
      <c r="D69">
        <f>C70/C69</f>
        <v>0.26740167845976631</v>
      </c>
      <c r="F69">
        <v>34</v>
      </c>
      <c r="G69" t="s">
        <v>2</v>
      </c>
      <c r="H69">
        <v>8.7189999999999994</v>
      </c>
      <c r="I69">
        <f>H70/H69</f>
        <v>0.69434568184424827</v>
      </c>
      <c r="K69">
        <v>34</v>
      </c>
      <c r="L69" t="s">
        <v>2</v>
      </c>
      <c r="M69">
        <v>9.2910000000000004</v>
      </c>
      <c r="N69">
        <f t="shared" ref="N69" si="412">M70/M69</f>
        <v>1.4921967495425681</v>
      </c>
      <c r="P69">
        <v>34</v>
      </c>
      <c r="Q69" t="s">
        <v>2</v>
      </c>
      <c r="R69">
        <v>15.377000000000001</v>
      </c>
      <c r="S69">
        <f t="shared" ref="S69" si="413">R70/R69</f>
        <v>0.6913572218248033</v>
      </c>
      <c r="U69">
        <v>34</v>
      </c>
      <c r="V69" t="s">
        <v>2</v>
      </c>
      <c r="W69">
        <v>9.2509999999999994</v>
      </c>
      <c r="X69">
        <f t="shared" ref="X69" si="414">W70/W69</f>
        <v>0.39757864014701116</v>
      </c>
      <c r="Z69">
        <v>34</v>
      </c>
      <c r="AA69" t="s">
        <v>2</v>
      </c>
      <c r="AB69">
        <v>7.6459999999999999</v>
      </c>
      <c r="AC69">
        <f t="shared" ref="AC69" si="415">AB70/AB69</f>
        <v>0.59822129217891706</v>
      </c>
      <c r="AE69">
        <v>34</v>
      </c>
      <c r="AF69" t="s">
        <v>2</v>
      </c>
      <c r="AG69">
        <v>10.39</v>
      </c>
      <c r="AH69">
        <f>AG70/AG69</f>
        <v>1.8936477382098171</v>
      </c>
      <c r="AJ69">
        <v>34</v>
      </c>
      <c r="AK69" t="s">
        <v>2</v>
      </c>
      <c r="AL69">
        <v>10.614000000000001</v>
      </c>
      <c r="AM69">
        <f t="shared" ref="AM69" si="416">AL70/AL69</f>
        <v>0.73553796872055777</v>
      </c>
      <c r="AO69">
        <v>34</v>
      </c>
      <c r="AP69" t="s">
        <v>2</v>
      </c>
      <c r="AQ69">
        <v>5.5650000000000004</v>
      </c>
      <c r="AR69">
        <f t="shared" ref="AR69" si="417">AQ70/AQ69</f>
        <v>1.5403414195867025</v>
      </c>
      <c r="AT69">
        <v>34</v>
      </c>
      <c r="AU69" t="s">
        <v>2</v>
      </c>
      <c r="AV69">
        <v>5.7290000000000001</v>
      </c>
      <c r="AW69">
        <f t="shared" ref="AW69" si="418">AV70/AV69</f>
        <v>1.9305288881131089</v>
      </c>
      <c r="AY69">
        <v>34</v>
      </c>
      <c r="AZ69" t="s">
        <v>2</v>
      </c>
      <c r="BA69">
        <v>9.8800000000000008</v>
      </c>
      <c r="BB69">
        <f t="shared" ref="BB69" si="419">BA70/BA69</f>
        <v>1.0934210526315788</v>
      </c>
      <c r="BD69">
        <v>34</v>
      </c>
      <c r="BE69" t="s">
        <v>2</v>
      </c>
      <c r="BF69">
        <v>9.2629999999999999</v>
      </c>
      <c r="BG69">
        <f t="shared" ref="BG69" si="420">BF70/BF69</f>
        <v>2.0458814638885889</v>
      </c>
      <c r="BI69">
        <v>34</v>
      </c>
      <c r="BJ69" t="s">
        <v>2</v>
      </c>
      <c r="BK69">
        <v>6.25</v>
      </c>
      <c r="BL69">
        <f t="shared" ref="BL69" si="421">BK70/BK69</f>
        <v>3.0089600000000001</v>
      </c>
      <c r="BN69">
        <v>34</v>
      </c>
      <c r="BO69" t="s">
        <v>2</v>
      </c>
      <c r="BP69">
        <v>5.2489999999999997</v>
      </c>
      <c r="BQ69">
        <f t="shared" ref="BQ69" si="422">BP70/BP69</f>
        <v>1.3417793865498191</v>
      </c>
      <c r="BS69">
        <v>34</v>
      </c>
      <c r="BT69" t="s">
        <v>2</v>
      </c>
      <c r="BU69">
        <v>6.6079999999999997</v>
      </c>
      <c r="BV69">
        <f t="shared" ref="BV69" si="423">BU70/BU69</f>
        <v>0.28056900726392253</v>
      </c>
      <c r="BX69">
        <v>34</v>
      </c>
      <c r="BY69" t="s">
        <v>2</v>
      </c>
      <c r="BZ69">
        <v>6.7770000000000001</v>
      </c>
      <c r="CA69">
        <f t="shared" ref="CA69" si="424">BZ70/BZ69</f>
        <v>0.53135605725247159</v>
      </c>
    </row>
    <row r="70" spans="1:79" x14ac:dyDescent="0.35">
      <c r="B70" t="s">
        <v>3</v>
      </c>
      <c r="C70">
        <v>1.625</v>
      </c>
      <c r="G70" t="s">
        <v>3</v>
      </c>
      <c r="H70">
        <v>6.0540000000000003</v>
      </c>
      <c r="L70" t="s">
        <v>3</v>
      </c>
      <c r="M70">
        <v>13.864000000000001</v>
      </c>
      <c r="Q70" t="s">
        <v>3</v>
      </c>
      <c r="R70">
        <v>10.631</v>
      </c>
      <c r="V70" t="s">
        <v>3</v>
      </c>
      <c r="W70">
        <v>3.6779999999999999</v>
      </c>
      <c r="AA70" t="s">
        <v>3</v>
      </c>
      <c r="AB70">
        <v>4.5739999999999998</v>
      </c>
      <c r="AF70" t="s">
        <v>3</v>
      </c>
      <c r="AG70">
        <v>19.675000000000001</v>
      </c>
      <c r="AK70" t="s">
        <v>3</v>
      </c>
      <c r="AL70">
        <v>7.8070000000000004</v>
      </c>
      <c r="AP70" t="s">
        <v>3</v>
      </c>
      <c r="AQ70">
        <v>8.5719999999999992</v>
      </c>
      <c r="AU70" t="s">
        <v>3</v>
      </c>
      <c r="AV70">
        <v>11.06</v>
      </c>
      <c r="AZ70" t="s">
        <v>3</v>
      </c>
      <c r="BA70">
        <v>10.803000000000001</v>
      </c>
      <c r="BE70" t="s">
        <v>3</v>
      </c>
      <c r="BF70">
        <v>18.951000000000001</v>
      </c>
      <c r="BJ70" t="s">
        <v>3</v>
      </c>
      <c r="BK70">
        <v>18.806000000000001</v>
      </c>
      <c r="BO70" t="s">
        <v>3</v>
      </c>
      <c r="BP70">
        <v>7.0430000000000001</v>
      </c>
      <c r="BT70" t="s">
        <v>3</v>
      </c>
      <c r="BU70">
        <v>1.8540000000000001</v>
      </c>
      <c r="BY70" t="s">
        <v>3</v>
      </c>
      <c r="BZ70">
        <v>3.601</v>
      </c>
    </row>
    <row r="71" spans="1:79" x14ac:dyDescent="0.35">
      <c r="A71">
        <v>35</v>
      </c>
      <c r="B71" t="s">
        <v>2</v>
      </c>
      <c r="C71">
        <v>5.5289999999999999</v>
      </c>
      <c r="D71">
        <f>C72/C71</f>
        <v>1.1589799240368965</v>
      </c>
      <c r="F71">
        <v>35</v>
      </c>
      <c r="G71" t="s">
        <v>2</v>
      </c>
      <c r="H71">
        <v>10.672000000000001</v>
      </c>
      <c r="I71">
        <f>H72/H71</f>
        <v>1.2651799100449774</v>
      </c>
      <c r="K71">
        <v>35</v>
      </c>
      <c r="L71" t="s">
        <v>2</v>
      </c>
      <c r="M71">
        <v>4.742</v>
      </c>
      <c r="N71">
        <f t="shared" ref="N71" si="425">M72/M71</f>
        <v>1.8412062420919444</v>
      </c>
      <c r="P71">
        <v>35</v>
      </c>
      <c r="Q71" t="s">
        <v>2</v>
      </c>
      <c r="R71">
        <v>12.154999999999999</v>
      </c>
      <c r="S71">
        <f t="shared" ref="S71" si="426">R72/R71</f>
        <v>1.4477169888934596</v>
      </c>
      <c r="U71">
        <v>35</v>
      </c>
      <c r="V71" t="s">
        <v>2</v>
      </c>
      <c r="W71">
        <v>6.3940000000000001</v>
      </c>
      <c r="X71">
        <f t="shared" ref="X71" si="427">W72/W71</f>
        <v>0.78401626524867063</v>
      </c>
      <c r="Z71">
        <v>35</v>
      </c>
      <c r="AA71" t="s">
        <v>2</v>
      </c>
      <c r="AB71">
        <v>7.2729999999999997</v>
      </c>
      <c r="AC71">
        <f t="shared" ref="AC71" si="428">AB72/AB71</f>
        <v>1.1729685136807371</v>
      </c>
      <c r="AE71">
        <v>35</v>
      </c>
      <c r="AF71" t="s">
        <v>2</v>
      </c>
      <c r="AG71">
        <v>4.968</v>
      </c>
      <c r="AH71">
        <f>AG72/AG71</f>
        <v>1.0265700483091786</v>
      </c>
      <c r="AJ71">
        <v>35</v>
      </c>
      <c r="AK71" t="s">
        <v>2</v>
      </c>
      <c r="AL71">
        <v>8.5259999999999998</v>
      </c>
      <c r="AM71">
        <f t="shared" ref="AM71" si="429">AL72/AL71</f>
        <v>1.0571193994839314</v>
      </c>
      <c r="AO71">
        <v>35</v>
      </c>
      <c r="AP71" t="s">
        <v>2</v>
      </c>
      <c r="AQ71">
        <v>13.034000000000001</v>
      </c>
      <c r="AR71">
        <f t="shared" ref="AR71" si="430">AQ72/AQ71</f>
        <v>1.0131962559459873</v>
      </c>
      <c r="AT71">
        <v>35</v>
      </c>
      <c r="AU71" t="s">
        <v>2</v>
      </c>
      <c r="AV71">
        <v>8.2200000000000006</v>
      </c>
      <c r="AW71">
        <f t="shared" ref="AW71" si="431">AV72/AV71</f>
        <v>0.4554744525547445</v>
      </c>
      <c r="AY71">
        <v>35</v>
      </c>
      <c r="AZ71" t="s">
        <v>2</v>
      </c>
      <c r="BA71">
        <v>15.449</v>
      </c>
      <c r="BB71">
        <f t="shared" ref="BB71" si="432">BA72/BA71</f>
        <v>0.61408505404880576</v>
      </c>
      <c r="BD71">
        <v>35</v>
      </c>
      <c r="BE71" t="s">
        <v>2</v>
      </c>
      <c r="BF71">
        <v>9.5869999999999997</v>
      </c>
      <c r="BG71">
        <f t="shared" ref="BG71" si="433">BF72/BF71</f>
        <v>1.5764055491811828</v>
      </c>
      <c r="BI71">
        <v>35</v>
      </c>
      <c r="BJ71" t="s">
        <v>2</v>
      </c>
      <c r="BK71">
        <v>7.31</v>
      </c>
      <c r="BL71">
        <f t="shared" ref="BL71" si="434">BK72/BK71</f>
        <v>3.351983584131327</v>
      </c>
      <c r="BN71">
        <v>35</v>
      </c>
      <c r="BO71" t="s">
        <v>2</v>
      </c>
      <c r="BP71">
        <v>5.4880000000000004</v>
      </c>
      <c r="BQ71">
        <f t="shared" ref="BQ71" si="435">BP72/BP71</f>
        <v>1.9542638483965011</v>
      </c>
      <c r="BS71">
        <v>35</v>
      </c>
      <c r="BT71" t="s">
        <v>2</v>
      </c>
      <c r="BU71">
        <v>6.1749999999999998</v>
      </c>
      <c r="BV71">
        <f t="shared" ref="BV71" si="436">BU72/BU71</f>
        <v>0.45894736842105266</v>
      </c>
      <c r="BX71">
        <v>35</v>
      </c>
      <c r="BY71" t="s">
        <v>2</v>
      </c>
      <c r="BZ71">
        <v>4.04</v>
      </c>
      <c r="CA71">
        <f t="shared" ref="CA71" si="437">BZ72/BZ71</f>
        <v>0.29950495049504949</v>
      </c>
    </row>
    <row r="72" spans="1:79" x14ac:dyDescent="0.35">
      <c r="B72" t="s">
        <v>3</v>
      </c>
      <c r="C72">
        <v>6.4080000000000004</v>
      </c>
      <c r="G72" t="s">
        <v>3</v>
      </c>
      <c r="H72">
        <v>13.502000000000001</v>
      </c>
      <c r="L72" t="s">
        <v>3</v>
      </c>
      <c r="M72">
        <v>8.7309999999999999</v>
      </c>
      <c r="Q72" t="s">
        <v>3</v>
      </c>
      <c r="R72">
        <v>17.597000000000001</v>
      </c>
      <c r="V72" t="s">
        <v>3</v>
      </c>
      <c r="W72">
        <v>5.0129999999999999</v>
      </c>
      <c r="AA72" t="s">
        <v>3</v>
      </c>
      <c r="AB72">
        <v>8.5310000000000006</v>
      </c>
      <c r="AF72" t="s">
        <v>3</v>
      </c>
      <c r="AG72">
        <v>5.0999999999999996</v>
      </c>
      <c r="AK72" t="s">
        <v>3</v>
      </c>
      <c r="AL72">
        <v>9.0129999999999999</v>
      </c>
      <c r="AP72" t="s">
        <v>3</v>
      </c>
      <c r="AQ72">
        <v>13.206</v>
      </c>
      <c r="AU72" t="s">
        <v>3</v>
      </c>
      <c r="AV72">
        <v>3.7440000000000002</v>
      </c>
      <c r="AZ72" t="s">
        <v>3</v>
      </c>
      <c r="BA72">
        <v>9.4870000000000001</v>
      </c>
      <c r="BE72" t="s">
        <v>3</v>
      </c>
      <c r="BF72">
        <v>15.113</v>
      </c>
      <c r="BJ72" t="s">
        <v>3</v>
      </c>
      <c r="BK72">
        <v>24.503</v>
      </c>
      <c r="BO72" t="s">
        <v>3</v>
      </c>
      <c r="BP72">
        <v>10.725</v>
      </c>
      <c r="BT72" t="s">
        <v>3</v>
      </c>
      <c r="BU72">
        <v>2.8340000000000001</v>
      </c>
      <c r="BY72" t="s">
        <v>3</v>
      </c>
      <c r="BZ72">
        <v>1.21</v>
      </c>
    </row>
    <row r="73" spans="1:79" x14ac:dyDescent="0.35">
      <c r="A73">
        <v>36</v>
      </c>
      <c r="B73" t="s">
        <v>2</v>
      </c>
      <c r="C73">
        <v>10.507</v>
      </c>
      <c r="D73">
        <f>C74/C73</f>
        <v>0.77224707337965171</v>
      </c>
      <c r="F73">
        <v>36</v>
      </c>
      <c r="G73" t="s">
        <v>2</v>
      </c>
      <c r="H73">
        <v>10.98</v>
      </c>
      <c r="I73">
        <f>H74/H73</f>
        <v>0.84790528233151186</v>
      </c>
      <c r="K73">
        <v>36</v>
      </c>
      <c r="L73" t="s">
        <v>2</v>
      </c>
      <c r="M73">
        <v>8.5050000000000008</v>
      </c>
      <c r="N73">
        <f t="shared" ref="N73" si="438">M74/M73</f>
        <v>1.1296884185773075</v>
      </c>
      <c r="P73">
        <v>36</v>
      </c>
      <c r="Q73" t="s">
        <v>2</v>
      </c>
      <c r="R73">
        <v>15.891</v>
      </c>
      <c r="S73">
        <f t="shared" ref="S73" si="439">R74/R73</f>
        <v>1.2671323390598452</v>
      </c>
      <c r="U73">
        <v>36</v>
      </c>
      <c r="V73" t="s">
        <v>2</v>
      </c>
      <c r="W73">
        <v>6.4109999999999996</v>
      </c>
      <c r="X73">
        <f t="shared" ref="X73" si="440">W74/W73</f>
        <v>2.8695991265013259</v>
      </c>
      <c r="Z73">
        <v>36</v>
      </c>
      <c r="AA73" t="s">
        <v>2</v>
      </c>
      <c r="AB73">
        <v>8.5779999999999994</v>
      </c>
      <c r="AC73">
        <f t="shared" ref="AC73" si="441">AB74/AB73</f>
        <v>2.7810678479832132</v>
      </c>
      <c r="AE73">
        <v>36</v>
      </c>
      <c r="AF73" t="s">
        <v>2</v>
      </c>
      <c r="AG73">
        <v>7.1619999999999999</v>
      </c>
      <c r="AH73">
        <f>AG74/AG73</f>
        <v>0.83203015917341516</v>
      </c>
      <c r="AJ73">
        <v>36</v>
      </c>
      <c r="AK73" t="s">
        <v>2</v>
      </c>
      <c r="AL73">
        <v>9.4459999999999997</v>
      </c>
      <c r="AM73">
        <f t="shared" ref="AM73" si="442">AL74/AL73</f>
        <v>0.67023078551767945</v>
      </c>
      <c r="AO73">
        <v>36</v>
      </c>
      <c r="AP73" t="s">
        <v>2</v>
      </c>
      <c r="AQ73">
        <v>10.566000000000001</v>
      </c>
      <c r="AR73">
        <f t="shared" ref="AR73" si="443">AQ74/AQ73</f>
        <v>1.3408101457505204</v>
      </c>
      <c r="AT73">
        <v>36</v>
      </c>
      <c r="AU73" t="s">
        <v>2</v>
      </c>
      <c r="AV73">
        <v>9.3510000000000009</v>
      </c>
      <c r="AW73">
        <f t="shared" ref="AW73" si="444">AV74/AV73</f>
        <v>1.8695326703026411</v>
      </c>
      <c r="AY73">
        <v>36</v>
      </c>
      <c r="AZ73" t="s">
        <v>2</v>
      </c>
      <c r="BA73">
        <v>6.0549999999999997</v>
      </c>
      <c r="BB73">
        <f t="shared" ref="BB73" si="445">BA74/BA73</f>
        <v>1.8545004128819158</v>
      </c>
      <c r="BD73">
        <v>36</v>
      </c>
      <c r="BE73" t="s">
        <v>2</v>
      </c>
      <c r="BF73">
        <v>10.439</v>
      </c>
      <c r="BG73">
        <f t="shared" ref="BG73" si="446">BF74/BF73</f>
        <v>0.60513459143596127</v>
      </c>
      <c r="BI73">
        <v>36</v>
      </c>
      <c r="BJ73" t="s">
        <v>2</v>
      </c>
      <c r="BK73">
        <v>6.4580000000000002</v>
      </c>
      <c r="BL73">
        <f t="shared" ref="BL73" si="447">BK74/BK73</f>
        <v>1.406162898730257</v>
      </c>
      <c r="BN73">
        <v>36</v>
      </c>
      <c r="BO73" t="s">
        <v>2</v>
      </c>
      <c r="BP73">
        <v>11.708</v>
      </c>
      <c r="BQ73">
        <f t="shared" ref="BQ73" si="448">BP74/BP73</f>
        <v>1.2938161940553468</v>
      </c>
      <c r="BS73">
        <v>36</v>
      </c>
      <c r="BT73" t="s">
        <v>2</v>
      </c>
      <c r="BU73">
        <v>4.5999999999999996</v>
      </c>
      <c r="BV73">
        <f t="shared" ref="BV73" si="449">BU74/BU73</f>
        <v>0.28586956521739132</v>
      </c>
      <c r="BX73">
        <v>36</v>
      </c>
      <c r="BY73" t="s">
        <v>2</v>
      </c>
      <c r="BZ73">
        <v>6.1189999999999998</v>
      </c>
      <c r="CA73">
        <f t="shared" ref="CA73" si="450">BZ74/BZ73</f>
        <v>0.36182382742278152</v>
      </c>
    </row>
    <row r="74" spans="1:79" x14ac:dyDescent="0.35">
      <c r="B74" t="s">
        <v>3</v>
      </c>
      <c r="C74">
        <v>8.1140000000000008</v>
      </c>
      <c r="G74" t="s">
        <v>3</v>
      </c>
      <c r="H74">
        <v>9.31</v>
      </c>
      <c r="L74" t="s">
        <v>3</v>
      </c>
      <c r="M74">
        <v>9.6080000000000005</v>
      </c>
      <c r="Q74" t="s">
        <v>3</v>
      </c>
      <c r="R74">
        <v>20.135999999999999</v>
      </c>
      <c r="V74" t="s">
        <v>3</v>
      </c>
      <c r="W74">
        <v>18.396999999999998</v>
      </c>
      <c r="AA74" t="s">
        <v>3</v>
      </c>
      <c r="AB74">
        <v>23.856000000000002</v>
      </c>
      <c r="AF74" t="s">
        <v>3</v>
      </c>
      <c r="AG74">
        <v>5.9589999999999996</v>
      </c>
      <c r="AK74" t="s">
        <v>3</v>
      </c>
      <c r="AL74">
        <v>6.3310000000000004</v>
      </c>
      <c r="AP74" t="s">
        <v>3</v>
      </c>
      <c r="AQ74">
        <v>14.167</v>
      </c>
      <c r="AU74" t="s">
        <v>3</v>
      </c>
      <c r="AV74">
        <v>17.481999999999999</v>
      </c>
      <c r="AZ74" t="s">
        <v>3</v>
      </c>
      <c r="BA74">
        <v>11.228999999999999</v>
      </c>
      <c r="BE74" t="s">
        <v>3</v>
      </c>
      <c r="BF74">
        <v>6.3170000000000002</v>
      </c>
      <c r="BJ74" t="s">
        <v>3</v>
      </c>
      <c r="BK74">
        <v>9.0809999999999995</v>
      </c>
      <c r="BO74" t="s">
        <v>3</v>
      </c>
      <c r="BP74">
        <v>15.148</v>
      </c>
      <c r="BT74" t="s">
        <v>3</v>
      </c>
      <c r="BU74">
        <v>1.3149999999999999</v>
      </c>
      <c r="BY74" t="s">
        <v>3</v>
      </c>
      <c r="BZ74">
        <v>2.214</v>
      </c>
    </row>
    <row r="75" spans="1:79" x14ac:dyDescent="0.35">
      <c r="A75">
        <v>37</v>
      </c>
      <c r="B75" t="s">
        <v>2</v>
      </c>
      <c r="C75">
        <v>5.6479999999999997</v>
      </c>
      <c r="D75">
        <f>C76/C75</f>
        <v>2.6979461756373939</v>
      </c>
      <c r="F75">
        <v>37</v>
      </c>
      <c r="G75" t="s">
        <v>2</v>
      </c>
      <c r="H75">
        <v>10.641</v>
      </c>
      <c r="I75">
        <f>H76/H75</f>
        <v>1.4524010901231088</v>
      </c>
      <c r="K75">
        <v>37</v>
      </c>
      <c r="L75" t="s">
        <v>2</v>
      </c>
      <c r="M75">
        <v>13.731999999999999</v>
      </c>
      <c r="N75">
        <f t="shared" ref="N75" si="451">M76/M75</f>
        <v>0.97538595980192255</v>
      </c>
      <c r="P75">
        <v>37</v>
      </c>
      <c r="Q75" t="s">
        <v>2</v>
      </c>
      <c r="R75">
        <v>15.12</v>
      </c>
      <c r="S75">
        <f t="shared" ref="S75" si="452">R76/R75</f>
        <v>0.87738095238095237</v>
      </c>
      <c r="U75">
        <v>37</v>
      </c>
      <c r="V75" t="s">
        <v>2</v>
      </c>
      <c r="W75">
        <v>6.4580000000000002</v>
      </c>
      <c r="X75">
        <f t="shared" ref="X75" si="453">W76/W75</f>
        <v>1.5741715701455559</v>
      </c>
      <c r="Z75">
        <v>37</v>
      </c>
      <c r="AA75" t="s">
        <v>2</v>
      </c>
      <c r="AB75">
        <v>9.25</v>
      </c>
      <c r="AC75">
        <f t="shared" ref="AC75" si="454">AB76/AB75</f>
        <v>1.3561081081081081</v>
      </c>
      <c r="AE75">
        <v>37</v>
      </c>
      <c r="AF75" t="s">
        <v>2</v>
      </c>
      <c r="AG75">
        <v>7.4009999999999998</v>
      </c>
      <c r="AH75">
        <f>AG76/AG75</f>
        <v>1.4479124442642886</v>
      </c>
      <c r="AJ75">
        <v>37</v>
      </c>
      <c r="AK75" t="s">
        <v>2</v>
      </c>
      <c r="AL75">
        <v>8.1110000000000007</v>
      </c>
      <c r="AM75">
        <f t="shared" ref="AM75" si="455">AL76/AL75</f>
        <v>1.305387745037603</v>
      </c>
      <c r="AO75">
        <v>37</v>
      </c>
      <c r="AP75" t="s">
        <v>2</v>
      </c>
      <c r="AQ75">
        <v>9.8810000000000002</v>
      </c>
      <c r="AR75">
        <f t="shared" ref="AR75" si="456">AQ76/AQ75</f>
        <v>0.56299969638700531</v>
      </c>
      <c r="AT75">
        <v>37</v>
      </c>
      <c r="AU75" t="s">
        <v>2</v>
      </c>
      <c r="AV75">
        <v>7.3470000000000004</v>
      </c>
      <c r="AW75">
        <f t="shared" ref="AW75" si="457">AV76/AV75</f>
        <v>2.7439771335238872</v>
      </c>
      <c r="AY75">
        <v>37</v>
      </c>
      <c r="AZ75" t="s">
        <v>2</v>
      </c>
      <c r="BA75">
        <v>14.625</v>
      </c>
      <c r="BB75">
        <f t="shared" ref="BB75" si="458">BA76/BA75</f>
        <v>1.222017094017094</v>
      </c>
      <c r="BD75">
        <v>37</v>
      </c>
      <c r="BE75" t="s">
        <v>2</v>
      </c>
      <c r="BF75">
        <v>10.279</v>
      </c>
      <c r="BG75">
        <f t="shared" ref="BG75" si="459">BF76/BF75</f>
        <v>1.2896196128028019</v>
      </c>
      <c r="BI75">
        <v>37</v>
      </c>
      <c r="BJ75" t="s">
        <v>2</v>
      </c>
      <c r="BK75">
        <v>6.4960000000000004</v>
      </c>
      <c r="BL75">
        <f t="shared" ref="BL75" si="460">BK76/BK75</f>
        <v>2.8165024630541868</v>
      </c>
      <c r="BN75">
        <v>37</v>
      </c>
      <c r="BO75" t="s">
        <v>2</v>
      </c>
      <c r="BP75">
        <v>6.6369999999999996</v>
      </c>
      <c r="BQ75">
        <f t="shared" ref="BQ75" si="461">BP76/BP75</f>
        <v>0.41600120536386925</v>
      </c>
      <c r="BS75">
        <v>37</v>
      </c>
      <c r="BT75" t="s">
        <v>2</v>
      </c>
      <c r="BU75">
        <v>5.1449999999999996</v>
      </c>
      <c r="BV75">
        <f t="shared" ref="BV75" si="462">BU76/BU75</f>
        <v>0.47055393586005834</v>
      </c>
      <c r="BX75">
        <v>37</v>
      </c>
      <c r="BY75" t="s">
        <v>2</v>
      </c>
      <c r="BZ75">
        <v>4.3479999999999999</v>
      </c>
      <c r="CA75">
        <f t="shared" ref="CA75" si="463">BZ76/BZ75</f>
        <v>0.31117755289788407</v>
      </c>
    </row>
    <row r="76" spans="1:79" x14ac:dyDescent="0.35">
      <c r="B76" t="s">
        <v>3</v>
      </c>
      <c r="C76">
        <v>15.238</v>
      </c>
      <c r="G76" t="s">
        <v>3</v>
      </c>
      <c r="H76">
        <v>15.455</v>
      </c>
      <c r="L76" t="s">
        <v>3</v>
      </c>
      <c r="M76">
        <v>13.394</v>
      </c>
      <c r="Q76" t="s">
        <v>3</v>
      </c>
      <c r="R76">
        <v>13.266</v>
      </c>
      <c r="V76" t="s">
        <v>3</v>
      </c>
      <c r="W76">
        <v>10.166</v>
      </c>
      <c r="AA76" t="s">
        <v>3</v>
      </c>
      <c r="AB76">
        <v>12.544</v>
      </c>
      <c r="AF76" t="s">
        <v>3</v>
      </c>
      <c r="AG76">
        <v>10.715999999999999</v>
      </c>
      <c r="AK76" t="s">
        <v>3</v>
      </c>
      <c r="AL76">
        <v>10.587999999999999</v>
      </c>
      <c r="AP76" t="s">
        <v>3</v>
      </c>
      <c r="AQ76">
        <v>5.5629999999999997</v>
      </c>
      <c r="AU76" t="s">
        <v>3</v>
      </c>
      <c r="AV76">
        <v>20.16</v>
      </c>
      <c r="AZ76" t="s">
        <v>3</v>
      </c>
      <c r="BA76">
        <v>17.872</v>
      </c>
      <c r="BE76" t="s">
        <v>3</v>
      </c>
      <c r="BF76">
        <v>13.256</v>
      </c>
      <c r="BJ76" t="s">
        <v>3</v>
      </c>
      <c r="BK76">
        <v>18.295999999999999</v>
      </c>
      <c r="BO76" t="s">
        <v>3</v>
      </c>
      <c r="BP76">
        <v>2.7610000000000001</v>
      </c>
      <c r="BT76" t="s">
        <v>3</v>
      </c>
      <c r="BU76">
        <v>2.4209999999999998</v>
      </c>
      <c r="BY76" t="s">
        <v>3</v>
      </c>
      <c r="BZ76">
        <v>1.353</v>
      </c>
    </row>
    <row r="77" spans="1:79" x14ac:dyDescent="0.35">
      <c r="A77">
        <v>38</v>
      </c>
      <c r="B77" t="s">
        <v>2</v>
      </c>
      <c r="C77">
        <v>4.6040000000000001</v>
      </c>
      <c r="D77">
        <f>C78/C77</f>
        <v>1.3312337098175497</v>
      </c>
      <c r="F77">
        <v>38</v>
      </c>
      <c r="G77" t="s">
        <v>2</v>
      </c>
      <c r="H77">
        <v>8.8249999999999993</v>
      </c>
      <c r="I77">
        <f>H78/H77</f>
        <v>1.7904815864022665</v>
      </c>
      <c r="K77">
        <v>38</v>
      </c>
      <c r="L77" t="s">
        <v>2</v>
      </c>
      <c r="M77">
        <v>6.5709999999999997</v>
      </c>
      <c r="N77">
        <f t="shared" ref="N77" si="464">M78/M77</f>
        <v>1.5440572211231169</v>
      </c>
      <c r="P77">
        <v>38</v>
      </c>
      <c r="Q77" t="s">
        <v>2</v>
      </c>
      <c r="R77">
        <v>11.112</v>
      </c>
      <c r="S77">
        <f t="shared" ref="S77" si="465">R78/R77</f>
        <v>1.1318394528437725</v>
      </c>
      <c r="U77">
        <v>38</v>
      </c>
      <c r="V77" t="s">
        <v>2</v>
      </c>
      <c r="W77">
        <v>6.0449999999999999</v>
      </c>
      <c r="X77">
        <f t="shared" ref="X77" si="466">W78/W77</f>
        <v>2.7373035566583956</v>
      </c>
      <c r="Z77">
        <v>38</v>
      </c>
      <c r="AA77" t="s">
        <v>2</v>
      </c>
      <c r="AB77">
        <v>7.5940000000000003</v>
      </c>
      <c r="AC77">
        <f t="shared" ref="AC77" si="467">AB78/AB77</f>
        <v>1.7918093231498551</v>
      </c>
      <c r="AE77">
        <v>38</v>
      </c>
      <c r="AF77" t="s">
        <v>2</v>
      </c>
      <c r="AG77">
        <v>7.4820000000000002</v>
      </c>
      <c r="AH77">
        <f>AG78/AG77</f>
        <v>0.99612403100775193</v>
      </c>
      <c r="AJ77">
        <v>38</v>
      </c>
      <c r="AK77" t="s">
        <v>2</v>
      </c>
      <c r="AL77">
        <v>9.0779999999999994</v>
      </c>
      <c r="AM77">
        <f t="shared" ref="AM77" si="468">AL78/AL77</f>
        <v>1.808437981934347</v>
      </c>
      <c r="AO77">
        <v>38</v>
      </c>
      <c r="AP77" t="s">
        <v>2</v>
      </c>
      <c r="AQ77">
        <v>10.919</v>
      </c>
      <c r="AR77">
        <f t="shared" ref="AR77" si="469">AQ78/AQ77</f>
        <v>1.4886894404249471</v>
      </c>
      <c r="AT77">
        <v>38</v>
      </c>
      <c r="AU77" t="s">
        <v>2</v>
      </c>
      <c r="AV77">
        <v>10.337999999999999</v>
      </c>
      <c r="AW77">
        <f t="shared" ref="AW77" si="470">AV78/AV77</f>
        <v>2.5987618494873286</v>
      </c>
      <c r="AY77">
        <v>38</v>
      </c>
      <c r="AZ77" t="s">
        <v>2</v>
      </c>
      <c r="BA77">
        <v>10.49</v>
      </c>
      <c r="BB77">
        <f t="shared" ref="BB77" si="471">BA78/BA77</f>
        <v>1.1778836987607244</v>
      </c>
      <c r="BD77">
        <v>38</v>
      </c>
      <c r="BE77" t="s">
        <v>2</v>
      </c>
      <c r="BF77">
        <v>5.9569999999999999</v>
      </c>
      <c r="BG77">
        <f t="shared" ref="BG77" si="472">BF78/BF77</f>
        <v>0.88853449723014943</v>
      </c>
      <c r="BI77">
        <v>38</v>
      </c>
      <c r="BJ77" t="s">
        <v>2</v>
      </c>
      <c r="BK77">
        <v>8.7170000000000005</v>
      </c>
      <c r="BL77">
        <f t="shared" ref="BL77" si="473">BK78/BK77</f>
        <v>1.8943443845359642</v>
      </c>
      <c r="BN77">
        <v>38</v>
      </c>
      <c r="BO77" t="s">
        <v>2</v>
      </c>
      <c r="BP77">
        <v>6.5819999999999999</v>
      </c>
      <c r="BQ77">
        <f t="shared" ref="BQ77" si="474">BP78/BP77</f>
        <v>0.95350957155879668</v>
      </c>
      <c r="BS77">
        <v>38</v>
      </c>
      <c r="BT77" t="s">
        <v>2</v>
      </c>
      <c r="BU77">
        <v>4.0270000000000001</v>
      </c>
      <c r="BV77">
        <f t="shared" ref="BV77" si="475">BU78/BU77</f>
        <v>0.63968214551775515</v>
      </c>
      <c r="BX77">
        <v>38</v>
      </c>
      <c r="BY77" t="s">
        <v>2</v>
      </c>
      <c r="BZ77">
        <v>5.7919999999999998</v>
      </c>
      <c r="CA77">
        <f t="shared" ref="CA77" si="476">BZ78/BZ77</f>
        <v>0.36947513812154698</v>
      </c>
    </row>
    <row r="78" spans="1:79" x14ac:dyDescent="0.35">
      <c r="B78" t="s">
        <v>3</v>
      </c>
      <c r="C78">
        <v>6.1289999999999996</v>
      </c>
      <c r="G78" t="s">
        <v>3</v>
      </c>
      <c r="H78">
        <v>15.801</v>
      </c>
      <c r="L78" t="s">
        <v>3</v>
      </c>
      <c r="M78">
        <v>10.146000000000001</v>
      </c>
      <c r="Q78" t="s">
        <v>3</v>
      </c>
      <c r="R78">
        <v>12.577</v>
      </c>
      <c r="V78" t="s">
        <v>3</v>
      </c>
      <c r="W78">
        <v>16.547000000000001</v>
      </c>
      <c r="AA78" t="s">
        <v>3</v>
      </c>
      <c r="AB78">
        <v>13.606999999999999</v>
      </c>
      <c r="AF78" t="s">
        <v>3</v>
      </c>
      <c r="AG78">
        <v>7.4530000000000003</v>
      </c>
      <c r="AK78" t="s">
        <v>3</v>
      </c>
      <c r="AL78">
        <v>16.417000000000002</v>
      </c>
      <c r="AP78" t="s">
        <v>3</v>
      </c>
      <c r="AQ78">
        <v>16.254999999999999</v>
      </c>
      <c r="AU78" t="s">
        <v>3</v>
      </c>
      <c r="AV78">
        <v>26.866</v>
      </c>
      <c r="AZ78" t="s">
        <v>3</v>
      </c>
      <c r="BA78">
        <v>12.356</v>
      </c>
      <c r="BE78" t="s">
        <v>3</v>
      </c>
      <c r="BF78">
        <v>5.2930000000000001</v>
      </c>
      <c r="BJ78" t="s">
        <v>3</v>
      </c>
      <c r="BK78">
        <v>16.513000000000002</v>
      </c>
      <c r="BO78" t="s">
        <v>3</v>
      </c>
      <c r="BP78">
        <v>6.2759999999999998</v>
      </c>
      <c r="BT78" t="s">
        <v>3</v>
      </c>
      <c r="BU78">
        <v>2.5760000000000001</v>
      </c>
      <c r="BY78" t="s">
        <v>3</v>
      </c>
      <c r="BZ78">
        <v>2.14</v>
      </c>
    </row>
    <row r="79" spans="1:79" x14ac:dyDescent="0.35">
      <c r="A79">
        <v>39</v>
      </c>
      <c r="B79" t="s">
        <v>2</v>
      </c>
      <c r="C79">
        <v>6.8470000000000004</v>
      </c>
      <c r="D79">
        <f>C80/C79</f>
        <v>0.41463414634146339</v>
      </c>
      <c r="F79">
        <v>39</v>
      </c>
      <c r="G79" t="s">
        <v>2</v>
      </c>
      <c r="H79">
        <v>14.477</v>
      </c>
      <c r="I79">
        <f>H80/H79</f>
        <v>1.249222905298059</v>
      </c>
      <c r="K79">
        <v>39</v>
      </c>
      <c r="L79" t="s">
        <v>2</v>
      </c>
      <c r="M79">
        <v>6.3019999999999996</v>
      </c>
      <c r="N79">
        <f t="shared" ref="N79" si="477">M80/M79</f>
        <v>1.8364011424944464</v>
      </c>
      <c r="P79">
        <v>39</v>
      </c>
      <c r="Q79" t="s">
        <v>2</v>
      </c>
      <c r="R79">
        <v>12.78</v>
      </c>
      <c r="S79">
        <f t="shared" ref="S79" si="478">R80/R79</f>
        <v>1.3276995305164321</v>
      </c>
      <c r="U79">
        <v>39</v>
      </c>
      <c r="V79" t="s">
        <v>2</v>
      </c>
      <c r="W79">
        <v>7.44</v>
      </c>
      <c r="X79">
        <f t="shared" ref="X79" si="479">W80/W79</f>
        <v>0.9877688172043011</v>
      </c>
      <c r="Z79">
        <v>39</v>
      </c>
      <c r="AA79" t="s">
        <v>2</v>
      </c>
      <c r="AB79">
        <v>6.7039999999999997</v>
      </c>
      <c r="AC79">
        <f t="shared" ref="AC79" si="480">AB80/AB79</f>
        <v>1.7504474940334129</v>
      </c>
      <c r="AE79">
        <v>39</v>
      </c>
      <c r="AF79" t="s">
        <v>2</v>
      </c>
      <c r="AG79">
        <v>6.718</v>
      </c>
      <c r="AH79">
        <f>AG80/AG79</f>
        <v>3.106877046740101</v>
      </c>
      <c r="AJ79">
        <v>39</v>
      </c>
      <c r="AK79" t="s">
        <v>2</v>
      </c>
      <c r="AL79">
        <v>8.56</v>
      </c>
      <c r="AM79">
        <f t="shared" ref="AM79" si="481">AL80/AL79</f>
        <v>0.29672897196261683</v>
      </c>
      <c r="AO79">
        <v>39</v>
      </c>
      <c r="AP79" t="s">
        <v>2</v>
      </c>
      <c r="AQ79">
        <v>10.244999999999999</v>
      </c>
      <c r="AR79">
        <f t="shared" ref="AR79" si="482">AQ80/AQ79</f>
        <v>0.73909224011713037</v>
      </c>
      <c r="AT79">
        <v>39</v>
      </c>
      <c r="AU79" t="s">
        <v>2</v>
      </c>
      <c r="AV79">
        <v>8.7420000000000009</v>
      </c>
      <c r="AW79">
        <f t="shared" ref="AW79" si="483">AV80/AV79</f>
        <v>1.9718599862731638</v>
      </c>
      <c r="AY79">
        <v>39</v>
      </c>
      <c r="AZ79" t="s">
        <v>2</v>
      </c>
      <c r="BA79">
        <v>9.4529999999999994</v>
      </c>
      <c r="BB79">
        <f t="shared" ref="BB79" si="484">BA80/BA79</f>
        <v>1.394477943509997</v>
      </c>
      <c r="BD79">
        <v>39</v>
      </c>
      <c r="BE79" t="s">
        <v>2</v>
      </c>
      <c r="BF79">
        <v>4.8159999999999998</v>
      </c>
      <c r="BG79">
        <f t="shared" ref="BG79" si="485">BF80/BF79</f>
        <v>2.2443936877076411</v>
      </c>
      <c r="BI79">
        <v>39</v>
      </c>
      <c r="BJ79" t="s">
        <v>2</v>
      </c>
      <c r="BK79">
        <v>8</v>
      </c>
      <c r="BL79">
        <f t="shared" ref="BL79" si="486">BK80/BK79</f>
        <v>1.3928750000000001</v>
      </c>
      <c r="BN79">
        <v>39</v>
      </c>
      <c r="BO79" t="s">
        <v>2</v>
      </c>
      <c r="BP79">
        <v>8.1920000000000002</v>
      </c>
      <c r="BQ79">
        <f t="shared" ref="BQ79" si="487">BP80/BP79</f>
        <v>2.556640625</v>
      </c>
      <c r="BS79">
        <v>39</v>
      </c>
      <c r="BT79" t="s">
        <v>2</v>
      </c>
      <c r="BU79">
        <v>6.0940000000000003</v>
      </c>
      <c r="BV79">
        <f t="shared" ref="BV79" si="488">BU80/BU79</f>
        <v>0.36954381358713484</v>
      </c>
      <c r="BX79">
        <v>39</v>
      </c>
      <c r="BY79" t="s">
        <v>2</v>
      </c>
      <c r="BZ79">
        <v>6.6470000000000002</v>
      </c>
      <c r="CA79">
        <f t="shared" ref="CA79" si="489">BZ80/BZ79</f>
        <v>0.30720625846246424</v>
      </c>
    </row>
    <row r="80" spans="1:79" x14ac:dyDescent="0.35">
      <c r="B80" t="s">
        <v>3</v>
      </c>
      <c r="C80">
        <v>2.839</v>
      </c>
      <c r="G80" t="s">
        <v>3</v>
      </c>
      <c r="H80">
        <v>18.085000000000001</v>
      </c>
      <c r="L80" t="s">
        <v>3</v>
      </c>
      <c r="M80">
        <v>11.573</v>
      </c>
      <c r="Q80" t="s">
        <v>3</v>
      </c>
      <c r="R80">
        <v>16.968</v>
      </c>
      <c r="V80" t="s">
        <v>3</v>
      </c>
      <c r="W80">
        <v>7.3490000000000002</v>
      </c>
      <c r="AA80" t="s">
        <v>3</v>
      </c>
      <c r="AB80">
        <v>11.734999999999999</v>
      </c>
      <c r="AF80" t="s">
        <v>3</v>
      </c>
      <c r="AG80">
        <v>20.872</v>
      </c>
      <c r="AK80" t="s">
        <v>3</v>
      </c>
      <c r="AL80">
        <v>2.54</v>
      </c>
      <c r="AP80" t="s">
        <v>3</v>
      </c>
      <c r="AQ80">
        <v>7.5720000000000001</v>
      </c>
      <c r="AU80" t="s">
        <v>3</v>
      </c>
      <c r="AV80">
        <v>17.238</v>
      </c>
      <c r="AZ80" t="s">
        <v>3</v>
      </c>
      <c r="BA80">
        <v>13.182</v>
      </c>
      <c r="BE80" t="s">
        <v>3</v>
      </c>
      <c r="BF80">
        <v>10.808999999999999</v>
      </c>
      <c r="BJ80" t="s">
        <v>3</v>
      </c>
      <c r="BK80">
        <v>11.143000000000001</v>
      </c>
      <c r="BO80" t="s">
        <v>3</v>
      </c>
      <c r="BP80">
        <v>20.943999999999999</v>
      </c>
      <c r="BT80" t="s">
        <v>3</v>
      </c>
      <c r="BU80">
        <v>2.2519999999999998</v>
      </c>
      <c r="BY80" t="s">
        <v>3</v>
      </c>
      <c r="BZ80">
        <v>2.0419999999999998</v>
      </c>
    </row>
    <row r="81" spans="1:79" x14ac:dyDescent="0.35">
      <c r="A81">
        <v>40</v>
      </c>
      <c r="B81" t="s">
        <v>2</v>
      </c>
      <c r="C81">
        <v>8.0709999999999997</v>
      </c>
      <c r="D81">
        <f>C82/C81</f>
        <v>2.1211745756411848</v>
      </c>
      <c r="F81">
        <v>40</v>
      </c>
      <c r="G81" t="s">
        <v>2</v>
      </c>
      <c r="H81">
        <v>14.284000000000001</v>
      </c>
      <c r="I81">
        <f>H82/H81</f>
        <v>1.4960795295435452</v>
      </c>
      <c r="K81">
        <v>40</v>
      </c>
      <c r="L81" t="s">
        <v>2</v>
      </c>
      <c r="M81">
        <v>8.9339999999999993</v>
      </c>
      <c r="N81">
        <f t="shared" ref="N81" si="490">M82/M81</f>
        <v>0.75151108126259247</v>
      </c>
      <c r="P81">
        <v>40</v>
      </c>
      <c r="Q81" t="s">
        <v>2</v>
      </c>
      <c r="R81">
        <v>12.009</v>
      </c>
      <c r="S81">
        <f t="shared" ref="S81" si="491">R82/R81</f>
        <v>1.1438920809392954</v>
      </c>
      <c r="U81">
        <v>40</v>
      </c>
      <c r="V81" t="s">
        <v>2</v>
      </c>
      <c r="W81">
        <v>10.901</v>
      </c>
      <c r="X81">
        <f t="shared" ref="X81" si="492">W82/W81</f>
        <v>1.4394092285111459</v>
      </c>
      <c r="Z81">
        <v>40</v>
      </c>
      <c r="AA81" t="s">
        <v>2</v>
      </c>
      <c r="AB81">
        <v>7.3639999999999999</v>
      </c>
      <c r="AC81">
        <f t="shared" ref="AC81" si="493">AB82/AB81</f>
        <v>1.0529603476371536</v>
      </c>
      <c r="AE81">
        <v>40</v>
      </c>
      <c r="AF81" t="s">
        <v>2</v>
      </c>
      <c r="AG81">
        <v>8.7089999999999996</v>
      </c>
      <c r="AH81">
        <f>AG82/AG81</f>
        <v>4.0617751751062121</v>
      </c>
      <c r="AJ81">
        <v>40</v>
      </c>
      <c r="AK81" t="s">
        <v>2</v>
      </c>
      <c r="AL81">
        <v>9.8260000000000005</v>
      </c>
      <c r="AM81">
        <f t="shared" ref="AM81" si="494">AL82/AL81</f>
        <v>0.74170567881131688</v>
      </c>
      <c r="AO81">
        <v>40</v>
      </c>
      <c r="AP81" t="s">
        <v>2</v>
      </c>
      <c r="AQ81">
        <v>11.766999999999999</v>
      </c>
      <c r="AR81">
        <f t="shared" ref="AR81" si="495">AQ82/AQ81</f>
        <v>1.4589105124500725</v>
      </c>
      <c r="AT81">
        <v>40</v>
      </c>
      <c r="AU81" t="s">
        <v>2</v>
      </c>
      <c r="AV81">
        <v>8.359</v>
      </c>
      <c r="AW81">
        <f t="shared" ref="AW81" si="496">AV82/AV81</f>
        <v>2.2890297882521833</v>
      </c>
      <c r="AY81">
        <v>40</v>
      </c>
      <c r="AZ81" t="s">
        <v>2</v>
      </c>
      <c r="BA81">
        <v>9.7409999999999997</v>
      </c>
      <c r="BB81">
        <f t="shared" ref="BB81" si="497">BA82/BA81</f>
        <v>1.1273996509598603</v>
      </c>
      <c r="BD81">
        <v>40</v>
      </c>
      <c r="BE81" t="s">
        <v>2</v>
      </c>
      <c r="BF81">
        <v>12.013</v>
      </c>
      <c r="BG81">
        <f t="shared" ref="BG81" si="498">BF82/BF81</f>
        <v>1.0156497128111213</v>
      </c>
      <c r="BI81">
        <v>40</v>
      </c>
      <c r="BJ81" t="s">
        <v>2</v>
      </c>
      <c r="BK81">
        <v>14.35</v>
      </c>
      <c r="BL81">
        <f t="shared" ref="BL81" si="499">BK82/BK81</f>
        <v>0.80229965156794425</v>
      </c>
      <c r="BN81">
        <v>40</v>
      </c>
      <c r="BO81" t="s">
        <v>2</v>
      </c>
      <c r="BP81">
        <v>8.4930000000000003</v>
      </c>
      <c r="BQ81">
        <f t="shared" ref="BQ81" si="500">BP82/BP81</f>
        <v>0.84881667255386783</v>
      </c>
      <c r="BS81">
        <v>40</v>
      </c>
      <c r="BT81" t="s">
        <v>2</v>
      </c>
      <c r="BU81">
        <v>6.0129999999999999</v>
      </c>
      <c r="BV81">
        <f t="shared" ref="BV81" si="501">BU82/BU81</f>
        <v>0.35656078496590721</v>
      </c>
      <c r="BX81">
        <v>40</v>
      </c>
      <c r="BY81" t="s">
        <v>2</v>
      </c>
      <c r="BZ81">
        <v>6.5060000000000002</v>
      </c>
      <c r="CA81">
        <f t="shared" ref="CA81" si="502">BZ82/BZ81</f>
        <v>0.35690132185674761</v>
      </c>
    </row>
    <row r="82" spans="1:79" x14ac:dyDescent="0.35">
      <c r="B82" t="s">
        <v>3</v>
      </c>
      <c r="C82">
        <v>17.12</v>
      </c>
      <c r="G82" t="s">
        <v>3</v>
      </c>
      <c r="H82">
        <v>21.37</v>
      </c>
      <c r="L82" t="s">
        <v>3</v>
      </c>
      <c r="M82">
        <v>6.7140000000000004</v>
      </c>
      <c r="Q82" t="s">
        <v>3</v>
      </c>
      <c r="R82">
        <v>13.737</v>
      </c>
      <c r="V82" t="s">
        <v>3</v>
      </c>
      <c r="W82">
        <v>15.691000000000001</v>
      </c>
      <c r="AA82" t="s">
        <v>3</v>
      </c>
      <c r="AB82">
        <v>7.7539999999999996</v>
      </c>
      <c r="AF82" t="s">
        <v>3</v>
      </c>
      <c r="AG82">
        <v>35.374000000000002</v>
      </c>
      <c r="AK82" t="s">
        <v>3</v>
      </c>
      <c r="AL82">
        <v>7.2880000000000003</v>
      </c>
      <c r="AP82" t="s">
        <v>3</v>
      </c>
      <c r="AQ82">
        <v>17.167000000000002</v>
      </c>
      <c r="AU82" t="s">
        <v>3</v>
      </c>
      <c r="AV82">
        <v>19.134</v>
      </c>
      <c r="AZ82" t="s">
        <v>3</v>
      </c>
      <c r="BA82">
        <v>10.981999999999999</v>
      </c>
      <c r="BE82" t="s">
        <v>3</v>
      </c>
      <c r="BF82">
        <v>12.201000000000001</v>
      </c>
      <c r="BJ82" t="s">
        <v>3</v>
      </c>
      <c r="BK82">
        <v>11.513</v>
      </c>
      <c r="BO82" t="s">
        <v>3</v>
      </c>
      <c r="BP82">
        <v>7.2089999999999996</v>
      </c>
      <c r="BT82" t="s">
        <v>3</v>
      </c>
      <c r="BU82">
        <v>2.1440000000000001</v>
      </c>
      <c r="BY82" t="s">
        <v>3</v>
      </c>
      <c r="BZ82">
        <v>2.3220000000000001</v>
      </c>
    </row>
    <row r="83" spans="1:79" x14ac:dyDescent="0.35">
      <c r="A83">
        <v>41</v>
      </c>
      <c r="B83" t="s">
        <v>2</v>
      </c>
      <c r="C83">
        <v>12.82</v>
      </c>
      <c r="D83">
        <f>C84/C83</f>
        <v>1.0564742589703588</v>
      </c>
      <c r="F83">
        <v>41</v>
      </c>
      <c r="G83" t="s">
        <v>2</v>
      </c>
      <c r="H83">
        <v>6.5359999999999996</v>
      </c>
      <c r="I83">
        <f>H84/H83</f>
        <v>1.8499082007343941</v>
      </c>
      <c r="K83">
        <v>41</v>
      </c>
      <c r="L83" t="s">
        <v>2</v>
      </c>
      <c r="M83">
        <v>8.9480000000000004</v>
      </c>
      <c r="N83">
        <f t="shared" ref="N83" si="503">M84/M83</f>
        <v>0.85192221725525252</v>
      </c>
      <c r="P83">
        <v>41</v>
      </c>
      <c r="Q83" t="s">
        <v>2</v>
      </c>
      <c r="R83">
        <v>9.7780000000000005</v>
      </c>
      <c r="S83">
        <f t="shared" ref="S83" si="504">R84/R83</f>
        <v>0.63509920229085703</v>
      </c>
      <c r="U83">
        <v>41</v>
      </c>
      <c r="V83" t="s">
        <v>2</v>
      </c>
      <c r="W83">
        <v>11.055</v>
      </c>
      <c r="X83">
        <f t="shared" ref="X83" si="505">W84/W83</f>
        <v>1.8856625961103575</v>
      </c>
      <c r="Z83">
        <v>41</v>
      </c>
      <c r="AA83" t="s">
        <v>2</v>
      </c>
      <c r="AB83">
        <v>5.85</v>
      </c>
      <c r="AC83">
        <f t="shared" ref="AC83" si="506">AB84/AB83</f>
        <v>2.0020512820512821</v>
      </c>
      <c r="AE83">
        <v>41</v>
      </c>
      <c r="AF83" t="s">
        <v>2</v>
      </c>
      <c r="AG83">
        <v>5.6710000000000003</v>
      </c>
      <c r="AH83">
        <f>AG84/AG83</f>
        <v>2.7809910068770942</v>
      </c>
      <c r="AJ83">
        <v>41</v>
      </c>
      <c r="AK83" t="s">
        <v>2</v>
      </c>
      <c r="AL83">
        <v>7.2640000000000002</v>
      </c>
      <c r="AM83">
        <f t="shared" ref="AM83" si="507">AL84/AL83</f>
        <v>0.92607378854625555</v>
      </c>
      <c r="AO83">
        <v>41</v>
      </c>
      <c r="AP83" t="s">
        <v>2</v>
      </c>
      <c r="AQ83">
        <v>9.2360000000000007</v>
      </c>
      <c r="AR83">
        <f t="shared" ref="AR83" si="508">AQ84/AQ83</f>
        <v>1.7140537029016889</v>
      </c>
      <c r="AT83">
        <v>41</v>
      </c>
      <c r="AU83" t="s">
        <v>2</v>
      </c>
      <c r="AV83">
        <v>5.4459999999999997</v>
      </c>
      <c r="AW83">
        <f t="shared" ref="AW83" si="509">AV84/AV83</f>
        <v>1.9608887256702168</v>
      </c>
      <c r="AY83">
        <v>41</v>
      </c>
      <c r="AZ83" t="s">
        <v>2</v>
      </c>
      <c r="BA83">
        <v>7.7370000000000001</v>
      </c>
      <c r="BB83">
        <f t="shared" ref="BB83" si="510">BA84/BA83</f>
        <v>1.3788290034897246</v>
      </c>
      <c r="BD83">
        <v>41</v>
      </c>
      <c r="BE83" t="s">
        <v>2</v>
      </c>
      <c r="BF83">
        <v>9.827</v>
      </c>
      <c r="BG83">
        <f t="shared" ref="BG83" si="511">BF84/BF83</f>
        <v>1.9733387605576473</v>
      </c>
      <c r="BI83">
        <v>41</v>
      </c>
      <c r="BJ83" t="s">
        <v>2</v>
      </c>
      <c r="BK83">
        <v>6.66</v>
      </c>
      <c r="BL83">
        <f t="shared" ref="BL83" si="512">BK84/BK83</f>
        <v>2.3920420420420418</v>
      </c>
      <c r="BN83">
        <v>41</v>
      </c>
      <c r="BO83" t="s">
        <v>2</v>
      </c>
      <c r="BP83">
        <v>6.444</v>
      </c>
      <c r="BQ83">
        <f t="shared" ref="BQ83" si="513">BP84/BP83</f>
        <v>1.0513656114214773</v>
      </c>
      <c r="BS83">
        <v>41</v>
      </c>
      <c r="BT83" t="s">
        <v>2</v>
      </c>
      <c r="BU83">
        <v>7.0609999999999999</v>
      </c>
      <c r="BV83">
        <f t="shared" ref="BV83" si="514">BU84/BU83</f>
        <v>0.44483784166548646</v>
      </c>
      <c r="BX83">
        <v>41</v>
      </c>
      <c r="BY83" t="s">
        <v>2</v>
      </c>
      <c r="BZ83">
        <v>4.827</v>
      </c>
      <c r="CA83">
        <f t="shared" ref="CA83" si="515">BZ84/BZ83</f>
        <v>0.41992956287549205</v>
      </c>
    </row>
    <row r="84" spans="1:79" x14ac:dyDescent="0.35">
      <c r="B84" t="s">
        <v>3</v>
      </c>
      <c r="C84">
        <v>13.544</v>
      </c>
      <c r="G84" t="s">
        <v>3</v>
      </c>
      <c r="H84">
        <v>12.090999999999999</v>
      </c>
      <c r="L84" t="s">
        <v>3</v>
      </c>
      <c r="M84">
        <v>7.6230000000000002</v>
      </c>
      <c r="Q84" t="s">
        <v>3</v>
      </c>
      <c r="R84">
        <v>6.21</v>
      </c>
      <c r="V84" t="s">
        <v>3</v>
      </c>
      <c r="W84">
        <v>20.846</v>
      </c>
      <c r="AA84" t="s">
        <v>3</v>
      </c>
      <c r="AB84">
        <v>11.712</v>
      </c>
      <c r="AF84" t="s">
        <v>3</v>
      </c>
      <c r="AG84">
        <v>15.771000000000001</v>
      </c>
      <c r="AK84" t="s">
        <v>3</v>
      </c>
      <c r="AL84">
        <v>6.7270000000000003</v>
      </c>
      <c r="AP84" t="s">
        <v>3</v>
      </c>
      <c r="AQ84">
        <v>15.831</v>
      </c>
      <c r="AU84" t="s">
        <v>3</v>
      </c>
      <c r="AV84">
        <v>10.679</v>
      </c>
      <c r="AZ84" t="s">
        <v>3</v>
      </c>
      <c r="BA84">
        <v>10.667999999999999</v>
      </c>
      <c r="BE84" t="s">
        <v>3</v>
      </c>
      <c r="BF84">
        <v>19.391999999999999</v>
      </c>
      <c r="BJ84" t="s">
        <v>3</v>
      </c>
      <c r="BK84">
        <v>15.930999999999999</v>
      </c>
      <c r="BO84" t="s">
        <v>3</v>
      </c>
      <c r="BP84">
        <v>6.7750000000000004</v>
      </c>
      <c r="BT84" t="s">
        <v>3</v>
      </c>
      <c r="BU84">
        <v>3.141</v>
      </c>
      <c r="BY84" t="s">
        <v>3</v>
      </c>
      <c r="BZ84">
        <v>2.0270000000000001</v>
      </c>
    </row>
    <row r="85" spans="1:79" x14ac:dyDescent="0.35">
      <c r="A85">
        <v>42</v>
      </c>
      <c r="B85" t="s">
        <v>2</v>
      </c>
      <c r="C85">
        <v>11.994</v>
      </c>
      <c r="D85">
        <f>C86/C85</f>
        <v>1.0035851258962816</v>
      </c>
      <c r="F85">
        <v>42</v>
      </c>
      <c r="G85" t="s">
        <v>2</v>
      </c>
      <c r="H85">
        <v>11.131</v>
      </c>
      <c r="I85">
        <f>H86/H85</f>
        <v>1.7019135747012846</v>
      </c>
      <c r="K85">
        <v>42</v>
      </c>
      <c r="L85" t="s">
        <v>2</v>
      </c>
      <c r="M85">
        <v>12.03</v>
      </c>
      <c r="N85">
        <f t="shared" ref="N85" si="516">M86/M85</f>
        <v>1.4711554447215296</v>
      </c>
      <c r="P85">
        <v>42</v>
      </c>
      <c r="Q85" t="s">
        <v>2</v>
      </c>
      <c r="R85">
        <v>11.814</v>
      </c>
      <c r="S85">
        <f t="shared" ref="S85" si="517">R86/R85</f>
        <v>1.0301337396309462</v>
      </c>
      <c r="U85">
        <v>42</v>
      </c>
      <c r="V85" t="s">
        <v>2</v>
      </c>
      <c r="W85">
        <v>6.617</v>
      </c>
      <c r="X85">
        <f t="shared" ref="X85" si="518">W86/W85</f>
        <v>0.98201601934411364</v>
      </c>
      <c r="Z85">
        <v>42</v>
      </c>
      <c r="AA85" t="s">
        <v>2</v>
      </c>
      <c r="AB85">
        <v>4.4770000000000003</v>
      </c>
      <c r="AC85">
        <f t="shared" ref="AC85" si="519">AB86/AB85</f>
        <v>2.6388206388206386</v>
      </c>
      <c r="AE85">
        <v>42</v>
      </c>
      <c r="AF85" t="s">
        <v>2</v>
      </c>
      <c r="AG85">
        <v>6.2629999999999999</v>
      </c>
      <c r="AH85">
        <f>AG86/AG85</f>
        <v>1.8639629570493372</v>
      </c>
      <c r="AJ85">
        <v>42</v>
      </c>
      <c r="AK85" t="s">
        <v>2</v>
      </c>
      <c r="AL85">
        <v>6.0650000000000004</v>
      </c>
      <c r="AM85">
        <f t="shared" ref="AM85" si="520">AL86/AL85</f>
        <v>0.97790601813685074</v>
      </c>
      <c r="AO85">
        <v>42</v>
      </c>
      <c r="AP85" t="s">
        <v>2</v>
      </c>
      <c r="AQ85">
        <v>11.337</v>
      </c>
      <c r="AR85">
        <f t="shared" ref="AR85" si="521">AQ86/AQ85</f>
        <v>1.1889388727176502</v>
      </c>
      <c r="AT85">
        <v>42</v>
      </c>
      <c r="AU85" t="s">
        <v>2</v>
      </c>
      <c r="AV85">
        <v>6.8620000000000001</v>
      </c>
      <c r="AW85">
        <f t="shared" ref="AW85" si="522">AV86/AV85</f>
        <v>1.7967064995628097</v>
      </c>
      <c r="AY85">
        <v>42</v>
      </c>
      <c r="AZ85" t="s">
        <v>2</v>
      </c>
      <c r="BA85">
        <v>6.4569999999999999</v>
      </c>
      <c r="BB85">
        <f t="shared" ref="BB85" si="523">BA86/BA85</f>
        <v>2.1429456403902742</v>
      </c>
      <c r="BD85">
        <v>42</v>
      </c>
      <c r="BE85" t="s">
        <v>2</v>
      </c>
      <c r="BF85">
        <v>18.818000000000001</v>
      </c>
      <c r="BG85">
        <f t="shared" ref="BG85" si="524">BF86/BF85</f>
        <v>0.99202890849186942</v>
      </c>
      <c r="BI85">
        <v>42</v>
      </c>
      <c r="BJ85" t="s">
        <v>2</v>
      </c>
      <c r="BK85">
        <v>14.43</v>
      </c>
      <c r="BL85">
        <f t="shared" ref="BL85" si="525">BK86/BK85</f>
        <v>0.63645183645183645</v>
      </c>
      <c r="BN85">
        <v>42</v>
      </c>
      <c r="BO85" t="s">
        <v>2</v>
      </c>
      <c r="BP85">
        <v>4.3659999999999997</v>
      </c>
      <c r="BQ85">
        <f t="shared" ref="BQ85" si="526">BP86/BP85</f>
        <v>2.6120018323408156</v>
      </c>
      <c r="BS85">
        <v>42</v>
      </c>
      <c r="BT85" t="s">
        <v>2</v>
      </c>
      <c r="BU85">
        <v>6.173</v>
      </c>
      <c r="BV85">
        <f t="shared" ref="BV85" si="527">BU86/BU85</f>
        <v>0.37323829580430906</v>
      </c>
      <c r="BX85">
        <v>42</v>
      </c>
      <c r="BY85" t="s">
        <v>2</v>
      </c>
      <c r="BZ85">
        <v>5.3710000000000004</v>
      </c>
      <c r="CA85">
        <f t="shared" ref="CA85" si="528">BZ86/BZ85</f>
        <v>0.32098305715881581</v>
      </c>
    </row>
    <row r="86" spans="1:79" x14ac:dyDescent="0.35">
      <c r="B86" t="s">
        <v>3</v>
      </c>
      <c r="C86">
        <v>12.037000000000001</v>
      </c>
      <c r="G86" t="s">
        <v>3</v>
      </c>
      <c r="H86">
        <v>18.943999999999999</v>
      </c>
      <c r="L86" t="s">
        <v>3</v>
      </c>
      <c r="M86">
        <v>17.698</v>
      </c>
      <c r="Q86" t="s">
        <v>3</v>
      </c>
      <c r="R86">
        <v>12.17</v>
      </c>
      <c r="V86" t="s">
        <v>3</v>
      </c>
      <c r="W86">
        <v>6.4980000000000002</v>
      </c>
      <c r="AA86" t="s">
        <v>3</v>
      </c>
      <c r="AB86">
        <v>11.814</v>
      </c>
      <c r="AF86" t="s">
        <v>3</v>
      </c>
      <c r="AG86">
        <v>11.673999999999999</v>
      </c>
      <c r="AK86" t="s">
        <v>3</v>
      </c>
      <c r="AL86">
        <v>5.931</v>
      </c>
      <c r="AP86" t="s">
        <v>3</v>
      </c>
      <c r="AQ86">
        <v>13.478999999999999</v>
      </c>
      <c r="AU86" t="s">
        <v>3</v>
      </c>
      <c r="AV86">
        <v>12.329000000000001</v>
      </c>
      <c r="AZ86" t="s">
        <v>3</v>
      </c>
      <c r="BA86">
        <v>13.837</v>
      </c>
      <c r="BE86" t="s">
        <v>3</v>
      </c>
      <c r="BF86">
        <v>18.667999999999999</v>
      </c>
      <c r="BJ86" t="s">
        <v>3</v>
      </c>
      <c r="BK86">
        <v>9.1839999999999993</v>
      </c>
      <c r="BO86" t="s">
        <v>3</v>
      </c>
      <c r="BP86">
        <v>11.404</v>
      </c>
      <c r="BT86" t="s">
        <v>3</v>
      </c>
      <c r="BU86">
        <v>2.3039999999999998</v>
      </c>
      <c r="BY86" t="s">
        <v>3</v>
      </c>
      <c r="BZ86">
        <v>1.724</v>
      </c>
    </row>
    <row r="87" spans="1:79" x14ac:dyDescent="0.35">
      <c r="A87">
        <v>43</v>
      </c>
      <c r="B87" t="s">
        <v>2</v>
      </c>
      <c r="C87">
        <v>8.93</v>
      </c>
      <c r="D87">
        <f>C88/C87</f>
        <v>1.193617021276596</v>
      </c>
      <c r="F87">
        <v>43</v>
      </c>
      <c r="G87" t="s">
        <v>2</v>
      </c>
      <c r="H87">
        <v>9.1310000000000002</v>
      </c>
      <c r="I87">
        <f>H88/H87</f>
        <v>0.95071733654583279</v>
      </c>
      <c r="K87">
        <v>43</v>
      </c>
      <c r="L87" t="s">
        <v>2</v>
      </c>
      <c r="M87">
        <v>8.8989999999999991</v>
      </c>
      <c r="N87">
        <f t="shared" ref="N87" si="529">M88/M87</f>
        <v>0.9844926396224295</v>
      </c>
      <c r="P87">
        <v>43</v>
      </c>
      <c r="Q87" t="s">
        <v>2</v>
      </c>
      <c r="R87">
        <v>5.8920000000000003</v>
      </c>
      <c r="S87">
        <f t="shared" ref="S87" si="530">R88/R87</f>
        <v>1.9059742023082145</v>
      </c>
      <c r="U87">
        <v>43</v>
      </c>
      <c r="V87" t="s">
        <v>2</v>
      </c>
      <c r="W87">
        <v>5.8550000000000004</v>
      </c>
      <c r="X87">
        <f t="shared" ref="X87" si="531">W88/W87</f>
        <v>1.7159692570452605</v>
      </c>
      <c r="Z87">
        <v>43</v>
      </c>
      <c r="AA87" t="s">
        <v>2</v>
      </c>
      <c r="AB87">
        <v>6.4960000000000004</v>
      </c>
      <c r="AC87">
        <f t="shared" ref="AC87" si="532">AB88/AB87</f>
        <v>1.9256465517241379</v>
      </c>
      <c r="AE87">
        <v>43</v>
      </c>
      <c r="AF87" t="s">
        <v>2</v>
      </c>
      <c r="AG87">
        <v>6.8620000000000001</v>
      </c>
      <c r="AH87">
        <f>AG88/AG87</f>
        <v>0.82687263188574767</v>
      </c>
      <c r="AJ87">
        <v>43</v>
      </c>
      <c r="AK87" t="s">
        <v>2</v>
      </c>
      <c r="AL87">
        <v>6.2629999999999999</v>
      </c>
      <c r="AM87">
        <f t="shared" ref="AM87" si="533">AL88/AL87</f>
        <v>1.0387992974612805</v>
      </c>
      <c r="AO87">
        <v>43</v>
      </c>
      <c r="AP87" t="s">
        <v>2</v>
      </c>
      <c r="AQ87">
        <v>16.088999999999999</v>
      </c>
      <c r="AR87">
        <f t="shared" ref="AR87" si="534">AQ88/AQ87</f>
        <v>1.3586301199577353</v>
      </c>
      <c r="AT87">
        <v>43</v>
      </c>
      <c r="AU87" t="s">
        <v>2</v>
      </c>
      <c r="AV87">
        <v>5.3449999999999998</v>
      </c>
      <c r="AW87">
        <f t="shared" ref="AW87" si="535">AV88/AV87</f>
        <v>1.9232927970065481</v>
      </c>
      <c r="AY87">
        <v>43</v>
      </c>
      <c r="AZ87" t="s">
        <v>2</v>
      </c>
      <c r="BA87">
        <v>9.5830000000000002</v>
      </c>
      <c r="BB87">
        <f t="shared" ref="BB87" si="536">BA88/BA87</f>
        <v>1.5018261504747989</v>
      </c>
      <c r="BD87">
        <v>43</v>
      </c>
      <c r="BE87" t="s">
        <v>2</v>
      </c>
      <c r="BF87">
        <v>9.3989999999999991</v>
      </c>
      <c r="BG87">
        <f t="shared" ref="BG87" si="537">BF88/BF87</f>
        <v>0.73752526864560075</v>
      </c>
      <c r="BI87">
        <v>43</v>
      </c>
      <c r="BJ87" t="s">
        <v>2</v>
      </c>
      <c r="BK87">
        <v>6.0179999999999998</v>
      </c>
      <c r="BL87">
        <f t="shared" ref="BL87" si="538">BK88/BK87</f>
        <v>2.5245928880026587</v>
      </c>
      <c r="BN87">
        <v>43</v>
      </c>
      <c r="BO87" t="s">
        <v>2</v>
      </c>
      <c r="BP87">
        <v>6.4459999999999997</v>
      </c>
      <c r="BQ87">
        <f t="shared" ref="BQ87" si="539">BP88/BP87</f>
        <v>2.6538938876822837</v>
      </c>
      <c r="BS87">
        <v>43</v>
      </c>
      <c r="BT87" t="s">
        <v>2</v>
      </c>
      <c r="BU87">
        <v>5.4320000000000004</v>
      </c>
      <c r="BV87">
        <f t="shared" ref="BV87" si="540">BU88/BU87</f>
        <v>0.35346097201767301</v>
      </c>
      <c r="BX87">
        <v>43</v>
      </c>
      <c r="BY87" t="s">
        <v>2</v>
      </c>
      <c r="BZ87">
        <v>5.7709999999999999</v>
      </c>
      <c r="CA87">
        <f t="shared" ref="CA87" si="541">BZ88/BZ87</f>
        <v>0.37809738346906946</v>
      </c>
    </row>
    <row r="88" spans="1:79" x14ac:dyDescent="0.35">
      <c r="B88" t="s">
        <v>3</v>
      </c>
      <c r="C88">
        <v>10.659000000000001</v>
      </c>
      <c r="G88" t="s">
        <v>3</v>
      </c>
      <c r="H88">
        <v>8.6809999999999992</v>
      </c>
      <c r="L88" t="s">
        <v>3</v>
      </c>
      <c r="M88">
        <v>8.7609999999999992</v>
      </c>
      <c r="Q88" t="s">
        <v>3</v>
      </c>
      <c r="R88">
        <v>11.23</v>
      </c>
      <c r="V88" t="s">
        <v>3</v>
      </c>
      <c r="W88">
        <v>10.047000000000001</v>
      </c>
      <c r="AA88" t="s">
        <v>3</v>
      </c>
      <c r="AB88">
        <v>12.509</v>
      </c>
      <c r="AF88" t="s">
        <v>3</v>
      </c>
      <c r="AG88">
        <v>5.6740000000000004</v>
      </c>
      <c r="AK88" t="s">
        <v>3</v>
      </c>
      <c r="AL88">
        <v>6.5060000000000002</v>
      </c>
      <c r="AP88" t="s">
        <v>3</v>
      </c>
      <c r="AQ88">
        <v>21.859000000000002</v>
      </c>
      <c r="AU88" t="s">
        <v>3</v>
      </c>
      <c r="AV88">
        <v>10.28</v>
      </c>
      <c r="AZ88" t="s">
        <v>3</v>
      </c>
      <c r="BA88">
        <v>14.391999999999999</v>
      </c>
      <c r="BE88" t="s">
        <v>3</v>
      </c>
      <c r="BF88">
        <v>6.9320000000000004</v>
      </c>
      <c r="BJ88" t="s">
        <v>3</v>
      </c>
      <c r="BK88">
        <v>15.193</v>
      </c>
      <c r="BO88" t="s">
        <v>3</v>
      </c>
      <c r="BP88">
        <v>17.106999999999999</v>
      </c>
      <c r="BT88" t="s">
        <v>3</v>
      </c>
      <c r="BU88">
        <v>1.92</v>
      </c>
      <c r="BY88" t="s">
        <v>3</v>
      </c>
      <c r="BZ88">
        <v>2.1819999999999999</v>
      </c>
    </row>
    <row r="89" spans="1:79" x14ac:dyDescent="0.35">
      <c r="A89">
        <v>44</v>
      </c>
      <c r="B89" t="s">
        <v>2</v>
      </c>
      <c r="C89">
        <v>8.3719999999999999</v>
      </c>
      <c r="D89">
        <f>C90/C89</f>
        <v>0.53416149068322982</v>
      </c>
      <c r="F89">
        <v>44</v>
      </c>
      <c r="G89" t="s">
        <v>2</v>
      </c>
      <c r="H89">
        <v>12.257</v>
      </c>
      <c r="I89">
        <f>H90/H89</f>
        <v>1.2707024557395774</v>
      </c>
      <c r="K89">
        <v>44</v>
      </c>
      <c r="L89" t="s">
        <v>2</v>
      </c>
      <c r="M89">
        <v>10.422000000000001</v>
      </c>
      <c r="N89">
        <f t="shared" ref="N89" si="542">M90/M89</f>
        <v>0.6749184417578199</v>
      </c>
      <c r="P89">
        <v>44</v>
      </c>
      <c r="Q89" t="s">
        <v>2</v>
      </c>
      <c r="R89">
        <v>11.545</v>
      </c>
      <c r="S89">
        <f t="shared" ref="S89" si="543">R90/R89</f>
        <v>1.2414898224339541</v>
      </c>
      <c r="U89">
        <v>44</v>
      </c>
      <c r="V89" t="s">
        <v>2</v>
      </c>
      <c r="W89">
        <v>6.4109999999999996</v>
      </c>
      <c r="X89">
        <f t="shared" ref="X89" si="544">W90/W89</f>
        <v>2.9249727031664325</v>
      </c>
      <c r="Z89">
        <v>44</v>
      </c>
      <c r="AA89" t="s">
        <v>2</v>
      </c>
      <c r="AB89">
        <v>4.1589999999999998</v>
      </c>
      <c r="AC89">
        <f t="shared" ref="AC89" si="545">AB90/AB89</f>
        <v>1.2313056023082474</v>
      </c>
      <c r="AE89">
        <v>44</v>
      </c>
      <c r="AF89" t="s">
        <v>2</v>
      </c>
      <c r="AG89">
        <v>6.4189999999999996</v>
      </c>
      <c r="AH89">
        <f>AG90/AG89</f>
        <v>1.0529677519862908</v>
      </c>
      <c r="AJ89">
        <v>44</v>
      </c>
      <c r="AK89" t="s">
        <v>2</v>
      </c>
      <c r="AL89">
        <v>9.6210000000000004</v>
      </c>
      <c r="AM89">
        <f t="shared" ref="AM89" si="546">AL90/AL89</f>
        <v>0.76811142292900936</v>
      </c>
      <c r="AO89">
        <v>44</v>
      </c>
      <c r="AP89" t="s">
        <v>2</v>
      </c>
      <c r="AQ89">
        <v>6.3869999999999996</v>
      </c>
      <c r="AR89">
        <f t="shared" ref="AR89" si="547">AQ90/AQ89</f>
        <v>3.1722248316893693</v>
      </c>
      <c r="AT89">
        <v>44</v>
      </c>
      <c r="AU89" t="s">
        <v>2</v>
      </c>
      <c r="AV89">
        <v>7.6820000000000004</v>
      </c>
      <c r="AW89">
        <f t="shared" ref="AW89" si="548">AV90/AV89</f>
        <v>1.9112210361884925</v>
      </c>
      <c r="AY89">
        <v>44</v>
      </c>
      <c r="AZ89" t="s">
        <v>2</v>
      </c>
      <c r="BA89">
        <v>6.9550000000000001</v>
      </c>
      <c r="BB89">
        <f t="shared" ref="BB89" si="549">BA90/BA89</f>
        <v>0.93098490294751968</v>
      </c>
      <c r="BD89">
        <v>44</v>
      </c>
      <c r="BE89" t="s">
        <v>2</v>
      </c>
      <c r="BF89">
        <v>5.37</v>
      </c>
      <c r="BG89">
        <f t="shared" ref="BG89" si="550">BF90/BF89</f>
        <v>1.8013035381750466</v>
      </c>
      <c r="BI89">
        <v>44</v>
      </c>
      <c r="BJ89" t="s">
        <v>2</v>
      </c>
      <c r="BK89">
        <v>4.9119999999999999</v>
      </c>
      <c r="BL89">
        <f t="shared" ref="BL89" si="551">BK90/BK89</f>
        <v>2.7390065146579805</v>
      </c>
      <c r="BN89">
        <v>44</v>
      </c>
      <c r="BO89" t="s">
        <v>2</v>
      </c>
      <c r="BP89">
        <v>8.6120000000000001</v>
      </c>
      <c r="BQ89">
        <f t="shared" ref="BQ89" si="552">BP90/BP89</f>
        <v>1.882605666511844</v>
      </c>
      <c r="BS89">
        <v>44</v>
      </c>
      <c r="BT89" t="s">
        <v>2</v>
      </c>
      <c r="BU89">
        <v>5.3070000000000004</v>
      </c>
      <c r="BV89">
        <f t="shared" ref="BV89" si="553">BU90/BU89</f>
        <v>0.16996419822875447</v>
      </c>
      <c r="BX89">
        <v>44</v>
      </c>
      <c r="BY89" t="s">
        <v>2</v>
      </c>
      <c r="BZ89">
        <v>5.8550000000000004</v>
      </c>
      <c r="CA89">
        <f t="shared" ref="CA89" si="554">BZ90/BZ89</f>
        <v>0.36225448334756616</v>
      </c>
    </row>
    <row r="90" spans="1:79" x14ac:dyDescent="0.35">
      <c r="B90" t="s">
        <v>3</v>
      </c>
      <c r="C90">
        <v>4.4720000000000004</v>
      </c>
      <c r="G90" t="s">
        <v>3</v>
      </c>
      <c r="H90">
        <v>15.574999999999999</v>
      </c>
      <c r="L90" t="s">
        <v>3</v>
      </c>
      <c r="M90">
        <v>7.0339999999999998</v>
      </c>
      <c r="Q90" t="s">
        <v>3</v>
      </c>
      <c r="R90">
        <v>14.333</v>
      </c>
      <c r="V90" t="s">
        <v>3</v>
      </c>
      <c r="W90">
        <v>18.751999999999999</v>
      </c>
      <c r="AA90" t="s">
        <v>3</v>
      </c>
      <c r="AB90">
        <v>5.1210000000000004</v>
      </c>
      <c r="AF90" t="s">
        <v>3</v>
      </c>
      <c r="AG90">
        <v>6.7590000000000003</v>
      </c>
      <c r="AK90" t="s">
        <v>3</v>
      </c>
      <c r="AL90">
        <v>7.39</v>
      </c>
      <c r="AP90" t="s">
        <v>3</v>
      </c>
      <c r="AQ90">
        <v>20.260999999999999</v>
      </c>
      <c r="AU90" t="s">
        <v>3</v>
      </c>
      <c r="AV90">
        <v>14.682</v>
      </c>
      <c r="AZ90" t="s">
        <v>3</v>
      </c>
      <c r="BA90">
        <v>6.4749999999999996</v>
      </c>
      <c r="BE90" t="s">
        <v>3</v>
      </c>
      <c r="BF90">
        <v>9.673</v>
      </c>
      <c r="BJ90" t="s">
        <v>3</v>
      </c>
      <c r="BK90">
        <v>13.454000000000001</v>
      </c>
      <c r="BO90" t="s">
        <v>3</v>
      </c>
      <c r="BP90">
        <v>16.213000000000001</v>
      </c>
      <c r="BT90" t="s">
        <v>3</v>
      </c>
      <c r="BU90">
        <v>0.90200000000000002</v>
      </c>
      <c r="BY90" t="s">
        <v>3</v>
      </c>
      <c r="BZ90">
        <v>2.121</v>
      </c>
    </row>
    <row r="91" spans="1:79" x14ac:dyDescent="0.35">
      <c r="A91">
        <v>45</v>
      </c>
      <c r="B91" t="s">
        <v>2</v>
      </c>
      <c r="C91">
        <v>8.7949999999999999</v>
      </c>
      <c r="D91">
        <f>C92/C91</f>
        <v>1.4939169982944855</v>
      </c>
      <c r="F91">
        <v>45</v>
      </c>
      <c r="G91" t="s">
        <v>2</v>
      </c>
      <c r="H91">
        <v>11.923</v>
      </c>
      <c r="I91">
        <f>H92/H91</f>
        <v>1.3628281472783694</v>
      </c>
      <c r="K91">
        <v>45</v>
      </c>
      <c r="L91" t="s">
        <v>2</v>
      </c>
      <c r="M91">
        <v>9.9060000000000006</v>
      </c>
      <c r="N91">
        <f t="shared" ref="N91" si="555">M92/M91</f>
        <v>1.278619018776499</v>
      </c>
      <c r="P91">
        <v>45</v>
      </c>
      <c r="Q91" t="s">
        <v>2</v>
      </c>
      <c r="R91">
        <v>10.669</v>
      </c>
      <c r="S91">
        <f t="shared" ref="S91" si="556">R92/R91</f>
        <v>1.2536320179960634</v>
      </c>
      <c r="U91">
        <v>45</v>
      </c>
      <c r="V91" t="s">
        <v>2</v>
      </c>
      <c r="W91">
        <v>5.7080000000000002</v>
      </c>
      <c r="X91">
        <f t="shared" ref="X91" si="557">W92/W91</f>
        <v>1.7237210932025229</v>
      </c>
      <c r="Z91">
        <v>45</v>
      </c>
      <c r="AA91" t="s">
        <v>2</v>
      </c>
      <c r="AB91">
        <v>7.0170000000000003</v>
      </c>
      <c r="AC91">
        <f t="shared" ref="AC91" si="558">AB92/AB91</f>
        <v>1.5971212768989598</v>
      </c>
      <c r="AE91">
        <v>45</v>
      </c>
      <c r="AF91" t="s">
        <v>2</v>
      </c>
      <c r="AG91">
        <v>8.1709999999999994</v>
      </c>
      <c r="AH91">
        <f>AG92/AG91</f>
        <v>1.8028393097540083</v>
      </c>
      <c r="AJ91">
        <v>45</v>
      </c>
      <c r="AK91" t="s">
        <v>2</v>
      </c>
      <c r="AL91">
        <v>8.2449999999999992</v>
      </c>
      <c r="AM91">
        <f t="shared" ref="AM91" si="559">AL92/AL91</f>
        <v>0.64596725288053369</v>
      </c>
      <c r="AO91">
        <v>45</v>
      </c>
      <c r="AP91" t="s">
        <v>2</v>
      </c>
      <c r="AQ91">
        <v>13.590999999999999</v>
      </c>
      <c r="AR91">
        <f t="shared" ref="AR91" si="560">AQ92/AQ91</f>
        <v>1.1448752851151498</v>
      </c>
      <c r="AT91">
        <v>45</v>
      </c>
      <c r="AU91" t="s">
        <v>2</v>
      </c>
      <c r="AV91">
        <v>5.8810000000000002</v>
      </c>
      <c r="AW91">
        <f t="shared" ref="AW91" si="561">AV92/AV91</f>
        <v>0.77350790681856829</v>
      </c>
      <c r="AY91">
        <v>45</v>
      </c>
      <c r="AZ91" t="s">
        <v>2</v>
      </c>
      <c r="BA91">
        <v>15.448</v>
      </c>
      <c r="BB91">
        <f t="shared" ref="BB91" si="562">BA92/BA91</f>
        <v>1.0550233039875712</v>
      </c>
      <c r="BD91">
        <v>45</v>
      </c>
      <c r="BE91" t="s">
        <v>2</v>
      </c>
      <c r="BF91">
        <v>9.5960000000000001</v>
      </c>
      <c r="BG91">
        <f t="shared" ref="BG91" si="563">BF92/BF91</f>
        <v>1.3922467694872862</v>
      </c>
      <c r="BI91">
        <v>45</v>
      </c>
      <c r="BJ91" t="s">
        <v>2</v>
      </c>
      <c r="BK91">
        <v>7.5739999999999998</v>
      </c>
      <c r="BL91">
        <f t="shared" ref="BL91" si="564">BK92/BK91</f>
        <v>1.7463691576445737</v>
      </c>
      <c r="BN91">
        <v>45</v>
      </c>
      <c r="BO91" t="s">
        <v>2</v>
      </c>
      <c r="BP91">
        <v>7.5439999999999996</v>
      </c>
      <c r="BQ91">
        <f t="shared" ref="BQ91" si="565">BP92/BP91</f>
        <v>0.22998409331919409</v>
      </c>
      <c r="BS91">
        <v>45</v>
      </c>
      <c r="BT91" t="s">
        <v>2</v>
      </c>
      <c r="BU91">
        <v>6.4619999999999997</v>
      </c>
      <c r="BV91">
        <f t="shared" ref="BV91" si="566">BU92/BU91</f>
        <v>0.46069328381306096</v>
      </c>
      <c r="BX91">
        <v>45</v>
      </c>
      <c r="BY91" t="s">
        <v>2</v>
      </c>
      <c r="BZ91">
        <v>3.9630000000000001</v>
      </c>
      <c r="CA91">
        <f t="shared" ref="CA91" si="567">BZ92/BZ91</f>
        <v>0.54933131466061069</v>
      </c>
    </row>
    <row r="92" spans="1:79" x14ac:dyDescent="0.35">
      <c r="B92" t="s">
        <v>3</v>
      </c>
      <c r="C92">
        <v>13.138999999999999</v>
      </c>
      <c r="G92" t="s">
        <v>3</v>
      </c>
      <c r="H92">
        <v>16.248999999999999</v>
      </c>
      <c r="L92" t="s">
        <v>3</v>
      </c>
      <c r="M92">
        <v>12.666</v>
      </c>
      <c r="Q92" t="s">
        <v>3</v>
      </c>
      <c r="R92">
        <v>13.375</v>
      </c>
      <c r="V92" t="s">
        <v>3</v>
      </c>
      <c r="W92">
        <v>9.8390000000000004</v>
      </c>
      <c r="AA92" t="s">
        <v>3</v>
      </c>
      <c r="AB92">
        <v>11.207000000000001</v>
      </c>
      <c r="AF92" t="s">
        <v>3</v>
      </c>
      <c r="AG92">
        <v>14.731</v>
      </c>
      <c r="AK92" t="s">
        <v>3</v>
      </c>
      <c r="AL92">
        <v>5.3259999999999996</v>
      </c>
      <c r="AP92" t="s">
        <v>3</v>
      </c>
      <c r="AQ92">
        <v>15.56</v>
      </c>
      <c r="AU92" t="s">
        <v>3</v>
      </c>
      <c r="AV92">
        <v>4.5490000000000004</v>
      </c>
      <c r="AZ92" t="s">
        <v>3</v>
      </c>
      <c r="BA92">
        <v>16.297999999999998</v>
      </c>
      <c r="BE92" t="s">
        <v>3</v>
      </c>
      <c r="BF92">
        <v>13.36</v>
      </c>
      <c r="BJ92" t="s">
        <v>3</v>
      </c>
      <c r="BK92">
        <v>13.227</v>
      </c>
      <c r="BO92" t="s">
        <v>3</v>
      </c>
      <c r="BP92">
        <v>1.7350000000000001</v>
      </c>
      <c r="BT92" t="s">
        <v>3</v>
      </c>
      <c r="BU92">
        <v>2.9769999999999999</v>
      </c>
      <c r="BY92" t="s">
        <v>3</v>
      </c>
      <c r="BZ92">
        <v>2.177</v>
      </c>
    </row>
    <row r="93" spans="1:79" x14ac:dyDescent="0.35">
      <c r="A93">
        <v>46</v>
      </c>
      <c r="B93" t="s">
        <v>2</v>
      </c>
      <c r="C93">
        <v>9.202</v>
      </c>
      <c r="D93">
        <f>C94/C93</f>
        <v>2.060965007607042</v>
      </c>
      <c r="F93">
        <v>46</v>
      </c>
      <c r="G93" t="s">
        <v>2</v>
      </c>
      <c r="H93">
        <v>10.365</v>
      </c>
      <c r="I93">
        <f>H94/H93</f>
        <v>1.7405692233478052</v>
      </c>
      <c r="K93">
        <v>46</v>
      </c>
      <c r="L93" t="s">
        <v>2</v>
      </c>
      <c r="M93">
        <v>15.654</v>
      </c>
      <c r="N93">
        <f t="shared" ref="N93" si="568">M94/M93</f>
        <v>0.9941229078829692</v>
      </c>
      <c r="P93">
        <v>46</v>
      </c>
      <c r="Q93" t="s">
        <v>2</v>
      </c>
      <c r="R93">
        <v>7.4390000000000001</v>
      </c>
      <c r="S93">
        <f t="shared" ref="S93" si="569">R94/R93</f>
        <v>1.1990858986422905</v>
      </c>
      <c r="U93">
        <v>46</v>
      </c>
      <c r="V93" t="s">
        <v>2</v>
      </c>
      <c r="W93">
        <v>7.43</v>
      </c>
      <c r="X93">
        <f t="shared" ref="X93" si="570">W94/W93</f>
        <v>2.000807537012113</v>
      </c>
      <c r="Z93">
        <v>46</v>
      </c>
      <c r="AA93" t="s">
        <v>2</v>
      </c>
      <c r="AB93">
        <v>6.5860000000000003</v>
      </c>
      <c r="AC93">
        <f t="shared" ref="AC93" si="571">AB94/AB93</f>
        <v>2.452626784087458</v>
      </c>
      <c r="AE93">
        <v>46</v>
      </c>
      <c r="AF93" t="s">
        <v>2</v>
      </c>
      <c r="AG93">
        <v>6.6680000000000001</v>
      </c>
      <c r="AH93">
        <f>AG94/AG93</f>
        <v>1.1666166766646671</v>
      </c>
      <c r="AJ93">
        <v>46</v>
      </c>
      <c r="AK93" t="s">
        <v>2</v>
      </c>
      <c r="AL93">
        <v>8.5739999999999998</v>
      </c>
      <c r="AM93">
        <f t="shared" ref="AM93" si="572">AL94/AL93</f>
        <v>1.4232563564264054</v>
      </c>
      <c r="AO93">
        <v>46</v>
      </c>
      <c r="AP93" t="s">
        <v>2</v>
      </c>
      <c r="AQ93">
        <v>14.055</v>
      </c>
      <c r="AR93">
        <f t="shared" ref="AR93" si="573">AQ94/AQ93</f>
        <v>1.4081109925293491</v>
      </c>
      <c r="AT93">
        <v>46</v>
      </c>
      <c r="AU93" t="s">
        <v>2</v>
      </c>
      <c r="AV93">
        <v>12.571</v>
      </c>
      <c r="AW93">
        <f t="shared" ref="AW93" si="574">AV94/AV93</f>
        <v>1.4963010102617134</v>
      </c>
      <c r="AY93">
        <v>46</v>
      </c>
      <c r="AZ93" t="s">
        <v>2</v>
      </c>
      <c r="BA93">
        <v>17.41</v>
      </c>
      <c r="BB93">
        <f t="shared" ref="BB93" si="575">BA94/BA93</f>
        <v>1.0860999425617461</v>
      </c>
      <c r="BD93">
        <v>46</v>
      </c>
      <c r="BE93" t="s">
        <v>2</v>
      </c>
      <c r="BF93">
        <v>8.1969999999999992</v>
      </c>
      <c r="BG93">
        <f t="shared" ref="BG93" si="576">BF94/BF93</f>
        <v>1.4025863120653899</v>
      </c>
      <c r="BI93">
        <v>46</v>
      </c>
      <c r="BJ93" t="s">
        <v>2</v>
      </c>
      <c r="BK93">
        <v>4.4290000000000003</v>
      </c>
      <c r="BL93">
        <f t="shared" ref="BL93" si="577">BK94/BK93</f>
        <v>3.2774892752314289</v>
      </c>
      <c r="BN93">
        <v>46</v>
      </c>
      <c r="BO93" t="s">
        <v>2</v>
      </c>
      <c r="BP93">
        <v>6.859</v>
      </c>
      <c r="BQ93">
        <f t="shared" ref="BQ93" si="578">BP94/BP93</f>
        <v>0.85508091558536237</v>
      </c>
      <c r="BS93">
        <v>46</v>
      </c>
      <c r="BT93" t="s">
        <v>2</v>
      </c>
      <c r="BU93">
        <v>6.1749999999999998</v>
      </c>
      <c r="BV93">
        <f t="shared" ref="BV93" si="579">BU94/BU93</f>
        <v>0.26331983805668013</v>
      </c>
      <c r="BX93">
        <v>46</v>
      </c>
      <c r="BY93" t="s">
        <v>2</v>
      </c>
      <c r="BZ93">
        <v>5.1859999999999999</v>
      </c>
      <c r="CA93">
        <f t="shared" ref="CA93" si="580">BZ94/BZ93</f>
        <v>0.27092171230235251</v>
      </c>
    </row>
    <row r="94" spans="1:79" x14ac:dyDescent="0.35">
      <c r="B94" t="s">
        <v>3</v>
      </c>
      <c r="C94">
        <v>18.965</v>
      </c>
      <c r="G94" t="s">
        <v>3</v>
      </c>
      <c r="H94">
        <v>18.041</v>
      </c>
      <c r="L94" t="s">
        <v>3</v>
      </c>
      <c r="M94">
        <v>15.561999999999999</v>
      </c>
      <c r="Q94" t="s">
        <v>3</v>
      </c>
      <c r="R94">
        <v>8.92</v>
      </c>
      <c r="V94" t="s">
        <v>3</v>
      </c>
      <c r="W94">
        <v>14.866</v>
      </c>
      <c r="AA94" t="s">
        <v>3</v>
      </c>
      <c r="AB94">
        <v>16.152999999999999</v>
      </c>
      <c r="AF94" t="s">
        <v>3</v>
      </c>
      <c r="AG94">
        <v>7.7789999999999999</v>
      </c>
      <c r="AK94" t="s">
        <v>3</v>
      </c>
      <c r="AL94">
        <v>12.202999999999999</v>
      </c>
      <c r="AP94" t="s">
        <v>3</v>
      </c>
      <c r="AQ94">
        <v>19.791</v>
      </c>
      <c r="AU94" t="s">
        <v>3</v>
      </c>
      <c r="AV94">
        <v>18.809999999999999</v>
      </c>
      <c r="AZ94" t="s">
        <v>3</v>
      </c>
      <c r="BA94">
        <v>18.908999999999999</v>
      </c>
      <c r="BE94" t="s">
        <v>3</v>
      </c>
      <c r="BF94">
        <v>11.497</v>
      </c>
      <c r="BJ94" t="s">
        <v>3</v>
      </c>
      <c r="BK94">
        <v>14.516</v>
      </c>
      <c r="BO94" t="s">
        <v>3</v>
      </c>
      <c r="BP94">
        <v>5.8650000000000002</v>
      </c>
      <c r="BT94" t="s">
        <v>3</v>
      </c>
      <c r="BU94">
        <v>1.6259999999999999</v>
      </c>
      <c r="BY94" t="s">
        <v>3</v>
      </c>
      <c r="BZ94">
        <v>1.405</v>
      </c>
    </row>
    <row r="95" spans="1:79" x14ac:dyDescent="0.35">
      <c r="A95">
        <v>47</v>
      </c>
      <c r="B95" t="s">
        <v>2</v>
      </c>
      <c r="C95">
        <v>8.7650000000000006</v>
      </c>
      <c r="D95">
        <f>C96/C95</f>
        <v>1.0773531089560753</v>
      </c>
      <c r="F95">
        <v>47</v>
      </c>
      <c r="G95" t="s">
        <v>2</v>
      </c>
      <c r="H95">
        <v>5.843</v>
      </c>
      <c r="I95">
        <f>H96/H95</f>
        <v>1.7829881909977749</v>
      </c>
      <c r="K95">
        <v>47</v>
      </c>
      <c r="L95" t="s">
        <v>2</v>
      </c>
      <c r="M95">
        <v>9.6180000000000003</v>
      </c>
      <c r="N95">
        <f t="shared" ref="N95" si="581">M96/M95</f>
        <v>1.2149095446038678</v>
      </c>
      <c r="P95">
        <v>47</v>
      </c>
      <c r="Q95" t="s">
        <v>2</v>
      </c>
      <c r="R95">
        <v>9.9030000000000005</v>
      </c>
      <c r="S95">
        <f t="shared" ref="S95" si="582">R96/R95</f>
        <v>1.8354034131071391</v>
      </c>
      <c r="U95">
        <v>47</v>
      </c>
      <c r="V95" t="s">
        <v>2</v>
      </c>
      <c r="W95">
        <v>5.1920000000000002</v>
      </c>
      <c r="X95">
        <f t="shared" ref="X95" si="583">W96/W95</f>
        <v>1.1750770416024652</v>
      </c>
      <c r="Z95">
        <v>47</v>
      </c>
      <c r="AA95" t="s">
        <v>2</v>
      </c>
      <c r="AB95">
        <v>6.5759999999999996</v>
      </c>
      <c r="AC95">
        <f t="shared" ref="AC95" si="584">AB96/AB95</f>
        <v>1</v>
      </c>
      <c r="AE95">
        <v>47</v>
      </c>
      <c r="AF95" t="s">
        <v>2</v>
      </c>
      <c r="AG95">
        <v>7.6619999999999999</v>
      </c>
      <c r="AH95">
        <f>AG96/AG95</f>
        <v>0.87979639780736096</v>
      </c>
      <c r="AJ95">
        <v>47</v>
      </c>
      <c r="AK95" t="s">
        <v>2</v>
      </c>
      <c r="AL95">
        <v>8.8849999999999998</v>
      </c>
      <c r="AM95">
        <f t="shared" ref="AM95" si="585">AL96/AL95</f>
        <v>1.138548114800225</v>
      </c>
      <c r="AO95">
        <v>47</v>
      </c>
      <c r="AP95" t="s">
        <v>2</v>
      </c>
      <c r="AQ95">
        <v>5.9589999999999996</v>
      </c>
      <c r="AR95">
        <f t="shared" ref="AR95" si="586">AQ96/AQ95</f>
        <v>1.5813055881859372</v>
      </c>
      <c r="AT95">
        <v>47</v>
      </c>
      <c r="AU95" t="s">
        <v>2</v>
      </c>
      <c r="AV95">
        <v>8.5359999999999996</v>
      </c>
      <c r="AW95">
        <f t="shared" ref="AW95" si="587">AV96/AV95</f>
        <v>1.5311621368322401</v>
      </c>
      <c r="AY95">
        <v>47</v>
      </c>
      <c r="AZ95" t="s">
        <v>2</v>
      </c>
      <c r="BA95">
        <v>5.78</v>
      </c>
      <c r="BB95">
        <f t="shared" ref="BB95" si="588">BA96/BA95</f>
        <v>2.2269896193771626</v>
      </c>
      <c r="BD95">
        <v>47</v>
      </c>
      <c r="BE95" t="s">
        <v>2</v>
      </c>
      <c r="BF95">
        <v>5.3259999999999996</v>
      </c>
      <c r="BG95">
        <f t="shared" ref="BG95" si="589">BF96/BF95</f>
        <v>1.7084115659031169</v>
      </c>
      <c r="BI95">
        <v>47</v>
      </c>
      <c r="BJ95" t="s">
        <v>2</v>
      </c>
      <c r="BK95">
        <v>5.57</v>
      </c>
      <c r="BL95">
        <f t="shared" ref="BL95" si="590">BK96/BK95</f>
        <v>0.95996409335727118</v>
      </c>
      <c r="BN95">
        <v>47</v>
      </c>
      <c r="BO95" t="s">
        <v>2</v>
      </c>
      <c r="BP95">
        <v>5.9379999999999997</v>
      </c>
      <c r="BQ95">
        <f t="shared" ref="BQ95" si="591">BP96/BP95</f>
        <v>1.0778039744021557</v>
      </c>
      <c r="BS95">
        <v>47</v>
      </c>
      <c r="BT95" t="s">
        <v>2</v>
      </c>
      <c r="BU95">
        <v>5.4</v>
      </c>
      <c r="BV95">
        <f t="shared" ref="BV95" si="592">BU96/BU95</f>
        <v>0.19222222222222221</v>
      </c>
      <c r="BX95">
        <v>47</v>
      </c>
      <c r="BY95" t="s">
        <v>2</v>
      </c>
      <c r="BZ95">
        <v>4.1760000000000002</v>
      </c>
      <c r="CA95">
        <f t="shared" ref="CA95" si="593">BZ96/BZ95</f>
        <v>0.41690613026819923</v>
      </c>
    </row>
    <row r="96" spans="1:79" x14ac:dyDescent="0.35">
      <c r="B96" t="s">
        <v>3</v>
      </c>
      <c r="C96">
        <v>9.4429999999999996</v>
      </c>
      <c r="G96" t="s">
        <v>3</v>
      </c>
      <c r="H96">
        <v>10.417999999999999</v>
      </c>
      <c r="L96" t="s">
        <v>3</v>
      </c>
      <c r="M96">
        <v>11.685</v>
      </c>
      <c r="Q96" t="s">
        <v>3</v>
      </c>
      <c r="R96">
        <v>18.175999999999998</v>
      </c>
      <c r="V96" t="s">
        <v>3</v>
      </c>
      <c r="W96">
        <v>6.101</v>
      </c>
      <c r="AA96" t="s">
        <v>3</v>
      </c>
      <c r="AB96">
        <v>6.5759999999999996</v>
      </c>
      <c r="AF96" t="s">
        <v>3</v>
      </c>
      <c r="AG96">
        <v>6.7409999999999997</v>
      </c>
      <c r="AK96" t="s">
        <v>3</v>
      </c>
      <c r="AL96">
        <v>10.116</v>
      </c>
      <c r="AP96" t="s">
        <v>3</v>
      </c>
      <c r="AQ96">
        <v>9.423</v>
      </c>
      <c r="AU96" t="s">
        <v>3</v>
      </c>
      <c r="AV96">
        <v>13.07</v>
      </c>
      <c r="AZ96" t="s">
        <v>3</v>
      </c>
      <c r="BA96">
        <v>12.872</v>
      </c>
      <c r="BE96" t="s">
        <v>3</v>
      </c>
      <c r="BF96">
        <v>9.0990000000000002</v>
      </c>
      <c r="BJ96" t="s">
        <v>3</v>
      </c>
      <c r="BK96">
        <v>5.3470000000000004</v>
      </c>
      <c r="BO96" t="s">
        <v>3</v>
      </c>
      <c r="BP96">
        <v>6.4</v>
      </c>
      <c r="BT96" t="s">
        <v>3</v>
      </c>
      <c r="BU96">
        <v>1.038</v>
      </c>
      <c r="BY96" t="s">
        <v>3</v>
      </c>
      <c r="BZ96">
        <v>1.7410000000000001</v>
      </c>
    </row>
    <row r="97" spans="1:79" x14ac:dyDescent="0.35">
      <c r="A97">
        <v>48</v>
      </c>
      <c r="B97" t="s">
        <v>2</v>
      </c>
      <c r="C97">
        <v>8.1669999999999998</v>
      </c>
      <c r="D97">
        <f>C98/C97</f>
        <v>0.84400636708705767</v>
      </c>
      <c r="F97">
        <v>48</v>
      </c>
      <c r="G97" t="s">
        <v>2</v>
      </c>
      <c r="H97">
        <v>4.58</v>
      </c>
      <c r="I97">
        <f>H98/H97</f>
        <v>0.72532751091703052</v>
      </c>
      <c r="K97">
        <v>48</v>
      </c>
      <c r="L97" t="s">
        <v>2</v>
      </c>
      <c r="M97">
        <v>9.2680000000000007</v>
      </c>
      <c r="N97">
        <f t="shared" ref="N97" si="594">M98/M97</f>
        <v>1.1922744928787226</v>
      </c>
      <c r="P97">
        <v>48</v>
      </c>
      <c r="Q97" t="s">
        <v>2</v>
      </c>
      <c r="R97">
        <v>8.0009999999999994</v>
      </c>
      <c r="S97">
        <f t="shared" ref="S97" si="595">R98/R97</f>
        <v>0.68816397950256225</v>
      </c>
      <c r="U97">
        <v>48</v>
      </c>
      <c r="V97" t="s">
        <v>2</v>
      </c>
      <c r="W97">
        <v>4.742</v>
      </c>
      <c r="X97">
        <f t="shared" ref="X97" si="596">W98/W97</f>
        <v>4.592576971741881</v>
      </c>
      <c r="Z97">
        <v>48</v>
      </c>
      <c r="AA97" t="s">
        <v>2</v>
      </c>
      <c r="AB97">
        <v>8.74</v>
      </c>
      <c r="AC97">
        <f t="shared" ref="AC97" si="597">AB98/AB97</f>
        <v>2.0892448512585813</v>
      </c>
      <c r="AE97">
        <v>48</v>
      </c>
      <c r="AF97" t="s">
        <v>2</v>
      </c>
      <c r="AG97">
        <v>6.8710000000000004</v>
      </c>
      <c r="AH97">
        <f>AG98/AG97</f>
        <v>2.4238102168534419</v>
      </c>
      <c r="AJ97">
        <v>48</v>
      </c>
      <c r="AK97" t="s">
        <v>2</v>
      </c>
      <c r="AL97">
        <v>6.7770000000000001</v>
      </c>
      <c r="AM97">
        <f t="shared" ref="AM97" si="598">AL98/AL97</f>
        <v>0.39545521617234763</v>
      </c>
      <c r="AO97">
        <v>48</v>
      </c>
      <c r="AP97" t="s">
        <v>2</v>
      </c>
      <c r="AQ97">
        <v>4.657</v>
      </c>
      <c r="AR97">
        <f t="shared" ref="AR97" si="599">AQ98/AQ97</f>
        <v>2.0341421515997427</v>
      </c>
      <c r="AT97">
        <v>48</v>
      </c>
      <c r="AU97" t="s">
        <v>2</v>
      </c>
      <c r="AV97">
        <v>5.2779999999999996</v>
      </c>
      <c r="AW97">
        <f t="shared" ref="AW97" si="600">AV98/AV97</f>
        <v>2.0327775672603261</v>
      </c>
      <c r="AY97">
        <v>48</v>
      </c>
      <c r="AZ97" t="s">
        <v>2</v>
      </c>
      <c r="BA97">
        <v>8.6359999999999992</v>
      </c>
      <c r="BB97">
        <f t="shared" ref="BB97" si="601">BA98/BA97</f>
        <v>1.2554423344140808</v>
      </c>
      <c r="BD97">
        <v>48</v>
      </c>
      <c r="BE97" t="s">
        <v>2</v>
      </c>
      <c r="BF97">
        <v>8.7119999999999997</v>
      </c>
      <c r="BG97">
        <f t="shared" ref="BG97" si="602">BF98/BF97</f>
        <v>1.0884986225895317</v>
      </c>
      <c r="BI97">
        <v>48</v>
      </c>
      <c r="BJ97" t="s">
        <v>2</v>
      </c>
      <c r="BK97">
        <v>12.129</v>
      </c>
      <c r="BL97">
        <f t="shared" ref="BL97" si="603">BK98/BK97</f>
        <v>1.2282133729079068</v>
      </c>
      <c r="BN97">
        <v>48</v>
      </c>
      <c r="BO97" t="s">
        <v>2</v>
      </c>
      <c r="BP97">
        <v>5.0970000000000004</v>
      </c>
      <c r="BQ97">
        <f t="shared" ref="BQ97" si="604">BP98/BP97</f>
        <v>1.7155189327055129</v>
      </c>
      <c r="BS97">
        <v>48</v>
      </c>
      <c r="BT97" t="s">
        <v>2</v>
      </c>
      <c r="BU97">
        <v>5.3769999999999998</v>
      </c>
      <c r="BV97">
        <f t="shared" ref="BV97" si="605">BU98/BU97</f>
        <v>0.29663381067509764</v>
      </c>
      <c r="BX97">
        <v>48</v>
      </c>
      <c r="BY97" t="s">
        <v>2</v>
      </c>
      <c r="BZ97">
        <v>5.9720000000000004</v>
      </c>
      <c r="CA97">
        <f t="shared" ref="CA97" si="606">BZ98/BZ97</f>
        <v>0.24933020763563296</v>
      </c>
    </row>
    <row r="98" spans="1:79" x14ac:dyDescent="0.35">
      <c r="B98" t="s">
        <v>3</v>
      </c>
      <c r="C98">
        <v>6.8929999999999998</v>
      </c>
      <c r="G98" t="s">
        <v>3</v>
      </c>
      <c r="H98">
        <v>3.3220000000000001</v>
      </c>
      <c r="L98" t="s">
        <v>3</v>
      </c>
      <c r="M98">
        <v>11.05</v>
      </c>
      <c r="Q98" t="s">
        <v>3</v>
      </c>
      <c r="R98">
        <v>5.5060000000000002</v>
      </c>
      <c r="V98" t="s">
        <v>3</v>
      </c>
      <c r="W98">
        <v>21.777999999999999</v>
      </c>
      <c r="AA98" t="s">
        <v>3</v>
      </c>
      <c r="AB98">
        <v>18.260000000000002</v>
      </c>
      <c r="AF98" t="s">
        <v>3</v>
      </c>
      <c r="AG98">
        <v>16.654</v>
      </c>
      <c r="AK98" t="s">
        <v>3</v>
      </c>
      <c r="AL98">
        <v>2.68</v>
      </c>
      <c r="AP98" t="s">
        <v>3</v>
      </c>
      <c r="AQ98">
        <v>9.4730000000000008</v>
      </c>
      <c r="AU98" t="s">
        <v>3</v>
      </c>
      <c r="AV98">
        <v>10.728999999999999</v>
      </c>
      <c r="AZ98" t="s">
        <v>3</v>
      </c>
      <c r="BA98">
        <v>10.842000000000001</v>
      </c>
      <c r="BE98" t="s">
        <v>3</v>
      </c>
      <c r="BF98">
        <v>9.4830000000000005</v>
      </c>
      <c r="BJ98" t="s">
        <v>3</v>
      </c>
      <c r="BK98">
        <v>14.897</v>
      </c>
      <c r="BO98" t="s">
        <v>3</v>
      </c>
      <c r="BP98">
        <v>8.7439999999999998</v>
      </c>
      <c r="BT98" t="s">
        <v>3</v>
      </c>
      <c r="BU98">
        <v>1.595</v>
      </c>
      <c r="BY98" t="s">
        <v>3</v>
      </c>
      <c r="BZ98">
        <v>1.4890000000000001</v>
      </c>
    </row>
    <row r="99" spans="1:79" x14ac:dyDescent="0.35">
      <c r="A99">
        <v>49</v>
      </c>
      <c r="B99" t="s">
        <v>2</v>
      </c>
      <c r="C99">
        <v>10.095000000000001</v>
      </c>
      <c r="D99">
        <f>C100/C99</f>
        <v>1.9991084695393759</v>
      </c>
      <c r="F99">
        <v>49</v>
      </c>
      <c r="G99" t="s">
        <v>2</v>
      </c>
      <c r="H99">
        <v>4.5209999999999999</v>
      </c>
      <c r="I99">
        <f>H100/H99</f>
        <v>0.62530413625304138</v>
      </c>
      <c r="K99">
        <v>49</v>
      </c>
      <c r="L99" t="s">
        <v>2</v>
      </c>
      <c r="M99">
        <v>13.465999999999999</v>
      </c>
      <c r="N99">
        <f t="shared" ref="N99" si="607">M100/M99</f>
        <v>0.87145403237784047</v>
      </c>
      <c r="P99">
        <v>49</v>
      </c>
      <c r="Q99" t="s">
        <v>2</v>
      </c>
      <c r="R99">
        <v>10.676</v>
      </c>
      <c r="S99">
        <f t="shared" ref="S99" si="608">R100/R99</f>
        <v>0.62139378044211313</v>
      </c>
      <c r="U99">
        <v>49</v>
      </c>
      <c r="V99" t="s">
        <v>2</v>
      </c>
      <c r="W99">
        <v>4.8520000000000003</v>
      </c>
      <c r="X99">
        <f t="shared" ref="X99" si="609">W100/W99</f>
        <v>0.81100577081615821</v>
      </c>
      <c r="Z99">
        <v>49</v>
      </c>
      <c r="AA99" t="s">
        <v>2</v>
      </c>
      <c r="AB99">
        <v>7.0460000000000003</v>
      </c>
      <c r="AC99">
        <f t="shared" ref="AC99" si="610">AB100/AB99</f>
        <v>2.5217144479137099</v>
      </c>
      <c r="AE99">
        <v>49</v>
      </c>
      <c r="AF99" t="s">
        <v>2</v>
      </c>
      <c r="AG99">
        <v>7.452</v>
      </c>
      <c r="AH99">
        <f>AG100/AG99</f>
        <v>2.2520128824476653</v>
      </c>
      <c r="AJ99">
        <v>49</v>
      </c>
      <c r="AK99" t="s">
        <v>2</v>
      </c>
      <c r="AL99">
        <v>6.7690000000000001</v>
      </c>
      <c r="AM99">
        <f t="shared" ref="AM99" si="611">AL100/AL99</f>
        <v>2.4152755207563894</v>
      </c>
      <c r="AO99">
        <v>49</v>
      </c>
      <c r="AP99" t="s">
        <v>2</v>
      </c>
      <c r="AQ99">
        <v>10.414</v>
      </c>
      <c r="AR99">
        <f t="shared" ref="AR99" si="612">AQ100/AQ99</f>
        <v>0.55771077395813329</v>
      </c>
      <c r="AT99">
        <v>49</v>
      </c>
      <c r="AU99" t="s">
        <v>2</v>
      </c>
      <c r="AV99">
        <v>4.742</v>
      </c>
      <c r="AW99">
        <f t="shared" ref="AW99" si="613">AV100/AV99</f>
        <v>1.7545339519190215</v>
      </c>
      <c r="AY99">
        <v>49</v>
      </c>
      <c r="AZ99" t="s">
        <v>2</v>
      </c>
      <c r="BA99">
        <v>17.440000000000001</v>
      </c>
      <c r="BB99">
        <f t="shared" ref="BB99" si="614">BA100/BA99</f>
        <v>1.1081995412844037</v>
      </c>
      <c r="BD99">
        <v>49</v>
      </c>
      <c r="BE99" t="s">
        <v>2</v>
      </c>
      <c r="BF99">
        <v>11.867000000000001</v>
      </c>
      <c r="BG99">
        <f t="shared" ref="BG99" si="615">BF100/BF99</f>
        <v>1.2055279346085783</v>
      </c>
      <c r="BI99">
        <v>49</v>
      </c>
      <c r="BJ99" t="s">
        <v>2</v>
      </c>
      <c r="BK99">
        <v>12.297000000000001</v>
      </c>
      <c r="BL99">
        <f t="shared" ref="BL99" si="616">BK100/BK99</f>
        <v>1.7029356753679759</v>
      </c>
      <c r="BN99">
        <v>49</v>
      </c>
      <c r="BO99" t="s">
        <v>2</v>
      </c>
      <c r="BP99">
        <v>5.58</v>
      </c>
      <c r="BQ99">
        <f t="shared" ref="BQ99" si="617">BP100/BP99</f>
        <v>0.6347670250896057</v>
      </c>
      <c r="BS99">
        <v>49</v>
      </c>
      <c r="BT99" t="s">
        <v>2</v>
      </c>
      <c r="BU99">
        <v>4.9269999999999996</v>
      </c>
      <c r="BV99">
        <f t="shared" ref="BV99" si="618">BU100/BU99</f>
        <v>0.36858128678709157</v>
      </c>
      <c r="BX99">
        <v>49</v>
      </c>
      <c r="BY99" t="s">
        <v>2</v>
      </c>
      <c r="BZ99">
        <v>4.0549999999999997</v>
      </c>
      <c r="CA99">
        <f t="shared" ref="CA99" si="619">BZ100/BZ99</f>
        <v>0.19901356350184959</v>
      </c>
    </row>
    <row r="100" spans="1:79" x14ac:dyDescent="0.35">
      <c r="B100" t="s">
        <v>3</v>
      </c>
      <c r="C100">
        <v>20.181000000000001</v>
      </c>
      <c r="G100" t="s">
        <v>3</v>
      </c>
      <c r="H100">
        <v>2.827</v>
      </c>
      <c r="L100" t="s">
        <v>3</v>
      </c>
      <c r="M100">
        <v>11.734999999999999</v>
      </c>
      <c r="Q100" t="s">
        <v>3</v>
      </c>
      <c r="R100">
        <v>6.6340000000000003</v>
      </c>
      <c r="V100" t="s">
        <v>3</v>
      </c>
      <c r="W100">
        <v>3.9350000000000001</v>
      </c>
      <c r="AA100" t="s">
        <v>3</v>
      </c>
      <c r="AB100">
        <v>17.768000000000001</v>
      </c>
      <c r="AF100" t="s">
        <v>3</v>
      </c>
      <c r="AG100">
        <v>16.782</v>
      </c>
      <c r="AK100" t="s">
        <v>3</v>
      </c>
      <c r="AL100">
        <v>16.349</v>
      </c>
      <c r="AP100" t="s">
        <v>3</v>
      </c>
      <c r="AQ100">
        <v>5.8079999999999998</v>
      </c>
      <c r="AU100" t="s">
        <v>3</v>
      </c>
      <c r="AV100">
        <v>8.32</v>
      </c>
      <c r="AZ100" t="s">
        <v>3</v>
      </c>
      <c r="BA100">
        <v>19.327000000000002</v>
      </c>
      <c r="BE100" t="s">
        <v>3</v>
      </c>
      <c r="BF100">
        <v>14.305999999999999</v>
      </c>
      <c r="BJ100" t="s">
        <v>3</v>
      </c>
      <c r="BK100">
        <v>20.940999999999999</v>
      </c>
      <c r="BO100" t="s">
        <v>3</v>
      </c>
      <c r="BP100">
        <v>3.5419999999999998</v>
      </c>
      <c r="BT100" t="s">
        <v>3</v>
      </c>
      <c r="BU100">
        <v>1.8160000000000001</v>
      </c>
      <c r="BY100" t="s">
        <v>3</v>
      </c>
      <c r="BZ100">
        <v>0.80700000000000005</v>
      </c>
    </row>
    <row r="101" spans="1:79" x14ac:dyDescent="0.35">
      <c r="A101">
        <v>50</v>
      </c>
      <c r="B101" t="s">
        <v>2</v>
      </c>
      <c r="C101">
        <v>6.3220000000000001</v>
      </c>
      <c r="D101">
        <f>C102/C101</f>
        <v>1.0221448908573236</v>
      </c>
      <c r="F101">
        <v>50</v>
      </c>
      <c r="G101" t="s">
        <v>2</v>
      </c>
      <c r="H101">
        <v>3.5529999999999999</v>
      </c>
      <c r="I101">
        <f>H102/H101</f>
        <v>3.4978891077962286</v>
      </c>
      <c r="K101">
        <v>50</v>
      </c>
      <c r="L101" t="s">
        <v>2</v>
      </c>
      <c r="M101">
        <v>10.96</v>
      </c>
      <c r="N101">
        <f t="shared" ref="N101" si="620">M102/M101</f>
        <v>0.89598540145985395</v>
      </c>
      <c r="P101">
        <v>50</v>
      </c>
      <c r="Q101" t="s">
        <v>2</v>
      </c>
      <c r="R101">
        <v>8.1509999999999998</v>
      </c>
      <c r="S101">
        <f t="shared" ref="S101" si="621">R102/R101</f>
        <v>1.0139860139860142</v>
      </c>
      <c r="U101">
        <v>50</v>
      </c>
      <c r="V101" t="s">
        <v>2</v>
      </c>
      <c r="W101">
        <v>7.1959999999999997</v>
      </c>
      <c r="X101">
        <f t="shared" ref="X101" si="622">W102/W101</f>
        <v>2.950111172873819</v>
      </c>
      <c r="Z101">
        <v>50</v>
      </c>
      <c r="AA101" t="s">
        <v>2</v>
      </c>
      <c r="AB101">
        <v>3.7330000000000001</v>
      </c>
      <c r="AC101">
        <f t="shared" ref="AC101" si="623">AB102/AB101</f>
        <v>1.7814090543798553</v>
      </c>
      <c r="AE101">
        <v>50</v>
      </c>
      <c r="AF101" t="s">
        <v>2</v>
      </c>
      <c r="AG101">
        <v>6.3170000000000002</v>
      </c>
      <c r="AH101">
        <f>AG102/AG101</f>
        <v>1.6138990026911508</v>
      </c>
      <c r="AJ101">
        <v>50</v>
      </c>
      <c r="AK101" t="s">
        <v>2</v>
      </c>
      <c r="AL101">
        <v>6.0549999999999997</v>
      </c>
      <c r="AM101">
        <f t="shared" ref="AM101" si="624">AL102/AL101</f>
        <v>1.1027250206440957</v>
      </c>
      <c r="AO101">
        <v>50</v>
      </c>
      <c r="AP101" t="s">
        <v>2</v>
      </c>
      <c r="AQ101">
        <v>14.305</v>
      </c>
      <c r="AR101">
        <f t="shared" ref="AR101" si="625">AQ102/AQ101</f>
        <v>1.3693813351974833</v>
      </c>
      <c r="AT101">
        <v>50</v>
      </c>
      <c r="AU101" t="s">
        <v>2</v>
      </c>
      <c r="AV101">
        <v>5.45</v>
      </c>
      <c r="AW101">
        <f t="shared" ref="AW101" si="626">AV102/AV101</f>
        <v>2.7816513761467889</v>
      </c>
      <c r="AY101">
        <v>50</v>
      </c>
      <c r="AZ101" t="s">
        <v>2</v>
      </c>
      <c r="BA101">
        <v>25.254000000000001</v>
      </c>
      <c r="BB101">
        <f t="shared" ref="BB101" si="627">BA102/BA101</f>
        <v>0.8799794092025025</v>
      </c>
      <c r="BD101">
        <v>50</v>
      </c>
      <c r="BE101" t="s">
        <v>2</v>
      </c>
      <c r="BF101">
        <v>8.9489999999999998</v>
      </c>
      <c r="BG101">
        <f t="shared" ref="BG101" si="628">BF102/BF101</f>
        <v>1.244049614482065</v>
      </c>
      <c r="BI101">
        <v>50</v>
      </c>
      <c r="BJ101" t="s">
        <v>2</v>
      </c>
      <c r="BK101">
        <v>13.009</v>
      </c>
      <c r="BL101">
        <f t="shared" ref="BL101" si="629">BK102/BK101</f>
        <v>1.4492274579137521</v>
      </c>
      <c r="BN101">
        <v>50</v>
      </c>
      <c r="BO101" t="s">
        <v>2</v>
      </c>
      <c r="BP101">
        <v>6.2910000000000004</v>
      </c>
      <c r="BQ101">
        <f t="shared" ref="BQ101" si="630">BP102/BP101</f>
        <v>1.6316960737561597</v>
      </c>
      <c r="BS101">
        <v>50</v>
      </c>
      <c r="BT101" t="s">
        <v>2</v>
      </c>
      <c r="BU101">
        <v>4.4649999999999999</v>
      </c>
      <c r="BV101">
        <f t="shared" ref="BV101" si="631">BU102/BU101</f>
        <v>0.19440089585666293</v>
      </c>
      <c r="BX101">
        <v>50</v>
      </c>
      <c r="BY101" t="s">
        <v>2</v>
      </c>
      <c r="BZ101">
        <v>5.37</v>
      </c>
      <c r="CA101">
        <f t="shared" ref="CA101" si="632">BZ102/BZ101</f>
        <v>0.4249534450651769</v>
      </c>
    </row>
    <row r="102" spans="1:79" x14ac:dyDescent="0.35">
      <c r="B102" t="s">
        <v>3</v>
      </c>
      <c r="C102">
        <v>6.4619999999999997</v>
      </c>
      <c r="G102" t="s">
        <v>3</v>
      </c>
      <c r="H102">
        <v>12.428000000000001</v>
      </c>
      <c r="L102" t="s">
        <v>3</v>
      </c>
      <c r="M102">
        <v>9.82</v>
      </c>
      <c r="Q102" t="s">
        <v>3</v>
      </c>
      <c r="R102">
        <v>8.2650000000000006</v>
      </c>
      <c r="V102" t="s">
        <v>3</v>
      </c>
      <c r="W102">
        <v>21.228999999999999</v>
      </c>
      <c r="AA102" t="s">
        <v>3</v>
      </c>
      <c r="AB102">
        <v>6.65</v>
      </c>
      <c r="AF102" t="s">
        <v>3</v>
      </c>
      <c r="AG102">
        <v>10.195</v>
      </c>
      <c r="AK102" t="s">
        <v>3</v>
      </c>
      <c r="AL102">
        <v>6.6769999999999996</v>
      </c>
      <c r="AP102" t="s">
        <v>3</v>
      </c>
      <c r="AQ102">
        <v>19.588999999999999</v>
      </c>
      <c r="AU102" t="s">
        <v>3</v>
      </c>
      <c r="AV102">
        <v>15.16</v>
      </c>
      <c r="AZ102" t="s">
        <v>3</v>
      </c>
      <c r="BA102">
        <v>22.222999999999999</v>
      </c>
      <c r="BE102" t="s">
        <v>3</v>
      </c>
      <c r="BF102">
        <v>11.132999999999999</v>
      </c>
      <c r="BJ102" t="s">
        <v>3</v>
      </c>
      <c r="BK102">
        <v>18.853000000000002</v>
      </c>
      <c r="BO102" t="s">
        <v>3</v>
      </c>
      <c r="BP102">
        <v>10.265000000000001</v>
      </c>
      <c r="BT102" t="s">
        <v>3</v>
      </c>
      <c r="BU102">
        <v>0.86799999999999999</v>
      </c>
      <c r="BY102" t="s">
        <v>3</v>
      </c>
      <c r="BZ102">
        <v>2.282</v>
      </c>
    </row>
    <row r="103" spans="1:79" x14ac:dyDescent="0.35">
      <c r="A103">
        <v>51</v>
      </c>
      <c r="B103" t="s">
        <v>2</v>
      </c>
      <c r="C103">
        <v>7.42</v>
      </c>
      <c r="D103">
        <f>C104/C103</f>
        <v>0.40660377358490563</v>
      </c>
      <c r="F103">
        <v>51</v>
      </c>
      <c r="G103" t="s">
        <v>2</v>
      </c>
      <c r="H103">
        <v>11.452999999999999</v>
      </c>
      <c r="I103">
        <f>H104/H103</f>
        <v>0.94289705753950925</v>
      </c>
      <c r="K103">
        <v>51</v>
      </c>
      <c r="L103" t="s">
        <v>2</v>
      </c>
      <c r="M103">
        <v>7.4669999999999996</v>
      </c>
      <c r="N103">
        <f t="shared" ref="N103" si="633">M104/M103</f>
        <v>1.5484130172760144</v>
      </c>
      <c r="P103">
        <v>51</v>
      </c>
      <c r="Q103" t="s">
        <v>2</v>
      </c>
      <c r="R103">
        <v>9.0299999999999994</v>
      </c>
      <c r="S103">
        <f t="shared" ref="S103" si="634">R104/R103</f>
        <v>0.67740863787375416</v>
      </c>
      <c r="U103">
        <v>51</v>
      </c>
      <c r="V103" t="s">
        <v>2</v>
      </c>
      <c r="W103">
        <v>10.8</v>
      </c>
      <c r="X103">
        <f t="shared" ref="X103" si="635">W104/W103</f>
        <v>1.3137962962962961</v>
      </c>
      <c r="Z103">
        <v>51</v>
      </c>
      <c r="AA103" t="s">
        <v>2</v>
      </c>
      <c r="AB103">
        <v>10.372999999999999</v>
      </c>
      <c r="AC103">
        <f t="shared" ref="AC103" si="636">AB104/AB103</f>
        <v>2.1983032873807002</v>
      </c>
      <c r="AE103">
        <v>51</v>
      </c>
      <c r="AF103" t="s">
        <v>2</v>
      </c>
      <c r="AG103">
        <v>5.6520000000000001</v>
      </c>
      <c r="AH103">
        <f>AG104/AG103</f>
        <v>1.5288393489030432</v>
      </c>
      <c r="AJ103">
        <v>51</v>
      </c>
      <c r="AK103" t="s">
        <v>2</v>
      </c>
      <c r="AL103">
        <v>5.9329999999999998</v>
      </c>
      <c r="AM103">
        <f t="shared" ref="AM103" si="637">AL104/AL103</f>
        <v>2.2182706893645712</v>
      </c>
      <c r="AO103">
        <v>51</v>
      </c>
      <c r="AP103" t="s">
        <v>2</v>
      </c>
      <c r="AQ103">
        <v>7.867</v>
      </c>
      <c r="AR103">
        <f t="shared" ref="AR103" si="638">AQ104/AQ103</f>
        <v>0.44451506292106263</v>
      </c>
      <c r="AT103">
        <v>51</v>
      </c>
      <c r="AU103" t="s">
        <v>2</v>
      </c>
      <c r="AV103">
        <v>5.0970000000000004</v>
      </c>
      <c r="AW103">
        <f t="shared" ref="AW103" si="639">AV104/AV103</f>
        <v>0.51442024720423773</v>
      </c>
      <c r="AY103">
        <v>51</v>
      </c>
      <c r="AZ103" t="s">
        <v>2</v>
      </c>
      <c r="BA103">
        <v>10.085000000000001</v>
      </c>
      <c r="BB103">
        <f t="shared" ref="BB103" si="640">BA104/BA103</f>
        <v>1.4678235002478928</v>
      </c>
      <c r="BD103">
        <v>51</v>
      </c>
      <c r="BE103" t="s">
        <v>2</v>
      </c>
      <c r="BF103">
        <v>11.486000000000001</v>
      </c>
      <c r="BG103">
        <f t="shared" ref="BG103" si="641">BF104/BF103</f>
        <v>0.28321434790179351</v>
      </c>
      <c r="BI103">
        <v>51</v>
      </c>
      <c r="BJ103" t="s">
        <v>2</v>
      </c>
      <c r="BK103">
        <v>11.045999999999999</v>
      </c>
      <c r="BL103">
        <f t="shared" ref="BL103" si="642">BK104/BK103</f>
        <v>0.69165308709034945</v>
      </c>
      <c r="BN103">
        <v>51</v>
      </c>
      <c r="BO103" t="s">
        <v>2</v>
      </c>
      <c r="BP103">
        <v>7.024</v>
      </c>
      <c r="BQ103">
        <f t="shared" ref="BQ103" si="643">BP104/BP103</f>
        <v>1.2336275626423689</v>
      </c>
      <c r="BS103">
        <v>51</v>
      </c>
      <c r="BT103" t="s">
        <v>2</v>
      </c>
      <c r="BU103">
        <v>5.9740000000000002</v>
      </c>
      <c r="BV103">
        <f t="shared" ref="BV103" si="644">BU104/BU103</f>
        <v>0.3249079343823234</v>
      </c>
      <c r="BX103">
        <v>51</v>
      </c>
      <c r="BY103" t="s">
        <v>2</v>
      </c>
      <c r="BZ103">
        <v>5.75</v>
      </c>
      <c r="CA103">
        <f t="shared" ref="CA103" si="645">BZ104/BZ103</f>
        <v>0.42469565217391309</v>
      </c>
    </row>
    <row r="104" spans="1:79" x14ac:dyDescent="0.35">
      <c r="B104" t="s">
        <v>3</v>
      </c>
      <c r="C104">
        <v>3.0169999999999999</v>
      </c>
      <c r="G104" t="s">
        <v>3</v>
      </c>
      <c r="H104">
        <v>10.798999999999999</v>
      </c>
      <c r="L104" t="s">
        <v>3</v>
      </c>
      <c r="M104">
        <v>11.561999999999999</v>
      </c>
      <c r="Q104" t="s">
        <v>3</v>
      </c>
      <c r="R104">
        <v>6.117</v>
      </c>
      <c r="V104" t="s">
        <v>3</v>
      </c>
      <c r="W104">
        <v>14.189</v>
      </c>
      <c r="AA104" t="s">
        <v>3</v>
      </c>
      <c r="AB104">
        <v>22.803000000000001</v>
      </c>
      <c r="AF104" t="s">
        <v>3</v>
      </c>
      <c r="AG104">
        <v>8.641</v>
      </c>
      <c r="AK104" t="s">
        <v>3</v>
      </c>
      <c r="AL104">
        <v>13.161</v>
      </c>
      <c r="AP104" t="s">
        <v>3</v>
      </c>
      <c r="AQ104">
        <v>3.4969999999999999</v>
      </c>
      <c r="AU104" t="s">
        <v>3</v>
      </c>
      <c r="AV104">
        <v>2.6219999999999999</v>
      </c>
      <c r="AZ104" t="s">
        <v>3</v>
      </c>
      <c r="BA104">
        <v>14.803000000000001</v>
      </c>
      <c r="BE104" t="s">
        <v>3</v>
      </c>
      <c r="BF104">
        <v>3.2530000000000001</v>
      </c>
      <c r="BJ104" t="s">
        <v>3</v>
      </c>
      <c r="BK104">
        <v>7.64</v>
      </c>
      <c r="BO104" t="s">
        <v>3</v>
      </c>
      <c r="BP104">
        <v>8.6649999999999991</v>
      </c>
      <c r="BT104" t="s">
        <v>3</v>
      </c>
      <c r="BU104">
        <v>1.9410000000000001</v>
      </c>
      <c r="BY104" t="s">
        <v>3</v>
      </c>
      <c r="BZ104">
        <v>2.4420000000000002</v>
      </c>
    </row>
    <row r="105" spans="1:79" x14ac:dyDescent="0.35">
      <c r="A105">
        <v>52</v>
      </c>
      <c r="B105" t="s">
        <v>2</v>
      </c>
      <c r="C105">
        <v>4.6429999999999998</v>
      </c>
      <c r="D105">
        <f>C106/C105</f>
        <v>1.4908464354942925</v>
      </c>
      <c r="F105">
        <v>52</v>
      </c>
      <c r="G105" t="s">
        <v>2</v>
      </c>
      <c r="H105">
        <v>6.1130000000000004</v>
      </c>
      <c r="I105">
        <f>H106/H105</f>
        <v>1.2681171274333387</v>
      </c>
      <c r="K105">
        <v>52</v>
      </c>
      <c r="L105" t="s">
        <v>2</v>
      </c>
      <c r="M105">
        <v>10.417</v>
      </c>
      <c r="N105">
        <f t="shared" ref="N105" si="646">M106/M105</f>
        <v>0.64615532302966305</v>
      </c>
      <c r="P105">
        <v>52</v>
      </c>
      <c r="Q105" t="s">
        <v>2</v>
      </c>
      <c r="R105">
        <v>7.6619999999999999</v>
      </c>
      <c r="S105">
        <f t="shared" ref="S105" si="647">R106/R105</f>
        <v>1.3813625685199686</v>
      </c>
      <c r="U105">
        <v>52</v>
      </c>
      <c r="V105" t="s">
        <v>2</v>
      </c>
      <c r="W105">
        <v>5.1529999999999996</v>
      </c>
      <c r="X105">
        <f t="shared" ref="X105" si="648">W106/W105</f>
        <v>3.9150009703085584</v>
      </c>
      <c r="Z105">
        <v>52</v>
      </c>
      <c r="AA105" t="s">
        <v>2</v>
      </c>
      <c r="AB105">
        <v>8.9369999999999994</v>
      </c>
      <c r="AC105">
        <f t="shared" ref="AC105" si="649">AB106/AB105</f>
        <v>0.85218753496699118</v>
      </c>
      <c r="AE105">
        <v>52</v>
      </c>
      <c r="AF105" t="s">
        <v>2</v>
      </c>
      <c r="AG105">
        <v>6.2519999999999998</v>
      </c>
      <c r="AH105">
        <f>AG106/AG105</f>
        <v>1.0043186180422266</v>
      </c>
      <c r="AJ105">
        <v>52</v>
      </c>
      <c r="AK105" t="s">
        <v>2</v>
      </c>
      <c r="AL105">
        <v>10.484</v>
      </c>
      <c r="AM105">
        <f t="shared" ref="AM105" si="650">AL106/AL105</f>
        <v>0.46690194582220523</v>
      </c>
      <c r="AO105">
        <v>52</v>
      </c>
      <c r="AP105" t="s">
        <v>2</v>
      </c>
      <c r="AQ105">
        <v>10.557</v>
      </c>
      <c r="AR105">
        <f t="shared" ref="AR105" si="651">AQ106/AQ105</f>
        <v>0.48280761579994319</v>
      </c>
      <c r="AT105">
        <v>52</v>
      </c>
      <c r="AU105" t="s">
        <v>2</v>
      </c>
      <c r="AV105">
        <v>3.6520000000000001</v>
      </c>
      <c r="AW105">
        <f t="shared" ref="AW105" si="652">AV106/AV105</f>
        <v>4.4301752464403057</v>
      </c>
      <c r="AY105">
        <v>52</v>
      </c>
      <c r="AZ105" t="s">
        <v>2</v>
      </c>
      <c r="BA105">
        <v>14.756</v>
      </c>
      <c r="BB105">
        <f t="shared" ref="BB105" si="653">BA106/BA105</f>
        <v>1.0631607481702359</v>
      </c>
      <c r="BD105">
        <v>52</v>
      </c>
      <c r="BE105" t="s">
        <v>2</v>
      </c>
      <c r="BF105">
        <v>9.7050000000000001</v>
      </c>
      <c r="BG105">
        <f t="shared" ref="BG105" si="654">BF106/BF105</f>
        <v>1.3578567748583206</v>
      </c>
      <c r="BI105">
        <v>52</v>
      </c>
      <c r="BJ105" t="s">
        <v>2</v>
      </c>
      <c r="BK105">
        <v>4.593</v>
      </c>
      <c r="BL105">
        <f t="shared" ref="BL105" si="655">BK106/BK105</f>
        <v>1.3472675811016763</v>
      </c>
      <c r="BN105">
        <v>52</v>
      </c>
      <c r="BO105" t="s">
        <v>2</v>
      </c>
      <c r="BP105">
        <v>16.420000000000002</v>
      </c>
      <c r="BQ105">
        <f t="shared" ref="BQ105" si="656">BP106/BP105</f>
        <v>0.42362971985383674</v>
      </c>
      <c r="BS105">
        <v>52</v>
      </c>
      <c r="BT105" t="s">
        <v>2</v>
      </c>
      <c r="BU105">
        <v>4.6639999999999997</v>
      </c>
      <c r="BV105">
        <f t="shared" ref="BV105" si="657">BU106/BU105</f>
        <v>0.27701543739279588</v>
      </c>
      <c r="BX105">
        <v>52</v>
      </c>
      <c r="BY105" t="s">
        <v>2</v>
      </c>
      <c r="BZ105">
        <v>4.9269999999999996</v>
      </c>
      <c r="CA105">
        <f t="shared" ref="CA105" si="658">BZ106/BZ105</f>
        <v>0.34869088694946215</v>
      </c>
    </row>
    <row r="106" spans="1:79" x14ac:dyDescent="0.35">
      <c r="B106" t="s">
        <v>3</v>
      </c>
      <c r="C106">
        <v>6.9219999999999997</v>
      </c>
      <c r="G106" t="s">
        <v>3</v>
      </c>
      <c r="H106">
        <v>7.7519999999999998</v>
      </c>
      <c r="L106" t="s">
        <v>3</v>
      </c>
      <c r="M106">
        <v>6.7309999999999999</v>
      </c>
      <c r="Q106" t="s">
        <v>3</v>
      </c>
      <c r="R106">
        <v>10.584</v>
      </c>
      <c r="V106" t="s">
        <v>3</v>
      </c>
      <c r="W106">
        <v>20.173999999999999</v>
      </c>
      <c r="AA106" t="s">
        <v>3</v>
      </c>
      <c r="AB106">
        <v>7.6159999999999997</v>
      </c>
      <c r="AF106" t="s">
        <v>3</v>
      </c>
      <c r="AG106">
        <v>6.2789999999999999</v>
      </c>
      <c r="AK106" t="s">
        <v>3</v>
      </c>
      <c r="AL106">
        <v>4.8949999999999996</v>
      </c>
      <c r="AP106" t="s">
        <v>3</v>
      </c>
      <c r="AQ106">
        <v>5.0970000000000004</v>
      </c>
      <c r="AU106" t="s">
        <v>3</v>
      </c>
      <c r="AV106">
        <v>16.178999999999998</v>
      </c>
      <c r="AZ106" t="s">
        <v>3</v>
      </c>
      <c r="BA106">
        <v>15.688000000000001</v>
      </c>
      <c r="BE106" t="s">
        <v>3</v>
      </c>
      <c r="BF106">
        <v>13.178000000000001</v>
      </c>
      <c r="BJ106" t="s">
        <v>3</v>
      </c>
      <c r="BK106">
        <v>6.1879999999999997</v>
      </c>
      <c r="BO106" t="s">
        <v>3</v>
      </c>
      <c r="BP106">
        <v>6.9560000000000004</v>
      </c>
      <c r="BT106" t="s">
        <v>3</v>
      </c>
      <c r="BU106">
        <v>1.292</v>
      </c>
      <c r="BY106" t="s">
        <v>3</v>
      </c>
      <c r="BZ106">
        <v>1.718</v>
      </c>
    </row>
    <row r="107" spans="1:79" x14ac:dyDescent="0.35">
      <c r="A107">
        <v>53</v>
      </c>
      <c r="B107" t="s">
        <v>2</v>
      </c>
      <c r="C107">
        <v>6.7539999999999996</v>
      </c>
      <c r="D107">
        <f>C108/C107</f>
        <v>0.35282795380515253</v>
      </c>
      <c r="F107">
        <v>53</v>
      </c>
      <c r="G107" t="s">
        <v>2</v>
      </c>
      <c r="H107">
        <v>5.6319999999999997</v>
      </c>
      <c r="I107">
        <f>H108/H107</f>
        <v>1.5044389204545456</v>
      </c>
      <c r="K107">
        <v>53</v>
      </c>
      <c r="L107" t="s">
        <v>2</v>
      </c>
      <c r="M107">
        <v>10.518000000000001</v>
      </c>
      <c r="N107">
        <f t="shared" ref="N107" si="659">M108/M107</f>
        <v>1.3137478608100399</v>
      </c>
      <c r="P107">
        <v>53</v>
      </c>
      <c r="Q107" t="s">
        <v>2</v>
      </c>
      <c r="R107">
        <v>10.801</v>
      </c>
      <c r="S107">
        <f t="shared" ref="S107" si="660">R108/R107</f>
        <v>1.1680399962966392</v>
      </c>
      <c r="U107">
        <v>53</v>
      </c>
      <c r="V107" t="s">
        <v>2</v>
      </c>
      <c r="W107">
        <v>6.4580000000000002</v>
      </c>
      <c r="X107">
        <f t="shared" ref="X107" si="661">W108/W107</f>
        <v>3.580984825023227</v>
      </c>
      <c r="Z107">
        <v>53</v>
      </c>
      <c r="AA107" t="s">
        <v>2</v>
      </c>
      <c r="AB107">
        <v>4.8499999999999996</v>
      </c>
      <c r="AC107">
        <f t="shared" ref="AC107" si="662">AB108/AB107</f>
        <v>1.9954639175257736</v>
      </c>
      <c r="AE107">
        <v>53</v>
      </c>
      <c r="AF107" t="s">
        <v>2</v>
      </c>
      <c r="AG107">
        <v>9.1790000000000003</v>
      </c>
      <c r="AH107">
        <f>AG108/AG107</f>
        <v>2.019718923630025</v>
      </c>
      <c r="AJ107">
        <v>53</v>
      </c>
      <c r="AK107" t="s">
        <v>2</v>
      </c>
      <c r="AL107">
        <v>8.7889999999999997</v>
      </c>
      <c r="AM107">
        <f t="shared" ref="AM107" si="663">AL108/AL107</f>
        <v>0.87393332574809424</v>
      </c>
      <c r="AO107">
        <v>53</v>
      </c>
      <c r="AP107" t="s">
        <v>2</v>
      </c>
      <c r="AQ107">
        <v>13.587</v>
      </c>
      <c r="AR107">
        <f t="shared" ref="AR107" si="664">AQ108/AQ107</f>
        <v>0.77117833222933685</v>
      </c>
      <c r="AT107">
        <v>53</v>
      </c>
      <c r="AU107" t="s">
        <v>2</v>
      </c>
      <c r="AV107">
        <v>4.5110000000000001</v>
      </c>
      <c r="AW107">
        <f t="shared" ref="AW107" si="665">AV108/AV107</f>
        <v>3.4595433385058745</v>
      </c>
      <c r="AY107">
        <v>53</v>
      </c>
      <c r="AZ107" t="s">
        <v>2</v>
      </c>
      <c r="BA107">
        <v>6.9550000000000001</v>
      </c>
      <c r="BB107">
        <f t="shared" ref="BB107" si="666">BA108/BA107</f>
        <v>1.7338605319913729</v>
      </c>
      <c r="BD107">
        <v>53</v>
      </c>
      <c r="BE107" t="s">
        <v>2</v>
      </c>
      <c r="BF107">
        <v>8.1639999999999997</v>
      </c>
      <c r="BG107">
        <f t="shared" ref="BG107" si="667">BF108/BF107</f>
        <v>0.50881920627143562</v>
      </c>
      <c r="BI107">
        <v>53</v>
      </c>
      <c r="BJ107" t="s">
        <v>2</v>
      </c>
      <c r="BK107">
        <v>11.733000000000001</v>
      </c>
      <c r="BL107">
        <f t="shared" ref="BL107" si="668">BK108/BK107</f>
        <v>1.7136282280746613</v>
      </c>
      <c r="BN107">
        <v>53</v>
      </c>
      <c r="BO107" t="s">
        <v>2</v>
      </c>
      <c r="BP107">
        <v>8.7349999999999994</v>
      </c>
      <c r="BQ107">
        <f t="shared" ref="BQ107" si="669">BP108/BP107</f>
        <v>0.95123068116771603</v>
      </c>
      <c r="BS107">
        <v>53</v>
      </c>
      <c r="BT107" t="s">
        <v>2</v>
      </c>
      <c r="BU107">
        <v>7.5839999999999996</v>
      </c>
      <c r="BV107">
        <f t="shared" ref="BV107" si="670">BU108/BU107</f>
        <v>0.25303270042194093</v>
      </c>
      <c r="BX107">
        <v>53</v>
      </c>
      <c r="BY107" t="s">
        <v>2</v>
      </c>
      <c r="BZ107">
        <v>7.024</v>
      </c>
      <c r="CA107">
        <f t="shared" ref="CA107" si="671">BZ108/BZ107</f>
        <v>0.27619589977220954</v>
      </c>
    </row>
    <row r="108" spans="1:79" x14ac:dyDescent="0.35">
      <c r="B108" t="s">
        <v>3</v>
      </c>
      <c r="C108">
        <v>2.383</v>
      </c>
      <c r="G108" t="s">
        <v>3</v>
      </c>
      <c r="H108">
        <v>8.4730000000000008</v>
      </c>
      <c r="L108" t="s">
        <v>3</v>
      </c>
      <c r="M108">
        <v>13.818</v>
      </c>
      <c r="Q108" t="s">
        <v>3</v>
      </c>
      <c r="R108">
        <v>12.616</v>
      </c>
      <c r="V108" t="s">
        <v>3</v>
      </c>
      <c r="W108">
        <v>23.126000000000001</v>
      </c>
      <c r="AA108" t="s">
        <v>3</v>
      </c>
      <c r="AB108">
        <v>9.6780000000000008</v>
      </c>
      <c r="AF108" t="s">
        <v>3</v>
      </c>
      <c r="AG108">
        <v>18.539000000000001</v>
      </c>
      <c r="AK108" t="s">
        <v>3</v>
      </c>
      <c r="AL108">
        <v>7.681</v>
      </c>
      <c r="AP108" t="s">
        <v>3</v>
      </c>
      <c r="AQ108">
        <v>10.478</v>
      </c>
      <c r="AU108" t="s">
        <v>3</v>
      </c>
      <c r="AV108">
        <v>15.606</v>
      </c>
      <c r="AZ108" t="s">
        <v>3</v>
      </c>
      <c r="BA108">
        <v>12.058999999999999</v>
      </c>
      <c r="BE108" t="s">
        <v>3</v>
      </c>
      <c r="BF108">
        <v>4.1539999999999999</v>
      </c>
      <c r="BJ108" t="s">
        <v>3</v>
      </c>
      <c r="BK108">
        <v>20.106000000000002</v>
      </c>
      <c r="BO108" t="s">
        <v>3</v>
      </c>
      <c r="BP108">
        <v>8.3089999999999993</v>
      </c>
      <c r="BT108" t="s">
        <v>3</v>
      </c>
      <c r="BU108">
        <v>1.919</v>
      </c>
      <c r="BY108" t="s">
        <v>3</v>
      </c>
      <c r="BZ108">
        <v>1.94</v>
      </c>
    </row>
    <row r="109" spans="1:79" x14ac:dyDescent="0.35">
      <c r="A109">
        <v>54</v>
      </c>
      <c r="B109" t="s">
        <v>2</v>
      </c>
      <c r="C109">
        <v>11.026</v>
      </c>
      <c r="D109">
        <f>C110/C109</f>
        <v>1.3345728278614184</v>
      </c>
      <c r="F109">
        <v>54</v>
      </c>
      <c r="G109" t="s">
        <v>2</v>
      </c>
      <c r="H109">
        <v>6.923</v>
      </c>
      <c r="I109">
        <f>H110/H109</f>
        <v>0.93629929221435793</v>
      </c>
      <c r="K109">
        <v>54</v>
      </c>
      <c r="L109" t="s">
        <v>2</v>
      </c>
      <c r="M109">
        <v>4.4589999999999996</v>
      </c>
      <c r="N109">
        <f t="shared" ref="N109" si="672">M110/M109</f>
        <v>2.3565821933168873</v>
      </c>
      <c r="P109">
        <v>54</v>
      </c>
      <c r="Q109" t="s">
        <v>2</v>
      </c>
      <c r="R109">
        <v>7.4459999999999997</v>
      </c>
      <c r="S109">
        <f t="shared" ref="S109" si="673">R110/R109</f>
        <v>0.87939833467633632</v>
      </c>
      <c r="U109">
        <v>54</v>
      </c>
      <c r="V109" t="s">
        <v>2</v>
      </c>
      <c r="W109">
        <v>5.75</v>
      </c>
      <c r="X109">
        <f t="shared" ref="X109" si="674">W110/W109</f>
        <v>2.005391304347826</v>
      </c>
      <c r="Z109">
        <v>54</v>
      </c>
      <c r="AA109" t="s">
        <v>2</v>
      </c>
      <c r="AB109">
        <v>5.8810000000000002</v>
      </c>
      <c r="AC109">
        <f t="shared" ref="AC109" si="675">AB110/AB109</f>
        <v>2.0119027376296548</v>
      </c>
      <c r="AE109">
        <v>54</v>
      </c>
      <c r="AF109" t="s">
        <v>2</v>
      </c>
      <c r="AG109">
        <v>5.2370000000000001</v>
      </c>
      <c r="AH109">
        <f>AG110/AG109</f>
        <v>1.530838266182929</v>
      </c>
      <c r="AJ109">
        <v>54</v>
      </c>
      <c r="AK109" t="s">
        <v>2</v>
      </c>
      <c r="AL109">
        <v>7.468</v>
      </c>
      <c r="AM109">
        <f t="shared" ref="AM109" si="676">AL110/AL109</f>
        <v>0.93639528655597215</v>
      </c>
      <c r="AO109">
        <v>54</v>
      </c>
      <c r="AP109" t="s">
        <v>2</v>
      </c>
      <c r="AQ109">
        <v>5.46</v>
      </c>
      <c r="AR109">
        <f t="shared" ref="AR109" si="677">AQ110/AQ109</f>
        <v>1.2738095238095237</v>
      </c>
      <c r="AT109">
        <v>54</v>
      </c>
      <c r="AU109" t="s">
        <v>2</v>
      </c>
      <c r="AV109">
        <v>10.586</v>
      </c>
      <c r="AW109">
        <f t="shared" ref="AW109" si="678">AV110/AV109</f>
        <v>1.8502739467220857</v>
      </c>
      <c r="AY109">
        <v>54</v>
      </c>
      <c r="AZ109" t="s">
        <v>2</v>
      </c>
      <c r="BA109">
        <v>14.429</v>
      </c>
      <c r="BB109">
        <f t="shared" ref="BB109" si="679">BA110/BA109</f>
        <v>0.95917943031395103</v>
      </c>
      <c r="BD109">
        <v>54</v>
      </c>
      <c r="BE109" t="s">
        <v>2</v>
      </c>
      <c r="BF109">
        <v>14.817</v>
      </c>
      <c r="BG109">
        <f t="shared" ref="BG109" si="680">BF110/BF109</f>
        <v>1.2991833704528581</v>
      </c>
      <c r="BI109">
        <v>54</v>
      </c>
      <c r="BJ109" t="s">
        <v>2</v>
      </c>
      <c r="BK109">
        <v>5.952</v>
      </c>
      <c r="BL109">
        <f t="shared" ref="BL109" si="681">BK110/BK109</f>
        <v>1.0882056451612905</v>
      </c>
      <c r="BN109">
        <v>54</v>
      </c>
      <c r="BO109" t="s">
        <v>2</v>
      </c>
      <c r="BP109">
        <v>12.786</v>
      </c>
      <c r="BQ109">
        <f t="shared" ref="BQ109" si="682">BP110/BP109</f>
        <v>0.89449397778820583</v>
      </c>
      <c r="BS109">
        <v>54</v>
      </c>
      <c r="BT109" t="s">
        <v>2</v>
      </c>
      <c r="BU109">
        <v>6.3620000000000001</v>
      </c>
      <c r="BV109">
        <f t="shared" ref="BV109" si="683">BU110/BU109</f>
        <v>0.15702609242376611</v>
      </c>
      <c r="BX109">
        <v>54</v>
      </c>
      <c r="BY109" t="s">
        <v>2</v>
      </c>
      <c r="BZ109">
        <v>4.5579999999999998</v>
      </c>
      <c r="CA109">
        <f t="shared" ref="CA109" si="684">BZ110/BZ109</f>
        <v>0.40675734971478722</v>
      </c>
    </row>
    <row r="110" spans="1:79" x14ac:dyDescent="0.35">
      <c r="B110" t="s">
        <v>3</v>
      </c>
      <c r="C110">
        <v>14.715</v>
      </c>
      <c r="G110" t="s">
        <v>3</v>
      </c>
      <c r="H110">
        <v>6.4820000000000002</v>
      </c>
      <c r="L110" t="s">
        <v>3</v>
      </c>
      <c r="M110">
        <v>10.507999999999999</v>
      </c>
      <c r="Q110" t="s">
        <v>3</v>
      </c>
      <c r="R110">
        <v>6.548</v>
      </c>
      <c r="V110" t="s">
        <v>3</v>
      </c>
      <c r="W110">
        <v>11.531000000000001</v>
      </c>
      <c r="AA110" t="s">
        <v>3</v>
      </c>
      <c r="AB110">
        <v>11.832000000000001</v>
      </c>
      <c r="AF110" t="s">
        <v>3</v>
      </c>
      <c r="AG110">
        <v>8.0169999999999995</v>
      </c>
      <c r="AK110" t="s">
        <v>3</v>
      </c>
      <c r="AL110">
        <v>6.9930000000000003</v>
      </c>
      <c r="AP110" t="s">
        <v>3</v>
      </c>
      <c r="AQ110">
        <v>6.9550000000000001</v>
      </c>
      <c r="AU110" t="s">
        <v>3</v>
      </c>
      <c r="AV110">
        <v>19.587</v>
      </c>
      <c r="AZ110" t="s">
        <v>3</v>
      </c>
      <c r="BA110">
        <v>13.84</v>
      </c>
      <c r="BE110" t="s">
        <v>3</v>
      </c>
      <c r="BF110">
        <v>19.25</v>
      </c>
      <c r="BJ110" t="s">
        <v>3</v>
      </c>
      <c r="BK110">
        <v>6.4770000000000003</v>
      </c>
      <c r="BO110" t="s">
        <v>3</v>
      </c>
      <c r="BP110">
        <v>11.436999999999999</v>
      </c>
      <c r="BT110" t="s">
        <v>3</v>
      </c>
      <c r="BU110">
        <v>0.999</v>
      </c>
      <c r="BY110" t="s">
        <v>3</v>
      </c>
      <c r="BZ110">
        <v>1.8540000000000001</v>
      </c>
    </row>
    <row r="111" spans="1:79" x14ac:dyDescent="0.35">
      <c r="A111">
        <v>55</v>
      </c>
      <c r="B111" t="s">
        <v>2</v>
      </c>
      <c r="C111">
        <v>14.565</v>
      </c>
      <c r="D111">
        <f>C112/C111</f>
        <v>1.2089941640920014</v>
      </c>
      <c r="F111">
        <v>55</v>
      </c>
      <c r="G111" t="s">
        <v>2</v>
      </c>
      <c r="H111">
        <v>3.137</v>
      </c>
      <c r="I111">
        <f>H112/H111</f>
        <v>1.6110934013388589</v>
      </c>
      <c r="K111">
        <v>55</v>
      </c>
      <c r="L111" t="s">
        <v>2</v>
      </c>
      <c r="M111">
        <v>10.404999999999999</v>
      </c>
      <c r="N111">
        <f t="shared" ref="N111" si="685">M112/M111</f>
        <v>1.3373378183565594</v>
      </c>
      <c r="P111">
        <v>55</v>
      </c>
      <c r="Q111" t="s">
        <v>2</v>
      </c>
      <c r="R111">
        <v>10.33</v>
      </c>
      <c r="S111">
        <f t="shared" ref="S111" si="686">R112/R111</f>
        <v>1.6801548886737658</v>
      </c>
      <c r="U111">
        <v>55</v>
      </c>
      <c r="V111" t="s">
        <v>2</v>
      </c>
      <c r="W111">
        <v>7.9109999999999996</v>
      </c>
      <c r="X111">
        <f t="shared" ref="X111" si="687">W112/W111</f>
        <v>2.9292124889394513</v>
      </c>
      <c r="Z111">
        <v>55</v>
      </c>
      <c r="AA111" t="s">
        <v>2</v>
      </c>
      <c r="AB111">
        <v>4.7069999999999999</v>
      </c>
      <c r="AC111">
        <f t="shared" ref="AC111" si="688">AB112/AB111</f>
        <v>2.334820480135968</v>
      </c>
      <c r="AE111">
        <v>55</v>
      </c>
      <c r="AF111" t="s">
        <v>2</v>
      </c>
      <c r="AG111">
        <v>8.1509999999999998</v>
      </c>
      <c r="AH111">
        <f>AG112/AG111</f>
        <v>1.0238007606428661</v>
      </c>
      <c r="AJ111">
        <v>55</v>
      </c>
      <c r="AK111" t="s">
        <v>2</v>
      </c>
      <c r="AL111">
        <v>6.2279999999999998</v>
      </c>
      <c r="AM111">
        <f t="shared" ref="AM111" si="689">AL112/AL111</f>
        <v>2.5565189466923575</v>
      </c>
      <c r="AO111">
        <v>55</v>
      </c>
      <c r="AP111" t="s">
        <v>2</v>
      </c>
      <c r="AQ111">
        <v>6.4109999999999996</v>
      </c>
      <c r="AR111">
        <f t="shared" ref="AR111" si="690">AQ112/AQ111</f>
        <v>2.9508656995788489</v>
      </c>
      <c r="AT111">
        <v>55</v>
      </c>
      <c r="AU111" t="s">
        <v>2</v>
      </c>
      <c r="AV111">
        <v>4.4790000000000001</v>
      </c>
      <c r="AW111">
        <f t="shared" ref="AW111" si="691">AV112/AV111</f>
        <v>2.0098236213440499</v>
      </c>
      <c r="AY111">
        <v>55</v>
      </c>
      <c r="AZ111" t="s">
        <v>2</v>
      </c>
      <c r="BA111">
        <v>7.8970000000000002</v>
      </c>
      <c r="BB111">
        <f t="shared" ref="BB111" si="692">BA112/BA111</f>
        <v>1.1195390654678992</v>
      </c>
      <c r="BD111">
        <v>55</v>
      </c>
      <c r="BE111" t="s">
        <v>2</v>
      </c>
      <c r="BF111">
        <v>12.026999999999999</v>
      </c>
      <c r="BG111">
        <f t="shared" ref="BG111" si="693">BF112/BF111</f>
        <v>1.0077326016462957</v>
      </c>
      <c r="BI111">
        <v>55</v>
      </c>
      <c r="BJ111" t="s">
        <v>2</v>
      </c>
      <c r="BK111">
        <v>13.59</v>
      </c>
      <c r="BL111">
        <f t="shared" ref="BL111" si="694">BK112/BK111</f>
        <v>1.5448123620309051</v>
      </c>
      <c r="BN111">
        <v>55</v>
      </c>
      <c r="BO111" t="s">
        <v>2</v>
      </c>
      <c r="BP111">
        <v>20.552</v>
      </c>
      <c r="BQ111">
        <f t="shared" ref="BQ111" si="695">BP112/BP111</f>
        <v>0.31996885947839626</v>
      </c>
      <c r="BS111">
        <v>55</v>
      </c>
      <c r="BT111" t="s">
        <v>2</v>
      </c>
      <c r="BU111">
        <v>3.7440000000000002</v>
      </c>
      <c r="BV111">
        <f t="shared" ref="BV111" si="696">BU112/BU111</f>
        <v>0.89930555555555547</v>
      </c>
      <c r="BX111">
        <v>55</v>
      </c>
      <c r="BY111" t="s">
        <v>2</v>
      </c>
      <c r="BZ111">
        <v>6.3929999999999998</v>
      </c>
      <c r="CA111">
        <f t="shared" ref="CA111" si="697">BZ112/BZ111</f>
        <v>0.2524636320976068</v>
      </c>
    </row>
    <row r="112" spans="1:79" x14ac:dyDescent="0.35">
      <c r="B112" t="s">
        <v>3</v>
      </c>
      <c r="C112">
        <v>17.609000000000002</v>
      </c>
      <c r="G112" t="s">
        <v>3</v>
      </c>
      <c r="H112">
        <v>5.0540000000000003</v>
      </c>
      <c r="L112" t="s">
        <v>3</v>
      </c>
      <c r="M112">
        <v>13.914999999999999</v>
      </c>
      <c r="Q112" t="s">
        <v>3</v>
      </c>
      <c r="R112">
        <v>17.356000000000002</v>
      </c>
      <c r="V112" t="s">
        <v>3</v>
      </c>
      <c r="W112">
        <v>23.172999999999998</v>
      </c>
      <c r="AA112" t="s">
        <v>3</v>
      </c>
      <c r="AB112">
        <v>10.99</v>
      </c>
      <c r="AF112" t="s">
        <v>3</v>
      </c>
      <c r="AG112">
        <v>8.3450000000000006</v>
      </c>
      <c r="AK112" t="s">
        <v>3</v>
      </c>
      <c r="AL112">
        <v>15.922000000000001</v>
      </c>
      <c r="AP112" t="s">
        <v>3</v>
      </c>
      <c r="AQ112">
        <v>18.917999999999999</v>
      </c>
      <c r="AU112" t="s">
        <v>3</v>
      </c>
      <c r="AV112">
        <v>9.0020000000000007</v>
      </c>
      <c r="AZ112" t="s">
        <v>3</v>
      </c>
      <c r="BA112">
        <v>8.8409999999999993</v>
      </c>
      <c r="BE112" t="s">
        <v>3</v>
      </c>
      <c r="BF112">
        <v>12.12</v>
      </c>
      <c r="BJ112" t="s">
        <v>3</v>
      </c>
      <c r="BK112">
        <v>20.994</v>
      </c>
      <c r="BO112" t="s">
        <v>3</v>
      </c>
      <c r="BP112">
        <v>6.5759999999999996</v>
      </c>
      <c r="BT112" t="s">
        <v>3</v>
      </c>
      <c r="BU112">
        <v>3.367</v>
      </c>
      <c r="BY112" t="s">
        <v>3</v>
      </c>
      <c r="BZ112">
        <v>1.6140000000000001</v>
      </c>
    </row>
    <row r="113" spans="1:79" x14ac:dyDescent="0.35">
      <c r="A113">
        <v>56</v>
      </c>
      <c r="B113" t="s">
        <v>2</v>
      </c>
      <c r="C113">
        <v>10.138999999999999</v>
      </c>
      <c r="D113">
        <f>C114/C113</f>
        <v>1.2314823947134828</v>
      </c>
      <c r="F113">
        <v>56</v>
      </c>
      <c r="G113" t="s">
        <v>2</v>
      </c>
      <c r="H113">
        <v>11.669</v>
      </c>
      <c r="I113">
        <f>H114/H113</f>
        <v>1.4324278001542547</v>
      </c>
      <c r="K113">
        <v>56</v>
      </c>
      <c r="L113" t="s">
        <v>2</v>
      </c>
      <c r="M113">
        <v>9.9870000000000001</v>
      </c>
      <c r="N113">
        <f t="shared" ref="N113" si="698">M114/M113</f>
        <v>1.1688194653048964</v>
      </c>
      <c r="P113">
        <v>56</v>
      </c>
      <c r="Q113" t="s">
        <v>2</v>
      </c>
      <c r="R113">
        <v>5.9059999999999997</v>
      </c>
      <c r="S113">
        <f t="shared" ref="S113" si="699">R114/R113</f>
        <v>1.5181171689806976</v>
      </c>
      <c r="U113">
        <v>56</v>
      </c>
      <c r="V113" t="s">
        <v>2</v>
      </c>
      <c r="W113">
        <v>7.5439999999999996</v>
      </c>
      <c r="X113">
        <f t="shared" ref="X113" si="700">W114/W113</f>
        <v>2.8532608695652173</v>
      </c>
      <c r="Z113">
        <v>56</v>
      </c>
      <c r="AA113" t="s">
        <v>2</v>
      </c>
      <c r="AB113">
        <v>5.5389999999999997</v>
      </c>
      <c r="AC113">
        <f t="shared" ref="AC113" si="701">AB114/AB113</f>
        <v>0.85304206535475713</v>
      </c>
      <c r="AE113">
        <v>56</v>
      </c>
      <c r="AF113" t="s">
        <v>2</v>
      </c>
      <c r="AG113">
        <v>4.3310000000000004</v>
      </c>
      <c r="AH113">
        <f>AG114/AG113</f>
        <v>2.0660355576079428</v>
      </c>
      <c r="AJ113">
        <v>56</v>
      </c>
      <c r="AK113" t="s">
        <v>2</v>
      </c>
      <c r="AL113">
        <v>8.9540000000000006</v>
      </c>
      <c r="AM113">
        <f t="shared" ref="AM113" si="702">AL114/AL113</f>
        <v>0.86318963591690856</v>
      </c>
      <c r="AO113">
        <v>56</v>
      </c>
      <c r="AP113" t="s">
        <v>2</v>
      </c>
      <c r="AQ113">
        <v>13.262</v>
      </c>
      <c r="AR113">
        <f t="shared" ref="AR113" si="703">AQ114/AQ113</f>
        <v>0.90129693862162563</v>
      </c>
      <c r="AT113">
        <v>56</v>
      </c>
      <c r="AU113" t="s">
        <v>2</v>
      </c>
      <c r="AV113">
        <v>6.5759999999999996</v>
      </c>
      <c r="AW113">
        <f t="shared" ref="AW113" si="704">AV114/AV113</f>
        <v>1.0371046228710463</v>
      </c>
      <c r="AY113">
        <v>56</v>
      </c>
      <c r="AZ113" t="s">
        <v>2</v>
      </c>
      <c r="BA113">
        <v>6.2030000000000003</v>
      </c>
      <c r="BB113">
        <f t="shared" ref="BB113" si="705">BA114/BA113</f>
        <v>3.7267451233274222</v>
      </c>
      <c r="BD113">
        <v>56</v>
      </c>
      <c r="BE113" t="s">
        <v>2</v>
      </c>
      <c r="BF113">
        <v>10.109</v>
      </c>
      <c r="BG113">
        <f t="shared" ref="BG113" si="706">BF114/BF113</f>
        <v>1.5049955485211199</v>
      </c>
      <c r="BI113">
        <v>56</v>
      </c>
      <c r="BJ113" t="s">
        <v>2</v>
      </c>
      <c r="BK113">
        <v>13.72</v>
      </c>
      <c r="BL113">
        <f t="shared" ref="BL113" si="707">BK114/BK113</f>
        <v>1.0574344023323614</v>
      </c>
      <c r="BN113">
        <v>56</v>
      </c>
      <c r="BO113" t="s">
        <v>2</v>
      </c>
      <c r="BP113">
        <v>21.416</v>
      </c>
      <c r="BQ113">
        <f t="shared" ref="BQ113" si="708">BP114/BP113</f>
        <v>0.23771946208442288</v>
      </c>
      <c r="BS113">
        <v>56</v>
      </c>
      <c r="BT113" t="s">
        <v>2</v>
      </c>
      <c r="BU113">
        <v>5.1920000000000002</v>
      </c>
      <c r="BV113">
        <f t="shared" ref="BV113" si="709">BU114/BU113</f>
        <v>0.40119414483821264</v>
      </c>
      <c r="BX113">
        <v>56</v>
      </c>
      <c r="BY113" t="s">
        <v>2</v>
      </c>
      <c r="BZ113">
        <v>4.0170000000000003</v>
      </c>
      <c r="CA113">
        <f t="shared" ref="CA113" si="710">BZ114/BZ113</f>
        <v>0.24869305451829721</v>
      </c>
    </row>
    <row r="114" spans="1:79" x14ac:dyDescent="0.35">
      <c r="B114" t="s">
        <v>3</v>
      </c>
      <c r="C114">
        <v>12.486000000000001</v>
      </c>
      <c r="G114" t="s">
        <v>3</v>
      </c>
      <c r="H114">
        <v>16.715</v>
      </c>
      <c r="L114" t="s">
        <v>3</v>
      </c>
      <c r="M114">
        <v>11.673</v>
      </c>
      <c r="Q114" t="s">
        <v>3</v>
      </c>
      <c r="R114">
        <v>8.9659999999999993</v>
      </c>
      <c r="V114" t="s">
        <v>3</v>
      </c>
      <c r="W114">
        <v>21.524999999999999</v>
      </c>
      <c r="AA114" t="s">
        <v>3</v>
      </c>
      <c r="AB114">
        <v>4.7249999999999996</v>
      </c>
      <c r="AF114" t="s">
        <v>3</v>
      </c>
      <c r="AG114">
        <v>8.9480000000000004</v>
      </c>
      <c r="AK114" t="s">
        <v>3</v>
      </c>
      <c r="AL114">
        <v>7.7290000000000001</v>
      </c>
      <c r="AP114" t="s">
        <v>3</v>
      </c>
      <c r="AQ114">
        <v>11.952999999999999</v>
      </c>
      <c r="AU114" t="s">
        <v>3</v>
      </c>
      <c r="AV114">
        <v>6.82</v>
      </c>
      <c r="AZ114" t="s">
        <v>3</v>
      </c>
      <c r="BA114">
        <v>23.117000000000001</v>
      </c>
      <c r="BE114" t="s">
        <v>3</v>
      </c>
      <c r="BF114">
        <v>15.214</v>
      </c>
      <c r="BJ114" t="s">
        <v>3</v>
      </c>
      <c r="BK114">
        <v>14.507999999999999</v>
      </c>
      <c r="BO114" t="s">
        <v>3</v>
      </c>
      <c r="BP114">
        <v>5.0910000000000002</v>
      </c>
      <c r="BT114" t="s">
        <v>3</v>
      </c>
      <c r="BU114">
        <v>2.0830000000000002</v>
      </c>
      <c r="BY114" t="s">
        <v>3</v>
      </c>
      <c r="BZ114">
        <v>0.999</v>
      </c>
    </row>
    <row r="115" spans="1:79" x14ac:dyDescent="0.35">
      <c r="A115">
        <v>57</v>
      </c>
      <c r="B115" t="s">
        <v>2</v>
      </c>
      <c r="C115">
        <v>7.9880000000000004</v>
      </c>
      <c r="D115">
        <f>C116/C115</f>
        <v>1.4170005007511268</v>
      </c>
      <c r="F115">
        <v>57</v>
      </c>
      <c r="G115" t="s">
        <v>2</v>
      </c>
      <c r="H115">
        <v>7.1760000000000002</v>
      </c>
      <c r="I115">
        <f>H116/H115</f>
        <v>2.3115942028985508</v>
      </c>
      <c r="K115">
        <v>57</v>
      </c>
      <c r="L115" t="s">
        <v>2</v>
      </c>
      <c r="M115">
        <v>8.5069999999999997</v>
      </c>
      <c r="N115">
        <f t="shared" ref="N115" si="711">M116/M115</f>
        <v>0.95744680851063824</v>
      </c>
      <c r="P115">
        <v>57</v>
      </c>
      <c r="Q115" t="s">
        <v>2</v>
      </c>
      <c r="R115">
        <v>15.396000000000001</v>
      </c>
      <c r="S115">
        <f t="shared" ref="S115" si="712">R116/R115</f>
        <v>0.94583008573655492</v>
      </c>
      <c r="U115">
        <v>57</v>
      </c>
      <c r="V115" t="s">
        <v>2</v>
      </c>
      <c r="W115">
        <v>7.0789999999999997</v>
      </c>
      <c r="X115">
        <f t="shared" ref="X115" si="713">W116/W115</f>
        <v>1.8367000988840234</v>
      </c>
      <c r="Z115">
        <v>57</v>
      </c>
      <c r="AA115" t="s">
        <v>2</v>
      </c>
      <c r="AB115">
        <v>8.2639999999999993</v>
      </c>
      <c r="AC115">
        <f t="shared" ref="AC115" si="714">AB116/AB115</f>
        <v>1.6724346563407553</v>
      </c>
      <c r="AE115">
        <v>57</v>
      </c>
      <c r="AF115" t="s">
        <v>2</v>
      </c>
      <c r="AG115">
        <v>5.0970000000000004</v>
      </c>
      <c r="AH115">
        <f>AG116/AG115</f>
        <v>1.1049637041396898</v>
      </c>
      <c r="AJ115">
        <v>57</v>
      </c>
      <c r="AK115" t="s">
        <v>2</v>
      </c>
      <c r="AL115">
        <v>7.1959999999999997</v>
      </c>
      <c r="AM115">
        <f t="shared" ref="AM115" si="715">AL116/AL115</f>
        <v>0.53515842134519176</v>
      </c>
      <c r="AO115">
        <v>57</v>
      </c>
      <c r="AP115" t="s">
        <v>2</v>
      </c>
      <c r="AQ115">
        <v>10.917999999999999</v>
      </c>
      <c r="AR115">
        <f t="shared" ref="AR115" si="716">AQ116/AQ115</f>
        <v>1.0921414178420956</v>
      </c>
      <c r="AT115">
        <v>57</v>
      </c>
      <c r="AU115" t="s">
        <v>2</v>
      </c>
      <c r="AV115">
        <v>5.1349999999999998</v>
      </c>
      <c r="AW115">
        <f t="shared" ref="AW115" si="717">AV116/AV115</f>
        <v>3.0506329113924049</v>
      </c>
      <c r="AY115">
        <v>57</v>
      </c>
      <c r="AZ115" t="s">
        <v>2</v>
      </c>
      <c r="BA115">
        <v>15.938000000000001</v>
      </c>
      <c r="BB115">
        <f t="shared" ref="BB115" si="718">BA116/BA115</f>
        <v>0.43010415359518134</v>
      </c>
      <c r="BD115">
        <v>57</v>
      </c>
      <c r="BE115" t="s">
        <v>2</v>
      </c>
      <c r="BF115">
        <v>7.6820000000000004</v>
      </c>
      <c r="BG115">
        <f t="shared" ref="BG115" si="719">BF116/BF115</f>
        <v>1.8294714917990107</v>
      </c>
      <c r="BI115">
        <v>57</v>
      </c>
      <c r="BJ115" t="s">
        <v>2</v>
      </c>
      <c r="BK115">
        <v>8.3450000000000006</v>
      </c>
      <c r="BL115">
        <f t="shared" ref="BL115" si="720">BK116/BK115</f>
        <v>1.7641701617735168</v>
      </c>
      <c r="BN115">
        <v>57</v>
      </c>
      <c r="BO115" t="s">
        <v>2</v>
      </c>
      <c r="BP115">
        <v>10.59</v>
      </c>
      <c r="BQ115">
        <f t="shared" ref="BQ115" si="721">BP116/BP115</f>
        <v>0.49565627950897068</v>
      </c>
      <c r="BS115">
        <v>57</v>
      </c>
      <c r="BT115" t="s">
        <v>2</v>
      </c>
      <c r="BU115">
        <v>4.4210000000000003</v>
      </c>
      <c r="BV115">
        <f t="shared" ref="BV115" si="722">BU116/BU115</f>
        <v>0.61049536304003615</v>
      </c>
      <c r="BX115">
        <v>57</v>
      </c>
      <c r="BY115" t="s">
        <v>2</v>
      </c>
      <c r="BZ115">
        <v>4.601</v>
      </c>
      <c r="CA115">
        <f t="shared" ref="CA115" si="723">BZ116/BZ115</f>
        <v>0.34666376874592481</v>
      </c>
    </row>
    <row r="116" spans="1:79" x14ac:dyDescent="0.35">
      <c r="B116" t="s">
        <v>3</v>
      </c>
      <c r="C116">
        <v>11.319000000000001</v>
      </c>
      <c r="G116" t="s">
        <v>3</v>
      </c>
      <c r="H116">
        <v>16.588000000000001</v>
      </c>
      <c r="L116" t="s">
        <v>3</v>
      </c>
      <c r="M116">
        <v>8.1449999999999996</v>
      </c>
      <c r="Q116" t="s">
        <v>3</v>
      </c>
      <c r="R116">
        <v>14.561999999999999</v>
      </c>
      <c r="V116" t="s">
        <v>3</v>
      </c>
      <c r="W116">
        <v>13.002000000000001</v>
      </c>
      <c r="AA116" t="s">
        <v>3</v>
      </c>
      <c r="AB116">
        <v>13.821</v>
      </c>
      <c r="AF116" t="s">
        <v>3</v>
      </c>
      <c r="AG116">
        <v>5.6319999999999997</v>
      </c>
      <c r="AK116" t="s">
        <v>3</v>
      </c>
      <c r="AL116">
        <v>3.851</v>
      </c>
      <c r="AP116" t="s">
        <v>3</v>
      </c>
      <c r="AQ116">
        <v>11.923999999999999</v>
      </c>
      <c r="AU116" t="s">
        <v>3</v>
      </c>
      <c r="AV116">
        <v>15.664999999999999</v>
      </c>
      <c r="AZ116" t="s">
        <v>3</v>
      </c>
      <c r="BA116">
        <v>6.8550000000000004</v>
      </c>
      <c r="BE116" t="s">
        <v>3</v>
      </c>
      <c r="BF116">
        <v>14.054</v>
      </c>
      <c r="BJ116" t="s">
        <v>3</v>
      </c>
      <c r="BK116">
        <v>14.722</v>
      </c>
      <c r="BO116" t="s">
        <v>3</v>
      </c>
      <c r="BP116">
        <v>5.2489999999999997</v>
      </c>
      <c r="BT116" t="s">
        <v>3</v>
      </c>
      <c r="BU116">
        <v>2.6989999999999998</v>
      </c>
      <c r="BY116" t="s">
        <v>3</v>
      </c>
      <c r="BZ116">
        <v>1.595</v>
      </c>
    </row>
    <row r="117" spans="1:79" x14ac:dyDescent="0.35">
      <c r="A117">
        <v>58</v>
      </c>
      <c r="B117" t="s">
        <v>2</v>
      </c>
      <c r="C117">
        <v>10.718</v>
      </c>
      <c r="D117">
        <f>C118/C117</f>
        <v>1.4476581451763388</v>
      </c>
      <c r="F117">
        <v>58</v>
      </c>
      <c r="G117" t="s">
        <v>2</v>
      </c>
      <c r="H117">
        <v>8.3360000000000003</v>
      </c>
      <c r="I117">
        <f>H118/H117</f>
        <v>1.0806142034548942</v>
      </c>
      <c r="K117">
        <v>58</v>
      </c>
      <c r="L117" t="s">
        <v>2</v>
      </c>
      <c r="M117">
        <v>10.614000000000001</v>
      </c>
      <c r="N117">
        <f t="shared" ref="N117" si="724">M118/M117</f>
        <v>1.2009609949123798</v>
      </c>
      <c r="P117">
        <v>58</v>
      </c>
      <c r="Q117" t="s">
        <v>2</v>
      </c>
      <c r="R117">
        <v>9.6539999999999999</v>
      </c>
      <c r="S117">
        <f t="shared" ref="S117" si="725">R118/R117</f>
        <v>1.6309301843795316</v>
      </c>
      <c r="U117">
        <v>58</v>
      </c>
      <c r="V117" t="s">
        <v>2</v>
      </c>
      <c r="W117">
        <v>8.31</v>
      </c>
      <c r="X117">
        <f t="shared" ref="X117" si="726">W118/W117</f>
        <v>0.77304452466907336</v>
      </c>
      <c r="Z117">
        <v>58</v>
      </c>
      <c r="AA117" t="s">
        <v>2</v>
      </c>
      <c r="AB117">
        <v>6.8479999999999999</v>
      </c>
      <c r="AC117">
        <f t="shared" ref="AC117" si="727">AB118/AB117</f>
        <v>0.9617406542056075</v>
      </c>
      <c r="AE117">
        <v>58</v>
      </c>
      <c r="AF117" t="s">
        <v>2</v>
      </c>
      <c r="AG117">
        <v>9.6929999999999996</v>
      </c>
      <c r="AH117">
        <f>AG118/AG117</f>
        <v>0.9457340348705251</v>
      </c>
      <c r="AJ117">
        <v>58</v>
      </c>
      <c r="AK117" t="s">
        <v>2</v>
      </c>
      <c r="AL117">
        <v>7.2649999999999997</v>
      </c>
      <c r="AM117">
        <f t="shared" ref="AM117" si="728">AL118/AL117</f>
        <v>0.50061940812112871</v>
      </c>
      <c r="AO117">
        <v>58</v>
      </c>
      <c r="AP117" t="s">
        <v>2</v>
      </c>
      <c r="AQ117">
        <v>13.023999999999999</v>
      </c>
      <c r="AR117">
        <f t="shared" ref="AR117" si="729">AQ118/AQ117</f>
        <v>1.4431818181818181</v>
      </c>
      <c r="AT117">
        <v>58</v>
      </c>
      <c r="AU117" t="s">
        <v>2</v>
      </c>
      <c r="AV117">
        <v>8.0489999999999995</v>
      </c>
      <c r="AW117">
        <f t="shared" ref="AW117" si="730">AV118/AV117</f>
        <v>1.7527643185488881</v>
      </c>
      <c r="AY117">
        <v>58</v>
      </c>
      <c r="AZ117" t="s">
        <v>2</v>
      </c>
      <c r="BA117">
        <v>16.030999999999999</v>
      </c>
      <c r="BB117">
        <f t="shared" ref="BB117" si="731">BA118/BA117</f>
        <v>0.87218514128875302</v>
      </c>
      <c r="BD117">
        <v>58</v>
      </c>
      <c r="BE117" t="s">
        <v>2</v>
      </c>
      <c r="BF117">
        <v>8.7059999999999995</v>
      </c>
      <c r="BG117">
        <f t="shared" ref="BG117" si="732">BF118/BF117</f>
        <v>1.7012405237767059</v>
      </c>
      <c r="BI117">
        <v>58</v>
      </c>
      <c r="BJ117" t="s">
        <v>2</v>
      </c>
      <c r="BK117">
        <v>13.170999999999999</v>
      </c>
      <c r="BL117">
        <f t="shared" ref="BL117" si="733">BK118/BK117</f>
        <v>1.7575734568369905</v>
      </c>
      <c r="BN117">
        <v>58</v>
      </c>
      <c r="BO117" t="s">
        <v>2</v>
      </c>
      <c r="BP117">
        <v>6.585</v>
      </c>
      <c r="BQ117">
        <f t="shared" ref="BQ117" si="734">BP118/BP117</f>
        <v>1.0189825360668185</v>
      </c>
      <c r="BS117">
        <v>58</v>
      </c>
      <c r="BT117" t="s">
        <v>2</v>
      </c>
      <c r="BU117">
        <v>7.2859999999999996</v>
      </c>
      <c r="BV117">
        <f t="shared" ref="BV117" si="735">BU118/BU117</f>
        <v>9.9780400768597316E-2</v>
      </c>
      <c r="BX117">
        <v>58</v>
      </c>
      <c r="BY117" t="s">
        <v>2</v>
      </c>
      <c r="BZ117">
        <v>5.2450000000000001</v>
      </c>
      <c r="CA117">
        <f t="shared" ref="CA117" si="736">BZ118/BZ117</f>
        <v>0.35576739752144904</v>
      </c>
    </row>
    <row r="118" spans="1:79" x14ac:dyDescent="0.35">
      <c r="B118" t="s">
        <v>3</v>
      </c>
      <c r="C118">
        <v>15.516</v>
      </c>
      <c r="G118" t="s">
        <v>3</v>
      </c>
      <c r="H118">
        <v>9.0079999999999991</v>
      </c>
      <c r="L118" t="s">
        <v>3</v>
      </c>
      <c r="M118">
        <v>12.747</v>
      </c>
      <c r="Q118" t="s">
        <v>3</v>
      </c>
      <c r="R118">
        <v>15.744999999999999</v>
      </c>
      <c r="V118" t="s">
        <v>3</v>
      </c>
      <c r="W118">
        <v>6.4240000000000004</v>
      </c>
      <c r="AA118" t="s">
        <v>3</v>
      </c>
      <c r="AB118">
        <v>6.5860000000000003</v>
      </c>
      <c r="AF118" t="s">
        <v>3</v>
      </c>
      <c r="AG118">
        <v>9.1669999999999998</v>
      </c>
      <c r="AK118" t="s">
        <v>3</v>
      </c>
      <c r="AL118">
        <v>3.637</v>
      </c>
      <c r="AP118" t="s">
        <v>3</v>
      </c>
      <c r="AQ118">
        <v>18.795999999999999</v>
      </c>
      <c r="AU118" t="s">
        <v>3</v>
      </c>
      <c r="AV118">
        <v>14.108000000000001</v>
      </c>
      <c r="AZ118" t="s">
        <v>3</v>
      </c>
      <c r="BA118">
        <v>13.981999999999999</v>
      </c>
      <c r="BE118" t="s">
        <v>3</v>
      </c>
      <c r="BF118">
        <v>14.811</v>
      </c>
      <c r="BJ118" t="s">
        <v>3</v>
      </c>
      <c r="BK118">
        <v>23.149000000000001</v>
      </c>
      <c r="BO118" t="s">
        <v>3</v>
      </c>
      <c r="BP118">
        <v>6.71</v>
      </c>
      <c r="BT118" t="s">
        <v>3</v>
      </c>
      <c r="BU118">
        <v>0.72699999999999998</v>
      </c>
      <c r="BY118" t="s">
        <v>3</v>
      </c>
      <c r="BZ118">
        <v>1.8660000000000001</v>
      </c>
    </row>
    <row r="119" spans="1:79" x14ac:dyDescent="0.35">
      <c r="A119">
        <v>59</v>
      </c>
      <c r="B119" t="s">
        <v>2</v>
      </c>
      <c r="C119">
        <v>8</v>
      </c>
      <c r="D119">
        <f>C120/C119</f>
        <v>2.1233749999999998</v>
      </c>
      <c r="F119">
        <v>59</v>
      </c>
      <c r="G119" t="s">
        <v>2</v>
      </c>
      <c r="H119">
        <v>10.029</v>
      </c>
      <c r="I119">
        <f>H120/H119</f>
        <v>1.3432047063515804</v>
      </c>
      <c r="K119">
        <v>59</v>
      </c>
      <c r="L119" t="s">
        <v>2</v>
      </c>
      <c r="M119">
        <v>7.95</v>
      </c>
      <c r="N119">
        <f t="shared" ref="N119" si="737">M120/M119</f>
        <v>1.2426415094339622</v>
      </c>
      <c r="P119">
        <v>59</v>
      </c>
      <c r="Q119" t="s">
        <v>2</v>
      </c>
      <c r="R119">
        <v>10.707000000000001</v>
      </c>
      <c r="S119">
        <f t="shared" ref="S119" si="738">R120/R119</f>
        <v>0.73064350424955637</v>
      </c>
      <c r="U119">
        <v>59</v>
      </c>
      <c r="V119" t="s">
        <v>2</v>
      </c>
      <c r="W119">
        <v>8.9819999999999993</v>
      </c>
      <c r="X119">
        <f t="shared" ref="X119" si="739">W120/W119</f>
        <v>1.4129369850812739</v>
      </c>
      <c r="Z119">
        <v>59</v>
      </c>
      <c r="AA119" t="s">
        <v>2</v>
      </c>
      <c r="AB119">
        <v>6.2830000000000004</v>
      </c>
      <c r="AC119">
        <f t="shared" ref="AC119" si="740">AB120/AB119</f>
        <v>1.4163616106955275</v>
      </c>
      <c r="AE119">
        <v>59</v>
      </c>
      <c r="AF119" t="s">
        <v>2</v>
      </c>
      <c r="AG119">
        <v>10.226000000000001</v>
      </c>
      <c r="AH119">
        <f>AG120/AG119</f>
        <v>1.6379816154899276</v>
      </c>
      <c r="AJ119">
        <v>59</v>
      </c>
      <c r="AK119" t="s">
        <v>2</v>
      </c>
      <c r="AL119">
        <v>7.6459999999999999</v>
      </c>
      <c r="AM119">
        <f t="shared" ref="AM119" si="741">AL120/AL119</f>
        <v>1.1761705466910803</v>
      </c>
      <c r="AO119">
        <v>59</v>
      </c>
      <c r="AP119" t="s">
        <v>2</v>
      </c>
      <c r="AQ119">
        <v>13.180999999999999</v>
      </c>
      <c r="AR119">
        <f t="shared" ref="AR119" si="742">AQ120/AQ119</f>
        <v>1.2446703588498595</v>
      </c>
      <c r="AT119">
        <v>59</v>
      </c>
      <c r="AU119" t="s">
        <v>2</v>
      </c>
      <c r="AV119">
        <v>6.3620000000000001</v>
      </c>
      <c r="AW119">
        <f t="shared" ref="AW119" si="743">AV120/AV119</f>
        <v>1.8583778685947816</v>
      </c>
      <c r="AY119">
        <v>59</v>
      </c>
      <c r="AZ119" t="s">
        <v>2</v>
      </c>
      <c r="BA119">
        <v>8.5350000000000001</v>
      </c>
      <c r="BB119">
        <f t="shared" ref="BB119" si="744">BA120/BA119</f>
        <v>0.89888693614528403</v>
      </c>
      <c r="BD119">
        <v>59</v>
      </c>
      <c r="BE119" t="s">
        <v>2</v>
      </c>
      <c r="BF119">
        <v>10.255000000000001</v>
      </c>
      <c r="BG119">
        <f t="shared" ref="BG119" si="745">BF120/BF119</f>
        <v>1.2325694783032666</v>
      </c>
      <c r="BI119">
        <v>59</v>
      </c>
      <c r="BJ119" t="s">
        <v>2</v>
      </c>
      <c r="BK119">
        <v>7.6879999999999997</v>
      </c>
      <c r="BL119">
        <f t="shared" ref="BL119" si="746">BK120/BK119</f>
        <v>1.412200832466181</v>
      </c>
      <c r="BN119">
        <v>59</v>
      </c>
      <c r="BO119" t="s">
        <v>2</v>
      </c>
      <c r="BP119">
        <v>11.481999999999999</v>
      </c>
      <c r="BQ119">
        <f t="shared" ref="BQ119" si="747">BP120/BP119</f>
        <v>0.75692388085699369</v>
      </c>
      <c r="BS119">
        <v>59</v>
      </c>
      <c r="BT119" t="s">
        <v>2</v>
      </c>
      <c r="BU119">
        <v>5.8810000000000002</v>
      </c>
      <c r="BV119">
        <f t="shared" ref="BV119" si="748">BU120/BU119</f>
        <v>0.43734058833531714</v>
      </c>
      <c r="BX119">
        <v>59</v>
      </c>
      <c r="BY119" t="s">
        <v>2</v>
      </c>
      <c r="BZ119">
        <v>6.2569999999999997</v>
      </c>
      <c r="CA119">
        <f t="shared" ref="CA119" si="749">BZ120/BZ119</f>
        <v>0.28831708486495128</v>
      </c>
    </row>
    <row r="120" spans="1:79" x14ac:dyDescent="0.35">
      <c r="B120" t="s">
        <v>3</v>
      </c>
      <c r="C120">
        <v>16.986999999999998</v>
      </c>
      <c r="G120" t="s">
        <v>3</v>
      </c>
      <c r="H120">
        <v>13.471</v>
      </c>
      <c r="L120" t="s">
        <v>3</v>
      </c>
      <c r="M120">
        <v>9.8789999999999996</v>
      </c>
      <c r="Q120" t="s">
        <v>3</v>
      </c>
      <c r="R120">
        <v>7.8230000000000004</v>
      </c>
      <c r="V120" t="s">
        <v>3</v>
      </c>
      <c r="W120">
        <v>12.691000000000001</v>
      </c>
      <c r="AA120" t="s">
        <v>3</v>
      </c>
      <c r="AB120">
        <v>8.8989999999999991</v>
      </c>
      <c r="AF120" t="s">
        <v>3</v>
      </c>
      <c r="AG120">
        <v>16.75</v>
      </c>
      <c r="AK120" t="s">
        <v>3</v>
      </c>
      <c r="AL120">
        <v>8.9930000000000003</v>
      </c>
      <c r="AP120" t="s">
        <v>3</v>
      </c>
      <c r="AQ120">
        <v>16.405999999999999</v>
      </c>
      <c r="AU120" t="s">
        <v>3</v>
      </c>
      <c r="AV120">
        <v>11.823</v>
      </c>
      <c r="AZ120" t="s">
        <v>3</v>
      </c>
      <c r="BA120">
        <v>7.6719999999999997</v>
      </c>
      <c r="BE120" t="s">
        <v>3</v>
      </c>
      <c r="BF120">
        <v>12.64</v>
      </c>
      <c r="BJ120" t="s">
        <v>3</v>
      </c>
      <c r="BK120">
        <v>10.856999999999999</v>
      </c>
      <c r="BO120" t="s">
        <v>3</v>
      </c>
      <c r="BP120">
        <v>8.6910000000000007</v>
      </c>
      <c r="BT120" t="s">
        <v>3</v>
      </c>
      <c r="BU120">
        <v>2.5720000000000001</v>
      </c>
      <c r="BY120" t="s">
        <v>3</v>
      </c>
      <c r="BZ120">
        <v>1.804</v>
      </c>
    </row>
    <row r="121" spans="1:79" x14ac:dyDescent="0.35">
      <c r="A121">
        <v>60</v>
      </c>
      <c r="B121" t="s">
        <v>2</v>
      </c>
      <c r="C121">
        <v>4.2229999999999999</v>
      </c>
      <c r="D121">
        <f>C122/C121</f>
        <v>0.66871892019891066</v>
      </c>
      <c r="F121">
        <v>60</v>
      </c>
      <c r="G121" t="s">
        <v>2</v>
      </c>
      <c r="H121">
        <v>11.166</v>
      </c>
      <c r="I121">
        <f>H122/H121</f>
        <v>1.1423965609887157</v>
      </c>
      <c r="K121">
        <v>60</v>
      </c>
      <c r="L121" t="s">
        <v>2</v>
      </c>
      <c r="M121">
        <v>11.06</v>
      </c>
      <c r="N121">
        <f t="shared" ref="N121" si="750">M122/M121</f>
        <v>1.3563291139240505</v>
      </c>
      <c r="P121">
        <v>60</v>
      </c>
      <c r="Q121" t="s">
        <v>2</v>
      </c>
      <c r="R121">
        <v>7.69</v>
      </c>
      <c r="S121">
        <f t="shared" ref="S121" si="751">R122/R121</f>
        <v>1.1684005201560468</v>
      </c>
      <c r="U121">
        <v>60</v>
      </c>
      <c r="V121" t="s">
        <v>2</v>
      </c>
      <c r="W121">
        <v>10.164999999999999</v>
      </c>
      <c r="X121">
        <f t="shared" ref="X121" si="752">W122/W121</f>
        <v>2.1290703393999015</v>
      </c>
      <c r="Z121">
        <v>60</v>
      </c>
      <c r="AA121" t="s">
        <v>2</v>
      </c>
      <c r="AB121">
        <v>7.484</v>
      </c>
      <c r="AC121">
        <f t="shared" ref="AC121" si="753">AB122/AB121</f>
        <v>0.586851950828434</v>
      </c>
      <c r="AE121">
        <v>60</v>
      </c>
      <c r="AF121" t="s">
        <v>2</v>
      </c>
      <c r="AG121">
        <v>7.7830000000000004</v>
      </c>
      <c r="AH121">
        <f>AG122/AG121</f>
        <v>2.7994346652961584</v>
      </c>
      <c r="AJ121">
        <v>60</v>
      </c>
      <c r="AK121" t="s">
        <v>2</v>
      </c>
      <c r="AL121">
        <v>9.9979999999999993</v>
      </c>
      <c r="AM121">
        <f t="shared" ref="AM121" si="754">AL122/AL121</f>
        <v>0.88057611522304469</v>
      </c>
      <c r="AO121">
        <v>60</v>
      </c>
      <c r="AP121" t="s">
        <v>2</v>
      </c>
      <c r="AQ121">
        <v>8.1690000000000005</v>
      </c>
      <c r="AR121">
        <f t="shared" ref="AR121" si="755">AQ122/AQ121</f>
        <v>1.350593707920186</v>
      </c>
      <c r="AT121">
        <v>60</v>
      </c>
      <c r="AU121" t="s">
        <v>2</v>
      </c>
      <c r="AV121">
        <v>4.673</v>
      </c>
      <c r="AW121">
        <f t="shared" ref="AW121" si="756">AV122/AV121</f>
        <v>1.4312005135887009</v>
      </c>
      <c r="AY121">
        <v>60</v>
      </c>
      <c r="AZ121" t="s">
        <v>2</v>
      </c>
      <c r="BA121">
        <v>7.0819999999999999</v>
      </c>
      <c r="BB121">
        <f t="shared" ref="BB121" si="757">BA122/BA121</f>
        <v>1.2286077379271394</v>
      </c>
      <c r="BD121">
        <v>60</v>
      </c>
      <c r="BE121" t="s">
        <v>2</v>
      </c>
      <c r="BF121">
        <v>7.2119999999999997</v>
      </c>
      <c r="BG121">
        <f t="shared" ref="BG121" si="758">BF122/BF121</f>
        <v>1.4930671103716031</v>
      </c>
      <c r="BI121">
        <v>60</v>
      </c>
      <c r="BJ121" t="s">
        <v>2</v>
      </c>
      <c r="BK121">
        <v>9.8409999999999993</v>
      </c>
      <c r="BL121">
        <f t="shared" ref="BL121" si="759">BK122/BK121</f>
        <v>0.61650238796870238</v>
      </c>
      <c r="BN121">
        <v>60</v>
      </c>
      <c r="BO121" t="s">
        <v>2</v>
      </c>
      <c r="BP121">
        <v>15.938000000000001</v>
      </c>
      <c r="BQ121">
        <f t="shared" ref="BQ121" si="760">BP122/BP121</f>
        <v>0.33002886183962854</v>
      </c>
      <c r="BS121">
        <v>60</v>
      </c>
      <c r="BT121" t="s">
        <v>2</v>
      </c>
      <c r="BU121">
        <v>5.1689999999999996</v>
      </c>
      <c r="BV121">
        <f t="shared" ref="BV121" si="761">BU122/BU121</f>
        <v>0.3412652350551364</v>
      </c>
      <c r="BX121">
        <v>60</v>
      </c>
      <c r="BY121" t="s">
        <v>2</v>
      </c>
      <c r="BZ121">
        <v>6.6369999999999996</v>
      </c>
      <c r="CA121">
        <f t="shared" ref="CA121" si="762">BZ122/BZ121</f>
        <v>0.35573301190296824</v>
      </c>
    </row>
    <row r="122" spans="1:79" x14ac:dyDescent="0.35">
      <c r="B122" t="s">
        <v>3</v>
      </c>
      <c r="C122">
        <v>2.8239999999999998</v>
      </c>
      <c r="G122" t="s">
        <v>3</v>
      </c>
      <c r="H122">
        <v>12.756</v>
      </c>
      <c r="L122" t="s">
        <v>3</v>
      </c>
      <c r="M122">
        <v>15.000999999999999</v>
      </c>
      <c r="Q122" t="s">
        <v>3</v>
      </c>
      <c r="R122">
        <v>8.9849999999999994</v>
      </c>
      <c r="V122" t="s">
        <v>3</v>
      </c>
      <c r="W122">
        <v>21.641999999999999</v>
      </c>
      <c r="AA122" t="s">
        <v>3</v>
      </c>
      <c r="AB122">
        <v>4.3920000000000003</v>
      </c>
      <c r="AF122" t="s">
        <v>3</v>
      </c>
      <c r="AG122">
        <v>21.788</v>
      </c>
      <c r="AK122" t="s">
        <v>3</v>
      </c>
      <c r="AL122">
        <v>8.8040000000000003</v>
      </c>
      <c r="AP122" t="s">
        <v>3</v>
      </c>
      <c r="AQ122">
        <v>11.032999999999999</v>
      </c>
      <c r="AU122" t="s">
        <v>3</v>
      </c>
      <c r="AV122">
        <v>6.6879999999999997</v>
      </c>
      <c r="AZ122" t="s">
        <v>3</v>
      </c>
      <c r="BA122">
        <v>8.7010000000000005</v>
      </c>
      <c r="BE122" t="s">
        <v>3</v>
      </c>
      <c r="BF122">
        <v>10.768000000000001</v>
      </c>
      <c r="BJ122" t="s">
        <v>3</v>
      </c>
      <c r="BK122">
        <v>6.0670000000000002</v>
      </c>
      <c r="BO122" t="s">
        <v>3</v>
      </c>
      <c r="BP122">
        <v>5.26</v>
      </c>
      <c r="BT122" t="s">
        <v>3</v>
      </c>
      <c r="BU122">
        <v>1.764</v>
      </c>
      <c r="BY122" t="s">
        <v>3</v>
      </c>
      <c r="BZ122">
        <v>2.3610000000000002</v>
      </c>
    </row>
    <row r="123" spans="1:79" x14ac:dyDescent="0.35">
      <c r="A123">
        <v>61</v>
      </c>
      <c r="B123" t="s">
        <v>2</v>
      </c>
      <c r="C123">
        <v>6.21</v>
      </c>
      <c r="D123">
        <f>C124/C123</f>
        <v>0.41835748792270527</v>
      </c>
      <c r="F123">
        <v>61</v>
      </c>
      <c r="G123" t="s">
        <v>2</v>
      </c>
      <c r="H123">
        <v>8.0239999999999991</v>
      </c>
      <c r="I123">
        <f>H124/H123</f>
        <v>1.2279411764705883</v>
      </c>
      <c r="K123">
        <v>61</v>
      </c>
      <c r="L123" t="s">
        <v>2</v>
      </c>
      <c r="M123">
        <v>10.061</v>
      </c>
      <c r="N123">
        <f t="shared" ref="N123" si="763">M124/M123</f>
        <v>1.3549348971275221</v>
      </c>
      <c r="P123">
        <v>61</v>
      </c>
      <c r="Q123" t="s">
        <v>2</v>
      </c>
      <c r="R123">
        <v>5.1429999999999998</v>
      </c>
      <c r="S123">
        <f t="shared" ref="S123" si="764">R124/R123</f>
        <v>2.580789422516041</v>
      </c>
      <c r="U123">
        <v>61</v>
      </c>
      <c r="V123" t="s">
        <v>2</v>
      </c>
      <c r="W123">
        <v>11.5</v>
      </c>
      <c r="X123">
        <f t="shared" ref="X123" si="765">W124/W123</f>
        <v>1.8180869565217392</v>
      </c>
      <c r="Z123">
        <v>61</v>
      </c>
      <c r="AA123" t="s">
        <v>2</v>
      </c>
      <c r="AB123">
        <v>10.331</v>
      </c>
      <c r="AC123">
        <f t="shared" ref="AC123" si="766">AB124/AB123</f>
        <v>2.0558513212660925</v>
      </c>
      <c r="AE123">
        <v>61</v>
      </c>
      <c r="AF123" t="s">
        <v>2</v>
      </c>
      <c r="AG123">
        <v>5.8209999999999997</v>
      </c>
      <c r="AH123">
        <f>AG124/AG123</f>
        <v>3.0749012197216974</v>
      </c>
      <c r="AJ123">
        <v>61</v>
      </c>
      <c r="AK123" t="s">
        <v>2</v>
      </c>
      <c r="AL123">
        <v>7.7480000000000002</v>
      </c>
      <c r="AM123">
        <f t="shared" ref="AM123" si="767">AL124/AL123</f>
        <v>0.6266133195663397</v>
      </c>
      <c r="AO123">
        <v>61</v>
      </c>
      <c r="AP123" t="s">
        <v>2</v>
      </c>
      <c r="AQ123">
        <v>9.3810000000000002</v>
      </c>
      <c r="AR123">
        <f t="shared" ref="AR123" si="768">AQ124/AQ123</f>
        <v>0.73286430018121729</v>
      </c>
      <c r="AT123">
        <v>61</v>
      </c>
      <c r="AU123" t="s">
        <v>2</v>
      </c>
      <c r="AV123">
        <v>6.7220000000000004</v>
      </c>
      <c r="AW123">
        <f t="shared" ref="AW123" si="769">AV124/AV123</f>
        <v>2.7587027670336211</v>
      </c>
      <c r="AY123">
        <v>61</v>
      </c>
      <c r="AZ123" t="s">
        <v>2</v>
      </c>
      <c r="BA123">
        <v>16.411999999999999</v>
      </c>
      <c r="BB123">
        <f t="shared" ref="BB123" si="770">BA124/BA123</f>
        <v>1.064343163538874</v>
      </c>
      <c r="BD123">
        <v>61</v>
      </c>
      <c r="BE123" t="s">
        <v>2</v>
      </c>
      <c r="BF123">
        <v>12.456</v>
      </c>
      <c r="BG123">
        <f t="shared" ref="BG123" si="771">BF124/BF123</f>
        <v>0.67381181759794484</v>
      </c>
      <c r="BI123">
        <v>61</v>
      </c>
      <c r="BJ123" t="s">
        <v>2</v>
      </c>
      <c r="BK123">
        <v>5.8209999999999997</v>
      </c>
      <c r="BL123">
        <f t="shared" ref="BL123" si="772">BK124/BK123</f>
        <v>1.9403882494416769</v>
      </c>
      <c r="BN123">
        <v>61</v>
      </c>
      <c r="BO123" t="s">
        <v>2</v>
      </c>
      <c r="BP123">
        <v>8.2840000000000007</v>
      </c>
      <c r="BQ123">
        <f t="shared" ref="BQ123" si="773">BP124/BP123</f>
        <v>0.59898599710284883</v>
      </c>
      <c r="BS123">
        <v>61</v>
      </c>
      <c r="BT123" t="s">
        <v>2</v>
      </c>
      <c r="BU123">
        <v>2.4249999999999998</v>
      </c>
      <c r="BV123">
        <f t="shared" ref="BV123" si="774">BU124/BU123</f>
        <v>0.65773195876288659</v>
      </c>
      <c r="BX123">
        <v>61</v>
      </c>
      <c r="BY123" t="s">
        <v>2</v>
      </c>
      <c r="BZ123">
        <v>5.6289999999999996</v>
      </c>
      <c r="CA123">
        <f t="shared" ref="CA123" si="775">BZ124/BZ123</f>
        <v>0.19790371291526029</v>
      </c>
    </row>
    <row r="124" spans="1:79" x14ac:dyDescent="0.35">
      <c r="B124" t="s">
        <v>3</v>
      </c>
      <c r="C124">
        <v>2.5979999999999999</v>
      </c>
      <c r="G124" t="s">
        <v>3</v>
      </c>
      <c r="H124">
        <v>9.8529999999999998</v>
      </c>
      <c r="L124" t="s">
        <v>3</v>
      </c>
      <c r="M124">
        <v>13.632</v>
      </c>
      <c r="Q124" t="s">
        <v>3</v>
      </c>
      <c r="R124">
        <v>13.273</v>
      </c>
      <c r="V124" t="s">
        <v>3</v>
      </c>
      <c r="W124">
        <v>20.908000000000001</v>
      </c>
      <c r="AA124" t="s">
        <v>3</v>
      </c>
      <c r="AB124">
        <v>21.239000000000001</v>
      </c>
      <c r="AF124" t="s">
        <v>3</v>
      </c>
      <c r="AG124">
        <v>17.899000000000001</v>
      </c>
      <c r="AK124" t="s">
        <v>3</v>
      </c>
      <c r="AL124">
        <v>4.8550000000000004</v>
      </c>
      <c r="AP124" t="s">
        <v>3</v>
      </c>
      <c r="AQ124">
        <v>6.875</v>
      </c>
      <c r="AU124" t="s">
        <v>3</v>
      </c>
      <c r="AV124">
        <v>18.544</v>
      </c>
      <c r="AZ124" t="s">
        <v>3</v>
      </c>
      <c r="BA124">
        <v>17.468</v>
      </c>
      <c r="BE124" t="s">
        <v>3</v>
      </c>
      <c r="BF124">
        <v>8.3930000000000007</v>
      </c>
      <c r="BJ124" t="s">
        <v>3</v>
      </c>
      <c r="BK124">
        <v>11.295</v>
      </c>
      <c r="BO124" t="s">
        <v>3</v>
      </c>
      <c r="BP124">
        <v>4.9619999999999997</v>
      </c>
      <c r="BT124" t="s">
        <v>3</v>
      </c>
      <c r="BU124">
        <v>1.595</v>
      </c>
      <c r="BY124" t="s">
        <v>3</v>
      </c>
      <c r="BZ124">
        <v>1.1140000000000001</v>
      </c>
    </row>
    <row r="125" spans="1:79" x14ac:dyDescent="0.35">
      <c r="A125">
        <v>62</v>
      </c>
      <c r="B125" t="s">
        <v>2</v>
      </c>
      <c r="C125">
        <v>11.763</v>
      </c>
      <c r="D125">
        <f>C126/C125</f>
        <v>1.9106520445464594</v>
      </c>
      <c r="F125">
        <v>62</v>
      </c>
      <c r="G125" t="s">
        <v>2</v>
      </c>
      <c r="H125">
        <v>12.113</v>
      </c>
      <c r="I125">
        <f>H126/H125</f>
        <v>1.14950879220672</v>
      </c>
      <c r="K125">
        <v>62</v>
      </c>
      <c r="L125" t="s">
        <v>2</v>
      </c>
      <c r="M125">
        <v>12.16</v>
      </c>
      <c r="N125">
        <f t="shared" ref="N125" si="776">M126/M125</f>
        <v>0.91348684210526321</v>
      </c>
      <c r="P125">
        <v>62</v>
      </c>
      <c r="Q125" t="s">
        <v>2</v>
      </c>
      <c r="R125">
        <v>6.4210000000000003</v>
      </c>
      <c r="S125">
        <f t="shared" ref="S125" si="777">R126/R125</f>
        <v>1.4760940663448061</v>
      </c>
      <c r="U125">
        <v>62</v>
      </c>
      <c r="V125" t="s">
        <v>2</v>
      </c>
      <c r="W125">
        <v>5.8479999999999999</v>
      </c>
      <c r="X125">
        <f t="shared" ref="X125" si="778">W126/W125</f>
        <v>2.3944938440492476</v>
      </c>
      <c r="Z125">
        <v>62</v>
      </c>
      <c r="AA125" t="s">
        <v>2</v>
      </c>
      <c r="AB125">
        <v>8.8620000000000001</v>
      </c>
      <c r="AC125">
        <f t="shared" ref="AC125" si="779">AB126/AB125</f>
        <v>2.1973595125253893</v>
      </c>
      <c r="AE125">
        <v>62</v>
      </c>
      <c r="AF125" t="s">
        <v>2</v>
      </c>
      <c r="AG125">
        <v>9.5009999999999994</v>
      </c>
      <c r="AH125">
        <f>AG126/AG125</f>
        <v>0.62646037259235876</v>
      </c>
      <c r="AJ125">
        <v>62</v>
      </c>
      <c r="AK125" t="s">
        <v>2</v>
      </c>
      <c r="AL125">
        <v>8.9580000000000002</v>
      </c>
      <c r="AM125">
        <f t="shared" ref="AM125" si="780">AL126/AL125</f>
        <v>0.34706407680285778</v>
      </c>
      <c r="AO125">
        <v>62</v>
      </c>
      <c r="AP125" t="s">
        <v>2</v>
      </c>
      <c r="AQ125">
        <v>6.1349999999999998</v>
      </c>
      <c r="AR125">
        <f t="shared" ref="AR125" si="781">AQ126/AQ125</f>
        <v>2.9571312143439283</v>
      </c>
      <c r="AT125">
        <v>62</v>
      </c>
      <c r="AU125" t="s">
        <v>2</v>
      </c>
      <c r="AV125">
        <v>6.0179999999999998</v>
      </c>
      <c r="AW125">
        <f t="shared" ref="AW125" si="782">AV126/AV125</f>
        <v>1.4838816882685277</v>
      </c>
      <c r="AY125">
        <v>62</v>
      </c>
      <c r="AZ125" t="s">
        <v>2</v>
      </c>
      <c r="BA125">
        <v>7.2089999999999996</v>
      </c>
      <c r="BB125">
        <f t="shared" ref="BB125" si="783">BA126/BA125</f>
        <v>1.6576501595228186</v>
      </c>
      <c r="BD125">
        <v>62</v>
      </c>
      <c r="BE125" t="s">
        <v>2</v>
      </c>
      <c r="BF125">
        <v>11.244999999999999</v>
      </c>
      <c r="BG125">
        <f t="shared" ref="BG125" si="784">BF126/BF125</f>
        <v>1.2795020008892841</v>
      </c>
      <c r="BI125">
        <v>62</v>
      </c>
      <c r="BJ125" t="s">
        <v>2</v>
      </c>
      <c r="BK125">
        <v>6.9059999999999997</v>
      </c>
      <c r="BL125">
        <f t="shared" ref="BL125" si="785">BK126/BK125</f>
        <v>1.9578627280625545</v>
      </c>
      <c r="BN125">
        <v>62</v>
      </c>
      <c r="BO125" t="s">
        <v>2</v>
      </c>
      <c r="BP125">
        <v>14.125999999999999</v>
      </c>
      <c r="BQ125">
        <f t="shared" ref="BQ125" si="786">BP126/BP125</f>
        <v>0.49511539006088062</v>
      </c>
      <c r="BS125">
        <v>62</v>
      </c>
      <c r="BT125" t="s">
        <v>2</v>
      </c>
      <c r="BU125">
        <v>4.1539999999999999</v>
      </c>
      <c r="BV125">
        <f t="shared" ref="BV125" si="787">BU126/BU125</f>
        <v>0.46076071256620127</v>
      </c>
      <c r="BX125">
        <v>62</v>
      </c>
      <c r="BY125" t="s">
        <v>2</v>
      </c>
      <c r="BZ125">
        <v>5.2329999999999997</v>
      </c>
      <c r="CA125">
        <f t="shared" ref="CA125" si="788">BZ126/BZ125</f>
        <v>0.64628320275176765</v>
      </c>
    </row>
    <row r="126" spans="1:79" x14ac:dyDescent="0.35">
      <c r="B126" t="s">
        <v>3</v>
      </c>
      <c r="C126">
        <v>22.475000000000001</v>
      </c>
      <c r="G126" t="s">
        <v>3</v>
      </c>
      <c r="H126">
        <v>13.923999999999999</v>
      </c>
      <c r="L126" t="s">
        <v>3</v>
      </c>
      <c r="M126">
        <v>11.108000000000001</v>
      </c>
      <c r="Q126" t="s">
        <v>3</v>
      </c>
      <c r="R126">
        <v>9.4779999999999998</v>
      </c>
      <c r="V126" t="s">
        <v>3</v>
      </c>
      <c r="W126">
        <v>14.003</v>
      </c>
      <c r="AA126" t="s">
        <v>3</v>
      </c>
      <c r="AB126">
        <v>19.472999999999999</v>
      </c>
      <c r="AF126" t="s">
        <v>3</v>
      </c>
      <c r="AG126">
        <v>5.952</v>
      </c>
      <c r="AK126" t="s">
        <v>3</v>
      </c>
      <c r="AL126">
        <v>3.109</v>
      </c>
      <c r="AP126" t="s">
        <v>3</v>
      </c>
      <c r="AQ126">
        <v>18.141999999999999</v>
      </c>
      <c r="AU126" t="s">
        <v>3</v>
      </c>
      <c r="AV126">
        <v>8.93</v>
      </c>
      <c r="AZ126" t="s">
        <v>3</v>
      </c>
      <c r="BA126">
        <v>11.95</v>
      </c>
      <c r="BE126" t="s">
        <v>3</v>
      </c>
      <c r="BF126">
        <v>14.388</v>
      </c>
      <c r="BJ126" t="s">
        <v>3</v>
      </c>
      <c r="BK126">
        <v>13.521000000000001</v>
      </c>
      <c r="BO126" t="s">
        <v>3</v>
      </c>
      <c r="BP126">
        <v>6.9939999999999998</v>
      </c>
      <c r="BT126" t="s">
        <v>3</v>
      </c>
      <c r="BU126">
        <v>1.9139999999999999</v>
      </c>
      <c r="BY126" t="s">
        <v>3</v>
      </c>
      <c r="BZ126">
        <v>3.3820000000000001</v>
      </c>
    </row>
    <row r="127" spans="1:79" x14ac:dyDescent="0.35">
      <c r="A127">
        <v>63</v>
      </c>
      <c r="B127" t="s">
        <v>2</v>
      </c>
      <c r="C127">
        <v>10.272</v>
      </c>
      <c r="D127">
        <f>C128/C127</f>
        <v>1.5482866043613708</v>
      </c>
      <c r="F127">
        <v>63</v>
      </c>
      <c r="G127" t="s">
        <v>2</v>
      </c>
      <c r="H127">
        <v>11.206</v>
      </c>
      <c r="I127">
        <f>H128/H127</f>
        <v>1.4892022131001248</v>
      </c>
      <c r="K127">
        <v>63</v>
      </c>
      <c r="L127" t="s">
        <v>2</v>
      </c>
      <c r="M127">
        <v>7.2729999999999997</v>
      </c>
      <c r="N127">
        <f t="shared" ref="N127" si="789">M128/M127</f>
        <v>0.61583940602227416</v>
      </c>
      <c r="P127">
        <v>63</v>
      </c>
      <c r="Q127" t="s">
        <v>2</v>
      </c>
      <c r="R127">
        <v>11.778</v>
      </c>
      <c r="S127">
        <f t="shared" ref="S127" si="790">R128/R127</f>
        <v>1.0713194090677534</v>
      </c>
      <c r="U127">
        <v>63</v>
      </c>
      <c r="V127" t="s">
        <v>2</v>
      </c>
      <c r="W127">
        <v>4.7610000000000001</v>
      </c>
      <c r="X127">
        <f t="shared" ref="X127" si="791">W128/W127</f>
        <v>1.1314849821466078</v>
      </c>
      <c r="Z127">
        <v>63</v>
      </c>
      <c r="AA127" t="s">
        <v>2</v>
      </c>
      <c r="AB127">
        <v>6.3339999999999996</v>
      </c>
      <c r="AC127">
        <f t="shared" ref="AC127" si="792">AB128/AB127</f>
        <v>1.5022102936532997</v>
      </c>
      <c r="AE127">
        <v>63</v>
      </c>
      <c r="AF127" t="s">
        <v>2</v>
      </c>
      <c r="AG127">
        <v>6.8380000000000001</v>
      </c>
      <c r="AH127">
        <f>AG128/AG127</f>
        <v>0.99809885931558939</v>
      </c>
      <c r="AJ127">
        <v>63</v>
      </c>
      <c r="AK127" t="s">
        <v>2</v>
      </c>
      <c r="AL127">
        <v>8.8439999999999994</v>
      </c>
      <c r="AM127">
        <f t="shared" ref="AM127" si="793">AL128/AL127</f>
        <v>1.2144957033016734</v>
      </c>
      <c r="AO127">
        <v>63</v>
      </c>
      <c r="AP127" t="s">
        <v>2</v>
      </c>
      <c r="AQ127">
        <v>15.037000000000001</v>
      </c>
      <c r="AR127">
        <f t="shared" ref="AR127" si="794">AQ128/AQ127</f>
        <v>1.1057391766974793</v>
      </c>
      <c r="AT127">
        <v>63</v>
      </c>
      <c r="AU127" t="s">
        <v>2</v>
      </c>
      <c r="AV127">
        <v>5.7720000000000002</v>
      </c>
      <c r="AW127">
        <f t="shared" ref="AW127" si="795">AV128/AV127</f>
        <v>2.141025641025641</v>
      </c>
      <c r="AY127">
        <v>63</v>
      </c>
      <c r="AZ127" t="s">
        <v>2</v>
      </c>
      <c r="BA127">
        <v>7.7080000000000002</v>
      </c>
      <c r="BB127">
        <f t="shared" ref="BB127" si="796">BA128/BA127</f>
        <v>0.89063310845874422</v>
      </c>
      <c r="BD127">
        <v>63</v>
      </c>
      <c r="BE127" t="s">
        <v>2</v>
      </c>
      <c r="BF127">
        <v>18.206</v>
      </c>
      <c r="BG127">
        <f t="shared" ref="BG127" si="797">BF128/BF127</f>
        <v>1.0590464681972975</v>
      </c>
      <c r="BI127">
        <v>63</v>
      </c>
      <c r="BJ127" t="s">
        <v>2</v>
      </c>
      <c r="BK127">
        <v>4.7249999999999996</v>
      </c>
      <c r="BL127">
        <f t="shared" ref="BL127" si="798">BK128/BK127</f>
        <v>1.7610582010582012</v>
      </c>
      <c r="BN127">
        <v>63</v>
      </c>
      <c r="BO127" t="s">
        <v>2</v>
      </c>
      <c r="BP127">
        <v>6.625</v>
      </c>
      <c r="BQ127">
        <f t="shared" ref="BQ127" si="799">BP128/BP127</f>
        <v>0.81932075471698107</v>
      </c>
      <c r="BS127">
        <v>63</v>
      </c>
      <c r="BT127" t="s">
        <v>2</v>
      </c>
      <c r="BU127">
        <v>6.4690000000000003</v>
      </c>
      <c r="BV127">
        <f t="shared" ref="BV127" si="800">BU128/BU127</f>
        <v>0.33142680476116865</v>
      </c>
      <c r="BX127">
        <v>63</v>
      </c>
      <c r="BY127" t="s">
        <v>2</v>
      </c>
      <c r="BZ127">
        <v>3.875</v>
      </c>
      <c r="CA127">
        <f t="shared" ref="CA127" si="801">BZ128/BZ127</f>
        <v>0.75793548387096765</v>
      </c>
    </row>
    <row r="128" spans="1:79" x14ac:dyDescent="0.35">
      <c r="B128" t="s">
        <v>3</v>
      </c>
      <c r="C128">
        <v>15.904</v>
      </c>
      <c r="G128" t="s">
        <v>3</v>
      </c>
      <c r="H128">
        <v>16.687999999999999</v>
      </c>
      <c r="L128" t="s">
        <v>3</v>
      </c>
      <c r="M128">
        <v>4.4790000000000001</v>
      </c>
      <c r="Q128" t="s">
        <v>3</v>
      </c>
      <c r="R128">
        <v>12.618</v>
      </c>
      <c r="V128" t="s">
        <v>3</v>
      </c>
      <c r="W128">
        <v>5.3869999999999996</v>
      </c>
      <c r="AA128" t="s">
        <v>3</v>
      </c>
      <c r="AB128">
        <v>9.5150000000000006</v>
      </c>
      <c r="AF128" t="s">
        <v>3</v>
      </c>
      <c r="AG128">
        <v>6.8250000000000002</v>
      </c>
      <c r="AK128" t="s">
        <v>3</v>
      </c>
      <c r="AL128">
        <v>10.741</v>
      </c>
      <c r="AP128" t="s">
        <v>3</v>
      </c>
      <c r="AQ128">
        <v>16.626999999999999</v>
      </c>
      <c r="AU128" t="s">
        <v>3</v>
      </c>
      <c r="AV128">
        <v>12.358000000000001</v>
      </c>
      <c r="AZ128" t="s">
        <v>3</v>
      </c>
      <c r="BA128">
        <v>6.8650000000000002</v>
      </c>
      <c r="BE128" t="s">
        <v>3</v>
      </c>
      <c r="BF128">
        <v>19.280999999999999</v>
      </c>
      <c r="BJ128" t="s">
        <v>3</v>
      </c>
      <c r="BK128">
        <v>8.3209999999999997</v>
      </c>
      <c r="BO128" t="s">
        <v>3</v>
      </c>
      <c r="BP128">
        <v>5.4279999999999999</v>
      </c>
      <c r="BT128" t="s">
        <v>3</v>
      </c>
      <c r="BU128">
        <v>2.1440000000000001</v>
      </c>
      <c r="BY128" t="s">
        <v>3</v>
      </c>
      <c r="BZ128">
        <v>2.9369999999999998</v>
      </c>
    </row>
    <row r="129" spans="1:79" x14ac:dyDescent="0.35">
      <c r="A129">
        <v>64</v>
      </c>
      <c r="B129" t="s">
        <v>2</v>
      </c>
      <c r="C129">
        <v>6.625</v>
      </c>
      <c r="D129">
        <f>C130/C129</f>
        <v>0.56030188679245285</v>
      </c>
      <c r="F129">
        <v>64</v>
      </c>
      <c r="G129" t="s">
        <v>2</v>
      </c>
      <c r="H129">
        <v>9.4139999999999997</v>
      </c>
      <c r="I129">
        <f>H130/H129</f>
        <v>1.5620352666241768</v>
      </c>
      <c r="K129">
        <v>64</v>
      </c>
      <c r="L129" t="s">
        <v>2</v>
      </c>
      <c r="M129">
        <v>12.13</v>
      </c>
      <c r="N129">
        <f t="shared" ref="N129" si="802">M130/M129</f>
        <v>1.0384171475680131</v>
      </c>
      <c r="P129">
        <v>64</v>
      </c>
      <c r="Q129" t="s">
        <v>2</v>
      </c>
      <c r="R129">
        <v>11.21</v>
      </c>
      <c r="S129">
        <f t="shared" ref="S129" si="803">R130/R129</f>
        <v>1.3355040142729704</v>
      </c>
      <c r="U129">
        <v>64</v>
      </c>
      <c r="V129" t="s">
        <v>2</v>
      </c>
      <c r="W129">
        <v>9.0269999999999992</v>
      </c>
      <c r="X129">
        <f t="shared" ref="X129" si="804">W130/W129</f>
        <v>1.2657582807134153</v>
      </c>
      <c r="Z129">
        <v>64</v>
      </c>
      <c r="AA129" t="s">
        <v>2</v>
      </c>
      <c r="AB129">
        <v>6.8620000000000001</v>
      </c>
      <c r="AC129">
        <f t="shared" ref="AC129" si="805">AB130/AB129</f>
        <v>1.828621393179831</v>
      </c>
      <c r="AE129">
        <v>64</v>
      </c>
      <c r="AF129" t="s">
        <v>2</v>
      </c>
      <c r="AG129">
        <v>6.819</v>
      </c>
      <c r="AH129">
        <f>AG130/AG129</f>
        <v>1.460184777826661</v>
      </c>
      <c r="AJ129">
        <v>64</v>
      </c>
      <c r="AK129" t="s">
        <v>2</v>
      </c>
      <c r="AL129">
        <v>8.9819999999999993</v>
      </c>
      <c r="AM129">
        <f t="shared" ref="AM129" si="806">AL130/AL129</f>
        <v>0.79547984858606102</v>
      </c>
      <c r="AO129">
        <v>64</v>
      </c>
      <c r="AP129" t="s">
        <v>2</v>
      </c>
      <c r="AQ129">
        <v>5.8209999999999997</v>
      </c>
      <c r="AR129">
        <f t="shared" ref="AR129" si="807">AQ130/AQ129</f>
        <v>1.3361965298058753</v>
      </c>
      <c r="AT129">
        <v>64</v>
      </c>
      <c r="AU129" t="s">
        <v>2</v>
      </c>
      <c r="AV129">
        <v>5.96</v>
      </c>
      <c r="AW129">
        <f t="shared" ref="AW129" si="808">AV130/AV129</f>
        <v>1.9887583892617449</v>
      </c>
      <c r="AY129">
        <v>64</v>
      </c>
      <c r="AZ129" t="s">
        <v>2</v>
      </c>
      <c r="BA129">
        <v>6.0369999999999999</v>
      </c>
      <c r="BB129">
        <f t="shared" ref="BB129" si="809">BA130/BA129</f>
        <v>1.9372204737452379</v>
      </c>
      <c r="BD129">
        <v>64</v>
      </c>
      <c r="BE129" t="s">
        <v>2</v>
      </c>
      <c r="BF129">
        <v>10.005000000000001</v>
      </c>
      <c r="BG129">
        <f t="shared" ref="BG129" si="810">BF130/BF129</f>
        <v>1.4037981009495251</v>
      </c>
      <c r="BI129">
        <v>64</v>
      </c>
      <c r="BJ129" t="s">
        <v>2</v>
      </c>
      <c r="BK129">
        <v>7.0439999999999996</v>
      </c>
      <c r="BL129">
        <f t="shared" ref="BL129" si="811">BK130/BK129</f>
        <v>0.78165814877910289</v>
      </c>
      <c r="BN129">
        <v>64</v>
      </c>
      <c r="BO129" t="s">
        <v>2</v>
      </c>
      <c r="BP129">
        <v>13.619</v>
      </c>
      <c r="BQ129">
        <f t="shared" ref="BQ129" si="812">BP130/BP129</f>
        <v>0.48586533519347969</v>
      </c>
      <c r="BS129">
        <v>64</v>
      </c>
      <c r="BT129" t="s">
        <v>2</v>
      </c>
      <c r="BU129">
        <v>4.282</v>
      </c>
      <c r="BV129">
        <f t="shared" ref="BV129" si="813">BU130/BU129</f>
        <v>0.44441849602989258</v>
      </c>
      <c r="BX129">
        <v>64</v>
      </c>
      <c r="BY129" t="s">
        <v>2</v>
      </c>
      <c r="BZ129">
        <v>6.7460000000000004</v>
      </c>
      <c r="CA129">
        <f t="shared" ref="CA129" si="814">BZ130/BZ129</f>
        <v>0.40839015713015114</v>
      </c>
    </row>
    <row r="130" spans="1:79" x14ac:dyDescent="0.35">
      <c r="B130" t="s">
        <v>3</v>
      </c>
      <c r="C130">
        <v>3.7120000000000002</v>
      </c>
      <c r="G130" t="s">
        <v>3</v>
      </c>
      <c r="H130">
        <v>14.705</v>
      </c>
      <c r="L130" t="s">
        <v>3</v>
      </c>
      <c r="M130">
        <v>12.596</v>
      </c>
      <c r="Q130" t="s">
        <v>3</v>
      </c>
      <c r="R130">
        <v>14.971</v>
      </c>
      <c r="V130" t="s">
        <v>3</v>
      </c>
      <c r="W130">
        <v>11.426</v>
      </c>
      <c r="AA130" t="s">
        <v>3</v>
      </c>
      <c r="AB130">
        <v>12.548</v>
      </c>
      <c r="AF130" t="s">
        <v>3</v>
      </c>
      <c r="AG130">
        <v>9.9570000000000007</v>
      </c>
      <c r="AK130" t="s">
        <v>3</v>
      </c>
      <c r="AL130">
        <v>7.1449999999999996</v>
      </c>
      <c r="AP130" t="s">
        <v>3</v>
      </c>
      <c r="AQ130">
        <v>7.7779999999999996</v>
      </c>
      <c r="AU130" t="s">
        <v>3</v>
      </c>
      <c r="AV130">
        <v>11.853</v>
      </c>
      <c r="AZ130" t="s">
        <v>3</v>
      </c>
      <c r="BA130">
        <v>11.695</v>
      </c>
      <c r="BE130" t="s">
        <v>3</v>
      </c>
      <c r="BF130">
        <v>14.045</v>
      </c>
      <c r="BJ130" t="s">
        <v>3</v>
      </c>
      <c r="BK130">
        <v>5.5060000000000002</v>
      </c>
      <c r="BO130" t="s">
        <v>3</v>
      </c>
      <c r="BP130">
        <v>6.617</v>
      </c>
      <c r="BT130" t="s">
        <v>3</v>
      </c>
      <c r="BU130">
        <v>1.903</v>
      </c>
      <c r="BY130" t="s">
        <v>3</v>
      </c>
      <c r="BZ130">
        <v>2.7549999999999999</v>
      </c>
    </row>
    <row r="131" spans="1:79" x14ac:dyDescent="0.35">
      <c r="A131">
        <v>65</v>
      </c>
      <c r="B131" t="s">
        <v>2</v>
      </c>
      <c r="C131">
        <v>8.4909999999999997</v>
      </c>
      <c r="D131">
        <f>C132/C131</f>
        <v>1.0098928276999175</v>
      </c>
      <c r="F131">
        <v>65</v>
      </c>
      <c r="G131" t="s">
        <v>2</v>
      </c>
      <c r="H131">
        <v>8.3420000000000005</v>
      </c>
      <c r="I131">
        <f>H132/H131</f>
        <v>1.6517621673459602</v>
      </c>
      <c r="K131">
        <v>65</v>
      </c>
      <c r="L131" t="s">
        <v>2</v>
      </c>
      <c r="M131">
        <v>12.497</v>
      </c>
      <c r="N131">
        <f t="shared" ref="N131" si="815">M132/M131</f>
        <v>0.69776746419140601</v>
      </c>
      <c r="P131">
        <v>65</v>
      </c>
      <c r="Q131" t="s">
        <v>2</v>
      </c>
      <c r="R131">
        <v>13.319000000000001</v>
      </c>
      <c r="S131">
        <f t="shared" ref="S131" si="816">R132/R131</f>
        <v>0.87896989263458214</v>
      </c>
      <c r="U131">
        <v>65</v>
      </c>
      <c r="V131" t="s">
        <v>2</v>
      </c>
      <c r="W131">
        <v>9.9459999999999997</v>
      </c>
      <c r="X131">
        <f t="shared" ref="X131" si="817">W132/W131</f>
        <v>1.0254373617534687</v>
      </c>
      <c r="Z131">
        <v>65</v>
      </c>
      <c r="AA131" t="s">
        <v>2</v>
      </c>
      <c r="AB131">
        <v>4.75</v>
      </c>
      <c r="AC131">
        <f t="shared" ref="AC131" si="818">AB132/AB131</f>
        <v>2.1082105263157893</v>
      </c>
      <c r="AE131">
        <v>65</v>
      </c>
      <c r="AF131" t="s">
        <v>2</v>
      </c>
      <c r="AG131">
        <v>7.9740000000000002</v>
      </c>
      <c r="AH131">
        <f>AG132/AG131</f>
        <v>1.4704038123902683</v>
      </c>
      <c r="AJ131">
        <v>65</v>
      </c>
      <c r="AK131" t="s">
        <v>2</v>
      </c>
      <c r="AL131">
        <v>8.4009999999999998</v>
      </c>
      <c r="AM131">
        <f t="shared" ref="AM131" si="819">AL132/AL131</f>
        <v>1.017497916914653</v>
      </c>
      <c r="AO131">
        <v>65</v>
      </c>
      <c r="AP131" t="s">
        <v>2</v>
      </c>
      <c r="AQ131">
        <v>13.622999999999999</v>
      </c>
      <c r="AR131">
        <f t="shared" ref="AR131" si="820">AQ132/AQ131</f>
        <v>1.0958672832709389</v>
      </c>
      <c r="AT131">
        <v>65</v>
      </c>
      <c r="AU131" t="s">
        <v>2</v>
      </c>
      <c r="AV131">
        <v>5.0590000000000002</v>
      </c>
      <c r="AW131">
        <f t="shared" ref="AW131" si="821">AV132/AV131</f>
        <v>2.1482506424194505</v>
      </c>
      <c r="AY131">
        <v>65</v>
      </c>
      <c r="AZ131" t="s">
        <v>2</v>
      </c>
      <c r="BA131">
        <v>11.103999999999999</v>
      </c>
      <c r="BB131">
        <f t="shared" ref="BB131" si="822">BA132/BA131</f>
        <v>1.1394092219020173</v>
      </c>
      <c r="BD131">
        <v>65</v>
      </c>
      <c r="BE131" t="s">
        <v>2</v>
      </c>
      <c r="BF131">
        <v>9.7859999999999996</v>
      </c>
      <c r="BG131">
        <f t="shared" ref="BG131" si="823">BF132/BF131</f>
        <v>1.0861434702636419</v>
      </c>
      <c r="BI131">
        <v>65</v>
      </c>
      <c r="BJ131" t="s">
        <v>2</v>
      </c>
      <c r="BK131">
        <v>5.36</v>
      </c>
      <c r="BL131">
        <f t="shared" ref="BL131" si="824">BK132/BK131</f>
        <v>1.6604477611940298</v>
      </c>
      <c r="BN131">
        <v>65</v>
      </c>
      <c r="BO131" t="s">
        <v>2</v>
      </c>
      <c r="BP131">
        <v>10.75</v>
      </c>
      <c r="BQ131">
        <f t="shared" ref="BQ131" si="825">BP132/BP131</f>
        <v>0.50493023255813951</v>
      </c>
      <c r="BS131">
        <v>65</v>
      </c>
      <c r="BT131" t="s">
        <v>2</v>
      </c>
      <c r="BU131">
        <v>5.3470000000000004</v>
      </c>
      <c r="BV131">
        <f t="shared" ref="BV131" si="826">BU132/BU131</f>
        <v>0.61118384140639603</v>
      </c>
      <c r="BX131">
        <v>65</v>
      </c>
      <c r="BY131" t="s">
        <v>2</v>
      </c>
      <c r="BZ131">
        <v>6.18</v>
      </c>
      <c r="CA131">
        <f t="shared" ref="CA131" si="827">BZ132/BZ131</f>
        <v>0.18462783171521036</v>
      </c>
    </row>
    <row r="132" spans="1:79" x14ac:dyDescent="0.35">
      <c r="B132" t="s">
        <v>3</v>
      </c>
      <c r="C132">
        <v>8.5749999999999993</v>
      </c>
      <c r="G132" t="s">
        <v>3</v>
      </c>
      <c r="H132">
        <v>13.779</v>
      </c>
      <c r="L132" t="s">
        <v>3</v>
      </c>
      <c r="M132">
        <v>8.7200000000000006</v>
      </c>
      <c r="Q132" t="s">
        <v>3</v>
      </c>
      <c r="R132">
        <v>11.707000000000001</v>
      </c>
      <c r="V132" t="s">
        <v>3</v>
      </c>
      <c r="W132">
        <v>10.199</v>
      </c>
      <c r="AA132" t="s">
        <v>3</v>
      </c>
      <c r="AB132">
        <v>10.013999999999999</v>
      </c>
      <c r="AF132" t="s">
        <v>3</v>
      </c>
      <c r="AG132">
        <v>11.725</v>
      </c>
      <c r="AK132" t="s">
        <v>3</v>
      </c>
      <c r="AL132">
        <v>8.548</v>
      </c>
      <c r="AP132" t="s">
        <v>3</v>
      </c>
      <c r="AQ132">
        <v>14.929</v>
      </c>
      <c r="AU132" t="s">
        <v>3</v>
      </c>
      <c r="AV132">
        <v>10.868</v>
      </c>
      <c r="AZ132" t="s">
        <v>3</v>
      </c>
      <c r="BA132">
        <v>12.651999999999999</v>
      </c>
      <c r="BE132" t="s">
        <v>3</v>
      </c>
      <c r="BF132">
        <v>10.629</v>
      </c>
      <c r="BJ132" t="s">
        <v>3</v>
      </c>
      <c r="BK132">
        <v>8.9</v>
      </c>
      <c r="BO132" t="s">
        <v>3</v>
      </c>
      <c r="BP132">
        <v>5.4279999999999999</v>
      </c>
      <c r="BT132" t="s">
        <v>3</v>
      </c>
      <c r="BU132">
        <v>3.2679999999999998</v>
      </c>
      <c r="BY132" t="s">
        <v>3</v>
      </c>
      <c r="BZ132">
        <v>1.141</v>
      </c>
    </row>
    <row r="133" spans="1:79" x14ac:dyDescent="0.35">
      <c r="A133">
        <v>66</v>
      </c>
      <c r="B133" t="s">
        <v>2</v>
      </c>
      <c r="C133">
        <v>12.225</v>
      </c>
      <c r="D133">
        <f>C134/C133</f>
        <v>1.328834355828221</v>
      </c>
      <c r="F133">
        <v>66</v>
      </c>
      <c r="G133" t="s">
        <v>2</v>
      </c>
      <c r="H133">
        <v>6.4359999999999999</v>
      </c>
      <c r="I133">
        <f>H134/H133</f>
        <v>0.2802983219390926</v>
      </c>
      <c r="K133">
        <v>66</v>
      </c>
      <c r="L133" t="s">
        <v>2</v>
      </c>
      <c r="M133">
        <v>6.7220000000000004</v>
      </c>
      <c r="N133">
        <f t="shared" ref="N133" si="828">M134/M133</f>
        <v>1.1971139541803035</v>
      </c>
      <c r="P133">
        <v>66</v>
      </c>
      <c r="Q133" t="s">
        <v>2</v>
      </c>
      <c r="R133">
        <v>11.276999999999999</v>
      </c>
      <c r="S133">
        <f t="shared" ref="S133" si="829">R134/R133</f>
        <v>1.2076793473441518</v>
      </c>
      <c r="U133">
        <v>66</v>
      </c>
      <c r="V133" t="s">
        <v>2</v>
      </c>
      <c r="W133">
        <v>4.593</v>
      </c>
      <c r="X133">
        <f t="shared" ref="X133" si="830">W134/W133</f>
        <v>2.11452209884607</v>
      </c>
      <c r="Z133">
        <v>66</v>
      </c>
      <c r="AA133" t="s">
        <v>2</v>
      </c>
      <c r="AB133">
        <v>9.1389999999999993</v>
      </c>
      <c r="AC133">
        <f t="shared" ref="AC133" si="831">AB134/AB133</f>
        <v>2.5143888828099357</v>
      </c>
      <c r="AE133">
        <v>66</v>
      </c>
      <c r="AF133" t="s">
        <v>2</v>
      </c>
      <c r="AG133">
        <v>9.7970000000000006</v>
      </c>
      <c r="AH133">
        <f>AG134/AG133</f>
        <v>0.87159334490150042</v>
      </c>
      <c r="AJ133">
        <v>66</v>
      </c>
      <c r="AK133" t="s">
        <v>2</v>
      </c>
      <c r="AL133">
        <v>8.4930000000000003</v>
      </c>
      <c r="AM133">
        <f t="shared" ref="AM133" si="832">AL134/AL133</f>
        <v>0.41587189450135403</v>
      </c>
      <c r="AO133">
        <v>66</v>
      </c>
      <c r="AP133" t="s">
        <v>2</v>
      </c>
      <c r="AQ133">
        <v>7.3869999999999996</v>
      </c>
      <c r="AR133">
        <f t="shared" ref="AR133" si="833">AQ134/AQ133</f>
        <v>1.7154460538784353</v>
      </c>
      <c r="AT133">
        <v>66</v>
      </c>
      <c r="AU133" t="s">
        <v>2</v>
      </c>
      <c r="AV133">
        <v>12.083</v>
      </c>
      <c r="AW133">
        <f t="shared" ref="AW133" si="834">AV134/AV133</f>
        <v>0.60233385748572366</v>
      </c>
      <c r="AY133">
        <v>66</v>
      </c>
      <c r="AZ133" t="s">
        <v>2</v>
      </c>
      <c r="BA133">
        <v>17.864999999999998</v>
      </c>
      <c r="BB133">
        <f t="shared" ref="BB133" si="835">BA134/BA133</f>
        <v>0.84797089280716487</v>
      </c>
      <c r="BD133">
        <v>66</v>
      </c>
      <c r="BE133" t="s">
        <v>2</v>
      </c>
      <c r="BF133">
        <v>10.436</v>
      </c>
      <c r="BG133">
        <f t="shared" ref="BG133" si="836">BF134/BF133</f>
        <v>1.5206975852817171</v>
      </c>
      <c r="BI133">
        <v>66</v>
      </c>
      <c r="BJ133" t="s">
        <v>2</v>
      </c>
      <c r="BK133">
        <v>5.3170000000000002</v>
      </c>
      <c r="BL133">
        <f t="shared" ref="BL133" si="837">BK134/BK133</f>
        <v>1.9936054165883015</v>
      </c>
      <c r="BN133">
        <v>66</v>
      </c>
      <c r="BO133" t="s">
        <v>2</v>
      </c>
      <c r="BP133">
        <v>15.832000000000001</v>
      </c>
      <c r="BQ133">
        <f t="shared" ref="BQ133" si="838">BP134/BP133</f>
        <v>0.34190247599797879</v>
      </c>
      <c r="BS133">
        <v>66</v>
      </c>
      <c r="BT133" t="s">
        <v>2</v>
      </c>
      <c r="BU133">
        <v>6.2569999999999997</v>
      </c>
      <c r="BV133">
        <f t="shared" ref="BV133" si="839">BU134/BU133</f>
        <v>0.49784241649352728</v>
      </c>
      <c r="BX133">
        <v>66</v>
      </c>
      <c r="BY133" t="s">
        <v>2</v>
      </c>
      <c r="BZ133">
        <v>4.952</v>
      </c>
      <c r="CA133">
        <f t="shared" ref="CA133" si="840">BZ134/BZ133</f>
        <v>0.49636510500807757</v>
      </c>
    </row>
    <row r="134" spans="1:79" x14ac:dyDescent="0.35">
      <c r="B134" t="s">
        <v>3</v>
      </c>
      <c r="C134">
        <v>16.245000000000001</v>
      </c>
      <c r="G134" t="s">
        <v>3</v>
      </c>
      <c r="H134">
        <v>1.804</v>
      </c>
      <c r="L134" t="s">
        <v>3</v>
      </c>
      <c r="M134">
        <v>8.0470000000000006</v>
      </c>
      <c r="Q134" t="s">
        <v>3</v>
      </c>
      <c r="R134">
        <v>13.619</v>
      </c>
      <c r="V134" t="s">
        <v>3</v>
      </c>
      <c r="W134">
        <v>9.7119999999999997</v>
      </c>
      <c r="AA134" t="s">
        <v>3</v>
      </c>
      <c r="AB134">
        <v>22.978999999999999</v>
      </c>
      <c r="AF134" t="s">
        <v>3</v>
      </c>
      <c r="AG134">
        <v>8.5389999999999997</v>
      </c>
      <c r="AK134" t="s">
        <v>3</v>
      </c>
      <c r="AL134">
        <v>3.532</v>
      </c>
      <c r="AP134" t="s">
        <v>3</v>
      </c>
      <c r="AQ134">
        <v>12.672000000000001</v>
      </c>
      <c r="AU134" t="s">
        <v>3</v>
      </c>
      <c r="AV134">
        <v>7.2779999999999996</v>
      </c>
      <c r="AZ134" t="s">
        <v>3</v>
      </c>
      <c r="BA134">
        <v>15.148999999999999</v>
      </c>
      <c r="BE134" t="s">
        <v>3</v>
      </c>
      <c r="BF134">
        <v>15.87</v>
      </c>
      <c r="BJ134" t="s">
        <v>3</v>
      </c>
      <c r="BK134">
        <v>10.6</v>
      </c>
      <c r="BO134" t="s">
        <v>3</v>
      </c>
      <c r="BP134">
        <v>5.4130000000000003</v>
      </c>
      <c r="BT134" t="s">
        <v>3</v>
      </c>
      <c r="BU134">
        <v>3.1150000000000002</v>
      </c>
      <c r="BY134" t="s">
        <v>3</v>
      </c>
      <c r="BZ134">
        <v>2.4580000000000002</v>
      </c>
    </row>
    <row r="135" spans="1:79" x14ac:dyDescent="0.35">
      <c r="A135">
        <v>67</v>
      </c>
      <c r="B135" t="s">
        <v>2</v>
      </c>
      <c r="C135">
        <v>14.975</v>
      </c>
      <c r="D135">
        <f>C136/C135</f>
        <v>1.1123873121869785</v>
      </c>
      <c r="F135">
        <v>67</v>
      </c>
      <c r="G135" t="s">
        <v>2</v>
      </c>
      <c r="H135">
        <v>7.6289999999999996</v>
      </c>
      <c r="I135">
        <f>H136/H135</f>
        <v>0.43295320487613059</v>
      </c>
      <c r="K135">
        <v>67</v>
      </c>
      <c r="L135" t="s">
        <v>2</v>
      </c>
      <c r="M135">
        <v>13.497999999999999</v>
      </c>
      <c r="N135">
        <f t="shared" ref="N135" si="841">M136/M135</f>
        <v>0.82871536523929479</v>
      </c>
      <c r="P135">
        <v>67</v>
      </c>
      <c r="Q135" t="s">
        <v>2</v>
      </c>
      <c r="R135">
        <v>8.5459999999999994</v>
      </c>
      <c r="S135">
        <f t="shared" ref="S135" si="842">R136/R135</f>
        <v>1.1441610109992981</v>
      </c>
      <c r="U135">
        <v>67</v>
      </c>
      <c r="V135" t="s">
        <v>2</v>
      </c>
      <c r="W135">
        <v>5.6790000000000003</v>
      </c>
      <c r="X135">
        <f t="shared" ref="X135" si="843">W136/W135</f>
        <v>0.77883430181369961</v>
      </c>
      <c r="Z135">
        <v>67</v>
      </c>
      <c r="AA135" t="s">
        <v>2</v>
      </c>
      <c r="AB135">
        <v>8.6869999999999994</v>
      </c>
      <c r="AC135">
        <f t="shared" ref="AC135" si="844">AB136/AB135</f>
        <v>2.1814205134108438</v>
      </c>
      <c r="AE135">
        <v>67</v>
      </c>
      <c r="AF135" t="s">
        <v>2</v>
      </c>
      <c r="AG135">
        <v>7.4640000000000004</v>
      </c>
      <c r="AH135">
        <f>AG136/AG135</f>
        <v>1.5221061093247588</v>
      </c>
      <c r="AJ135">
        <v>67</v>
      </c>
      <c r="AK135" t="s">
        <v>2</v>
      </c>
      <c r="AL135">
        <v>8.7799999999999994</v>
      </c>
      <c r="AM135">
        <f t="shared" ref="AM135" si="845">AL136/AL135</f>
        <v>0.50353075170842831</v>
      </c>
      <c r="AO135">
        <v>67</v>
      </c>
      <c r="AP135" t="s">
        <v>2</v>
      </c>
      <c r="AQ135">
        <v>4.7270000000000003</v>
      </c>
      <c r="AR135">
        <f t="shared" ref="AR135" si="846">AQ136/AQ135</f>
        <v>4.1157182145123752</v>
      </c>
      <c r="AT135">
        <v>67</v>
      </c>
      <c r="AU135" t="s">
        <v>2</v>
      </c>
      <c r="AV135">
        <v>14.436999999999999</v>
      </c>
      <c r="AW135">
        <f t="shared" ref="AW135" si="847">AV136/AV135</f>
        <v>1.3315785828080626</v>
      </c>
      <c r="AY135">
        <v>67</v>
      </c>
      <c r="AZ135" t="s">
        <v>2</v>
      </c>
      <c r="BA135">
        <v>5.3769999999999998</v>
      </c>
      <c r="BB135">
        <f t="shared" ref="BB135" si="848">BA136/BA135</f>
        <v>0.53059326762135028</v>
      </c>
      <c r="BD135">
        <v>67</v>
      </c>
      <c r="BE135" t="s">
        <v>2</v>
      </c>
      <c r="BF135">
        <v>7.7869999999999999</v>
      </c>
      <c r="BG135">
        <f t="shared" ref="BG135" si="849">BF136/BF135</f>
        <v>0.99794529343778093</v>
      </c>
      <c r="BI135">
        <v>67</v>
      </c>
      <c r="BJ135" t="s">
        <v>2</v>
      </c>
      <c r="BK135">
        <v>10.131</v>
      </c>
      <c r="BL135">
        <f t="shared" ref="BL135" si="850">BK136/BK135</f>
        <v>2.2084690553745925</v>
      </c>
      <c r="BN135">
        <v>67</v>
      </c>
      <c r="BO135" t="s">
        <v>2</v>
      </c>
      <c r="BP135">
        <v>6.1349999999999998</v>
      </c>
      <c r="BQ135">
        <f t="shared" ref="BQ135" si="851">BP136/BP135</f>
        <v>2.6836185819070901</v>
      </c>
      <c r="BS135">
        <v>67</v>
      </c>
      <c r="BT135" t="s">
        <v>2</v>
      </c>
      <c r="BU135">
        <v>5.36</v>
      </c>
      <c r="BV135">
        <f t="shared" ref="BV135" si="852">BU136/BU135</f>
        <v>0.41026119402985067</v>
      </c>
      <c r="BX135">
        <v>67</v>
      </c>
      <c r="BY135" t="s">
        <v>2</v>
      </c>
      <c r="BZ135">
        <v>6.548</v>
      </c>
      <c r="CA135">
        <f t="shared" ref="CA135" si="853">BZ136/BZ135</f>
        <v>0.18738546120952965</v>
      </c>
    </row>
    <row r="136" spans="1:79" x14ac:dyDescent="0.35">
      <c r="B136" t="s">
        <v>3</v>
      </c>
      <c r="C136">
        <v>16.658000000000001</v>
      </c>
      <c r="G136" t="s">
        <v>3</v>
      </c>
      <c r="H136">
        <v>3.3029999999999999</v>
      </c>
      <c r="L136" t="s">
        <v>3</v>
      </c>
      <c r="M136">
        <v>11.186</v>
      </c>
      <c r="Q136" t="s">
        <v>3</v>
      </c>
      <c r="R136">
        <v>9.7780000000000005</v>
      </c>
      <c r="V136" t="s">
        <v>3</v>
      </c>
      <c r="W136">
        <v>4.423</v>
      </c>
      <c r="AA136" t="s">
        <v>3</v>
      </c>
      <c r="AB136">
        <v>18.95</v>
      </c>
      <c r="AF136" t="s">
        <v>3</v>
      </c>
      <c r="AG136">
        <v>11.361000000000001</v>
      </c>
      <c r="AK136" t="s">
        <v>3</v>
      </c>
      <c r="AL136">
        <v>4.4210000000000003</v>
      </c>
      <c r="AP136" t="s">
        <v>3</v>
      </c>
      <c r="AQ136">
        <v>19.454999999999998</v>
      </c>
      <c r="AU136" t="s">
        <v>3</v>
      </c>
      <c r="AV136">
        <v>19.224</v>
      </c>
      <c r="AZ136" t="s">
        <v>3</v>
      </c>
      <c r="BA136">
        <v>2.8530000000000002</v>
      </c>
      <c r="BE136" t="s">
        <v>3</v>
      </c>
      <c r="BF136">
        <v>7.7709999999999999</v>
      </c>
      <c r="BJ136" t="s">
        <v>3</v>
      </c>
      <c r="BK136">
        <v>22.373999999999999</v>
      </c>
      <c r="BO136" t="s">
        <v>3</v>
      </c>
      <c r="BP136">
        <v>16.463999999999999</v>
      </c>
      <c r="BT136" t="s">
        <v>3</v>
      </c>
      <c r="BU136">
        <v>2.1989999999999998</v>
      </c>
      <c r="BY136" t="s">
        <v>3</v>
      </c>
      <c r="BZ136">
        <v>1.2270000000000001</v>
      </c>
    </row>
    <row r="137" spans="1:79" x14ac:dyDescent="0.35">
      <c r="A137">
        <v>68</v>
      </c>
      <c r="B137" t="s">
        <v>2</v>
      </c>
      <c r="C137">
        <v>8.5329999999999995</v>
      </c>
      <c r="D137">
        <f>C138/C137</f>
        <v>1.3663424352513771</v>
      </c>
      <c r="F137">
        <v>68</v>
      </c>
      <c r="G137" t="s">
        <v>2</v>
      </c>
      <c r="H137">
        <v>7.9630000000000001</v>
      </c>
      <c r="I137">
        <f>H138/H137</f>
        <v>0.4807233454728117</v>
      </c>
      <c r="K137">
        <v>68</v>
      </c>
      <c r="L137" t="s">
        <v>2</v>
      </c>
      <c r="M137">
        <v>11.211</v>
      </c>
      <c r="N137">
        <f t="shared" ref="N137" si="854">M138/M137</f>
        <v>0.75292123806975297</v>
      </c>
      <c r="P137">
        <v>68</v>
      </c>
      <c r="Q137" t="s">
        <v>2</v>
      </c>
      <c r="R137">
        <v>7.5940000000000003</v>
      </c>
      <c r="S137">
        <f t="shared" ref="S137" si="855">R138/R137</f>
        <v>1.1833026073215698</v>
      </c>
      <c r="U137">
        <v>68</v>
      </c>
      <c r="V137" t="s">
        <v>2</v>
      </c>
      <c r="W137">
        <v>6.968</v>
      </c>
      <c r="X137">
        <f t="shared" ref="X137" si="856">W138/W137</f>
        <v>1.1624569460390355</v>
      </c>
      <c r="Z137">
        <v>68</v>
      </c>
      <c r="AA137" t="s">
        <v>2</v>
      </c>
      <c r="AB137">
        <v>7.3730000000000002</v>
      </c>
      <c r="AC137">
        <f t="shared" ref="AC137" si="857">AB138/AB137</f>
        <v>1.3891224738912249</v>
      </c>
      <c r="AE137">
        <v>68</v>
      </c>
      <c r="AF137" t="s">
        <v>2</v>
      </c>
      <c r="AG137">
        <v>9.5690000000000008</v>
      </c>
      <c r="AH137">
        <f>AG138/AG137</f>
        <v>0.92653359807712388</v>
      </c>
      <c r="AJ137">
        <v>68</v>
      </c>
      <c r="AK137" t="s">
        <v>2</v>
      </c>
      <c r="AL137">
        <v>8.8970000000000002</v>
      </c>
      <c r="AM137">
        <f t="shared" ref="AM137" si="858">AL138/AL137</f>
        <v>0.65493986737102394</v>
      </c>
      <c r="AO137">
        <v>68</v>
      </c>
      <c r="AP137" t="s">
        <v>2</v>
      </c>
      <c r="AQ137">
        <v>4.827</v>
      </c>
      <c r="AR137">
        <f t="shared" ref="AR137" si="859">AQ138/AQ137</f>
        <v>1.3648228713486639</v>
      </c>
      <c r="AT137">
        <v>68</v>
      </c>
      <c r="AU137" t="s">
        <v>2</v>
      </c>
      <c r="AV137">
        <v>12.215999999999999</v>
      </c>
      <c r="AW137">
        <f t="shared" ref="AW137" si="860">AV138/AV137</f>
        <v>0.82653896529142112</v>
      </c>
      <c r="AY137">
        <v>68</v>
      </c>
      <c r="AZ137" t="s">
        <v>2</v>
      </c>
      <c r="BA137">
        <v>14.323</v>
      </c>
      <c r="BB137">
        <f t="shared" ref="BB137" si="861">BA138/BA137</f>
        <v>1.1815960343503455</v>
      </c>
      <c r="BD137">
        <v>68</v>
      </c>
      <c r="BE137" t="s">
        <v>2</v>
      </c>
      <c r="BF137">
        <v>16.513999999999999</v>
      </c>
      <c r="BG137">
        <f t="shared" ref="BG137" si="862">BF138/BF137</f>
        <v>1.1125105970691536</v>
      </c>
      <c r="BI137">
        <v>68</v>
      </c>
      <c r="BJ137" t="s">
        <v>2</v>
      </c>
      <c r="BK137">
        <v>4.0039999999999996</v>
      </c>
      <c r="BL137">
        <f t="shared" ref="BL137" si="863">BK138/BK137</f>
        <v>2.5229770229770234</v>
      </c>
      <c r="BN137">
        <v>68</v>
      </c>
      <c r="BO137" t="s">
        <v>2</v>
      </c>
      <c r="BP137">
        <v>12.092000000000001</v>
      </c>
      <c r="BQ137">
        <f t="shared" ref="BQ137" si="864">BP138/BP137</f>
        <v>0.93433675157128682</v>
      </c>
      <c r="BS137">
        <v>68</v>
      </c>
      <c r="BT137" t="s">
        <v>2</v>
      </c>
      <c r="BU137">
        <v>6.2910000000000004</v>
      </c>
      <c r="BV137">
        <f t="shared" ref="BV137" si="865">BU138/BU137</f>
        <v>0.32220632649817199</v>
      </c>
      <c r="BX137">
        <v>68</v>
      </c>
      <c r="BY137" t="s">
        <v>2</v>
      </c>
      <c r="BZ137">
        <v>5.42</v>
      </c>
      <c r="CA137">
        <f t="shared" ref="CA137" si="866">BZ138/BZ137</f>
        <v>0.27472324723247232</v>
      </c>
    </row>
    <row r="138" spans="1:79" x14ac:dyDescent="0.35">
      <c r="B138" t="s">
        <v>3</v>
      </c>
      <c r="C138">
        <v>11.659000000000001</v>
      </c>
      <c r="G138" t="s">
        <v>3</v>
      </c>
      <c r="H138">
        <v>3.8279999999999998</v>
      </c>
      <c r="L138" t="s">
        <v>3</v>
      </c>
      <c r="M138">
        <v>8.4410000000000007</v>
      </c>
      <c r="Q138" t="s">
        <v>3</v>
      </c>
      <c r="R138">
        <v>8.9860000000000007</v>
      </c>
      <c r="V138" t="s">
        <v>3</v>
      </c>
      <c r="W138">
        <v>8.1</v>
      </c>
      <c r="AA138" t="s">
        <v>3</v>
      </c>
      <c r="AB138">
        <v>10.242000000000001</v>
      </c>
      <c r="AF138" t="s">
        <v>3</v>
      </c>
      <c r="AG138">
        <v>8.8659999999999997</v>
      </c>
      <c r="AK138" t="s">
        <v>3</v>
      </c>
      <c r="AL138">
        <v>5.827</v>
      </c>
      <c r="AP138" t="s">
        <v>3</v>
      </c>
      <c r="AQ138">
        <v>6.5880000000000001</v>
      </c>
      <c r="AU138" t="s">
        <v>3</v>
      </c>
      <c r="AV138">
        <v>10.097</v>
      </c>
      <c r="AZ138" t="s">
        <v>3</v>
      </c>
      <c r="BA138">
        <v>16.923999999999999</v>
      </c>
      <c r="BE138" t="s">
        <v>3</v>
      </c>
      <c r="BF138">
        <v>18.372</v>
      </c>
      <c r="BJ138" t="s">
        <v>3</v>
      </c>
      <c r="BK138">
        <v>10.102</v>
      </c>
      <c r="BO138" t="s">
        <v>3</v>
      </c>
      <c r="BP138">
        <v>11.298</v>
      </c>
      <c r="BT138" t="s">
        <v>3</v>
      </c>
      <c r="BU138">
        <v>2.0270000000000001</v>
      </c>
      <c r="BY138" t="s">
        <v>3</v>
      </c>
      <c r="BZ138">
        <v>1.4890000000000001</v>
      </c>
    </row>
    <row r="139" spans="1:79" x14ac:dyDescent="0.35">
      <c r="A139">
        <v>69</v>
      </c>
      <c r="B139" t="s">
        <v>2</v>
      </c>
      <c r="C139">
        <v>8.1980000000000004</v>
      </c>
      <c r="D139">
        <f>C140/C139</f>
        <v>1.3311783361795559</v>
      </c>
      <c r="F139">
        <v>69</v>
      </c>
      <c r="G139" t="s">
        <v>2</v>
      </c>
      <c r="H139">
        <v>7.2430000000000003</v>
      </c>
      <c r="I139">
        <f>H140/H139</f>
        <v>0.32058539279304155</v>
      </c>
      <c r="K139">
        <v>69</v>
      </c>
      <c r="L139" t="s">
        <v>2</v>
      </c>
      <c r="M139">
        <v>10.349</v>
      </c>
      <c r="N139">
        <f t="shared" ref="N139" si="867">M140/M139</f>
        <v>0.8187264469997102</v>
      </c>
      <c r="P139">
        <v>69</v>
      </c>
      <c r="Q139" t="s">
        <v>2</v>
      </c>
      <c r="R139">
        <v>9.3849999999999998</v>
      </c>
      <c r="S139">
        <f t="shared" ref="S139" si="868">R140/R139</f>
        <v>0.57719765583377725</v>
      </c>
      <c r="U139">
        <v>69</v>
      </c>
      <c r="V139" t="s">
        <v>2</v>
      </c>
      <c r="W139">
        <v>5.1130000000000004</v>
      </c>
      <c r="X139">
        <f t="shared" ref="X139" si="869">W140/W139</f>
        <v>1.0884021122628593</v>
      </c>
      <c r="Z139">
        <v>69</v>
      </c>
      <c r="AA139" t="s">
        <v>2</v>
      </c>
      <c r="AB139">
        <v>10.436999999999999</v>
      </c>
      <c r="AC139">
        <f t="shared" ref="AC139" si="870">AB140/AB139</f>
        <v>2.0389958800421577</v>
      </c>
      <c r="AE139">
        <v>69</v>
      </c>
      <c r="AF139" t="s">
        <v>2</v>
      </c>
      <c r="AG139">
        <v>6.6310000000000002</v>
      </c>
      <c r="AH139">
        <f>AG140/AG139</f>
        <v>0.68330568541698078</v>
      </c>
      <c r="AJ139">
        <v>69</v>
      </c>
      <c r="AK139" t="s">
        <v>2</v>
      </c>
      <c r="AL139">
        <v>9.0589999999999993</v>
      </c>
      <c r="AM139">
        <f t="shared" ref="AM139" si="871">AL140/AL139</f>
        <v>0.45854950877580308</v>
      </c>
      <c r="AO139">
        <v>69</v>
      </c>
      <c r="AP139" t="s">
        <v>2</v>
      </c>
      <c r="AQ139">
        <v>6.2670000000000003</v>
      </c>
      <c r="AR139">
        <f t="shared" ref="AR139" si="872">AQ140/AQ139</f>
        <v>0.6283708313387586</v>
      </c>
      <c r="AT139">
        <v>69</v>
      </c>
      <c r="AU139" t="s">
        <v>2</v>
      </c>
      <c r="AV139">
        <v>5.1029999999999998</v>
      </c>
      <c r="AW139">
        <f t="shared" ref="AW139" si="873">AV140/AV139</f>
        <v>1.1275720164609053</v>
      </c>
      <c r="AY139">
        <v>69</v>
      </c>
      <c r="AZ139" t="s">
        <v>2</v>
      </c>
      <c r="BA139">
        <v>5.7080000000000002</v>
      </c>
      <c r="BB139">
        <f t="shared" ref="BB139" si="874">BA140/BA139</f>
        <v>2.1291170287316046</v>
      </c>
      <c r="BD139">
        <v>69</v>
      </c>
      <c r="BE139" t="s">
        <v>2</v>
      </c>
      <c r="BF139">
        <v>10.119999999999999</v>
      </c>
      <c r="BG139">
        <f t="shared" ref="BG139" si="875">BF140/BF139</f>
        <v>1.5617588932806326</v>
      </c>
      <c r="BI139">
        <v>69</v>
      </c>
      <c r="BJ139" t="s">
        <v>2</v>
      </c>
      <c r="BK139">
        <v>9.6219999999999999</v>
      </c>
      <c r="BL139">
        <f t="shared" ref="BL139" si="876">BK140/BK139</f>
        <v>1.5206817709415921</v>
      </c>
      <c r="BN139">
        <v>69</v>
      </c>
      <c r="BO139" t="s">
        <v>2</v>
      </c>
      <c r="BP139">
        <v>11.609</v>
      </c>
      <c r="BQ139">
        <f t="shared" ref="BQ139" si="877">BP140/BP139</f>
        <v>0.51339477991213711</v>
      </c>
      <c r="BS139">
        <v>69</v>
      </c>
      <c r="BT139" t="s">
        <v>2</v>
      </c>
      <c r="BU139">
        <v>5.9880000000000004</v>
      </c>
      <c r="BV139">
        <f t="shared" ref="BV139" si="878">BU140/BU139</f>
        <v>0.34101536406145622</v>
      </c>
      <c r="BX139">
        <v>69</v>
      </c>
      <c r="BY139" t="s">
        <v>2</v>
      </c>
      <c r="BZ139">
        <v>7.39</v>
      </c>
      <c r="CA139">
        <f t="shared" ref="CA139" si="879">BZ140/BZ139</f>
        <v>0.4826792963464141</v>
      </c>
    </row>
    <row r="140" spans="1:79" x14ac:dyDescent="0.35">
      <c r="B140" t="s">
        <v>3</v>
      </c>
      <c r="C140">
        <v>10.913</v>
      </c>
      <c r="G140" t="s">
        <v>3</v>
      </c>
      <c r="H140">
        <v>2.3220000000000001</v>
      </c>
      <c r="L140" t="s">
        <v>3</v>
      </c>
      <c r="M140">
        <v>8.4730000000000008</v>
      </c>
      <c r="Q140" t="s">
        <v>3</v>
      </c>
      <c r="R140">
        <v>5.4169999999999998</v>
      </c>
      <c r="V140" t="s">
        <v>3</v>
      </c>
      <c r="W140">
        <v>5.5650000000000004</v>
      </c>
      <c r="AA140" t="s">
        <v>3</v>
      </c>
      <c r="AB140">
        <v>21.280999999999999</v>
      </c>
      <c r="AF140" t="s">
        <v>3</v>
      </c>
      <c r="AG140">
        <v>4.5309999999999997</v>
      </c>
      <c r="AK140" t="s">
        <v>3</v>
      </c>
      <c r="AL140">
        <v>4.1539999999999999</v>
      </c>
      <c r="AP140" t="s">
        <v>3</v>
      </c>
      <c r="AQ140">
        <v>3.9380000000000002</v>
      </c>
      <c r="AU140" t="s">
        <v>3</v>
      </c>
      <c r="AV140">
        <v>5.7539999999999996</v>
      </c>
      <c r="AZ140" t="s">
        <v>3</v>
      </c>
      <c r="BA140">
        <v>12.153</v>
      </c>
      <c r="BE140" t="s">
        <v>3</v>
      </c>
      <c r="BF140">
        <v>15.805</v>
      </c>
      <c r="BJ140" t="s">
        <v>3</v>
      </c>
      <c r="BK140">
        <v>14.632</v>
      </c>
      <c r="BO140" t="s">
        <v>3</v>
      </c>
      <c r="BP140">
        <v>5.96</v>
      </c>
      <c r="BT140" t="s">
        <v>3</v>
      </c>
      <c r="BU140">
        <v>2.0419999999999998</v>
      </c>
      <c r="BY140" t="s">
        <v>3</v>
      </c>
      <c r="BZ140">
        <v>3.5670000000000002</v>
      </c>
    </row>
    <row r="141" spans="1:79" x14ac:dyDescent="0.35">
      <c r="A141">
        <v>70</v>
      </c>
      <c r="B141" t="s">
        <v>2</v>
      </c>
      <c r="C141">
        <v>8.0220000000000002</v>
      </c>
      <c r="D141">
        <f>C142/C141</f>
        <v>1.2993019197207678</v>
      </c>
      <c r="F141">
        <v>70</v>
      </c>
      <c r="G141" t="s">
        <v>2</v>
      </c>
      <c r="H141">
        <v>7.4189999999999996</v>
      </c>
      <c r="I141">
        <f>H142/H141</f>
        <v>1.2554252594689312</v>
      </c>
      <c r="K141">
        <v>70</v>
      </c>
      <c r="L141" t="s">
        <v>2</v>
      </c>
      <c r="M141">
        <v>12.414999999999999</v>
      </c>
      <c r="N141">
        <f t="shared" ref="N141" si="880">M142/M141</f>
        <v>0.78123238018525976</v>
      </c>
      <c r="P141">
        <v>70</v>
      </c>
      <c r="Q141" t="s">
        <v>2</v>
      </c>
      <c r="R141">
        <v>9.83</v>
      </c>
      <c r="S141">
        <f t="shared" ref="S141" si="881">R142/R141</f>
        <v>1.5703967446592064</v>
      </c>
      <c r="U141">
        <v>70</v>
      </c>
      <c r="V141" t="s">
        <v>2</v>
      </c>
      <c r="W141">
        <v>9.0670000000000002</v>
      </c>
      <c r="X141">
        <f t="shared" ref="X141" si="882">W142/W141</f>
        <v>1.1354361971986324</v>
      </c>
      <c r="Z141">
        <v>70</v>
      </c>
      <c r="AA141" t="s">
        <v>2</v>
      </c>
      <c r="AB141">
        <v>9.516</v>
      </c>
      <c r="AC141">
        <f t="shared" ref="AC141" si="883">AB142/AB141</f>
        <v>1.3108448928121059</v>
      </c>
      <c r="AE141">
        <v>70</v>
      </c>
      <c r="AF141" t="s">
        <v>2</v>
      </c>
      <c r="AG141">
        <v>6.6849999999999996</v>
      </c>
      <c r="AH141">
        <f>AG142/AG141</f>
        <v>1.9111443530291699</v>
      </c>
      <c r="AJ141">
        <v>70</v>
      </c>
      <c r="AK141" t="s">
        <v>2</v>
      </c>
      <c r="AL141">
        <v>10.331</v>
      </c>
      <c r="AM141">
        <f t="shared" ref="AM141" si="884">AL142/AL141</f>
        <v>1.7886942212757719</v>
      </c>
      <c r="AO141">
        <v>70</v>
      </c>
      <c r="AP141" t="s">
        <v>2</v>
      </c>
      <c r="AQ141">
        <v>4.827</v>
      </c>
      <c r="AR141">
        <f t="shared" ref="AR141" si="885">AQ142/AQ141</f>
        <v>1.3157240522063394</v>
      </c>
      <c r="AT141">
        <v>70</v>
      </c>
      <c r="AU141" t="s">
        <v>2</v>
      </c>
      <c r="AV141">
        <v>6.1449999999999996</v>
      </c>
      <c r="AW141">
        <f t="shared" ref="AW141" si="886">AV142/AV141</f>
        <v>1.4432872253864932</v>
      </c>
      <c r="AY141">
        <v>70</v>
      </c>
      <c r="AZ141" t="s">
        <v>2</v>
      </c>
      <c r="BA141">
        <v>16.439</v>
      </c>
      <c r="BB141">
        <f t="shared" ref="BB141" si="887">BA142/BA141</f>
        <v>0.57746821582821339</v>
      </c>
      <c r="BD141">
        <v>70</v>
      </c>
      <c r="BE141" t="s">
        <v>2</v>
      </c>
      <c r="BF141">
        <v>8.3130000000000006</v>
      </c>
      <c r="BG141">
        <f t="shared" ref="BG141" si="888">BF142/BF141</f>
        <v>2.1929507999518827</v>
      </c>
      <c r="BI141">
        <v>70</v>
      </c>
      <c r="BJ141" t="s">
        <v>2</v>
      </c>
      <c r="BK141">
        <v>6.5940000000000003</v>
      </c>
      <c r="BL141">
        <f t="shared" ref="BL141" si="889">BK142/BK141</f>
        <v>0.75872004852896568</v>
      </c>
      <c r="BN141">
        <v>70</v>
      </c>
      <c r="BO141" t="s">
        <v>2</v>
      </c>
      <c r="BP141">
        <v>7.234</v>
      </c>
      <c r="BQ141">
        <f t="shared" ref="BQ141" si="890">BP142/BP141</f>
        <v>0.76693392314072439</v>
      </c>
      <c r="BS141">
        <v>70</v>
      </c>
      <c r="BT141" t="s">
        <v>2</v>
      </c>
      <c r="BU141">
        <v>5.5119999999999996</v>
      </c>
      <c r="BV141">
        <f t="shared" ref="BV141" si="891">BU142/BU141</f>
        <v>0.50979680696661833</v>
      </c>
      <c r="BX141">
        <v>70</v>
      </c>
      <c r="BY141" t="s">
        <v>2</v>
      </c>
      <c r="BZ141">
        <v>3.8410000000000002</v>
      </c>
      <c r="CA141">
        <f t="shared" ref="CA141" si="892">BZ142/BZ141</f>
        <v>0.49830773236136416</v>
      </c>
    </row>
    <row r="142" spans="1:79" x14ac:dyDescent="0.35">
      <c r="B142" t="s">
        <v>3</v>
      </c>
      <c r="C142">
        <v>10.423</v>
      </c>
      <c r="G142" t="s">
        <v>3</v>
      </c>
      <c r="H142">
        <v>9.3140000000000001</v>
      </c>
      <c r="L142" t="s">
        <v>3</v>
      </c>
      <c r="M142">
        <v>9.6989999999999998</v>
      </c>
      <c r="Q142" t="s">
        <v>3</v>
      </c>
      <c r="R142">
        <v>15.436999999999999</v>
      </c>
      <c r="V142" t="s">
        <v>3</v>
      </c>
      <c r="W142">
        <v>10.295</v>
      </c>
      <c r="AA142" t="s">
        <v>3</v>
      </c>
      <c r="AB142">
        <v>12.474</v>
      </c>
      <c r="AF142" t="s">
        <v>3</v>
      </c>
      <c r="AG142">
        <v>12.776</v>
      </c>
      <c r="AK142" t="s">
        <v>3</v>
      </c>
      <c r="AL142">
        <v>18.478999999999999</v>
      </c>
      <c r="AP142" t="s">
        <v>3</v>
      </c>
      <c r="AQ142">
        <v>6.351</v>
      </c>
      <c r="AU142" t="s">
        <v>3</v>
      </c>
      <c r="AV142">
        <v>8.8689999999999998</v>
      </c>
      <c r="AZ142" t="s">
        <v>3</v>
      </c>
      <c r="BA142">
        <v>9.4930000000000003</v>
      </c>
      <c r="BE142" t="s">
        <v>3</v>
      </c>
      <c r="BF142">
        <v>18.23</v>
      </c>
      <c r="BJ142" t="s">
        <v>3</v>
      </c>
      <c r="BK142">
        <v>5.0030000000000001</v>
      </c>
      <c r="BO142" t="s">
        <v>3</v>
      </c>
      <c r="BP142">
        <v>5.548</v>
      </c>
      <c r="BT142" t="s">
        <v>3</v>
      </c>
      <c r="BU142">
        <v>2.81</v>
      </c>
      <c r="BY142" t="s">
        <v>3</v>
      </c>
      <c r="BZ142">
        <v>1.9139999999999999</v>
      </c>
    </row>
    <row r="143" spans="1:79" x14ac:dyDescent="0.35">
      <c r="A143">
        <v>71</v>
      </c>
      <c r="B143" t="s">
        <v>2</v>
      </c>
      <c r="C143">
        <v>8.3680000000000003</v>
      </c>
      <c r="D143">
        <f>C144/C143</f>
        <v>1.1113766730401531</v>
      </c>
      <c r="F143">
        <v>71</v>
      </c>
      <c r="G143" t="s">
        <v>2</v>
      </c>
      <c r="H143">
        <v>9.218</v>
      </c>
      <c r="I143">
        <f>H144/H143</f>
        <v>0.44261228032111088</v>
      </c>
      <c r="K143">
        <v>71</v>
      </c>
      <c r="L143" t="s">
        <v>2</v>
      </c>
      <c r="M143">
        <v>13.445</v>
      </c>
      <c r="N143">
        <f t="shared" ref="N143" si="893">M144/M143</f>
        <v>0.9611007809594645</v>
      </c>
      <c r="P143">
        <v>71</v>
      </c>
      <c r="Q143" t="s">
        <v>2</v>
      </c>
      <c r="R143">
        <v>6.9329999999999998</v>
      </c>
      <c r="S143">
        <f t="shared" ref="S143" si="894">R144/R143</f>
        <v>1.3600173085244485</v>
      </c>
      <c r="U143">
        <v>71</v>
      </c>
      <c r="V143" t="s">
        <v>2</v>
      </c>
      <c r="W143">
        <v>11.071999999999999</v>
      </c>
      <c r="X143">
        <f t="shared" ref="X143" si="895">W144/W143</f>
        <v>2.3964053468208095</v>
      </c>
      <c r="Z143">
        <v>71</v>
      </c>
      <c r="AA143" t="s">
        <v>2</v>
      </c>
      <c r="AB143">
        <v>10.308999999999999</v>
      </c>
      <c r="AC143">
        <f t="shared" ref="AC143" si="896">AB144/AB143</f>
        <v>1.8602192259190999</v>
      </c>
      <c r="AE143">
        <v>71</v>
      </c>
      <c r="AF143" t="s">
        <v>2</v>
      </c>
      <c r="AG143">
        <v>5.6269999999999998</v>
      </c>
      <c r="AH143">
        <f>AG144/AG143</f>
        <v>1.0957881642082816</v>
      </c>
      <c r="AJ143">
        <v>71</v>
      </c>
      <c r="AK143" t="s">
        <v>2</v>
      </c>
      <c r="AL143">
        <v>11.112</v>
      </c>
      <c r="AM143">
        <f t="shared" ref="AM143" si="897">AL144/AL143</f>
        <v>0.28266738660907126</v>
      </c>
      <c r="AO143">
        <v>71</v>
      </c>
      <c r="AP143" t="s">
        <v>2</v>
      </c>
      <c r="AQ143">
        <v>10.137</v>
      </c>
      <c r="AR143">
        <f t="shared" ref="AR143" si="898">AQ144/AQ143</f>
        <v>2.0976620301864455</v>
      </c>
      <c r="AT143">
        <v>71</v>
      </c>
      <c r="AU143" t="s">
        <v>2</v>
      </c>
      <c r="AV143">
        <v>8.3810000000000002</v>
      </c>
      <c r="AW143">
        <f t="shared" ref="AW143" si="899">AV144/AV143</f>
        <v>1.8077795012528337</v>
      </c>
      <c r="AY143">
        <v>71</v>
      </c>
      <c r="AZ143" t="s">
        <v>2</v>
      </c>
      <c r="BA143">
        <v>6.9249999999999998</v>
      </c>
      <c r="BB143">
        <f t="shared" ref="BB143" si="900">BA144/BA143</f>
        <v>0.64158844765342959</v>
      </c>
      <c r="BD143">
        <v>71</v>
      </c>
      <c r="BE143" t="s">
        <v>2</v>
      </c>
      <c r="BF143">
        <v>12.917999999999999</v>
      </c>
      <c r="BG143">
        <f t="shared" ref="BG143" si="901">BF144/BF143</f>
        <v>1.2350209010682769</v>
      </c>
      <c r="BI143">
        <v>71</v>
      </c>
      <c r="BJ143" t="s">
        <v>2</v>
      </c>
      <c r="BK143">
        <v>6.2309999999999999</v>
      </c>
      <c r="BL143">
        <f t="shared" ref="BL143" si="902">BK144/BK143</f>
        <v>2.0577756379393355</v>
      </c>
      <c r="BN143">
        <v>71</v>
      </c>
      <c r="BO143" t="s">
        <v>2</v>
      </c>
      <c r="BP143">
        <v>10.907</v>
      </c>
      <c r="BQ143">
        <f t="shared" ref="BQ143" si="903">BP144/BP143</f>
        <v>0.59255523975428626</v>
      </c>
      <c r="BS143">
        <v>71</v>
      </c>
      <c r="BT143" t="s">
        <v>2</v>
      </c>
      <c r="BU143">
        <v>6.0940000000000003</v>
      </c>
      <c r="BV143">
        <f t="shared" ref="BV143" si="904">BU144/BU143</f>
        <v>0.28191663931736133</v>
      </c>
      <c r="BX143">
        <v>71</v>
      </c>
      <c r="BY143" t="s">
        <v>2</v>
      </c>
      <c r="BZ143">
        <v>4.5039999999999996</v>
      </c>
      <c r="CA143">
        <f t="shared" ref="CA143" si="905">BZ144/BZ143</f>
        <v>0.21247779751332149</v>
      </c>
    </row>
    <row r="144" spans="1:79" x14ac:dyDescent="0.35">
      <c r="B144" t="s">
        <v>3</v>
      </c>
      <c r="C144">
        <v>9.3000000000000007</v>
      </c>
      <c r="G144" t="s">
        <v>3</v>
      </c>
      <c r="H144">
        <v>4.08</v>
      </c>
      <c r="L144" t="s">
        <v>3</v>
      </c>
      <c r="M144">
        <v>12.922000000000001</v>
      </c>
      <c r="Q144" t="s">
        <v>3</v>
      </c>
      <c r="R144">
        <v>9.4290000000000003</v>
      </c>
      <c r="V144" t="s">
        <v>3</v>
      </c>
      <c r="W144">
        <v>26.533000000000001</v>
      </c>
      <c r="AA144" t="s">
        <v>3</v>
      </c>
      <c r="AB144">
        <v>19.177</v>
      </c>
      <c r="AF144" t="s">
        <v>3</v>
      </c>
      <c r="AG144">
        <v>6.1660000000000004</v>
      </c>
      <c r="AK144" t="s">
        <v>3</v>
      </c>
      <c r="AL144">
        <v>3.141</v>
      </c>
      <c r="AP144" t="s">
        <v>3</v>
      </c>
      <c r="AQ144">
        <v>21.263999999999999</v>
      </c>
      <c r="AU144" t="s">
        <v>3</v>
      </c>
      <c r="AV144">
        <v>15.151</v>
      </c>
      <c r="AZ144" t="s">
        <v>3</v>
      </c>
      <c r="BA144">
        <v>4.4429999999999996</v>
      </c>
      <c r="BE144" t="s">
        <v>3</v>
      </c>
      <c r="BF144">
        <v>15.954000000000001</v>
      </c>
      <c r="BJ144" t="s">
        <v>3</v>
      </c>
      <c r="BK144">
        <v>12.821999999999999</v>
      </c>
      <c r="BO144" t="s">
        <v>3</v>
      </c>
      <c r="BP144">
        <v>6.4630000000000001</v>
      </c>
      <c r="BT144" t="s">
        <v>3</v>
      </c>
      <c r="BU144">
        <v>1.718</v>
      </c>
      <c r="BY144" t="s">
        <v>3</v>
      </c>
      <c r="BZ144">
        <v>0.95699999999999996</v>
      </c>
    </row>
    <row r="145" spans="1:79" x14ac:dyDescent="0.35">
      <c r="A145">
        <v>72</v>
      </c>
      <c r="B145" t="s">
        <v>2</v>
      </c>
      <c r="C145">
        <v>10.413</v>
      </c>
      <c r="D145">
        <f>C146/C145</f>
        <v>1.4614424277345626</v>
      </c>
      <c r="F145">
        <v>72</v>
      </c>
      <c r="G145" t="s">
        <v>2</v>
      </c>
      <c r="H145">
        <v>9.8260000000000005</v>
      </c>
      <c r="I145">
        <f>H146/H145</f>
        <v>0.29177691837980868</v>
      </c>
      <c r="K145">
        <v>72</v>
      </c>
      <c r="L145" t="s">
        <v>2</v>
      </c>
      <c r="M145">
        <v>18.074999999999999</v>
      </c>
      <c r="N145">
        <f t="shared" ref="N145" si="906">M146/M145</f>
        <v>0.77482710926694331</v>
      </c>
      <c r="P145">
        <v>72</v>
      </c>
      <c r="Q145" t="s">
        <v>2</v>
      </c>
      <c r="R145">
        <v>12.031000000000001</v>
      </c>
      <c r="S145">
        <f t="shared" ref="S145" si="907">R146/R145</f>
        <v>0.92851799517912048</v>
      </c>
      <c r="U145">
        <v>72</v>
      </c>
      <c r="V145" t="s">
        <v>2</v>
      </c>
      <c r="W145">
        <v>7.7210000000000001</v>
      </c>
      <c r="X145">
        <f t="shared" ref="X145" si="908">W146/W145</f>
        <v>1.6325605491516644</v>
      </c>
      <c r="Z145">
        <v>72</v>
      </c>
      <c r="AA145" t="s">
        <v>2</v>
      </c>
      <c r="AB145">
        <v>8.9049999999999994</v>
      </c>
      <c r="AC145">
        <f t="shared" ref="AC145" si="909">AB146/AB145</f>
        <v>2.0935429533969683</v>
      </c>
      <c r="AE145">
        <v>72</v>
      </c>
      <c r="AF145" t="s">
        <v>2</v>
      </c>
      <c r="AG145">
        <v>6.4580000000000002</v>
      </c>
      <c r="AH145">
        <f>AG146/AG145</f>
        <v>1.7757819758439144</v>
      </c>
      <c r="AJ145">
        <v>72</v>
      </c>
      <c r="AK145" t="s">
        <v>2</v>
      </c>
      <c r="AL145">
        <v>10.574</v>
      </c>
      <c r="AM145">
        <f t="shared" ref="AM145" si="910">AL146/AL145</f>
        <v>0.85379232078683565</v>
      </c>
      <c r="AO145">
        <v>72</v>
      </c>
      <c r="AP145" t="s">
        <v>2</v>
      </c>
      <c r="AQ145">
        <v>13.087999999999999</v>
      </c>
      <c r="AR145">
        <f t="shared" ref="AR145" si="911">AQ146/AQ145</f>
        <v>1.649526283618582</v>
      </c>
      <c r="AT145">
        <v>72</v>
      </c>
      <c r="AU145" t="s">
        <v>2</v>
      </c>
      <c r="AV145">
        <v>5.819</v>
      </c>
      <c r="AW145">
        <f t="shared" ref="AW145" si="912">AV146/AV145</f>
        <v>1.874205189895171</v>
      </c>
      <c r="AY145">
        <v>72</v>
      </c>
      <c r="AZ145" t="s">
        <v>2</v>
      </c>
      <c r="BA145">
        <v>13.004</v>
      </c>
      <c r="BB145">
        <f t="shared" ref="BB145" si="913">BA146/BA145</f>
        <v>1.1830206090433713</v>
      </c>
      <c r="BD145">
        <v>72</v>
      </c>
      <c r="BE145" t="s">
        <v>2</v>
      </c>
      <c r="BF145">
        <v>6.9950000000000001</v>
      </c>
      <c r="BG145">
        <f t="shared" ref="BG145" si="914">BF146/BF145</f>
        <v>2.3093638313080773</v>
      </c>
      <c r="BI145">
        <v>72</v>
      </c>
      <c r="BJ145" t="s">
        <v>2</v>
      </c>
      <c r="BK145">
        <v>5.51</v>
      </c>
      <c r="BL145">
        <f t="shared" ref="BL145" si="915">BK146/BK145</f>
        <v>2.094736842105263</v>
      </c>
      <c r="BN145">
        <v>72</v>
      </c>
      <c r="BO145" t="s">
        <v>2</v>
      </c>
      <c r="BP145">
        <v>20.648</v>
      </c>
      <c r="BQ145">
        <f t="shared" ref="BQ145" si="916">BP146/BP145</f>
        <v>0.53656528477334375</v>
      </c>
      <c r="BS145">
        <v>72</v>
      </c>
      <c r="BT145" t="s">
        <v>2</v>
      </c>
      <c r="BU145">
        <v>5.609</v>
      </c>
      <c r="BV145">
        <f t="shared" ref="BV145" si="917">BU146/BU145</f>
        <v>0.36352290960955608</v>
      </c>
      <c r="BX145">
        <v>72</v>
      </c>
      <c r="BY145" t="s">
        <v>2</v>
      </c>
      <c r="BZ145">
        <v>5.681</v>
      </c>
      <c r="CA145">
        <f t="shared" ref="CA145" si="918">BZ146/BZ145</f>
        <v>0.59531772575250841</v>
      </c>
    </row>
    <row r="146" spans="1:79" x14ac:dyDescent="0.35">
      <c r="B146" t="s">
        <v>3</v>
      </c>
      <c r="C146">
        <v>15.218</v>
      </c>
      <c r="G146" t="s">
        <v>3</v>
      </c>
      <c r="H146">
        <v>2.867</v>
      </c>
      <c r="L146" t="s">
        <v>3</v>
      </c>
      <c r="M146">
        <v>14.005000000000001</v>
      </c>
      <c r="Q146" t="s">
        <v>3</v>
      </c>
      <c r="R146">
        <v>11.170999999999999</v>
      </c>
      <c r="V146" t="s">
        <v>3</v>
      </c>
      <c r="W146">
        <v>12.605</v>
      </c>
      <c r="AA146" t="s">
        <v>3</v>
      </c>
      <c r="AB146">
        <v>18.643000000000001</v>
      </c>
      <c r="AF146" t="s">
        <v>3</v>
      </c>
      <c r="AG146">
        <v>11.468</v>
      </c>
      <c r="AK146" t="s">
        <v>3</v>
      </c>
      <c r="AL146">
        <v>9.0280000000000005</v>
      </c>
      <c r="AP146" t="s">
        <v>3</v>
      </c>
      <c r="AQ146">
        <v>21.588999999999999</v>
      </c>
      <c r="AU146" t="s">
        <v>3</v>
      </c>
      <c r="AV146">
        <v>10.906000000000001</v>
      </c>
      <c r="AZ146" t="s">
        <v>3</v>
      </c>
      <c r="BA146">
        <v>15.384</v>
      </c>
      <c r="BE146" t="s">
        <v>3</v>
      </c>
      <c r="BF146">
        <v>16.154</v>
      </c>
      <c r="BJ146" t="s">
        <v>3</v>
      </c>
      <c r="BK146">
        <v>11.542</v>
      </c>
      <c r="BO146" t="s">
        <v>3</v>
      </c>
      <c r="BP146">
        <v>11.079000000000001</v>
      </c>
      <c r="BT146" t="s">
        <v>3</v>
      </c>
      <c r="BU146">
        <v>2.0390000000000001</v>
      </c>
      <c r="BY146" t="s">
        <v>3</v>
      </c>
      <c r="BZ146">
        <v>3.3820000000000001</v>
      </c>
    </row>
    <row r="147" spans="1:79" x14ac:dyDescent="0.35">
      <c r="A147">
        <v>73</v>
      </c>
      <c r="B147" t="s">
        <v>2</v>
      </c>
      <c r="C147">
        <v>7.3979999999999997</v>
      </c>
      <c r="D147">
        <f>C148/C147</f>
        <v>1.3085969180859691</v>
      </c>
      <c r="F147">
        <v>73</v>
      </c>
      <c r="G147" t="s">
        <v>2</v>
      </c>
      <c r="H147">
        <v>10.831</v>
      </c>
      <c r="I147">
        <f>H148/H147</f>
        <v>0.59911365524882287</v>
      </c>
      <c r="K147">
        <v>73</v>
      </c>
      <c r="L147" t="s">
        <v>2</v>
      </c>
      <c r="M147">
        <v>8.2330000000000005</v>
      </c>
      <c r="N147">
        <f t="shared" ref="N147" si="919">M148/M147</f>
        <v>0.5549617393416737</v>
      </c>
      <c r="P147">
        <v>73</v>
      </c>
      <c r="Q147" t="s">
        <v>2</v>
      </c>
      <c r="R147">
        <v>10.935</v>
      </c>
      <c r="S147">
        <f t="shared" ref="S147" si="920">R148/R147</f>
        <v>0.88358481938728861</v>
      </c>
      <c r="U147">
        <v>73</v>
      </c>
      <c r="V147" t="s">
        <v>2</v>
      </c>
      <c r="W147">
        <v>5.6390000000000002</v>
      </c>
      <c r="X147">
        <f t="shared" ref="X147" si="921">W148/W147</f>
        <v>1.4261393864160312</v>
      </c>
      <c r="Z147">
        <v>73</v>
      </c>
      <c r="AA147" t="s">
        <v>2</v>
      </c>
      <c r="AB147">
        <v>5.1689999999999996</v>
      </c>
      <c r="AC147">
        <f t="shared" ref="AC147" si="922">AB148/AB147</f>
        <v>3.8785064809440897</v>
      </c>
      <c r="AE147">
        <v>73</v>
      </c>
      <c r="AF147" t="s">
        <v>2</v>
      </c>
      <c r="AG147">
        <v>9.0619999999999994</v>
      </c>
      <c r="AH147">
        <f>AG148/AG147</f>
        <v>1.0642242330611345</v>
      </c>
      <c r="AJ147">
        <v>73</v>
      </c>
      <c r="AK147" t="s">
        <v>2</v>
      </c>
      <c r="AL147">
        <v>10.448</v>
      </c>
      <c r="AM147">
        <f t="shared" ref="AM147" si="923">AL148/AL147</f>
        <v>0.54029479326186824</v>
      </c>
      <c r="AO147">
        <v>73</v>
      </c>
      <c r="AP147" t="s">
        <v>2</v>
      </c>
      <c r="AQ147">
        <v>7.1349999999999998</v>
      </c>
      <c r="AR147">
        <f t="shared" ref="AR147" si="924">AQ148/AQ147</f>
        <v>1.9620182200420464</v>
      </c>
      <c r="AT147">
        <v>73</v>
      </c>
      <c r="AU147" t="s">
        <v>2</v>
      </c>
      <c r="AV147">
        <v>11.785</v>
      </c>
      <c r="AW147">
        <f t="shared" ref="AW147" si="925">AV148/AV147</f>
        <v>1.4431904963937208</v>
      </c>
      <c r="AY147">
        <v>73</v>
      </c>
      <c r="AZ147" t="s">
        <v>2</v>
      </c>
      <c r="BA147">
        <v>10.199999999999999</v>
      </c>
      <c r="BB147">
        <f t="shared" ref="BB147" si="926">BA148/BA147</f>
        <v>1.1772549019607843</v>
      </c>
      <c r="BD147">
        <v>73</v>
      </c>
      <c r="BE147" t="s">
        <v>2</v>
      </c>
      <c r="BF147">
        <v>8.7579999999999991</v>
      </c>
      <c r="BG147">
        <f t="shared" ref="BG147" si="927">BF148/BF147</f>
        <v>1.3416305092486871</v>
      </c>
      <c r="BI147">
        <v>73</v>
      </c>
      <c r="BJ147" t="s">
        <v>2</v>
      </c>
      <c r="BK147">
        <v>6.8840000000000003</v>
      </c>
      <c r="BL147">
        <f t="shared" ref="BL147" si="928">BK148/BK147</f>
        <v>2.7315514235909353</v>
      </c>
      <c r="BN147">
        <v>73</v>
      </c>
      <c r="BO147" t="s">
        <v>2</v>
      </c>
      <c r="BP147">
        <v>14.135</v>
      </c>
      <c r="BQ147">
        <f t="shared" ref="BQ147" si="929">BP148/BP147</f>
        <v>0.38995401485673858</v>
      </c>
      <c r="BS147">
        <v>73</v>
      </c>
      <c r="BT147" t="s">
        <v>2</v>
      </c>
      <c r="BU147">
        <v>6.5830000000000002</v>
      </c>
      <c r="BV147">
        <f t="shared" ref="BV147" si="930">BU148/BU147</f>
        <v>0.56509190338751325</v>
      </c>
      <c r="BX147">
        <v>73</v>
      </c>
      <c r="BY147" t="s">
        <v>2</v>
      </c>
      <c r="BZ147">
        <v>3.5659999999999998</v>
      </c>
      <c r="CA147">
        <f t="shared" ref="CA147" si="931">BZ148/BZ147</f>
        <v>0.80117779024116664</v>
      </c>
    </row>
    <row r="148" spans="1:79" x14ac:dyDescent="0.35">
      <c r="B148" t="s">
        <v>3</v>
      </c>
      <c r="C148">
        <v>9.6809999999999992</v>
      </c>
      <c r="G148" t="s">
        <v>3</v>
      </c>
      <c r="H148">
        <v>6.4889999999999999</v>
      </c>
      <c r="L148" t="s">
        <v>3</v>
      </c>
      <c r="M148">
        <v>4.569</v>
      </c>
      <c r="Q148" t="s">
        <v>3</v>
      </c>
      <c r="R148">
        <v>9.6620000000000008</v>
      </c>
      <c r="V148" t="s">
        <v>3</v>
      </c>
      <c r="W148">
        <v>8.0419999999999998</v>
      </c>
      <c r="AA148" t="s">
        <v>3</v>
      </c>
      <c r="AB148">
        <v>20.047999999999998</v>
      </c>
      <c r="AF148" t="s">
        <v>3</v>
      </c>
      <c r="AG148">
        <v>9.6440000000000001</v>
      </c>
      <c r="AK148" t="s">
        <v>3</v>
      </c>
      <c r="AL148">
        <v>5.6449999999999996</v>
      </c>
      <c r="AP148" t="s">
        <v>3</v>
      </c>
      <c r="AQ148">
        <v>13.999000000000001</v>
      </c>
      <c r="AU148" t="s">
        <v>3</v>
      </c>
      <c r="AV148">
        <v>17.007999999999999</v>
      </c>
      <c r="AZ148" t="s">
        <v>3</v>
      </c>
      <c r="BA148">
        <v>12.007999999999999</v>
      </c>
      <c r="BE148" t="s">
        <v>3</v>
      </c>
      <c r="BF148">
        <v>11.75</v>
      </c>
      <c r="BJ148" t="s">
        <v>3</v>
      </c>
      <c r="BK148">
        <v>18.803999999999998</v>
      </c>
      <c r="BO148" t="s">
        <v>3</v>
      </c>
      <c r="BP148">
        <v>5.5119999999999996</v>
      </c>
      <c r="BT148" t="s">
        <v>3</v>
      </c>
      <c r="BU148">
        <v>3.72</v>
      </c>
      <c r="BY148" t="s">
        <v>3</v>
      </c>
      <c r="BZ148">
        <v>2.8570000000000002</v>
      </c>
    </row>
    <row r="149" spans="1:79" x14ac:dyDescent="0.35">
      <c r="A149">
        <v>74</v>
      </c>
      <c r="B149" t="s">
        <v>2</v>
      </c>
      <c r="C149">
        <v>10.734999999999999</v>
      </c>
      <c r="D149">
        <f>C150/C149</f>
        <v>0.43539823008849565</v>
      </c>
      <c r="F149">
        <v>74</v>
      </c>
      <c r="G149" t="s">
        <v>2</v>
      </c>
      <c r="H149">
        <v>9.6549999999999994</v>
      </c>
      <c r="I149">
        <f>H150/H149</f>
        <v>0.49124805800103583</v>
      </c>
      <c r="K149">
        <v>74</v>
      </c>
      <c r="L149" t="s">
        <v>2</v>
      </c>
      <c r="M149">
        <v>14.265000000000001</v>
      </c>
      <c r="N149">
        <f t="shared" ref="N149" si="932">M150/M149</f>
        <v>1.2036452856642132</v>
      </c>
      <c r="P149">
        <v>74</v>
      </c>
      <c r="Q149" t="s">
        <v>2</v>
      </c>
      <c r="R149">
        <v>9.2200000000000006</v>
      </c>
      <c r="S149">
        <f t="shared" ref="S149" si="933">R150/R149</f>
        <v>1.3375271149674621</v>
      </c>
      <c r="U149">
        <v>74</v>
      </c>
      <c r="V149" t="s">
        <v>2</v>
      </c>
      <c r="W149">
        <v>6.8310000000000004</v>
      </c>
      <c r="X149">
        <f t="shared" ref="X149" si="934">W150/W149</f>
        <v>2.3967208315034401</v>
      </c>
      <c r="Z149">
        <v>74</v>
      </c>
      <c r="AA149" t="s">
        <v>2</v>
      </c>
      <c r="AB149">
        <v>6.9560000000000004</v>
      </c>
      <c r="AC149">
        <f t="shared" ref="AC149" si="935">AB150/AB149</f>
        <v>2.5994824611845888</v>
      </c>
      <c r="AE149">
        <v>74</v>
      </c>
      <c r="AF149" t="s">
        <v>2</v>
      </c>
      <c r="AG149">
        <v>6.8479999999999999</v>
      </c>
      <c r="AH149">
        <f>AG150/AG149</f>
        <v>2.4862733644859811</v>
      </c>
      <c r="AJ149">
        <v>74</v>
      </c>
      <c r="AK149" t="s">
        <v>2</v>
      </c>
      <c r="AL149">
        <v>9.2579999999999991</v>
      </c>
      <c r="AM149">
        <f t="shared" ref="AM149" si="936">AL150/AL149</f>
        <v>1.6345863037373083</v>
      </c>
      <c r="AO149">
        <v>74</v>
      </c>
      <c r="AP149" t="s">
        <v>2</v>
      </c>
      <c r="AQ149">
        <v>8.984</v>
      </c>
      <c r="AR149">
        <f t="shared" ref="AR149" si="937">AQ150/AQ149</f>
        <v>2.4027159394479072</v>
      </c>
      <c r="AT149">
        <v>74</v>
      </c>
      <c r="AU149" t="s">
        <v>2</v>
      </c>
      <c r="AV149">
        <v>4.742</v>
      </c>
      <c r="AW149">
        <f t="shared" ref="AW149" si="938">AV150/AV149</f>
        <v>5.2760438633487974</v>
      </c>
      <c r="AY149">
        <v>74</v>
      </c>
      <c r="AZ149" t="s">
        <v>2</v>
      </c>
      <c r="BA149">
        <v>14.94</v>
      </c>
      <c r="BB149">
        <f t="shared" ref="BB149" si="939">BA150/BA149</f>
        <v>0.95187416331994645</v>
      </c>
      <c r="BD149">
        <v>74</v>
      </c>
      <c r="BE149" t="s">
        <v>2</v>
      </c>
      <c r="BF149">
        <v>14.86</v>
      </c>
      <c r="BG149">
        <f t="shared" ref="BG149" si="940">BF150/BF149</f>
        <v>1.2183714670255721</v>
      </c>
      <c r="BI149">
        <v>74</v>
      </c>
      <c r="BJ149" t="s">
        <v>2</v>
      </c>
      <c r="BK149">
        <v>9.6999999999999993</v>
      </c>
      <c r="BL149">
        <f t="shared" ref="BL149" si="941">BK150/BK149</f>
        <v>1.1923711340206187</v>
      </c>
      <c r="BN149">
        <v>74</v>
      </c>
      <c r="BO149" t="s">
        <v>2</v>
      </c>
      <c r="BP149">
        <v>7.2210000000000001</v>
      </c>
      <c r="BQ149">
        <f t="shared" ref="BQ149" si="942">BP150/BP149</f>
        <v>1.4502146517102894</v>
      </c>
      <c r="BS149">
        <v>74</v>
      </c>
      <c r="BT149" t="s">
        <v>2</v>
      </c>
      <c r="BU149">
        <v>5.2779999999999996</v>
      </c>
      <c r="BV149">
        <f t="shared" ref="BV149" si="943">BU150/BU149</f>
        <v>0.57843880257673363</v>
      </c>
      <c r="BX149">
        <v>74</v>
      </c>
      <c r="BY149" t="s">
        <v>2</v>
      </c>
      <c r="BZ149">
        <v>5.173</v>
      </c>
      <c r="CA149">
        <f t="shared" ref="CA149" si="944">BZ150/BZ149</f>
        <v>0.42799149429731298</v>
      </c>
    </row>
    <row r="150" spans="1:79" x14ac:dyDescent="0.35">
      <c r="B150" t="s">
        <v>3</v>
      </c>
      <c r="C150">
        <v>4.6740000000000004</v>
      </c>
      <c r="G150" t="s">
        <v>3</v>
      </c>
      <c r="H150">
        <v>4.7430000000000003</v>
      </c>
      <c r="L150" t="s">
        <v>3</v>
      </c>
      <c r="M150">
        <v>17.170000000000002</v>
      </c>
      <c r="Q150" t="s">
        <v>3</v>
      </c>
      <c r="R150">
        <v>12.332000000000001</v>
      </c>
      <c r="V150" t="s">
        <v>3</v>
      </c>
      <c r="W150">
        <v>16.372</v>
      </c>
      <c r="AA150" t="s">
        <v>3</v>
      </c>
      <c r="AB150">
        <v>18.082000000000001</v>
      </c>
      <c r="AF150" t="s">
        <v>3</v>
      </c>
      <c r="AG150">
        <v>17.026</v>
      </c>
      <c r="AK150" t="s">
        <v>3</v>
      </c>
      <c r="AL150">
        <v>15.132999999999999</v>
      </c>
      <c r="AP150" t="s">
        <v>3</v>
      </c>
      <c r="AQ150">
        <v>21.585999999999999</v>
      </c>
      <c r="AU150" t="s">
        <v>3</v>
      </c>
      <c r="AV150">
        <v>25.018999999999998</v>
      </c>
      <c r="AZ150" t="s">
        <v>3</v>
      </c>
      <c r="BA150">
        <v>14.221</v>
      </c>
      <c r="BE150" t="s">
        <v>3</v>
      </c>
      <c r="BF150">
        <v>18.105</v>
      </c>
      <c r="BJ150" t="s">
        <v>3</v>
      </c>
      <c r="BK150">
        <v>11.566000000000001</v>
      </c>
      <c r="BO150" t="s">
        <v>3</v>
      </c>
      <c r="BP150">
        <v>10.472</v>
      </c>
      <c r="BT150" t="s">
        <v>3</v>
      </c>
      <c r="BU150">
        <v>3.0529999999999999</v>
      </c>
      <c r="BY150" t="s">
        <v>3</v>
      </c>
      <c r="BZ150">
        <v>2.214</v>
      </c>
    </row>
    <row r="151" spans="1:79" x14ac:dyDescent="0.35">
      <c r="A151">
        <v>75</v>
      </c>
      <c r="B151" t="s">
        <v>2</v>
      </c>
      <c r="C151">
        <v>5.5460000000000003</v>
      </c>
      <c r="D151">
        <f>C152/C151</f>
        <v>1.4242697439596104</v>
      </c>
      <c r="F151">
        <v>75</v>
      </c>
      <c r="G151" t="s">
        <v>2</v>
      </c>
      <c r="H151">
        <v>9.7089999999999996</v>
      </c>
      <c r="I151">
        <f>H152/H151</f>
        <v>1.0602533731589248</v>
      </c>
      <c r="K151">
        <v>75</v>
      </c>
      <c r="L151" t="s">
        <v>2</v>
      </c>
      <c r="M151">
        <v>15.786</v>
      </c>
      <c r="N151">
        <f t="shared" ref="N151" si="945">M152/M151</f>
        <v>0.66292917775243887</v>
      </c>
      <c r="P151">
        <v>75</v>
      </c>
      <c r="Q151" t="s">
        <v>2</v>
      </c>
      <c r="R151">
        <v>10.798</v>
      </c>
      <c r="S151">
        <f t="shared" ref="S151" si="946">R152/R151</f>
        <v>0.81561400259307282</v>
      </c>
      <c r="U151">
        <v>75</v>
      </c>
      <c r="V151" t="s">
        <v>2</v>
      </c>
      <c r="W151">
        <v>7.452</v>
      </c>
      <c r="X151">
        <f t="shared" ref="X151" si="947">W152/W151</f>
        <v>1.5328770799785292</v>
      </c>
      <c r="Z151">
        <v>75</v>
      </c>
      <c r="AA151" t="s">
        <v>2</v>
      </c>
      <c r="AB151">
        <v>9.7970000000000006</v>
      </c>
      <c r="AC151">
        <f t="shared" ref="AC151" si="948">AB152/AB151</f>
        <v>1.2401755639481473</v>
      </c>
      <c r="AE151">
        <v>75</v>
      </c>
      <c r="AF151" t="s">
        <v>2</v>
      </c>
      <c r="AG151">
        <v>5.5789999999999997</v>
      </c>
      <c r="AH151">
        <f>AG152/AG151</f>
        <v>1.7875963434307225</v>
      </c>
      <c r="AJ151">
        <v>75</v>
      </c>
      <c r="AK151" t="s">
        <v>2</v>
      </c>
      <c r="AL151">
        <v>8.3770000000000007</v>
      </c>
      <c r="AM151">
        <f t="shared" ref="AM151" si="949">AL152/AL151</f>
        <v>1.1887310493016592</v>
      </c>
      <c r="AO151">
        <v>75</v>
      </c>
      <c r="AP151" t="s">
        <v>2</v>
      </c>
      <c r="AQ151">
        <v>7.9290000000000003</v>
      </c>
      <c r="AR151">
        <f t="shared" ref="AR151" si="950">AQ152/AQ151</f>
        <v>1.4634884600832385</v>
      </c>
      <c r="AT151">
        <v>75</v>
      </c>
      <c r="AU151" t="s">
        <v>2</v>
      </c>
      <c r="AV151">
        <v>14.779</v>
      </c>
      <c r="AW151">
        <f t="shared" ref="AW151" si="951">AV152/AV151</f>
        <v>0.89018201502131411</v>
      </c>
      <c r="AY151">
        <v>75</v>
      </c>
      <c r="AZ151" t="s">
        <v>2</v>
      </c>
      <c r="BA151">
        <v>8.2119999999999997</v>
      </c>
      <c r="BB151">
        <f t="shared" ref="BB151" si="952">BA152/BA151</f>
        <v>1.9891622016561132</v>
      </c>
      <c r="BD151">
        <v>75</v>
      </c>
      <c r="BE151" t="s">
        <v>2</v>
      </c>
      <c r="BF151">
        <v>7.335</v>
      </c>
      <c r="BG151">
        <f t="shared" ref="BG151" si="953">BF152/BF151</f>
        <v>1.8486707566462168</v>
      </c>
      <c r="BI151">
        <v>75</v>
      </c>
      <c r="BJ151" t="s">
        <v>2</v>
      </c>
      <c r="BK151">
        <v>6.1769999999999996</v>
      </c>
      <c r="BL151">
        <f t="shared" ref="BL151" si="954">BK152/BK151</f>
        <v>1.7357940747935892</v>
      </c>
      <c r="BN151">
        <v>75</v>
      </c>
      <c r="BO151" t="s">
        <v>2</v>
      </c>
      <c r="BP151">
        <v>9.5410000000000004</v>
      </c>
      <c r="BQ151">
        <f t="shared" ref="BQ151" si="955">BP152/BP151</f>
        <v>0.7795828529504244</v>
      </c>
      <c r="BS151">
        <v>75</v>
      </c>
      <c r="BT151" t="s">
        <v>2</v>
      </c>
      <c r="BU151">
        <v>4.7839999999999998</v>
      </c>
      <c r="BV151">
        <f t="shared" ref="BV151" si="956">BU152/BU151</f>
        <v>0.46279264214046822</v>
      </c>
      <c r="BX151">
        <v>75</v>
      </c>
      <c r="BY151" t="s">
        <v>2</v>
      </c>
      <c r="BZ151">
        <v>4.7249999999999996</v>
      </c>
      <c r="CA151">
        <f t="shared" ref="CA151" si="957">BZ152/BZ151</f>
        <v>0.44888888888888895</v>
      </c>
    </row>
    <row r="152" spans="1:79" x14ac:dyDescent="0.35">
      <c r="B152" t="s">
        <v>3</v>
      </c>
      <c r="C152">
        <v>7.899</v>
      </c>
      <c r="G152" t="s">
        <v>3</v>
      </c>
      <c r="H152">
        <v>10.294</v>
      </c>
      <c r="L152" t="s">
        <v>3</v>
      </c>
      <c r="M152">
        <v>10.465</v>
      </c>
      <c r="Q152" t="s">
        <v>3</v>
      </c>
      <c r="R152">
        <v>8.8070000000000004</v>
      </c>
      <c r="V152" t="s">
        <v>3</v>
      </c>
      <c r="W152">
        <v>11.423</v>
      </c>
      <c r="AA152" t="s">
        <v>3</v>
      </c>
      <c r="AB152">
        <v>12.15</v>
      </c>
      <c r="AF152" t="s">
        <v>3</v>
      </c>
      <c r="AG152">
        <v>9.9730000000000008</v>
      </c>
      <c r="AK152" t="s">
        <v>3</v>
      </c>
      <c r="AL152">
        <v>9.9580000000000002</v>
      </c>
      <c r="AP152" t="s">
        <v>3</v>
      </c>
      <c r="AQ152">
        <v>11.603999999999999</v>
      </c>
      <c r="AU152" t="s">
        <v>3</v>
      </c>
      <c r="AV152">
        <v>13.156000000000001</v>
      </c>
      <c r="AZ152" t="s">
        <v>3</v>
      </c>
      <c r="BA152">
        <v>16.335000000000001</v>
      </c>
      <c r="BE152" t="s">
        <v>3</v>
      </c>
      <c r="BF152">
        <v>13.56</v>
      </c>
      <c r="BJ152" t="s">
        <v>3</v>
      </c>
      <c r="BK152">
        <v>10.722</v>
      </c>
      <c r="BO152" t="s">
        <v>3</v>
      </c>
      <c r="BP152">
        <v>7.4379999999999997</v>
      </c>
      <c r="BT152" t="s">
        <v>3</v>
      </c>
      <c r="BU152">
        <v>2.214</v>
      </c>
      <c r="BY152" t="s">
        <v>3</v>
      </c>
      <c r="BZ152">
        <v>2.121</v>
      </c>
    </row>
    <row r="153" spans="1:79" x14ac:dyDescent="0.35">
      <c r="A153">
        <v>76</v>
      </c>
      <c r="B153" t="s">
        <v>2</v>
      </c>
      <c r="C153">
        <v>7.742</v>
      </c>
      <c r="D153">
        <f>C154/C153</f>
        <v>1.376130198915009</v>
      </c>
      <c r="F153">
        <v>76</v>
      </c>
      <c r="G153" t="s">
        <v>2</v>
      </c>
      <c r="H153">
        <v>10.372999999999999</v>
      </c>
      <c r="I153">
        <f>H154/H153</f>
        <v>0.12975995372601948</v>
      </c>
      <c r="K153">
        <v>76</v>
      </c>
      <c r="L153" t="s">
        <v>2</v>
      </c>
      <c r="M153">
        <v>7.891</v>
      </c>
      <c r="N153">
        <f t="shared" ref="N153" si="958">M154/M153</f>
        <v>0.84019769357495877</v>
      </c>
      <c r="P153">
        <v>76</v>
      </c>
      <c r="Q153" t="s">
        <v>2</v>
      </c>
      <c r="R153">
        <v>7.9710000000000001</v>
      </c>
      <c r="S153">
        <f t="shared" ref="S153" si="959">R154/R153</f>
        <v>1.9219671308493289</v>
      </c>
      <c r="U153">
        <v>76</v>
      </c>
      <c r="V153" t="s">
        <v>2</v>
      </c>
      <c r="W153">
        <v>4.4770000000000003</v>
      </c>
      <c r="X153">
        <f t="shared" ref="X153" si="960">W154/W153</f>
        <v>1.5409872682599954</v>
      </c>
      <c r="Z153">
        <v>76</v>
      </c>
      <c r="AA153" t="s">
        <v>2</v>
      </c>
      <c r="AB153">
        <v>7.31</v>
      </c>
      <c r="AC153">
        <f t="shared" ref="AC153" si="961">AB154/AB153</f>
        <v>2.1105335157318743</v>
      </c>
      <c r="AE153">
        <v>76</v>
      </c>
      <c r="AF153" t="s">
        <v>2</v>
      </c>
      <c r="AG153">
        <v>6.4880000000000004</v>
      </c>
      <c r="AH153">
        <f>AG154/AG153</f>
        <v>1.8938039457459925</v>
      </c>
      <c r="AJ153">
        <v>76</v>
      </c>
      <c r="AK153" t="s">
        <v>2</v>
      </c>
      <c r="AL153">
        <v>7.5609999999999999</v>
      </c>
      <c r="AM153">
        <f t="shared" ref="AM153" si="962">AL154/AL153</f>
        <v>0.57875942335669894</v>
      </c>
      <c r="AO153">
        <v>76</v>
      </c>
      <c r="AP153" t="s">
        <v>2</v>
      </c>
      <c r="AQ153">
        <v>9.7680000000000007</v>
      </c>
      <c r="AR153">
        <f t="shared" ref="AR153" si="963">AQ154/AQ153</f>
        <v>1.4290540540540539</v>
      </c>
      <c r="AT153">
        <v>76</v>
      </c>
      <c r="AU153" t="s">
        <v>2</v>
      </c>
      <c r="AV153">
        <v>8.8390000000000004</v>
      </c>
      <c r="AW153">
        <f t="shared" ref="AW153" si="964">AV154/AV153</f>
        <v>1.2979975110306596</v>
      </c>
      <c r="AY153">
        <v>76</v>
      </c>
      <c r="AZ153" t="s">
        <v>2</v>
      </c>
      <c r="BA153">
        <v>6.4080000000000004</v>
      </c>
      <c r="BB153">
        <f t="shared" ref="BB153" si="965">BA154/BA153</f>
        <v>1.8366104868913857</v>
      </c>
      <c r="BD153">
        <v>76</v>
      </c>
      <c r="BE153" t="s">
        <v>2</v>
      </c>
      <c r="BF153">
        <v>15.981999999999999</v>
      </c>
      <c r="BG153">
        <f t="shared" ref="BG153" si="966">BF154/BF153</f>
        <v>1.1074959329245402</v>
      </c>
      <c r="BI153">
        <v>76</v>
      </c>
      <c r="BJ153" t="s">
        <v>2</v>
      </c>
      <c r="BK153">
        <v>6.8129999999999997</v>
      </c>
      <c r="BL153">
        <f t="shared" ref="BL153" si="967">BK154/BK153</f>
        <v>1.7023337736679878</v>
      </c>
      <c r="BN153">
        <v>76</v>
      </c>
      <c r="BO153" t="s">
        <v>2</v>
      </c>
      <c r="BP153">
        <v>6.6849999999999996</v>
      </c>
      <c r="BQ153">
        <f t="shared" ref="BQ153" si="968">BP154/BP153</f>
        <v>0.84622288706058346</v>
      </c>
      <c r="BS153">
        <v>76</v>
      </c>
      <c r="BT153" t="s">
        <v>2</v>
      </c>
      <c r="BU153">
        <v>6.9550000000000001</v>
      </c>
      <c r="BV153">
        <f t="shared" ref="BV153" si="969">BU154/BU153</f>
        <v>0.39611790079079795</v>
      </c>
      <c r="BX153">
        <v>76</v>
      </c>
      <c r="BY153" t="s">
        <v>2</v>
      </c>
      <c r="BZ153">
        <v>4.96</v>
      </c>
      <c r="CA153">
        <f t="shared" ref="CA153" si="970">BZ154/BZ153</f>
        <v>0.72620967741935483</v>
      </c>
    </row>
    <row r="154" spans="1:79" x14ac:dyDescent="0.35">
      <c r="B154" t="s">
        <v>3</v>
      </c>
      <c r="C154">
        <v>10.654</v>
      </c>
      <c r="G154" t="s">
        <v>3</v>
      </c>
      <c r="H154">
        <v>1.3460000000000001</v>
      </c>
      <c r="L154" t="s">
        <v>3</v>
      </c>
      <c r="M154">
        <v>6.63</v>
      </c>
      <c r="Q154" t="s">
        <v>3</v>
      </c>
      <c r="R154">
        <v>15.32</v>
      </c>
      <c r="V154" t="s">
        <v>3</v>
      </c>
      <c r="W154">
        <v>6.899</v>
      </c>
      <c r="AA154" t="s">
        <v>3</v>
      </c>
      <c r="AB154">
        <v>15.428000000000001</v>
      </c>
      <c r="AF154" t="s">
        <v>3</v>
      </c>
      <c r="AG154">
        <v>12.287000000000001</v>
      </c>
      <c r="AK154" t="s">
        <v>3</v>
      </c>
      <c r="AL154">
        <v>4.3760000000000003</v>
      </c>
      <c r="AP154" t="s">
        <v>3</v>
      </c>
      <c r="AQ154">
        <v>13.959</v>
      </c>
      <c r="AU154" t="s">
        <v>3</v>
      </c>
      <c r="AV154">
        <v>11.473000000000001</v>
      </c>
      <c r="AZ154" t="s">
        <v>3</v>
      </c>
      <c r="BA154">
        <v>11.769</v>
      </c>
      <c r="BE154" t="s">
        <v>3</v>
      </c>
      <c r="BF154">
        <v>17.7</v>
      </c>
      <c r="BJ154" t="s">
        <v>3</v>
      </c>
      <c r="BK154">
        <v>11.598000000000001</v>
      </c>
      <c r="BO154" t="s">
        <v>3</v>
      </c>
      <c r="BP154">
        <v>5.657</v>
      </c>
      <c r="BT154" t="s">
        <v>3</v>
      </c>
      <c r="BU154">
        <v>2.7549999999999999</v>
      </c>
      <c r="BY154" t="s">
        <v>3</v>
      </c>
      <c r="BZ154">
        <v>3.6019999999999999</v>
      </c>
    </row>
    <row r="155" spans="1:79" x14ac:dyDescent="0.35">
      <c r="A155">
        <v>77</v>
      </c>
      <c r="B155" t="s">
        <v>2</v>
      </c>
      <c r="C155">
        <v>7.7229999999999999</v>
      </c>
      <c r="D155">
        <f>C156/C155</f>
        <v>1.0214942379904184</v>
      </c>
      <c r="F155">
        <v>77</v>
      </c>
      <c r="G155" t="s">
        <v>2</v>
      </c>
      <c r="H155">
        <v>10.603</v>
      </c>
      <c r="I155">
        <f>H156/H155</f>
        <v>1.4767518626803735</v>
      </c>
      <c r="K155">
        <v>77</v>
      </c>
      <c r="L155" t="s">
        <v>2</v>
      </c>
      <c r="M155">
        <v>12.952</v>
      </c>
      <c r="N155">
        <f t="shared" ref="N155" si="971">M156/M155</f>
        <v>1.2878319950586781</v>
      </c>
      <c r="P155">
        <v>77</v>
      </c>
      <c r="Q155" t="s">
        <v>2</v>
      </c>
      <c r="R155">
        <v>9.3740000000000006</v>
      </c>
      <c r="S155">
        <f t="shared" ref="S155" si="972">R156/R155</f>
        <v>0.90996372946447612</v>
      </c>
      <c r="U155">
        <v>77</v>
      </c>
      <c r="V155" t="s">
        <v>2</v>
      </c>
      <c r="W155">
        <v>6.5620000000000003</v>
      </c>
      <c r="X155">
        <f t="shared" ref="X155" si="973">W156/W155</f>
        <v>1.4780554708930203</v>
      </c>
      <c r="Z155">
        <v>77</v>
      </c>
      <c r="AA155" t="s">
        <v>2</v>
      </c>
      <c r="AB155">
        <v>6.8840000000000003</v>
      </c>
      <c r="AC155">
        <f t="shared" ref="AC155" si="974">AB156/AB155</f>
        <v>1.8628704241719929</v>
      </c>
      <c r="AE155">
        <v>77</v>
      </c>
      <c r="AF155" t="s">
        <v>2</v>
      </c>
      <c r="AG155">
        <v>6.7149999999999999</v>
      </c>
      <c r="AH155">
        <f>AG156/AG155</f>
        <v>2.0976917349218169</v>
      </c>
      <c r="AJ155">
        <v>77</v>
      </c>
      <c r="AK155" t="s">
        <v>2</v>
      </c>
      <c r="AL155">
        <v>7.5529999999999999</v>
      </c>
      <c r="AM155">
        <f t="shared" ref="AM155" si="975">AL156/AL155</f>
        <v>1.8719714020918838</v>
      </c>
      <c r="AO155">
        <v>77</v>
      </c>
      <c r="AP155" t="s">
        <v>2</v>
      </c>
      <c r="AQ155">
        <v>14.723000000000001</v>
      </c>
      <c r="AR155">
        <f t="shared" ref="AR155" si="976">AQ156/AQ155</f>
        <v>1.2911091489506215</v>
      </c>
      <c r="AT155">
        <v>77</v>
      </c>
      <c r="AU155" t="s">
        <v>2</v>
      </c>
      <c r="AV155">
        <v>16.384</v>
      </c>
      <c r="AW155">
        <f t="shared" ref="AW155" si="977">AV156/AV155</f>
        <v>1.04473876953125</v>
      </c>
      <c r="AY155">
        <v>77</v>
      </c>
      <c r="AZ155" t="s">
        <v>2</v>
      </c>
      <c r="BA155">
        <v>8.8859999999999992</v>
      </c>
      <c r="BB155">
        <f t="shared" ref="BB155" si="978">BA156/BA155</f>
        <v>1.5561557506189512</v>
      </c>
      <c r="BD155">
        <v>77</v>
      </c>
      <c r="BE155" t="s">
        <v>2</v>
      </c>
      <c r="BF155">
        <v>14.805</v>
      </c>
      <c r="BG155">
        <f t="shared" ref="BG155" si="979">BF156/BF155</f>
        <v>1.1981762917933132</v>
      </c>
      <c r="BI155">
        <v>77</v>
      </c>
      <c r="BJ155" t="s">
        <v>2</v>
      </c>
      <c r="BK155">
        <v>11.814</v>
      </c>
      <c r="BL155">
        <f t="shared" ref="BL155" si="980">BK156/BK155</f>
        <v>1.7322668020992043</v>
      </c>
      <c r="BN155">
        <v>77</v>
      </c>
      <c r="BO155" t="s">
        <v>2</v>
      </c>
      <c r="BP155">
        <v>6.8529999999999998</v>
      </c>
      <c r="BQ155">
        <f t="shared" ref="BQ155" si="981">BP156/BP155</f>
        <v>1.1562819203268642</v>
      </c>
      <c r="BS155">
        <v>77</v>
      </c>
      <c r="BT155" t="s">
        <v>2</v>
      </c>
      <c r="BU155">
        <v>6.1449999999999996</v>
      </c>
      <c r="BV155">
        <f t="shared" ref="BV155" si="982">BU156/BU155</f>
        <v>0.30528885272579331</v>
      </c>
      <c r="BX155">
        <v>77</v>
      </c>
      <c r="BY155" t="s">
        <v>2</v>
      </c>
      <c r="BZ155">
        <v>5.6840000000000002</v>
      </c>
      <c r="CA155">
        <f t="shared" ref="CA155" si="983">BZ156/BZ155</f>
        <v>0.67821956368754399</v>
      </c>
    </row>
    <row r="156" spans="1:79" x14ac:dyDescent="0.35">
      <c r="B156" t="s">
        <v>3</v>
      </c>
      <c r="C156">
        <v>7.8890000000000002</v>
      </c>
      <c r="G156" t="s">
        <v>3</v>
      </c>
      <c r="H156">
        <v>15.657999999999999</v>
      </c>
      <c r="L156" t="s">
        <v>3</v>
      </c>
      <c r="M156">
        <v>16.68</v>
      </c>
      <c r="Q156" t="s">
        <v>3</v>
      </c>
      <c r="R156">
        <v>8.5299999999999994</v>
      </c>
      <c r="V156" t="s">
        <v>3</v>
      </c>
      <c r="W156">
        <v>9.6989999999999998</v>
      </c>
      <c r="AA156" t="s">
        <v>3</v>
      </c>
      <c r="AB156">
        <v>12.824</v>
      </c>
      <c r="AF156" t="s">
        <v>3</v>
      </c>
      <c r="AG156">
        <v>14.086</v>
      </c>
      <c r="AK156" t="s">
        <v>3</v>
      </c>
      <c r="AL156">
        <v>14.138999999999999</v>
      </c>
      <c r="AP156" t="s">
        <v>3</v>
      </c>
      <c r="AQ156">
        <v>19.009</v>
      </c>
      <c r="AU156" t="s">
        <v>3</v>
      </c>
      <c r="AV156">
        <v>17.117000000000001</v>
      </c>
      <c r="AZ156" t="s">
        <v>3</v>
      </c>
      <c r="BA156">
        <v>13.827999999999999</v>
      </c>
      <c r="BE156" t="s">
        <v>3</v>
      </c>
      <c r="BF156">
        <v>17.739000000000001</v>
      </c>
      <c r="BJ156" t="s">
        <v>3</v>
      </c>
      <c r="BK156">
        <v>20.465</v>
      </c>
      <c r="BO156" t="s">
        <v>3</v>
      </c>
      <c r="BP156">
        <v>7.9240000000000004</v>
      </c>
      <c r="BT156" t="s">
        <v>3</v>
      </c>
      <c r="BU156">
        <v>1.8759999999999999</v>
      </c>
      <c r="BY156" t="s">
        <v>3</v>
      </c>
      <c r="BZ156">
        <v>3.855</v>
      </c>
    </row>
    <row r="157" spans="1:79" x14ac:dyDescent="0.35">
      <c r="A157">
        <v>78</v>
      </c>
      <c r="B157" t="s">
        <v>2</v>
      </c>
      <c r="C157">
        <v>7.7510000000000003</v>
      </c>
      <c r="D157">
        <f>C158/C157</f>
        <v>0.49619403947877694</v>
      </c>
      <c r="F157">
        <v>78</v>
      </c>
      <c r="G157" t="s">
        <v>2</v>
      </c>
      <c r="H157">
        <v>8.141</v>
      </c>
      <c r="I157">
        <f>H158/H157</f>
        <v>0.78159931212381772</v>
      </c>
      <c r="K157">
        <v>78</v>
      </c>
      <c r="L157" t="s">
        <v>2</v>
      </c>
      <c r="M157">
        <v>9.0150000000000006</v>
      </c>
      <c r="N157">
        <f t="shared" ref="N157" si="984">M158/M157</f>
        <v>1.5267886855241264</v>
      </c>
      <c r="P157">
        <v>78</v>
      </c>
      <c r="Q157" t="s">
        <v>2</v>
      </c>
      <c r="R157">
        <v>8.7850000000000001</v>
      </c>
      <c r="S157">
        <f t="shared" ref="S157" si="985">R158/R157</f>
        <v>1.2566875355719975</v>
      </c>
      <c r="U157">
        <v>78</v>
      </c>
      <c r="V157" t="s">
        <v>2</v>
      </c>
      <c r="W157">
        <v>6.8259999999999996</v>
      </c>
      <c r="X157">
        <f t="shared" ref="X157" si="986">W158/W157</f>
        <v>1.1756519191327279</v>
      </c>
      <c r="Z157">
        <v>78</v>
      </c>
      <c r="AA157" t="s">
        <v>2</v>
      </c>
      <c r="AB157">
        <v>6.6369999999999996</v>
      </c>
      <c r="AC157">
        <f t="shared" ref="AC157" si="987">AB158/AB157</f>
        <v>1.4675305107729397</v>
      </c>
      <c r="AE157">
        <v>78</v>
      </c>
      <c r="AF157" t="s">
        <v>2</v>
      </c>
      <c r="AG157">
        <v>6.742</v>
      </c>
      <c r="AH157">
        <f>AG158/AG157</f>
        <v>1.1940077128448532</v>
      </c>
      <c r="AJ157">
        <v>78</v>
      </c>
      <c r="AK157" t="s">
        <v>2</v>
      </c>
      <c r="AL157">
        <v>9.9339999999999993</v>
      </c>
      <c r="AM157">
        <f t="shared" ref="AM157" si="988">AL158/AL157</f>
        <v>0.75337225689551046</v>
      </c>
      <c r="AO157">
        <v>78</v>
      </c>
      <c r="AP157" t="s">
        <v>2</v>
      </c>
      <c r="AQ157">
        <v>6.85</v>
      </c>
      <c r="AR157">
        <f t="shared" ref="AR157" si="989">AQ158/AQ157</f>
        <v>1.9220437956204381</v>
      </c>
      <c r="AT157">
        <v>78</v>
      </c>
      <c r="AU157" t="s">
        <v>2</v>
      </c>
      <c r="AV157">
        <v>11.407</v>
      </c>
      <c r="AW157">
        <f t="shared" ref="AW157" si="990">AV158/AV157</f>
        <v>1.6223371613921276</v>
      </c>
      <c r="AY157">
        <v>78</v>
      </c>
      <c r="AZ157" t="s">
        <v>2</v>
      </c>
      <c r="BA157">
        <v>8.5709999999999997</v>
      </c>
      <c r="BB157">
        <f t="shared" ref="BB157" si="991">BA158/BA157</f>
        <v>1.7870726869676818</v>
      </c>
      <c r="BD157">
        <v>78</v>
      </c>
      <c r="BE157" t="s">
        <v>2</v>
      </c>
      <c r="BF157">
        <v>12.459</v>
      </c>
      <c r="BG157">
        <f t="shared" ref="BG157" si="992">BF158/BF157</f>
        <v>1.4863151135725179</v>
      </c>
      <c r="BI157">
        <v>78</v>
      </c>
      <c r="BJ157" t="s">
        <v>2</v>
      </c>
      <c r="BK157">
        <v>5.681</v>
      </c>
      <c r="BL157">
        <f t="shared" ref="BL157" si="993">BK158/BK157</f>
        <v>1.3210702341137124</v>
      </c>
      <c r="BN157">
        <v>78</v>
      </c>
      <c r="BO157" t="s">
        <v>2</v>
      </c>
      <c r="BP157">
        <v>6.45</v>
      </c>
      <c r="BQ157">
        <f t="shared" ref="BQ157" si="994">BP158/BP157</f>
        <v>1.8708527131782946</v>
      </c>
      <c r="BS157">
        <v>78</v>
      </c>
      <c r="BT157" t="s">
        <v>2</v>
      </c>
      <c r="BU157">
        <v>6.2779999999999996</v>
      </c>
      <c r="BV157">
        <f t="shared" ref="BV157" si="995">BU158/BU157</f>
        <v>0.6336412870340874</v>
      </c>
      <c r="BX157">
        <v>78</v>
      </c>
      <c r="BY157" t="s">
        <v>2</v>
      </c>
      <c r="BZ157">
        <v>5.2450000000000001</v>
      </c>
      <c r="CA157">
        <f t="shared" ref="CA157" si="996">BZ158/BZ157</f>
        <v>0.65319351763584366</v>
      </c>
    </row>
    <row r="158" spans="1:79" x14ac:dyDescent="0.35">
      <c r="B158" t="s">
        <v>3</v>
      </c>
      <c r="C158">
        <v>3.8460000000000001</v>
      </c>
      <c r="G158" t="s">
        <v>3</v>
      </c>
      <c r="H158">
        <v>6.3630000000000004</v>
      </c>
      <c r="L158" t="s">
        <v>3</v>
      </c>
      <c r="M158">
        <v>13.763999999999999</v>
      </c>
      <c r="Q158" t="s">
        <v>3</v>
      </c>
      <c r="R158">
        <v>11.04</v>
      </c>
      <c r="V158" t="s">
        <v>3</v>
      </c>
      <c r="W158">
        <v>8.0250000000000004</v>
      </c>
      <c r="AA158" t="s">
        <v>3</v>
      </c>
      <c r="AB158">
        <v>9.74</v>
      </c>
      <c r="AF158" t="s">
        <v>3</v>
      </c>
      <c r="AG158">
        <v>8.0500000000000007</v>
      </c>
      <c r="AK158" t="s">
        <v>3</v>
      </c>
      <c r="AL158">
        <v>7.484</v>
      </c>
      <c r="AP158" t="s">
        <v>3</v>
      </c>
      <c r="AQ158">
        <v>13.166</v>
      </c>
      <c r="AU158" t="s">
        <v>3</v>
      </c>
      <c r="AV158">
        <v>18.506</v>
      </c>
      <c r="AZ158" t="s">
        <v>3</v>
      </c>
      <c r="BA158">
        <v>15.317</v>
      </c>
      <c r="BE158" t="s">
        <v>3</v>
      </c>
      <c r="BF158">
        <v>18.518000000000001</v>
      </c>
      <c r="BJ158" t="s">
        <v>3</v>
      </c>
      <c r="BK158">
        <v>7.5049999999999999</v>
      </c>
      <c r="BO158" t="s">
        <v>3</v>
      </c>
      <c r="BP158">
        <v>12.067</v>
      </c>
      <c r="BT158" t="s">
        <v>3</v>
      </c>
      <c r="BU158">
        <v>3.9780000000000002</v>
      </c>
      <c r="BY158" t="s">
        <v>3</v>
      </c>
      <c r="BZ158">
        <v>3.4260000000000002</v>
      </c>
    </row>
    <row r="159" spans="1:79" x14ac:dyDescent="0.35">
      <c r="A159">
        <v>79</v>
      </c>
      <c r="B159" t="s">
        <v>2</v>
      </c>
      <c r="C159">
        <v>6.0439999999999996</v>
      </c>
      <c r="D159">
        <f>C160/C159</f>
        <v>0.63252812706816686</v>
      </c>
      <c r="F159">
        <v>79</v>
      </c>
      <c r="G159" t="s">
        <v>2</v>
      </c>
      <c r="H159">
        <v>8.2449999999999992</v>
      </c>
      <c r="I159">
        <f>H160/H159</f>
        <v>0.50297149787750162</v>
      </c>
      <c r="K159">
        <v>79</v>
      </c>
      <c r="L159" t="s">
        <v>2</v>
      </c>
      <c r="M159">
        <v>10.102</v>
      </c>
      <c r="N159">
        <f t="shared" ref="N159" si="997">M160/M159</f>
        <v>0.61631360126707579</v>
      </c>
      <c r="P159">
        <v>79</v>
      </c>
      <c r="Q159" t="s">
        <v>2</v>
      </c>
      <c r="R159">
        <v>7.7830000000000004</v>
      </c>
      <c r="S159">
        <f t="shared" ref="S159" si="998">R160/R159</f>
        <v>0.62533727354490554</v>
      </c>
      <c r="U159">
        <v>79</v>
      </c>
      <c r="V159" t="s">
        <v>2</v>
      </c>
      <c r="W159">
        <v>9.9540000000000006</v>
      </c>
      <c r="X159">
        <f t="shared" ref="X159" si="999">W160/W159</f>
        <v>1.9120956399437412</v>
      </c>
      <c r="Z159">
        <v>79</v>
      </c>
      <c r="AA159" t="s">
        <v>2</v>
      </c>
      <c r="AB159">
        <v>11.728</v>
      </c>
      <c r="AC159">
        <f t="shared" ref="AC159" si="1000">AB160/AB159</f>
        <v>0.77839358799454295</v>
      </c>
      <c r="AE159">
        <v>79</v>
      </c>
      <c r="AF159" t="s">
        <v>2</v>
      </c>
      <c r="AG159">
        <v>9.1579999999999995</v>
      </c>
      <c r="AH159">
        <f>AG160/AG159</f>
        <v>2.0563441799519548</v>
      </c>
      <c r="AJ159">
        <v>79</v>
      </c>
      <c r="AK159" t="s">
        <v>2</v>
      </c>
      <c r="AL159">
        <v>10.212</v>
      </c>
      <c r="AM159">
        <f t="shared" ref="AM159" si="1001">AL160/AL159</f>
        <v>0.17890716803760282</v>
      </c>
      <c r="AO159">
        <v>79</v>
      </c>
      <c r="AP159" t="s">
        <v>2</v>
      </c>
      <c r="AQ159">
        <v>7.79</v>
      </c>
      <c r="AR159">
        <f t="shared" ref="AR159" si="1002">AQ160/AQ159</f>
        <v>1.0695763799743261</v>
      </c>
      <c r="AT159">
        <v>79</v>
      </c>
      <c r="AU159" t="s">
        <v>2</v>
      </c>
      <c r="AV159">
        <v>16.041</v>
      </c>
      <c r="AW159">
        <f t="shared" ref="AW159" si="1003">AV160/AV159</f>
        <v>1.4527149180225671</v>
      </c>
      <c r="AY159">
        <v>79</v>
      </c>
      <c r="AZ159" t="s">
        <v>2</v>
      </c>
      <c r="BA159">
        <v>13.704000000000001</v>
      </c>
      <c r="BB159">
        <f t="shared" ref="BB159" si="1004">BA160/BA159</f>
        <v>0.76233216579100982</v>
      </c>
      <c r="BD159">
        <v>79</v>
      </c>
      <c r="BE159" t="s">
        <v>2</v>
      </c>
      <c r="BF159">
        <v>8.4930000000000003</v>
      </c>
      <c r="BG159">
        <f t="shared" ref="BG159" si="1005">BF160/BF159</f>
        <v>1.2663369833980926</v>
      </c>
      <c r="BI159">
        <v>79</v>
      </c>
      <c r="BJ159" t="s">
        <v>2</v>
      </c>
      <c r="BK159">
        <v>7.2869999999999999</v>
      </c>
      <c r="BL159">
        <f t="shared" ref="BL159" si="1006">BK160/BK159</f>
        <v>2.7188143268834915</v>
      </c>
      <c r="BN159">
        <v>79</v>
      </c>
      <c r="BO159" t="s">
        <v>2</v>
      </c>
      <c r="BP159">
        <v>6.2830000000000004</v>
      </c>
      <c r="BQ159">
        <f t="shared" ref="BQ159" si="1007">BP160/BP159</f>
        <v>1.3124303676587616</v>
      </c>
      <c r="BS159">
        <v>79</v>
      </c>
      <c r="BT159" t="s">
        <v>2</v>
      </c>
      <c r="BU159">
        <v>4.9269999999999996</v>
      </c>
      <c r="BV159">
        <f t="shared" ref="BV159" si="1008">BU160/BU159</f>
        <v>0.50558148975035522</v>
      </c>
      <c r="BX159">
        <v>79</v>
      </c>
      <c r="BY159" t="s">
        <v>2</v>
      </c>
      <c r="BZ159">
        <v>5.9509999999999996</v>
      </c>
      <c r="CA159">
        <f t="shared" ref="CA159" si="1009">BZ160/BZ159</f>
        <v>0.38648966560241976</v>
      </c>
    </row>
    <row r="160" spans="1:79" x14ac:dyDescent="0.35">
      <c r="B160" t="s">
        <v>3</v>
      </c>
      <c r="C160">
        <v>3.823</v>
      </c>
      <c r="G160" t="s">
        <v>3</v>
      </c>
      <c r="H160">
        <v>4.1470000000000002</v>
      </c>
      <c r="L160" t="s">
        <v>3</v>
      </c>
      <c r="M160">
        <v>6.226</v>
      </c>
      <c r="Q160" t="s">
        <v>3</v>
      </c>
      <c r="R160">
        <v>4.867</v>
      </c>
      <c r="V160" t="s">
        <v>3</v>
      </c>
      <c r="W160">
        <v>19.033000000000001</v>
      </c>
      <c r="AA160" t="s">
        <v>3</v>
      </c>
      <c r="AB160">
        <v>9.1289999999999996</v>
      </c>
      <c r="AF160" t="s">
        <v>3</v>
      </c>
      <c r="AG160">
        <v>18.832000000000001</v>
      </c>
      <c r="AK160" t="s">
        <v>3</v>
      </c>
      <c r="AL160">
        <v>1.827</v>
      </c>
      <c r="AP160" t="s">
        <v>3</v>
      </c>
      <c r="AQ160">
        <v>8.3320000000000007</v>
      </c>
      <c r="AU160" t="s">
        <v>3</v>
      </c>
      <c r="AV160">
        <v>23.303000000000001</v>
      </c>
      <c r="AZ160" t="s">
        <v>3</v>
      </c>
      <c r="BA160">
        <v>10.446999999999999</v>
      </c>
      <c r="BE160" t="s">
        <v>3</v>
      </c>
      <c r="BF160">
        <v>10.755000000000001</v>
      </c>
      <c r="BJ160" t="s">
        <v>3</v>
      </c>
      <c r="BK160">
        <v>19.812000000000001</v>
      </c>
      <c r="BO160" t="s">
        <v>3</v>
      </c>
      <c r="BP160">
        <v>8.2460000000000004</v>
      </c>
      <c r="BT160" t="s">
        <v>3</v>
      </c>
      <c r="BU160">
        <v>2.4910000000000001</v>
      </c>
      <c r="BY160" t="s">
        <v>3</v>
      </c>
      <c r="BZ160">
        <v>2.2999999999999998</v>
      </c>
    </row>
    <row r="161" spans="1:79" x14ac:dyDescent="0.35">
      <c r="A161">
        <v>80</v>
      </c>
      <c r="B161" t="s">
        <v>2</v>
      </c>
      <c r="C161">
        <v>4.96</v>
      </c>
      <c r="D161">
        <f>C162/C161</f>
        <v>1.0939516129032258</v>
      </c>
      <c r="F161">
        <v>80</v>
      </c>
      <c r="G161" t="s">
        <v>2</v>
      </c>
      <c r="H161">
        <v>8.1110000000000007</v>
      </c>
      <c r="I161">
        <f>H162/H161</f>
        <v>0.45074590062877573</v>
      </c>
      <c r="K161">
        <v>80</v>
      </c>
      <c r="L161" t="s">
        <v>2</v>
      </c>
      <c r="M161">
        <v>8.468</v>
      </c>
      <c r="N161">
        <f t="shared" ref="N161" si="1010">M162/M161</f>
        <v>0.83868682097307512</v>
      </c>
      <c r="P161">
        <v>80</v>
      </c>
      <c r="Q161" t="s">
        <v>2</v>
      </c>
      <c r="R161">
        <v>10.928000000000001</v>
      </c>
      <c r="S161">
        <f t="shared" ref="S161" si="1011">R162/R161</f>
        <v>0.95269033674963388</v>
      </c>
      <c r="U161">
        <v>80</v>
      </c>
      <c r="V161" t="s">
        <v>2</v>
      </c>
      <c r="W161">
        <v>6.6989999999999998</v>
      </c>
      <c r="X161">
        <f t="shared" ref="X161" si="1012">W162/W161</f>
        <v>1.5305269443200478</v>
      </c>
      <c r="Z161">
        <v>80</v>
      </c>
      <c r="AA161" t="s">
        <v>2</v>
      </c>
      <c r="AB161">
        <v>6.4690000000000003</v>
      </c>
      <c r="AC161">
        <f t="shared" ref="AC161" si="1013">AB162/AB161</f>
        <v>1.5025506260627608</v>
      </c>
      <c r="AE161">
        <v>80</v>
      </c>
      <c r="AF161" t="s">
        <v>2</v>
      </c>
      <c r="AG161">
        <v>4.1760000000000002</v>
      </c>
      <c r="AH161">
        <f>AG162/AG161</f>
        <v>3.5459770114942528</v>
      </c>
      <c r="AJ161">
        <v>80</v>
      </c>
      <c r="AK161" t="s">
        <v>2</v>
      </c>
      <c r="AL161">
        <v>7.0259999999999998</v>
      </c>
      <c r="AM161">
        <f t="shared" ref="AM161" si="1014">AL162/AL161</f>
        <v>1.3488471391972674</v>
      </c>
      <c r="AO161">
        <v>80</v>
      </c>
      <c r="AP161" t="s">
        <v>2</v>
      </c>
      <c r="AQ161">
        <v>12.47</v>
      </c>
      <c r="AR161">
        <f t="shared" ref="AR161" si="1015">AQ162/AQ161</f>
        <v>1.1820368885324779</v>
      </c>
      <c r="AT161">
        <v>80</v>
      </c>
      <c r="AU161" t="s">
        <v>2</v>
      </c>
      <c r="AV161">
        <v>7.2649999999999997</v>
      </c>
      <c r="AW161">
        <f t="shared" ref="AW161" si="1016">AV162/AV161</f>
        <v>2.3487955953200275</v>
      </c>
      <c r="AY161">
        <v>80</v>
      </c>
      <c r="AZ161" t="s">
        <v>2</v>
      </c>
      <c r="BA161">
        <v>8.9169999999999998</v>
      </c>
      <c r="BB161">
        <f t="shared" ref="BB161" si="1017">BA162/BA161</f>
        <v>1.1123696310418303</v>
      </c>
      <c r="BD161">
        <v>80</v>
      </c>
      <c r="BE161" t="s">
        <v>2</v>
      </c>
      <c r="BF161">
        <v>10.962</v>
      </c>
      <c r="BG161">
        <f t="shared" ref="BG161" si="1018">BF162/BF161</f>
        <v>1.5182448458310529</v>
      </c>
      <c r="BI161">
        <v>80</v>
      </c>
      <c r="BJ161" t="s">
        <v>2</v>
      </c>
      <c r="BK161">
        <v>6.9409999999999998</v>
      </c>
      <c r="BL161">
        <f t="shared" ref="BL161" si="1019">BK162/BK161</f>
        <v>1.9878979974067137</v>
      </c>
      <c r="BN161">
        <v>80</v>
      </c>
      <c r="BO161" t="s">
        <v>2</v>
      </c>
      <c r="BP161">
        <v>5.8209999999999997</v>
      </c>
      <c r="BQ161">
        <f t="shared" ref="BQ161" si="1020">BP162/BP161</f>
        <v>2.0061845043806907</v>
      </c>
      <c r="BS161">
        <v>80</v>
      </c>
      <c r="BT161" t="s">
        <v>2</v>
      </c>
      <c r="BU161">
        <v>4.609</v>
      </c>
      <c r="BV161">
        <f t="shared" ref="BV161" si="1021">BU162/BU161</f>
        <v>0.28531134736385333</v>
      </c>
      <c r="BX161">
        <v>80</v>
      </c>
      <c r="BY161" t="s">
        <v>2</v>
      </c>
      <c r="BZ161">
        <v>5.8739999999999997</v>
      </c>
      <c r="CA161">
        <f t="shared" ref="CA161" si="1022">BZ162/BZ161</f>
        <v>0.49182839632277836</v>
      </c>
    </row>
    <row r="162" spans="1:79" x14ac:dyDescent="0.35">
      <c r="B162" t="s">
        <v>3</v>
      </c>
      <c r="C162">
        <v>5.4260000000000002</v>
      </c>
      <c r="G162" t="s">
        <v>3</v>
      </c>
      <c r="H162">
        <v>3.6560000000000001</v>
      </c>
      <c r="L162" t="s">
        <v>3</v>
      </c>
      <c r="M162">
        <v>7.1020000000000003</v>
      </c>
      <c r="Q162" t="s">
        <v>3</v>
      </c>
      <c r="R162">
        <v>10.411</v>
      </c>
      <c r="V162" t="s">
        <v>3</v>
      </c>
      <c r="W162">
        <v>10.253</v>
      </c>
      <c r="AA162" t="s">
        <v>3</v>
      </c>
      <c r="AB162">
        <v>9.7200000000000006</v>
      </c>
      <c r="AF162" t="s">
        <v>3</v>
      </c>
      <c r="AG162">
        <v>14.808</v>
      </c>
      <c r="AK162" t="s">
        <v>3</v>
      </c>
      <c r="AL162">
        <v>9.4770000000000003</v>
      </c>
      <c r="AP162" t="s">
        <v>3</v>
      </c>
      <c r="AQ162">
        <v>14.74</v>
      </c>
      <c r="AU162" t="s">
        <v>3</v>
      </c>
      <c r="AV162">
        <v>17.064</v>
      </c>
      <c r="AZ162" t="s">
        <v>3</v>
      </c>
      <c r="BA162">
        <v>9.9190000000000005</v>
      </c>
      <c r="BE162" t="s">
        <v>3</v>
      </c>
      <c r="BF162">
        <v>16.643000000000001</v>
      </c>
      <c r="BJ162" t="s">
        <v>3</v>
      </c>
      <c r="BK162">
        <v>13.798</v>
      </c>
      <c r="BO162" t="s">
        <v>3</v>
      </c>
      <c r="BP162">
        <v>11.678000000000001</v>
      </c>
      <c r="BT162" t="s">
        <v>3</v>
      </c>
      <c r="BU162">
        <v>1.3149999999999999</v>
      </c>
      <c r="BY162" t="s">
        <v>3</v>
      </c>
      <c r="BZ162">
        <v>2.8889999999999998</v>
      </c>
    </row>
    <row r="163" spans="1:79" x14ac:dyDescent="0.35">
      <c r="A163">
        <v>81</v>
      </c>
      <c r="B163" t="s">
        <v>2</v>
      </c>
      <c r="C163">
        <v>5.516</v>
      </c>
      <c r="D163">
        <f>C164/C163</f>
        <v>0.93908629441624358</v>
      </c>
      <c r="F163">
        <v>81</v>
      </c>
      <c r="G163" t="s">
        <v>2</v>
      </c>
      <c r="H163">
        <v>10.342000000000001</v>
      </c>
      <c r="I163">
        <f>H164/H163</f>
        <v>1.1898085476696962</v>
      </c>
      <c r="K163">
        <v>81</v>
      </c>
      <c r="L163" t="s">
        <v>2</v>
      </c>
      <c r="M163">
        <v>11.276999999999999</v>
      </c>
      <c r="N163">
        <f t="shared" ref="N163" si="1023">M164/M163</f>
        <v>0.86601046377582691</v>
      </c>
      <c r="P163">
        <v>81</v>
      </c>
      <c r="Q163" t="s">
        <v>2</v>
      </c>
      <c r="R163">
        <v>9.5009999999999994</v>
      </c>
      <c r="S163">
        <f t="shared" ref="S163" si="1024">R164/R163</f>
        <v>0.79181138827491848</v>
      </c>
      <c r="U163">
        <v>81</v>
      </c>
      <c r="V163" t="s">
        <v>2</v>
      </c>
      <c r="W163">
        <v>7.3970000000000002</v>
      </c>
      <c r="X163">
        <f t="shared" ref="X163" si="1025">W164/W163</f>
        <v>0.27632824117885629</v>
      </c>
      <c r="Z163">
        <v>81</v>
      </c>
      <c r="AA163" t="s">
        <v>2</v>
      </c>
      <c r="AB163">
        <v>6.2140000000000004</v>
      </c>
      <c r="AC163">
        <f t="shared" ref="AC163" si="1026">AB164/AB163</f>
        <v>2.0991309945284842</v>
      </c>
      <c r="AE163">
        <v>81</v>
      </c>
      <c r="AF163" t="s">
        <v>2</v>
      </c>
      <c r="AG163">
        <v>6.5019999999999998</v>
      </c>
      <c r="AH163">
        <f>AG164/AG163</f>
        <v>1.1302676099661644</v>
      </c>
      <c r="AJ163">
        <v>81</v>
      </c>
      <c r="AK163" t="s">
        <v>2</v>
      </c>
      <c r="AL163">
        <v>7.7629999999999999</v>
      </c>
      <c r="AM163">
        <f t="shared" ref="AM163" si="1027">AL164/AL163</f>
        <v>0.89411310060543603</v>
      </c>
      <c r="AO163">
        <v>81</v>
      </c>
      <c r="AP163" t="s">
        <v>2</v>
      </c>
      <c r="AQ163">
        <v>5.1130000000000004</v>
      </c>
      <c r="AR163">
        <f t="shared" ref="AR163" si="1028">AQ164/AQ163</f>
        <v>3.2489732055544684</v>
      </c>
      <c r="AT163">
        <v>81</v>
      </c>
      <c r="AU163" t="s">
        <v>2</v>
      </c>
      <c r="AV163">
        <v>6.0549999999999997</v>
      </c>
      <c r="AW163">
        <f t="shared" ref="AW163" si="1029">AV164/AV163</f>
        <v>1.5050371593724194</v>
      </c>
      <c r="AY163">
        <v>81</v>
      </c>
      <c r="AZ163" t="s">
        <v>2</v>
      </c>
      <c r="BA163">
        <v>17.199000000000002</v>
      </c>
      <c r="BB163">
        <f t="shared" ref="BB163" si="1030">BA164/BA163</f>
        <v>0.93441479155764873</v>
      </c>
      <c r="BD163">
        <v>81</v>
      </c>
      <c r="BE163" t="s">
        <v>2</v>
      </c>
      <c r="BF163">
        <v>9.9339999999999993</v>
      </c>
      <c r="BG163">
        <f t="shared" ref="BG163" si="1031">BF164/BF163</f>
        <v>1.29967787396819</v>
      </c>
      <c r="BI163">
        <v>81</v>
      </c>
      <c r="BJ163" t="s">
        <v>2</v>
      </c>
      <c r="BK163">
        <v>13.625999999999999</v>
      </c>
      <c r="BL163">
        <f t="shared" ref="BL163" si="1032">BK164/BK163</f>
        <v>0.58072801996183776</v>
      </c>
      <c r="BN163">
        <v>81</v>
      </c>
      <c r="BO163" t="s">
        <v>2</v>
      </c>
      <c r="BP163">
        <v>5.9980000000000002</v>
      </c>
      <c r="BQ163">
        <f t="shared" ref="BQ163" si="1033">BP164/BP163</f>
        <v>2.5573524508169387</v>
      </c>
      <c r="BS163">
        <v>81</v>
      </c>
      <c r="BT163" t="s">
        <v>2</v>
      </c>
      <c r="BU163">
        <v>4.5490000000000004</v>
      </c>
      <c r="BV163">
        <f t="shared" ref="BV163" si="1034">BU164/BU163</f>
        <v>0.50164871400307753</v>
      </c>
      <c r="BX163">
        <v>81</v>
      </c>
      <c r="BY163" t="s">
        <v>2</v>
      </c>
      <c r="BZ163">
        <v>5.3769999999999998</v>
      </c>
      <c r="CA163">
        <f t="shared" ref="CA163" si="1035">BZ164/BZ163</f>
        <v>0.33234145434257023</v>
      </c>
    </row>
    <row r="164" spans="1:79" x14ac:dyDescent="0.35">
      <c r="B164" t="s">
        <v>3</v>
      </c>
      <c r="C164">
        <v>5.18</v>
      </c>
      <c r="G164" t="s">
        <v>3</v>
      </c>
      <c r="H164">
        <v>12.305</v>
      </c>
      <c r="L164" t="s">
        <v>3</v>
      </c>
      <c r="M164">
        <v>9.766</v>
      </c>
      <c r="Q164" t="s">
        <v>3</v>
      </c>
      <c r="R164">
        <v>7.5229999999999997</v>
      </c>
      <c r="V164" t="s">
        <v>3</v>
      </c>
      <c r="W164">
        <v>2.044</v>
      </c>
      <c r="AA164" t="s">
        <v>3</v>
      </c>
      <c r="AB164">
        <v>13.044</v>
      </c>
      <c r="AF164" t="s">
        <v>3</v>
      </c>
      <c r="AG164">
        <v>7.3490000000000002</v>
      </c>
      <c r="AK164" t="s">
        <v>3</v>
      </c>
      <c r="AL164">
        <v>6.9409999999999998</v>
      </c>
      <c r="AP164" t="s">
        <v>3</v>
      </c>
      <c r="AQ164">
        <v>16.611999999999998</v>
      </c>
      <c r="AU164" t="s">
        <v>3</v>
      </c>
      <c r="AV164">
        <v>9.1129999999999995</v>
      </c>
      <c r="AZ164" t="s">
        <v>3</v>
      </c>
      <c r="BA164">
        <v>16.071000000000002</v>
      </c>
      <c r="BE164" t="s">
        <v>3</v>
      </c>
      <c r="BF164">
        <v>12.911</v>
      </c>
      <c r="BJ164" t="s">
        <v>3</v>
      </c>
      <c r="BK164">
        <v>7.9130000000000003</v>
      </c>
      <c r="BO164" t="s">
        <v>3</v>
      </c>
      <c r="BP164">
        <v>15.339</v>
      </c>
      <c r="BT164" t="s">
        <v>3</v>
      </c>
      <c r="BU164">
        <v>2.282</v>
      </c>
      <c r="BY164" t="s">
        <v>3</v>
      </c>
      <c r="BZ164">
        <v>1.7869999999999999</v>
      </c>
    </row>
    <row r="165" spans="1:79" x14ac:dyDescent="0.35">
      <c r="A165">
        <v>82</v>
      </c>
      <c r="B165" t="s">
        <v>2</v>
      </c>
      <c r="C165">
        <v>7.5430000000000001</v>
      </c>
      <c r="D165">
        <f>C166/C165</f>
        <v>1.6966724115073577</v>
      </c>
      <c r="F165">
        <v>82</v>
      </c>
      <c r="G165" t="s">
        <v>2</v>
      </c>
      <c r="H165">
        <v>7.8470000000000004</v>
      </c>
      <c r="I165">
        <f>H166/H165</f>
        <v>0.33809099018733274</v>
      </c>
      <c r="K165">
        <v>82</v>
      </c>
      <c r="L165" t="s">
        <v>2</v>
      </c>
      <c r="M165">
        <v>13.278</v>
      </c>
      <c r="N165">
        <f t="shared" ref="N165" si="1036">M166/M165</f>
        <v>1.1094291308932067</v>
      </c>
      <c r="P165">
        <v>82</v>
      </c>
      <c r="Q165" t="s">
        <v>2</v>
      </c>
      <c r="R165">
        <v>7.944</v>
      </c>
      <c r="S165">
        <f t="shared" ref="S165" si="1037">R166/R165</f>
        <v>1.2824773413897281</v>
      </c>
      <c r="U165">
        <v>82</v>
      </c>
      <c r="V165" t="s">
        <v>2</v>
      </c>
      <c r="W165">
        <v>4.7220000000000004</v>
      </c>
      <c r="X165">
        <f t="shared" ref="X165" si="1038">W166/W165</f>
        <v>3.5376958915713672</v>
      </c>
      <c r="Z165">
        <v>82</v>
      </c>
      <c r="AA165" t="s">
        <v>2</v>
      </c>
      <c r="AB165">
        <v>7.0030000000000001</v>
      </c>
      <c r="AC165">
        <f t="shared" ref="AC165" si="1039">AB166/AB165</f>
        <v>1.0698272169070397</v>
      </c>
      <c r="AE165">
        <v>82</v>
      </c>
      <c r="AF165" t="s">
        <v>2</v>
      </c>
      <c r="AG165">
        <v>7.2869999999999999</v>
      </c>
      <c r="AH165">
        <f>AG166/AG165</f>
        <v>1.6550020584602718</v>
      </c>
      <c r="AJ165">
        <v>82</v>
      </c>
      <c r="AK165" t="s">
        <v>2</v>
      </c>
      <c r="AL165">
        <v>9.0670000000000002</v>
      </c>
      <c r="AM165">
        <f t="shared" ref="AM165" si="1040">AL166/AL165</f>
        <v>1.3798389765082164</v>
      </c>
      <c r="AO165">
        <v>82</v>
      </c>
      <c r="AP165" t="s">
        <v>2</v>
      </c>
      <c r="AQ165">
        <v>14.37</v>
      </c>
      <c r="AR165">
        <f t="shared" ref="AR165" si="1041">AQ166/AQ165</f>
        <v>0.94544189283228952</v>
      </c>
      <c r="AT165">
        <v>82</v>
      </c>
      <c r="AU165" t="s">
        <v>2</v>
      </c>
      <c r="AV165">
        <v>18.907</v>
      </c>
      <c r="AW165">
        <f t="shared" ref="AW165" si="1042">AV166/AV165</f>
        <v>1.6226265404347595</v>
      </c>
      <c r="AY165">
        <v>82</v>
      </c>
      <c r="AZ165" t="s">
        <v>2</v>
      </c>
      <c r="BA165">
        <v>8.532</v>
      </c>
      <c r="BB165">
        <f t="shared" ref="BB165" si="1043">BA166/BA165</f>
        <v>0.6121659634317862</v>
      </c>
      <c r="BD165">
        <v>82</v>
      </c>
      <c r="BE165" t="s">
        <v>2</v>
      </c>
      <c r="BF165">
        <v>13.156000000000001</v>
      </c>
      <c r="BG165">
        <f t="shared" ref="BG165" si="1044">BF166/BF165</f>
        <v>1.4011097598054119</v>
      </c>
      <c r="BI165">
        <v>82</v>
      </c>
      <c r="BJ165" t="s">
        <v>2</v>
      </c>
      <c r="BK165">
        <v>10.705</v>
      </c>
      <c r="BL165">
        <f t="shared" ref="BL165" si="1045">BK166/BK165</f>
        <v>1.4978981784212984</v>
      </c>
      <c r="BN165">
        <v>82</v>
      </c>
      <c r="BO165" t="s">
        <v>2</v>
      </c>
      <c r="BP165">
        <v>6.1719999999999997</v>
      </c>
      <c r="BQ165">
        <f t="shared" ref="BQ165" si="1046">BP166/BP165</f>
        <v>0.82663642255346736</v>
      </c>
      <c r="BS165">
        <v>82</v>
      </c>
      <c r="BT165" t="s">
        <v>2</v>
      </c>
      <c r="BU165">
        <v>5.75</v>
      </c>
      <c r="BV165">
        <f t="shared" ref="BV165" si="1047">BU166/BU165</f>
        <v>0.29373913043478261</v>
      </c>
      <c r="BX165">
        <v>82</v>
      </c>
      <c r="BY165" t="s">
        <v>2</v>
      </c>
      <c r="BZ165">
        <v>5.8639999999999999</v>
      </c>
      <c r="CA165">
        <f t="shared" ref="CA165" si="1048">BZ166/BZ165</f>
        <v>0.27199863574351979</v>
      </c>
    </row>
    <row r="166" spans="1:79" x14ac:dyDescent="0.35">
      <c r="B166" t="s">
        <v>3</v>
      </c>
      <c r="C166">
        <v>12.798</v>
      </c>
      <c r="G166" t="s">
        <v>3</v>
      </c>
      <c r="H166">
        <v>2.653</v>
      </c>
      <c r="L166" t="s">
        <v>3</v>
      </c>
      <c r="M166">
        <v>14.731</v>
      </c>
      <c r="Q166" t="s">
        <v>3</v>
      </c>
      <c r="R166">
        <v>10.188000000000001</v>
      </c>
      <c r="V166" t="s">
        <v>3</v>
      </c>
      <c r="W166">
        <v>16.704999999999998</v>
      </c>
      <c r="AA166" t="s">
        <v>3</v>
      </c>
      <c r="AB166">
        <v>7.492</v>
      </c>
      <c r="AF166" t="s">
        <v>3</v>
      </c>
      <c r="AG166">
        <v>12.06</v>
      </c>
      <c r="AK166" t="s">
        <v>3</v>
      </c>
      <c r="AL166">
        <v>12.510999999999999</v>
      </c>
      <c r="AP166" t="s">
        <v>3</v>
      </c>
      <c r="AQ166">
        <v>13.586</v>
      </c>
      <c r="AU166" t="s">
        <v>3</v>
      </c>
      <c r="AV166">
        <v>30.678999999999998</v>
      </c>
      <c r="AZ166" t="s">
        <v>3</v>
      </c>
      <c r="BA166">
        <v>5.2229999999999999</v>
      </c>
      <c r="BE166" t="s">
        <v>3</v>
      </c>
      <c r="BF166">
        <v>18.433</v>
      </c>
      <c r="BJ166" t="s">
        <v>3</v>
      </c>
      <c r="BK166">
        <v>16.035</v>
      </c>
      <c r="BO166" t="s">
        <v>3</v>
      </c>
      <c r="BP166">
        <v>5.1020000000000003</v>
      </c>
      <c r="BT166" t="s">
        <v>3</v>
      </c>
      <c r="BU166">
        <v>1.6890000000000001</v>
      </c>
      <c r="BY166" t="s">
        <v>3</v>
      </c>
      <c r="BZ166">
        <v>1.595</v>
      </c>
    </row>
    <row r="167" spans="1:79" x14ac:dyDescent="0.35">
      <c r="A167">
        <v>83</v>
      </c>
      <c r="B167" t="s">
        <v>2</v>
      </c>
      <c r="C167">
        <v>8.5329999999999995</v>
      </c>
      <c r="D167">
        <f>C168/C167</f>
        <v>1.2313371616078754</v>
      </c>
      <c r="F167">
        <v>83</v>
      </c>
      <c r="G167" t="s">
        <v>2</v>
      </c>
      <c r="H167">
        <v>8.3520000000000003</v>
      </c>
      <c r="I167">
        <f>H168/H167</f>
        <v>0.35907567049808431</v>
      </c>
      <c r="K167">
        <v>83</v>
      </c>
      <c r="L167" t="s">
        <v>2</v>
      </c>
      <c r="M167">
        <v>12.221</v>
      </c>
      <c r="N167">
        <f t="shared" ref="N167" si="1049">M168/M167</f>
        <v>1.3744374437443745</v>
      </c>
      <c r="P167">
        <v>83</v>
      </c>
      <c r="Q167" t="s">
        <v>2</v>
      </c>
      <c r="R167">
        <v>6.8129999999999997</v>
      </c>
      <c r="S167">
        <f t="shared" ref="S167" si="1050">R168/R167</f>
        <v>1.2260384558931454</v>
      </c>
      <c r="U167">
        <v>83</v>
      </c>
      <c r="V167" t="s">
        <v>2</v>
      </c>
      <c r="W167">
        <v>5.8810000000000002</v>
      </c>
      <c r="X167">
        <f t="shared" ref="X167" si="1051">W168/W167</f>
        <v>2.611970753273253</v>
      </c>
      <c r="Z167">
        <v>83</v>
      </c>
      <c r="AA167" t="s">
        <v>2</v>
      </c>
      <c r="AB167">
        <v>6.1749999999999998</v>
      </c>
      <c r="AC167">
        <f t="shared" ref="AC167" si="1052">AB168/AB167</f>
        <v>2.8354655870445344</v>
      </c>
      <c r="AE167">
        <v>83</v>
      </c>
      <c r="AF167" t="s">
        <v>2</v>
      </c>
      <c r="AG167">
        <v>7.5819999999999999</v>
      </c>
      <c r="AH167">
        <f>AG168/AG167</f>
        <v>1.7119493537325245</v>
      </c>
      <c r="AJ167">
        <v>83</v>
      </c>
      <c r="AK167" t="s">
        <v>2</v>
      </c>
      <c r="AL167">
        <v>6.9189999999999996</v>
      </c>
      <c r="AM167">
        <f t="shared" ref="AM167" si="1053">AL168/AL167</f>
        <v>1.375343257696199</v>
      </c>
      <c r="AO167">
        <v>83</v>
      </c>
      <c r="AP167" t="s">
        <v>2</v>
      </c>
      <c r="AQ167">
        <v>8.1069999999999993</v>
      </c>
      <c r="AR167">
        <f t="shared" ref="AR167" si="1054">AQ168/AQ167</f>
        <v>0.59294436906377213</v>
      </c>
      <c r="AT167">
        <v>83</v>
      </c>
      <c r="AU167" t="s">
        <v>2</v>
      </c>
      <c r="AV167">
        <v>17.731999999999999</v>
      </c>
      <c r="AW167">
        <f t="shared" ref="AW167" si="1055">AV168/AV167</f>
        <v>1.2537220843672459</v>
      </c>
      <c r="AY167">
        <v>83</v>
      </c>
      <c r="AZ167" t="s">
        <v>2</v>
      </c>
      <c r="BA167">
        <v>10.446999999999999</v>
      </c>
      <c r="BB167">
        <f t="shared" ref="BB167" si="1056">BA168/BA167</f>
        <v>1.2301139082990333</v>
      </c>
      <c r="BD167">
        <v>83</v>
      </c>
      <c r="BE167" t="s">
        <v>2</v>
      </c>
      <c r="BF167">
        <v>10.374000000000001</v>
      </c>
      <c r="BG167">
        <f t="shared" ref="BG167" si="1057">BF168/BF167</f>
        <v>1.7157316367842683</v>
      </c>
      <c r="BI167">
        <v>83</v>
      </c>
      <c r="BJ167" t="s">
        <v>2</v>
      </c>
      <c r="BK167">
        <v>4.2409999999999997</v>
      </c>
      <c r="BL167">
        <f t="shared" ref="BL167" si="1058">BK168/BK167</f>
        <v>1.3930676727186986</v>
      </c>
      <c r="BN167">
        <v>83</v>
      </c>
      <c r="BO167" t="s">
        <v>2</v>
      </c>
      <c r="BP167">
        <v>5.0609999999999999</v>
      </c>
      <c r="BQ167">
        <f t="shared" ref="BQ167" si="1059">BP168/BP167</f>
        <v>1.8275044457617073</v>
      </c>
      <c r="BS167">
        <v>83</v>
      </c>
      <c r="BT167" t="s">
        <v>2</v>
      </c>
      <c r="BU167">
        <v>8.0120000000000005</v>
      </c>
      <c r="BV167">
        <f t="shared" ref="BV167" si="1060">BU168/BU167</f>
        <v>0.3419870194707938</v>
      </c>
      <c r="BX167">
        <v>83</v>
      </c>
      <c r="BY167" t="s">
        <v>2</v>
      </c>
      <c r="BZ167">
        <v>2.9780000000000002</v>
      </c>
      <c r="CA167">
        <f t="shared" ref="CA167" si="1061">BZ168/BZ167</f>
        <v>0.441571524513096</v>
      </c>
    </row>
    <row r="168" spans="1:79" x14ac:dyDescent="0.35">
      <c r="B168" t="s">
        <v>3</v>
      </c>
      <c r="C168">
        <v>10.507</v>
      </c>
      <c r="G168" t="s">
        <v>3</v>
      </c>
      <c r="H168">
        <v>2.9990000000000001</v>
      </c>
      <c r="L168" t="s">
        <v>3</v>
      </c>
      <c r="M168">
        <v>16.797000000000001</v>
      </c>
      <c r="Q168" t="s">
        <v>3</v>
      </c>
      <c r="R168">
        <v>8.3529999999999998</v>
      </c>
      <c r="V168" t="s">
        <v>3</v>
      </c>
      <c r="W168">
        <v>15.361000000000001</v>
      </c>
      <c r="AA168" t="s">
        <v>3</v>
      </c>
      <c r="AB168">
        <v>17.509</v>
      </c>
      <c r="AF168" t="s">
        <v>3</v>
      </c>
      <c r="AG168">
        <v>12.98</v>
      </c>
      <c r="AK168" t="s">
        <v>3</v>
      </c>
      <c r="AL168">
        <v>9.516</v>
      </c>
      <c r="AP168" t="s">
        <v>3</v>
      </c>
      <c r="AQ168">
        <v>4.8070000000000004</v>
      </c>
      <c r="AU168" t="s">
        <v>3</v>
      </c>
      <c r="AV168">
        <v>22.231000000000002</v>
      </c>
      <c r="AZ168" t="s">
        <v>3</v>
      </c>
      <c r="BA168">
        <v>12.851000000000001</v>
      </c>
      <c r="BE168" t="s">
        <v>3</v>
      </c>
      <c r="BF168">
        <v>17.798999999999999</v>
      </c>
      <c r="BJ168" t="s">
        <v>3</v>
      </c>
      <c r="BK168">
        <v>5.9080000000000004</v>
      </c>
      <c r="BO168" t="s">
        <v>3</v>
      </c>
      <c r="BP168">
        <v>9.2490000000000006</v>
      </c>
      <c r="BT168" t="s">
        <v>3</v>
      </c>
      <c r="BU168">
        <v>2.74</v>
      </c>
      <c r="BY168" t="s">
        <v>3</v>
      </c>
      <c r="BZ168">
        <v>1.3149999999999999</v>
      </c>
    </row>
    <row r="169" spans="1:79" x14ac:dyDescent="0.35">
      <c r="A169">
        <v>84</v>
      </c>
      <c r="B169" t="s">
        <v>2</v>
      </c>
      <c r="C169">
        <v>4.992</v>
      </c>
      <c r="D169">
        <f>C170/C169</f>
        <v>0.70252403846153844</v>
      </c>
      <c r="F169">
        <v>84</v>
      </c>
      <c r="G169" t="s">
        <v>2</v>
      </c>
      <c r="H169">
        <v>10.346</v>
      </c>
      <c r="I169">
        <f>H170/H169</f>
        <v>1.1263290160448483</v>
      </c>
      <c r="K169">
        <v>84</v>
      </c>
      <c r="L169" t="s">
        <v>2</v>
      </c>
      <c r="M169">
        <v>9.2569999999999997</v>
      </c>
      <c r="N169">
        <f t="shared" ref="N169" si="1062">M170/M169</f>
        <v>1.9393972129199524</v>
      </c>
      <c r="P169">
        <v>84</v>
      </c>
      <c r="Q169" t="s">
        <v>2</v>
      </c>
      <c r="R169">
        <v>6.7949999999999999</v>
      </c>
      <c r="S169">
        <f t="shared" ref="S169" si="1063">R170/R169</f>
        <v>2.1896983075791021</v>
      </c>
      <c r="U169">
        <v>84</v>
      </c>
      <c r="V169" t="s">
        <v>2</v>
      </c>
      <c r="W169">
        <v>10.022</v>
      </c>
      <c r="X169">
        <f t="shared" ref="X169" si="1064">W170/W169</f>
        <v>1.3246856914787466</v>
      </c>
      <c r="Z169">
        <v>84</v>
      </c>
      <c r="AA169" t="s">
        <v>2</v>
      </c>
      <c r="AB169">
        <v>5.77</v>
      </c>
      <c r="AC169">
        <f t="shared" ref="AC169" si="1065">AB170/AB169</f>
        <v>1.3996533795493935</v>
      </c>
      <c r="AE169">
        <v>84</v>
      </c>
      <c r="AF169" t="s">
        <v>2</v>
      </c>
      <c r="AG169">
        <v>7.2750000000000004</v>
      </c>
      <c r="AH169">
        <f>AG170/AG169</f>
        <v>1.4853608247422678</v>
      </c>
      <c r="AJ169">
        <v>84</v>
      </c>
      <c r="AK169" t="s">
        <v>2</v>
      </c>
      <c r="AL169">
        <v>9.7859999999999996</v>
      </c>
      <c r="AM169">
        <f t="shared" ref="AM169" si="1066">AL170/AL169</f>
        <v>0.30748007357449419</v>
      </c>
      <c r="AO169">
        <v>84</v>
      </c>
      <c r="AP169" t="s">
        <v>2</v>
      </c>
      <c r="AQ169">
        <v>8.0820000000000007</v>
      </c>
      <c r="AR169">
        <f t="shared" ref="AR169" si="1067">AQ170/AQ169</f>
        <v>1.5549368968077208</v>
      </c>
      <c r="AT169">
        <v>84</v>
      </c>
      <c r="AU169" t="s">
        <v>2</v>
      </c>
      <c r="AV169">
        <v>6.149</v>
      </c>
      <c r="AW169">
        <f t="shared" ref="AW169" si="1068">AV170/AV169</f>
        <v>1.1601886485607416</v>
      </c>
      <c r="AY169">
        <v>84</v>
      </c>
      <c r="AZ169" t="s">
        <v>2</v>
      </c>
      <c r="BA169">
        <v>6.4210000000000003</v>
      </c>
      <c r="BB169">
        <f t="shared" ref="BB169" si="1069">BA170/BA169</f>
        <v>2.110107459897212</v>
      </c>
      <c r="BD169">
        <v>84</v>
      </c>
      <c r="BE169" t="s">
        <v>2</v>
      </c>
      <c r="BF169">
        <v>10.724</v>
      </c>
      <c r="BG169">
        <f t="shared" ref="BG169" si="1070">BF170/BF169</f>
        <v>1.2433793360686312</v>
      </c>
      <c r="BI169">
        <v>84</v>
      </c>
      <c r="BJ169" t="s">
        <v>2</v>
      </c>
      <c r="BK169">
        <v>8.1140000000000008</v>
      </c>
      <c r="BL169">
        <f t="shared" ref="BL169" si="1071">BK170/BK169</f>
        <v>2.0257579492235642</v>
      </c>
      <c r="BN169">
        <v>84</v>
      </c>
      <c r="BO169" t="s">
        <v>2</v>
      </c>
      <c r="BP169">
        <v>8</v>
      </c>
      <c r="BQ169">
        <f t="shared" ref="BQ169" si="1072">BP170/BP169</f>
        <v>1.3447499999999999</v>
      </c>
      <c r="BS169">
        <v>84</v>
      </c>
      <c r="BT169" t="s">
        <v>2</v>
      </c>
      <c r="BU169">
        <v>5.351</v>
      </c>
      <c r="BV169">
        <f t="shared" ref="BV169" si="1073">BU170/BU169</f>
        <v>0.46066155858717994</v>
      </c>
      <c r="BX169">
        <v>84</v>
      </c>
      <c r="BY169" t="s">
        <v>2</v>
      </c>
      <c r="BZ169">
        <v>5.1509999999999998</v>
      </c>
      <c r="CA169">
        <f t="shared" ref="CA169" si="1074">BZ170/BZ169</f>
        <v>0.42574257425742579</v>
      </c>
    </row>
    <row r="170" spans="1:79" x14ac:dyDescent="0.35">
      <c r="B170" t="s">
        <v>3</v>
      </c>
      <c r="C170">
        <v>3.5070000000000001</v>
      </c>
      <c r="G170" t="s">
        <v>3</v>
      </c>
      <c r="H170">
        <v>11.653</v>
      </c>
      <c r="L170" t="s">
        <v>3</v>
      </c>
      <c r="M170">
        <v>17.952999999999999</v>
      </c>
      <c r="Q170" t="s">
        <v>3</v>
      </c>
      <c r="R170">
        <v>14.879</v>
      </c>
      <c r="V170" t="s">
        <v>3</v>
      </c>
      <c r="W170">
        <v>13.276</v>
      </c>
      <c r="AA170" t="s">
        <v>3</v>
      </c>
      <c r="AB170">
        <v>8.0760000000000005</v>
      </c>
      <c r="AF170" t="s">
        <v>3</v>
      </c>
      <c r="AG170">
        <v>10.805999999999999</v>
      </c>
      <c r="AK170" t="s">
        <v>3</v>
      </c>
      <c r="AL170">
        <v>3.0089999999999999</v>
      </c>
      <c r="AP170" t="s">
        <v>3</v>
      </c>
      <c r="AQ170">
        <v>12.567</v>
      </c>
      <c r="AU170" t="s">
        <v>3</v>
      </c>
      <c r="AV170">
        <v>7.1340000000000003</v>
      </c>
      <c r="AZ170" t="s">
        <v>3</v>
      </c>
      <c r="BA170">
        <v>13.548999999999999</v>
      </c>
      <c r="BE170" t="s">
        <v>3</v>
      </c>
      <c r="BF170">
        <v>13.334</v>
      </c>
      <c r="BJ170" t="s">
        <v>3</v>
      </c>
      <c r="BK170">
        <v>16.437000000000001</v>
      </c>
      <c r="BO170" t="s">
        <v>3</v>
      </c>
      <c r="BP170">
        <v>10.757999999999999</v>
      </c>
      <c r="BT170" t="s">
        <v>3</v>
      </c>
      <c r="BU170">
        <v>2.4649999999999999</v>
      </c>
      <c r="BY170" t="s">
        <v>3</v>
      </c>
      <c r="BZ170">
        <v>2.1930000000000001</v>
      </c>
    </row>
    <row r="171" spans="1:79" x14ac:dyDescent="0.35">
      <c r="A171">
        <v>85</v>
      </c>
      <c r="B171" t="s">
        <v>2</v>
      </c>
      <c r="C171">
        <v>14.91</v>
      </c>
      <c r="D171">
        <f>C172/C171</f>
        <v>1.4935613682092554</v>
      </c>
      <c r="F171">
        <v>85</v>
      </c>
      <c r="G171" t="s">
        <v>2</v>
      </c>
      <c r="H171">
        <v>8.0310000000000006</v>
      </c>
      <c r="I171">
        <f>H172/H171</f>
        <v>0.28950317519611507</v>
      </c>
      <c r="K171">
        <v>85</v>
      </c>
      <c r="L171" t="s">
        <v>2</v>
      </c>
      <c r="M171">
        <v>9.8040000000000003</v>
      </c>
      <c r="N171">
        <f t="shared" ref="N171" si="1075">M172/M171</f>
        <v>0.69094247246022034</v>
      </c>
      <c r="P171">
        <v>85</v>
      </c>
      <c r="Q171" t="s">
        <v>2</v>
      </c>
      <c r="R171">
        <v>11.582000000000001</v>
      </c>
      <c r="S171">
        <f t="shared" ref="S171" si="1076">R172/R171</f>
        <v>1.0535313417371783</v>
      </c>
      <c r="U171">
        <v>85</v>
      </c>
      <c r="V171" t="s">
        <v>2</v>
      </c>
      <c r="W171">
        <v>8.4589999999999996</v>
      </c>
      <c r="X171">
        <f t="shared" ref="X171" si="1077">W172/W171</f>
        <v>1.6583520510698666</v>
      </c>
      <c r="Z171">
        <v>85</v>
      </c>
      <c r="AA171" t="s">
        <v>2</v>
      </c>
      <c r="AB171">
        <v>6.2709999999999999</v>
      </c>
      <c r="AC171">
        <f t="shared" ref="AC171" si="1078">AB172/AB171</f>
        <v>0.68426088343166969</v>
      </c>
      <c r="AE171">
        <v>85</v>
      </c>
      <c r="AF171" t="s">
        <v>2</v>
      </c>
      <c r="AG171">
        <v>6.4509999999999996</v>
      </c>
      <c r="AH171">
        <f>AG172/AG171</f>
        <v>0.30723918772283371</v>
      </c>
      <c r="AJ171">
        <v>85</v>
      </c>
      <c r="AK171" t="s">
        <v>2</v>
      </c>
      <c r="AL171">
        <v>9.4719999999999995</v>
      </c>
      <c r="AM171">
        <f t="shared" ref="AM171" si="1079">AL172/AL171</f>
        <v>0.45006334459459463</v>
      </c>
      <c r="AO171">
        <v>85</v>
      </c>
      <c r="AP171" t="s">
        <v>2</v>
      </c>
      <c r="AQ171">
        <v>7.4790000000000001</v>
      </c>
      <c r="AR171">
        <f t="shared" ref="AR171" si="1080">AQ172/AQ171</f>
        <v>0.70544190399786066</v>
      </c>
      <c r="AT171">
        <v>85</v>
      </c>
      <c r="AU171" t="s">
        <v>2</v>
      </c>
      <c r="AV171">
        <v>8.1999999999999993</v>
      </c>
      <c r="AW171">
        <f t="shared" ref="AW171" si="1081">AV172/AV171</f>
        <v>2.3452439024390248</v>
      </c>
      <c r="AY171">
        <v>85</v>
      </c>
      <c r="AZ171" t="s">
        <v>2</v>
      </c>
      <c r="BA171">
        <v>6.6079999999999997</v>
      </c>
      <c r="BB171">
        <f t="shared" ref="BB171" si="1082">BA172/BA171</f>
        <v>1.8035714285714286</v>
      </c>
      <c r="BD171">
        <v>85</v>
      </c>
      <c r="BE171" t="s">
        <v>2</v>
      </c>
      <c r="BF171">
        <v>16.878</v>
      </c>
      <c r="BG171">
        <f t="shared" ref="BG171" si="1083">BF172/BF171</f>
        <v>1.2667377651380494</v>
      </c>
      <c r="BI171">
        <v>85</v>
      </c>
      <c r="BJ171" t="s">
        <v>2</v>
      </c>
      <c r="BK171">
        <v>4.3380000000000001</v>
      </c>
      <c r="BL171">
        <f t="shared" ref="BL171" si="1084">BK172/BK171</f>
        <v>1.3971876440756108</v>
      </c>
      <c r="BN171">
        <v>85</v>
      </c>
      <c r="BO171" t="s">
        <v>2</v>
      </c>
      <c r="BP171">
        <v>9.5609999999999999</v>
      </c>
      <c r="BQ171">
        <f t="shared" ref="BQ171" si="1085">BP172/BP171</f>
        <v>0.97144650141198619</v>
      </c>
      <c r="BS171">
        <v>85</v>
      </c>
      <c r="BT171" t="s">
        <v>2</v>
      </c>
      <c r="BU171">
        <v>5.1120000000000001</v>
      </c>
      <c r="BV171">
        <f t="shared" ref="BV171" si="1086">BU172/BU171</f>
        <v>0.41862284820031298</v>
      </c>
      <c r="BX171">
        <v>85</v>
      </c>
      <c r="BY171" t="s">
        <v>2</v>
      </c>
      <c r="BZ171">
        <v>5.4889999999999999</v>
      </c>
      <c r="CA171">
        <f t="shared" ref="CA171" si="1087">BZ172/BZ171</f>
        <v>0.29058116232464931</v>
      </c>
    </row>
    <row r="172" spans="1:79" x14ac:dyDescent="0.35">
      <c r="B172" t="s">
        <v>3</v>
      </c>
      <c r="C172">
        <v>22.268999999999998</v>
      </c>
      <c r="G172" t="s">
        <v>3</v>
      </c>
      <c r="H172">
        <v>2.3250000000000002</v>
      </c>
      <c r="L172" t="s">
        <v>3</v>
      </c>
      <c r="M172">
        <v>6.774</v>
      </c>
      <c r="Q172" t="s">
        <v>3</v>
      </c>
      <c r="R172">
        <v>12.202</v>
      </c>
      <c r="V172" t="s">
        <v>3</v>
      </c>
      <c r="W172">
        <v>14.028</v>
      </c>
      <c r="AA172" t="s">
        <v>3</v>
      </c>
      <c r="AB172">
        <v>4.2910000000000004</v>
      </c>
      <c r="AF172" t="s">
        <v>3</v>
      </c>
      <c r="AG172">
        <v>1.982</v>
      </c>
      <c r="AK172" t="s">
        <v>3</v>
      </c>
      <c r="AL172">
        <v>4.2629999999999999</v>
      </c>
      <c r="AP172" t="s">
        <v>3</v>
      </c>
      <c r="AQ172">
        <v>5.2759999999999998</v>
      </c>
      <c r="AU172" t="s">
        <v>3</v>
      </c>
      <c r="AV172">
        <v>19.231000000000002</v>
      </c>
      <c r="AZ172" t="s">
        <v>3</v>
      </c>
      <c r="BA172">
        <v>11.917999999999999</v>
      </c>
      <c r="BE172" t="s">
        <v>3</v>
      </c>
      <c r="BF172">
        <v>21.38</v>
      </c>
      <c r="BJ172" t="s">
        <v>3</v>
      </c>
      <c r="BK172">
        <v>6.0609999999999999</v>
      </c>
      <c r="BO172" t="s">
        <v>3</v>
      </c>
      <c r="BP172">
        <v>9.2880000000000003</v>
      </c>
      <c r="BT172" t="s">
        <v>3</v>
      </c>
      <c r="BU172">
        <v>2.14</v>
      </c>
      <c r="BY172" t="s">
        <v>3</v>
      </c>
      <c r="BZ172">
        <v>1.595</v>
      </c>
    </row>
    <row r="173" spans="1:79" x14ac:dyDescent="0.35">
      <c r="A173">
        <v>86</v>
      </c>
      <c r="B173" t="s">
        <v>2</v>
      </c>
      <c r="C173">
        <v>7.7240000000000002</v>
      </c>
      <c r="D173">
        <f>C174/C173</f>
        <v>2.3956499223200414</v>
      </c>
      <c r="F173">
        <v>86</v>
      </c>
      <c r="G173" t="s">
        <v>2</v>
      </c>
      <c r="H173">
        <v>6.718</v>
      </c>
      <c r="I173">
        <f>H174/H173</f>
        <v>1.0162250669842214</v>
      </c>
      <c r="K173">
        <v>86</v>
      </c>
      <c r="L173" t="s">
        <v>2</v>
      </c>
      <c r="M173">
        <v>6.5060000000000002</v>
      </c>
      <c r="N173">
        <f t="shared" ref="N173" si="1088">M174/M173</f>
        <v>1.1578542883492162</v>
      </c>
      <c r="P173">
        <v>86</v>
      </c>
      <c r="Q173" t="s">
        <v>2</v>
      </c>
      <c r="R173">
        <v>15.083</v>
      </c>
      <c r="S173">
        <f t="shared" ref="S173" si="1089">R174/R173</f>
        <v>1.443280514486508</v>
      </c>
      <c r="U173">
        <v>86</v>
      </c>
      <c r="V173" t="s">
        <v>2</v>
      </c>
      <c r="W173">
        <v>7.0030000000000001</v>
      </c>
      <c r="X173">
        <f t="shared" ref="X173" si="1090">W174/W173</f>
        <v>1.3714122518920462</v>
      </c>
      <c r="Z173">
        <v>86</v>
      </c>
      <c r="AA173" t="s">
        <v>2</v>
      </c>
      <c r="AB173">
        <v>4.5110000000000001</v>
      </c>
      <c r="AC173">
        <f t="shared" ref="AC173" si="1091">AB174/AB173</f>
        <v>1.8053646641542895</v>
      </c>
      <c r="AE173">
        <v>86</v>
      </c>
      <c r="AF173" t="s">
        <v>2</v>
      </c>
      <c r="AG173">
        <v>5.3920000000000003</v>
      </c>
      <c r="AH173">
        <f>AG174/AG173</f>
        <v>1.6741468842729967</v>
      </c>
      <c r="AJ173">
        <v>86</v>
      </c>
      <c r="AK173" t="s">
        <v>2</v>
      </c>
      <c r="AL173">
        <v>9.4670000000000005</v>
      </c>
      <c r="AM173">
        <f t="shared" ref="AM173" si="1092">AL174/AL173</f>
        <v>0.87863103411851684</v>
      </c>
      <c r="AO173">
        <v>86</v>
      </c>
      <c r="AP173" t="s">
        <v>2</v>
      </c>
      <c r="AQ173">
        <v>10.699</v>
      </c>
      <c r="AR173">
        <f t="shared" ref="AR173" si="1093">AQ174/AQ173</f>
        <v>0.90363585381811373</v>
      </c>
      <c r="AT173">
        <v>86</v>
      </c>
      <c r="AU173" t="s">
        <v>2</v>
      </c>
      <c r="AV173">
        <v>9.3949999999999996</v>
      </c>
      <c r="AW173">
        <f t="shared" ref="AW173" si="1094">AV174/AV173</f>
        <v>1.2757849920170306</v>
      </c>
      <c r="AY173">
        <v>86</v>
      </c>
      <c r="AZ173" t="s">
        <v>2</v>
      </c>
      <c r="BA173">
        <v>25.027000000000001</v>
      </c>
      <c r="BB173">
        <f t="shared" ref="BB173" si="1095">BA174/BA173</f>
        <v>0.79610021177128698</v>
      </c>
      <c r="BD173">
        <v>86</v>
      </c>
      <c r="BE173" t="s">
        <v>2</v>
      </c>
      <c r="BF173">
        <v>9.7970000000000006</v>
      </c>
      <c r="BG173">
        <f t="shared" ref="BG173" si="1096">BF174/BF173</f>
        <v>1.1721955700724711</v>
      </c>
      <c r="BI173">
        <v>86</v>
      </c>
      <c r="BJ173" t="s">
        <v>2</v>
      </c>
      <c r="BK173">
        <v>4.8849999999999998</v>
      </c>
      <c r="BL173">
        <f t="shared" ref="BL173" si="1097">BK174/BK173</f>
        <v>2.2530194472876155</v>
      </c>
      <c r="BN173">
        <v>86</v>
      </c>
      <c r="BO173" t="s">
        <v>2</v>
      </c>
      <c r="BP173">
        <v>5.0650000000000004</v>
      </c>
      <c r="BQ173">
        <f t="shared" ref="BQ173" si="1098">BP174/BP173</f>
        <v>2.9553800592300097</v>
      </c>
      <c r="BS173">
        <v>86</v>
      </c>
      <c r="BT173" t="s">
        <v>2</v>
      </c>
      <c r="BU173">
        <v>6.3789999999999996</v>
      </c>
      <c r="BV173">
        <f t="shared" ref="BV173" si="1099">BU174/BU173</f>
        <v>0.42483147828813295</v>
      </c>
      <c r="BX173">
        <v>86</v>
      </c>
      <c r="BY173" t="s">
        <v>2</v>
      </c>
      <c r="BZ173">
        <v>5.26</v>
      </c>
      <c r="CA173">
        <f t="shared" ref="CA173" si="1100">BZ174/BZ173</f>
        <v>0.56425855513307988</v>
      </c>
    </row>
    <row r="174" spans="1:79" x14ac:dyDescent="0.35">
      <c r="B174" t="s">
        <v>3</v>
      </c>
      <c r="C174">
        <v>18.504000000000001</v>
      </c>
      <c r="G174" t="s">
        <v>3</v>
      </c>
      <c r="H174">
        <v>6.827</v>
      </c>
      <c r="L174" t="s">
        <v>3</v>
      </c>
      <c r="M174">
        <v>7.5330000000000004</v>
      </c>
      <c r="Q174" t="s">
        <v>3</v>
      </c>
      <c r="R174">
        <v>21.768999999999998</v>
      </c>
      <c r="V174" t="s">
        <v>3</v>
      </c>
      <c r="W174">
        <v>9.6039999999999992</v>
      </c>
      <c r="AA174" t="s">
        <v>3</v>
      </c>
      <c r="AB174">
        <v>8.1440000000000001</v>
      </c>
      <c r="AF174" t="s">
        <v>3</v>
      </c>
      <c r="AG174">
        <v>9.0269999999999992</v>
      </c>
      <c r="AK174" t="s">
        <v>3</v>
      </c>
      <c r="AL174">
        <v>8.3179999999999996</v>
      </c>
      <c r="AP174" t="s">
        <v>3</v>
      </c>
      <c r="AQ174">
        <v>9.6679999999999993</v>
      </c>
      <c r="AU174" t="s">
        <v>3</v>
      </c>
      <c r="AV174">
        <v>11.986000000000001</v>
      </c>
      <c r="AZ174" t="s">
        <v>3</v>
      </c>
      <c r="BA174">
        <v>19.923999999999999</v>
      </c>
      <c r="BE174" t="s">
        <v>3</v>
      </c>
      <c r="BF174">
        <v>11.484</v>
      </c>
      <c r="BJ174" t="s">
        <v>3</v>
      </c>
      <c r="BK174">
        <v>11.006</v>
      </c>
      <c r="BO174" t="s">
        <v>3</v>
      </c>
      <c r="BP174">
        <v>14.968999999999999</v>
      </c>
      <c r="BT174" t="s">
        <v>3</v>
      </c>
      <c r="BU174">
        <v>2.71</v>
      </c>
      <c r="BY174" t="s">
        <v>3</v>
      </c>
      <c r="BZ174">
        <v>2.968</v>
      </c>
    </row>
    <row r="175" spans="1:79" x14ac:dyDescent="0.35">
      <c r="A175">
        <v>87</v>
      </c>
      <c r="B175" t="s">
        <v>2</v>
      </c>
      <c r="C175">
        <v>6.5129999999999999</v>
      </c>
      <c r="D175">
        <f>C176/C175</f>
        <v>0.78888377091969908</v>
      </c>
      <c r="F175">
        <v>87</v>
      </c>
      <c r="G175" t="s">
        <v>2</v>
      </c>
      <c r="H175">
        <v>7.0190000000000001</v>
      </c>
      <c r="I175">
        <f>H176/H175</f>
        <v>0.75680296338509767</v>
      </c>
      <c r="K175">
        <v>87</v>
      </c>
      <c r="L175" t="s">
        <v>2</v>
      </c>
      <c r="M175">
        <v>9.5909999999999993</v>
      </c>
      <c r="N175">
        <f t="shared" ref="N175" si="1101">M176/M175</f>
        <v>1.4525075591700554</v>
      </c>
      <c r="P175">
        <v>87</v>
      </c>
      <c r="Q175" t="s">
        <v>2</v>
      </c>
      <c r="R175">
        <v>7.4950000000000001</v>
      </c>
      <c r="S175">
        <f t="shared" ref="S175" si="1102">R176/R175</f>
        <v>1.6498999332888591</v>
      </c>
      <c r="U175">
        <v>87</v>
      </c>
      <c r="V175" t="s">
        <v>2</v>
      </c>
      <c r="W175">
        <v>5.8550000000000004</v>
      </c>
      <c r="X175">
        <f t="shared" ref="X175" si="1103">W176/W175</f>
        <v>0.65550811272416731</v>
      </c>
      <c r="Z175">
        <v>87</v>
      </c>
      <c r="AA175" t="s">
        <v>2</v>
      </c>
      <c r="AB175">
        <v>6.7060000000000004</v>
      </c>
      <c r="AC175">
        <f t="shared" ref="AC175" si="1104">AB176/AB175</f>
        <v>1.9592901878914404</v>
      </c>
      <c r="AE175">
        <v>87</v>
      </c>
      <c r="AF175" t="s">
        <v>2</v>
      </c>
      <c r="AG175">
        <v>4.7930000000000001</v>
      </c>
      <c r="AH175">
        <f>AG176/AG175</f>
        <v>1.255998330899228</v>
      </c>
      <c r="AJ175">
        <v>87</v>
      </c>
      <c r="AK175" t="s">
        <v>2</v>
      </c>
      <c r="AL175">
        <v>7.5819999999999999</v>
      </c>
      <c r="AM175">
        <f t="shared" ref="AM175" si="1105">AL176/AL175</f>
        <v>1.2764442099709841</v>
      </c>
      <c r="AO175">
        <v>87</v>
      </c>
      <c r="AP175" t="s">
        <v>2</v>
      </c>
      <c r="AQ175">
        <v>6.7060000000000004</v>
      </c>
      <c r="AR175">
        <f t="shared" ref="AR175" si="1106">AQ176/AQ175</f>
        <v>1.8474500447360571</v>
      </c>
      <c r="AT175">
        <v>87</v>
      </c>
      <c r="AU175" t="s">
        <v>2</v>
      </c>
      <c r="AV175">
        <v>14.803000000000001</v>
      </c>
      <c r="AW175">
        <f t="shared" ref="AW175" si="1107">AV176/AV175</f>
        <v>1.5500911977301899</v>
      </c>
      <c r="AY175">
        <v>87</v>
      </c>
      <c r="AZ175" t="s">
        <v>2</v>
      </c>
      <c r="BA175">
        <v>9.4670000000000005</v>
      </c>
      <c r="BB175">
        <f t="shared" ref="BB175" si="1108">BA176/BA175</f>
        <v>1.5782190767930706</v>
      </c>
      <c r="BD175">
        <v>87</v>
      </c>
      <c r="BE175" t="s">
        <v>2</v>
      </c>
      <c r="BF175">
        <v>5.6269999999999998</v>
      </c>
      <c r="BG175">
        <f t="shared" ref="BG175" si="1109">BF176/BF175</f>
        <v>2.4522836324862269</v>
      </c>
      <c r="BI175">
        <v>87</v>
      </c>
      <c r="BJ175" t="s">
        <v>2</v>
      </c>
      <c r="BK175">
        <v>15.49</v>
      </c>
      <c r="BL175">
        <f t="shared" ref="BL175" si="1110">BK176/BK175</f>
        <v>1.78005164622337</v>
      </c>
      <c r="BN175">
        <v>87</v>
      </c>
      <c r="BO175" t="s">
        <v>2</v>
      </c>
      <c r="BP175">
        <v>6.4080000000000004</v>
      </c>
      <c r="BQ175">
        <f t="shared" ref="BQ175" si="1111">BP176/BP175</f>
        <v>2.6226591760299627</v>
      </c>
      <c r="BS175">
        <v>87</v>
      </c>
      <c r="BT175" t="s">
        <v>2</v>
      </c>
      <c r="BU175">
        <v>4.742</v>
      </c>
      <c r="BV175">
        <f t="shared" ref="BV175" si="1112">BU176/BU175</f>
        <v>0.3622943905525095</v>
      </c>
      <c r="BX175">
        <v>87</v>
      </c>
      <c r="BY175" t="s">
        <v>2</v>
      </c>
      <c r="BZ175">
        <v>6.1449999999999996</v>
      </c>
      <c r="CA175">
        <f t="shared" ref="CA175" si="1113">BZ176/BZ175</f>
        <v>0.1772172497965826</v>
      </c>
    </row>
    <row r="176" spans="1:79" x14ac:dyDescent="0.35">
      <c r="B176" t="s">
        <v>3</v>
      </c>
      <c r="C176">
        <v>5.1379999999999999</v>
      </c>
      <c r="G176" t="s">
        <v>3</v>
      </c>
      <c r="H176">
        <v>5.3120000000000003</v>
      </c>
      <c r="L176" t="s">
        <v>3</v>
      </c>
      <c r="M176">
        <v>13.930999999999999</v>
      </c>
      <c r="Q176" t="s">
        <v>3</v>
      </c>
      <c r="R176">
        <v>12.366</v>
      </c>
      <c r="V176" t="s">
        <v>3</v>
      </c>
      <c r="W176">
        <v>3.8380000000000001</v>
      </c>
      <c r="AA176" t="s">
        <v>3</v>
      </c>
      <c r="AB176">
        <v>13.138999999999999</v>
      </c>
      <c r="AF176" t="s">
        <v>3</v>
      </c>
      <c r="AG176">
        <v>6.02</v>
      </c>
      <c r="AK176" t="s">
        <v>3</v>
      </c>
      <c r="AL176">
        <v>9.6780000000000008</v>
      </c>
      <c r="AP176" t="s">
        <v>3</v>
      </c>
      <c r="AQ176">
        <v>12.388999999999999</v>
      </c>
      <c r="AU176" t="s">
        <v>3</v>
      </c>
      <c r="AV176">
        <v>22.946000000000002</v>
      </c>
      <c r="AZ176" t="s">
        <v>3</v>
      </c>
      <c r="BA176">
        <v>14.941000000000001</v>
      </c>
      <c r="BE176" t="s">
        <v>3</v>
      </c>
      <c r="BF176">
        <v>13.798999999999999</v>
      </c>
      <c r="BJ176" t="s">
        <v>3</v>
      </c>
      <c r="BK176">
        <v>27.573</v>
      </c>
      <c r="BO176" t="s">
        <v>3</v>
      </c>
      <c r="BP176">
        <v>16.806000000000001</v>
      </c>
      <c r="BT176" t="s">
        <v>3</v>
      </c>
      <c r="BU176">
        <v>1.718</v>
      </c>
      <c r="BY176" t="s">
        <v>3</v>
      </c>
      <c r="BZ176">
        <v>1.089</v>
      </c>
    </row>
    <row r="177" spans="1:79" x14ac:dyDescent="0.35">
      <c r="A177">
        <v>88</v>
      </c>
      <c r="B177" t="s">
        <v>2</v>
      </c>
      <c r="C177">
        <v>10.564</v>
      </c>
      <c r="D177">
        <f>C178/C177</f>
        <v>1.3885838697463082</v>
      </c>
      <c r="F177">
        <v>88</v>
      </c>
      <c r="G177" t="s">
        <v>2</v>
      </c>
      <c r="H177">
        <v>6.7590000000000003</v>
      </c>
      <c r="I177">
        <f>H178/H177</f>
        <v>0.49223257878384374</v>
      </c>
      <c r="K177">
        <v>88</v>
      </c>
      <c r="L177" t="s">
        <v>2</v>
      </c>
      <c r="M177">
        <v>19.241</v>
      </c>
      <c r="N177">
        <f t="shared" ref="N177" si="1114">M178/M177</f>
        <v>0.64866690920430337</v>
      </c>
      <c r="P177">
        <v>88</v>
      </c>
      <c r="Q177" t="s">
        <v>2</v>
      </c>
      <c r="R177">
        <v>12.531000000000001</v>
      </c>
      <c r="S177">
        <f t="shared" ref="S177" si="1115">R178/R177</f>
        <v>0.89083073976538185</v>
      </c>
      <c r="U177">
        <v>88</v>
      </c>
      <c r="V177" t="s">
        <v>2</v>
      </c>
      <c r="W177">
        <v>6.1929999999999996</v>
      </c>
      <c r="X177">
        <f t="shared" ref="X177" si="1116">W178/W177</f>
        <v>2.4900694332310676</v>
      </c>
      <c r="Z177">
        <v>88</v>
      </c>
      <c r="AA177" t="s">
        <v>2</v>
      </c>
      <c r="AB177">
        <v>7.6779999999999999</v>
      </c>
      <c r="AC177">
        <f t="shared" ref="AC177" si="1117">AB178/AB177</f>
        <v>1.8323782234957022</v>
      </c>
      <c r="AE177">
        <v>88</v>
      </c>
      <c r="AF177" t="s">
        <v>2</v>
      </c>
      <c r="AG177">
        <v>6.02</v>
      </c>
      <c r="AH177">
        <f>AG178/AG177</f>
        <v>1.1659468438538207</v>
      </c>
      <c r="AJ177">
        <v>88</v>
      </c>
      <c r="AK177" t="s">
        <v>2</v>
      </c>
      <c r="AL177">
        <v>8.4499999999999993</v>
      </c>
      <c r="AM177">
        <f t="shared" ref="AM177" si="1118">AL178/AL177</f>
        <v>0.77467455621301784</v>
      </c>
      <c r="AO177">
        <v>88</v>
      </c>
      <c r="AP177" t="s">
        <v>2</v>
      </c>
      <c r="AQ177">
        <v>5.1109999999999998</v>
      </c>
      <c r="AR177">
        <f t="shared" ref="AR177" si="1119">AQ178/AQ177</f>
        <v>1.7669731950694583</v>
      </c>
      <c r="AT177">
        <v>88</v>
      </c>
      <c r="AU177" t="s">
        <v>2</v>
      </c>
      <c r="AV177">
        <v>5.7919999999999998</v>
      </c>
      <c r="AW177">
        <f t="shared" ref="AW177" si="1120">AV178/AV177</f>
        <v>1.4830801104972375</v>
      </c>
      <c r="AY177">
        <v>88</v>
      </c>
      <c r="AZ177" t="s">
        <v>2</v>
      </c>
      <c r="BA177">
        <v>10.974</v>
      </c>
      <c r="BB177">
        <f t="shared" ref="BB177" si="1121">BA178/BA177</f>
        <v>1.6415163112812101</v>
      </c>
      <c r="BD177">
        <v>88</v>
      </c>
      <c r="BE177" t="s">
        <v>2</v>
      </c>
      <c r="BF177">
        <v>6.8259999999999996</v>
      </c>
      <c r="BG177">
        <f t="shared" ref="BG177" si="1122">BF178/BF177</f>
        <v>2.0940521535306185</v>
      </c>
      <c r="BI177">
        <v>88</v>
      </c>
      <c r="BJ177" t="s">
        <v>2</v>
      </c>
      <c r="BK177">
        <v>13.558</v>
      </c>
      <c r="BL177">
        <f t="shared" ref="BL177" si="1123">BK178/BK177</f>
        <v>1.7458327186900724</v>
      </c>
      <c r="BN177">
        <v>88</v>
      </c>
      <c r="BO177" t="s">
        <v>2</v>
      </c>
      <c r="BP177">
        <v>5.4130000000000003</v>
      </c>
      <c r="BQ177">
        <f t="shared" ref="BQ177" si="1124">BP178/BP177</f>
        <v>1.8496212820986513</v>
      </c>
      <c r="BS177">
        <v>88</v>
      </c>
      <c r="BT177" t="s">
        <v>2</v>
      </c>
      <c r="BU177">
        <v>3.5430000000000001</v>
      </c>
      <c r="BV177">
        <f t="shared" ref="BV177" si="1125">BU178/BU177</f>
        <v>0.43353090601185434</v>
      </c>
      <c r="BX177">
        <v>88</v>
      </c>
      <c r="BY177" t="s">
        <v>2</v>
      </c>
      <c r="BZ177">
        <v>5.2930000000000001</v>
      </c>
      <c r="CA177">
        <f t="shared" ref="CA177" si="1126">BZ178/BZ177</f>
        <v>0.44209333081428298</v>
      </c>
    </row>
    <row r="178" spans="1:79" x14ac:dyDescent="0.35">
      <c r="B178" t="s">
        <v>3</v>
      </c>
      <c r="C178">
        <v>14.669</v>
      </c>
      <c r="G178" t="s">
        <v>3</v>
      </c>
      <c r="H178">
        <v>3.327</v>
      </c>
      <c r="L178" t="s">
        <v>3</v>
      </c>
      <c r="M178">
        <v>12.481</v>
      </c>
      <c r="Q178" t="s">
        <v>3</v>
      </c>
      <c r="R178">
        <v>11.163</v>
      </c>
      <c r="V178" t="s">
        <v>3</v>
      </c>
      <c r="W178">
        <v>15.420999999999999</v>
      </c>
      <c r="AA178" t="s">
        <v>3</v>
      </c>
      <c r="AB178">
        <v>14.069000000000001</v>
      </c>
      <c r="AF178" t="s">
        <v>3</v>
      </c>
      <c r="AG178">
        <v>7.0190000000000001</v>
      </c>
      <c r="AK178" t="s">
        <v>3</v>
      </c>
      <c r="AL178">
        <v>6.5460000000000003</v>
      </c>
      <c r="AP178" t="s">
        <v>3</v>
      </c>
      <c r="AQ178">
        <v>9.0310000000000006</v>
      </c>
      <c r="AU178" t="s">
        <v>3</v>
      </c>
      <c r="AV178">
        <v>8.59</v>
      </c>
      <c r="AZ178" t="s">
        <v>3</v>
      </c>
      <c r="BA178">
        <v>18.013999999999999</v>
      </c>
      <c r="BE178" t="s">
        <v>3</v>
      </c>
      <c r="BF178">
        <v>14.294</v>
      </c>
      <c r="BJ178" t="s">
        <v>3</v>
      </c>
      <c r="BK178">
        <v>23.67</v>
      </c>
      <c r="BO178" t="s">
        <v>3</v>
      </c>
      <c r="BP178">
        <v>10.012</v>
      </c>
      <c r="BT178" t="s">
        <v>3</v>
      </c>
      <c r="BU178">
        <v>1.536</v>
      </c>
      <c r="BY178" t="s">
        <v>3</v>
      </c>
      <c r="BZ178">
        <v>2.34</v>
      </c>
    </row>
    <row r="179" spans="1:79" x14ac:dyDescent="0.35">
      <c r="A179">
        <v>89</v>
      </c>
      <c r="B179" t="s">
        <v>2</v>
      </c>
      <c r="C179">
        <v>9.6829999999999998</v>
      </c>
      <c r="D179">
        <f>C180/C179</f>
        <v>1.107301456160281</v>
      </c>
      <c r="F179">
        <v>89</v>
      </c>
      <c r="G179" t="s">
        <v>2</v>
      </c>
      <c r="H179">
        <v>10.491</v>
      </c>
      <c r="I179">
        <f>H180/H179</f>
        <v>1.1853016871604234</v>
      </c>
      <c r="K179">
        <v>89</v>
      </c>
      <c r="L179" t="s">
        <v>2</v>
      </c>
      <c r="M179">
        <v>15.317</v>
      </c>
      <c r="N179">
        <f t="shared" ref="N179" si="1127">M180/M179</f>
        <v>0.77097342821701376</v>
      </c>
      <c r="P179">
        <v>89</v>
      </c>
      <c r="Q179" t="s">
        <v>2</v>
      </c>
      <c r="R179">
        <v>10.476000000000001</v>
      </c>
      <c r="S179">
        <f t="shared" ref="S179" si="1128">R180/R179</f>
        <v>1.0340778923253149</v>
      </c>
      <c r="U179">
        <v>89</v>
      </c>
      <c r="V179" t="s">
        <v>2</v>
      </c>
      <c r="W179">
        <v>6.3940000000000001</v>
      </c>
      <c r="X179">
        <f t="shared" ref="X179" si="1129">W180/W179</f>
        <v>2.4191429465123551</v>
      </c>
      <c r="Z179">
        <v>89</v>
      </c>
      <c r="AA179" t="s">
        <v>2</v>
      </c>
      <c r="AB179">
        <v>6.7290000000000001</v>
      </c>
      <c r="AC179">
        <f t="shared" ref="AC179" si="1130">AB180/AB179</f>
        <v>2.0656858374201219</v>
      </c>
      <c r="AE179">
        <v>89</v>
      </c>
      <c r="AF179" t="s">
        <v>2</v>
      </c>
      <c r="AG179">
        <v>8.218</v>
      </c>
      <c r="AH179">
        <f>AG180/AG179</f>
        <v>1.0158189340472135</v>
      </c>
      <c r="AJ179">
        <v>89</v>
      </c>
      <c r="AK179" t="s">
        <v>2</v>
      </c>
      <c r="AL179">
        <v>9.7720000000000002</v>
      </c>
      <c r="AM179">
        <f t="shared" ref="AM179" si="1131">AL180/AL179</f>
        <v>0.64756446991404015</v>
      </c>
      <c r="AO179">
        <v>89</v>
      </c>
      <c r="AP179" t="s">
        <v>2</v>
      </c>
      <c r="AQ179">
        <v>5.8639999999999999</v>
      </c>
      <c r="AR179">
        <f t="shared" ref="AR179" si="1132">AQ180/AQ179</f>
        <v>2.0784447476125512</v>
      </c>
      <c r="AT179">
        <v>89</v>
      </c>
      <c r="AU179" t="s">
        <v>2</v>
      </c>
      <c r="AV179">
        <v>13.638</v>
      </c>
      <c r="AW179">
        <f t="shared" ref="AW179" si="1133">AV180/AV179</f>
        <v>1.3686024343745418</v>
      </c>
      <c r="AY179">
        <v>89</v>
      </c>
      <c r="AZ179" t="s">
        <v>2</v>
      </c>
      <c r="BA179">
        <v>9.2579999999999991</v>
      </c>
      <c r="BB179">
        <f t="shared" ref="BB179" si="1134">BA180/BA179</f>
        <v>1.2686325340246274</v>
      </c>
      <c r="BD179">
        <v>89</v>
      </c>
      <c r="BE179" t="s">
        <v>2</v>
      </c>
      <c r="BF179">
        <v>7.0259999999999998</v>
      </c>
      <c r="BG179">
        <f t="shared" ref="BG179" si="1135">BF180/BF179</f>
        <v>1.4201537147736978</v>
      </c>
      <c r="BI179">
        <v>89</v>
      </c>
      <c r="BJ179" t="s">
        <v>2</v>
      </c>
      <c r="BK179">
        <v>7.2869999999999999</v>
      </c>
      <c r="BL179">
        <f t="shared" ref="BL179" si="1136">BK180/BK179</f>
        <v>2.1948675723891862</v>
      </c>
      <c r="BN179">
        <v>89</v>
      </c>
      <c r="BO179" t="s">
        <v>2</v>
      </c>
      <c r="BP179">
        <v>12.708</v>
      </c>
      <c r="BQ179">
        <f t="shared" ref="BQ179" si="1137">BP180/BP179</f>
        <v>1.3533207428391565</v>
      </c>
      <c r="BS179">
        <v>89</v>
      </c>
      <c r="BT179" t="s">
        <v>2</v>
      </c>
      <c r="BU179">
        <v>5.0650000000000004</v>
      </c>
      <c r="BV179">
        <f t="shared" ref="BV179" si="1138">BU180/BU179</f>
        <v>0.48232971372161892</v>
      </c>
      <c r="BX179">
        <v>89</v>
      </c>
      <c r="BY179" t="s">
        <v>2</v>
      </c>
      <c r="BZ179">
        <v>6.37</v>
      </c>
      <c r="CA179">
        <f t="shared" ref="CA179" si="1139">BZ180/BZ179</f>
        <v>0.36106750392464676</v>
      </c>
    </row>
    <row r="180" spans="1:79" x14ac:dyDescent="0.35">
      <c r="B180" t="s">
        <v>3</v>
      </c>
      <c r="C180">
        <v>10.722</v>
      </c>
      <c r="G180" t="s">
        <v>3</v>
      </c>
      <c r="H180">
        <v>12.435</v>
      </c>
      <c r="L180" t="s">
        <v>3</v>
      </c>
      <c r="M180">
        <v>11.808999999999999</v>
      </c>
      <c r="Q180" t="s">
        <v>3</v>
      </c>
      <c r="R180">
        <v>10.833</v>
      </c>
      <c r="V180" t="s">
        <v>3</v>
      </c>
      <c r="W180">
        <v>15.468</v>
      </c>
      <c r="AA180" t="s">
        <v>3</v>
      </c>
      <c r="AB180">
        <v>13.9</v>
      </c>
      <c r="AF180" t="s">
        <v>3</v>
      </c>
      <c r="AG180">
        <v>8.3480000000000008</v>
      </c>
      <c r="AK180" t="s">
        <v>3</v>
      </c>
      <c r="AL180">
        <v>6.3280000000000003</v>
      </c>
      <c r="AP180" t="s">
        <v>3</v>
      </c>
      <c r="AQ180">
        <v>12.188000000000001</v>
      </c>
      <c r="AU180" t="s">
        <v>3</v>
      </c>
      <c r="AV180">
        <v>18.664999999999999</v>
      </c>
      <c r="AZ180" t="s">
        <v>3</v>
      </c>
      <c r="BA180">
        <v>11.744999999999999</v>
      </c>
      <c r="BE180" t="s">
        <v>3</v>
      </c>
      <c r="BF180">
        <v>9.9779999999999998</v>
      </c>
      <c r="BJ180" t="s">
        <v>3</v>
      </c>
      <c r="BK180">
        <v>15.994</v>
      </c>
      <c r="BO180" t="s">
        <v>3</v>
      </c>
      <c r="BP180">
        <v>17.198</v>
      </c>
      <c r="BT180" t="s">
        <v>3</v>
      </c>
      <c r="BU180">
        <v>2.4430000000000001</v>
      </c>
      <c r="BY180" t="s">
        <v>3</v>
      </c>
      <c r="BZ180">
        <v>2.2999999999999998</v>
      </c>
    </row>
    <row r="181" spans="1:79" x14ac:dyDescent="0.35">
      <c r="A181">
        <v>90</v>
      </c>
      <c r="B181" t="s">
        <v>2</v>
      </c>
      <c r="C181">
        <v>8.5670000000000002</v>
      </c>
      <c r="D181">
        <f>C182/C181</f>
        <v>1.2112758258433525</v>
      </c>
      <c r="F181">
        <v>90</v>
      </c>
      <c r="G181" t="s">
        <v>2</v>
      </c>
      <c r="H181">
        <v>10.106999999999999</v>
      </c>
      <c r="I181">
        <f>H182/H181</f>
        <v>1.2331057682794102</v>
      </c>
      <c r="K181">
        <v>90</v>
      </c>
      <c r="L181" t="s">
        <v>2</v>
      </c>
      <c r="M181">
        <v>15.734</v>
      </c>
      <c r="N181">
        <f t="shared" ref="N181" si="1140">M182/M181</f>
        <v>0.69600864370153814</v>
      </c>
      <c r="P181">
        <v>90</v>
      </c>
      <c r="Q181" t="s">
        <v>2</v>
      </c>
      <c r="R181">
        <v>10.218</v>
      </c>
      <c r="S181">
        <f t="shared" ref="S181" si="1141">R182/R181</f>
        <v>1.6420043061264433</v>
      </c>
      <c r="U181">
        <v>90</v>
      </c>
      <c r="V181" t="s">
        <v>2</v>
      </c>
      <c r="W181">
        <v>10.042999999999999</v>
      </c>
      <c r="X181">
        <f t="shared" ref="X181" si="1142">W182/W181</f>
        <v>1.5604898934581302</v>
      </c>
      <c r="Z181">
        <v>90</v>
      </c>
      <c r="AA181" t="s">
        <v>2</v>
      </c>
      <c r="AB181">
        <v>7.7610000000000001</v>
      </c>
      <c r="AC181">
        <f t="shared" ref="AC181" si="1143">AB182/AB181</f>
        <v>1.4624404071640251</v>
      </c>
      <c r="AE181">
        <v>90</v>
      </c>
      <c r="AF181" t="s">
        <v>2</v>
      </c>
      <c r="AG181">
        <v>8.0310000000000006</v>
      </c>
      <c r="AH181">
        <f>AG182/AG181</f>
        <v>2.6829784584734155</v>
      </c>
      <c r="AJ181">
        <v>90</v>
      </c>
      <c r="AK181" t="s">
        <v>2</v>
      </c>
      <c r="AL181">
        <v>8.4589999999999996</v>
      </c>
      <c r="AM181">
        <f t="shared" ref="AM181" si="1144">AL182/AL181</f>
        <v>0.49793119754108051</v>
      </c>
      <c r="AO181">
        <v>90</v>
      </c>
      <c r="AP181" t="s">
        <v>2</v>
      </c>
      <c r="AQ181">
        <v>7.19</v>
      </c>
      <c r="AR181">
        <f t="shared" ref="AR181" si="1145">AQ182/AQ181</f>
        <v>1.4929068150208622</v>
      </c>
      <c r="AT181">
        <v>90</v>
      </c>
      <c r="AU181" t="s">
        <v>2</v>
      </c>
      <c r="AV181">
        <v>10.151999999999999</v>
      </c>
      <c r="AW181">
        <f t="shared" ref="AW181" si="1146">AV182/AV181</f>
        <v>1.7419227738376677</v>
      </c>
      <c r="AY181">
        <v>90</v>
      </c>
      <c r="AZ181" t="s">
        <v>2</v>
      </c>
      <c r="BA181">
        <v>14.864000000000001</v>
      </c>
      <c r="BB181">
        <f t="shared" ref="BB181" si="1147">BA182/BA181</f>
        <v>0.78289827771797627</v>
      </c>
      <c r="BD181">
        <v>90</v>
      </c>
      <c r="BE181" t="s">
        <v>2</v>
      </c>
      <c r="BF181">
        <v>6.1349999999999998</v>
      </c>
      <c r="BG181">
        <f t="shared" ref="BG181" si="1148">BF182/BF181</f>
        <v>1.4749796251018745</v>
      </c>
      <c r="BI181">
        <v>90</v>
      </c>
      <c r="BJ181" t="s">
        <v>2</v>
      </c>
      <c r="BK181">
        <v>5.3230000000000004</v>
      </c>
      <c r="BL181">
        <f t="shared" ref="BL181" si="1149">BK182/BK181</f>
        <v>1.9906068006763102</v>
      </c>
      <c r="BN181">
        <v>90</v>
      </c>
      <c r="BO181" t="s">
        <v>2</v>
      </c>
      <c r="BP181">
        <v>7.0460000000000003</v>
      </c>
      <c r="BQ181">
        <f t="shared" ref="BQ181" si="1150">BP182/BP181</f>
        <v>2.0066704513198976</v>
      </c>
      <c r="BS181">
        <v>90</v>
      </c>
      <c r="BT181" t="s">
        <v>2</v>
      </c>
      <c r="BU181">
        <v>6.2779999999999996</v>
      </c>
      <c r="BV181">
        <f t="shared" ref="BV181" si="1151">BU182/BU181</f>
        <v>0.14367633004141447</v>
      </c>
      <c r="BX181">
        <v>90</v>
      </c>
      <c r="BY181" t="s">
        <v>2</v>
      </c>
      <c r="BZ181">
        <v>6.4249999999999998</v>
      </c>
      <c r="CA181">
        <f t="shared" ref="CA181" si="1152">BZ182/BZ181</f>
        <v>0.22645914396887162</v>
      </c>
    </row>
    <row r="182" spans="1:79" x14ac:dyDescent="0.35">
      <c r="B182" t="s">
        <v>3</v>
      </c>
      <c r="C182">
        <v>10.377000000000001</v>
      </c>
      <c r="G182" t="s">
        <v>3</v>
      </c>
      <c r="H182">
        <v>12.462999999999999</v>
      </c>
      <c r="L182" t="s">
        <v>3</v>
      </c>
      <c r="M182">
        <v>10.951000000000001</v>
      </c>
      <c r="Q182" t="s">
        <v>3</v>
      </c>
      <c r="R182">
        <v>16.777999999999999</v>
      </c>
      <c r="V182" t="s">
        <v>3</v>
      </c>
      <c r="W182">
        <v>15.672000000000001</v>
      </c>
      <c r="AA182" t="s">
        <v>3</v>
      </c>
      <c r="AB182">
        <v>11.35</v>
      </c>
      <c r="AF182" t="s">
        <v>3</v>
      </c>
      <c r="AG182">
        <v>21.547000000000001</v>
      </c>
      <c r="AK182" t="s">
        <v>3</v>
      </c>
      <c r="AL182">
        <v>4.2119999999999997</v>
      </c>
      <c r="AP182" t="s">
        <v>3</v>
      </c>
      <c r="AQ182">
        <v>10.734</v>
      </c>
      <c r="AU182" t="s">
        <v>3</v>
      </c>
      <c r="AV182">
        <v>17.684000000000001</v>
      </c>
      <c r="AZ182" t="s">
        <v>3</v>
      </c>
      <c r="BA182">
        <v>11.637</v>
      </c>
      <c r="BE182" t="s">
        <v>3</v>
      </c>
      <c r="BF182">
        <v>9.0489999999999995</v>
      </c>
      <c r="BJ182" t="s">
        <v>3</v>
      </c>
      <c r="BK182">
        <v>10.596</v>
      </c>
      <c r="BO182" t="s">
        <v>3</v>
      </c>
      <c r="BP182">
        <v>14.138999999999999</v>
      </c>
      <c r="BT182" t="s">
        <v>3</v>
      </c>
      <c r="BU182">
        <v>0.90200000000000002</v>
      </c>
      <c r="BY182" t="s">
        <v>3</v>
      </c>
      <c r="BZ182">
        <v>1.4550000000000001</v>
      </c>
    </row>
    <row r="183" spans="1:79" x14ac:dyDescent="0.35">
      <c r="A183">
        <v>91</v>
      </c>
      <c r="B183" t="s">
        <v>2</v>
      </c>
      <c r="C183">
        <v>9.9190000000000005</v>
      </c>
      <c r="D183">
        <f>C184/C183</f>
        <v>1.2256275834257484</v>
      </c>
      <c r="F183">
        <v>91</v>
      </c>
      <c r="G183" t="s">
        <v>2</v>
      </c>
      <c r="H183">
        <v>11.313000000000001</v>
      </c>
      <c r="I183">
        <f>H184/H183</f>
        <v>1.3662158578626358</v>
      </c>
      <c r="K183">
        <v>91</v>
      </c>
      <c r="L183" t="s">
        <v>2</v>
      </c>
      <c r="M183">
        <v>8.782</v>
      </c>
      <c r="N183">
        <f t="shared" ref="N183" si="1153">M184/M183</f>
        <v>1.3869278068777044</v>
      </c>
      <c r="P183">
        <v>91</v>
      </c>
      <c r="Q183" t="s">
        <v>2</v>
      </c>
      <c r="R183">
        <v>10.276999999999999</v>
      </c>
      <c r="S183">
        <f t="shared" ref="S183" si="1154">R184/R183</f>
        <v>0.45003405663131268</v>
      </c>
      <c r="U183">
        <v>91</v>
      </c>
      <c r="V183" t="s">
        <v>2</v>
      </c>
      <c r="W183">
        <v>6.1929999999999996</v>
      </c>
      <c r="X183">
        <f t="shared" ref="X183" si="1155">W184/W183</f>
        <v>1.4206362021637333</v>
      </c>
      <c r="Z183">
        <v>91</v>
      </c>
      <c r="AA183" t="s">
        <v>2</v>
      </c>
      <c r="AB183">
        <v>7.6120000000000001</v>
      </c>
      <c r="AC183">
        <f t="shared" ref="AC183" si="1156">AB184/AB183</f>
        <v>0.96058854440357333</v>
      </c>
      <c r="AE183">
        <v>91</v>
      </c>
      <c r="AF183" t="s">
        <v>2</v>
      </c>
      <c r="AG183">
        <v>9.9870000000000001</v>
      </c>
      <c r="AH183">
        <f>AG184/AG183</f>
        <v>0.56062881746270155</v>
      </c>
      <c r="AJ183">
        <v>91</v>
      </c>
      <c r="AK183" t="s">
        <v>2</v>
      </c>
      <c r="AL183">
        <v>10.032</v>
      </c>
      <c r="AM183">
        <f t="shared" ref="AM183" si="1157">AL184/AL183</f>
        <v>0.35635964912280704</v>
      </c>
      <c r="AO183">
        <v>91</v>
      </c>
      <c r="AP183" t="s">
        <v>2</v>
      </c>
      <c r="AQ183">
        <v>4.6289999999999996</v>
      </c>
      <c r="AR183">
        <f t="shared" ref="AR183" si="1158">AQ184/AQ183</f>
        <v>1.7040397494059194</v>
      </c>
      <c r="AT183">
        <v>91</v>
      </c>
      <c r="AU183" t="s">
        <v>2</v>
      </c>
      <c r="AV183">
        <v>8.7859999999999996</v>
      </c>
      <c r="AW183">
        <f t="shared" ref="AW183" si="1159">AV184/AV183</f>
        <v>0.85875256089232876</v>
      </c>
      <c r="AY183">
        <v>91</v>
      </c>
      <c r="AZ183" t="s">
        <v>2</v>
      </c>
      <c r="BA183">
        <v>6.6980000000000004</v>
      </c>
      <c r="BB183">
        <f t="shared" ref="BB183" si="1160">BA184/BA183</f>
        <v>1.403702597790385</v>
      </c>
      <c r="BD183">
        <v>91</v>
      </c>
      <c r="BE183" t="s">
        <v>2</v>
      </c>
      <c r="BF183">
        <v>7.4749999999999996</v>
      </c>
      <c r="BG183">
        <f t="shared" ref="BG183" si="1161">BF184/BF183</f>
        <v>1.3237458193979934</v>
      </c>
      <c r="BI183">
        <v>91</v>
      </c>
      <c r="BJ183" t="s">
        <v>2</v>
      </c>
      <c r="BK183">
        <v>11.138999999999999</v>
      </c>
      <c r="BL183">
        <f t="shared" ref="BL183" si="1162">BK184/BK183</f>
        <v>1.5547176586767217</v>
      </c>
      <c r="BN183">
        <v>91</v>
      </c>
      <c r="BO183" t="s">
        <v>2</v>
      </c>
      <c r="BP183">
        <v>5.36</v>
      </c>
      <c r="BQ183">
        <f t="shared" ref="BQ183" si="1163">BP184/BP183</f>
        <v>2.3669776119402983</v>
      </c>
      <c r="BS183">
        <v>91</v>
      </c>
      <c r="BT183" t="s">
        <v>2</v>
      </c>
      <c r="BU183">
        <v>6.9950000000000001</v>
      </c>
      <c r="BV183">
        <f t="shared" ref="BV183" si="1164">BU184/BU183</f>
        <v>0.25789849892780559</v>
      </c>
      <c r="BX183">
        <v>91</v>
      </c>
      <c r="BY183" t="s">
        <v>2</v>
      </c>
      <c r="BZ183">
        <v>6.649</v>
      </c>
      <c r="CA183">
        <f t="shared" ref="CA183" si="1165">BZ184/BZ183</f>
        <v>0.32681606256579937</v>
      </c>
    </row>
    <row r="184" spans="1:79" x14ac:dyDescent="0.35">
      <c r="B184" t="s">
        <v>3</v>
      </c>
      <c r="C184">
        <v>12.157</v>
      </c>
      <c r="G184" t="s">
        <v>3</v>
      </c>
      <c r="H184">
        <v>15.456</v>
      </c>
      <c r="L184" t="s">
        <v>3</v>
      </c>
      <c r="M184">
        <v>12.18</v>
      </c>
      <c r="Q184" t="s">
        <v>3</v>
      </c>
      <c r="R184">
        <v>4.625</v>
      </c>
      <c r="V184" t="s">
        <v>3</v>
      </c>
      <c r="W184">
        <v>8.798</v>
      </c>
      <c r="AA184" t="s">
        <v>3</v>
      </c>
      <c r="AB184">
        <v>7.3120000000000003</v>
      </c>
      <c r="AF184" t="s">
        <v>3</v>
      </c>
      <c r="AG184">
        <v>5.5990000000000002</v>
      </c>
      <c r="AK184" t="s">
        <v>3</v>
      </c>
      <c r="AL184">
        <v>3.5750000000000002</v>
      </c>
      <c r="AP184" t="s">
        <v>3</v>
      </c>
      <c r="AQ184">
        <v>7.8879999999999999</v>
      </c>
      <c r="AU184" t="s">
        <v>3</v>
      </c>
      <c r="AV184">
        <v>7.5449999999999999</v>
      </c>
      <c r="AZ184" t="s">
        <v>3</v>
      </c>
      <c r="BA184">
        <v>9.4019999999999992</v>
      </c>
      <c r="BE184" t="s">
        <v>3</v>
      </c>
      <c r="BF184">
        <v>9.8949999999999996</v>
      </c>
      <c r="BJ184" t="s">
        <v>3</v>
      </c>
      <c r="BK184">
        <v>17.318000000000001</v>
      </c>
      <c r="BO184" t="s">
        <v>3</v>
      </c>
      <c r="BP184">
        <v>12.686999999999999</v>
      </c>
      <c r="BT184" t="s">
        <v>3</v>
      </c>
      <c r="BU184">
        <v>1.804</v>
      </c>
      <c r="BY184" t="s">
        <v>3</v>
      </c>
      <c r="BZ184">
        <v>2.173</v>
      </c>
    </row>
    <row r="185" spans="1:79" x14ac:dyDescent="0.35">
      <c r="A185">
        <v>92</v>
      </c>
      <c r="B185" t="s">
        <v>2</v>
      </c>
      <c r="C185">
        <v>8.7669999999999995</v>
      </c>
      <c r="D185">
        <f>C186/C185</f>
        <v>0.66670468803467553</v>
      </c>
      <c r="F185">
        <v>92</v>
      </c>
      <c r="G185" t="s">
        <v>2</v>
      </c>
      <c r="H185">
        <v>7.7990000000000004</v>
      </c>
      <c r="I185">
        <f>H186/H185</f>
        <v>0.28567765098089498</v>
      </c>
      <c r="K185">
        <v>92</v>
      </c>
      <c r="L185" t="s">
        <v>2</v>
      </c>
      <c r="M185">
        <v>11.417999999999999</v>
      </c>
      <c r="N185">
        <f t="shared" ref="N185" si="1166">M186/M185</f>
        <v>0.98660010509721507</v>
      </c>
      <c r="P185">
        <v>92</v>
      </c>
      <c r="Q185" t="s">
        <v>2</v>
      </c>
      <c r="R185">
        <v>4.8579999999999997</v>
      </c>
      <c r="S185">
        <f t="shared" ref="S185" si="1167">R186/R185</f>
        <v>2.99876492383697</v>
      </c>
      <c r="U185">
        <v>92</v>
      </c>
      <c r="V185" t="s">
        <v>2</v>
      </c>
      <c r="W185">
        <v>10.866</v>
      </c>
      <c r="X185">
        <f t="shared" ref="X185" si="1168">W186/W185</f>
        <v>1.7880544818700532</v>
      </c>
      <c r="Z185">
        <v>92</v>
      </c>
      <c r="AA185" t="s">
        <v>2</v>
      </c>
      <c r="AB185">
        <v>7.4390000000000001</v>
      </c>
      <c r="AC185">
        <f t="shared" ref="AC185" si="1169">AB186/AB185</f>
        <v>1.5523591880629117</v>
      </c>
      <c r="AE185">
        <v>92</v>
      </c>
      <c r="AF185" t="s">
        <v>2</v>
      </c>
      <c r="AG185">
        <v>10.28</v>
      </c>
      <c r="AH185">
        <f>AG186/AG185</f>
        <v>0.84250972762645915</v>
      </c>
      <c r="AJ185">
        <v>92</v>
      </c>
      <c r="AK185" t="s">
        <v>2</v>
      </c>
      <c r="AL185">
        <v>8.7949999999999999</v>
      </c>
      <c r="AM185">
        <f t="shared" ref="AM185" si="1170">AL186/AL185</f>
        <v>0.79351904491188174</v>
      </c>
      <c r="AO185">
        <v>92</v>
      </c>
      <c r="AP185" t="s">
        <v>2</v>
      </c>
      <c r="AQ185">
        <v>7.4710000000000001</v>
      </c>
      <c r="AR185">
        <f t="shared" ref="AR185" si="1171">AQ186/AQ185</f>
        <v>1.8104671396064784</v>
      </c>
      <c r="AT185">
        <v>92</v>
      </c>
      <c r="AU185" t="s">
        <v>2</v>
      </c>
      <c r="AV185">
        <v>7.0209999999999999</v>
      </c>
      <c r="AW185">
        <f t="shared" ref="AW185" si="1172">AV186/AV185</f>
        <v>2.0364620424440965</v>
      </c>
      <c r="AY185">
        <v>92</v>
      </c>
      <c r="AZ185" t="s">
        <v>2</v>
      </c>
      <c r="BA185">
        <v>14.081</v>
      </c>
      <c r="BB185">
        <f t="shared" ref="BB185" si="1173">BA186/BA185</f>
        <v>1.0189617214686457</v>
      </c>
      <c r="BD185">
        <v>92</v>
      </c>
      <c r="BE185" t="s">
        <v>2</v>
      </c>
      <c r="BF185">
        <v>4.827</v>
      </c>
      <c r="BG185">
        <f t="shared" ref="BG185" si="1174">BF186/BF185</f>
        <v>1.5444375388440026</v>
      </c>
      <c r="BI185">
        <v>92</v>
      </c>
      <c r="BJ185" t="s">
        <v>2</v>
      </c>
      <c r="BK185">
        <v>18.071000000000002</v>
      </c>
      <c r="BL185">
        <f t="shared" ref="BL185" si="1175">BK186/BK185</f>
        <v>1.1428808588345967</v>
      </c>
      <c r="BN185">
        <v>92</v>
      </c>
      <c r="BO185" t="s">
        <v>2</v>
      </c>
      <c r="BP185">
        <v>6.5629999999999997</v>
      </c>
      <c r="BQ185">
        <f t="shared" ref="BQ185" si="1176">BP186/BP185</f>
        <v>0.36888618010056373</v>
      </c>
      <c r="BS185">
        <v>92</v>
      </c>
      <c r="BT185" t="s">
        <v>2</v>
      </c>
      <c r="BU185">
        <v>6.5759999999999996</v>
      </c>
      <c r="BV185">
        <f t="shared" ref="BV185" si="1177">BU186/BU185</f>
        <v>0.19996958637469586</v>
      </c>
      <c r="BX185">
        <v>92</v>
      </c>
      <c r="BY185" t="s">
        <v>2</v>
      </c>
      <c r="BZ185">
        <v>6.1120000000000001</v>
      </c>
      <c r="CA185">
        <f t="shared" ref="CA185" si="1178">BZ186/BZ185</f>
        <v>0.58606020942408377</v>
      </c>
    </row>
    <row r="186" spans="1:79" x14ac:dyDescent="0.35">
      <c r="B186" t="s">
        <v>3</v>
      </c>
      <c r="C186">
        <v>5.8449999999999998</v>
      </c>
      <c r="G186" t="s">
        <v>3</v>
      </c>
      <c r="H186">
        <v>2.2280000000000002</v>
      </c>
      <c r="L186" t="s">
        <v>3</v>
      </c>
      <c r="M186">
        <v>11.265000000000001</v>
      </c>
      <c r="Q186" t="s">
        <v>3</v>
      </c>
      <c r="R186">
        <v>14.568</v>
      </c>
      <c r="V186" t="s">
        <v>3</v>
      </c>
      <c r="W186">
        <v>19.428999999999998</v>
      </c>
      <c r="AA186" t="s">
        <v>3</v>
      </c>
      <c r="AB186">
        <v>11.548</v>
      </c>
      <c r="AF186" t="s">
        <v>3</v>
      </c>
      <c r="AG186">
        <v>8.6609999999999996</v>
      </c>
      <c r="AK186" t="s">
        <v>3</v>
      </c>
      <c r="AL186">
        <v>6.9790000000000001</v>
      </c>
      <c r="AP186" t="s">
        <v>3</v>
      </c>
      <c r="AQ186">
        <v>13.526</v>
      </c>
      <c r="AU186" t="s">
        <v>3</v>
      </c>
      <c r="AV186">
        <v>14.298</v>
      </c>
      <c r="AZ186" t="s">
        <v>3</v>
      </c>
      <c r="BA186">
        <v>14.348000000000001</v>
      </c>
      <c r="BE186" t="s">
        <v>3</v>
      </c>
      <c r="BF186">
        <v>7.4550000000000001</v>
      </c>
      <c r="BJ186" t="s">
        <v>3</v>
      </c>
      <c r="BK186">
        <v>20.652999999999999</v>
      </c>
      <c r="BO186" t="s">
        <v>3</v>
      </c>
      <c r="BP186">
        <v>2.4209999999999998</v>
      </c>
      <c r="BT186" t="s">
        <v>3</v>
      </c>
      <c r="BU186">
        <v>1.3149999999999999</v>
      </c>
      <c r="BY186" t="s">
        <v>3</v>
      </c>
      <c r="BZ186">
        <v>3.5819999999999999</v>
      </c>
    </row>
    <row r="187" spans="1:79" x14ac:dyDescent="0.35">
      <c r="A187">
        <v>93</v>
      </c>
      <c r="B187" t="s">
        <v>2</v>
      </c>
      <c r="C187">
        <v>12.698</v>
      </c>
      <c r="D187">
        <f>C188/C187</f>
        <v>1.0438651756182076</v>
      </c>
      <c r="F187">
        <v>93</v>
      </c>
      <c r="G187" t="s">
        <v>2</v>
      </c>
      <c r="H187">
        <v>10.576000000000001</v>
      </c>
      <c r="I187">
        <f>H188/H187</f>
        <v>1.1965771558245082</v>
      </c>
      <c r="K187">
        <v>93</v>
      </c>
      <c r="L187" t="s">
        <v>2</v>
      </c>
      <c r="M187">
        <v>11.387</v>
      </c>
      <c r="N187">
        <f t="shared" ref="N187" si="1179">M188/M187</f>
        <v>1.1211030122069026</v>
      </c>
      <c r="P187">
        <v>93</v>
      </c>
      <c r="Q187" t="s">
        <v>2</v>
      </c>
      <c r="R187">
        <v>9.7309999999999999</v>
      </c>
      <c r="S187">
        <f t="shared" ref="S187" si="1180">R188/R187</f>
        <v>1.0744013975953139</v>
      </c>
      <c r="U187">
        <v>93</v>
      </c>
      <c r="V187" t="s">
        <v>2</v>
      </c>
      <c r="W187">
        <v>6.4459999999999997</v>
      </c>
      <c r="X187">
        <f t="shared" ref="X187" si="1181">W188/W187</f>
        <v>1.3270245113248527</v>
      </c>
      <c r="Z187">
        <v>93</v>
      </c>
      <c r="AA187" t="s">
        <v>2</v>
      </c>
      <c r="AB187">
        <v>8.6180000000000003</v>
      </c>
      <c r="AC187">
        <f t="shared" ref="AC187" si="1182">AB188/AB187</f>
        <v>1.5280807611974936</v>
      </c>
      <c r="AE187">
        <v>93</v>
      </c>
      <c r="AF187" t="s">
        <v>2</v>
      </c>
      <c r="AG187">
        <v>7.335</v>
      </c>
      <c r="AH187">
        <f>AG188/AG187</f>
        <v>1.1281526925698706</v>
      </c>
      <c r="AJ187">
        <v>93</v>
      </c>
      <c r="AK187" t="s">
        <v>2</v>
      </c>
      <c r="AL187">
        <v>9.8170000000000002</v>
      </c>
      <c r="AM187">
        <f t="shared" ref="AM187" si="1183">AL188/AL187</f>
        <v>0.47601100132423346</v>
      </c>
      <c r="AO187">
        <v>93</v>
      </c>
      <c r="AP187" t="s">
        <v>2</v>
      </c>
      <c r="AQ187">
        <v>8.25</v>
      </c>
      <c r="AR187">
        <f t="shared" ref="AR187" si="1184">AQ188/AQ187</f>
        <v>1.5791515151515152</v>
      </c>
      <c r="AT187">
        <v>93</v>
      </c>
      <c r="AU187" t="s">
        <v>2</v>
      </c>
      <c r="AV187">
        <v>14.548999999999999</v>
      </c>
      <c r="AW187">
        <f t="shared" ref="AW187" si="1185">AV188/AV187</f>
        <v>1.0851604921300433</v>
      </c>
      <c r="AY187">
        <v>93</v>
      </c>
      <c r="AZ187" t="s">
        <v>2</v>
      </c>
      <c r="BA187">
        <v>5.8739999999999997</v>
      </c>
      <c r="BB187">
        <f t="shared" ref="BB187" si="1186">BA188/BA187</f>
        <v>1.7999659516513451</v>
      </c>
      <c r="BD187">
        <v>93</v>
      </c>
      <c r="BE187" t="s">
        <v>2</v>
      </c>
      <c r="BF187">
        <v>7.6130000000000004</v>
      </c>
      <c r="BG187">
        <f t="shared" ref="BG187" si="1187">BF188/BF187</f>
        <v>1.4718245107053722</v>
      </c>
      <c r="BI187">
        <v>93</v>
      </c>
      <c r="BJ187" t="s">
        <v>2</v>
      </c>
      <c r="BK187">
        <v>5.141</v>
      </c>
      <c r="BL187">
        <f t="shared" ref="BL187" si="1188">BK188/BK187</f>
        <v>2.1227387667768918</v>
      </c>
      <c r="BN187">
        <v>93</v>
      </c>
      <c r="BO187" t="s">
        <v>2</v>
      </c>
      <c r="BP187">
        <v>5.8739999999999997</v>
      </c>
      <c r="BQ187">
        <f t="shared" ref="BQ187" si="1189">BP188/BP187</f>
        <v>1.1767109295199183</v>
      </c>
      <c r="BS187">
        <v>93</v>
      </c>
      <c r="BT187" t="s">
        <v>2</v>
      </c>
      <c r="BU187">
        <v>4.6740000000000004</v>
      </c>
      <c r="BV187">
        <f t="shared" ref="BV187" si="1190">BU188/BU187</f>
        <v>0.30509199828840389</v>
      </c>
      <c r="BX187">
        <v>93</v>
      </c>
      <c r="BY187" t="s">
        <v>2</v>
      </c>
      <c r="BZ187">
        <v>5.3259999999999996</v>
      </c>
      <c r="CA187">
        <f t="shared" ref="CA187" si="1191">BZ188/BZ187</f>
        <v>0.47915884340968834</v>
      </c>
    </row>
    <row r="188" spans="1:79" x14ac:dyDescent="0.35">
      <c r="B188" t="s">
        <v>3</v>
      </c>
      <c r="C188">
        <v>13.255000000000001</v>
      </c>
      <c r="G188" t="s">
        <v>3</v>
      </c>
      <c r="H188">
        <v>12.654999999999999</v>
      </c>
      <c r="L188" t="s">
        <v>3</v>
      </c>
      <c r="M188">
        <v>12.766</v>
      </c>
      <c r="Q188" t="s">
        <v>3</v>
      </c>
      <c r="R188">
        <v>10.455</v>
      </c>
      <c r="V188" t="s">
        <v>3</v>
      </c>
      <c r="W188">
        <v>8.5540000000000003</v>
      </c>
      <c r="AA188" t="s">
        <v>3</v>
      </c>
      <c r="AB188">
        <v>13.169</v>
      </c>
      <c r="AF188" t="s">
        <v>3</v>
      </c>
      <c r="AG188">
        <v>8.2750000000000004</v>
      </c>
      <c r="AK188" t="s">
        <v>3</v>
      </c>
      <c r="AL188">
        <v>4.673</v>
      </c>
      <c r="AP188" t="s">
        <v>3</v>
      </c>
      <c r="AQ188">
        <v>13.028</v>
      </c>
      <c r="AU188" t="s">
        <v>3</v>
      </c>
      <c r="AV188">
        <v>15.788</v>
      </c>
      <c r="AZ188" t="s">
        <v>3</v>
      </c>
      <c r="BA188">
        <v>10.573</v>
      </c>
      <c r="BE188" t="s">
        <v>3</v>
      </c>
      <c r="BF188">
        <v>11.205</v>
      </c>
      <c r="BJ188" t="s">
        <v>3</v>
      </c>
      <c r="BK188">
        <v>10.913</v>
      </c>
      <c r="BO188" t="s">
        <v>3</v>
      </c>
      <c r="BP188">
        <v>6.9119999999999999</v>
      </c>
      <c r="BT188" t="s">
        <v>3</v>
      </c>
      <c r="BU188">
        <v>1.4259999999999999</v>
      </c>
      <c r="BY188" t="s">
        <v>3</v>
      </c>
      <c r="BZ188">
        <v>2.552</v>
      </c>
    </row>
    <row r="189" spans="1:79" x14ac:dyDescent="0.35">
      <c r="A189">
        <v>94</v>
      </c>
      <c r="B189" t="s">
        <v>2</v>
      </c>
      <c r="C189">
        <v>8.7569999999999997</v>
      </c>
      <c r="D189">
        <f>C190/C189</f>
        <v>1.042594495831906</v>
      </c>
      <c r="F189">
        <v>94</v>
      </c>
      <c r="G189" t="s">
        <v>2</v>
      </c>
      <c r="H189">
        <v>7.1639999999999997</v>
      </c>
      <c r="I189">
        <f>H190/H189</f>
        <v>0.45449469570072581</v>
      </c>
      <c r="K189">
        <v>94</v>
      </c>
      <c r="L189" t="s">
        <v>2</v>
      </c>
      <c r="M189">
        <v>9.5039999999999996</v>
      </c>
      <c r="N189">
        <f t="shared" ref="N189" si="1192">M190/M189</f>
        <v>0.45654461279461284</v>
      </c>
      <c r="P189">
        <v>94</v>
      </c>
      <c r="Q189" t="s">
        <v>2</v>
      </c>
      <c r="R189">
        <v>13.821999999999999</v>
      </c>
      <c r="S189">
        <f t="shared" ref="S189" si="1193">R190/R189</f>
        <v>0.76631457097380995</v>
      </c>
      <c r="U189">
        <v>94</v>
      </c>
      <c r="V189" t="s">
        <v>2</v>
      </c>
      <c r="W189">
        <v>10.574999999999999</v>
      </c>
      <c r="X189">
        <f t="shared" ref="X189" si="1194">W190/W189</f>
        <v>1.5572576832151301</v>
      </c>
      <c r="Z189">
        <v>94</v>
      </c>
      <c r="AA189" t="s">
        <v>2</v>
      </c>
      <c r="AB189">
        <v>5.2779999999999996</v>
      </c>
      <c r="AC189">
        <f t="shared" ref="AC189" si="1195">AB190/AB189</f>
        <v>1.655930276619932</v>
      </c>
      <c r="AE189">
        <v>94</v>
      </c>
      <c r="AF189" t="s">
        <v>2</v>
      </c>
      <c r="AG189">
        <v>6.6360000000000001</v>
      </c>
      <c r="AH189">
        <f>AG190/AG189</f>
        <v>2.1057866184448462</v>
      </c>
      <c r="AJ189">
        <v>94</v>
      </c>
      <c r="AK189" t="s">
        <v>2</v>
      </c>
      <c r="AL189">
        <v>7.923</v>
      </c>
      <c r="AM189">
        <f t="shared" ref="AM189" si="1196">AL190/AL189</f>
        <v>1.8311245740249904</v>
      </c>
      <c r="AO189">
        <v>94</v>
      </c>
      <c r="AP189" t="s">
        <v>2</v>
      </c>
      <c r="AQ189">
        <v>8.8219999999999992</v>
      </c>
      <c r="AR189">
        <f t="shared" ref="AR189" si="1197">AQ190/AQ189</f>
        <v>0.94683745182498302</v>
      </c>
      <c r="AT189">
        <v>94</v>
      </c>
      <c r="AU189" t="s">
        <v>2</v>
      </c>
      <c r="AV189">
        <v>5.657</v>
      </c>
      <c r="AW189">
        <f t="shared" ref="AW189" si="1198">AV190/AV189</f>
        <v>1.3436450415414531</v>
      </c>
      <c r="AY189">
        <v>94</v>
      </c>
      <c r="AZ189" t="s">
        <v>2</v>
      </c>
      <c r="BA189">
        <v>6.9560000000000004</v>
      </c>
      <c r="BB189">
        <f t="shared" ref="BB189" si="1199">BA190/BA189</f>
        <v>0.88326624496837258</v>
      </c>
      <c r="BD189">
        <v>94</v>
      </c>
      <c r="BE189" t="s">
        <v>2</v>
      </c>
      <c r="BF189">
        <v>9.516</v>
      </c>
      <c r="BG189">
        <f t="shared" ref="BG189" si="1200">BF190/BF189</f>
        <v>1.6286254728877678</v>
      </c>
      <c r="BI189">
        <v>94</v>
      </c>
      <c r="BJ189" t="s">
        <v>2</v>
      </c>
      <c r="BK189">
        <v>14.096</v>
      </c>
      <c r="BL189">
        <f t="shared" ref="BL189" si="1201">BK190/BK189</f>
        <v>1.5473893303064701</v>
      </c>
      <c r="BN189">
        <v>94</v>
      </c>
      <c r="BO189" t="s">
        <v>2</v>
      </c>
      <c r="BP189">
        <v>3.9660000000000002</v>
      </c>
      <c r="BQ189">
        <f t="shared" ref="BQ189" si="1202">BP190/BP189</f>
        <v>5.5885022692889565</v>
      </c>
      <c r="BS189">
        <v>94</v>
      </c>
      <c r="BT189" t="s">
        <v>2</v>
      </c>
      <c r="BU189">
        <v>6.8010000000000002</v>
      </c>
      <c r="BV189">
        <f t="shared" ref="BV189" si="1203">BU190/BU189</f>
        <v>0.29657403323040726</v>
      </c>
      <c r="BX189">
        <v>94</v>
      </c>
      <c r="BY189" t="s">
        <v>2</v>
      </c>
      <c r="BZ189">
        <v>5.7130000000000001</v>
      </c>
      <c r="CA189">
        <f t="shared" ref="CA189" si="1204">BZ190/BZ189</f>
        <v>0.27586206896551724</v>
      </c>
    </row>
    <row r="190" spans="1:79" x14ac:dyDescent="0.35">
      <c r="B190" t="s">
        <v>3</v>
      </c>
      <c r="C190">
        <v>9.1300000000000008</v>
      </c>
      <c r="G190" t="s">
        <v>3</v>
      </c>
      <c r="H190">
        <v>3.2559999999999998</v>
      </c>
      <c r="L190" t="s">
        <v>3</v>
      </c>
      <c r="M190">
        <v>4.3390000000000004</v>
      </c>
      <c r="Q190" t="s">
        <v>3</v>
      </c>
      <c r="R190">
        <v>10.592000000000001</v>
      </c>
      <c r="V190" t="s">
        <v>3</v>
      </c>
      <c r="W190">
        <v>16.468</v>
      </c>
      <c r="AA190" t="s">
        <v>3</v>
      </c>
      <c r="AB190">
        <v>8.74</v>
      </c>
      <c r="AF190" t="s">
        <v>3</v>
      </c>
      <c r="AG190">
        <v>13.974</v>
      </c>
      <c r="AK190" t="s">
        <v>3</v>
      </c>
      <c r="AL190">
        <v>14.507999999999999</v>
      </c>
      <c r="AP190" t="s">
        <v>3</v>
      </c>
      <c r="AQ190">
        <v>8.3529999999999998</v>
      </c>
      <c r="AU190" t="s">
        <v>3</v>
      </c>
      <c r="AV190">
        <v>7.601</v>
      </c>
      <c r="AZ190" t="s">
        <v>3</v>
      </c>
      <c r="BA190">
        <v>6.1440000000000001</v>
      </c>
      <c r="BE190" t="s">
        <v>3</v>
      </c>
      <c r="BF190">
        <v>15.497999999999999</v>
      </c>
      <c r="BJ190" t="s">
        <v>3</v>
      </c>
      <c r="BK190">
        <v>21.812000000000001</v>
      </c>
      <c r="BO190" t="s">
        <v>3</v>
      </c>
      <c r="BP190">
        <v>22.164000000000001</v>
      </c>
      <c r="BT190" t="s">
        <v>3</v>
      </c>
      <c r="BU190">
        <v>2.0169999999999999</v>
      </c>
      <c r="BY190" t="s">
        <v>3</v>
      </c>
      <c r="BZ190">
        <v>1.5760000000000001</v>
      </c>
    </row>
    <row r="191" spans="1:79" x14ac:dyDescent="0.35">
      <c r="A191">
        <v>95</v>
      </c>
      <c r="B191" t="s">
        <v>2</v>
      </c>
      <c r="C191">
        <v>5.5970000000000004</v>
      </c>
      <c r="D191">
        <f>C192/C191</f>
        <v>0.57870287654100405</v>
      </c>
      <c r="F191">
        <v>95</v>
      </c>
      <c r="G191" t="s">
        <v>2</v>
      </c>
      <c r="H191">
        <v>9.2729999999999997</v>
      </c>
      <c r="I191">
        <f>H192/H191</f>
        <v>0.75487975843847732</v>
      </c>
      <c r="K191">
        <v>95</v>
      </c>
      <c r="L191" t="s">
        <v>2</v>
      </c>
      <c r="M191">
        <v>12.000999999999999</v>
      </c>
      <c r="N191">
        <f t="shared" ref="N191" si="1205">M192/M191</f>
        <v>1.1657361886509459</v>
      </c>
      <c r="P191">
        <v>95</v>
      </c>
      <c r="Q191" t="s">
        <v>2</v>
      </c>
      <c r="R191">
        <v>8.9540000000000006</v>
      </c>
      <c r="S191">
        <f t="shared" ref="S191" si="1206">R192/R191</f>
        <v>1.6239669421487604</v>
      </c>
      <c r="U191">
        <v>95</v>
      </c>
      <c r="V191" t="s">
        <v>2</v>
      </c>
      <c r="W191">
        <v>7.0259999999999998</v>
      </c>
      <c r="X191">
        <f t="shared" ref="X191" si="1207">W192/W191</f>
        <v>0.96242527754056362</v>
      </c>
      <c r="Z191">
        <v>95</v>
      </c>
      <c r="AA191" t="s">
        <v>2</v>
      </c>
      <c r="AB191">
        <v>10.659000000000001</v>
      </c>
      <c r="AC191">
        <f t="shared" ref="AC191" si="1208">AB192/AB191</f>
        <v>2.6025893611032926</v>
      </c>
      <c r="AE191">
        <v>95</v>
      </c>
      <c r="AF191" t="s">
        <v>2</v>
      </c>
      <c r="AG191">
        <v>9.1460000000000008</v>
      </c>
      <c r="AH191">
        <f>AG192/AG191</f>
        <v>2.4966105401268313</v>
      </c>
      <c r="AJ191">
        <v>95</v>
      </c>
      <c r="AK191" t="s">
        <v>2</v>
      </c>
      <c r="AL191">
        <v>7.5960000000000001</v>
      </c>
      <c r="AM191">
        <f t="shared" ref="AM191" si="1209">AL192/AL191</f>
        <v>1.2326224328593995</v>
      </c>
      <c r="AO191">
        <v>95</v>
      </c>
      <c r="AP191" t="s">
        <v>2</v>
      </c>
      <c r="AQ191">
        <v>5.7</v>
      </c>
      <c r="AR191">
        <f t="shared" ref="AR191" si="1210">AQ192/AQ191</f>
        <v>1.6305263157894738</v>
      </c>
      <c r="AT191">
        <v>95</v>
      </c>
      <c r="AU191" t="s">
        <v>2</v>
      </c>
      <c r="AV191">
        <v>4.4829999999999997</v>
      </c>
      <c r="AW191">
        <f t="shared" ref="AW191" si="1211">AV192/AV191</f>
        <v>2.9732322105732774</v>
      </c>
      <c r="AY191">
        <v>95</v>
      </c>
      <c r="AZ191" t="s">
        <v>2</v>
      </c>
      <c r="BA191">
        <v>9.3859999999999992</v>
      </c>
      <c r="BB191">
        <f t="shared" ref="BB191" si="1212">BA192/BA191</f>
        <v>1.0735137438738549</v>
      </c>
      <c r="BD191">
        <v>95</v>
      </c>
      <c r="BE191" t="s">
        <v>2</v>
      </c>
      <c r="BF191">
        <v>4.0549999999999997</v>
      </c>
      <c r="BG191">
        <f t="shared" ref="BG191" si="1213">BF192/BF191</f>
        <v>2.2239210850801481</v>
      </c>
      <c r="BI191">
        <v>95</v>
      </c>
      <c r="BJ191" t="s">
        <v>2</v>
      </c>
      <c r="BK191">
        <v>5.2949999999999999</v>
      </c>
      <c r="BL191">
        <f t="shared" ref="BL191" si="1214">BK192/BK191</f>
        <v>2.1442870632672331</v>
      </c>
      <c r="BN191">
        <v>95</v>
      </c>
      <c r="BO191" t="s">
        <v>2</v>
      </c>
      <c r="BP191">
        <v>6.1349999999999998</v>
      </c>
      <c r="BQ191">
        <f t="shared" ref="BQ191" si="1215">BP192/BP191</f>
        <v>1.084922575387123</v>
      </c>
      <c r="BS191">
        <v>95</v>
      </c>
      <c r="BT191" t="s">
        <v>2</v>
      </c>
      <c r="BU191">
        <v>4.1260000000000003</v>
      </c>
      <c r="BV191">
        <f t="shared" ref="BV191" si="1216">BU192/BU191</f>
        <v>0.394086282113427</v>
      </c>
      <c r="BX191">
        <v>95</v>
      </c>
      <c r="BY191" t="s">
        <v>2</v>
      </c>
      <c r="BZ191">
        <v>9.0570000000000004</v>
      </c>
      <c r="CA191">
        <f t="shared" ref="CA191" si="1217">BZ192/BZ191</f>
        <v>0.15744727834823891</v>
      </c>
    </row>
    <row r="192" spans="1:79" x14ac:dyDescent="0.35">
      <c r="B192" t="s">
        <v>3</v>
      </c>
      <c r="C192">
        <v>3.2389999999999999</v>
      </c>
      <c r="G192" t="s">
        <v>3</v>
      </c>
      <c r="H192">
        <v>7</v>
      </c>
      <c r="L192" t="s">
        <v>3</v>
      </c>
      <c r="M192">
        <v>13.99</v>
      </c>
      <c r="Q192" t="s">
        <v>3</v>
      </c>
      <c r="R192">
        <v>14.541</v>
      </c>
      <c r="V192" t="s">
        <v>3</v>
      </c>
      <c r="W192">
        <v>6.7619999999999996</v>
      </c>
      <c r="AA192" t="s">
        <v>3</v>
      </c>
      <c r="AB192">
        <v>27.741</v>
      </c>
      <c r="AF192" t="s">
        <v>3</v>
      </c>
      <c r="AG192">
        <v>22.834</v>
      </c>
      <c r="AK192" t="s">
        <v>3</v>
      </c>
      <c r="AL192">
        <v>9.3629999999999995</v>
      </c>
      <c r="AP192" t="s">
        <v>3</v>
      </c>
      <c r="AQ192">
        <v>9.2940000000000005</v>
      </c>
      <c r="AU192" t="s">
        <v>3</v>
      </c>
      <c r="AV192">
        <v>13.329000000000001</v>
      </c>
      <c r="AZ192" t="s">
        <v>3</v>
      </c>
      <c r="BA192">
        <v>10.076000000000001</v>
      </c>
      <c r="BE192" t="s">
        <v>3</v>
      </c>
      <c r="BF192">
        <v>9.0180000000000007</v>
      </c>
      <c r="BJ192" t="s">
        <v>3</v>
      </c>
      <c r="BK192">
        <v>11.353999999999999</v>
      </c>
      <c r="BO192" t="s">
        <v>3</v>
      </c>
      <c r="BP192">
        <v>6.6559999999999997</v>
      </c>
      <c r="BT192" t="s">
        <v>3</v>
      </c>
      <c r="BU192">
        <v>1.6259999999999999</v>
      </c>
      <c r="BY192" t="s">
        <v>3</v>
      </c>
      <c r="BZ192">
        <v>1.4259999999999999</v>
      </c>
    </row>
    <row r="193" spans="1:79" x14ac:dyDescent="0.35">
      <c r="A193">
        <v>96</v>
      </c>
      <c r="B193" t="s">
        <v>2</v>
      </c>
      <c r="C193">
        <v>6.657</v>
      </c>
      <c r="D193">
        <f>C194/C193</f>
        <v>0.50623403935706779</v>
      </c>
      <c r="F193">
        <v>96</v>
      </c>
      <c r="G193" t="s">
        <v>2</v>
      </c>
      <c r="H193">
        <v>7.202</v>
      </c>
      <c r="I193">
        <f>H194/H193</f>
        <v>0.63940572063315748</v>
      </c>
      <c r="K193">
        <v>96</v>
      </c>
      <c r="L193" t="s">
        <v>2</v>
      </c>
      <c r="M193">
        <v>8.5830000000000002</v>
      </c>
      <c r="N193">
        <f t="shared" ref="N193" si="1218">M194/M193</f>
        <v>0.96679482698357211</v>
      </c>
      <c r="P193">
        <v>96</v>
      </c>
      <c r="Q193" t="s">
        <v>2</v>
      </c>
      <c r="R193">
        <v>4.9020000000000001</v>
      </c>
      <c r="S193">
        <f t="shared" ref="S193" si="1219">R194/R193</f>
        <v>2.8365973072215418</v>
      </c>
      <c r="U193">
        <v>96</v>
      </c>
      <c r="V193" t="s">
        <v>2</v>
      </c>
      <c r="W193">
        <v>7.43</v>
      </c>
      <c r="X193">
        <f t="shared" ref="X193" si="1220">W194/W193</f>
        <v>0</v>
      </c>
      <c r="Z193">
        <v>96</v>
      </c>
      <c r="AA193" t="s">
        <v>2</v>
      </c>
      <c r="AB193">
        <v>6.4580000000000002</v>
      </c>
      <c r="AC193">
        <f t="shared" ref="AC193" si="1221">AB194/AB193</f>
        <v>1.8796841127283987</v>
      </c>
      <c r="AE193">
        <v>96</v>
      </c>
      <c r="AF193" t="s">
        <v>2</v>
      </c>
      <c r="AG193">
        <v>6.0179999999999998</v>
      </c>
      <c r="AH193">
        <f>AG194/AG193</f>
        <v>1.4656031904287139</v>
      </c>
      <c r="AJ193">
        <v>96</v>
      </c>
      <c r="AK193" t="s">
        <v>2</v>
      </c>
      <c r="AL193">
        <v>8.65</v>
      </c>
      <c r="AM193">
        <f t="shared" ref="AM193" si="1222">AL194/AL193</f>
        <v>0.65283236994219651</v>
      </c>
      <c r="AO193">
        <v>96</v>
      </c>
      <c r="AP193" t="s">
        <v>2</v>
      </c>
      <c r="AQ193">
        <v>10.874000000000001</v>
      </c>
      <c r="AR193">
        <f t="shared" ref="AR193" si="1223">AQ194/AQ193</f>
        <v>1.4358101894427073</v>
      </c>
      <c r="AT193">
        <v>96</v>
      </c>
      <c r="AU193" t="s">
        <v>2</v>
      </c>
      <c r="AV193">
        <v>9.8719999999999999</v>
      </c>
      <c r="AW193">
        <f t="shared" ref="AW193" si="1224">AV194/AV193</f>
        <v>0.50597649918962728</v>
      </c>
      <c r="AY193">
        <v>96</v>
      </c>
      <c r="AZ193" t="s">
        <v>2</v>
      </c>
      <c r="BA193">
        <v>7.2809999999999997</v>
      </c>
      <c r="BB193">
        <f t="shared" ref="BB193" si="1225">BA194/BA193</f>
        <v>1.8920477956324682</v>
      </c>
      <c r="BD193">
        <v>96</v>
      </c>
      <c r="BE193" t="s">
        <v>2</v>
      </c>
      <c r="BF193">
        <v>9.1560000000000006</v>
      </c>
      <c r="BG193">
        <f t="shared" ref="BG193" si="1226">BF194/BF193</f>
        <v>1.6158802970729575</v>
      </c>
      <c r="BI193">
        <v>96</v>
      </c>
      <c r="BJ193" t="s">
        <v>2</v>
      </c>
      <c r="BK193">
        <v>6.8840000000000003</v>
      </c>
      <c r="BL193">
        <f t="shared" ref="BL193" si="1227">BK194/BK193</f>
        <v>2.2022080185938409</v>
      </c>
      <c r="BN193">
        <v>96</v>
      </c>
      <c r="BO193" t="s">
        <v>2</v>
      </c>
      <c r="BP193">
        <v>5.8079999999999998</v>
      </c>
      <c r="BQ193">
        <f t="shared" ref="BQ193" si="1228">BP194/BP193</f>
        <v>1.7599862258953167</v>
      </c>
      <c r="BS193">
        <v>96</v>
      </c>
      <c r="BT193" t="s">
        <v>2</v>
      </c>
      <c r="BU193">
        <v>6.2779999999999996</v>
      </c>
      <c r="BV193">
        <f t="shared" ref="BV193" si="1229">BU194/BU193</f>
        <v>0.31570563873845175</v>
      </c>
      <c r="BX193">
        <v>96</v>
      </c>
      <c r="BY193" t="s">
        <v>2</v>
      </c>
      <c r="BZ193">
        <v>7.6680000000000001</v>
      </c>
      <c r="CA193">
        <f t="shared" ref="CA193" si="1230">BZ194/BZ193</f>
        <v>0.54238393322900358</v>
      </c>
    </row>
    <row r="194" spans="1:79" x14ac:dyDescent="0.35">
      <c r="B194" t="s">
        <v>3</v>
      </c>
      <c r="C194">
        <v>3.37</v>
      </c>
      <c r="G194" t="s">
        <v>3</v>
      </c>
      <c r="H194">
        <v>4.6050000000000004</v>
      </c>
      <c r="L194" t="s">
        <v>3</v>
      </c>
      <c r="M194">
        <v>8.298</v>
      </c>
      <c r="Q194" t="s">
        <v>3</v>
      </c>
      <c r="R194">
        <v>13.904999999999999</v>
      </c>
      <c r="V194" t="s">
        <v>3</v>
      </c>
      <c r="W194">
        <v>0</v>
      </c>
      <c r="AA194" t="s">
        <v>3</v>
      </c>
      <c r="AB194">
        <v>12.138999999999999</v>
      </c>
      <c r="AF194" t="s">
        <v>3</v>
      </c>
      <c r="AG194">
        <v>8.82</v>
      </c>
      <c r="AK194" t="s">
        <v>3</v>
      </c>
      <c r="AL194">
        <v>5.6470000000000002</v>
      </c>
      <c r="AP194" t="s">
        <v>3</v>
      </c>
      <c r="AQ194">
        <v>15.613</v>
      </c>
      <c r="AU194" t="s">
        <v>3</v>
      </c>
      <c r="AV194">
        <v>4.9950000000000001</v>
      </c>
      <c r="AZ194" t="s">
        <v>3</v>
      </c>
      <c r="BA194">
        <v>13.776</v>
      </c>
      <c r="BE194" t="s">
        <v>3</v>
      </c>
      <c r="BF194">
        <v>14.795</v>
      </c>
      <c r="BJ194" t="s">
        <v>3</v>
      </c>
      <c r="BK194">
        <v>15.16</v>
      </c>
      <c r="BO194" t="s">
        <v>3</v>
      </c>
      <c r="BP194">
        <v>10.222</v>
      </c>
      <c r="BT194" t="s">
        <v>3</v>
      </c>
      <c r="BU194">
        <v>1.982</v>
      </c>
      <c r="BY194" t="s">
        <v>3</v>
      </c>
      <c r="BZ194">
        <v>4.1589999999999998</v>
      </c>
    </row>
    <row r="195" spans="1:79" x14ac:dyDescent="0.35">
      <c r="A195">
        <v>97</v>
      </c>
      <c r="B195" t="s">
        <v>2</v>
      </c>
      <c r="C195">
        <v>6.8570000000000002</v>
      </c>
      <c r="D195">
        <f>C196/C195</f>
        <v>0.88581012104418833</v>
      </c>
      <c r="F195">
        <v>97</v>
      </c>
      <c r="G195" t="s">
        <v>2</v>
      </c>
      <c r="H195">
        <v>8.6210000000000004</v>
      </c>
      <c r="I195">
        <f>H196/H195</f>
        <v>2.6725437884236167</v>
      </c>
      <c r="K195">
        <v>97</v>
      </c>
      <c r="L195" t="s">
        <v>2</v>
      </c>
      <c r="M195">
        <v>13.728999999999999</v>
      </c>
      <c r="N195">
        <f t="shared" ref="N195" si="1231">M196/M195</f>
        <v>0.92920096146842457</v>
      </c>
      <c r="P195">
        <v>97</v>
      </c>
      <c r="Q195" t="s">
        <v>2</v>
      </c>
      <c r="R195">
        <v>9.4589999999999996</v>
      </c>
      <c r="S195">
        <f t="shared" ref="S195" si="1232">R196/R195</f>
        <v>1.0886985939317053</v>
      </c>
      <c r="U195">
        <v>97</v>
      </c>
      <c r="V195" t="s">
        <v>2</v>
      </c>
      <c r="W195">
        <v>5.734</v>
      </c>
      <c r="X195">
        <f t="shared" ref="X195" si="1233">W196/W195</f>
        <v>3.4040809208231599</v>
      </c>
      <c r="Z195">
        <v>97</v>
      </c>
      <c r="AA195" t="s">
        <v>2</v>
      </c>
      <c r="AB195">
        <v>3.6669999999999998</v>
      </c>
      <c r="AC195">
        <f t="shared" ref="AC195" si="1234">AB196/AB195</f>
        <v>2.695664030542678</v>
      </c>
      <c r="AE195">
        <v>97</v>
      </c>
      <c r="AF195" t="s">
        <v>2</v>
      </c>
      <c r="AG195">
        <v>5.6260000000000003</v>
      </c>
      <c r="AH195">
        <f>AG196/AG195</f>
        <v>1.8492712406683256</v>
      </c>
      <c r="AJ195">
        <v>97</v>
      </c>
      <c r="AK195" t="s">
        <v>2</v>
      </c>
      <c r="AL195">
        <v>7.0819999999999999</v>
      </c>
      <c r="AM195">
        <f t="shared" ref="AM195" si="1235">AL196/AL195</f>
        <v>1.0107314317989269</v>
      </c>
      <c r="AO195">
        <v>97</v>
      </c>
      <c r="AP195" t="s">
        <v>2</v>
      </c>
      <c r="AQ195">
        <v>7.5819999999999999</v>
      </c>
      <c r="AR195">
        <f t="shared" ref="AR195" si="1236">AQ196/AQ195</f>
        <v>2.018728567660248</v>
      </c>
      <c r="AT195">
        <v>97</v>
      </c>
      <c r="AU195" t="s">
        <v>2</v>
      </c>
      <c r="AV195">
        <v>4.085</v>
      </c>
      <c r="AW195">
        <f t="shared" ref="AW195" si="1237">AV196/AV195</f>
        <v>0.84088127294981641</v>
      </c>
      <c r="AY195">
        <v>97</v>
      </c>
      <c r="AZ195" t="s">
        <v>2</v>
      </c>
      <c r="BA195">
        <v>9.1140000000000008</v>
      </c>
      <c r="BB195">
        <f t="shared" ref="BB195" si="1238">BA196/BA195</f>
        <v>1.488808426596445</v>
      </c>
      <c r="BD195">
        <v>97</v>
      </c>
      <c r="BE195" t="s">
        <v>2</v>
      </c>
      <c r="BF195">
        <v>8.8580000000000005</v>
      </c>
      <c r="BG195">
        <f t="shared" ref="BG195" si="1239">BF196/BF195</f>
        <v>0.82151727252201401</v>
      </c>
      <c r="BI195">
        <v>97</v>
      </c>
      <c r="BJ195" t="s">
        <v>2</v>
      </c>
      <c r="BK195">
        <v>8.6259999999999994</v>
      </c>
      <c r="BL195">
        <f t="shared" ref="BL195" si="1240">BK196/BK195</f>
        <v>2.3518432645490379</v>
      </c>
      <c r="BN195">
        <v>97</v>
      </c>
      <c r="BO195" t="s">
        <v>2</v>
      </c>
      <c r="BP195">
        <v>12.157999999999999</v>
      </c>
      <c r="BQ195">
        <f t="shared" ref="BQ195" si="1241">BP196/BP195</f>
        <v>1.6782365520644844</v>
      </c>
      <c r="BS195">
        <v>97</v>
      </c>
      <c r="BT195" t="s">
        <v>2</v>
      </c>
      <c r="BU195">
        <v>6.86</v>
      </c>
      <c r="BV195">
        <f t="shared" ref="BV195" si="1242">BU196/BU195</f>
        <v>0.30699708454810493</v>
      </c>
      <c r="BX195">
        <v>97</v>
      </c>
      <c r="BY195" t="s">
        <v>2</v>
      </c>
      <c r="BZ195">
        <v>5.9139999999999997</v>
      </c>
      <c r="CA195">
        <f t="shared" ref="CA195" si="1243">BZ196/BZ195</f>
        <v>0.94944200202908358</v>
      </c>
    </row>
    <row r="196" spans="1:79" x14ac:dyDescent="0.35">
      <c r="B196" t="s">
        <v>3</v>
      </c>
      <c r="C196">
        <v>6.0739999999999998</v>
      </c>
      <c r="G196" t="s">
        <v>3</v>
      </c>
      <c r="H196">
        <v>23.04</v>
      </c>
      <c r="L196" t="s">
        <v>3</v>
      </c>
      <c r="M196">
        <v>12.757</v>
      </c>
      <c r="Q196" t="s">
        <v>3</v>
      </c>
      <c r="R196">
        <v>10.298</v>
      </c>
      <c r="V196" t="s">
        <v>3</v>
      </c>
      <c r="W196">
        <v>19.518999999999998</v>
      </c>
      <c r="AA196" t="s">
        <v>3</v>
      </c>
      <c r="AB196">
        <v>9.8849999999999998</v>
      </c>
      <c r="AF196" t="s">
        <v>3</v>
      </c>
      <c r="AG196">
        <v>10.404</v>
      </c>
      <c r="AK196" t="s">
        <v>3</v>
      </c>
      <c r="AL196">
        <v>7.1580000000000004</v>
      </c>
      <c r="AP196" t="s">
        <v>3</v>
      </c>
      <c r="AQ196">
        <v>15.305999999999999</v>
      </c>
      <c r="AU196" t="s">
        <v>3</v>
      </c>
      <c r="AV196">
        <v>3.4350000000000001</v>
      </c>
      <c r="AZ196" t="s">
        <v>3</v>
      </c>
      <c r="BA196">
        <v>13.569000000000001</v>
      </c>
      <c r="BE196" t="s">
        <v>3</v>
      </c>
      <c r="BF196">
        <v>7.2770000000000001</v>
      </c>
      <c r="BJ196" t="s">
        <v>3</v>
      </c>
      <c r="BK196">
        <v>20.286999999999999</v>
      </c>
      <c r="BO196" t="s">
        <v>3</v>
      </c>
      <c r="BP196">
        <v>20.404</v>
      </c>
      <c r="BT196" t="s">
        <v>3</v>
      </c>
      <c r="BU196">
        <v>2.1059999999999999</v>
      </c>
      <c r="BY196" t="s">
        <v>3</v>
      </c>
      <c r="BZ196">
        <v>5.6150000000000002</v>
      </c>
    </row>
    <row r="197" spans="1:79" x14ac:dyDescent="0.35">
      <c r="A197">
        <v>98</v>
      </c>
      <c r="B197" t="s">
        <v>2</v>
      </c>
      <c r="C197">
        <v>7.4169999999999998</v>
      </c>
      <c r="D197">
        <f>C198/C197</f>
        <v>0.47701226911150058</v>
      </c>
      <c r="F197">
        <v>98</v>
      </c>
      <c r="G197" t="s">
        <v>2</v>
      </c>
      <c r="H197">
        <v>7.9930000000000003</v>
      </c>
      <c r="I197">
        <f>H198/H197</f>
        <v>0.23270361566370573</v>
      </c>
      <c r="K197">
        <v>98</v>
      </c>
      <c r="L197" t="s">
        <v>2</v>
      </c>
      <c r="M197">
        <v>11.865</v>
      </c>
      <c r="N197">
        <f t="shared" ref="N197" si="1244">M198/M197</f>
        <v>1.0198904340497261</v>
      </c>
      <c r="P197">
        <v>98</v>
      </c>
      <c r="Q197" t="s">
        <v>2</v>
      </c>
      <c r="R197">
        <v>12.875999999999999</v>
      </c>
      <c r="S197">
        <f t="shared" ref="S197" si="1245">R198/R197</f>
        <v>0.86401056228642437</v>
      </c>
      <c r="U197">
        <v>98</v>
      </c>
      <c r="V197" t="s">
        <v>2</v>
      </c>
      <c r="W197">
        <v>10.99</v>
      </c>
      <c r="X197">
        <f t="shared" ref="X197" si="1246">W198/W197</f>
        <v>1.4889899909008191</v>
      </c>
      <c r="Z197">
        <v>98</v>
      </c>
      <c r="AA197" t="s">
        <v>2</v>
      </c>
      <c r="AB197">
        <v>6.3360000000000003</v>
      </c>
      <c r="AC197">
        <f t="shared" ref="AC197" si="1247">AB198/AB197</f>
        <v>2.0503472222222219</v>
      </c>
      <c r="AE197">
        <v>98</v>
      </c>
      <c r="AF197" t="s">
        <v>2</v>
      </c>
      <c r="AG197">
        <v>6.3550000000000004</v>
      </c>
      <c r="AH197">
        <f>AG198/AG197</f>
        <v>2.9979543666404402</v>
      </c>
      <c r="AJ197">
        <v>98</v>
      </c>
      <c r="AK197" t="s">
        <v>2</v>
      </c>
      <c r="AL197">
        <v>6.8369999999999997</v>
      </c>
      <c r="AM197">
        <f t="shared" ref="AM197" si="1248">AL198/AL197</f>
        <v>1.01945297645166</v>
      </c>
      <c r="AO197">
        <v>98</v>
      </c>
      <c r="AP197" t="s">
        <v>2</v>
      </c>
      <c r="AQ197">
        <v>8.3320000000000007</v>
      </c>
      <c r="AR197">
        <f t="shared" ref="AR197" si="1249">AQ198/AQ197</f>
        <v>0.85693710993758987</v>
      </c>
      <c r="AT197">
        <v>98</v>
      </c>
      <c r="AU197" t="s">
        <v>2</v>
      </c>
      <c r="AV197">
        <v>8.3719999999999999</v>
      </c>
      <c r="AW197">
        <f t="shared" ref="AW197" si="1250">AV198/AV197</f>
        <v>1.1367654085045389</v>
      </c>
      <c r="AY197">
        <v>98</v>
      </c>
      <c r="AZ197" t="s">
        <v>2</v>
      </c>
      <c r="BA197">
        <v>9.1869999999999994</v>
      </c>
      <c r="BB197">
        <f t="shared" ref="BB197" si="1251">BA198/BA197</f>
        <v>0.34527049091107004</v>
      </c>
      <c r="BD197">
        <v>98</v>
      </c>
      <c r="BE197" t="s">
        <v>2</v>
      </c>
      <c r="BF197">
        <v>17.494</v>
      </c>
      <c r="BG197">
        <f t="shared" ref="BG197" si="1252">BF198/BF197</f>
        <v>0.89733622956442216</v>
      </c>
      <c r="BI197">
        <v>98</v>
      </c>
      <c r="BJ197" t="s">
        <v>2</v>
      </c>
      <c r="BK197">
        <v>14.157</v>
      </c>
      <c r="BL197">
        <f t="shared" ref="BL197" si="1253">BK198/BK197</f>
        <v>1.4208518753973298</v>
      </c>
      <c r="BN197">
        <v>98</v>
      </c>
      <c r="BO197" t="s">
        <v>2</v>
      </c>
      <c r="BP197">
        <v>4.742</v>
      </c>
      <c r="BQ197">
        <f t="shared" ref="BQ197" si="1254">BP198/BP197</f>
        <v>1.6237874314635174</v>
      </c>
      <c r="BS197">
        <v>98</v>
      </c>
      <c r="BT197" t="s">
        <v>2</v>
      </c>
      <c r="BU197">
        <v>4.8689999999999998</v>
      </c>
      <c r="BV197">
        <f t="shared" ref="BV197" si="1255">BU198/BU197</f>
        <v>0.48490449784349976</v>
      </c>
      <c r="BX197">
        <v>98</v>
      </c>
      <c r="BY197" t="s">
        <v>2</v>
      </c>
      <c r="BZ197">
        <v>5.0010000000000003</v>
      </c>
      <c r="CA197">
        <f t="shared" ref="CA197" si="1256">BZ198/BZ197</f>
        <v>0.52089582083583275</v>
      </c>
    </row>
    <row r="198" spans="1:79" x14ac:dyDescent="0.35">
      <c r="B198" t="s">
        <v>3</v>
      </c>
      <c r="C198">
        <v>3.5379999999999998</v>
      </c>
      <c r="G198" t="s">
        <v>3</v>
      </c>
      <c r="H198">
        <v>1.86</v>
      </c>
      <c r="L198" t="s">
        <v>3</v>
      </c>
      <c r="M198">
        <v>12.101000000000001</v>
      </c>
      <c r="Q198" t="s">
        <v>3</v>
      </c>
      <c r="R198">
        <v>11.125</v>
      </c>
      <c r="V198" t="s">
        <v>3</v>
      </c>
      <c r="W198">
        <v>16.364000000000001</v>
      </c>
      <c r="AA198" t="s">
        <v>3</v>
      </c>
      <c r="AB198">
        <v>12.991</v>
      </c>
      <c r="AF198" t="s">
        <v>3</v>
      </c>
      <c r="AG198">
        <v>19.052</v>
      </c>
      <c r="AK198" t="s">
        <v>3</v>
      </c>
      <c r="AL198">
        <v>6.97</v>
      </c>
      <c r="AP198" t="s">
        <v>3</v>
      </c>
      <c r="AQ198">
        <v>7.14</v>
      </c>
      <c r="AU198" t="s">
        <v>3</v>
      </c>
      <c r="AV198">
        <v>9.5169999999999995</v>
      </c>
      <c r="AZ198" t="s">
        <v>3</v>
      </c>
      <c r="BA198">
        <v>3.1720000000000002</v>
      </c>
      <c r="BE198" t="s">
        <v>3</v>
      </c>
      <c r="BF198">
        <v>15.698</v>
      </c>
      <c r="BJ198" t="s">
        <v>3</v>
      </c>
      <c r="BK198">
        <v>20.114999999999998</v>
      </c>
      <c r="BO198" t="s">
        <v>3</v>
      </c>
      <c r="BP198">
        <v>7.7</v>
      </c>
      <c r="BT198" t="s">
        <v>3</v>
      </c>
      <c r="BU198">
        <v>2.3610000000000002</v>
      </c>
      <c r="BY198" t="s">
        <v>3</v>
      </c>
      <c r="BZ198">
        <v>2.605</v>
      </c>
    </row>
    <row r="199" spans="1:79" x14ac:dyDescent="0.35">
      <c r="A199">
        <v>99</v>
      </c>
      <c r="B199" t="s">
        <v>2</v>
      </c>
      <c r="C199">
        <v>10.933</v>
      </c>
      <c r="D199">
        <f>C200/C199</f>
        <v>1.352785145888594</v>
      </c>
      <c r="F199">
        <v>99</v>
      </c>
      <c r="G199" t="s">
        <v>2</v>
      </c>
      <c r="H199">
        <v>7.1829999999999998</v>
      </c>
      <c r="I199">
        <f>H200/H199</f>
        <v>1.5163580676597521</v>
      </c>
      <c r="K199">
        <v>99</v>
      </c>
      <c r="L199" t="s">
        <v>2</v>
      </c>
      <c r="M199">
        <v>11.888</v>
      </c>
      <c r="N199">
        <f t="shared" ref="N199" si="1257">M200/M199</f>
        <v>1.1606662180349934</v>
      </c>
      <c r="P199">
        <v>99</v>
      </c>
      <c r="Q199" t="s">
        <v>2</v>
      </c>
      <c r="R199">
        <v>8.0960000000000001</v>
      </c>
      <c r="S199">
        <f t="shared" ref="S199" si="1258">R200/R199</f>
        <v>0.63043478260869568</v>
      </c>
      <c r="U199">
        <v>99</v>
      </c>
      <c r="V199" t="s">
        <v>2</v>
      </c>
      <c r="W199">
        <v>4.7089999999999996</v>
      </c>
      <c r="X199">
        <f t="shared" ref="X199" si="1259">W200/W199</f>
        <v>0.97876406880441713</v>
      </c>
      <c r="Z199">
        <v>99</v>
      </c>
      <c r="AA199" t="s">
        <v>2</v>
      </c>
      <c r="AB199">
        <v>6.5449999999999999</v>
      </c>
      <c r="AC199">
        <f t="shared" ref="AC199" si="1260">AB200/AB199</f>
        <v>0.52482811306340715</v>
      </c>
      <c r="AE199">
        <v>99</v>
      </c>
      <c r="AF199" t="s">
        <v>2</v>
      </c>
      <c r="AG199">
        <v>6.14</v>
      </c>
      <c r="AH199">
        <f>AG200/AG199</f>
        <v>2.2550488599348535</v>
      </c>
      <c r="AJ199">
        <v>99</v>
      </c>
      <c r="AK199" t="s">
        <v>2</v>
      </c>
      <c r="AL199">
        <v>7.8490000000000002</v>
      </c>
      <c r="AM199">
        <f t="shared" ref="AM199" si="1261">AL200/AL199</f>
        <v>1.0313415721747994</v>
      </c>
      <c r="AO199">
        <v>99</v>
      </c>
      <c r="AP199" t="s">
        <v>2</v>
      </c>
      <c r="AQ199">
        <v>5.5090000000000003</v>
      </c>
      <c r="AR199">
        <f t="shared" ref="AR199" si="1262">AQ200/AQ199</f>
        <v>1.8965329460882192</v>
      </c>
      <c r="AT199">
        <v>99</v>
      </c>
      <c r="AU199" t="s">
        <v>2</v>
      </c>
      <c r="AV199">
        <v>6.9550000000000001</v>
      </c>
      <c r="AW199">
        <f t="shared" ref="AW199" si="1263">AV200/AV199</f>
        <v>0.59798705966930266</v>
      </c>
      <c r="AY199">
        <v>99</v>
      </c>
      <c r="AZ199" t="s">
        <v>2</v>
      </c>
      <c r="BA199">
        <v>10.816000000000001</v>
      </c>
      <c r="BB199">
        <f t="shared" ref="BB199" si="1264">BA200/BA199</f>
        <v>1.0241309171597632</v>
      </c>
      <c r="BD199">
        <v>99</v>
      </c>
      <c r="BE199" t="s">
        <v>2</v>
      </c>
      <c r="BF199">
        <v>4.2149999999999999</v>
      </c>
      <c r="BG199">
        <f t="shared" ref="BG199" si="1265">BF200/BF199</f>
        <v>1.6106761565836298</v>
      </c>
      <c r="BI199">
        <v>99</v>
      </c>
      <c r="BJ199" t="s">
        <v>2</v>
      </c>
      <c r="BK199">
        <v>3.5430000000000001</v>
      </c>
      <c r="BL199">
        <f t="shared" ref="BL199" si="1266">BK200/BK199</f>
        <v>1.80383855489698</v>
      </c>
      <c r="BN199">
        <v>99</v>
      </c>
      <c r="BO199" t="s">
        <v>2</v>
      </c>
      <c r="BP199">
        <v>9.25</v>
      </c>
      <c r="BQ199">
        <f t="shared" ref="BQ199" si="1267">BP200/BP199</f>
        <v>0.60270270270270276</v>
      </c>
      <c r="BS199">
        <v>99</v>
      </c>
      <c r="BT199" t="s">
        <v>2</v>
      </c>
      <c r="BU199">
        <v>5.7220000000000004</v>
      </c>
      <c r="BV199">
        <f t="shared" ref="BV199" si="1268">BU200/BU199</f>
        <v>0.17458930443900733</v>
      </c>
      <c r="BX199">
        <v>99</v>
      </c>
      <c r="BY199" t="s">
        <v>2</v>
      </c>
      <c r="BZ199">
        <v>4.9269999999999996</v>
      </c>
      <c r="CA199">
        <f t="shared" ref="CA199" si="1269">BZ200/BZ199</f>
        <v>0.46762735944793993</v>
      </c>
    </row>
    <row r="200" spans="1:79" x14ac:dyDescent="0.35">
      <c r="B200" t="s">
        <v>3</v>
      </c>
      <c r="C200">
        <v>14.79</v>
      </c>
      <c r="G200" t="s">
        <v>3</v>
      </c>
      <c r="H200">
        <v>10.891999999999999</v>
      </c>
      <c r="L200" t="s">
        <v>3</v>
      </c>
      <c r="M200">
        <v>13.798</v>
      </c>
      <c r="Q200" t="s">
        <v>3</v>
      </c>
      <c r="R200">
        <v>5.1040000000000001</v>
      </c>
      <c r="V200" t="s">
        <v>3</v>
      </c>
      <c r="W200">
        <v>4.609</v>
      </c>
      <c r="AA200" t="s">
        <v>3</v>
      </c>
      <c r="AB200">
        <v>3.4350000000000001</v>
      </c>
      <c r="AF200" t="s">
        <v>3</v>
      </c>
      <c r="AG200">
        <v>13.846</v>
      </c>
      <c r="AK200" t="s">
        <v>3</v>
      </c>
      <c r="AL200">
        <v>8.0950000000000006</v>
      </c>
      <c r="AP200" t="s">
        <v>3</v>
      </c>
      <c r="AQ200">
        <v>10.448</v>
      </c>
      <c r="AU200" t="s">
        <v>3</v>
      </c>
      <c r="AV200">
        <v>4.1589999999999998</v>
      </c>
      <c r="AZ200" t="s">
        <v>3</v>
      </c>
      <c r="BA200">
        <v>11.077</v>
      </c>
      <c r="BE200" t="s">
        <v>3</v>
      </c>
      <c r="BF200">
        <v>6.7889999999999997</v>
      </c>
      <c r="BJ200" t="s">
        <v>3</v>
      </c>
      <c r="BK200">
        <v>6.391</v>
      </c>
      <c r="BO200" t="s">
        <v>3</v>
      </c>
      <c r="BP200">
        <v>5.5750000000000002</v>
      </c>
      <c r="BT200" t="s">
        <v>3</v>
      </c>
      <c r="BU200">
        <v>0.999</v>
      </c>
      <c r="BY200" t="s">
        <v>3</v>
      </c>
      <c r="BZ200">
        <v>2.3039999999999998</v>
      </c>
    </row>
    <row r="201" spans="1:79" x14ac:dyDescent="0.35">
      <c r="A201">
        <v>100</v>
      </c>
      <c r="B201" t="s">
        <v>2</v>
      </c>
      <c r="C201">
        <v>9.3889999999999993</v>
      </c>
      <c r="D201">
        <f>C202/C201</f>
        <v>1.438917882628608</v>
      </c>
      <c r="F201">
        <v>100</v>
      </c>
      <c r="G201" t="s">
        <v>2</v>
      </c>
      <c r="H201">
        <v>10.304</v>
      </c>
      <c r="I201">
        <f>H202/H201</f>
        <v>0.8499611801242235</v>
      </c>
      <c r="K201">
        <v>100</v>
      </c>
      <c r="L201" t="s">
        <v>2</v>
      </c>
      <c r="M201">
        <v>10.785</v>
      </c>
      <c r="N201">
        <f t="shared" ref="N201" si="1270">M202/M201</f>
        <v>0.93528048215113579</v>
      </c>
      <c r="P201">
        <v>100</v>
      </c>
      <c r="Q201" t="s">
        <v>2</v>
      </c>
      <c r="R201">
        <v>11.638</v>
      </c>
      <c r="S201">
        <f t="shared" ref="S201" si="1271">R202/R201</f>
        <v>1.4251589620209657</v>
      </c>
      <c r="U201">
        <v>100</v>
      </c>
      <c r="V201" t="s">
        <v>2</v>
      </c>
      <c r="W201">
        <v>7.9740000000000002</v>
      </c>
      <c r="X201">
        <f t="shared" ref="X201" si="1272">W202/W201</f>
        <v>1.2559568597943316</v>
      </c>
      <c r="Z201">
        <v>100</v>
      </c>
      <c r="AA201" t="s">
        <v>2</v>
      </c>
      <c r="AB201">
        <v>6.9059999999999997</v>
      </c>
      <c r="AC201">
        <f t="shared" ref="AC201" si="1273">AB202/AB201</f>
        <v>2.1295974514914571</v>
      </c>
      <c r="AE201">
        <v>100</v>
      </c>
      <c r="AF201" t="s">
        <v>2</v>
      </c>
      <c r="AG201">
        <v>7.2309999999999999</v>
      </c>
      <c r="AH201">
        <f>AG202/AG201</f>
        <v>1.9381828239524272</v>
      </c>
      <c r="AJ201">
        <v>100</v>
      </c>
      <c r="AK201" t="s">
        <v>2</v>
      </c>
      <c r="AL201">
        <v>7.452</v>
      </c>
      <c r="AM201">
        <f t="shared" ref="AM201" si="1274">AL202/AL201</f>
        <v>0.6977992485238862</v>
      </c>
      <c r="AO201">
        <v>100</v>
      </c>
      <c r="AP201" t="s">
        <v>2</v>
      </c>
      <c r="AQ201">
        <v>13.32</v>
      </c>
      <c r="AR201">
        <f t="shared" ref="AR201" si="1275">AQ202/AQ201</f>
        <v>1.453003003003003</v>
      </c>
      <c r="AT201">
        <v>100</v>
      </c>
      <c r="AU201" t="s">
        <v>2</v>
      </c>
      <c r="AV201">
        <v>4.5039999999999996</v>
      </c>
      <c r="AW201">
        <f t="shared" ref="AW201" si="1276">AV202/AV201</f>
        <v>3.1731793960923627</v>
      </c>
      <c r="AY201">
        <v>100</v>
      </c>
      <c r="AZ201" t="s">
        <v>2</v>
      </c>
      <c r="BA201">
        <v>7.2130000000000001</v>
      </c>
      <c r="BB201">
        <f t="shared" ref="BB201" si="1277">BA202/BA201</f>
        <v>1.0996811312907251</v>
      </c>
      <c r="BD201">
        <v>100</v>
      </c>
      <c r="BE201" t="s">
        <v>2</v>
      </c>
      <c r="BF201">
        <v>6.173</v>
      </c>
      <c r="BG201">
        <f t="shared" ref="BG201" si="1278">BF202/BF201</f>
        <v>1.5281062692369998</v>
      </c>
      <c r="BI201">
        <v>100</v>
      </c>
      <c r="BJ201" t="s">
        <v>2</v>
      </c>
      <c r="BK201">
        <v>5.75</v>
      </c>
      <c r="BL201">
        <f t="shared" ref="BL201" si="1279">BK202/BK201</f>
        <v>1.5855652173913044</v>
      </c>
      <c r="BN201">
        <v>100</v>
      </c>
      <c r="BO201" t="s">
        <v>2</v>
      </c>
      <c r="BP201">
        <v>6.0060000000000002</v>
      </c>
      <c r="BQ201">
        <f t="shared" ref="BQ201" si="1280">BP202/BP201</f>
        <v>2.2927072927072927</v>
      </c>
      <c r="BS201">
        <v>100</v>
      </c>
      <c r="BT201" t="s">
        <v>2</v>
      </c>
      <c r="BU201">
        <v>5.1130000000000004</v>
      </c>
      <c r="BV201">
        <f t="shared" ref="BV201" si="1281">BU202/BU201</f>
        <v>0.3753178173283786</v>
      </c>
      <c r="BX201">
        <v>100</v>
      </c>
      <c r="BY201" t="s">
        <v>2</v>
      </c>
      <c r="BZ201">
        <v>4.4790000000000001</v>
      </c>
      <c r="CA201">
        <f t="shared" ref="CA201" si="1282">BZ202/BZ201</f>
        <v>0.38222817593212771</v>
      </c>
    </row>
    <row r="202" spans="1:79" x14ac:dyDescent="0.35">
      <c r="B202" t="s">
        <v>3</v>
      </c>
      <c r="C202">
        <v>13.51</v>
      </c>
      <c r="G202" t="s">
        <v>3</v>
      </c>
      <c r="H202">
        <v>8.7579999999999991</v>
      </c>
      <c r="L202" t="s">
        <v>3</v>
      </c>
      <c r="M202">
        <v>10.087</v>
      </c>
      <c r="Q202" t="s">
        <v>3</v>
      </c>
      <c r="R202">
        <v>16.585999999999999</v>
      </c>
      <c r="V202" t="s">
        <v>3</v>
      </c>
      <c r="W202">
        <v>10.015000000000001</v>
      </c>
      <c r="AA202" t="s">
        <v>3</v>
      </c>
      <c r="AB202">
        <v>14.707000000000001</v>
      </c>
      <c r="AF202" t="s">
        <v>3</v>
      </c>
      <c r="AG202">
        <v>14.015000000000001</v>
      </c>
      <c r="AK202" t="s">
        <v>3</v>
      </c>
      <c r="AL202">
        <v>5.2</v>
      </c>
      <c r="AP202" t="s">
        <v>3</v>
      </c>
      <c r="AQ202">
        <v>19.353999999999999</v>
      </c>
      <c r="AU202" t="s">
        <v>3</v>
      </c>
      <c r="AV202">
        <v>14.292</v>
      </c>
      <c r="AZ202" t="s">
        <v>3</v>
      </c>
      <c r="BA202">
        <v>7.9320000000000004</v>
      </c>
      <c r="BE202" t="s">
        <v>3</v>
      </c>
      <c r="BF202">
        <v>9.4329999999999998</v>
      </c>
      <c r="BJ202" t="s">
        <v>3</v>
      </c>
      <c r="BK202">
        <v>9.1170000000000009</v>
      </c>
      <c r="BO202" t="s">
        <v>3</v>
      </c>
      <c r="BP202">
        <v>13.77</v>
      </c>
      <c r="BT202" t="s">
        <v>3</v>
      </c>
      <c r="BU202">
        <v>1.919</v>
      </c>
      <c r="BY202" t="s">
        <v>3</v>
      </c>
      <c r="BZ202">
        <v>1.712</v>
      </c>
    </row>
    <row r="203" spans="1:79" x14ac:dyDescent="0.35">
      <c r="A203">
        <v>101</v>
      </c>
      <c r="B203" t="s">
        <v>2</v>
      </c>
      <c r="C203">
        <v>5.9450000000000003</v>
      </c>
      <c r="D203">
        <f>C204/C203</f>
        <v>1.3098402018502944</v>
      </c>
      <c r="F203">
        <v>101</v>
      </c>
      <c r="G203" t="s">
        <v>2</v>
      </c>
      <c r="H203">
        <v>5.3410000000000002</v>
      </c>
      <c r="I203">
        <f>H204/H203</f>
        <v>1.7743868189477625</v>
      </c>
      <c r="K203">
        <v>101</v>
      </c>
      <c r="L203" t="s">
        <v>2</v>
      </c>
      <c r="M203">
        <v>9.609</v>
      </c>
      <c r="N203">
        <f t="shared" ref="N203" si="1283">M204/M203</f>
        <v>0.89874076386720769</v>
      </c>
      <c r="P203">
        <v>101</v>
      </c>
      <c r="Q203" t="s">
        <v>2</v>
      </c>
      <c r="R203">
        <v>5.37</v>
      </c>
      <c r="S203">
        <f t="shared" ref="S203" si="1284">R204/R203</f>
        <v>1.9960893854748603</v>
      </c>
      <c r="U203">
        <v>101</v>
      </c>
      <c r="V203" t="s">
        <v>2</v>
      </c>
      <c r="W203">
        <v>7.7949999999999999</v>
      </c>
      <c r="X203">
        <f t="shared" ref="X203" si="1285">W204/W203</f>
        <v>2.2137267479153304</v>
      </c>
      <c r="Z203">
        <v>101</v>
      </c>
      <c r="AA203" t="s">
        <v>2</v>
      </c>
      <c r="AB203">
        <v>7.1109999999999998</v>
      </c>
      <c r="AC203">
        <f t="shared" ref="AC203" si="1286">AB204/AB203</f>
        <v>1.3829278582477851</v>
      </c>
      <c r="AE203">
        <v>101</v>
      </c>
      <c r="AF203" t="s">
        <v>2</v>
      </c>
      <c r="AG203">
        <v>9.2059999999999995</v>
      </c>
      <c r="AH203">
        <f>AG204/AG203</f>
        <v>1.1139474255920054</v>
      </c>
      <c r="AJ203">
        <v>101</v>
      </c>
      <c r="AK203" t="s">
        <v>2</v>
      </c>
      <c r="AL203">
        <v>6.5629999999999997</v>
      </c>
      <c r="AM203">
        <f t="shared" ref="AM203" si="1287">AL204/AL203</f>
        <v>1.365686423891513</v>
      </c>
      <c r="AO203">
        <v>101</v>
      </c>
      <c r="AP203" t="s">
        <v>2</v>
      </c>
      <c r="AQ203">
        <v>11.593</v>
      </c>
      <c r="AR203">
        <f t="shared" ref="AR203" si="1288">AQ204/AQ203</f>
        <v>1.0692659363408954</v>
      </c>
      <c r="AT203">
        <v>101</v>
      </c>
      <c r="AU203" t="s">
        <v>2</v>
      </c>
      <c r="AV203">
        <v>8.6869999999999994</v>
      </c>
      <c r="AW203">
        <f t="shared" ref="AW203" si="1289">AV204/AV203</f>
        <v>1.8404512489927478</v>
      </c>
      <c r="AY203">
        <v>101</v>
      </c>
      <c r="AZ203" t="s">
        <v>2</v>
      </c>
      <c r="BA203">
        <v>5.3049999999999997</v>
      </c>
      <c r="BB203">
        <f t="shared" ref="BB203" si="1290">BA204/BA203</f>
        <v>1.9472196041470313</v>
      </c>
      <c r="BD203">
        <v>101</v>
      </c>
      <c r="BE203" t="s">
        <v>2</v>
      </c>
      <c r="BF203">
        <v>8.0690000000000008</v>
      </c>
      <c r="BG203">
        <f t="shared" ref="BG203" si="1291">BF204/BF203</f>
        <v>1.1728838765646299</v>
      </c>
      <c r="BI203">
        <v>101</v>
      </c>
      <c r="BJ203" t="s">
        <v>2</v>
      </c>
      <c r="BK203">
        <v>7.8360000000000003</v>
      </c>
      <c r="BL203">
        <f t="shared" ref="BL203" si="1292">BK204/BK203</f>
        <v>1.4030117406840223</v>
      </c>
      <c r="BN203">
        <v>101</v>
      </c>
      <c r="BO203" t="s">
        <v>2</v>
      </c>
      <c r="BP203">
        <v>8.5069999999999997</v>
      </c>
      <c r="BQ203">
        <f t="shared" ref="BQ203" si="1293">BP204/BP203</f>
        <v>1.780298577641942</v>
      </c>
      <c r="BS203">
        <v>101</v>
      </c>
      <c r="BT203" t="s">
        <v>2</v>
      </c>
      <c r="BU203">
        <v>4.7839999999999998</v>
      </c>
      <c r="BV203">
        <f t="shared" ref="BV203" si="1294">BU204/BU203</f>
        <v>0.65948996655518388</v>
      </c>
      <c r="BX203">
        <v>101</v>
      </c>
      <c r="BY203" t="s">
        <v>2</v>
      </c>
      <c r="BZ203">
        <v>4.9020000000000001</v>
      </c>
      <c r="CA203">
        <f t="shared" ref="CA203" si="1295">BZ204/BZ203</f>
        <v>0.61729906160750703</v>
      </c>
    </row>
    <row r="204" spans="1:79" x14ac:dyDescent="0.35">
      <c r="B204" t="s">
        <v>3</v>
      </c>
      <c r="C204">
        <v>7.7869999999999999</v>
      </c>
      <c r="G204" t="s">
        <v>3</v>
      </c>
      <c r="H204">
        <v>9.4770000000000003</v>
      </c>
      <c r="L204" t="s">
        <v>3</v>
      </c>
      <c r="M204">
        <v>8.6359999999999992</v>
      </c>
      <c r="Q204" t="s">
        <v>3</v>
      </c>
      <c r="R204">
        <v>10.718999999999999</v>
      </c>
      <c r="V204" t="s">
        <v>3</v>
      </c>
      <c r="W204">
        <v>17.256</v>
      </c>
      <c r="AA204" t="s">
        <v>3</v>
      </c>
      <c r="AB204">
        <v>9.8339999999999996</v>
      </c>
      <c r="AF204" t="s">
        <v>3</v>
      </c>
      <c r="AG204">
        <v>10.255000000000001</v>
      </c>
      <c r="AK204" t="s">
        <v>3</v>
      </c>
      <c r="AL204">
        <v>8.9629999999999992</v>
      </c>
      <c r="AP204" t="s">
        <v>3</v>
      </c>
      <c r="AQ204">
        <v>12.396000000000001</v>
      </c>
      <c r="AU204" t="s">
        <v>3</v>
      </c>
      <c r="AV204">
        <v>15.988</v>
      </c>
      <c r="AZ204" t="s">
        <v>3</v>
      </c>
      <c r="BA204">
        <v>10.33</v>
      </c>
      <c r="BE204" t="s">
        <v>3</v>
      </c>
      <c r="BF204">
        <v>9.4640000000000004</v>
      </c>
      <c r="BJ204" t="s">
        <v>3</v>
      </c>
      <c r="BK204">
        <v>10.994</v>
      </c>
      <c r="BO204" t="s">
        <v>3</v>
      </c>
      <c r="BP204">
        <v>15.145</v>
      </c>
      <c r="BT204" t="s">
        <v>3</v>
      </c>
      <c r="BU204">
        <v>3.1549999999999998</v>
      </c>
      <c r="BY204" t="s">
        <v>3</v>
      </c>
      <c r="BZ204">
        <v>3.0259999999999998</v>
      </c>
    </row>
    <row r="205" spans="1:79" x14ac:dyDescent="0.35">
      <c r="A205">
        <v>102</v>
      </c>
      <c r="B205" t="s">
        <v>2</v>
      </c>
      <c r="C205">
        <v>10.49</v>
      </c>
      <c r="D205">
        <f>C206/C205</f>
        <v>1.3898951382268827</v>
      </c>
      <c r="F205">
        <v>102</v>
      </c>
      <c r="G205" t="s">
        <v>2</v>
      </c>
      <c r="H205">
        <v>7.2450000000000001</v>
      </c>
      <c r="I205">
        <f>H206/H205</f>
        <v>1.308488612836439</v>
      </c>
      <c r="K205">
        <v>102</v>
      </c>
      <c r="L205" t="s">
        <v>2</v>
      </c>
      <c r="M205">
        <v>11.43</v>
      </c>
      <c r="N205">
        <f t="shared" ref="N205" si="1296">M206/M205</f>
        <v>1.015485564304462</v>
      </c>
      <c r="P205">
        <v>102</v>
      </c>
      <c r="Q205" t="s">
        <v>2</v>
      </c>
      <c r="R205">
        <v>7.1340000000000003</v>
      </c>
      <c r="S205">
        <f t="shared" ref="S205" si="1297">R206/R205</f>
        <v>1.9241659657975889</v>
      </c>
      <c r="U205">
        <v>102</v>
      </c>
      <c r="V205" t="s">
        <v>2</v>
      </c>
      <c r="W205">
        <v>7.3869999999999996</v>
      </c>
      <c r="X205">
        <f t="shared" ref="X205" si="1298">W206/W205</f>
        <v>0.60768918370109659</v>
      </c>
      <c r="Z205">
        <v>102</v>
      </c>
      <c r="AA205" t="s">
        <v>2</v>
      </c>
      <c r="AB205">
        <v>6.8310000000000004</v>
      </c>
      <c r="AC205">
        <f t="shared" ref="AC205" si="1299">AB206/AB205</f>
        <v>2.1007173181086225</v>
      </c>
      <c r="AE205">
        <v>102</v>
      </c>
      <c r="AF205" t="s">
        <v>2</v>
      </c>
      <c r="AG205">
        <v>7.75</v>
      </c>
      <c r="AH205">
        <f>AG206/AG205</f>
        <v>1.4467096774193549</v>
      </c>
      <c r="AJ205">
        <v>102</v>
      </c>
      <c r="AK205" t="s">
        <v>2</v>
      </c>
      <c r="AL205">
        <v>6.4249999999999998</v>
      </c>
      <c r="AM205">
        <f t="shared" ref="AM205" si="1300">AL206/AL205</f>
        <v>1.352217898832685</v>
      </c>
      <c r="AO205">
        <v>102</v>
      </c>
      <c r="AP205" t="s">
        <v>2</v>
      </c>
      <c r="AQ205">
        <v>7.8760000000000003</v>
      </c>
      <c r="AR205">
        <f t="shared" ref="AR205" si="1301">AQ206/AQ205</f>
        <v>2.3054850177755206</v>
      </c>
      <c r="AT205">
        <v>102</v>
      </c>
      <c r="AU205" t="s">
        <v>2</v>
      </c>
      <c r="AV205">
        <v>9.407</v>
      </c>
      <c r="AW205">
        <f t="shared" ref="AW205" si="1302">AV206/AV205</f>
        <v>1.4470075475709578</v>
      </c>
      <c r="AY205">
        <v>102</v>
      </c>
      <c r="AZ205" t="s">
        <v>2</v>
      </c>
      <c r="BA205">
        <v>8</v>
      </c>
      <c r="BB205">
        <f t="shared" ref="BB205" si="1303">BA206/BA205</f>
        <v>1.311625</v>
      </c>
      <c r="BD205">
        <v>102</v>
      </c>
      <c r="BE205" t="s">
        <v>2</v>
      </c>
      <c r="BF205">
        <v>7.7149999999999999</v>
      </c>
      <c r="BG205">
        <f t="shared" ref="BG205" si="1304">BF206/BF205</f>
        <v>1.4134802333117302</v>
      </c>
      <c r="BI205">
        <v>102</v>
      </c>
      <c r="BJ205" t="s">
        <v>2</v>
      </c>
      <c r="BK205">
        <v>4.6399999999999997</v>
      </c>
      <c r="BL205">
        <f t="shared" ref="BL205" si="1305">BK206/BK205</f>
        <v>2.4741379310344831</v>
      </c>
      <c r="BN205">
        <v>102</v>
      </c>
      <c r="BO205" t="s">
        <v>2</v>
      </c>
      <c r="BP205">
        <v>4.2119999999999997</v>
      </c>
      <c r="BQ205">
        <f t="shared" ref="BQ205" si="1306">BP206/BP205</f>
        <v>2.341880341880342</v>
      </c>
      <c r="BS205">
        <v>102</v>
      </c>
      <c r="BT205" t="s">
        <v>2</v>
      </c>
      <c r="BU205">
        <v>5.3710000000000004</v>
      </c>
      <c r="BV205">
        <f t="shared" ref="BV205" si="1307">BU206/BU205</f>
        <v>0.34630422640104264</v>
      </c>
      <c r="BX205">
        <v>102</v>
      </c>
      <c r="BY205" t="s">
        <v>2</v>
      </c>
      <c r="BZ205">
        <v>4.3940000000000001</v>
      </c>
      <c r="CA205">
        <f t="shared" ref="CA205" si="1308">BZ206/BZ205</f>
        <v>0.36413290851160673</v>
      </c>
    </row>
    <row r="206" spans="1:79" x14ac:dyDescent="0.35">
      <c r="B206" t="s">
        <v>3</v>
      </c>
      <c r="C206">
        <v>14.58</v>
      </c>
      <c r="G206" t="s">
        <v>3</v>
      </c>
      <c r="H206">
        <v>9.48</v>
      </c>
      <c r="L206" t="s">
        <v>3</v>
      </c>
      <c r="M206">
        <v>11.606999999999999</v>
      </c>
      <c r="Q206" t="s">
        <v>3</v>
      </c>
      <c r="R206">
        <v>13.727</v>
      </c>
      <c r="V206" t="s">
        <v>3</v>
      </c>
      <c r="W206">
        <v>4.4889999999999999</v>
      </c>
      <c r="AA206" t="s">
        <v>3</v>
      </c>
      <c r="AB206">
        <v>14.35</v>
      </c>
      <c r="AF206" t="s">
        <v>3</v>
      </c>
      <c r="AG206">
        <v>11.212</v>
      </c>
      <c r="AK206" t="s">
        <v>3</v>
      </c>
      <c r="AL206">
        <v>8.6880000000000006</v>
      </c>
      <c r="AP206" t="s">
        <v>3</v>
      </c>
      <c r="AQ206">
        <v>18.158000000000001</v>
      </c>
      <c r="AU206" t="s">
        <v>3</v>
      </c>
      <c r="AV206">
        <v>13.612</v>
      </c>
      <c r="AZ206" t="s">
        <v>3</v>
      </c>
      <c r="BA206">
        <v>10.493</v>
      </c>
      <c r="BE206" t="s">
        <v>3</v>
      </c>
      <c r="BF206">
        <v>10.904999999999999</v>
      </c>
      <c r="BJ206" t="s">
        <v>3</v>
      </c>
      <c r="BK206">
        <v>11.48</v>
      </c>
      <c r="BO206" t="s">
        <v>3</v>
      </c>
      <c r="BP206">
        <v>9.8640000000000008</v>
      </c>
      <c r="BT206" t="s">
        <v>3</v>
      </c>
      <c r="BU206">
        <v>1.86</v>
      </c>
      <c r="BY206" t="s">
        <v>3</v>
      </c>
      <c r="BZ206">
        <v>1.6</v>
      </c>
    </row>
    <row r="207" spans="1:79" x14ac:dyDescent="0.35">
      <c r="A207">
        <v>103</v>
      </c>
      <c r="B207" t="s">
        <v>2</v>
      </c>
      <c r="C207">
        <v>10.901</v>
      </c>
      <c r="D207">
        <f>C208/C207</f>
        <v>0.95697642418126783</v>
      </c>
      <c r="F207">
        <v>103</v>
      </c>
      <c r="G207" t="s">
        <v>2</v>
      </c>
      <c r="H207">
        <v>8.9369999999999994</v>
      </c>
      <c r="I207">
        <f>H208/H207</f>
        <v>1.2052142777218309</v>
      </c>
      <c r="K207">
        <v>103</v>
      </c>
      <c r="L207" t="s">
        <v>2</v>
      </c>
      <c r="M207">
        <v>11.297000000000001</v>
      </c>
      <c r="N207">
        <f t="shared" ref="N207" si="1309">M208/M207</f>
        <v>0.88890855979463568</v>
      </c>
      <c r="P207">
        <v>103</v>
      </c>
      <c r="Q207" t="s">
        <v>2</v>
      </c>
      <c r="R207">
        <v>4.9379999999999997</v>
      </c>
      <c r="S207">
        <f t="shared" ref="S207" si="1310">R208/R207</f>
        <v>2.1747671121911707</v>
      </c>
      <c r="U207">
        <v>103</v>
      </c>
      <c r="V207" t="s">
        <v>2</v>
      </c>
      <c r="W207">
        <v>6.2569999999999997</v>
      </c>
      <c r="X207">
        <f t="shared" ref="X207" si="1311">W208/W207</f>
        <v>1.9085823877257473</v>
      </c>
      <c r="Z207">
        <v>103</v>
      </c>
      <c r="AA207" t="s">
        <v>2</v>
      </c>
      <c r="AB207">
        <v>6.4080000000000004</v>
      </c>
      <c r="AC207">
        <f t="shared" ref="AC207" si="1312">AB208/AB207</f>
        <v>2.0688202247191008</v>
      </c>
      <c r="AE207">
        <v>103</v>
      </c>
      <c r="AF207" t="s">
        <v>2</v>
      </c>
      <c r="AG207">
        <v>8.1760000000000002</v>
      </c>
      <c r="AH207">
        <f>AG208/AG207</f>
        <v>1.9815313111545989</v>
      </c>
      <c r="AJ207">
        <v>103</v>
      </c>
      <c r="AK207" t="s">
        <v>2</v>
      </c>
      <c r="AL207">
        <v>8.8439999999999994</v>
      </c>
      <c r="AM207">
        <f t="shared" ref="AM207" si="1313">AL208/AL207</f>
        <v>0.57643600180913612</v>
      </c>
      <c r="AO207">
        <v>103</v>
      </c>
      <c r="AP207" t="s">
        <v>2</v>
      </c>
      <c r="AQ207">
        <v>11.726000000000001</v>
      </c>
      <c r="AR207">
        <f t="shared" ref="AR207" si="1314">AQ208/AQ207</f>
        <v>1.0452839843083745</v>
      </c>
      <c r="AT207">
        <v>103</v>
      </c>
      <c r="AU207" t="s">
        <v>2</v>
      </c>
      <c r="AV207">
        <v>4.8789999999999996</v>
      </c>
      <c r="AW207">
        <f t="shared" ref="AW207" si="1315">AV208/AV207</f>
        <v>2.0678417708546837</v>
      </c>
      <c r="AY207">
        <v>103</v>
      </c>
      <c r="AZ207" t="s">
        <v>2</v>
      </c>
      <c r="BA207">
        <v>9.7639999999999993</v>
      </c>
      <c r="BB207">
        <f t="shared" ref="BB207" si="1316">BA208/BA207</f>
        <v>1.0328758705448589</v>
      </c>
      <c r="BD207">
        <v>103</v>
      </c>
      <c r="BE207" t="s">
        <v>2</v>
      </c>
      <c r="BF207">
        <v>10.641</v>
      </c>
      <c r="BG207">
        <f t="shared" ref="BG207" si="1317">BF208/BF207</f>
        <v>1.203928202236632</v>
      </c>
      <c r="BI207">
        <v>103</v>
      </c>
      <c r="BJ207" t="s">
        <v>2</v>
      </c>
      <c r="BK207">
        <v>14.013</v>
      </c>
      <c r="BL207">
        <f t="shared" ref="BL207" si="1318">BK208/BK207</f>
        <v>0.96824377363876402</v>
      </c>
      <c r="BN207">
        <v>103</v>
      </c>
      <c r="BO207" t="s">
        <v>2</v>
      </c>
      <c r="BP207">
        <v>6.9409999999999998</v>
      </c>
      <c r="BQ207">
        <f t="shared" ref="BQ207" si="1319">BP208/BP207</f>
        <v>0.60654084425875232</v>
      </c>
      <c r="BS207">
        <v>103</v>
      </c>
      <c r="BT207" t="s">
        <v>2</v>
      </c>
      <c r="BU207">
        <v>5.96</v>
      </c>
      <c r="BV207">
        <f t="shared" ref="BV207" si="1320">BU208/BU207</f>
        <v>0.31208053691275167</v>
      </c>
      <c r="BX207">
        <v>103</v>
      </c>
      <c r="BY207" t="s">
        <v>2</v>
      </c>
      <c r="BZ207">
        <v>3.5089999999999999</v>
      </c>
      <c r="CA207">
        <f t="shared" ref="CA207" si="1321">BZ208/BZ207</f>
        <v>0.48959817611855228</v>
      </c>
    </row>
    <row r="208" spans="1:79" x14ac:dyDescent="0.35">
      <c r="B208" t="s">
        <v>3</v>
      </c>
      <c r="C208">
        <v>10.432</v>
      </c>
      <c r="G208" t="s">
        <v>3</v>
      </c>
      <c r="H208">
        <v>10.771000000000001</v>
      </c>
      <c r="L208" t="s">
        <v>3</v>
      </c>
      <c r="M208">
        <v>10.042</v>
      </c>
      <c r="Q208" t="s">
        <v>3</v>
      </c>
      <c r="R208">
        <v>10.739000000000001</v>
      </c>
      <c r="V208" t="s">
        <v>3</v>
      </c>
      <c r="W208">
        <v>11.942</v>
      </c>
      <c r="AA208" t="s">
        <v>3</v>
      </c>
      <c r="AB208">
        <v>13.257</v>
      </c>
      <c r="AF208" t="s">
        <v>3</v>
      </c>
      <c r="AG208">
        <v>16.201000000000001</v>
      </c>
      <c r="AK208" t="s">
        <v>3</v>
      </c>
      <c r="AL208">
        <v>5.0979999999999999</v>
      </c>
      <c r="AP208" t="s">
        <v>3</v>
      </c>
      <c r="AQ208">
        <v>12.257</v>
      </c>
      <c r="AU208" t="s">
        <v>3</v>
      </c>
      <c r="AV208">
        <v>10.089</v>
      </c>
      <c r="AZ208" t="s">
        <v>3</v>
      </c>
      <c r="BA208">
        <v>10.085000000000001</v>
      </c>
      <c r="BE208" t="s">
        <v>3</v>
      </c>
      <c r="BF208">
        <v>12.811</v>
      </c>
      <c r="BJ208" t="s">
        <v>3</v>
      </c>
      <c r="BK208">
        <v>13.568</v>
      </c>
      <c r="BO208" t="s">
        <v>3</v>
      </c>
      <c r="BP208">
        <v>4.21</v>
      </c>
      <c r="BT208" t="s">
        <v>3</v>
      </c>
      <c r="BU208">
        <v>1.86</v>
      </c>
      <c r="BY208" t="s">
        <v>3</v>
      </c>
      <c r="BZ208">
        <v>1.718</v>
      </c>
    </row>
    <row r="209" spans="1:79" x14ac:dyDescent="0.35">
      <c r="A209">
        <v>104</v>
      </c>
      <c r="B209" t="s">
        <v>2</v>
      </c>
      <c r="C209">
        <v>9.3030000000000008</v>
      </c>
      <c r="D209">
        <f>C210/C209</f>
        <v>1.5287541653230139</v>
      </c>
      <c r="F209">
        <v>104</v>
      </c>
      <c r="G209" t="s">
        <v>2</v>
      </c>
      <c r="H209">
        <v>8.7509999999999994</v>
      </c>
      <c r="I209">
        <f>H210/H209</f>
        <v>1.2876242715118273</v>
      </c>
      <c r="K209">
        <v>104</v>
      </c>
      <c r="L209" t="s">
        <v>2</v>
      </c>
      <c r="M209">
        <v>15.201000000000001</v>
      </c>
      <c r="N209">
        <f t="shared" ref="N209" si="1322">M210/M209</f>
        <v>0.87316623906321944</v>
      </c>
      <c r="P209">
        <v>104</v>
      </c>
      <c r="Q209" t="s">
        <v>2</v>
      </c>
      <c r="R209">
        <v>13.19</v>
      </c>
      <c r="S209">
        <f t="shared" ref="S209" si="1323">R210/R209</f>
        <v>0.99211523881728592</v>
      </c>
      <c r="U209">
        <v>104</v>
      </c>
      <c r="V209" t="s">
        <v>2</v>
      </c>
      <c r="W209">
        <v>7.9279999999999999</v>
      </c>
      <c r="X209">
        <f t="shared" ref="X209" si="1324">W210/W209</f>
        <v>1.4291120080726538</v>
      </c>
      <c r="Z209">
        <v>104</v>
      </c>
      <c r="AA209" t="s">
        <v>2</v>
      </c>
      <c r="AB209">
        <v>4.9950000000000001</v>
      </c>
      <c r="AC209">
        <f t="shared" ref="AC209" si="1325">AB210/AB209</f>
        <v>1.2440440440440441</v>
      </c>
      <c r="AE209">
        <v>104</v>
      </c>
      <c r="AF209" t="s">
        <v>2</v>
      </c>
      <c r="AG209">
        <v>7.5819999999999999</v>
      </c>
      <c r="AH209">
        <f>AG210/AG209</f>
        <v>2.2155104194144024</v>
      </c>
      <c r="AJ209">
        <v>104</v>
      </c>
      <c r="AK209" t="s">
        <v>2</v>
      </c>
      <c r="AL209">
        <v>9.9</v>
      </c>
      <c r="AM209">
        <f t="shared" ref="AM209" si="1326">AL210/AL209</f>
        <v>0.79525252525252521</v>
      </c>
      <c r="AO209">
        <v>104</v>
      </c>
      <c r="AP209" t="s">
        <v>2</v>
      </c>
      <c r="AQ209">
        <v>12.702999999999999</v>
      </c>
      <c r="AR209">
        <f t="shared" ref="AR209" si="1327">AQ210/AQ209</f>
        <v>1.2471857041643706</v>
      </c>
      <c r="AT209">
        <v>104</v>
      </c>
      <c r="AU209" t="s">
        <v>2</v>
      </c>
      <c r="AV209">
        <v>17.209</v>
      </c>
      <c r="AW209">
        <f t="shared" ref="AW209" si="1328">AV210/AV209</f>
        <v>1.5749898309024348</v>
      </c>
      <c r="AY209">
        <v>104</v>
      </c>
      <c r="AZ209" t="s">
        <v>2</v>
      </c>
      <c r="BA209">
        <v>10.252000000000001</v>
      </c>
      <c r="BB209">
        <f t="shared" ref="BB209" si="1329">BA210/BA209</f>
        <v>1.3250097541943033</v>
      </c>
      <c r="BD209">
        <v>104</v>
      </c>
      <c r="BE209" t="s">
        <v>2</v>
      </c>
      <c r="BF209">
        <v>7.28</v>
      </c>
      <c r="BG209">
        <f t="shared" ref="BG209" si="1330">BF210/BF209</f>
        <v>1.5392857142857141</v>
      </c>
      <c r="BI209">
        <v>104</v>
      </c>
      <c r="BJ209" t="s">
        <v>2</v>
      </c>
      <c r="BK209">
        <v>7.31</v>
      </c>
      <c r="BL209">
        <f t="shared" ref="BL209" si="1331">BK210/BK209</f>
        <v>1.377154582763338</v>
      </c>
      <c r="BN209">
        <v>104</v>
      </c>
      <c r="BO209" t="s">
        <v>2</v>
      </c>
      <c r="BP209">
        <v>17.646000000000001</v>
      </c>
      <c r="BQ209">
        <f t="shared" ref="BQ209" si="1332">BP210/BP209</f>
        <v>0.87192564887226554</v>
      </c>
      <c r="BS209">
        <v>104</v>
      </c>
      <c r="BT209" t="s">
        <v>2</v>
      </c>
      <c r="BU209">
        <v>8.2119999999999997</v>
      </c>
      <c r="BV209">
        <f t="shared" ref="BV209" si="1333">BU210/BU209</f>
        <v>0.57476863127131028</v>
      </c>
      <c r="BX209">
        <v>104</v>
      </c>
      <c r="BY209" t="s">
        <v>2</v>
      </c>
      <c r="BZ209">
        <v>3.8290000000000002</v>
      </c>
      <c r="CA209">
        <f t="shared" ref="CA209" si="1334">BZ210/BZ209</f>
        <v>0.92165056150430913</v>
      </c>
    </row>
    <row r="210" spans="1:79" x14ac:dyDescent="0.35">
      <c r="B210" t="s">
        <v>3</v>
      </c>
      <c r="C210">
        <v>14.222</v>
      </c>
      <c r="G210" t="s">
        <v>3</v>
      </c>
      <c r="H210">
        <v>11.268000000000001</v>
      </c>
      <c r="L210" t="s">
        <v>3</v>
      </c>
      <c r="M210">
        <v>13.273</v>
      </c>
      <c r="Q210" t="s">
        <v>3</v>
      </c>
      <c r="R210">
        <v>13.086</v>
      </c>
      <c r="V210" t="s">
        <v>3</v>
      </c>
      <c r="W210">
        <v>11.33</v>
      </c>
      <c r="AA210" t="s">
        <v>3</v>
      </c>
      <c r="AB210">
        <v>6.2140000000000004</v>
      </c>
      <c r="AF210" t="s">
        <v>3</v>
      </c>
      <c r="AG210">
        <v>16.797999999999998</v>
      </c>
      <c r="AK210" t="s">
        <v>3</v>
      </c>
      <c r="AL210">
        <v>7.8730000000000002</v>
      </c>
      <c r="AP210" t="s">
        <v>3</v>
      </c>
      <c r="AQ210">
        <v>15.843</v>
      </c>
      <c r="AU210" t="s">
        <v>3</v>
      </c>
      <c r="AV210">
        <v>27.103999999999999</v>
      </c>
      <c r="AZ210" t="s">
        <v>3</v>
      </c>
      <c r="BA210">
        <v>13.584</v>
      </c>
      <c r="BE210" t="s">
        <v>3</v>
      </c>
      <c r="BF210">
        <v>11.206</v>
      </c>
      <c r="BJ210" t="s">
        <v>3</v>
      </c>
      <c r="BK210">
        <v>10.067</v>
      </c>
      <c r="BO210" t="s">
        <v>3</v>
      </c>
      <c r="BP210">
        <v>15.385999999999999</v>
      </c>
      <c r="BT210" t="s">
        <v>3</v>
      </c>
      <c r="BU210">
        <v>4.72</v>
      </c>
      <c r="BY210" t="s">
        <v>3</v>
      </c>
      <c r="BZ210">
        <v>3.5289999999999999</v>
      </c>
    </row>
    <row r="211" spans="1:79" x14ac:dyDescent="0.35">
      <c r="A211">
        <v>105</v>
      </c>
      <c r="B211" t="s">
        <v>2</v>
      </c>
      <c r="C211">
        <v>6.657</v>
      </c>
      <c r="D211">
        <f>C212/C211</f>
        <v>0.42466576535977169</v>
      </c>
      <c r="F211">
        <v>105</v>
      </c>
      <c r="G211" t="s">
        <v>2</v>
      </c>
      <c r="H211">
        <v>10.35</v>
      </c>
      <c r="I211">
        <f>H212/H211</f>
        <v>1.1621256038647343</v>
      </c>
      <c r="K211">
        <v>105</v>
      </c>
      <c r="L211" t="s">
        <v>2</v>
      </c>
      <c r="M211">
        <v>15.65</v>
      </c>
      <c r="N211">
        <f t="shared" ref="N211" si="1335">M212/M211</f>
        <v>0.53731629392971247</v>
      </c>
      <c r="P211">
        <v>105</v>
      </c>
      <c r="Q211" t="s">
        <v>2</v>
      </c>
      <c r="R211">
        <v>9.8889999999999993</v>
      </c>
      <c r="S211">
        <f t="shared" ref="S211" si="1336">R212/R211</f>
        <v>1.0483365355445446</v>
      </c>
      <c r="U211">
        <v>105</v>
      </c>
      <c r="V211" t="s">
        <v>2</v>
      </c>
      <c r="W211">
        <v>6.7809999999999997</v>
      </c>
      <c r="X211">
        <f t="shared" ref="X211" si="1337">W212/W211</f>
        <v>1.0502875682052795</v>
      </c>
      <c r="Z211">
        <v>105</v>
      </c>
      <c r="AA211" t="s">
        <v>2</v>
      </c>
      <c r="AB211">
        <v>7.484</v>
      </c>
      <c r="AC211">
        <f t="shared" ref="AC211" si="1338">AB212/AB211</f>
        <v>1.7207375734901122</v>
      </c>
      <c r="AE211">
        <v>105</v>
      </c>
      <c r="AF211" t="s">
        <v>2</v>
      </c>
      <c r="AG211">
        <v>7.0369999999999999</v>
      </c>
      <c r="AH211">
        <f>AG212/AG211</f>
        <v>1.0129316470086684</v>
      </c>
      <c r="AJ211">
        <v>105</v>
      </c>
      <c r="AK211" t="s">
        <v>2</v>
      </c>
      <c r="AL211">
        <v>9.4320000000000004</v>
      </c>
      <c r="AM211">
        <f t="shared" ref="AM211" si="1339">AL212/AL211</f>
        <v>0.71458863443596266</v>
      </c>
      <c r="AO211">
        <v>105</v>
      </c>
      <c r="AP211" t="s">
        <v>2</v>
      </c>
      <c r="AQ211">
        <v>13.035</v>
      </c>
      <c r="AR211">
        <f t="shared" ref="AR211" si="1340">AQ212/AQ211</f>
        <v>1.2722669735327963</v>
      </c>
      <c r="AT211">
        <v>105</v>
      </c>
      <c r="AU211" t="s">
        <v>2</v>
      </c>
      <c r="AV211">
        <v>6.617</v>
      </c>
      <c r="AW211">
        <f t="shared" ref="AW211" si="1341">AV212/AV211</f>
        <v>0.95043070878041402</v>
      </c>
      <c r="AY211">
        <v>105</v>
      </c>
      <c r="AZ211" t="s">
        <v>2</v>
      </c>
      <c r="BA211">
        <v>7.3819999999999997</v>
      </c>
      <c r="BB211">
        <f t="shared" ref="BB211" si="1342">BA212/BA211</f>
        <v>1.2282579246816581</v>
      </c>
      <c r="BD211">
        <v>105</v>
      </c>
      <c r="BE211" t="s">
        <v>2</v>
      </c>
      <c r="BF211">
        <v>12.574</v>
      </c>
      <c r="BG211">
        <f t="shared" ref="BG211" si="1343">BF212/BF211</f>
        <v>1.2078097661841896</v>
      </c>
      <c r="BI211">
        <v>105</v>
      </c>
      <c r="BJ211" t="s">
        <v>2</v>
      </c>
      <c r="BK211">
        <v>5.827</v>
      </c>
      <c r="BL211">
        <f t="shared" ref="BL211" si="1344">BK212/BK211</f>
        <v>2.198901664664493</v>
      </c>
      <c r="BN211">
        <v>105</v>
      </c>
      <c r="BO211" t="s">
        <v>2</v>
      </c>
      <c r="BP211">
        <v>5.5060000000000002</v>
      </c>
      <c r="BQ211">
        <f t="shared" ref="BQ211" si="1345">BP212/BP211</f>
        <v>2.4055575735561203</v>
      </c>
      <c r="BS211">
        <v>105</v>
      </c>
      <c r="BT211" t="s">
        <v>2</v>
      </c>
      <c r="BU211">
        <v>5.2949999999999999</v>
      </c>
      <c r="BV211">
        <f t="shared" ref="BV211" si="1346">BU212/BU211</f>
        <v>0.52936732766761097</v>
      </c>
      <c r="BX211">
        <v>105</v>
      </c>
      <c r="BY211" t="s">
        <v>2</v>
      </c>
      <c r="BZ211">
        <v>6.18</v>
      </c>
      <c r="CA211">
        <f t="shared" ref="CA211" si="1347">BZ212/BZ211</f>
        <v>0.23543689320388353</v>
      </c>
    </row>
    <row r="212" spans="1:79" x14ac:dyDescent="0.35">
      <c r="B212" t="s">
        <v>3</v>
      </c>
      <c r="C212">
        <v>2.827</v>
      </c>
      <c r="G212" t="s">
        <v>3</v>
      </c>
      <c r="H212">
        <v>12.028</v>
      </c>
      <c r="L212" t="s">
        <v>3</v>
      </c>
      <c r="M212">
        <v>8.4090000000000007</v>
      </c>
      <c r="Q212" t="s">
        <v>3</v>
      </c>
      <c r="R212">
        <v>10.367000000000001</v>
      </c>
      <c r="V212" t="s">
        <v>3</v>
      </c>
      <c r="W212">
        <v>7.1219999999999999</v>
      </c>
      <c r="AA212" t="s">
        <v>3</v>
      </c>
      <c r="AB212">
        <v>12.878</v>
      </c>
      <c r="AF212" t="s">
        <v>3</v>
      </c>
      <c r="AG212">
        <v>7.1280000000000001</v>
      </c>
      <c r="AK212" t="s">
        <v>3</v>
      </c>
      <c r="AL212">
        <v>6.74</v>
      </c>
      <c r="AP212" t="s">
        <v>3</v>
      </c>
      <c r="AQ212">
        <v>16.584</v>
      </c>
      <c r="AU212" t="s">
        <v>3</v>
      </c>
      <c r="AV212">
        <v>6.2889999999999997</v>
      </c>
      <c r="AZ212" t="s">
        <v>3</v>
      </c>
      <c r="BA212">
        <v>9.0670000000000002</v>
      </c>
      <c r="BE212" t="s">
        <v>3</v>
      </c>
      <c r="BF212">
        <v>15.186999999999999</v>
      </c>
      <c r="BJ212" t="s">
        <v>3</v>
      </c>
      <c r="BK212">
        <v>12.813000000000001</v>
      </c>
      <c r="BO212" t="s">
        <v>3</v>
      </c>
      <c r="BP212">
        <v>13.244999999999999</v>
      </c>
      <c r="BT212" t="s">
        <v>3</v>
      </c>
      <c r="BU212">
        <v>2.8029999999999999</v>
      </c>
      <c r="BY212" t="s">
        <v>3</v>
      </c>
      <c r="BZ212">
        <v>1.4550000000000001</v>
      </c>
    </row>
    <row r="213" spans="1:79" x14ac:dyDescent="0.35">
      <c r="A213">
        <v>106</v>
      </c>
      <c r="B213" t="s">
        <v>2</v>
      </c>
      <c r="C213">
        <v>9.702</v>
      </c>
      <c r="D213">
        <f>C214/C213</f>
        <v>1.1356421356421358</v>
      </c>
      <c r="F213">
        <v>106</v>
      </c>
      <c r="G213" t="s">
        <v>2</v>
      </c>
      <c r="H213">
        <v>8.65</v>
      </c>
      <c r="I213">
        <f>H214/H213</f>
        <v>0.5279768786127168</v>
      </c>
      <c r="K213">
        <v>106</v>
      </c>
      <c r="L213" t="s">
        <v>2</v>
      </c>
      <c r="M213">
        <v>10.624000000000001</v>
      </c>
      <c r="N213">
        <f t="shared" ref="N213" si="1348">M214/M213</f>
        <v>0.95980798192771066</v>
      </c>
      <c r="P213">
        <v>106</v>
      </c>
      <c r="Q213" t="s">
        <v>2</v>
      </c>
      <c r="R213">
        <v>12.673</v>
      </c>
      <c r="S213">
        <f t="shared" ref="S213" si="1349">R214/R213</f>
        <v>0.8248244298903179</v>
      </c>
      <c r="U213">
        <v>106</v>
      </c>
      <c r="V213" t="s">
        <v>2</v>
      </c>
      <c r="W213">
        <v>6.968</v>
      </c>
      <c r="X213">
        <f t="shared" ref="X213" si="1350">W214/W213</f>
        <v>2.0582663605051668</v>
      </c>
      <c r="Z213">
        <v>106</v>
      </c>
      <c r="AA213" t="s">
        <v>2</v>
      </c>
      <c r="AB213">
        <v>5.7430000000000003</v>
      </c>
      <c r="AC213">
        <f t="shared" ref="AC213" si="1351">AB214/AB213</f>
        <v>1.3964826745603343</v>
      </c>
      <c r="AE213">
        <v>106</v>
      </c>
      <c r="AF213" t="s">
        <v>2</v>
      </c>
      <c r="AG213">
        <v>5.6790000000000003</v>
      </c>
      <c r="AH213">
        <f>AG214/AG213</f>
        <v>1.679168867758408</v>
      </c>
      <c r="AJ213">
        <v>106</v>
      </c>
      <c r="AK213" t="s">
        <v>2</v>
      </c>
      <c r="AL213">
        <v>8.4450000000000003</v>
      </c>
      <c r="AM213">
        <f t="shared" ref="AM213" si="1352">AL214/AL213</f>
        <v>1.1616341030195383</v>
      </c>
      <c r="AO213">
        <v>106</v>
      </c>
      <c r="AP213" t="s">
        <v>2</v>
      </c>
      <c r="AQ213">
        <v>12.925000000000001</v>
      </c>
      <c r="AR213">
        <f t="shared" ref="AR213" si="1353">AQ214/AQ213</f>
        <v>1.3031334622823985</v>
      </c>
      <c r="AT213">
        <v>106</v>
      </c>
      <c r="AU213" t="s">
        <v>2</v>
      </c>
      <c r="AV213">
        <v>6.431</v>
      </c>
      <c r="AW213">
        <f t="shared" ref="AW213" si="1354">AV214/AV213</f>
        <v>0.30166381589177421</v>
      </c>
      <c r="AY213">
        <v>106</v>
      </c>
      <c r="AZ213" t="s">
        <v>2</v>
      </c>
      <c r="BA213">
        <v>9.3580000000000005</v>
      </c>
      <c r="BB213">
        <f t="shared" ref="BB213" si="1355">BA214/BA213</f>
        <v>1.2758067963240007</v>
      </c>
      <c r="BD213">
        <v>106</v>
      </c>
      <c r="BE213" t="s">
        <v>2</v>
      </c>
      <c r="BF213">
        <v>8.6859999999999999</v>
      </c>
      <c r="BG213">
        <f t="shared" ref="BG213" si="1356">BF214/BF213</f>
        <v>1.6250287819479623</v>
      </c>
      <c r="BI213">
        <v>106</v>
      </c>
      <c r="BJ213" t="s">
        <v>2</v>
      </c>
      <c r="BK213">
        <v>4.5670000000000002</v>
      </c>
      <c r="BL213">
        <f t="shared" ref="BL213" si="1357">BK214/BK213</f>
        <v>1.0514560980950294</v>
      </c>
      <c r="BN213">
        <v>106</v>
      </c>
      <c r="BO213" t="s">
        <v>2</v>
      </c>
      <c r="BP213">
        <v>6.1349999999999998</v>
      </c>
      <c r="BQ213">
        <f t="shared" ref="BQ213" si="1358">BP214/BP213</f>
        <v>1.0459657701711491</v>
      </c>
      <c r="BS213">
        <v>106</v>
      </c>
      <c r="BT213" t="s">
        <v>2</v>
      </c>
      <c r="BU213">
        <v>4.3940000000000001</v>
      </c>
      <c r="BV213">
        <f t="shared" ref="BV213" si="1359">BU214/BU213</f>
        <v>0.8529813381884388</v>
      </c>
      <c r="BX213">
        <v>106</v>
      </c>
      <c r="BY213" t="s">
        <v>2</v>
      </c>
      <c r="BZ213">
        <v>4.9080000000000004</v>
      </c>
      <c r="CA213">
        <f t="shared" ref="CA213" si="1360">BZ214/BZ213</f>
        <v>0.45721271393643031</v>
      </c>
    </row>
    <row r="214" spans="1:79" x14ac:dyDescent="0.35">
      <c r="B214" t="s">
        <v>3</v>
      </c>
      <c r="C214">
        <v>11.018000000000001</v>
      </c>
      <c r="G214" t="s">
        <v>3</v>
      </c>
      <c r="H214">
        <v>4.5670000000000002</v>
      </c>
      <c r="L214" t="s">
        <v>3</v>
      </c>
      <c r="M214">
        <v>10.196999999999999</v>
      </c>
      <c r="Q214" t="s">
        <v>3</v>
      </c>
      <c r="R214">
        <v>10.452999999999999</v>
      </c>
      <c r="V214" t="s">
        <v>3</v>
      </c>
      <c r="W214">
        <v>14.342000000000001</v>
      </c>
      <c r="AA214" t="s">
        <v>3</v>
      </c>
      <c r="AB214">
        <v>8.02</v>
      </c>
      <c r="AF214" t="s">
        <v>3</v>
      </c>
      <c r="AG214">
        <v>9.5359999999999996</v>
      </c>
      <c r="AK214" t="s">
        <v>3</v>
      </c>
      <c r="AL214">
        <v>9.81</v>
      </c>
      <c r="AP214" t="s">
        <v>3</v>
      </c>
      <c r="AQ214">
        <v>16.843</v>
      </c>
      <c r="AU214" t="s">
        <v>3</v>
      </c>
      <c r="AV214">
        <v>1.94</v>
      </c>
      <c r="AZ214" t="s">
        <v>3</v>
      </c>
      <c r="BA214">
        <v>11.939</v>
      </c>
      <c r="BE214" t="s">
        <v>3</v>
      </c>
      <c r="BF214">
        <v>14.115</v>
      </c>
      <c r="BJ214" t="s">
        <v>3</v>
      </c>
      <c r="BK214">
        <v>4.8019999999999996</v>
      </c>
      <c r="BO214" t="s">
        <v>3</v>
      </c>
      <c r="BP214">
        <v>6.4169999999999998</v>
      </c>
      <c r="BT214" t="s">
        <v>3</v>
      </c>
      <c r="BU214">
        <v>3.7480000000000002</v>
      </c>
      <c r="BY214" t="s">
        <v>3</v>
      </c>
      <c r="BZ214">
        <v>2.2440000000000002</v>
      </c>
    </row>
    <row r="215" spans="1:79" x14ac:dyDescent="0.35">
      <c r="A215">
        <v>107</v>
      </c>
      <c r="B215" t="s">
        <v>2</v>
      </c>
      <c r="C215">
        <v>6.2729999999999997</v>
      </c>
      <c r="D215">
        <f>C216/C215</f>
        <v>1.1618045592220629</v>
      </c>
      <c r="F215">
        <v>107</v>
      </c>
      <c r="G215" t="s">
        <v>2</v>
      </c>
      <c r="H215">
        <v>7.0629999999999997</v>
      </c>
      <c r="I215">
        <f>H216/H215</f>
        <v>0.27169757893246499</v>
      </c>
      <c r="K215">
        <v>107</v>
      </c>
      <c r="L215" t="s">
        <v>2</v>
      </c>
      <c r="M215">
        <v>17.712</v>
      </c>
      <c r="N215">
        <f t="shared" ref="N215" si="1361">M216/M215</f>
        <v>0.61280487804878048</v>
      </c>
      <c r="P215">
        <v>107</v>
      </c>
      <c r="Q215" t="s">
        <v>2</v>
      </c>
      <c r="R215">
        <v>12.396000000000001</v>
      </c>
      <c r="S215">
        <f t="shared" ref="S215" si="1362">R216/R215</f>
        <v>1.0966440787350757</v>
      </c>
      <c r="U215">
        <v>107</v>
      </c>
      <c r="V215" t="s">
        <v>2</v>
      </c>
      <c r="W215">
        <v>7.7670000000000003</v>
      </c>
      <c r="X215">
        <f t="shared" ref="X215" si="1363">W216/W215</f>
        <v>1.2098622376722028</v>
      </c>
      <c r="Z215">
        <v>107</v>
      </c>
      <c r="AA215" t="s">
        <v>2</v>
      </c>
      <c r="AB215">
        <v>7.6079999999999997</v>
      </c>
      <c r="AC215">
        <f t="shared" ref="AC215" si="1364">AB216/AB215</f>
        <v>1.0832018927444795</v>
      </c>
      <c r="AE215">
        <v>107</v>
      </c>
      <c r="AF215" t="s">
        <v>2</v>
      </c>
      <c r="AG215">
        <v>5.2240000000000002</v>
      </c>
      <c r="AH215">
        <f>AG216/AG215</f>
        <v>1.4040964777947933</v>
      </c>
      <c r="AJ215">
        <v>107</v>
      </c>
      <c r="AK215" t="s">
        <v>2</v>
      </c>
      <c r="AL215">
        <v>7.5069999999999997</v>
      </c>
      <c r="AM215">
        <f t="shared" ref="AM215" si="1365">AL216/AL215</f>
        <v>1.2762754762221926</v>
      </c>
      <c r="AO215">
        <v>107</v>
      </c>
      <c r="AP215" t="s">
        <v>2</v>
      </c>
      <c r="AQ215">
        <v>7.62</v>
      </c>
      <c r="AR215">
        <f t="shared" ref="AR215" si="1366">AQ216/AQ215</f>
        <v>2.156692913385827</v>
      </c>
      <c r="AT215">
        <v>107</v>
      </c>
      <c r="AU215" t="s">
        <v>2</v>
      </c>
      <c r="AV215">
        <v>7.7140000000000004</v>
      </c>
      <c r="AW215">
        <f t="shared" ref="AW215" si="1367">AV216/AV215</f>
        <v>1.9940368161783768</v>
      </c>
      <c r="AY215">
        <v>107</v>
      </c>
      <c r="AZ215" t="s">
        <v>2</v>
      </c>
      <c r="BA215">
        <v>7.8449999999999998</v>
      </c>
      <c r="BB215">
        <f t="shared" ref="BB215" si="1368">BA216/BA215</f>
        <v>1.1680050987890376</v>
      </c>
      <c r="BD215">
        <v>107</v>
      </c>
      <c r="BE215" t="s">
        <v>2</v>
      </c>
      <c r="BF215">
        <v>14.834</v>
      </c>
      <c r="BG215">
        <f t="shared" ref="BG215" si="1369">BF216/BF215</f>
        <v>1.3653768369960901</v>
      </c>
      <c r="BI215">
        <v>107</v>
      </c>
      <c r="BJ215" t="s">
        <v>2</v>
      </c>
      <c r="BK215">
        <v>7.7510000000000003</v>
      </c>
      <c r="BL215">
        <f t="shared" ref="BL215" si="1370">BK216/BK215</f>
        <v>2.3759514901303058</v>
      </c>
      <c r="BN215">
        <v>107</v>
      </c>
      <c r="BO215" t="s">
        <v>2</v>
      </c>
      <c r="BP215">
        <v>4.976</v>
      </c>
      <c r="BQ215">
        <f t="shared" ref="BQ215" si="1371">BP216/BP215</f>
        <v>1.5442122186495177</v>
      </c>
      <c r="BS215">
        <v>107</v>
      </c>
      <c r="BT215" t="s">
        <v>2</v>
      </c>
      <c r="BU215">
        <v>4.9909999999999997</v>
      </c>
      <c r="BV215">
        <f t="shared" ref="BV215" si="1372">BU216/BU215</f>
        <v>0.35804448006411543</v>
      </c>
      <c r="BX215">
        <v>107</v>
      </c>
      <c r="BY215" t="s">
        <v>2</v>
      </c>
      <c r="BZ215">
        <v>7.6079999999999997</v>
      </c>
      <c r="CA215">
        <f t="shared" ref="CA215" si="1373">BZ216/BZ215</f>
        <v>0.37684016824395372</v>
      </c>
    </row>
    <row r="216" spans="1:79" x14ac:dyDescent="0.35">
      <c r="B216" t="s">
        <v>3</v>
      </c>
      <c r="C216">
        <v>7.2880000000000003</v>
      </c>
      <c r="G216" t="s">
        <v>3</v>
      </c>
      <c r="H216">
        <v>1.919</v>
      </c>
      <c r="L216" t="s">
        <v>3</v>
      </c>
      <c r="M216">
        <v>10.853999999999999</v>
      </c>
      <c r="Q216" t="s">
        <v>3</v>
      </c>
      <c r="R216">
        <v>13.593999999999999</v>
      </c>
      <c r="V216" t="s">
        <v>3</v>
      </c>
      <c r="W216">
        <v>9.3970000000000002</v>
      </c>
      <c r="AA216" t="s">
        <v>3</v>
      </c>
      <c r="AB216">
        <v>8.2409999999999997</v>
      </c>
      <c r="AF216" t="s">
        <v>3</v>
      </c>
      <c r="AG216">
        <v>7.335</v>
      </c>
      <c r="AK216" t="s">
        <v>3</v>
      </c>
      <c r="AL216">
        <v>9.5809999999999995</v>
      </c>
      <c r="AP216" t="s">
        <v>3</v>
      </c>
      <c r="AQ216">
        <v>16.434000000000001</v>
      </c>
      <c r="AU216" t="s">
        <v>3</v>
      </c>
      <c r="AV216">
        <v>15.382</v>
      </c>
      <c r="AZ216" t="s">
        <v>3</v>
      </c>
      <c r="BA216">
        <v>9.1630000000000003</v>
      </c>
      <c r="BE216" t="s">
        <v>3</v>
      </c>
      <c r="BF216">
        <v>20.254000000000001</v>
      </c>
      <c r="BJ216" t="s">
        <v>3</v>
      </c>
      <c r="BK216">
        <v>18.416</v>
      </c>
      <c r="BO216" t="s">
        <v>3</v>
      </c>
      <c r="BP216">
        <v>7.6840000000000002</v>
      </c>
      <c r="BT216" t="s">
        <v>3</v>
      </c>
      <c r="BU216">
        <v>1.7869999999999999</v>
      </c>
      <c r="BY216" t="s">
        <v>3</v>
      </c>
      <c r="BZ216">
        <v>2.867</v>
      </c>
    </row>
    <row r="217" spans="1:79" x14ac:dyDescent="0.35">
      <c r="A217">
        <v>108</v>
      </c>
      <c r="B217" t="s">
        <v>2</v>
      </c>
      <c r="C217">
        <v>6.5579999999999998</v>
      </c>
      <c r="D217">
        <f>C218/C217</f>
        <v>0.63144251296126874</v>
      </c>
      <c r="F217">
        <v>108</v>
      </c>
      <c r="G217" t="s">
        <v>2</v>
      </c>
      <c r="H217">
        <v>9.3109999999999999</v>
      </c>
      <c r="I217">
        <f>H218/H217</f>
        <v>0.51594887767157127</v>
      </c>
      <c r="K217">
        <v>108</v>
      </c>
      <c r="L217" t="s">
        <v>2</v>
      </c>
      <c r="M217">
        <v>9.0419999999999998</v>
      </c>
      <c r="N217">
        <f t="shared" ref="N217" si="1374">M218/M217</f>
        <v>1.4260119442601196</v>
      </c>
      <c r="P217">
        <v>108</v>
      </c>
      <c r="Q217" t="s">
        <v>2</v>
      </c>
      <c r="R217">
        <v>9.6950000000000003</v>
      </c>
      <c r="S217">
        <f t="shared" ref="S217" si="1375">R218/R217</f>
        <v>1.400515729757607</v>
      </c>
      <c r="U217">
        <v>108</v>
      </c>
      <c r="V217" t="s">
        <v>2</v>
      </c>
      <c r="W217">
        <v>9.4670000000000005</v>
      </c>
      <c r="X217">
        <f t="shared" ref="X217" si="1376">W218/W217</f>
        <v>0.83542832998838057</v>
      </c>
      <c r="Z217">
        <v>108</v>
      </c>
      <c r="AA217" t="s">
        <v>2</v>
      </c>
      <c r="AB217">
        <v>9.0980000000000008</v>
      </c>
      <c r="AC217">
        <f t="shared" ref="AC217" si="1377">AB218/AB217</f>
        <v>2.8453506265113209</v>
      </c>
      <c r="AE217">
        <v>108</v>
      </c>
      <c r="AF217" t="s">
        <v>2</v>
      </c>
      <c r="AG217">
        <v>8.6170000000000009</v>
      </c>
      <c r="AH217">
        <f>AG218/AG217</f>
        <v>2.2632006498781476</v>
      </c>
      <c r="AJ217">
        <v>108</v>
      </c>
      <c r="AK217" t="s">
        <v>2</v>
      </c>
      <c r="AL217">
        <v>7.87</v>
      </c>
      <c r="AM217">
        <f t="shared" ref="AM217" si="1378">AL218/AL217</f>
        <v>1.5651842439644217</v>
      </c>
      <c r="AO217">
        <v>108</v>
      </c>
      <c r="AP217" t="s">
        <v>2</v>
      </c>
      <c r="AQ217">
        <v>6.3789999999999996</v>
      </c>
      <c r="AR217">
        <f t="shared" ref="AR217" si="1379">AQ218/AQ217</f>
        <v>2.0373099231854526</v>
      </c>
      <c r="AT217">
        <v>108</v>
      </c>
      <c r="AU217" t="s">
        <v>2</v>
      </c>
      <c r="AV217">
        <v>8.4209999999999994</v>
      </c>
      <c r="AW217">
        <f t="shared" ref="AW217" si="1380">AV218/AV217</f>
        <v>1.8367177294858095</v>
      </c>
      <c r="AY217">
        <v>108</v>
      </c>
      <c r="AZ217" t="s">
        <v>2</v>
      </c>
      <c r="BA217">
        <v>6.5629999999999997</v>
      </c>
      <c r="BB217">
        <f t="shared" ref="BB217" si="1381">BA218/BA217</f>
        <v>0.89486515313119008</v>
      </c>
      <c r="BD217">
        <v>108</v>
      </c>
      <c r="BE217" t="s">
        <v>2</v>
      </c>
      <c r="BF217">
        <v>8.4309999999999992</v>
      </c>
      <c r="BG217">
        <f t="shared" ref="BG217" si="1382">BF218/BF217</f>
        <v>1.7606452378128337</v>
      </c>
      <c r="BI217">
        <v>108</v>
      </c>
      <c r="BJ217" t="s">
        <v>2</v>
      </c>
      <c r="BK217">
        <v>18.765999999999998</v>
      </c>
      <c r="BL217">
        <f t="shared" ref="BL217" si="1383">BK218/BK217</f>
        <v>0.53485026111051914</v>
      </c>
      <c r="BN217">
        <v>108</v>
      </c>
      <c r="BO217" t="s">
        <v>2</v>
      </c>
      <c r="BP217">
        <v>5.9109999999999996</v>
      </c>
      <c r="BQ217">
        <f t="shared" ref="BQ217" si="1384">BP218/BP217</f>
        <v>1.9890035526983592</v>
      </c>
      <c r="BS217">
        <v>108</v>
      </c>
      <c r="BT217" t="s">
        <v>2</v>
      </c>
      <c r="BU217">
        <v>4.7949999999999999</v>
      </c>
      <c r="BV217">
        <f t="shared" ref="BV217" si="1385">BU218/BU217</f>
        <v>0.31053180396246094</v>
      </c>
      <c r="BX217">
        <v>108</v>
      </c>
      <c r="BY217" t="s">
        <v>2</v>
      </c>
      <c r="BZ217">
        <v>7.2729999999999997</v>
      </c>
      <c r="CA217">
        <f t="shared" ref="CA217" si="1386">BZ218/BZ217</f>
        <v>0.49030661350199367</v>
      </c>
    </row>
    <row r="218" spans="1:79" x14ac:dyDescent="0.35">
      <c r="B218" t="s">
        <v>3</v>
      </c>
      <c r="C218">
        <v>4.141</v>
      </c>
      <c r="G218" t="s">
        <v>3</v>
      </c>
      <c r="H218">
        <v>4.8040000000000003</v>
      </c>
      <c r="L218" t="s">
        <v>3</v>
      </c>
      <c r="M218">
        <v>12.894</v>
      </c>
      <c r="Q218" t="s">
        <v>3</v>
      </c>
      <c r="R218">
        <v>13.577999999999999</v>
      </c>
      <c r="V218" t="s">
        <v>3</v>
      </c>
      <c r="W218">
        <v>7.9089999999999998</v>
      </c>
      <c r="AA218" t="s">
        <v>3</v>
      </c>
      <c r="AB218">
        <v>25.887</v>
      </c>
      <c r="AF218" t="s">
        <v>3</v>
      </c>
      <c r="AG218">
        <v>19.501999999999999</v>
      </c>
      <c r="AK218" t="s">
        <v>3</v>
      </c>
      <c r="AL218">
        <v>12.318</v>
      </c>
      <c r="AP218" t="s">
        <v>3</v>
      </c>
      <c r="AQ218">
        <v>12.996</v>
      </c>
      <c r="AU218" t="s">
        <v>3</v>
      </c>
      <c r="AV218">
        <v>15.467000000000001</v>
      </c>
      <c r="AZ218" t="s">
        <v>3</v>
      </c>
      <c r="BA218">
        <v>5.8730000000000002</v>
      </c>
      <c r="BE218" t="s">
        <v>3</v>
      </c>
      <c r="BF218">
        <v>14.843999999999999</v>
      </c>
      <c r="BJ218" t="s">
        <v>3</v>
      </c>
      <c r="BK218">
        <v>10.037000000000001</v>
      </c>
      <c r="BO218" t="s">
        <v>3</v>
      </c>
      <c r="BP218">
        <v>11.757</v>
      </c>
      <c r="BT218" t="s">
        <v>3</v>
      </c>
      <c r="BU218">
        <v>1.4890000000000001</v>
      </c>
      <c r="BY218" t="s">
        <v>3</v>
      </c>
      <c r="BZ218">
        <v>3.5659999999999998</v>
      </c>
    </row>
    <row r="219" spans="1:79" x14ac:dyDescent="0.35">
      <c r="A219">
        <v>109</v>
      </c>
      <c r="B219" t="s">
        <v>2</v>
      </c>
      <c r="C219">
        <v>7.7229999999999999</v>
      </c>
      <c r="D219">
        <f>C220/C219</f>
        <v>1.5844878933057103</v>
      </c>
      <c r="F219">
        <v>109</v>
      </c>
      <c r="G219" t="s">
        <v>2</v>
      </c>
      <c r="H219">
        <v>7.9930000000000003</v>
      </c>
      <c r="I219">
        <f>H220/H219</f>
        <v>1.6500688102089327</v>
      </c>
      <c r="K219">
        <v>109</v>
      </c>
      <c r="L219" t="s">
        <v>2</v>
      </c>
      <c r="M219">
        <v>10.641</v>
      </c>
      <c r="N219">
        <f t="shared" ref="N219" si="1387">M220/M219</f>
        <v>1.3049525420543182</v>
      </c>
      <c r="P219">
        <v>109</v>
      </c>
      <c r="Q219" t="s">
        <v>2</v>
      </c>
      <c r="R219">
        <v>11.32</v>
      </c>
      <c r="S219">
        <f t="shared" ref="S219" si="1388">R220/R219</f>
        <v>0.73153710247349824</v>
      </c>
      <c r="U219">
        <v>109</v>
      </c>
      <c r="V219" t="s">
        <v>2</v>
      </c>
      <c r="W219">
        <v>10.555999999999999</v>
      </c>
      <c r="X219">
        <f t="shared" ref="X219" si="1389">W220/W219</f>
        <v>1.6239105721864344</v>
      </c>
      <c r="Z219">
        <v>109</v>
      </c>
      <c r="AA219" t="s">
        <v>2</v>
      </c>
      <c r="AB219">
        <v>7.0190000000000001</v>
      </c>
      <c r="AC219">
        <f t="shared" ref="AC219" si="1390">AB220/AB219</f>
        <v>0.9059695113263998</v>
      </c>
      <c r="AE219">
        <v>109</v>
      </c>
      <c r="AF219" t="s">
        <v>2</v>
      </c>
      <c r="AG219">
        <v>5.0469999999999997</v>
      </c>
      <c r="AH219">
        <f>AG220/AG219</f>
        <v>0.76798097879928673</v>
      </c>
      <c r="AJ219">
        <v>109</v>
      </c>
      <c r="AK219" t="s">
        <v>2</v>
      </c>
      <c r="AL219">
        <v>7.923</v>
      </c>
      <c r="AM219">
        <f t="shared" ref="AM219" si="1391">AL220/AL219</f>
        <v>0.33055660734570241</v>
      </c>
      <c r="AO219">
        <v>109</v>
      </c>
      <c r="AP219" t="s">
        <v>2</v>
      </c>
      <c r="AQ219">
        <v>8.4849999999999994</v>
      </c>
      <c r="AR219">
        <f t="shared" ref="AR219" si="1392">AQ220/AQ219</f>
        <v>1.6570418385385977</v>
      </c>
      <c r="AT219">
        <v>109</v>
      </c>
      <c r="AU219" t="s">
        <v>2</v>
      </c>
      <c r="AV219">
        <v>7.093</v>
      </c>
      <c r="AW219">
        <f t="shared" ref="AW219" si="1393">AV220/AV219</f>
        <v>0.70393345551952635</v>
      </c>
      <c r="AY219">
        <v>109</v>
      </c>
      <c r="AZ219" t="s">
        <v>2</v>
      </c>
      <c r="BA219">
        <v>9.4920000000000009</v>
      </c>
      <c r="BB219">
        <f t="shared" ref="BB219" si="1394">BA220/BA219</f>
        <v>1.0104298356510744</v>
      </c>
      <c r="BD219">
        <v>109</v>
      </c>
      <c r="BE219" t="s">
        <v>2</v>
      </c>
      <c r="BF219">
        <v>6.27</v>
      </c>
      <c r="BG219">
        <f t="shared" ref="BG219" si="1395">BF220/BF219</f>
        <v>2.2352472089314195</v>
      </c>
      <c r="BI219">
        <v>109</v>
      </c>
      <c r="BJ219" t="s">
        <v>2</v>
      </c>
      <c r="BK219">
        <v>4.742</v>
      </c>
      <c r="BL219">
        <f t="shared" ref="BL219" si="1396">BK220/BK219</f>
        <v>2.9483340362716155</v>
      </c>
      <c r="BN219">
        <v>109</v>
      </c>
      <c r="BO219" t="s">
        <v>2</v>
      </c>
      <c r="BP219">
        <v>4.1760000000000002</v>
      </c>
      <c r="BQ219">
        <f t="shared" ref="BQ219" si="1397">BP220/BP219</f>
        <v>4.0186781609195403</v>
      </c>
      <c r="BS219">
        <v>109</v>
      </c>
      <c r="BT219" t="s">
        <v>2</v>
      </c>
      <c r="BU219">
        <v>6.4080000000000004</v>
      </c>
      <c r="BV219">
        <f t="shared" ref="BV219" si="1398">BU220/BU219</f>
        <v>0.55290262172284643</v>
      </c>
      <c r="BX219">
        <v>109</v>
      </c>
      <c r="BY219" t="s">
        <v>2</v>
      </c>
      <c r="BZ219">
        <v>6.6360000000000001</v>
      </c>
      <c r="CA219">
        <f t="shared" ref="CA219" si="1399">BZ220/BZ219</f>
        <v>0.26928872814948762</v>
      </c>
    </row>
    <row r="220" spans="1:79" x14ac:dyDescent="0.35">
      <c r="B220" t="s">
        <v>3</v>
      </c>
      <c r="C220">
        <v>12.237</v>
      </c>
      <c r="G220" t="s">
        <v>3</v>
      </c>
      <c r="H220">
        <v>13.189</v>
      </c>
      <c r="L220" t="s">
        <v>3</v>
      </c>
      <c r="M220">
        <v>13.885999999999999</v>
      </c>
      <c r="Q220" t="s">
        <v>3</v>
      </c>
      <c r="R220">
        <v>8.2810000000000006</v>
      </c>
      <c r="V220" t="s">
        <v>3</v>
      </c>
      <c r="W220">
        <v>17.141999999999999</v>
      </c>
      <c r="AA220" t="s">
        <v>3</v>
      </c>
      <c r="AB220">
        <v>6.359</v>
      </c>
      <c r="AF220" t="s">
        <v>3</v>
      </c>
      <c r="AG220">
        <v>3.8759999999999999</v>
      </c>
      <c r="AK220" t="s">
        <v>3</v>
      </c>
      <c r="AL220">
        <v>2.6190000000000002</v>
      </c>
      <c r="AP220" t="s">
        <v>3</v>
      </c>
      <c r="AQ220">
        <v>14.06</v>
      </c>
      <c r="AU220" t="s">
        <v>3</v>
      </c>
      <c r="AV220">
        <v>4.9930000000000003</v>
      </c>
      <c r="AZ220" t="s">
        <v>3</v>
      </c>
      <c r="BA220">
        <v>9.5909999999999993</v>
      </c>
      <c r="BE220" t="s">
        <v>3</v>
      </c>
      <c r="BF220">
        <v>14.015000000000001</v>
      </c>
      <c r="BJ220" t="s">
        <v>3</v>
      </c>
      <c r="BK220">
        <v>13.981</v>
      </c>
      <c r="BO220" t="s">
        <v>3</v>
      </c>
      <c r="BP220">
        <v>16.782</v>
      </c>
      <c r="BT220" t="s">
        <v>3</v>
      </c>
      <c r="BU220">
        <v>3.5430000000000001</v>
      </c>
      <c r="BY220" t="s">
        <v>3</v>
      </c>
      <c r="BZ220">
        <v>1.7869999999999999</v>
      </c>
    </row>
    <row r="221" spans="1:79" x14ac:dyDescent="0.35">
      <c r="A221">
        <v>110</v>
      </c>
      <c r="B221" t="s">
        <v>2</v>
      </c>
      <c r="C221">
        <v>9.73</v>
      </c>
      <c r="D221">
        <f>C222/C221</f>
        <v>0.97255909558067821</v>
      </c>
      <c r="F221">
        <v>110</v>
      </c>
      <c r="G221" t="s">
        <v>2</v>
      </c>
      <c r="H221">
        <v>11.442</v>
      </c>
      <c r="I221">
        <f>H222/H221</f>
        <v>1.267610557594826</v>
      </c>
      <c r="K221">
        <v>110</v>
      </c>
      <c r="L221" t="s">
        <v>2</v>
      </c>
      <c r="M221">
        <v>9.2550000000000008</v>
      </c>
      <c r="N221">
        <f t="shared" ref="N221" si="1400">M222/M221</f>
        <v>0.95656401944894642</v>
      </c>
      <c r="P221">
        <v>110</v>
      </c>
      <c r="Q221" t="s">
        <v>2</v>
      </c>
      <c r="R221">
        <v>11.474</v>
      </c>
      <c r="S221">
        <f t="shared" ref="S221" si="1401">R222/R221</f>
        <v>0.87589332403695319</v>
      </c>
      <c r="U221">
        <v>110</v>
      </c>
      <c r="V221" t="s">
        <v>2</v>
      </c>
      <c r="W221">
        <v>9.3949999999999996</v>
      </c>
      <c r="X221">
        <f t="shared" ref="X221" si="1402">W222/W221</f>
        <v>2.6556679084619477</v>
      </c>
      <c r="Z221">
        <v>110</v>
      </c>
      <c r="AA221" t="s">
        <v>2</v>
      </c>
      <c r="AB221">
        <v>9.7270000000000003</v>
      </c>
      <c r="AC221">
        <f t="shared" ref="AC221" si="1403">AB222/AB221</f>
        <v>1.3549912614372366</v>
      </c>
      <c r="AE221">
        <v>110</v>
      </c>
      <c r="AF221" t="s">
        <v>2</v>
      </c>
      <c r="AG221">
        <v>7.2089999999999996</v>
      </c>
      <c r="AH221">
        <f>AG222/AG221</f>
        <v>1.2939381328894437</v>
      </c>
      <c r="AJ221">
        <v>110</v>
      </c>
      <c r="AK221" t="s">
        <v>2</v>
      </c>
      <c r="AL221">
        <v>11.760999999999999</v>
      </c>
      <c r="AM221">
        <f t="shared" ref="AM221" si="1404">AL222/AL221</f>
        <v>2.1522829691352778</v>
      </c>
      <c r="AO221">
        <v>110</v>
      </c>
      <c r="AP221" t="s">
        <v>2</v>
      </c>
      <c r="AQ221">
        <v>7.5739999999999998</v>
      </c>
      <c r="AR221">
        <f t="shared" ref="AR221" si="1405">AQ222/AQ221</f>
        <v>2.3872458410351203</v>
      </c>
      <c r="AT221">
        <v>110</v>
      </c>
      <c r="AU221" t="s">
        <v>2</v>
      </c>
      <c r="AV221">
        <v>7.6459999999999999</v>
      </c>
      <c r="AW221">
        <f t="shared" ref="AW221" si="1406">AV222/AV221</f>
        <v>0.6889877059900601</v>
      </c>
      <c r="AY221">
        <v>110</v>
      </c>
      <c r="AZ221" t="s">
        <v>2</v>
      </c>
      <c r="BA221">
        <v>7.7670000000000003</v>
      </c>
      <c r="BB221">
        <f t="shared" ref="BB221" si="1407">BA222/BA221</f>
        <v>1.0128749839062701</v>
      </c>
      <c r="BD221">
        <v>110</v>
      </c>
      <c r="BE221" t="s">
        <v>2</v>
      </c>
      <c r="BF221">
        <v>8.1709999999999994</v>
      </c>
      <c r="BG221">
        <f t="shared" ref="BG221" si="1408">BF222/BF221</f>
        <v>1.6540203157508262</v>
      </c>
      <c r="BI221">
        <v>110</v>
      </c>
      <c r="BJ221" t="s">
        <v>2</v>
      </c>
      <c r="BK221">
        <v>4.0170000000000003</v>
      </c>
      <c r="BL221">
        <f t="shared" ref="BL221" si="1409">BK222/BK221</f>
        <v>1.9442369927806817</v>
      </c>
      <c r="BN221">
        <v>110</v>
      </c>
      <c r="BO221" t="s">
        <v>2</v>
      </c>
      <c r="BP221">
        <v>6.4080000000000004</v>
      </c>
      <c r="BQ221">
        <f t="shared" ref="BQ221" si="1410">BP222/BP221</f>
        <v>1.0521223470661671</v>
      </c>
      <c r="BS221">
        <v>110</v>
      </c>
      <c r="BT221" t="s">
        <v>2</v>
      </c>
      <c r="BU221">
        <v>5.3259999999999996</v>
      </c>
      <c r="BV221">
        <f t="shared" ref="BV221" si="1411">BU222/BU221</f>
        <v>0.67799474277131067</v>
      </c>
      <c r="BX221">
        <v>110</v>
      </c>
      <c r="BY221" t="s">
        <v>2</v>
      </c>
      <c r="BZ221">
        <v>5.3540000000000001</v>
      </c>
      <c r="CA221">
        <f t="shared" ref="CA221" si="1412">BZ222/BZ221</f>
        <v>0.6974224878595443</v>
      </c>
    </row>
    <row r="222" spans="1:79" x14ac:dyDescent="0.35">
      <c r="B222" t="s">
        <v>3</v>
      </c>
      <c r="C222">
        <v>9.4629999999999992</v>
      </c>
      <c r="G222" t="s">
        <v>3</v>
      </c>
      <c r="H222">
        <v>14.504</v>
      </c>
      <c r="L222" t="s">
        <v>3</v>
      </c>
      <c r="M222">
        <v>8.8529999999999998</v>
      </c>
      <c r="Q222" t="s">
        <v>3</v>
      </c>
      <c r="R222">
        <v>10.050000000000001</v>
      </c>
      <c r="V222" t="s">
        <v>3</v>
      </c>
      <c r="W222">
        <v>24.95</v>
      </c>
      <c r="AA222" t="s">
        <v>3</v>
      </c>
      <c r="AB222">
        <v>13.18</v>
      </c>
      <c r="AF222" t="s">
        <v>3</v>
      </c>
      <c r="AG222">
        <v>9.3279999999999994</v>
      </c>
      <c r="AK222" t="s">
        <v>3</v>
      </c>
      <c r="AL222">
        <v>25.312999999999999</v>
      </c>
      <c r="AP222" t="s">
        <v>3</v>
      </c>
      <c r="AQ222">
        <v>18.081</v>
      </c>
      <c r="AU222" t="s">
        <v>3</v>
      </c>
      <c r="AV222">
        <v>5.2679999999999998</v>
      </c>
      <c r="AZ222" t="s">
        <v>3</v>
      </c>
      <c r="BA222">
        <v>7.867</v>
      </c>
      <c r="BE222" t="s">
        <v>3</v>
      </c>
      <c r="BF222">
        <v>13.515000000000001</v>
      </c>
      <c r="BJ222" t="s">
        <v>3</v>
      </c>
      <c r="BK222">
        <v>7.81</v>
      </c>
      <c r="BO222" t="s">
        <v>3</v>
      </c>
      <c r="BP222">
        <v>6.742</v>
      </c>
      <c r="BT222" t="s">
        <v>3</v>
      </c>
      <c r="BU222">
        <v>3.6110000000000002</v>
      </c>
      <c r="BY222" t="s">
        <v>3</v>
      </c>
      <c r="BZ222">
        <v>3.734</v>
      </c>
    </row>
    <row r="223" spans="1:79" x14ac:dyDescent="0.35">
      <c r="A223">
        <v>111</v>
      </c>
      <c r="B223" t="s">
        <v>2</v>
      </c>
      <c r="C223">
        <v>10.286</v>
      </c>
      <c r="D223">
        <f>C224/C223</f>
        <v>1.171203577678398</v>
      </c>
      <c r="F223">
        <v>111</v>
      </c>
      <c r="G223" t="s">
        <v>2</v>
      </c>
      <c r="H223">
        <v>8</v>
      </c>
      <c r="I223">
        <f>H224/H223</f>
        <v>1.880625</v>
      </c>
      <c r="K223">
        <v>111</v>
      </c>
      <c r="L223" t="s">
        <v>2</v>
      </c>
      <c r="M223">
        <v>12.81</v>
      </c>
      <c r="N223">
        <f t="shared" ref="N223" si="1413">M224/M223</f>
        <v>0.62482435597189689</v>
      </c>
      <c r="P223">
        <v>111</v>
      </c>
      <c r="Q223" t="s">
        <v>2</v>
      </c>
      <c r="R223">
        <v>5.9359999999999999</v>
      </c>
      <c r="S223">
        <f t="shared" ref="S223" si="1414">R224/R223</f>
        <v>1.8244609164420484</v>
      </c>
      <c r="U223">
        <v>111</v>
      </c>
      <c r="V223" t="s">
        <v>2</v>
      </c>
      <c r="W223">
        <v>7.42</v>
      </c>
      <c r="X223">
        <f t="shared" ref="X223" si="1415">W224/W223</f>
        <v>1.0005390835579515</v>
      </c>
      <c r="Z223">
        <v>111</v>
      </c>
      <c r="AA223" t="s">
        <v>2</v>
      </c>
      <c r="AB223">
        <v>8.1999999999999993</v>
      </c>
      <c r="AC223">
        <f t="shared" ref="AC223" si="1416">AB224/AB223</f>
        <v>1.0742682926829268</v>
      </c>
      <c r="AE223">
        <v>111</v>
      </c>
      <c r="AF223" t="s">
        <v>2</v>
      </c>
      <c r="AG223">
        <v>7.2729999999999997</v>
      </c>
      <c r="AH223">
        <f>AG224/AG223</f>
        <v>1.6029148906915991</v>
      </c>
      <c r="AJ223">
        <v>111</v>
      </c>
      <c r="AK223" t="s">
        <v>2</v>
      </c>
      <c r="AL223">
        <v>8.0690000000000008</v>
      </c>
      <c r="AM223">
        <f t="shared" ref="AM223" si="1417">AL224/AL223</f>
        <v>1.3716693518403766</v>
      </c>
      <c r="AO223">
        <v>111</v>
      </c>
      <c r="AP223" t="s">
        <v>2</v>
      </c>
      <c r="AQ223">
        <v>10.516999999999999</v>
      </c>
      <c r="AR223">
        <f t="shared" ref="AR223" si="1418">AQ224/AQ223</f>
        <v>1.6786155747836837</v>
      </c>
      <c r="AT223">
        <v>111</v>
      </c>
      <c r="AU223" t="s">
        <v>2</v>
      </c>
      <c r="AV223">
        <v>5.3920000000000003</v>
      </c>
      <c r="AW223">
        <f t="shared" ref="AW223" si="1419">AV224/AV223</f>
        <v>2.3944732937685456</v>
      </c>
      <c r="AY223">
        <v>111</v>
      </c>
      <c r="AZ223" t="s">
        <v>2</v>
      </c>
      <c r="BA223">
        <v>4.2750000000000004</v>
      </c>
      <c r="BB223">
        <f t="shared" ref="BB223" si="1420">BA224/BA223</f>
        <v>1.5787134502923974</v>
      </c>
      <c r="BD223">
        <v>111</v>
      </c>
      <c r="BE223" t="s">
        <v>2</v>
      </c>
      <c r="BF223">
        <v>22.835000000000001</v>
      </c>
      <c r="BG223">
        <f t="shared" ref="BG223" si="1421">BF224/BF223</f>
        <v>0.98887672432669138</v>
      </c>
      <c r="BI223">
        <v>111</v>
      </c>
      <c r="BJ223" t="s">
        <v>2</v>
      </c>
      <c r="BK223">
        <v>14.007999999999999</v>
      </c>
      <c r="BL223">
        <f t="shared" ref="BL223" si="1422">BK224/BK223</f>
        <v>1.7557824100513992</v>
      </c>
      <c r="BN223">
        <v>111</v>
      </c>
      <c r="BO223" t="s">
        <v>2</v>
      </c>
      <c r="BP223">
        <v>8.1709999999999994</v>
      </c>
      <c r="BQ223">
        <f t="shared" ref="BQ223" si="1423">BP224/BP223</f>
        <v>1.7633092644719128</v>
      </c>
      <c r="BS223">
        <v>111</v>
      </c>
      <c r="BT223" t="s">
        <v>2</v>
      </c>
      <c r="BU223">
        <v>7.891</v>
      </c>
      <c r="BV223">
        <f t="shared" ref="BV223" si="1424">BU224/BU223</f>
        <v>0.33329109111646177</v>
      </c>
      <c r="BX223">
        <v>111</v>
      </c>
      <c r="BY223" t="s">
        <v>2</v>
      </c>
      <c r="BZ223">
        <v>4.5999999999999996</v>
      </c>
      <c r="CA223">
        <f t="shared" ref="CA223" si="1425">BZ224/BZ223</f>
        <v>0.27913043478260874</v>
      </c>
    </row>
    <row r="224" spans="1:79" x14ac:dyDescent="0.35">
      <c r="B224" t="s">
        <v>3</v>
      </c>
      <c r="C224">
        <v>12.047000000000001</v>
      </c>
      <c r="G224" t="s">
        <v>3</v>
      </c>
      <c r="H224">
        <v>15.045</v>
      </c>
      <c r="L224" t="s">
        <v>3</v>
      </c>
      <c r="M224">
        <v>8.0039999999999996</v>
      </c>
      <c r="Q224" t="s">
        <v>3</v>
      </c>
      <c r="R224">
        <v>10.83</v>
      </c>
      <c r="V224" t="s">
        <v>3</v>
      </c>
      <c r="W224">
        <v>7.4240000000000004</v>
      </c>
      <c r="AA224" t="s">
        <v>3</v>
      </c>
      <c r="AB224">
        <v>8.8089999999999993</v>
      </c>
      <c r="AF224" t="s">
        <v>3</v>
      </c>
      <c r="AG224">
        <v>11.657999999999999</v>
      </c>
      <c r="AK224" t="s">
        <v>3</v>
      </c>
      <c r="AL224">
        <v>11.068</v>
      </c>
      <c r="AP224" t="s">
        <v>3</v>
      </c>
      <c r="AQ224">
        <v>17.654</v>
      </c>
      <c r="AU224" t="s">
        <v>3</v>
      </c>
      <c r="AV224">
        <v>12.911</v>
      </c>
      <c r="AZ224" t="s">
        <v>3</v>
      </c>
      <c r="BA224">
        <v>6.7489999999999997</v>
      </c>
      <c r="BE224" t="s">
        <v>3</v>
      </c>
      <c r="BF224">
        <v>22.581</v>
      </c>
      <c r="BJ224" t="s">
        <v>3</v>
      </c>
      <c r="BK224">
        <v>24.594999999999999</v>
      </c>
      <c r="BO224" t="s">
        <v>3</v>
      </c>
      <c r="BP224">
        <v>14.407999999999999</v>
      </c>
      <c r="BT224" t="s">
        <v>3</v>
      </c>
      <c r="BU224">
        <v>2.63</v>
      </c>
      <c r="BY224" t="s">
        <v>3</v>
      </c>
      <c r="BZ224">
        <v>1.284</v>
      </c>
    </row>
    <row r="225" spans="1:79" x14ac:dyDescent="0.35">
      <c r="A225">
        <v>112</v>
      </c>
      <c r="B225" t="s">
        <v>2</v>
      </c>
      <c r="C225">
        <v>7.6669999999999998</v>
      </c>
      <c r="D225">
        <f>C226/C225</f>
        <v>1.4163297247945741</v>
      </c>
      <c r="F225">
        <v>112</v>
      </c>
      <c r="G225" t="s">
        <v>2</v>
      </c>
      <c r="H225">
        <v>8.9049999999999994</v>
      </c>
      <c r="I225">
        <f>H226/H225</f>
        <v>0.9915777653003931</v>
      </c>
      <c r="K225">
        <v>112</v>
      </c>
      <c r="L225" t="s">
        <v>2</v>
      </c>
      <c r="M225">
        <v>10.590999999999999</v>
      </c>
      <c r="N225">
        <f t="shared" ref="N225" si="1426">M226/M225</f>
        <v>0.66584836181663676</v>
      </c>
      <c r="P225">
        <v>112</v>
      </c>
      <c r="Q225" t="s">
        <v>2</v>
      </c>
      <c r="R225">
        <v>8.1859999999999999</v>
      </c>
      <c r="S225">
        <f t="shared" ref="S225" si="1427">R226/R225</f>
        <v>1.5607134131443929</v>
      </c>
      <c r="U225">
        <v>112</v>
      </c>
      <c r="V225" t="s">
        <v>2</v>
      </c>
      <c r="W225">
        <v>6.4509999999999996</v>
      </c>
      <c r="X225">
        <f t="shared" ref="X225" si="1428">W226/W225</f>
        <v>1.7023717253139048</v>
      </c>
      <c r="Z225">
        <v>112</v>
      </c>
      <c r="AA225" t="s">
        <v>2</v>
      </c>
      <c r="AB225">
        <v>6.4109999999999996</v>
      </c>
      <c r="AC225">
        <f t="shared" ref="AC225" si="1429">AB226/AB225</f>
        <v>1.3768522851349245</v>
      </c>
      <c r="AE225">
        <v>112</v>
      </c>
      <c r="AF225" t="s">
        <v>2</v>
      </c>
      <c r="AG225">
        <v>8.9350000000000005</v>
      </c>
      <c r="AH225">
        <f>AG226/AG225</f>
        <v>1.0953553441522104</v>
      </c>
      <c r="AJ225">
        <v>112</v>
      </c>
      <c r="AK225" t="s">
        <v>2</v>
      </c>
      <c r="AL225">
        <v>7.5919999999999996</v>
      </c>
      <c r="AM225">
        <f t="shared" ref="AM225" si="1430">AL226/AL225</f>
        <v>0.79070073761854587</v>
      </c>
      <c r="AO225">
        <v>112</v>
      </c>
      <c r="AP225" t="s">
        <v>2</v>
      </c>
      <c r="AQ225">
        <v>11.6</v>
      </c>
      <c r="AR225">
        <f t="shared" ref="AR225" si="1431">AQ226/AQ225</f>
        <v>1.1283620689655174</v>
      </c>
      <c r="AT225">
        <v>112</v>
      </c>
      <c r="AU225" t="s">
        <v>2</v>
      </c>
      <c r="AV225">
        <v>22.437000000000001</v>
      </c>
      <c r="AW225">
        <f t="shared" ref="AW225" si="1432">AV226/AV225</f>
        <v>0.99171012167402062</v>
      </c>
      <c r="AY225">
        <v>112</v>
      </c>
      <c r="AZ225" t="s">
        <v>2</v>
      </c>
      <c r="BA225">
        <v>15.255000000000001</v>
      </c>
      <c r="BB225">
        <f t="shared" ref="BB225" si="1433">BA226/BA225</f>
        <v>1.0693543100622744</v>
      </c>
      <c r="BD225">
        <v>112</v>
      </c>
      <c r="BE225" t="s">
        <v>2</v>
      </c>
      <c r="BF225">
        <v>20.016999999999999</v>
      </c>
      <c r="BG225">
        <f t="shared" ref="BG225" si="1434">BF226/BF225</f>
        <v>1.1216965579257632</v>
      </c>
      <c r="BI225">
        <v>112</v>
      </c>
      <c r="BJ225" t="s">
        <v>2</v>
      </c>
      <c r="BK225">
        <v>13.531000000000001</v>
      </c>
      <c r="BL225">
        <f t="shared" ref="BL225" si="1435">BK226/BK225</f>
        <v>1.1246766683911018</v>
      </c>
      <c r="BN225">
        <v>112</v>
      </c>
      <c r="BO225" t="s">
        <v>2</v>
      </c>
      <c r="BP225">
        <v>5.0650000000000004</v>
      </c>
      <c r="BQ225">
        <f t="shared" ref="BQ225" si="1436">BP226/BP225</f>
        <v>1.2426456071076011</v>
      </c>
      <c r="BS225">
        <v>112</v>
      </c>
      <c r="BT225" t="s">
        <v>2</v>
      </c>
      <c r="BU225">
        <v>5.952</v>
      </c>
      <c r="BV225">
        <f t="shared" ref="BV225" si="1437">BU226/BU225</f>
        <v>0.503864247311828</v>
      </c>
      <c r="BX225">
        <v>112</v>
      </c>
      <c r="BY225" t="s">
        <v>2</v>
      </c>
      <c r="BZ225">
        <v>4.9619999999999997</v>
      </c>
      <c r="CA225">
        <f t="shared" ref="CA225" si="1438">BZ226/BZ225</f>
        <v>0.42442563482466744</v>
      </c>
    </row>
    <row r="226" spans="1:79" x14ac:dyDescent="0.35">
      <c r="B226" t="s">
        <v>3</v>
      </c>
      <c r="C226">
        <v>10.859</v>
      </c>
      <c r="G226" t="s">
        <v>3</v>
      </c>
      <c r="H226">
        <v>8.83</v>
      </c>
      <c r="L226" t="s">
        <v>3</v>
      </c>
      <c r="M226">
        <v>7.0519999999999996</v>
      </c>
      <c r="Q226" t="s">
        <v>3</v>
      </c>
      <c r="R226">
        <v>12.776</v>
      </c>
      <c r="V226" t="s">
        <v>3</v>
      </c>
      <c r="W226">
        <v>10.981999999999999</v>
      </c>
      <c r="AA226" t="s">
        <v>3</v>
      </c>
      <c r="AB226">
        <v>8.827</v>
      </c>
      <c r="AF226" t="s">
        <v>3</v>
      </c>
      <c r="AG226">
        <v>9.7870000000000008</v>
      </c>
      <c r="AK226" t="s">
        <v>3</v>
      </c>
      <c r="AL226">
        <v>6.0030000000000001</v>
      </c>
      <c r="AP226" t="s">
        <v>3</v>
      </c>
      <c r="AQ226">
        <v>13.089</v>
      </c>
      <c r="AU226" t="s">
        <v>3</v>
      </c>
      <c r="AV226">
        <v>22.251000000000001</v>
      </c>
      <c r="AZ226" t="s">
        <v>3</v>
      </c>
      <c r="BA226">
        <v>16.312999999999999</v>
      </c>
      <c r="BE226" t="s">
        <v>3</v>
      </c>
      <c r="BF226">
        <v>22.452999999999999</v>
      </c>
      <c r="BJ226" t="s">
        <v>3</v>
      </c>
      <c r="BK226">
        <v>15.218</v>
      </c>
      <c r="BO226" t="s">
        <v>3</v>
      </c>
      <c r="BP226">
        <v>6.2939999999999996</v>
      </c>
      <c r="BT226" t="s">
        <v>3</v>
      </c>
      <c r="BU226">
        <v>2.9990000000000001</v>
      </c>
      <c r="BY226" t="s">
        <v>3</v>
      </c>
      <c r="BZ226">
        <v>2.1059999999999999</v>
      </c>
    </row>
    <row r="227" spans="1:79" x14ac:dyDescent="0.35">
      <c r="A227">
        <v>113</v>
      </c>
      <c r="B227" t="s">
        <v>2</v>
      </c>
      <c r="C227">
        <v>10.666</v>
      </c>
      <c r="D227">
        <f>C228/C227</f>
        <v>1.0533470841927619</v>
      </c>
      <c r="F227">
        <v>113</v>
      </c>
      <c r="G227" t="s">
        <v>2</v>
      </c>
      <c r="H227">
        <v>8.8490000000000002</v>
      </c>
      <c r="I227">
        <f>H228/H227</f>
        <v>1.4695445813086223</v>
      </c>
      <c r="K227">
        <v>113</v>
      </c>
      <c r="L227" t="s">
        <v>2</v>
      </c>
      <c r="M227">
        <v>10.71</v>
      </c>
      <c r="N227">
        <f t="shared" ref="N227" si="1439">M228/M227</f>
        <v>1.1806722689075628</v>
      </c>
      <c r="P227">
        <v>113</v>
      </c>
      <c r="Q227" t="s">
        <v>2</v>
      </c>
      <c r="R227">
        <v>11.307</v>
      </c>
      <c r="S227">
        <f t="shared" ref="S227" si="1440">R228/R227</f>
        <v>1.6590607588219686</v>
      </c>
      <c r="U227">
        <v>113</v>
      </c>
      <c r="V227" t="s">
        <v>2</v>
      </c>
      <c r="W227">
        <v>8.1620000000000008</v>
      </c>
      <c r="X227">
        <f t="shared" ref="X227" si="1441">W228/W227</f>
        <v>0.98872825287919619</v>
      </c>
      <c r="Z227">
        <v>113</v>
      </c>
      <c r="AA227" t="s">
        <v>2</v>
      </c>
      <c r="AB227">
        <v>7.3529999999999998</v>
      </c>
      <c r="AC227">
        <f t="shared" ref="AC227" si="1442">AB228/AB227</f>
        <v>1.6171630626954985</v>
      </c>
      <c r="AE227">
        <v>113</v>
      </c>
      <c r="AF227" t="s">
        <v>2</v>
      </c>
      <c r="AG227">
        <v>6.87</v>
      </c>
      <c r="AH227">
        <f>AG228/AG227</f>
        <v>1.5605531295487627</v>
      </c>
      <c r="AJ227">
        <v>113</v>
      </c>
      <c r="AK227" t="s">
        <v>2</v>
      </c>
      <c r="AL227">
        <v>11.196</v>
      </c>
      <c r="AM227">
        <f t="shared" ref="AM227" si="1443">AL228/AL227</f>
        <v>0.97909967845659163</v>
      </c>
      <c r="AO227">
        <v>113</v>
      </c>
      <c r="AP227" t="s">
        <v>2</v>
      </c>
      <c r="AQ227">
        <v>7.6680000000000001</v>
      </c>
      <c r="AR227">
        <f t="shared" ref="AR227" si="1444">AQ228/AQ227</f>
        <v>1.0436880542514346</v>
      </c>
      <c r="AT227">
        <v>113</v>
      </c>
      <c r="AU227" t="s">
        <v>2</v>
      </c>
      <c r="AV227">
        <v>3.806</v>
      </c>
      <c r="AW227">
        <f t="shared" ref="AW227" si="1445">AV228/AV227</f>
        <v>2.2813977929584865</v>
      </c>
      <c r="AY227">
        <v>113</v>
      </c>
      <c r="AZ227" t="s">
        <v>2</v>
      </c>
      <c r="BA227">
        <v>10.086</v>
      </c>
      <c r="BB227">
        <f t="shared" ref="BB227" si="1446">BA228/BA227</f>
        <v>0.9834423953995638</v>
      </c>
      <c r="BD227">
        <v>113</v>
      </c>
      <c r="BE227" t="s">
        <v>2</v>
      </c>
      <c r="BF227">
        <v>17.306999999999999</v>
      </c>
      <c r="BG227">
        <f t="shared" ref="BG227" si="1447">BF228/BF227</f>
        <v>1.0604379730744786</v>
      </c>
      <c r="BI227">
        <v>113</v>
      </c>
      <c r="BJ227" t="s">
        <v>2</v>
      </c>
      <c r="BK227">
        <v>3.3570000000000002</v>
      </c>
      <c r="BL227">
        <f t="shared" ref="BL227" si="1448">BK228/BK227</f>
        <v>2.2103068215668751</v>
      </c>
      <c r="BN227">
        <v>113</v>
      </c>
      <c r="BO227" t="s">
        <v>2</v>
      </c>
      <c r="BP227">
        <v>6.3550000000000004</v>
      </c>
      <c r="BQ227">
        <f t="shared" ref="BQ227" si="1449">BP228/BP227</f>
        <v>1.57639653815893</v>
      </c>
      <c r="BS227">
        <v>113</v>
      </c>
      <c r="BT227" t="s">
        <v>2</v>
      </c>
      <c r="BU227">
        <v>4.5110000000000001</v>
      </c>
      <c r="BV227">
        <f t="shared" ref="BV227" si="1450">BU228/BU227</f>
        <v>0.61405453336289073</v>
      </c>
      <c r="BX227">
        <v>113</v>
      </c>
      <c r="BY227" t="s">
        <v>2</v>
      </c>
      <c r="BZ227">
        <v>6.6</v>
      </c>
      <c r="CA227">
        <f t="shared" ref="CA227" si="1451">BZ228/BZ227</f>
        <v>0.24166666666666667</v>
      </c>
    </row>
    <row r="228" spans="1:79" x14ac:dyDescent="0.35">
      <c r="B228" t="s">
        <v>3</v>
      </c>
      <c r="C228">
        <v>11.234999999999999</v>
      </c>
      <c r="G228" t="s">
        <v>3</v>
      </c>
      <c r="H228">
        <v>13.004</v>
      </c>
      <c r="L228" t="s">
        <v>3</v>
      </c>
      <c r="M228">
        <v>12.645</v>
      </c>
      <c r="Q228" t="s">
        <v>3</v>
      </c>
      <c r="R228">
        <v>18.759</v>
      </c>
      <c r="V228" t="s">
        <v>3</v>
      </c>
      <c r="W228">
        <v>8.07</v>
      </c>
      <c r="AA228" t="s">
        <v>3</v>
      </c>
      <c r="AB228">
        <v>11.891</v>
      </c>
      <c r="AF228" t="s">
        <v>3</v>
      </c>
      <c r="AG228">
        <v>10.721</v>
      </c>
      <c r="AK228" t="s">
        <v>3</v>
      </c>
      <c r="AL228">
        <v>10.962</v>
      </c>
      <c r="AP228" t="s">
        <v>3</v>
      </c>
      <c r="AQ228">
        <v>8.0030000000000001</v>
      </c>
      <c r="AU228" t="s">
        <v>3</v>
      </c>
      <c r="AV228">
        <v>8.6829999999999998</v>
      </c>
      <c r="AZ228" t="s">
        <v>3</v>
      </c>
      <c r="BA228">
        <v>9.9190000000000005</v>
      </c>
      <c r="BE228" t="s">
        <v>3</v>
      </c>
      <c r="BF228">
        <v>18.353000000000002</v>
      </c>
      <c r="BJ228" t="s">
        <v>3</v>
      </c>
      <c r="BK228">
        <v>7.42</v>
      </c>
      <c r="BO228" t="s">
        <v>3</v>
      </c>
      <c r="BP228">
        <v>10.018000000000001</v>
      </c>
      <c r="BT228" t="s">
        <v>3</v>
      </c>
      <c r="BU228">
        <v>2.77</v>
      </c>
      <c r="BY228" t="s">
        <v>3</v>
      </c>
      <c r="BZ228">
        <v>1.595</v>
      </c>
    </row>
    <row r="229" spans="1:79" x14ac:dyDescent="0.35">
      <c r="A229">
        <v>114</v>
      </c>
      <c r="B229" t="s">
        <v>2</v>
      </c>
      <c r="C229">
        <v>12.27</v>
      </c>
      <c r="D229">
        <f>C230/C229</f>
        <v>1.4284433577832112</v>
      </c>
      <c r="F229">
        <v>114</v>
      </c>
      <c r="G229" t="s">
        <v>2</v>
      </c>
      <c r="H229">
        <v>8.109</v>
      </c>
      <c r="I229">
        <f>H230/H229</f>
        <v>0.4268097175977309</v>
      </c>
      <c r="K229">
        <v>114</v>
      </c>
      <c r="L229" t="s">
        <v>2</v>
      </c>
      <c r="M229">
        <v>10.688000000000001</v>
      </c>
      <c r="N229">
        <f t="shared" ref="N229" si="1452">M230/M229</f>
        <v>0.7946294910179641</v>
      </c>
      <c r="P229">
        <v>114</v>
      </c>
      <c r="Q229" t="s">
        <v>2</v>
      </c>
      <c r="R229">
        <v>10.224</v>
      </c>
      <c r="S229">
        <f t="shared" ref="S229" si="1453">R230/R229</f>
        <v>0.27230046948356806</v>
      </c>
      <c r="U229">
        <v>114</v>
      </c>
      <c r="V229" t="s">
        <v>2</v>
      </c>
      <c r="W229">
        <v>6.7060000000000004</v>
      </c>
      <c r="X229">
        <f t="shared" ref="X229" si="1454">W230/W229</f>
        <v>1.0708320906650759</v>
      </c>
      <c r="Z229">
        <v>114</v>
      </c>
      <c r="AA229" t="s">
        <v>2</v>
      </c>
      <c r="AB229">
        <v>8.9329999999999998</v>
      </c>
      <c r="AC229">
        <f t="shared" ref="AC229" si="1455">AB230/AB229</f>
        <v>1.7175640882122467</v>
      </c>
      <c r="AE229">
        <v>114</v>
      </c>
      <c r="AF229" t="s">
        <v>2</v>
      </c>
      <c r="AG229">
        <v>7.149</v>
      </c>
      <c r="AH229">
        <f>AG230/AG229</f>
        <v>2.8201147013568333</v>
      </c>
      <c r="AJ229">
        <v>114</v>
      </c>
      <c r="AK229" t="s">
        <v>2</v>
      </c>
      <c r="AL229">
        <v>10.042999999999999</v>
      </c>
      <c r="AM229">
        <f t="shared" ref="AM229" si="1456">AL230/AL229</f>
        <v>0.75385840884197952</v>
      </c>
      <c r="AO229">
        <v>114</v>
      </c>
      <c r="AP229" t="s">
        <v>2</v>
      </c>
      <c r="AQ229">
        <v>11.95</v>
      </c>
      <c r="AR229">
        <f t="shared" ref="AR229" si="1457">AQ230/AQ229</f>
        <v>1.2618410041841006</v>
      </c>
      <c r="AT229">
        <v>114</v>
      </c>
      <c r="AU229" t="s">
        <v>2</v>
      </c>
      <c r="AV229">
        <v>5.0270000000000001</v>
      </c>
      <c r="AW229">
        <f t="shared" ref="AW229" si="1458">AV230/AV229</f>
        <v>0.8973542868510046</v>
      </c>
      <c r="AY229">
        <v>114</v>
      </c>
      <c r="AZ229" t="s">
        <v>2</v>
      </c>
      <c r="BA229">
        <v>9.4320000000000004</v>
      </c>
      <c r="BB229">
        <f t="shared" ref="BB229" si="1459">BA230/BA229</f>
        <v>1.1714376590330788</v>
      </c>
      <c r="BD229">
        <v>114</v>
      </c>
      <c r="BE229" t="s">
        <v>2</v>
      </c>
      <c r="BF229">
        <v>10.210000000000001</v>
      </c>
      <c r="BG229">
        <f t="shared" ref="BG229" si="1460">BF230/BF229</f>
        <v>1.1799216454456416</v>
      </c>
      <c r="BI229">
        <v>114</v>
      </c>
      <c r="BJ229" t="s">
        <v>2</v>
      </c>
      <c r="BK229">
        <v>3.391</v>
      </c>
      <c r="BL229">
        <f t="shared" ref="BL229" si="1461">BK230/BK229</f>
        <v>1.4851076378649364</v>
      </c>
      <c r="BN229">
        <v>114</v>
      </c>
      <c r="BO229" t="s">
        <v>2</v>
      </c>
      <c r="BP229">
        <v>7.3250000000000002</v>
      </c>
      <c r="BQ229">
        <f t="shared" ref="BQ229" si="1462">BP230/BP229</f>
        <v>0.50566552901023887</v>
      </c>
      <c r="BS229">
        <v>114</v>
      </c>
      <c r="BT229" t="s">
        <v>2</v>
      </c>
      <c r="BU229">
        <v>4.6790000000000003</v>
      </c>
      <c r="BV229">
        <f t="shared" ref="BV229" si="1463">BU230/BU229</f>
        <v>0.39046804872836072</v>
      </c>
      <c r="BX229">
        <v>114</v>
      </c>
      <c r="BY229" t="s">
        <v>2</v>
      </c>
      <c r="BZ229">
        <v>4.609</v>
      </c>
      <c r="CA229">
        <f t="shared" ref="CA229" si="1464">BZ230/BZ229</f>
        <v>0.40355825558689523</v>
      </c>
    </row>
    <row r="230" spans="1:79" x14ac:dyDescent="0.35">
      <c r="B230" t="s">
        <v>3</v>
      </c>
      <c r="C230">
        <v>17.527000000000001</v>
      </c>
      <c r="G230" t="s">
        <v>3</v>
      </c>
      <c r="H230">
        <v>3.4609999999999999</v>
      </c>
      <c r="L230" t="s">
        <v>3</v>
      </c>
      <c r="M230">
        <v>8.4930000000000003</v>
      </c>
      <c r="Q230" t="s">
        <v>3</v>
      </c>
      <c r="R230">
        <v>2.7839999999999998</v>
      </c>
      <c r="V230" t="s">
        <v>3</v>
      </c>
      <c r="W230">
        <v>7.181</v>
      </c>
      <c r="AA230" t="s">
        <v>3</v>
      </c>
      <c r="AB230">
        <v>15.343</v>
      </c>
      <c r="AF230" t="s">
        <v>3</v>
      </c>
      <c r="AG230">
        <v>20.161000000000001</v>
      </c>
      <c r="AK230" t="s">
        <v>3</v>
      </c>
      <c r="AL230">
        <v>7.5709999999999997</v>
      </c>
      <c r="AP230" t="s">
        <v>3</v>
      </c>
      <c r="AQ230">
        <v>15.079000000000001</v>
      </c>
      <c r="AU230" t="s">
        <v>3</v>
      </c>
      <c r="AV230">
        <v>4.5110000000000001</v>
      </c>
      <c r="AZ230" t="s">
        <v>3</v>
      </c>
      <c r="BA230">
        <v>11.048999999999999</v>
      </c>
      <c r="BE230" t="s">
        <v>3</v>
      </c>
      <c r="BF230">
        <v>12.047000000000001</v>
      </c>
      <c r="BJ230" t="s">
        <v>3</v>
      </c>
      <c r="BK230">
        <v>5.0359999999999996</v>
      </c>
      <c r="BO230" t="s">
        <v>3</v>
      </c>
      <c r="BP230">
        <v>3.7040000000000002</v>
      </c>
      <c r="BT230" t="s">
        <v>3</v>
      </c>
      <c r="BU230">
        <v>1.827</v>
      </c>
      <c r="BY230" t="s">
        <v>3</v>
      </c>
      <c r="BZ230">
        <v>1.86</v>
      </c>
    </row>
    <row r="231" spans="1:79" x14ac:dyDescent="0.35">
      <c r="A231">
        <v>115</v>
      </c>
      <c r="B231" t="s">
        <v>2</v>
      </c>
      <c r="C231">
        <v>7.4080000000000004</v>
      </c>
      <c r="D231">
        <f>C232/C231</f>
        <v>1.1405237580993519</v>
      </c>
      <c r="F231">
        <v>115</v>
      </c>
      <c r="G231" t="s">
        <v>2</v>
      </c>
      <c r="H231">
        <v>9.36</v>
      </c>
      <c r="I231">
        <f>H232/H231</f>
        <v>1.3136752136752137</v>
      </c>
      <c r="K231">
        <v>115</v>
      </c>
      <c r="L231" t="s">
        <v>2</v>
      </c>
      <c r="M231">
        <v>6.7809999999999997</v>
      </c>
      <c r="N231">
        <f t="shared" ref="N231" si="1465">M232/M231</f>
        <v>1.6344197021088336</v>
      </c>
      <c r="P231">
        <v>115</v>
      </c>
      <c r="Q231" t="s">
        <v>2</v>
      </c>
      <c r="R231">
        <v>8.4730000000000008</v>
      </c>
      <c r="S231">
        <f t="shared" ref="S231" si="1466">R232/R231</f>
        <v>1.9333175970730554</v>
      </c>
      <c r="U231">
        <v>115</v>
      </c>
      <c r="V231" t="s">
        <v>2</v>
      </c>
      <c r="W231">
        <v>7.1680000000000001</v>
      </c>
      <c r="X231">
        <f t="shared" ref="X231" si="1467">W232/W231</f>
        <v>1.4105747767857144</v>
      </c>
      <c r="Z231">
        <v>115</v>
      </c>
      <c r="AA231" t="s">
        <v>2</v>
      </c>
      <c r="AB231">
        <v>6.1449999999999996</v>
      </c>
      <c r="AC231">
        <f t="shared" ref="AC231" si="1468">AB232/AB231</f>
        <v>0.94759967453214011</v>
      </c>
      <c r="AE231">
        <v>115</v>
      </c>
      <c r="AF231" t="s">
        <v>2</v>
      </c>
      <c r="AG231">
        <v>5.0110000000000001</v>
      </c>
      <c r="AH231">
        <f>AG232/AG231</f>
        <v>1.8345639592895628</v>
      </c>
      <c r="AJ231">
        <v>115</v>
      </c>
      <c r="AK231" t="s">
        <v>2</v>
      </c>
      <c r="AL231">
        <v>9.8130000000000006</v>
      </c>
      <c r="AM231">
        <f t="shared" ref="AM231" si="1469">AL232/AL231</f>
        <v>0.96677876286558639</v>
      </c>
      <c r="AO231">
        <v>115</v>
      </c>
      <c r="AP231" t="s">
        <v>2</v>
      </c>
      <c r="AQ231">
        <v>7.1070000000000002</v>
      </c>
      <c r="AR231">
        <f t="shared" ref="AR231" si="1470">AQ232/AQ231</f>
        <v>2.0522020543126493</v>
      </c>
      <c r="AT231">
        <v>115</v>
      </c>
      <c r="AU231" t="s">
        <v>2</v>
      </c>
      <c r="AV231">
        <v>10.25</v>
      </c>
      <c r="AW231">
        <f t="shared" ref="AW231" si="1471">AV232/AV231</f>
        <v>2.8725853658536584</v>
      </c>
      <c r="AY231">
        <v>115</v>
      </c>
      <c r="AZ231" t="s">
        <v>2</v>
      </c>
      <c r="BA231">
        <v>4.8520000000000003</v>
      </c>
      <c r="BB231">
        <f t="shared" ref="BB231" si="1472">BA232/BA231</f>
        <v>2.8660346248969497</v>
      </c>
      <c r="BD231">
        <v>115</v>
      </c>
      <c r="BE231" t="s">
        <v>2</v>
      </c>
      <c r="BF231">
        <v>8.048</v>
      </c>
      <c r="BG231">
        <f t="shared" ref="BG231" si="1473">BF232/BF231</f>
        <v>1.6853876739562623</v>
      </c>
      <c r="BI231">
        <v>115</v>
      </c>
      <c r="BJ231" t="s">
        <v>2</v>
      </c>
      <c r="BK231">
        <v>9.2539999999999996</v>
      </c>
      <c r="BL231">
        <f t="shared" ref="BL231" si="1474">BK232/BK231</f>
        <v>1.1899719040414958</v>
      </c>
      <c r="BN231">
        <v>115</v>
      </c>
      <c r="BO231" t="s">
        <v>2</v>
      </c>
      <c r="BP231">
        <v>5.6840000000000002</v>
      </c>
      <c r="BQ231">
        <f t="shared" ref="BQ231" si="1475">BP232/BP231</f>
        <v>1.7769176636171709</v>
      </c>
      <c r="BS231">
        <v>115</v>
      </c>
      <c r="BT231" t="s">
        <v>2</v>
      </c>
      <c r="BU231">
        <v>7.1680000000000001</v>
      </c>
      <c r="BV231">
        <f t="shared" ref="BV231" si="1476">BU232/BU231</f>
        <v>0.4102957589285714</v>
      </c>
      <c r="BX231">
        <v>115</v>
      </c>
      <c r="BY231" t="s">
        <v>2</v>
      </c>
      <c r="BZ231">
        <v>5.1449999999999996</v>
      </c>
      <c r="CA231">
        <f t="shared" ref="CA231" si="1477">BZ232/BZ231</f>
        <v>0.45481049562682219</v>
      </c>
    </row>
    <row r="232" spans="1:79" x14ac:dyDescent="0.35">
      <c r="B232" t="s">
        <v>3</v>
      </c>
      <c r="C232">
        <v>8.4489999999999998</v>
      </c>
      <c r="G232" t="s">
        <v>3</v>
      </c>
      <c r="H232">
        <v>12.295999999999999</v>
      </c>
      <c r="L232" t="s">
        <v>3</v>
      </c>
      <c r="M232">
        <v>11.083</v>
      </c>
      <c r="Q232" t="s">
        <v>3</v>
      </c>
      <c r="R232">
        <v>16.381</v>
      </c>
      <c r="V232" t="s">
        <v>3</v>
      </c>
      <c r="W232">
        <v>10.111000000000001</v>
      </c>
      <c r="AA232" t="s">
        <v>3</v>
      </c>
      <c r="AB232">
        <v>5.8230000000000004</v>
      </c>
      <c r="AF232" t="s">
        <v>3</v>
      </c>
      <c r="AG232">
        <v>9.1929999999999996</v>
      </c>
      <c r="AK232" t="s">
        <v>3</v>
      </c>
      <c r="AL232">
        <v>9.4870000000000001</v>
      </c>
      <c r="AP232" t="s">
        <v>3</v>
      </c>
      <c r="AQ232">
        <v>14.585000000000001</v>
      </c>
      <c r="AU232" t="s">
        <v>3</v>
      </c>
      <c r="AV232">
        <v>29.443999999999999</v>
      </c>
      <c r="AZ232" t="s">
        <v>3</v>
      </c>
      <c r="BA232">
        <v>13.906000000000001</v>
      </c>
      <c r="BE232" t="s">
        <v>3</v>
      </c>
      <c r="BF232">
        <v>13.564</v>
      </c>
      <c r="BJ232" t="s">
        <v>3</v>
      </c>
      <c r="BK232">
        <v>11.012</v>
      </c>
      <c r="BO232" t="s">
        <v>3</v>
      </c>
      <c r="BP232">
        <v>10.1</v>
      </c>
      <c r="BT232" t="s">
        <v>3</v>
      </c>
      <c r="BU232">
        <v>2.9409999999999998</v>
      </c>
      <c r="BY232" t="s">
        <v>3</v>
      </c>
      <c r="BZ232">
        <v>2.34</v>
      </c>
    </row>
    <row r="233" spans="1:79" x14ac:dyDescent="0.35">
      <c r="A233">
        <v>116</v>
      </c>
      <c r="B233" t="s">
        <v>2</v>
      </c>
      <c r="C233">
        <v>10.225</v>
      </c>
      <c r="D233">
        <f>C234/C233</f>
        <v>1.2187775061124695</v>
      </c>
      <c r="F233">
        <v>116</v>
      </c>
      <c r="G233" t="s">
        <v>2</v>
      </c>
      <c r="H233">
        <v>10.132</v>
      </c>
      <c r="I233">
        <f>H234/H233</f>
        <v>1.661764705882353</v>
      </c>
      <c r="K233">
        <v>116</v>
      </c>
      <c r="L233" t="s">
        <v>2</v>
      </c>
      <c r="M233">
        <v>11.593999999999999</v>
      </c>
      <c r="N233">
        <f t="shared" ref="N233" si="1478">M234/M233</f>
        <v>1.0200966016905297</v>
      </c>
      <c r="P233">
        <v>116</v>
      </c>
      <c r="Q233" t="s">
        <v>2</v>
      </c>
      <c r="R233">
        <v>7.4980000000000002</v>
      </c>
      <c r="S233">
        <f t="shared" ref="S233" si="1479">R234/R233</f>
        <v>1.600560149373166</v>
      </c>
      <c r="U233">
        <v>116</v>
      </c>
      <c r="V233" t="s">
        <v>2</v>
      </c>
      <c r="W233">
        <v>5.9109999999999996</v>
      </c>
      <c r="X233">
        <f t="shared" ref="X233" si="1480">W234/W233</f>
        <v>3.1901539502622231</v>
      </c>
      <c r="Z233">
        <v>116</v>
      </c>
      <c r="AA233" t="s">
        <v>2</v>
      </c>
      <c r="AB233">
        <v>6.2629999999999999</v>
      </c>
      <c r="AC233">
        <f t="shared" ref="AC233" si="1481">AB234/AB233</f>
        <v>0.50151684496247806</v>
      </c>
      <c r="AE233">
        <v>116</v>
      </c>
      <c r="AF233" t="s">
        <v>2</v>
      </c>
      <c r="AG233">
        <v>8.4290000000000003</v>
      </c>
      <c r="AH233">
        <f>AG234/AG233</f>
        <v>2.2499703404911613</v>
      </c>
      <c r="AJ233">
        <v>116</v>
      </c>
      <c r="AK233" t="s">
        <v>2</v>
      </c>
      <c r="AL233">
        <v>9.4960000000000004</v>
      </c>
      <c r="AM233">
        <f t="shared" ref="AM233" si="1482">AL234/AL233</f>
        <v>0.48746840775063177</v>
      </c>
      <c r="AO233">
        <v>116</v>
      </c>
      <c r="AP233" t="s">
        <v>2</v>
      </c>
      <c r="AQ233">
        <v>5.3620000000000001</v>
      </c>
      <c r="AR233">
        <f t="shared" ref="AR233" si="1483">AQ234/AQ233</f>
        <v>3.1635583737411417</v>
      </c>
      <c r="AT233">
        <v>116</v>
      </c>
      <c r="AU233" t="s">
        <v>2</v>
      </c>
      <c r="AV233">
        <v>6.1269999999999998</v>
      </c>
      <c r="AW233">
        <f t="shared" ref="AW233" si="1484">AV234/AV233</f>
        <v>2.8469071323649424</v>
      </c>
      <c r="AY233">
        <v>116</v>
      </c>
      <c r="AZ233" t="s">
        <v>2</v>
      </c>
      <c r="BA233">
        <v>7.8239999999999998</v>
      </c>
      <c r="BB233">
        <f t="shared" ref="BB233" si="1485">BA234/BA233</f>
        <v>1.3167177914110428</v>
      </c>
      <c r="BD233">
        <v>116</v>
      </c>
      <c r="BE233" t="s">
        <v>2</v>
      </c>
      <c r="BF233">
        <v>10.544</v>
      </c>
      <c r="BG233">
        <f t="shared" ref="BG233" si="1486">BF234/BF233</f>
        <v>1.3198975720789075</v>
      </c>
      <c r="BI233">
        <v>116</v>
      </c>
      <c r="BJ233" t="s">
        <v>2</v>
      </c>
      <c r="BK233">
        <v>8.3919999999999995</v>
      </c>
      <c r="BL233">
        <f t="shared" ref="BL233" si="1487">BK234/BK233</f>
        <v>2.1335795996186846</v>
      </c>
      <c r="BN233">
        <v>116</v>
      </c>
      <c r="BO233" t="s">
        <v>2</v>
      </c>
      <c r="BP233">
        <v>5.7430000000000003</v>
      </c>
      <c r="BQ233">
        <f t="shared" ref="BQ233" si="1488">BP234/BP233</f>
        <v>1.3980497997562249</v>
      </c>
      <c r="BS233">
        <v>116</v>
      </c>
      <c r="BT233" t="s">
        <v>2</v>
      </c>
      <c r="BU233">
        <v>5.6429999999999998</v>
      </c>
      <c r="BV233">
        <f t="shared" ref="BV233" si="1489">BU234/BU233</f>
        <v>0.21743753322700693</v>
      </c>
      <c r="BX233">
        <v>116</v>
      </c>
      <c r="BY233" t="s">
        <v>2</v>
      </c>
      <c r="BZ233">
        <v>4.7249999999999996</v>
      </c>
      <c r="CA233">
        <f t="shared" ref="CA233" si="1490">BZ234/BZ233</f>
        <v>0.24888888888888888</v>
      </c>
    </row>
    <row r="234" spans="1:79" x14ac:dyDescent="0.35">
      <c r="B234" t="s">
        <v>3</v>
      </c>
      <c r="C234">
        <v>12.462</v>
      </c>
      <c r="G234" t="s">
        <v>3</v>
      </c>
      <c r="H234">
        <v>16.837</v>
      </c>
      <c r="L234" t="s">
        <v>3</v>
      </c>
      <c r="M234">
        <v>11.827</v>
      </c>
      <c r="Q234" t="s">
        <v>3</v>
      </c>
      <c r="R234">
        <v>12.000999999999999</v>
      </c>
      <c r="V234" t="s">
        <v>3</v>
      </c>
      <c r="W234">
        <v>18.856999999999999</v>
      </c>
      <c r="AA234" t="s">
        <v>3</v>
      </c>
      <c r="AB234">
        <v>3.141</v>
      </c>
      <c r="AF234" t="s">
        <v>3</v>
      </c>
      <c r="AG234">
        <v>18.965</v>
      </c>
      <c r="AK234" t="s">
        <v>3</v>
      </c>
      <c r="AL234">
        <v>4.6289999999999996</v>
      </c>
      <c r="AP234" t="s">
        <v>3</v>
      </c>
      <c r="AQ234">
        <v>16.963000000000001</v>
      </c>
      <c r="AU234" t="s">
        <v>3</v>
      </c>
      <c r="AV234">
        <v>17.443000000000001</v>
      </c>
      <c r="AZ234" t="s">
        <v>3</v>
      </c>
      <c r="BA234">
        <v>10.302</v>
      </c>
      <c r="BE234" t="s">
        <v>3</v>
      </c>
      <c r="BF234">
        <v>13.917</v>
      </c>
      <c r="BJ234" t="s">
        <v>3</v>
      </c>
      <c r="BK234">
        <v>17.905000000000001</v>
      </c>
      <c r="BO234" t="s">
        <v>3</v>
      </c>
      <c r="BP234">
        <v>8.0289999999999999</v>
      </c>
      <c r="BT234" t="s">
        <v>3</v>
      </c>
      <c r="BU234">
        <v>1.2270000000000001</v>
      </c>
      <c r="BY234" t="s">
        <v>3</v>
      </c>
      <c r="BZ234">
        <v>1.1759999999999999</v>
      </c>
    </row>
    <row r="235" spans="1:79" x14ac:dyDescent="0.35">
      <c r="A235">
        <v>117</v>
      </c>
      <c r="B235" t="s">
        <v>2</v>
      </c>
      <c r="C235">
        <v>9.5389999999999997</v>
      </c>
      <c r="D235">
        <f>C236/C235</f>
        <v>0.82283258203165954</v>
      </c>
      <c r="F235">
        <v>117</v>
      </c>
      <c r="G235" t="s">
        <v>2</v>
      </c>
      <c r="H235">
        <v>8.9</v>
      </c>
      <c r="I235">
        <f>H236/H235</f>
        <v>0.98280898876404488</v>
      </c>
      <c r="K235">
        <v>117</v>
      </c>
      <c r="L235" t="s">
        <v>2</v>
      </c>
      <c r="M235">
        <v>9.7170000000000005</v>
      </c>
      <c r="N235">
        <f t="shared" ref="N235" si="1491">M236/M235</f>
        <v>1.3372440053514458</v>
      </c>
      <c r="P235">
        <v>117</v>
      </c>
      <c r="Q235" t="s">
        <v>2</v>
      </c>
      <c r="R235">
        <v>4.7930000000000001</v>
      </c>
      <c r="S235">
        <f t="shared" ref="S235" si="1492">R236/R235</f>
        <v>2.3169205090757354</v>
      </c>
      <c r="U235">
        <v>117</v>
      </c>
      <c r="V235" t="s">
        <v>2</v>
      </c>
      <c r="W235">
        <v>10.872</v>
      </c>
      <c r="X235">
        <f t="shared" ref="X235" si="1493">W236/W235</f>
        <v>1.7190029433406917</v>
      </c>
      <c r="Z235">
        <v>117</v>
      </c>
      <c r="AA235" t="s">
        <v>2</v>
      </c>
      <c r="AB235">
        <v>5.9720000000000004</v>
      </c>
      <c r="AC235">
        <f t="shared" ref="AC235" si="1494">AB236/AB235</f>
        <v>1.466845277963831</v>
      </c>
      <c r="AE235">
        <v>117</v>
      </c>
      <c r="AF235" t="s">
        <v>2</v>
      </c>
      <c r="AG235">
        <v>9.6430000000000007</v>
      </c>
      <c r="AH235">
        <f>AG236/AG235</f>
        <v>0.35912060562065745</v>
      </c>
      <c r="AJ235">
        <v>117</v>
      </c>
      <c r="AK235" t="s">
        <v>2</v>
      </c>
      <c r="AL235">
        <v>6.8049999999999997</v>
      </c>
      <c r="AM235">
        <f t="shared" ref="AM235" si="1495">AL236/AL235</f>
        <v>1.5365172667156501</v>
      </c>
      <c r="AO235">
        <v>117</v>
      </c>
      <c r="AP235" t="s">
        <v>2</v>
      </c>
      <c r="AQ235">
        <v>9.3439999999999994</v>
      </c>
      <c r="AR235">
        <f t="shared" ref="AR235" si="1496">AQ236/AQ235</f>
        <v>2.2154323630136989</v>
      </c>
      <c r="AT235">
        <v>117</v>
      </c>
      <c r="AU235" t="s">
        <v>2</v>
      </c>
      <c r="AV235">
        <v>3.637</v>
      </c>
      <c r="AW235">
        <f t="shared" ref="AW235" si="1497">AV236/AV235</f>
        <v>2.2020896343139951</v>
      </c>
      <c r="AY235">
        <v>117</v>
      </c>
      <c r="AZ235" t="s">
        <v>2</v>
      </c>
      <c r="BA235">
        <v>6.7809999999999997</v>
      </c>
      <c r="BB235">
        <f t="shared" ref="BB235" si="1498">BA236/BA235</f>
        <v>1.4256009438135968</v>
      </c>
      <c r="BD235">
        <v>117</v>
      </c>
      <c r="BE235" t="s">
        <v>2</v>
      </c>
      <c r="BF235">
        <v>6.625</v>
      </c>
      <c r="BG235">
        <f t="shared" ref="BG235" si="1499">BF236/BF235</f>
        <v>1.9399245283018869</v>
      </c>
      <c r="BI235">
        <v>117</v>
      </c>
      <c r="BJ235" t="s">
        <v>2</v>
      </c>
      <c r="BK235">
        <v>9.3740000000000006</v>
      </c>
      <c r="BL235">
        <f t="shared" ref="BL235" si="1500">BK236/BK235</f>
        <v>0.82227437593343289</v>
      </c>
      <c r="BN235">
        <v>117</v>
      </c>
      <c r="BO235" t="s">
        <v>2</v>
      </c>
      <c r="BP235">
        <v>7.2869999999999999</v>
      </c>
      <c r="BQ235">
        <f t="shared" ref="BQ235" si="1501">BP236/BP235</f>
        <v>1.3253739536160285</v>
      </c>
      <c r="BS235">
        <v>117</v>
      </c>
      <c r="BT235" t="s">
        <v>2</v>
      </c>
      <c r="BU235">
        <v>4.7670000000000003</v>
      </c>
      <c r="BV235">
        <f t="shared" ref="BV235" si="1502">BU236/BU235</f>
        <v>0.32221522970421645</v>
      </c>
      <c r="BX235">
        <v>117</v>
      </c>
      <c r="BY235" t="s">
        <v>2</v>
      </c>
      <c r="BZ235">
        <v>5.2370000000000001</v>
      </c>
      <c r="CA235">
        <f t="shared" ref="CA235" si="1503">BZ236/BZ235</f>
        <v>0.47030742791674623</v>
      </c>
    </row>
    <row r="236" spans="1:79" x14ac:dyDescent="0.35">
      <c r="B236" t="s">
        <v>3</v>
      </c>
      <c r="C236">
        <v>7.8490000000000002</v>
      </c>
      <c r="G236" t="s">
        <v>3</v>
      </c>
      <c r="H236">
        <v>8.7469999999999999</v>
      </c>
      <c r="L236" t="s">
        <v>3</v>
      </c>
      <c r="M236">
        <v>12.994</v>
      </c>
      <c r="Q236" t="s">
        <v>3</v>
      </c>
      <c r="R236">
        <v>11.105</v>
      </c>
      <c r="V236" t="s">
        <v>3</v>
      </c>
      <c r="W236">
        <v>18.689</v>
      </c>
      <c r="AA236" t="s">
        <v>3</v>
      </c>
      <c r="AB236">
        <v>8.76</v>
      </c>
      <c r="AF236" t="s">
        <v>3</v>
      </c>
      <c r="AG236">
        <v>3.4630000000000001</v>
      </c>
      <c r="AK236" t="s">
        <v>3</v>
      </c>
      <c r="AL236">
        <v>10.456</v>
      </c>
      <c r="AP236" t="s">
        <v>3</v>
      </c>
      <c r="AQ236">
        <v>20.701000000000001</v>
      </c>
      <c r="AU236" t="s">
        <v>3</v>
      </c>
      <c r="AV236">
        <v>8.0090000000000003</v>
      </c>
      <c r="AZ236" t="s">
        <v>3</v>
      </c>
      <c r="BA236">
        <v>9.6669999999999998</v>
      </c>
      <c r="BE236" t="s">
        <v>3</v>
      </c>
      <c r="BF236">
        <v>12.852</v>
      </c>
      <c r="BJ236" t="s">
        <v>3</v>
      </c>
      <c r="BK236">
        <v>7.7080000000000002</v>
      </c>
      <c r="BO236" t="s">
        <v>3</v>
      </c>
      <c r="BP236">
        <v>9.6579999999999995</v>
      </c>
      <c r="BT236" t="s">
        <v>3</v>
      </c>
      <c r="BU236">
        <v>1.536</v>
      </c>
      <c r="BY236" t="s">
        <v>3</v>
      </c>
      <c r="BZ236">
        <v>2.4630000000000001</v>
      </c>
    </row>
    <row r="237" spans="1:79" x14ac:dyDescent="0.35">
      <c r="A237">
        <v>118</v>
      </c>
      <c r="B237" t="s">
        <v>2</v>
      </c>
      <c r="C237">
        <v>9.8640000000000008</v>
      </c>
      <c r="D237">
        <f>C238/C237</f>
        <v>1.0652879156528789</v>
      </c>
      <c r="F237">
        <v>118</v>
      </c>
      <c r="G237" t="s">
        <v>2</v>
      </c>
      <c r="H237">
        <v>7.0990000000000002</v>
      </c>
      <c r="I237">
        <f>H238/H237</f>
        <v>0.44485138751936892</v>
      </c>
      <c r="K237">
        <v>118</v>
      </c>
      <c r="L237" t="s">
        <v>2</v>
      </c>
      <c r="M237">
        <v>4.5670000000000002</v>
      </c>
      <c r="N237">
        <f t="shared" ref="N237" si="1504">M238/M237</f>
        <v>2.9544558791329099</v>
      </c>
      <c r="P237">
        <v>118</v>
      </c>
      <c r="Q237" t="s">
        <v>2</v>
      </c>
      <c r="R237">
        <v>8.4160000000000004</v>
      </c>
      <c r="S237">
        <f t="shared" ref="S237" si="1505">R238/R237</f>
        <v>1.8509980988593155</v>
      </c>
      <c r="U237">
        <v>118</v>
      </c>
      <c r="V237" t="s">
        <v>2</v>
      </c>
      <c r="W237">
        <v>13.276999999999999</v>
      </c>
      <c r="X237">
        <f t="shared" ref="X237" si="1506">W238/W237</f>
        <v>1.6191910823228142</v>
      </c>
      <c r="Z237">
        <v>118</v>
      </c>
      <c r="AA237" t="s">
        <v>2</v>
      </c>
      <c r="AB237">
        <v>4.8579999999999997</v>
      </c>
      <c r="AC237">
        <f t="shared" ref="AC237" si="1507">AB238/AB237</f>
        <v>1.669617126389461</v>
      </c>
      <c r="AE237">
        <v>118</v>
      </c>
      <c r="AF237" t="s">
        <v>2</v>
      </c>
      <c r="AG237">
        <v>6.3739999999999997</v>
      </c>
      <c r="AH237">
        <f>AG238/AG237</f>
        <v>2.3839033573893946</v>
      </c>
      <c r="AJ237">
        <v>118</v>
      </c>
      <c r="AK237" t="s">
        <v>2</v>
      </c>
      <c r="AL237">
        <v>8.5630000000000006</v>
      </c>
      <c r="AM237">
        <f t="shared" ref="AM237" si="1508">AL238/AL237</f>
        <v>1.3169449959126474</v>
      </c>
      <c r="AO237">
        <v>118</v>
      </c>
      <c r="AP237" t="s">
        <v>2</v>
      </c>
      <c r="AQ237">
        <v>5.1130000000000004</v>
      </c>
      <c r="AR237">
        <f t="shared" ref="AR237" si="1509">AQ238/AQ237</f>
        <v>0.67572853510659103</v>
      </c>
      <c r="AT237">
        <v>118</v>
      </c>
      <c r="AU237" t="s">
        <v>2</v>
      </c>
      <c r="AV237">
        <v>4.3639999999999999</v>
      </c>
      <c r="AW237">
        <f t="shared" ref="AW237" si="1510">AV238/AV237</f>
        <v>3.2454170485792853</v>
      </c>
      <c r="AY237">
        <v>118</v>
      </c>
      <c r="AZ237" t="s">
        <v>2</v>
      </c>
      <c r="BA237">
        <v>6.0179999999999998</v>
      </c>
      <c r="BB237">
        <f t="shared" ref="BB237" si="1511">BA238/BA237</f>
        <v>1.5418743768693919</v>
      </c>
      <c r="BD237">
        <v>118</v>
      </c>
      <c r="BE237" t="s">
        <v>2</v>
      </c>
      <c r="BF237">
        <v>11.997</v>
      </c>
      <c r="BG237">
        <f t="shared" ref="BG237" si="1512">BF238/BF237</f>
        <v>0.88538801367008424</v>
      </c>
      <c r="BI237">
        <v>118</v>
      </c>
      <c r="BJ237" t="s">
        <v>2</v>
      </c>
      <c r="BK237">
        <v>5.4279999999999999</v>
      </c>
      <c r="BL237">
        <f t="shared" ref="BL237" si="1513">BK238/BK237</f>
        <v>2.1079587324981577</v>
      </c>
      <c r="BN237">
        <v>118</v>
      </c>
      <c r="BO237" t="s">
        <v>2</v>
      </c>
      <c r="BP237">
        <v>6.9550000000000001</v>
      </c>
      <c r="BQ237">
        <f t="shared" ref="BQ237" si="1514">BP238/BP237</f>
        <v>1.0841121495327102</v>
      </c>
      <c r="BS237">
        <v>118</v>
      </c>
      <c r="BT237" t="s">
        <v>2</v>
      </c>
      <c r="BU237">
        <v>6.1349999999999998</v>
      </c>
      <c r="BV237">
        <f t="shared" ref="BV237" si="1515">BU238/BU237</f>
        <v>0.47025264873675632</v>
      </c>
      <c r="BX237">
        <v>118</v>
      </c>
      <c r="BY237" t="s">
        <v>2</v>
      </c>
      <c r="BZ237">
        <v>6.2190000000000003</v>
      </c>
      <c r="CA237">
        <f t="shared" ref="CA237" si="1516">BZ238/BZ237</f>
        <v>0.22704614889853672</v>
      </c>
    </row>
    <row r="238" spans="1:79" x14ac:dyDescent="0.35">
      <c r="B238" t="s">
        <v>3</v>
      </c>
      <c r="C238">
        <v>10.507999999999999</v>
      </c>
      <c r="G238" t="s">
        <v>3</v>
      </c>
      <c r="H238">
        <v>3.1579999999999999</v>
      </c>
      <c r="L238" t="s">
        <v>3</v>
      </c>
      <c r="M238">
        <v>13.493</v>
      </c>
      <c r="Q238" t="s">
        <v>3</v>
      </c>
      <c r="R238">
        <v>15.577999999999999</v>
      </c>
      <c r="V238" t="s">
        <v>3</v>
      </c>
      <c r="W238">
        <v>21.498000000000001</v>
      </c>
      <c r="AA238" t="s">
        <v>3</v>
      </c>
      <c r="AB238">
        <v>8.1110000000000007</v>
      </c>
      <c r="AF238" t="s">
        <v>3</v>
      </c>
      <c r="AG238">
        <v>15.195</v>
      </c>
      <c r="AK238" t="s">
        <v>3</v>
      </c>
      <c r="AL238">
        <v>11.276999999999999</v>
      </c>
      <c r="AP238" t="s">
        <v>3</v>
      </c>
      <c r="AQ238">
        <v>3.4550000000000001</v>
      </c>
      <c r="AU238" t="s">
        <v>3</v>
      </c>
      <c r="AV238">
        <v>14.163</v>
      </c>
      <c r="AZ238" t="s">
        <v>3</v>
      </c>
      <c r="BA238">
        <v>9.2789999999999999</v>
      </c>
      <c r="BE238" t="s">
        <v>3</v>
      </c>
      <c r="BF238">
        <v>10.622</v>
      </c>
      <c r="BJ238" t="s">
        <v>3</v>
      </c>
      <c r="BK238">
        <v>11.442</v>
      </c>
      <c r="BO238" t="s">
        <v>3</v>
      </c>
      <c r="BP238">
        <v>7.54</v>
      </c>
      <c r="BT238" t="s">
        <v>3</v>
      </c>
      <c r="BU238">
        <v>2.8849999999999998</v>
      </c>
      <c r="BY238" t="s">
        <v>3</v>
      </c>
      <c r="BZ238">
        <v>1.4119999999999999</v>
      </c>
    </row>
    <row r="239" spans="1:79" x14ac:dyDescent="0.35">
      <c r="A239">
        <v>119</v>
      </c>
      <c r="B239" t="s">
        <v>2</v>
      </c>
      <c r="C239">
        <v>7.6760000000000002</v>
      </c>
      <c r="D239">
        <f>C240/C239</f>
        <v>0.51081292339760287</v>
      </c>
      <c r="F239">
        <v>119</v>
      </c>
      <c r="G239" t="s">
        <v>2</v>
      </c>
      <c r="H239">
        <v>8.6170000000000009</v>
      </c>
      <c r="I239">
        <f>H240/H239</f>
        <v>0.80248346292213057</v>
      </c>
      <c r="K239">
        <v>119</v>
      </c>
      <c r="L239" t="s">
        <v>2</v>
      </c>
      <c r="M239">
        <v>8.3079999999999998</v>
      </c>
      <c r="N239">
        <f t="shared" ref="N239" si="1517">M240/M239</f>
        <v>1.1472075108329323</v>
      </c>
      <c r="P239">
        <v>119</v>
      </c>
      <c r="Q239" t="s">
        <v>2</v>
      </c>
      <c r="R239">
        <v>8.7089999999999996</v>
      </c>
      <c r="S239">
        <f t="shared" ref="S239" si="1518">R240/R239</f>
        <v>1.4831783212768401</v>
      </c>
      <c r="U239">
        <v>119</v>
      </c>
      <c r="V239" t="s">
        <v>2</v>
      </c>
      <c r="W239">
        <v>5.8639999999999999</v>
      </c>
      <c r="X239">
        <f t="shared" ref="X239" si="1519">W240/W239</f>
        <v>3.3357776261937246</v>
      </c>
      <c r="Z239">
        <v>119</v>
      </c>
      <c r="AA239" t="s">
        <v>2</v>
      </c>
      <c r="AB239">
        <v>6.1349999999999998</v>
      </c>
      <c r="AC239">
        <f t="shared" ref="AC239" si="1520">AB240/AB239</f>
        <v>1.3644661776691118</v>
      </c>
      <c r="AE239">
        <v>119</v>
      </c>
      <c r="AF239" t="s">
        <v>2</v>
      </c>
      <c r="AG239">
        <v>6.4509999999999996</v>
      </c>
      <c r="AH239">
        <f>AG240/AG239</f>
        <v>2.4703146798945901</v>
      </c>
      <c r="AJ239">
        <v>119</v>
      </c>
      <c r="AK239" t="s">
        <v>2</v>
      </c>
      <c r="AL239">
        <v>6.9950000000000001</v>
      </c>
      <c r="AM239">
        <f t="shared" ref="AM239" si="1521">AL240/AL239</f>
        <v>1.0766261615439598</v>
      </c>
      <c r="AO239">
        <v>119</v>
      </c>
      <c r="AP239" t="s">
        <v>2</v>
      </c>
      <c r="AQ239">
        <v>6.6959999999999997</v>
      </c>
      <c r="AR239">
        <f t="shared" ref="AR239" si="1522">AQ240/AQ239</f>
        <v>1.40442054958184</v>
      </c>
      <c r="AT239">
        <v>119</v>
      </c>
      <c r="AU239" t="s">
        <v>2</v>
      </c>
      <c r="AV239">
        <v>25.699000000000002</v>
      </c>
      <c r="AW239">
        <f t="shared" ref="AW239" si="1523">AV240/AV239</f>
        <v>0.89493754620802357</v>
      </c>
      <c r="AY239">
        <v>119</v>
      </c>
      <c r="AZ239" t="s">
        <v>2</v>
      </c>
      <c r="BA239">
        <v>10.645</v>
      </c>
      <c r="BB239">
        <f t="shared" ref="BB239" si="1524">BA240/BA239</f>
        <v>1.1848755284170973</v>
      </c>
      <c r="BD239">
        <v>119</v>
      </c>
      <c r="BE239" t="s">
        <v>2</v>
      </c>
      <c r="BF239">
        <v>8.9410000000000007</v>
      </c>
      <c r="BG239">
        <f t="shared" ref="BG239" si="1525">BF240/BF239</f>
        <v>1.0404876412034447</v>
      </c>
      <c r="BI239">
        <v>119</v>
      </c>
      <c r="BJ239" t="s">
        <v>2</v>
      </c>
      <c r="BK239">
        <v>4.8520000000000003</v>
      </c>
      <c r="BL239">
        <f t="shared" ref="BL239" si="1526">BK240/BK239</f>
        <v>1.7252679307502061</v>
      </c>
      <c r="BN239">
        <v>119</v>
      </c>
      <c r="BO239" t="s">
        <v>2</v>
      </c>
      <c r="BP239">
        <v>6.04</v>
      </c>
      <c r="BQ239">
        <f t="shared" ref="BQ239" si="1527">BP240/BP239</f>
        <v>1.9933774834437084</v>
      </c>
      <c r="BS239">
        <v>119</v>
      </c>
      <c r="BT239" t="s">
        <v>2</v>
      </c>
      <c r="BU239">
        <v>5.2670000000000003</v>
      </c>
      <c r="BV239">
        <f t="shared" ref="BV239" si="1528">BU240/BU239</f>
        <v>0.26675526865388266</v>
      </c>
      <c r="BX239">
        <v>119</v>
      </c>
      <c r="BY239" t="s">
        <v>2</v>
      </c>
      <c r="BZ239">
        <v>5.7060000000000004</v>
      </c>
      <c r="CA239">
        <f t="shared" ref="CA239" si="1529">BZ240/BZ239</f>
        <v>0.62583245706274093</v>
      </c>
    </row>
    <row r="240" spans="1:79" x14ac:dyDescent="0.35">
      <c r="B240" t="s">
        <v>3</v>
      </c>
      <c r="C240">
        <v>3.9209999999999998</v>
      </c>
      <c r="G240" t="s">
        <v>3</v>
      </c>
      <c r="H240">
        <v>6.915</v>
      </c>
      <c r="L240" t="s">
        <v>3</v>
      </c>
      <c r="M240">
        <v>9.5310000000000006</v>
      </c>
      <c r="Q240" t="s">
        <v>3</v>
      </c>
      <c r="R240">
        <v>12.917</v>
      </c>
      <c r="V240" t="s">
        <v>3</v>
      </c>
      <c r="W240">
        <v>19.561</v>
      </c>
      <c r="AA240" t="s">
        <v>3</v>
      </c>
      <c r="AB240">
        <v>8.3710000000000004</v>
      </c>
      <c r="AF240" t="s">
        <v>3</v>
      </c>
      <c r="AG240">
        <v>15.936</v>
      </c>
      <c r="AK240" t="s">
        <v>3</v>
      </c>
      <c r="AL240">
        <v>7.5309999999999997</v>
      </c>
      <c r="AP240" t="s">
        <v>3</v>
      </c>
      <c r="AQ240">
        <v>9.4039999999999999</v>
      </c>
      <c r="AU240" t="s">
        <v>3</v>
      </c>
      <c r="AV240">
        <v>22.998999999999999</v>
      </c>
      <c r="AZ240" t="s">
        <v>3</v>
      </c>
      <c r="BA240">
        <v>12.613</v>
      </c>
      <c r="BE240" t="s">
        <v>3</v>
      </c>
      <c r="BF240">
        <v>9.3030000000000008</v>
      </c>
      <c r="BJ240" t="s">
        <v>3</v>
      </c>
      <c r="BK240">
        <v>8.3710000000000004</v>
      </c>
      <c r="BO240" t="s">
        <v>3</v>
      </c>
      <c r="BP240">
        <v>12.04</v>
      </c>
      <c r="BT240" t="s">
        <v>3</v>
      </c>
      <c r="BU240">
        <v>1.405</v>
      </c>
      <c r="BY240" t="s">
        <v>3</v>
      </c>
      <c r="BZ240">
        <v>3.5710000000000002</v>
      </c>
    </row>
    <row r="241" spans="1:79" x14ac:dyDescent="0.35">
      <c r="A241">
        <v>120</v>
      </c>
      <c r="B241" t="s">
        <v>2</v>
      </c>
      <c r="C241">
        <v>10.242000000000001</v>
      </c>
      <c r="D241">
        <f>C242/C241</f>
        <v>0.29818394844756879</v>
      </c>
      <c r="F241">
        <v>120</v>
      </c>
      <c r="G241" t="s">
        <v>2</v>
      </c>
      <c r="H241">
        <v>7.6680000000000001</v>
      </c>
      <c r="I241">
        <f>H242/H241</f>
        <v>0.35093896713615019</v>
      </c>
      <c r="K241">
        <v>120</v>
      </c>
      <c r="L241" t="s">
        <v>2</v>
      </c>
      <c r="M241">
        <v>12.128</v>
      </c>
      <c r="N241">
        <f t="shared" ref="N241" si="1530">M242/M241</f>
        <v>0.80301781002638528</v>
      </c>
      <c r="P241">
        <v>120</v>
      </c>
      <c r="Q241" t="s">
        <v>2</v>
      </c>
      <c r="R241">
        <v>6.99</v>
      </c>
      <c r="S241">
        <f t="shared" ref="S241" si="1531">R242/R241</f>
        <v>1.6662374821173105</v>
      </c>
      <c r="U241">
        <v>120</v>
      </c>
      <c r="V241" t="s">
        <v>2</v>
      </c>
      <c r="W241">
        <v>11.007</v>
      </c>
      <c r="X241">
        <f t="shared" ref="X241" si="1532">W242/W241</f>
        <v>1.8817116380485146</v>
      </c>
      <c r="Z241">
        <v>120</v>
      </c>
      <c r="AA241" t="s">
        <v>2</v>
      </c>
      <c r="AB241">
        <v>6.2629999999999999</v>
      </c>
      <c r="AC241">
        <f t="shared" ref="AC241" si="1533">AB242/AB241</f>
        <v>1.2596199904199266</v>
      </c>
      <c r="AE241">
        <v>120</v>
      </c>
      <c r="AF241" t="s">
        <v>2</v>
      </c>
      <c r="AG241">
        <v>4.6440000000000001</v>
      </c>
      <c r="AH241">
        <f>AG242/AG241</f>
        <v>3.2342807924203272</v>
      </c>
      <c r="AJ241">
        <v>120</v>
      </c>
      <c r="AK241" t="s">
        <v>2</v>
      </c>
      <c r="AL241">
        <v>8.3000000000000007</v>
      </c>
      <c r="AM241">
        <f t="shared" ref="AM241" si="1534">AL242/AL241</f>
        <v>0.73807228915662648</v>
      </c>
      <c r="AO241">
        <v>120</v>
      </c>
      <c r="AP241" t="s">
        <v>2</v>
      </c>
      <c r="AQ241">
        <v>6.2910000000000004</v>
      </c>
      <c r="AR241">
        <f t="shared" ref="AR241" si="1535">AQ242/AQ241</f>
        <v>1.6558575743125099</v>
      </c>
      <c r="AT241">
        <v>120</v>
      </c>
      <c r="AU241" t="s">
        <v>2</v>
      </c>
      <c r="AV241">
        <v>17.062999999999999</v>
      </c>
      <c r="AW241">
        <f t="shared" ref="AW241" si="1536">AV242/AV241</f>
        <v>1.2204770556174178</v>
      </c>
      <c r="AY241">
        <v>120</v>
      </c>
      <c r="AZ241" t="s">
        <v>2</v>
      </c>
      <c r="BA241">
        <v>11.99</v>
      </c>
      <c r="BB241">
        <f t="shared" ref="BB241" si="1537">BA242/BA241</f>
        <v>1.0730608840700584</v>
      </c>
      <c r="BD241">
        <v>120</v>
      </c>
      <c r="BE241" t="s">
        <v>2</v>
      </c>
      <c r="BF241">
        <v>6.4420000000000002</v>
      </c>
      <c r="BG241">
        <f t="shared" ref="BG241" si="1538">BF242/BF241</f>
        <v>1.7255510710959328</v>
      </c>
      <c r="BI241">
        <v>120</v>
      </c>
      <c r="BJ241" t="s">
        <v>2</v>
      </c>
      <c r="BK241">
        <v>16.596</v>
      </c>
      <c r="BL241">
        <f t="shared" ref="BL241" si="1539">BK242/BK241</f>
        <v>0.71113521330441065</v>
      </c>
      <c r="BN241">
        <v>120</v>
      </c>
      <c r="BO241" t="s">
        <v>2</v>
      </c>
      <c r="BP241">
        <v>5.1429999999999998</v>
      </c>
      <c r="BQ241">
        <f t="shared" ref="BQ241" si="1540">BP242/BP241</f>
        <v>1.5669842504374878</v>
      </c>
      <c r="BS241">
        <v>120</v>
      </c>
      <c r="BT241" t="s">
        <v>2</v>
      </c>
      <c r="BU241">
        <v>3.6110000000000002</v>
      </c>
      <c r="BV241">
        <f t="shared" ref="BV241" si="1541">BU242/BU241</f>
        <v>0.28745499861534202</v>
      </c>
      <c r="BX241">
        <v>120</v>
      </c>
      <c r="BY241" t="s">
        <v>2</v>
      </c>
      <c r="BZ241">
        <v>5.6429999999999998</v>
      </c>
      <c r="CA241">
        <f t="shared" ref="CA241" si="1542">BZ242/BZ241</f>
        <v>0.517632465000886</v>
      </c>
    </row>
    <row r="242" spans="1:79" x14ac:dyDescent="0.35">
      <c r="B242" t="s">
        <v>3</v>
      </c>
      <c r="C242">
        <v>3.0539999999999998</v>
      </c>
      <c r="G242" t="s">
        <v>3</v>
      </c>
      <c r="H242">
        <v>2.6909999999999998</v>
      </c>
      <c r="L242" t="s">
        <v>3</v>
      </c>
      <c r="M242">
        <v>9.7390000000000008</v>
      </c>
      <c r="Q242" t="s">
        <v>3</v>
      </c>
      <c r="R242">
        <v>11.647</v>
      </c>
      <c r="V242" t="s">
        <v>3</v>
      </c>
      <c r="W242">
        <v>20.712</v>
      </c>
      <c r="AA242" t="s">
        <v>3</v>
      </c>
      <c r="AB242">
        <v>7.8890000000000002</v>
      </c>
      <c r="AF242" t="s">
        <v>3</v>
      </c>
      <c r="AG242">
        <v>15.02</v>
      </c>
      <c r="AK242" t="s">
        <v>3</v>
      </c>
      <c r="AL242">
        <v>6.1260000000000003</v>
      </c>
      <c r="AP242" t="s">
        <v>3</v>
      </c>
      <c r="AQ242">
        <v>10.417</v>
      </c>
      <c r="AU242" t="s">
        <v>3</v>
      </c>
      <c r="AV242">
        <v>20.824999999999999</v>
      </c>
      <c r="AZ242" t="s">
        <v>3</v>
      </c>
      <c r="BA242">
        <v>12.866</v>
      </c>
      <c r="BE242" t="s">
        <v>3</v>
      </c>
      <c r="BF242">
        <v>11.116</v>
      </c>
      <c r="BJ242" t="s">
        <v>3</v>
      </c>
      <c r="BK242">
        <v>11.802</v>
      </c>
      <c r="BO242" t="s">
        <v>3</v>
      </c>
      <c r="BP242">
        <v>8.0589999999999993</v>
      </c>
      <c r="BT242" t="s">
        <v>3</v>
      </c>
      <c r="BU242">
        <v>1.038</v>
      </c>
      <c r="BY242" t="s">
        <v>3</v>
      </c>
      <c r="BZ242">
        <v>2.9209999999999998</v>
      </c>
    </row>
    <row r="243" spans="1:79" x14ac:dyDescent="0.35">
      <c r="A243">
        <v>121</v>
      </c>
      <c r="B243" t="s">
        <v>2</v>
      </c>
      <c r="C243">
        <v>7.8630000000000004</v>
      </c>
      <c r="D243">
        <f>C244/C243</f>
        <v>0.28309805417779471</v>
      </c>
      <c r="F243">
        <v>121</v>
      </c>
      <c r="G243" t="s">
        <v>2</v>
      </c>
      <c r="H243">
        <v>7.4020000000000001</v>
      </c>
      <c r="I243">
        <f>H244/H243</f>
        <v>0.27249392056201027</v>
      </c>
      <c r="K243">
        <v>121</v>
      </c>
      <c r="L243" t="s">
        <v>2</v>
      </c>
      <c r="M243">
        <v>9.2720000000000002</v>
      </c>
      <c r="N243">
        <f t="shared" ref="N243" si="1543">M244/M243</f>
        <v>1.9541630716134597</v>
      </c>
      <c r="P243">
        <v>121</v>
      </c>
      <c r="Q243" t="s">
        <v>2</v>
      </c>
      <c r="R243">
        <v>8.9130000000000003</v>
      </c>
      <c r="S243">
        <f t="shared" ref="S243" si="1544">R244/R243</f>
        <v>0.97026814764950065</v>
      </c>
      <c r="U243">
        <v>121</v>
      </c>
      <c r="V243" t="s">
        <v>2</v>
      </c>
      <c r="W243">
        <v>4.6289999999999996</v>
      </c>
      <c r="X243">
        <f t="shared" ref="X243" si="1545">W244/W243</f>
        <v>1.1669907107366604</v>
      </c>
      <c r="Z243">
        <v>121</v>
      </c>
      <c r="AA243" t="s">
        <v>2</v>
      </c>
      <c r="AB243">
        <v>11.116</v>
      </c>
      <c r="AC243">
        <f t="shared" ref="AC243" si="1546">AB244/AB243</f>
        <v>1.460237495501979</v>
      </c>
      <c r="AE243">
        <v>121</v>
      </c>
      <c r="AF243" t="s">
        <v>2</v>
      </c>
      <c r="AG243">
        <v>5.57</v>
      </c>
      <c r="AH243">
        <f>AG244/AG243</f>
        <v>0.94721723518850975</v>
      </c>
      <c r="AJ243">
        <v>121</v>
      </c>
      <c r="AK243" t="s">
        <v>2</v>
      </c>
      <c r="AL243">
        <v>6.819</v>
      </c>
      <c r="AM243">
        <f t="shared" ref="AM243" si="1547">AL244/AL243</f>
        <v>1.1459158234345213</v>
      </c>
      <c r="AO243">
        <v>121</v>
      </c>
      <c r="AP243" t="s">
        <v>2</v>
      </c>
      <c r="AQ243">
        <v>6.718</v>
      </c>
      <c r="AR243">
        <f t="shared" ref="AR243" si="1548">AQ244/AQ243</f>
        <v>1.3133373027686812</v>
      </c>
      <c r="AT243">
        <v>121</v>
      </c>
      <c r="AU243" t="s">
        <v>2</v>
      </c>
      <c r="AV243">
        <v>5.4889999999999999</v>
      </c>
      <c r="AW243">
        <f t="shared" ref="AW243" si="1549">AV244/AV243</f>
        <v>0.41082164328657311</v>
      </c>
      <c r="AY243">
        <v>121</v>
      </c>
      <c r="AZ243" t="s">
        <v>2</v>
      </c>
      <c r="BA243">
        <v>7.9740000000000002</v>
      </c>
      <c r="BB243">
        <f t="shared" ref="BB243" si="1550">BA244/BA243</f>
        <v>1.2666165036368195</v>
      </c>
      <c r="BD243">
        <v>121</v>
      </c>
      <c r="BE243" t="s">
        <v>2</v>
      </c>
      <c r="BF243">
        <v>11.691000000000001</v>
      </c>
      <c r="BG243">
        <f t="shared" ref="BG243" si="1551">BF244/BF243</f>
        <v>0.60670601317252582</v>
      </c>
      <c r="BI243">
        <v>121</v>
      </c>
      <c r="BJ243" t="s">
        <v>2</v>
      </c>
      <c r="BK243">
        <v>13.397</v>
      </c>
      <c r="BL243">
        <f t="shared" ref="BL243" si="1552">BK244/BK243</f>
        <v>1.3394043442561767</v>
      </c>
      <c r="BN243">
        <v>121</v>
      </c>
      <c r="BO243" t="s">
        <v>2</v>
      </c>
      <c r="BP243">
        <v>6.617</v>
      </c>
      <c r="BQ243">
        <f t="shared" ref="BQ243" si="1553">BP244/BP243</f>
        <v>1.5003778147196616</v>
      </c>
      <c r="BS243">
        <v>121</v>
      </c>
      <c r="BT243" t="s">
        <v>2</v>
      </c>
      <c r="BU243">
        <v>6.8849999999999998</v>
      </c>
      <c r="BV243">
        <f t="shared" ref="BV243" si="1554">BU244/BU243</f>
        <v>0.23529411764705885</v>
      </c>
      <c r="BX243">
        <v>121</v>
      </c>
      <c r="BY243" t="s">
        <v>2</v>
      </c>
      <c r="BZ243">
        <v>6.0549999999999997</v>
      </c>
      <c r="CA243">
        <f t="shared" ref="CA243" si="1555">BZ244/BZ243</f>
        <v>0.43930635838150295</v>
      </c>
    </row>
    <row r="244" spans="1:79" x14ac:dyDescent="0.35">
      <c r="B244" t="s">
        <v>3</v>
      </c>
      <c r="C244">
        <v>2.226</v>
      </c>
      <c r="G244" t="s">
        <v>3</v>
      </c>
      <c r="H244">
        <v>2.0169999999999999</v>
      </c>
      <c r="L244" t="s">
        <v>3</v>
      </c>
      <c r="M244">
        <v>18.119</v>
      </c>
      <c r="Q244" t="s">
        <v>3</v>
      </c>
      <c r="R244">
        <v>8.6479999999999997</v>
      </c>
      <c r="V244" t="s">
        <v>3</v>
      </c>
      <c r="W244">
        <v>5.4020000000000001</v>
      </c>
      <c r="AA244" t="s">
        <v>3</v>
      </c>
      <c r="AB244">
        <v>16.231999999999999</v>
      </c>
      <c r="AF244" t="s">
        <v>3</v>
      </c>
      <c r="AG244">
        <v>5.2759999999999998</v>
      </c>
      <c r="AK244" t="s">
        <v>3</v>
      </c>
      <c r="AL244">
        <v>7.8140000000000001</v>
      </c>
      <c r="AP244" t="s">
        <v>3</v>
      </c>
      <c r="AQ244">
        <v>8.8230000000000004</v>
      </c>
      <c r="AU244" t="s">
        <v>3</v>
      </c>
      <c r="AV244">
        <v>2.2549999999999999</v>
      </c>
      <c r="AZ244" t="s">
        <v>3</v>
      </c>
      <c r="BA244">
        <v>10.1</v>
      </c>
      <c r="BE244" t="s">
        <v>3</v>
      </c>
      <c r="BF244">
        <v>7.093</v>
      </c>
      <c r="BJ244" t="s">
        <v>3</v>
      </c>
      <c r="BK244">
        <v>17.943999999999999</v>
      </c>
      <c r="BO244" t="s">
        <v>3</v>
      </c>
      <c r="BP244">
        <v>9.9280000000000008</v>
      </c>
      <c r="BT244" t="s">
        <v>3</v>
      </c>
      <c r="BU244">
        <v>1.62</v>
      </c>
      <c r="BY244" t="s">
        <v>3</v>
      </c>
      <c r="BZ244">
        <v>2.66</v>
      </c>
    </row>
    <row r="245" spans="1:79" x14ac:dyDescent="0.35">
      <c r="A245">
        <v>122</v>
      </c>
      <c r="B245" t="s">
        <v>2</v>
      </c>
      <c r="C245">
        <v>8.2140000000000004</v>
      </c>
      <c r="D245">
        <f>C246/C245</f>
        <v>0.97175553932310688</v>
      </c>
      <c r="F245">
        <v>122</v>
      </c>
      <c r="G245" t="s">
        <v>2</v>
      </c>
      <c r="H245">
        <v>6.1449999999999996</v>
      </c>
      <c r="I245">
        <f>H246/H245</f>
        <v>1.5930024410089505</v>
      </c>
      <c r="K245">
        <v>122</v>
      </c>
      <c r="L245" t="s">
        <v>2</v>
      </c>
      <c r="M245">
        <v>9.0860000000000003</v>
      </c>
      <c r="N245">
        <f t="shared" ref="N245" si="1556">M246/M245</f>
        <v>1.8975346687211092</v>
      </c>
      <c r="P245">
        <v>122</v>
      </c>
      <c r="Q245" t="s">
        <v>2</v>
      </c>
      <c r="R245">
        <v>11.675000000000001</v>
      </c>
      <c r="S245">
        <f t="shared" ref="S245" si="1557">R246/R245</f>
        <v>0.90638115631691651</v>
      </c>
      <c r="U245">
        <v>122</v>
      </c>
      <c r="V245" t="s">
        <v>2</v>
      </c>
      <c r="W245">
        <v>7.8559999999999999</v>
      </c>
      <c r="X245">
        <f t="shared" ref="X245" si="1558">W246/W245</f>
        <v>2.0194755600814664</v>
      </c>
      <c r="Z245">
        <v>122</v>
      </c>
      <c r="AA245" t="s">
        <v>2</v>
      </c>
      <c r="AB245">
        <v>6.0940000000000003</v>
      </c>
      <c r="AC245">
        <f t="shared" ref="AC245" si="1559">AB246/AB245</f>
        <v>1.7389235313423037</v>
      </c>
      <c r="AE245">
        <v>122</v>
      </c>
      <c r="AF245" t="s">
        <v>2</v>
      </c>
      <c r="AG245">
        <v>7.8479999999999999</v>
      </c>
      <c r="AH245">
        <f>AG246/AG245</f>
        <v>0.80466360856269115</v>
      </c>
      <c r="AJ245">
        <v>122</v>
      </c>
      <c r="AK245" t="s">
        <v>2</v>
      </c>
      <c r="AL245">
        <v>7.7080000000000002</v>
      </c>
      <c r="AM245">
        <f t="shared" ref="AM245" si="1560">AL246/AL245</f>
        <v>0.96419304618578106</v>
      </c>
      <c r="AO245">
        <v>122</v>
      </c>
      <c r="AP245" t="s">
        <v>2</v>
      </c>
      <c r="AQ245">
        <v>7.1950000000000003</v>
      </c>
      <c r="AR245">
        <f t="shared" ref="AR245" si="1561">AQ246/AQ245</f>
        <v>2.0718554551772064</v>
      </c>
      <c r="AT245">
        <v>122</v>
      </c>
      <c r="AU245" t="s">
        <v>2</v>
      </c>
      <c r="AV245">
        <v>7.5049999999999999</v>
      </c>
      <c r="AW245">
        <f t="shared" ref="AW245" si="1562">AV246/AV245</f>
        <v>1.6968687541638907</v>
      </c>
      <c r="AY245">
        <v>122</v>
      </c>
      <c r="AZ245" t="s">
        <v>2</v>
      </c>
      <c r="BA245">
        <v>8.0009999999999994</v>
      </c>
      <c r="BB245">
        <f t="shared" ref="BB245" si="1563">BA246/BA245</f>
        <v>1.3199600049993752</v>
      </c>
      <c r="BD245">
        <v>122</v>
      </c>
      <c r="BE245" t="s">
        <v>2</v>
      </c>
      <c r="BF245">
        <v>6.5250000000000004</v>
      </c>
      <c r="BG245">
        <f t="shared" ref="BG245" si="1564">BF246/BF245</f>
        <v>2.194789272030651</v>
      </c>
      <c r="BI245">
        <v>122</v>
      </c>
      <c r="BJ245" t="s">
        <v>2</v>
      </c>
      <c r="BK245">
        <v>10.111000000000001</v>
      </c>
      <c r="BL245">
        <f t="shared" ref="BL245" si="1565">BK246/BK245</f>
        <v>2.1052319256255565</v>
      </c>
      <c r="BN245">
        <v>122</v>
      </c>
      <c r="BO245" t="s">
        <v>2</v>
      </c>
      <c r="BP245">
        <v>4.9909999999999997</v>
      </c>
      <c r="BQ245">
        <f t="shared" ref="BQ245" si="1566">BP246/BP245</f>
        <v>4.7333199759567224</v>
      </c>
      <c r="BS245">
        <v>122</v>
      </c>
      <c r="BT245" t="s">
        <v>2</v>
      </c>
      <c r="BU245">
        <v>6.4509999999999996</v>
      </c>
      <c r="BV245">
        <f t="shared" ref="BV245" si="1567">BU246/BU245</f>
        <v>0.15640985893659898</v>
      </c>
      <c r="BX245">
        <v>122</v>
      </c>
      <c r="BY245" t="s">
        <v>2</v>
      </c>
      <c r="BZ245">
        <v>5.3259999999999996</v>
      </c>
      <c r="CA245">
        <f t="shared" ref="CA245" si="1568">BZ246/BZ245</f>
        <v>0.27318813368381528</v>
      </c>
    </row>
    <row r="246" spans="1:79" x14ac:dyDescent="0.35">
      <c r="B246" t="s">
        <v>3</v>
      </c>
      <c r="C246">
        <v>7.9820000000000002</v>
      </c>
      <c r="G246" t="s">
        <v>3</v>
      </c>
      <c r="H246">
        <v>9.7889999999999997</v>
      </c>
      <c r="L246" t="s">
        <v>3</v>
      </c>
      <c r="M246">
        <v>17.241</v>
      </c>
      <c r="Q246" t="s">
        <v>3</v>
      </c>
      <c r="R246">
        <v>10.582000000000001</v>
      </c>
      <c r="V246" t="s">
        <v>3</v>
      </c>
      <c r="W246">
        <v>15.865</v>
      </c>
      <c r="AA246" t="s">
        <v>3</v>
      </c>
      <c r="AB246">
        <v>10.597</v>
      </c>
      <c r="AF246" t="s">
        <v>3</v>
      </c>
      <c r="AG246">
        <v>6.3150000000000004</v>
      </c>
      <c r="AK246" t="s">
        <v>3</v>
      </c>
      <c r="AL246">
        <v>7.4320000000000004</v>
      </c>
      <c r="AP246" t="s">
        <v>3</v>
      </c>
      <c r="AQ246">
        <v>14.907</v>
      </c>
      <c r="AU246" t="s">
        <v>3</v>
      </c>
      <c r="AV246">
        <v>12.734999999999999</v>
      </c>
      <c r="AZ246" t="s">
        <v>3</v>
      </c>
      <c r="BA246">
        <v>10.561</v>
      </c>
      <c r="BE246" t="s">
        <v>3</v>
      </c>
      <c r="BF246">
        <v>14.321</v>
      </c>
      <c r="BJ246" t="s">
        <v>3</v>
      </c>
      <c r="BK246">
        <v>21.286000000000001</v>
      </c>
      <c r="BO246" t="s">
        <v>3</v>
      </c>
      <c r="BP246">
        <v>23.623999999999999</v>
      </c>
      <c r="BT246" t="s">
        <v>3</v>
      </c>
      <c r="BU246">
        <v>1.0089999999999999</v>
      </c>
      <c r="BY246" t="s">
        <v>3</v>
      </c>
      <c r="BZ246">
        <v>1.4550000000000001</v>
      </c>
    </row>
    <row r="247" spans="1:79" x14ac:dyDescent="0.35">
      <c r="A247">
        <v>123</v>
      </c>
      <c r="B247" t="s">
        <v>2</v>
      </c>
      <c r="C247">
        <v>6.0439999999999996</v>
      </c>
      <c r="D247">
        <f>C248/C247</f>
        <v>1.7895433487756456</v>
      </c>
      <c r="F247">
        <v>123</v>
      </c>
      <c r="G247" t="s">
        <v>2</v>
      </c>
      <c r="H247">
        <v>6.4580000000000002</v>
      </c>
      <c r="I247">
        <f>H248/H247</f>
        <v>0.37023846392071846</v>
      </c>
      <c r="K247">
        <v>123</v>
      </c>
      <c r="L247" t="s">
        <v>2</v>
      </c>
      <c r="M247">
        <v>9.3480000000000008</v>
      </c>
      <c r="N247">
        <f t="shared" ref="N247" si="1569">M248/M247</f>
        <v>0.63853230637569536</v>
      </c>
      <c r="P247">
        <v>123</v>
      </c>
      <c r="Q247" t="s">
        <v>2</v>
      </c>
      <c r="R247">
        <v>10.298999999999999</v>
      </c>
      <c r="S247">
        <f t="shared" ref="S247" si="1570">R248/R247</f>
        <v>1.7461889503835326</v>
      </c>
      <c r="U247">
        <v>123</v>
      </c>
      <c r="V247" t="s">
        <v>2</v>
      </c>
      <c r="W247">
        <v>8.3179999999999996</v>
      </c>
      <c r="X247">
        <f t="shared" ref="X247" si="1571">W248/W247</f>
        <v>2.0586679490262081</v>
      </c>
      <c r="Z247">
        <v>123</v>
      </c>
      <c r="AA247" t="s">
        <v>2</v>
      </c>
      <c r="AB247">
        <v>5.5389999999999997</v>
      </c>
      <c r="AC247">
        <f t="shared" ref="AC247" si="1572">AB248/AB247</f>
        <v>1.5231991334175843</v>
      </c>
      <c r="AE247">
        <v>123</v>
      </c>
      <c r="AF247" t="s">
        <v>2</v>
      </c>
      <c r="AG247">
        <v>7.0880000000000001</v>
      </c>
      <c r="AH247">
        <f>AG248/AG247</f>
        <v>1.8113713318284426</v>
      </c>
      <c r="AJ247">
        <v>123</v>
      </c>
      <c r="AK247" t="s">
        <v>2</v>
      </c>
      <c r="AL247">
        <v>9.0050000000000008</v>
      </c>
      <c r="AM247">
        <f t="shared" ref="AM247" si="1573">AL248/AL247</f>
        <v>0.76202109938922813</v>
      </c>
      <c r="AO247">
        <v>123</v>
      </c>
      <c r="AP247" t="s">
        <v>2</v>
      </c>
      <c r="AQ247">
        <v>10.794</v>
      </c>
      <c r="AR247">
        <f t="shared" ref="AR247" si="1574">AQ248/AQ247</f>
        <v>1.5450250138966091</v>
      </c>
      <c r="AT247">
        <v>123</v>
      </c>
      <c r="AU247" t="s">
        <v>2</v>
      </c>
      <c r="AV247">
        <v>4.2789999999999999</v>
      </c>
      <c r="AW247">
        <f t="shared" ref="AW247" si="1575">AV248/AV247</f>
        <v>6.9104931058658563</v>
      </c>
      <c r="AY247">
        <v>123</v>
      </c>
      <c r="AZ247" t="s">
        <v>2</v>
      </c>
      <c r="BA247">
        <v>10.334</v>
      </c>
      <c r="BB247">
        <f t="shared" ref="BB247" si="1576">BA248/BA247</f>
        <v>1.7042771434101025</v>
      </c>
      <c r="BD247">
        <v>123</v>
      </c>
      <c r="BE247" t="s">
        <v>2</v>
      </c>
      <c r="BF247">
        <v>5.0469999999999997</v>
      </c>
      <c r="BG247">
        <f t="shared" ref="BG247" si="1577">BF248/BF247</f>
        <v>1.9371904101446404</v>
      </c>
      <c r="BI247">
        <v>123</v>
      </c>
      <c r="BJ247" t="s">
        <v>2</v>
      </c>
      <c r="BK247">
        <v>4.7610000000000001</v>
      </c>
      <c r="BL247">
        <f t="shared" ref="BL247" si="1578">BK248/BK247</f>
        <v>0.82524679689140934</v>
      </c>
      <c r="BN247">
        <v>123</v>
      </c>
      <c r="BO247" t="s">
        <v>2</v>
      </c>
      <c r="BP247">
        <v>6.609</v>
      </c>
      <c r="BQ247">
        <f t="shared" ref="BQ247" si="1579">BP248/BP247</f>
        <v>2.1646239975790587</v>
      </c>
      <c r="BS247">
        <v>123</v>
      </c>
      <c r="BT247" t="s">
        <v>2</v>
      </c>
      <c r="BU247">
        <v>6.3339999999999996</v>
      </c>
      <c r="BV247">
        <f t="shared" ref="BV247" si="1580">BU248/BU247</f>
        <v>0.37480265235238402</v>
      </c>
      <c r="BX247">
        <v>123</v>
      </c>
      <c r="BY247" t="s">
        <v>2</v>
      </c>
      <c r="BZ247">
        <v>5.7439999999999998</v>
      </c>
      <c r="CA247">
        <f t="shared" ref="CA247" si="1581">BZ248/BZ247</f>
        <v>0.42043871866295268</v>
      </c>
    </row>
    <row r="248" spans="1:79" x14ac:dyDescent="0.35">
      <c r="B248" t="s">
        <v>3</v>
      </c>
      <c r="C248">
        <v>10.816000000000001</v>
      </c>
      <c r="G248" t="s">
        <v>3</v>
      </c>
      <c r="H248">
        <v>2.391</v>
      </c>
      <c r="L248" t="s">
        <v>3</v>
      </c>
      <c r="M248">
        <v>5.9690000000000003</v>
      </c>
      <c r="Q248" t="s">
        <v>3</v>
      </c>
      <c r="R248">
        <v>17.984000000000002</v>
      </c>
      <c r="V248" t="s">
        <v>3</v>
      </c>
      <c r="W248">
        <v>17.123999999999999</v>
      </c>
      <c r="AA248" t="s">
        <v>3</v>
      </c>
      <c r="AB248">
        <v>8.4369999999999994</v>
      </c>
      <c r="AF248" t="s">
        <v>3</v>
      </c>
      <c r="AG248">
        <v>12.839</v>
      </c>
      <c r="AK248" t="s">
        <v>3</v>
      </c>
      <c r="AL248">
        <v>6.8620000000000001</v>
      </c>
      <c r="AP248" t="s">
        <v>3</v>
      </c>
      <c r="AQ248">
        <v>16.677</v>
      </c>
      <c r="AU248" t="s">
        <v>3</v>
      </c>
      <c r="AV248">
        <v>29.57</v>
      </c>
      <c r="AZ248" t="s">
        <v>3</v>
      </c>
      <c r="BA248">
        <v>17.611999999999998</v>
      </c>
      <c r="BE248" t="s">
        <v>3</v>
      </c>
      <c r="BF248">
        <v>9.7769999999999992</v>
      </c>
      <c r="BJ248" t="s">
        <v>3</v>
      </c>
      <c r="BK248">
        <v>3.9289999999999998</v>
      </c>
      <c r="BO248" t="s">
        <v>3</v>
      </c>
      <c r="BP248">
        <v>14.305999999999999</v>
      </c>
      <c r="BT248" t="s">
        <v>3</v>
      </c>
      <c r="BU248">
        <v>2.3740000000000001</v>
      </c>
      <c r="BY248" t="s">
        <v>3</v>
      </c>
      <c r="BZ248">
        <v>2.415</v>
      </c>
    </row>
    <row r="249" spans="1:79" x14ac:dyDescent="0.35">
      <c r="A249">
        <v>124</v>
      </c>
      <c r="B249" t="s">
        <v>2</v>
      </c>
      <c r="C249">
        <v>7.9359999999999999</v>
      </c>
      <c r="D249">
        <f>C250/C249</f>
        <v>0.51461693548387089</v>
      </c>
      <c r="F249">
        <v>124</v>
      </c>
      <c r="G249" t="s">
        <v>2</v>
      </c>
      <c r="H249">
        <v>7.532</v>
      </c>
      <c r="I249">
        <f>H250/H249</f>
        <v>0.25265533722782796</v>
      </c>
      <c r="K249">
        <v>124</v>
      </c>
      <c r="L249" t="s">
        <v>2</v>
      </c>
      <c r="M249">
        <v>8.3989999999999991</v>
      </c>
      <c r="N249">
        <f t="shared" ref="N249" si="1582">M250/M249</f>
        <v>1.1272770567924755</v>
      </c>
      <c r="P249">
        <v>124</v>
      </c>
      <c r="Q249" t="s">
        <v>2</v>
      </c>
      <c r="R249">
        <v>10.036</v>
      </c>
      <c r="S249">
        <f t="shared" ref="S249" si="1583">R250/R249</f>
        <v>0.9862495017935432</v>
      </c>
      <c r="U249">
        <v>124</v>
      </c>
      <c r="V249" t="s">
        <v>2</v>
      </c>
      <c r="W249">
        <v>8.6270000000000007</v>
      </c>
      <c r="X249">
        <f t="shared" ref="X249" si="1584">W250/W249</f>
        <v>2.1144082531586879</v>
      </c>
      <c r="Z249">
        <v>124</v>
      </c>
      <c r="AA249" t="s">
        <v>2</v>
      </c>
      <c r="AB249">
        <v>6.6079999999999997</v>
      </c>
      <c r="AC249">
        <f t="shared" ref="AC249" si="1585">AB250/AB249</f>
        <v>1.4151029055690074</v>
      </c>
      <c r="AE249">
        <v>124</v>
      </c>
      <c r="AF249" t="s">
        <v>2</v>
      </c>
      <c r="AG249">
        <v>4.5110000000000001</v>
      </c>
      <c r="AH249">
        <f>AG250/AG249</f>
        <v>1.6648193305253822</v>
      </c>
      <c r="AJ249">
        <v>124</v>
      </c>
      <c r="AK249" t="s">
        <v>2</v>
      </c>
      <c r="AL249">
        <v>7.484</v>
      </c>
      <c r="AM249">
        <f t="shared" ref="AM249" si="1586">AL250/AL249</f>
        <v>1.0348743987172635</v>
      </c>
      <c r="AO249">
        <v>124</v>
      </c>
      <c r="AP249" t="s">
        <v>2</v>
      </c>
      <c r="AQ249">
        <v>6.7779999999999996</v>
      </c>
      <c r="AR249">
        <f t="shared" ref="AR249" si="1587">AQ250/AQ249</f>
        <v>1.4361168486279139</v>
      </c>
      <c r="AT249">
        <v>124</v>
      </c>
      <c r="AU249" t="s">
        <v>2</v>
      </c>
      <c r="AV249">
        <v>6.5679999999999996</v>
      </c>
      <c r="AW249">
        <f t="shared" ref="AW249" si="1588">AV250/AV249</f>
        <v>0.58739342265529848</v>
      </c>
      <c r="AY249">
        <v>124</v>
      </c>
      <c r="AZ249" t="s">
        <v>2</v>
      </c>
      <c r="BA249">
        <v>8.0760000000000005</v>
      </c>
      <c r="BB249">
        <f t="shared" ref="BB249" si="1589">BA250/BA249</f>
        <v>0.78095591877166914</v>
      </c>
      <c r="BD249">
        <v>124</v>
      </c>
      <c r="BE249" t="s">
        <v>2</v>
      </c>
      <c r="BF249">
        <v>10.021000000000001</v>
      </c>
      <c r="BG249">
        <f t="shared" ref="BG249" si="1590">BF250/BF249</f>
        <v>1.4029537970262447</v>
      </c>
      <c r="BI249">
        <v>124</v>
      </c>
      <c r="BJ249" t="s">
        <v>2</v>
      </c>
      <c r="BK249">
        <v>11.956</v>
      </c>
      <c r="BL249">
        <f t="shared" ref="BL249" si="1591">BK250/BK249</f>
        <v>1.3411676145868183</v>
      </c>
      <c r="BN249">
        <v>124</v>
      </c>
      <c r="BO249" t="s">
        <v>2</v>
      </c>
      <c r="BP249">
        <v>5.5039999999999996</v>
      </c>
      <c r="BQ249">
        <f t="shared" ref="BQ249" si="1592">BP250/BP249</f>
        <v>1.7741642441860468</v>
      </c>
      <c r="BS249">
        <v>124</v>
      </c>
      <c r="BT249" t="s">
        <v>2</v>
      </c>
      <c r="BU249">
        <v>6.3339999999999996</v>
      </c>
      <c r="BV249">
        <f t="shared" ref="BV249" si="1593">BU250/BU249</f>
        <v>0.44868961161982951</v>
      </c>
      <c r="BX249">
        <v>124</v>
      </c>
      <c r="BY249" t="s">
        <v>2</v>
      </c>
      <c r="BZ249">
        <v>3.5750000000000002</v>
      </c>
      <c r="CA249">
        <f t="shared" ref="CA249" si="1594">BZ250/BZ249</f>
        <v>0.50797202797202801</v>
      </c>
    </row>
    <row r="250" spans="1:79" x14ac:dyDescent="0.35">
      <c r="B250" t="s">
        <v>3</v>
      </c>
      <c r="C250">
        <v>4.0839999999999996</v>
      </c>
      <c r="G250" t="s">
        <v>3</v>
      </c>
      <c r="H250">
        <v>1.903</v>
      </c>
      <c r="L250" t="s">
        <v>3</v>
      </c>
      <c r="M250">
        <v>9.468</v>
      </c>
      <c r="Q250" t="s">
        <v>3</v>
      </c>
      <c r="R250">
        <v>9.8979999999999997</v>
      </c>
      <c r="V250" t="s">
        <v>3</v>
      </c>
      <c r="W250">
        <v>18.241</v>
      </c>
      <c r="AA250" t="s">
        <v>3</v>
      </c>
      <c r="AB250">
        <v>9.3510000000000009</v>
      </c>
      <c r="AF250" t="s">
        <v>3</v>
      </c>
      <c r="AG250">
        <v>7.51</v>
      </c>
      <c r="AK250" t="s">
        <v>3</v>
      </c>
      <c r="AL250">
        <v>7.7450000000000001</v>
      </c>
      <c r="AP250" t="s">
        <v>3</v>
      </c>
      <c r="AQ250">
        <v>9.734</v>
      </c>
      <c r="AU250" t="s">
        <v>3</v>
      </c>
      <c r="AV250">
        <v>3.8580000000000001</v>
      </c>
      <c r="AZ250" t="s">
        <v>3</v>
      </c>
      <c r="BA250">
        <v>6.3070000000000004</v>
      </c>
      <c r="BE250" t="s">
        <v>3</v>
      </c>
      <c r="BF250">
        <v>14.058999999999999</v>
      </c>
      <c r="BJ250" t="s">
        <v>3</v>
      </c>
      <c r="BK250">
        <v>16.035</v>
      </c>
      <c r="BO250" t="s">
        <v>3</v>
      </c>
      <c r="BP250">
        <v>9.7650000000000006</v>
      </c>
      <c r="BT250" t="s">
        <v>3</v>
      </c>
      <c r="BU250">
        <v>2.8420000000000001</v>
      </c>
      <c r="BY250" t="s">
        <v>3</v>
      </c>
      <c r="BZ250">
        <v>1.8160000000000001</v>
      </c>
    </row>
    <row r="251" spans="1:79" x14ac:dyDescent="0.35">
      <c r="A251">
        <v>125</v>
      </c>
      <c r="B251" t="s">
        <v>2</v>
      </c>
      <c r="C251">
        <v>10.048999999999999</v>
      </c>
      <c r="D251">
        <f>C252/C251</f>
        <v>0.52970444820380147</v>
      </c>
      <c r="F251">
        <v>125</v>
      </c>
      <c r="G251" t="s">
        <v>2</v>
      </c>
      <c r="H251">
        <v>8.6180000000000003</v>
      </c>
      <c r="I251">
        <f>H252/H251</f>
        <v>0.48120213506614062</v>
      </c>
      <c r="K251">
        <v>125</v>
      </c>
      <c r="L251" t="s">
        <v>2</v>
      </c>
      <c r="M251">
        <v>19.414000000000001</v>
      </c>
      <c r="N251">
        <f t="shared" ref="N251" si="1595">M252/M251</f>
        <v>0.85989492119089306</v>
      </c>
      <c r="P251">
        <v>125</v>
      </c>
      <c r="Q251" t="s">
        <v>2</v>
      </c>
      <c r="R251">
        <v>8.0630000000000006</v>
      </c>
      <c r="S251">
        <f t="shared" ref="S251" si="1596">R252/R251</f>
        <v>2.1587498449708544</v>
      </c>
      <c r="U251">
        <v>125</v>
      </c>
      <c r="V251" t="s">
        <v>2</v>
      </c>
      <c r="W251">
        <v>6.6909999999999998</v>
      </c>
      <c r="X251">
        <f t="shared" ref="X251" si="1597">W252/W251</f>
        <v>0.97713346286055902</v>
      </c>
      <c r="Z251">
        <v>125</v>
      </c>
      <c r="AA251" t="s">
        <v>2</v>
      </c>
      <c r="AB251">
        <v>11.315</v>
      </c>
      <c r="AC251">
        <f t="shared" ref="AC251" si="1598">AB252/AB251</f>
        <v>1.1530711444984534</v>
      </c>
      <c r="AE251">
        <v>125</v>
      </c>
      <c r="AF251" t="s">
        <v>2</v>
      </c>
      <c r="AG251">
        <v>10.622</v>
      </c>
      <c r="AH251">
        <f>AG252/AG251</f>
        <v>1.7654867256637168</v>
      </c>
      <c r="AJ251">
        <v>125</v>
      </c>
      <c r="AK251" t="s">
        <v>2</v>
      </c>
      <c r="AL251">
        <v>7.63</v>
      </c>
      <c r="AM251">
        <f t="shared" ref="AM251" si="1599">AL252/AL251</f>
        <v>1.7062909567496725</v>
      </c>
      <c r="AO251">
        <v>125</v>
      </c>
      <c r="AP251" t="s">
        <v>2</v>
      </c>
      <c r="AQ251">
        <v>6.9950000000000001</v>
      </c>
      <c r="AR251">
        <f t="shared" ref="AR251" si="1600">AQ252/AQ251</f>
        <v>1.9442458899213724</v>
      </c>
      <c r="AT251">
        <v>125</v>
      </c>
      <c r="AU251" t="s">
        <v>2</v>
      </c>
      <c r="AV251">
        <v>6.2709999999999999</v>
      </c>
      <c r="AW251">
        <f t="shared" ref="AW251" si="1601">AV252/AV251</f>
        <v>2.3013873385424972</v>
      </c>
      <c r="AY251">
        <v>125</v>
      </c>
      <c r="AZ251" t="s">
        <v>2</v>
      </c>
      <c r="BA251">
        <v>14.494</v>
      </c>
      <c r="BB251">
        <f t="shared" ref="BB251" si="1602">BA252/BA251</f>
        <v>1.0800331171519248</v>
      </c>
      <c r="BD251">
        <v>125</v>
      </c>
      <c r="BE251" t="s">
        <v>2</v>
      </c>
      <c r="BF251">
        <v>13.760999999999999</v>
      </c>
      <c r="BG251">
        <f t="shared" ref="BG251" si="1603">BF252/BF251</f>
        <v>1.1551486083860185</v>
      </c>
      <c r="BI251">
        <v>125</v>
      </c>
      <c r="BJ251" t="s">
        <v>2</v>
      </c>
      <c r="BK251">
        <v>5.8019999999999996</v>
      </c>
      <c r="BL251">
        <f t="shared" ref="BL251" si="1604">BK252/BK251</f>
        <v>3.0661840744570839</v>
      </c>
      <c r="BN251">
        <v>125</v>
      </c>
      <c r="BO251" t="s">
        <v>2</v>
      </c>
      <c r="BP251">
        <v>5.2489999999999997</v>
      </c>
      <c r="BQ251">
        <f t="shared" ref="BQ251" si="1605">BP252/BP251</f>
        <v>1.0382930081920367</v>
      </c>
      <c r="BS251">
        <v>125</v>
      </c>
      <c r="BT251" t="s">
        <v>2</v>
      </c>
      <c r="BU251">
        <v>5.7569999999999997</v>
      </c>
      <c r="BV251">
        <f t="shared" ref="BV251" si="1606">BU252/BU251</f>
        <v>0.52683689421573743</v>
      </c>
      <c r="BX251">
        <v>125</v>
      </c>
      <c r="BY251" t="s">
        <v>2</v>
      </c>
      <c r="BZ251">
        <v>5.7089999999999996</v>
      </c>
      <c r="CA251">
        <f t="shared" ref="CA251" si="1607">BZ252/BZ251</f>
        <v>0.30092835873182694</v>
      </c>
    </row>
    <row r="252" spans="1:79" x14ac:dyDescent="0.35">
      <c r="B252" t="s">
        <v>3</v>
      </c>
      <c r="C252">
        <v>5.3230000000000004</v>
      </c>
      <c r="G252" t="s">
        <v>3</v>
      </c>
      <c r="H252">
        <v>4.1470000000000002</v>
      </c>
      <c r="L252" t="s">
        <v>3</v>
      </c>
      <c r="M252">
        <v>16.693999999999999</v>
      </c>
      <c r="Q252" t="s">
        <v>3</v>
      </c>
      <c r="R252">
        <v>17.405999999999999</v>
      </c>
      <c r="V252" t="s">
        <v>3</v>
      </c>
      <c r="W252">
        <v>6.5380000000000003</v>
      </c>
      <c r="AA252" t="s">
        <v>3</v>
      </c>
      <c r="AB252">
        <v>13.047000000000001</v>
      </c>
      <c r="AF252" t="s">
        <v>3</v>
      </c>
      <c r="AG252">
        <v>18.753</v>
      </c>
      <c r="AK252" t="s">
        <v>3</v>
      </c>
      <c r="AL252">
        <v>13.019</v>
      </c>
      <c r="AP252" t="s">
        <v>3</v>
      </c>
      <c r="AQ252">
        <v>13.6</v>
      </c>
      <c r="AU252" t="s">
        <v>3</v>
      </c>
      <c r="AV252">
        <v>14.432</v>
      </c>
      <c r="AZ252" t="s">
        <v>3</v>
      </c>
      <c r="BA252">
        <v>15.654</v>
      </c>
      <c r="BE252" t="s">
        <v>3</v>
      </c>
      <c r="BF252">
        <v>15.896000000000001</v>
      </c>
      <c r="BJ252" t="s">
        <v>3</v>
      </c>
      <c r="BK252">
        <v>17.79</v>
      </c>
      <c r="BO252" t="s">
        <v>3</v>
      </c>
      <c r="BP252">
        <v>5.45</v>
      </c>
      <c r="BT252" t="s">
        <v>3</v>
      </c>
      <c r="BU252">
        <v>3.0329999999999999</v>
      </c>
      <c r="BY252" t="s">
        <v>3</v>
      </c>
      <c r="BZ252">
        <v>1.718</v>
      </c>
    </row>
    <row r="253" spans="1:79" x14ac:dyDescent="0.35">
      <c r="A253">
        <v>126</v>
      </c>
      <c r="B253" t="s">
        <v>2</v>
      </c>
      <c r="C253">
        <v>8.8239999999999998</v>
      </c>
      <c r="D253">
        <f>C254/C253</f>
        <v>0.89086582048957386</v>
      </c>
      <c r="F253">
        <v>126</v>
      </c>
      <c r="G253" t="s">
        <v>2</v>
      </c>
      <c r="H253">
        <v>8.4489999999999998</v>
      </c>
      <c r="I253">
        <f>H254/H253</f>
        <v>0.49224760326665878</v>
      </c>
      <c r="K253">
        <v>126</v>
      </c>
      <c r="L253" t="s">
        <v>2</v>
      </c>
      <c r="M253">
        <v>7.6120000000000001</v>
      </c>
      <c r="N253">
        <f t="shared" ref="N253" si="1608">M254/M253</f>
        <v>1.5070940620073567</v>
      </c>
      <c r="P253">
        <v>126</v>
      </c>
      <c r="Q253" t="s">
        <v>2</v>
      </c>
      <c r="R253">
        <v>7.5350000000000001</v>
      </c>
      <c r="S253">
        <f t="shared" ref="S253" si="1609">R254/R253</f>
        <v>1.5495686794956869</v>
      </c>
      <c r="U253">
        <v>126</v>
      </c>
      <c r="V253" t="s">
        <v>2</v>
      </c>
      <c r="W253">
        <v>7.6159999999999997</v>
      </c>
      <c r="X253">
        <f t="shared" ref="X253" si="1610">W254/W253</f>
        <v>0.87841386554621859</v>
      </c>
      <c r="Z253">
        <v>126</v>
      </c>
      <c r="AA253" t="s">
        <v>2</v>
      </c>
      <c r="AB253">
        <v>5.58</v>
      </c>
      <c r="AC253">
        <f t="shared" ref="AC253" si="1611">AB254/AB253</f>
        <v>1.5342293906810036</v>
      </c>
      <c r="AE253">
        <v>126</v>
      </c>
      <c r="AF253" t="s">
        <v>2</v>
      </c>
      <c r="AG253">
        <v>4.9619999999999997</v>
      </c>
      <c r="AH253">
        <f>AG254/AG253</f>
        <v>1.4584844820636842</v>
      </c>
      <c r="AJ253">
        <v>126</v>
      </c>
      <c r="AK253" t="s">
        <v>2</v>
      </c>
      <c r="AL253">
        <v>8.1709999999999994</v>
      </c>
      <c r="AM253">
        <f t="shared" ref="AM253" si="1612">AL254/AL253</f>
        <v>1.1108799412556603</v>
      </c>
      <c r="AO253">
        <v>126</v>
      </c>
      <c r="AP253" t="s">
        <v>2</v>
      </c>
      <c r="AQ253">
        <v>7.319</v>
      </c>
      <c r="AR253">
        <f t="shared" ref="AR253" si="1613">AQ254/AQ253</f>
        <v>2.2242109577811178</v>
      </c>
      <c r="AT253">
        <v>126</v>
      </c>
      <c r="AU253" t="s">
        <v>2</v>
      </c>
      <c r="AV253">
        <v>11.47</v>
      </c>
      <c r="AW253">
        <f t="shared" ref="AW253" si="1614">AV254/AV253</f>
        <v>0.53705318221447251</v>
      </c>
      <c r="AY253">
        <v>126</v>
      </c>
      <c r="AZ253" t="s">
        <v>2</v>
      </c>
      <c r="BA253">
        <v>8.7970000000000006</v>
      </c>
      <c r="BB253">
        <f t="shared" ref="BB253" si="1615">BA254/BA253</f>
        <v>1.1764237808343754</v>
      </c>
      <c r="BD253">
        <v>126</v>
      </c>
      <c r="BE253" t="s">
        <v>2</v>
      </c>
      <c r="BF253">
        <v>8.9499999999999993</v>
      </c>
      <c r="BG253">
        <f t="shared" ref="BG253" si="1616">BF254/BF253</f>
        <v>1.505586592178771</v>
      </c>
      <c r="BI253">
        <v>126</v>
      </c>
      <c r="BJ253" t="s">
        <v>2</v>
      </c>
      <c r="BK253">
        <v>4.7839999999999998</v>
      </c>
      <c r="BL253">
        <f t="shared" ref="BL253" si="1617">BK254/BK253</f>
        <v>1.780727424749164</v>
      </c>
      <c r="BN253">
        <v>126</v>
      </c>
      <c r="BO253" t="s">
        <v>2</v>
      </c>
      <c r="BP253">
        <v>14.66</v>
      </c>
      <c r="BQ253">
        <f t="shared" ref="BQ253" si="1618">BP254/BP253</f>
        <v>1.399113233287858</v>
      </c>
      <c r="BS253">
        <v>126</v>
      </c>
      <c r="BT253" t="s">
        <v>2</v>
      </c>
      <c r="BU253">
        <v>5.7569999999999997</v>
      </c>
      <c r="BV253">
        <f t="shared" ref="BV253" si="1619">BU254/BU253</f>
        <v>0.45683515719993051</v>
      </c>
      <c r="BX253">
        <v>126</v>
      </c>
      <c r="BY253" t="s">
        <v>2</v>
      </c>
      <c r="BZ253">
        <v>4.1589999999999998</v>
      </c>
      <c r="CA253">
        <f t="shared" ref="CA253" si="1620">BZ254/BZ253</f>
        <v>0.54219764366434242</v>
      </c>
    </row>
    <row r="254" spans="1:79" x14ac:dyDescent="0.35">
      <c r="B254" t="s">
        <v>3</v>
      </c>
      <c r="C254">
        <v>7.8609999999999998</v>
      </c>
      <c r="G254" t="s">
        <v>3</v>
      </c>
      <c r="H254">
        <v>4.1589999999999998</v>
      </c>
      <c r="L254" t="s">
        <v>3</v>
      </c>
      <c r="M254">
        <v>11.472</v>
      </c>
      <c r="Q254" t="s">
        <v>3</v>
      </c>
      <c r="R254">
        <v>11.676</v>
      </c>
      <c r="V254" t="s">
        <v>3</v>
      </c>
      <c r="W254">
        <v>6.69</v>
      </c>
      <c r="AA254" t="s">
        <v>3</v>
      </c>
      <c r="AB254">
        <v>8.5609999999999999</v>
      </c>
      <c r="AF254" t="s">
        <v>3</v>
      </c>
      <c r="AG254">
        <v>7.2370000000000001</v>
      </c>
      <c r="AK254" t="s">
        <v>3</v>
      </c>
      <c r="AL254">
        <v>9.077</v>
      </c>
      <c r="AP254" t="s">
        <v>3</v>
      </c>
      <c r="AQ254">
        <v>16.279</v>
      </c>
      <c r="AU254" t="s">
        <v>3</v>
      </c>
      <c r="AV254">
        <v>6.16</v>
      </c>
      <c r="AZ254" t="s">
        <v>3</v>
      </c>
      <c r="BA254">
        <v>10.349</v>
      </c>
      <c r="BE254" t="s">
        <v>3</v>
      </c>
      <c r="BF254">
        <v>13.475</v>
      </c>
      <c r="BJ254" t="s">
        <v>3</v>
      </c>
      <c r="BK254">
        <v>8.5190000000000001</v>
      </c>
      <c r="BO254" t="s">
        <v>3</v>
      </c>
      <c r="BP254">
        <v>20.510999999999999</v>
      </c>
      <c r="BT254" t="s">
        <v>3</v>
      </c>
      <c r="BU254">
        <v>2.63</v>
      </c>
      <c r="BY254" t="s">
        <v>3</v>
      </c>
      <c r="BZ254">
        <v>2.2549999999999999</v>
      </c>
    </row>
    <row r="255" spans="1:79" x14ac:dyDescent="0.35">
      <c r="A255">
        <v>127</v>
      </c>
      <c r="B255" t="s">
        <v>2</v>
      </c>
      <c r="C255">
        <v>7.6950000000000003</v>
      </c>
      <c r="D255">
        <f>C256/C255</f>
        <v>0.30578297595841458</v>
      </c>
      <c r="F255">
        <v>127</v>
      </c>
      <c r="G255" t="s">
        <v>2</v>
      </c>
      <c r="H255">
        <v>10.336</v>
      </c>
      <c r="I255">
        <f>H256/H255</f>
        <v>0.68227554179566563</v>
      </c>
      <c r="K255">
        <v>127</v>
      </c>
      <c r="L255" t="s">
        <v>2</v>
      </c>
      <c r="M255">
        <v>8.06</v>
      </c>
      <c r="N255">
        <f t="shared" ref="N255" si="1621">M256/M255</f>
        <v>0.61104218362282869</v>
      </c>
      <c r="P255">
        <v>127</v>
      </c>
      <c r="Q255" t="s">
        <v>2</v>
      </c>
      <c r="R255">
        <v>12.179</v>
      </c>
      <c r="S255">
        <f t="shared" ref="S255" si="1622">R256/R255</f>
        <v>1.1985384678545037</v>
      </c>
      <c r="U255">
        <v>127</v>
      </c>
      <c r="V255" t="s">
        <v>2</v>
      </c>
      <c r="W255">
        <v>6.1349999999999998</v>
      </c>
      <c r="X255">
        <f t="shared" ref="X255" si="1623">W256/W255</f>
        <v>2.8370008149959252</v>
      </c>
      <c r="Z255">
        <v>127</v>
      </c>
      <c r="AA255" t="s">
        <v>2</v>
      </c>
      <c r="AB255">
        <v>6.5570000000000004</v>
      </c>
      <c r="AC255">
        <f t="shared" ref="AC255" si="1624">AB256/AB255</f>
        <v>1.2266280311117888</v>
      </c>
      <c r="AE255">
        <v>127</v>
      </c>
      <c r="AF255" t="s">
        <v>2</v>
      </c>
      <c r="AG255">
        <v>4.5739999999999998</v>
      </c>
      <c r="AH255">
        <f>AG256/AG255</f>
        <v>1.8804110188019241</v>
      </c>
      <c r="AJ255">
        <v>127</v>
      </c>
      <c r="AK255" t="s">
        <v>2</v>
      </c>
      <c r="AL255">
        <v>7.94</v>
      </c>
      <c r="AM255">
        <f t="shared" ref="AM255" si="1625">AL256/AL255</f>
        <v>1.2069269521410579</v>
      </c>
      <c r="AO255">
        <v>127</v>
      </c>
      <c r="AP255" t="s">
        <v>2</v>
      </c>
      <c r="AQ255">
        <v>11.853</v>
      </c>
      <c r="AR255">
        <f t="shared" ref="AR255" si="1626">AQ256/AQ255</f>
        <v>1.7635197840209229</v>
      </c>
      <c r="AT255">
        <v>127</v>
      </c>
      <c r="AU255" t="s">
        <v>2</v>
      </c>
      <c r="AV255">
        <v>13.188000000000001</v>
      </c>
      <c r="AW255">
        <f t="shared" ref="AW255" si="1627">AV256/AV255</f>
        <v>1.5717318774643616</v>
      </c>
      <c r="AY255">
        <v>127</v>
      </c>
      <c r="AZ255" t="s">
        <v>2</v>
      </c>
      <c r="BA255">
        <v>13.849</v>
      </c>
      <c r="BB255">
        <f t="shared" ref="BB255" si="1628">BA256/BA255</f>
        <v>1.17524731027511</v>
      </c>
      <c r="BD255">
        <v>127</v>
      </c>
      <c r="BE255" t="s">
        <v>2</v>
      </c>
      <c r="BF255">
        <v>10.15</v>
      </c>
      <c r="BG255">
        <f t="shared" ref="BG255" si="1629">BF256/BF255</f>
        <v>0.46541871921182265</v>
      </c>
      <c r="BI255">
        <v>127</v>
      </c>
      <c r="BJ255" t="s">
        <v>2</v>
      </c>
      <c r="BK255">
        <v>16.048999999999999</v>
      </c>
      <c r="BL255">
        <f t="shared" ref="BL255" si="1630">BK256/BK255</f>
        <v>1.379961368309552</v>
      </c>
      <c r="BN255">
        <v>127</v>
      </c>
      <c r="BO255" t="s">
        <v>2</v>
      </c>
      <c r="BP255">
        <v>4.593</v>
      </c>
      <c r="BQ255">
        <f t="shared" ref="BQ255" si="1631">BP256/BP255</f>
        <v>3.6133246244284782</v>
      </c>
      <c r="BS255">
        <v>127</v>
      </c>
      <c r="BT255" t="s">
        <v>2</v>
      </c>
      <c r="BU255">
        <v>6.3869999999999996</v>
      </c>
      <c r="BV255">
        <f t="shared" ref="BV255" si="1632">BU256/BU255</f>
        <v>0.33803037419758886</v>
      </c>
      <c r="BX255">
        <v>127</v>
      </c>
      <c r="BY255" t="s">
        <v>2</v>
      </c>
      <c r="BZ255">
        <v>5.7770000000000001</v>
      </c>
      <c r="CA255">
        <f t="shared" ref="CA255" si="1633">BZ256/BZ255</f>
        <v>0.2729790548727713</v>
      </c>
    </row>
    <row r="256" spans="1:79" x14ac:dyDescent="0.35">
      <c r="B256" t="s">
        <v>3</v>
      </c>
      <c r="C256">
        <v>2.3530000000000002</v>
      </c>
      <c r="G256" t="s">
        <v>3</v>
      </c>
      <c r="H256">
        <v>7.0519999999999996</v>
      </c>
      <c r="L256" t="s">
        <v>3</v>
      </c>
      <c r="M256">
        <v>4.9249999999999998</v>
      </c>
      <c r="Q256" t="s">
        <v>3</v>
      </c>
      <c r="R256">
        <v>14.597</v>
      </c>
      <c r="V256" t="s">
        <v>3</v>
      </c>
      <c r="W256">
        <v>17.405000000000001</v>
      </c>
      <c r="AA256" t="s">
        <v>3</v>
      </c>
      <c r="AB256">
        <v>8.0429999999999993</v>
      </c>
      <c r="AF256" t="s">
        <v>3</v>
      </c>
      <c r="AG256">
        <v>8.6010000000000009</v>
      </c>
      <c r="AK256" t="s">
        <v>3</v>
      </c>
      <c r="AL256">
        <v>9.5830000000000002</v>
      </c>
      <c r="AP256" t="s">
        <v>3</v>
      </c>
      <c r="AQ256">
        <v>20.902999999999999</v>
      </c>
      <c r="AU256" t="s">
        <v>3</v>
      </c>
      <c r="AV256">
        <v>20.728000000000002</v>
      </c>
      <c r="AZ256" t="s">
        <v>3</v>
      </c>
      <c r="BA256">
        <v>16.276</v>
      </c>
      <c r="BE256" t="s">
        <v>3</v>
      </c>
      <c r="BF256">
        <v>4.7240000000000002</v>
      </c>
      <c r="BJ256" t="s">
        <v>3</v>
      </c>
      <c r="BK256">
        <v>22.146999999999998</v>
      </c>
      <c r="BO256" t="s">
        <v>3</v>
      </c>
      <c r="BP256">
        <v>16.596</v>
      </c>
      <c r="BT256" t="s">
        <v>3</v>
      </c>
      <c r="BU256">
        <v>2.1589999999999998</v>
      </c>
      <c r="BY256" t="s">
        <v>3</v>
      </c>
      <c r="BZ256">
        <v>1.577</v>
      </c>
    </row>
    <row r="257" spans="1:79" x14ac:dyDescent="0.35">
      <c r="A257">
        <v>128</v>
      </c>
      <c r="B257" t="s">
        <v>2</v>
      </c>
      <c r="C257">
        <v>8.2569999999999997</v>
      </c>
      <c r="D257">
        <f>C258/C257</f>
        <v>0.77849097735254935</v>
      </c>
      <c r="F257">
        <v>128</v>
      </c>
      <c r="G257" t="s">
        <v>2</v>
      </c>
      <c r="H257">
        <v>6.3360000000000003</v>
      </c>
      <c r="I257">
        <f>H258/H257</f>
        <v>0.38304924242424243</v>
      </c>
      <c r="K257">
        <v>128</v>
      </c>
      <c r="L257" t="s">
        <v>2</v>
      </c>
      <c r="M257">
        <v>15.489000000000001</v>
      </c>
      <c r="N257">
        <f t="shared" ref="N257" si="1634">M258/M257</f>
        <v>0.58912776809348566</v>
      </c>
      <c r="P257">
        <v>128</v>
      </c>
      <c r="Q257" t="s">
        <v>2</v>
      </c>
      <c r="R257">
        <v>9.8000000000000007</v>
      </c>
      <c r="S257">
        <f t="shared" ref="S257" si="1635">R258/R257</f>
        <v>1.1572448979591836</v>
      </c>
      <c r="U257">
        <v>128</v>
      </c>
      <c r="V257" t="s">
        <v>2</v>
      </c>
      <c r="W257">
        <v>11.198</v>
      </c>
      <c r="X257">
        <f t="shared" ref="X257" si="1636">W258/W257</f>
        <v>1.5470619753527417</v>
      </c>
      <c r="Z257">
        <v>128</v>
      </c>
      <c r="AA257" t="s">
        <v>2</v>
      </c>
      <c r="AB257">
        <v>6.4080000000000004</v>
      </c>
      <c r="AC257">
        <f t="shared" ref="AC257" si="1637">AB258/AB257</f>
        <v>1.4786204744069911</v>
      </c>
      <c r="AE257">
        <v>128</v>
      </c>
      <c r="AF257" t="s">
        <v>2</v>
      </c>
      <c r="AG257">
        <v>5.3780000000000001</v>
      </c>
      <c r="AH257">
        <f>AG258/AG257</f>
        <v>2.8495723317218293</v>
      </c>
      <c r="AJ257">
        <v>128</v>
      </c>
      <c r="AK257" t="s">
        <v>2</v>
      </c>
      <c r="AL257">
        <v>7.4880000000000004</v>
      </c>
      <c r="AM257">
        <f t="shared" ref="AM257" si="1638">AL258/AL257</f>
        <v>0.68576388888888884</v>
      </c>
      <c r="AO257">
        <v>128</v>
      </c>
      <c r="AP257" t="s">
        <v>2</v>
      </c>
      <c r="AQ257">
        <v>5.9059999999999997</v>
      </c>
      <c r="AR257">
        <f t="shared" ref="AR257" si="1639">AQ258/AQ257</f>
        <v>2.1896376566203863</v>
      </c>
      <c r="AT257">
        <v>128</v>
      </c>
      <c r="AU257" t="s">
        <v>2</v>
      </c>
      <c r="AV257">
        <v>9.6150000000000002</v>
      </c>
      <c r="AW257">
        <f t="shared" ref="AW257" si="1640">AV258/AV257</f>
        <v>1.4947477899115964</v>
      </c>
      <c r="AY257">
        <v>128</v>
      </c>
      <c r="AZ257" t="s">
        <v>2</v>
      </c>
      <c r="BA257">
        <v>8.8780000000000001</v>
      </c>
      <c r="BB257">
        <f t="shared" ref="BB257" si="1641">BA258/BA257</f>
        <v>1.4726289704888489</v>
      </c>
      <c r="BD257">
        <v>128</v>
      </c>
      <c r="BE257" t="s">
        <v>2</v>
      </c>
      <c r="BF257">
        <v>9.1669999999999998</v>
      </c>
      <c r="BG257">
        <f t="shared" ref="BG257" si="1642">BF258/BF257</f>
        <v>1.7161557761535944</v>
      </c>
      <c r="BI257">
        <v>128</v>
      </c>
      <c r="BJ257" t="s">
        <v>2</v>
      </c>
      <c r="BK257">
        <v>12.444000000000001</v>
      </c>
      <c r="BL257">
        <f t="shared" ref="BL257" si="1643">BK258/BK257</f>
        <v>2.0853423336547734</v>
      </c>
      <c r="BN257">
        <v>128</v>
      </c>
      <c r="BO257" t="s">
        <v>2</v>
      </c>
      <c r="BP257">
        <v>6.3179999999999996</v>
      </c>
      <c r="BQ257">
        <f t="shared" ref="BQ257" si="1644">BP258/BP257</f>
        <v>1.9360557138334917</v>
      </c>
      <c r="BS257">
        <v>128</v>
      </c>
      <c r="BT257" t="s">
        <v>2</v>
      </c>
      <c r="BU257">
        <v>5.0549999999999997</v>
      </c>
      <c r="BV257">
        <f t="shared" ref="BV257" si="1645">BU258/BU257</f>
        <v>0.34441147378832843</v>
      </c>
      <c r="BX257">
        <v>128</v>
      </c>
      <c r="BY257" t="s">
        <v>2</v>
      </c>
      <c r="BZ257">
        <v>3.9940000000000002</v>
      </c>
      <c r="CA257">
        <f t="shared" ref="CA257" si="1646">BZ258/BZ257</f>
        <v>0.79869804707060588</v>
      </c>
    </row>
    <row r="258" spans="1:79" x14ac:dyDescent="0.35">
      <c r="B258" t="s">
        <v>3</v>
      </c>
      <c r="C258">
        <v>6.4279999999999999</v>
      </c>
      <c r="G258" t="s">
        <v>3</v>
      </c>
      <c r="H258">
        <v>2.427</v>
      </c>
      <c r="L258" t="s">
        <v>3</v>
      </c>
      <c r="M258">
        <v>9.125</v>
      </c>
      <c r="Q258" t="s">
        <v>3</v>
      </c>
      <c r="R258">
        <v>11.340999999999999</v>
      </c>
      <c r="V258" t="s">
        <v>3</v>
      </c>
      <c r="W258">
        <v>17.324000000000002</v>
      </c>
      <c r="AA258" t="s">
        <v>3</v>
      </c>
      <c r="AB258">
        <v>9.4749999999999996</v>
      </c>
      <c r="AF258" t="s">
        <v>3</v>
      </c>
      <c r="AG258">
        <v>15.324999999999999</v>
      </c>
      <c r="AK258" t="s">
        <v>3</v>
      </c>
      <c r="AL258">
        <v>5.1349999999999998</v>
      </c>
      <c r="AP258" t="s">
        <v>3</v>
      </c>
      <c r="AQ258">
        <v>12.932</v>
      </c>
      <c r="AU258" t="s">
        <v>3</v>
      </c>
      <c r="AV258">
        <v>14.372</v>
      </c>
      <c r="AZ258" t="s">
        <v>3</v>
      </c>
      <c r="BA258">
        <v>13.074</v>
      </c>
      <c r="BE258" t="s">
        <v>3</v>
      </c>
      <c r="BF258">
        <v>15.731999999999999</v>
      </c>
      <c r="BJ258" t="s">
        <v>3</v>
      </c>
      <c r="BK258">
        <v>25.95</v>
      </c>
      <c r="BO258" t="s">
        <v>3</v>
      </c>
      <c r="BP258">
        <v>12.231999999999999</v>
      </c>
      <c r="BT258" t="s">
        <v>3</v>
      </c>
      <c r="BU258">
        <v>1.7410000000000001</v>
      </c>
      <c r="BY258" t="s">
        <v>3</v>
      </c>
      <c r="BZ258">
        <v>3.19</v>
      </c>
    </row>
    <row r="259" spans="1:79" x14ac:dyDescent="0.35">
      <c r="A259">
        <v>129</v>
      </c>
      <c r="B259" t="s">
        <v>2</v>
      </c>
      <c r="C259">
        <v>8.548</v>
      </c>
      <c r="D259">
        <f>C260/C259</f>
        <v>1.7030884417407581</v>
      </c>
      <c r="F259">
        <v>129</v>
      </c>
      <c r="G259" t="s">
        <v>2</v>
      </c>
      <c r="H259">
        <v>7.1219999999999999</v>
      </c>
      <c r="I259">
        <f>H260/H259</f>
        <v>1.4241786015164282</v>
      </c>
      <c r="K259">
        <v>129</v>
      </c>
      <c r="L259" t="s">
        <v>2</v>
      </c>
      <c r="M259">
        <v>7.5460000000000003</v>
      </c>
      <c r="N259">
        <f t="shared" ref="N259" si="1647">M260/M259</f>
        <v>1.1082692817386695</v>
      </c>
      <c r="P259">
        <v>129</v>
      </c>
      <c r="Q259" t="s">
        <v>2</v>
      </c>
      <c r="R259">
        <v>4.2789999999999999</v>
      </c>
      <c r="S259">
        <f t="shared" ref="S259" si="1648">R260/R259</f>
        <v>4.041131105398458</v>
      </c>
      <c r="U259">
        <v>129</v>
      </c>
      <c r="V259" t="s">
        <v>2</v>
      </c>
      <c r="W259">
        <v>5.8920000000000003</v>
      </c>
      <c r="X259">
        <f t="shared" ref="X259" si="1649">W260/W259</f>
        <v>2.1120162932790225</v>
      </c>
      <c r="Z259">
        <v>129</v>
      </c>
      <c r="AA259" t="s">
        <v>2</v>
      </c>
      <c r="AB259">
        <v>8.9879999999999995</v>
      </c>
      <c r="AC259">
        <f t="shared" ref="AC259" si="1650">AB260/AB259</f>
        <v>1.5764352469959948</v>
      </c>
      <c r="AE259">
        <v>129</v>
      </c>
      <c r="AF259" t="s">
        <v>2</v>
      </c>
      <c r="AG259">
        <v>6.0940000000000003</v>
      </c>
      <c r="AH259">
        <f>AG260/AG259</f>
        <v>3.1801772234985228</v>
      </c>
      <c r="AJ259">
        <v>129</v>
      </c>
      <c r="AK259" t="s">
        <v>2</v>
      </c>
      <c r="AL259">
        <v>9.7639999999999993</v>
      </c>
      <c r="AM259">
        <f t="shared" ref="AM259" si="1651">AL260/AL259</f>
        <v>0.86747234739860724</v>
      </c>
      <c r="AO259">
        <v>129</v>
      </c>
      <c r="AP259" t="s">
        <v>2</v>
      </c>
      <c r="AQ259">
        <v>5.952</v>
      </c>
      <c r="AR259">
        <f t="shared" ref="AR259" si="1652">AQ260/AQ259</f>
        <v>2.0697244623655915</v>
      </c>
      <c r="AT259">
        <v>129</v>
      </c>
      <c r="AU259" t="s">
        <v>2</v>
      </c>
      <c r="AV259">
        <v>8.0150000000000006</v>
      </c>
      <c r="AW259">
        <f t="shared" ref="AW259" si="1653">AV260/AV259</f>
        <v>3.3085464753587024</v>
      </c>
      <c r="AY259">
        <v>129</v>
      </c>
      <c r="AZ259" t="s">
        <v>2</v>
      </c>
      <c r="BA259">
        <v>7.4880000000000004</v>
      </c>
      <c r="BB259">
        <f t="shared" ref="BB259" si="1654">BA260/BA259</f>
        <v>1.5391292735042734</v>
      </c>
      <c r="BD259">
        <v>129</v>
      </c>
      <c r="BE259" t="s">
        <v>2</v>
      </c>
      <c r="BF259">
        <v>4.782</v>
      </c>
      <c r="BG259">
        <f t="shared" ref="BG259" si="1655">BF260/BF259</f>
        <v>1.8101212881639483</v>
      </c>
      <c r="BI259">
        <v>129</v>
      </c>
      <c r="BJ259" t="s">
        <v>2</v>
      </c>
      <c r="BK259">
        <v>6.6980000000000004</v>
      </c>
      <c r="BL259">
        <f t="shared" ref="BL259" si="1656">BK260/BK259</f>
        <v>1.3412959092266348</v>
      </c>
      <c r="BN259">
        <v>129</v>
      </c>
      <c r="BO259" t="s">
        <v>2</v>
      </c>
      <c r="BP259">
        <v>12.993</v>
      </c>
      <c r="BQ259">
        <f t="shared" ref="BQ259" si="1657">BP260/BP259</f>
        <v>1.2780728084353115</v>
      </c>
      <c r="BS259">
        <v>129</v>
      </c>
      <c r="BT259" t="s">
        <v>2</v>
      </c>
      <c r="BU259">
        <v>6.444</v>
      </c>
      <c r="BV259">
        <f t="shared" ref="BV259" si="1658">BU260/BU259</f>
        <v>0.31300434512725012</v>
      </c>
      <c r="BX259">
        <v>129</v>
      </c>
      <c r="BY259" t="s">
        <v>2</v>
      </c>
      <c r="BZ259">
        <v>3.681</v>
      </c>
      <c r="CA259">
        <f t="shared" ref="CA259" si="1659">BZ260/BZ259</f>
        <v>0.99538168975821795</v>
      </c>
    </row>
    <row r="260" spans="1:79" x14ac:dyDescent="0.35">
      <c r="B260" t="s">
        <v>3</v>
      </c>
      <c r="C260">
        <v>14.558</v>
      </c>
      <c r="G260" t="s">
        <v>3</v>
      </c>
      <c r="H260">
        <v>10.143000000000001</v>
      </c>
      <c r="L260" t="s">
        <v>3</v>
      </c>
      <c r="M260">
        <v>8.3629999999999995</v>
      </c>
      <c r="Q260" t="s">
        <v>3</v>
      </c>
      <c r="R260">
        <v>17.292000000000002</v>
      </c>
      <c r="V260" t="s">
        <v>3</v>
      </c>
      <c r="W260">
        <v>12.444000000000001</v>
      </c>
      <c r="AA260" t="s">
        <v>3</v>
      </c>
      <c r="AB260">
        <v>14.169</v>
      </c>
      <c r="AF260" t="s">
        <v>3</v>
      </c>
      <c r="AG260">
        <v>19.38</v>
      </c>
      <c r="AK260" t="s">
        <v>3</v>
      </c>
      <c r="AL260">
        <v>8.4700000000000006</v>
      </c>
      <c r="AP260" t="s">
        <v>3</v>
      </c>
      <c r="AQ260">
        <v>12.319000000000001</v>
      </c>
      <c r="AU260" t="s">
        <v>3</v>
      </c>
      <c r="AV260">
        <v>26.518000000000001</v>
      </c>
      <c r="AZ260" t="s">
        <v>3</v>
      </c>
      <c r="BA260">
        <v>11.525</v>
      </c>
      <c r="BE260" t="s">
        <v>3</v>
      </c>
      <c r="BF260">
        <v>8.6560000000000006</v>
      </c>
      <c r="BJ260" t="s">
        <v>3</v>
      </c>
      <c r="BK260">
        <v>8.984</v>
      </c>
      <c r="BO260" t="s">
        <v>3</v>
      </c>
      <c r="BP260">
        <v>16.606000000000002</v>
      </c>
      <c r="BT260" t="s">
        <v>3</v>
      </c>
      <c r="BU260">
        <v>2.0169999999999999</v>
      </c>
      <c r="BY260" t="s">
        <v>3</v>
      </c>
      <c r="BZ260">
        <v>3.6640000000000001</v>
      </c>
    </row>
    <row r="261" spans="1:79" x14ac:dyDescent="0.35">
      <c r="A261">
        <v>130</v>
      </c>
      <c r="B261" t="s">
        <v>2</v>
      </c>
      <c r="C261">
        <v>12.161</v>
      </c>
      <c r="D261">
        <f>C262/C261</f>
        <v>1.0139791135597402</v>
      </c>
      <c r="F261">
        <v>130</v>
      </c>
      <c r="G261" t="s">
        <v>2</v>
      </c>
      <c r="H261">
        <v>7.319</v>
      </c>
      <c r="I261">
        <f>H262/H261</f>
        <v>1.3396638885093592</v>
      </c>
      <c r="K261">
        <v>130</v>
      </c>
      <c r="L261" t="s">
        <v>2</v>
      </c>
      <c r="M261">
        <v>15.478</v>
      </c>
      <c r="N261">
        <f t="shared" ref="N261" si="1660">M262/M261</f>
        <v>0.80656415557565575</v>
      </c>
      <c r="P261">
        <v>130</v>
      </c>
      <c r="Q261" t="s">
        <v>2</v>
      </c>
      <c r="R261">
        <v>4.2530000000000001</v>
      </c>
      <c r="S261">
        <f t="shared" ref="S261" si="1661">R262/R261</f>
        <v>2.9746061603573946</v>
      </c>
      <c r="U261">
        <v>130</v>
      </c>
      <c r="V261" t="s">
        <v>2</v>
      </c>
      <c r="W261">
        <v>9.2880000000000003</v>
      </c>
      <c r="X261">
        <f t="shared" ref="X261" si="1662">W262/W261</f>
        <v>1.0922695951765717</v>
      </c>
      <c r="Z261">
        <v>130</v>
      </c>
      <c r="AA261" t="s">
        <v>2</v>
      </c>
      <c r="AB261">
        <v>11.286</v>
      </c>
      <c r="AC261">
        <f t="shared" ref="AC261" si="1663">AB262/AB261</f>
        <v>1.6385787701577175</v>
      </c>
      <c r="AE261">
        <v>130</v>
      </c>
      <c r="AF261" t="s">
        <v>2</v>
      </c>
      <c r="AG261">
        <v>5.9379999999999997</v>
      </c>
      <c r="AH261">
        <f>AG262/AG261</f>
        <v>0.82805658470865617</v>
      </c>
      <c r="AJ261">
        <v>130</v>
      </c>
      <c r="AK261" t="s">
        <v>2</v>
      </c>
      <c r="AL261">
        <v>10.364000000000001</v>
      </c>
      <c r="AM261">
        <f t="shared" ref="AM261" si="1664">AL262/AL261</f>
        <v>1.4426862215360863</v>
      </c>
      <c r="AO261">
        <v>130</v>
      </c>
      <c r="AP261" t="s">
        <v>2</v>
      </c>
      <c r="AQ261">
        <v>11.718999999999999</v>
      </c>
      <c r="AR261">
        <f t="shared" ref="AR261" si="1665">AQ262/AQ261</f>
        <v>1.3311716016724977</v>
      </c>
      <c r="AT261">
        <v>130</v>
      </c>
      <c r="AU261" t="s">
        <v>2</v>
      </c>
      <c r="AV261">
        <v>13.922000000000001</v>
      </c>
      <c r="AW261">
        <f t="shared" ref="AW261" si="1666">AV262/AV261</f>
        <v>1.3004597040655077</v>
      </c>
      <c r="AY261">
        <v>130</v>
      </c>
      <c r="AZ261" t="s">
        <v>2</v>
      </c>
      <c r="BA261">
        <v>7.7610000000000001</v>
      </c>
      <c r="BB261">
        <f t="shared" ref="BB261" si="1667">BA262/BA261</f>
        <v>1.4581883777863678</v>
      </c>
      <c r="BD261">
        <v>130</v>
      </c>
      <c r="BE261" t="s">
        <v>2</v>
      </c>
      <c r="BF261">
        <v>5.5460000000000003</v>
      </c>
      <c r="BG261">
        <f t="shared" ref="BG261" si="1668">BF262/BF261</f>
        <v>1.5605842048323113</v>
      </c>
      <c r="BI261">
        <v>130</v>
      </c>
      <c r="BJ261" t="s">
        <v>2</v>
      </c>
      <c r="BK261">
        <v>6.14</v>
      </c>
      <c r="BL261">
        <f t="shared" ref="BL261" si="1669">BK262/BK261</f>
        <v>3.7669381107491859</v>
      </c>
      <c r="BN261">
        <v>130</v>
      </c>
      <c r="BO261" t="s">
        <v>2</v>
      </c>
      <c r="BP261">
        <v>7.1680000000000001</v>
      </c>
      <c r="BQ261">
        <f t="shared" ref="BQ261" si="1670">BP262/BP261</f>
        <v>1.8673270089285714</v>
      </c>
      <c r="BS261">
        <v>130</v>
      </c>
      <c r="BT261" t="s">
        <v>2</v>
      </c>
      <c r="BU261">
        <v>5.5679999999999996</v>
      </c>
      <c r="BV261">
        <f t="shared" ref="BV261" si="1671">BU262/BU261</f>
        <v>0.27227011494252873</v>
      </c>
      <c r="BX261">
        <v>130</v>
      </c>
      <c r="BY261" t="s">
        <v>2</v>
      </c>
      <c r="BZ261">
        <v>5.3470000000000004</v>
      </c>
      <c r="CA261">
        <f t="shared" ref="CA261" si="1672">BZ262/BZ261</f>
        <v>0.27473349541799141</v>
      </c>
    </row>
    <row r="262" spans="1:79" x14ac:dyDescent="0.35">
      <c r="B262" t="s">
        <v>3</v>
      </c>
      <c r="C262">
        <v>12.331</v>
      </c>
      <c r="G262" t="s">
        <v>3</v>
      </c>
      <c r="H262">
        <v>9.8049999999999997</v>
      </c>
      <c r="L262" t="s">
        <v>3</v>
      </c>
      <c r="M262">
        <v>12.484</v>
      </c>
      <c r="Q262" t="s">
        <v>3</v>
      </c>
      <c r="R262">
        <v>12.651</v>
      </c>
      <c r="V262" t="s">
        <v>3</v>
      </c>
      <c r="W262">
        <v>10.145</v>
      </c>
      <c r="AA262" t="s">
        <v>3</v>
      </c>
      <c r="AB262">
        <v>18.492999999999999</v>
      </c>
      <c r="AF262" t="s">
        <v>3</v>
      </c>
      <c r="AG262">
        <v>4.9169999999999998</v>
      </c>
      <c r="AK262" t="s">
        <v>3</v>
      </c>
      <c r="AL262">
        <v>14.952</v>
      </c>
      <c r="AP262" t="s">
        <v>3</v>
      </c>
      <c r="AQ262">
        <v>15.6</v>
      </c>
      <c r="AU262" t="s">
        <v>3</v>
      </c>
      <c r="AV262">
        <v>18.105</v>
      </c>
      <c r="AZ262" t="s">
        <v>3</v>
      </c>
      <c r="BA262">
        <v>11.317</v>
      </c>
      <c r="BE262" t="s">
        <v>3</v>
      </c>
      <c r="BF262">
        <v>8.6549999999999994</v>
      </c>
      <c r="BJ262" t="s">
        <v>3</v>
      </c>
      <c r="BK262">
        <v>23.129000000000001</v>
      </c>
      <c r="BO262" t="s">
        <v>3</v>
      </c>
      <c r="BP262">
        <v>13.385</v>
      </c>
      <c r="BT262" t="s">
        <v>3</v>
      </c>
      <c r="BU262">
        <v>1.516</v>
      </c>
      <c r="BY262" t="s">
        <v>3</v>
      </c>
      <c r="BZ262">
        <v>1.46900000000000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05400-A1C6-4D54-BB5C-548B539A8E63}">
  <dimension ref="A1:CA262"/>
  <sheetViews>
    <sheetView zoomScaleNormal="100" workbookViewId="0"/>
  </sheetViews>
  <sheetFormatPr defaultRowHeight="14.5" x14ac:dyDescent="0.35"/>
  <sheetData>
    <row r="1" spans="1:79" x14ac:dyDescent="0.35">
      <c r="A1" s="1" t="s">
        <v>21</v>
      </c>
      <c r="K1" s="1" t="s">
        <v>22</v>
      </c>
      <c r="U1" t="s">
        <v>7</v>
      </c>
      <c r="AE1" s="1" t="s">
        <v>6</v>
      </c>
      <c r="AO1" t="s">
        <v>26</v>
      </c>
      <c r="AY1" t="s">
        <v>27</v>
      </c>
      <c r="BI1" s="1" t="s">
        <v>30</v>
      </c>
      <c r="BS1" s="1" t="s">
        <v>28</v>
      </c>
    </row>
    <row r="2" spans="1:79" x14ac:dyDescent="0.35">
      <c r="A2" t="s">
        <v>0</v>
      </c>
      <c r="C2" s="6" t="s">
        <v>37</v>
      </c>
      <c r="D2" t="s">
        <v>38</v>
      </c>
      <c r="F2" t="s">
        <v>1</v>
      </c>
      <c r="H2" s="6" t="s">
        <v>37</v>
      </c>
      <c r="I2" t="s">
        <v>38</v>
      </c>
      <c r="K2" t="s">
        <v>0</v>
      </c>
      <c r="M2" s="6" t="s">
        <v>37</v>
      </c>
      <c r="N2" t="s">
        <v>38</v>
      </c>
      <c r="P2" t="s">
        <v>1</v>
      </c>
      <c r="R2" s="6" t="s">
        <v>37</v>
      </c>
      <c r="S2" t="s">
        <v>38</v>
      </c>
      <c r="U2" t="s">
        <v>0</v>
      </c>
      <c r="W2" s="6" t="s">
        <v>37</v>
      </c>
      <c r="X2" t="s">
        <v>38</v>
      </c>
      <c r="Z2" t="s">
        <v>1</v>
      </c>
      <c r="AB2" s="6" t="s">
        <v>37</v>
      </c>
      <c r="AC2" t="s">
        <v>38</v>
      </c>
      <c r="AE2" t="s">
        <v>0</v>
      </c>
      <c r="AG2" s="6" t="s">
        <v>37</v>
      </c>
      <c r="AH2" t="s">
        <v>38</v>
      </c>
      <c r="AJ2" t="s">
        <v>1</v>
      </c>
      <c r="AL2" s="6" t="s">
        <v>37</v>
      </c>
      <c r="AM2" t="s">
        <v>38</v>
      </c>
      <c r="AO2" t="s">
        <v>0</v>
      </c>
      <c r="AQ2" s="6" t="s">
        <v>37</v>
      </c>
      <c r="AR2" t="s">
        <v>38</v>
      </c>
      <c r="AT2" t="s">
        <v>1</v>
      </c>
      <c r="AV2" s="6" t="s">
        <v>37</v>
      </c>
      <c r="AW2" t="s">
        <v>38</v>
      </c>
      <c r="AY2" t="s">
        <v>0</v>
      </c>
      <c r="BA2" s="6" t="s">
        <v>37</v>
      </c>
      <c r="BB2" t="s">
        <v>38</v>
      </c>
      <c r="BD2" t="s">
        <v>1</v>
      </c>
      <c r="BF2" s="6" t="s">
        <v>37</v>
      </c>
      <c r="BG2" t="s">
        <v>38</v>
      </c>
      <c r="BI2" t="s">
        <v>0</v>
      </c>
      <c r="BK2" s="6" t="s">
        <v>37</v>
      </c>
      <c r="BL2" t="s">
        <v>38</v>
      </c>
      <c r="BN2" t="s">
        <v>1</v>
      </c>
      <c r="BP2" s="6" t="s">
        <v>37</v>
      </c>
      <c r="BQ2" t="s">
        <v>38</v>
      </c>
      <c r="BS2" t="s">
        <v>0</v>
      </c>
      <c r="BU2" s="6" t="s">
        <v>37</v>
      </c>
      <c r="BV2" t="s">
        <v>38</v>
      </c>
      <c r="BX2" t="s">
        <v>1</v>
      </c>
      <c r="BZ2" s="6" t="s">
        <v>37</v>
      </c>
      <c r="CA2" t="s">
        <v>38</v>
      </c>
    </row>
    <row r="3" spans="1:79" x14ac:dyDescent="0.35">
      <c r="A3">
        <v>1</v>
      </c>
      <c r="B3" t="s">
        <v>2</v>
      </c>
      <c r="C3">
        <v>6.9409999999999998</v>
      </c>
      <c r="D3">
        <f>C4/C3</f>
        <v>0.36421264947413917</v>
      </c>
      <c r="F3">
        <v>1</v>
      </c>
      <c r="G3" t="s">
        <v>2</v>
      </c>
      <c r="H3">
        <v>8.0340000000000007</v>
      </c>
      <c r="I3">
        <f>H4/H3</f>
        <v>0.24856858352003983</v>
      </c>
      <c r="K3">
        <v>1</v>
      </c>
      <c r="L3" t="s">
        <v>2</v>
      </c>
      <c r="M3">
        <v>8.7880000000000003</v>
      </c>
      <c r="N3">
        <f>M4/M3</f>
        <v>0.75125170687300868</v>
      </c>
      <c r="P3">
        <v>1</v>
      </c>
      <c r="Q3" t="s">
        <v>2</v>
      </c>
      <c r="R3">
        <v>12.262</v>
      </c>
      <c r="S3">
        <f>R4/R3</f>
        <v>1.3953678029685206</v>
      </c>
      <c r="U3">
        <v>1</v>
      </c>
      <c r="V3" t="s">
        <v>2</v>
      </c>
      <c r="W3">
        <v>7.9320000000000004</v>
      </c>
      <c r="X3">
        <f>W4/W3</f>
        <v>3.454236006051437</v>
      </c>
      <c r="Z3">
        <v>1</v>
      </c>
      <c r="AA3" t="s">
        <v>2</v>
      </c>
      <c r="AB3">
        <v>8.1590000000000007</v>
      </c>
      <c r="AC3">
        <f>AB4/AB3</f>
        <v>2.4944233361931607</v>
      </c>
      <c r="AE3">
        <v>1</v>
      </c>
      <c r="AF3" t="s">
        <v>2</v>
      </c>
      <c r="AG3">
        <v>8.6839999999999993</v>
      </c>
      <c r="AH3">
        <f>AG4/AG3</f>
        <v>9.8572086596038694E-2</v>
      </c>
      <c r="AJ3">
        <v>1</v>
      </c>
      <c r="AK3" t="s">
        <v>2</v>
      </c>
      <c r="AL3">
        <v>8.532</v>
      </c>
      <c r="AM3">
        <f>AL4/AL3</f>
        <v>1.2072198781059542</v>
      </c>
      <c r="AO3">
        <v>1</v>
      </c>
      <c r="AP3" t="s">
        <v>2</v>
      </c>
      <c r="AQ3">
        <v>11.116</v>
      </c>
      <c r="AR3">
        <f>AQ4/AQ3</f>
        <v>1.6782115869017633</v>
      </c>
      <c r="AT3">
        <v>1</v>
      </c>
      <c r="AU3" t="s">
        <v>2</v>
      </c>
      <c r="AV3">
        <v>17.484999999999999</v>
      </c>
      <c r="AW3">
        <f>AV4/AV3</f>
        <v>1.2172719473834714</v>
      </c>
      <c r="AY3">
        <v>1</v>
      </c>
      <c r="AZ3" t="s">
        <v>2</v>
      </c>
      <c r="BA3">
        <v>7.3360000000000003</v>
      </c>
      <c r="BB3">
        <f>BA4/BA3</f>
        <v>0.86654852780806979</v>
      </c>
      <c r="BD3">
        <v>1</v>
      </c>
      <c r="BE3" t="s">
        <v>2</v>
      </c>
      <c r="BF3">
        <v>7.4880000000000004</v>
      </c>
      <c r="BG3">
        <f>BF4/BF3</f>
        <v>1.577590811965812</v>
      </c>
      <c r="BI3">
        <v>1</v>
      </c>
      <c r="BJ3" t="s">
        <v>2</v>
      </c>
      <c r="BK3">
        <v>18.338000000000001</v>
      </c>
      <c r="BL3">
        <f>BK4/BK3</f>
        <v>1.2651325117242882</v>
      </c>
      <c r="BN3">
        <v>1</v>
      </c>
      <c r="BO3" t="s">
        <v>2</v>
      </c>
      <c r="BP3">
        <v>9.9890000000000008</v>
      </c>
      <c r="BQ3">
        <f>BP4/BP3</f>
        <v>1.8485333867253977</v>
      </c>
      <c r="BS3">
        <v>1</v>
      </c>
      <c r="BT3" t="s">
        <v>2</v>
      </c>
      <c r="BU3">
        <v>5.75</v>
      </c>
      <c r="BV3">
        <f>BU4/BU3</f>
        <v>0.36886956521739128</v>
      </c>
      <c r="BX3">
        <v>1</v>
      </c>
      <c r="BY3" t="s">
        <v>2</v>
      </c>
      <c r="BZ3">
        <v>6.5060000000000002</v>
      </c>
      <c r="CA3">
        <f>BZ4/BZ3</f>
        <v>0.20212111896710727</v>
      </c>
    </row>
    <row r="4" spans="1:79" x14ac:dyDescent="0.35">
      <c r="B4" t="s">
        <v>3</v>
      </c>
      <c r="C4">
        <v>2.528</v>
      </c>
      <c r="G4" t="s">
        <v>3</v>
      </c>
      <c r="H4">
        <v>1.9970000000000001</v>
      </c>
      <c r="L4" t="s">
        <v>3</v>
      </c>
      <c r="M4">
        <v>6.6020000000000003</v>
      </c>
      <c r="Q4" t="s">
        <v>3</v>
      </c>
      <c r="R4">
        <v>17.11</v>
      </c>
      <c r="V4" t="s">
        <v>3</v>
      </c>
      <c r="W4">
        <v>27.399000000000001</v>
      </c>
      <c r="AA4" t="s">
        <v>3</v>
      </c>
      <c r="AB4">
        <v>20.352</v>
      </c>
      <c r="AF4" t="s">
        <v>3</v>
      </c>
      <c r="AG4">
        <v>0.85599999999999998</v>
      </c>
      <c r="AK4" t="s">
        <v>3</v>
      </c>
      <c r="AL4">
        <v>10.3</v>
      </c>
      <c r="AP4" t="s">
        <v>3</v>
      </c>
      <c r="AQ4">
        <v>18.655000000000001</v>
      </c>
      <c r="AU4" t="s">
        <v>3</v>
      </c>
      <c r="AV4">
        <v>21.283999999999999</v>
      </c>
      <c r="AZ4" t="s">
        <v>3</v>
      </c>
      <c r="BA4">
        <v>6.3570000000000002</v>
      </c>
      <c r="BE4" t="s">
        <v>3</v>
      </c>
      <c r="BF4">
        <v>11.813000000000001</v>
      </c>
      <c r="BJ4" t="s">
        <v>3</v>
      </c>
      <c r="BK4">
        <v>23.2</v>
      </c>
      <c r="BO4" t="s">
        <v>3</v>
      </c>
      <c r="BP4">
        <v>18.465</v>
      </c>
      <c r="BT4" t="s">
        <v>3</v>
      </c>
      <c r="BU4">
        <v>2.121</v>
      </c>
      <c r="BY4" t="s">
        <v>3</v>
      </c>
      <c r="BZ4">
        <v>1.3149999999999999</v>
      </c>
    </row>
    <row r="5" spans="1:79" x14ac:dyDescent="0.35">
      <c r="A5">
        <v>2</v>
      </c>
      <c r="B5" t="s">
        <v>2</v>
      </c>
      <c r="C5">
        <v>8.5589999999999993</v>
      </c>
      <c r="D5">
        <f t="shared" ref="D5" si="0">C6/C5</f>
        <v>8.3304124313588038E-2</v>
      </c>
      <c r="F5">
        <v>2</v>
      </c>
      <c r="G5" t="s">
        <v>2</v>
      </c>
      <c r="H5">
        <v>4.5579999999999998</v>
      </c>
      <c r="I5">
        <f t="shared" ref="I5" si="1">H6/H5</f>
        <v>0.60487055726195704</v>
      </c>
      <c r="K5">
        <v>2</v>
      </c>
      <c r="L5" t="s">
        <v>2</v>
      </c>
      <c r="M5">
        <v>15.935</v>
      </c>
      <c r="N5">
        <f t="shared" ref="N5" si="2">M6/M5</f>
        <v>1.002510197678067</v>
      </c>
      <c r="P5">
        <v>2</v>
      </c>
      <c r="Q5" t="s">
        <v>2</v>
      </c>
      <c r="R5">
        <v>13.552</v>
      </c>
      <c r="S5">
        <f t="shared" ref="S5" si="3">R6/R5</f>
        <v>0.43395808736717828</v>
      </c>
      <c r="U5">
        <v>2</v>
      </c>
      <c r="V5" t="s">
        <v>2</v>
      </c>
      <c r="W5">
        <v>6.8479999999999999</v>
      </c>
      <c r="X5">
        <f t="shared" ref="X5" si="4">W6/W5</f>
        <v>1.8049065420560748</v>
      </c>
      <c r="Z5">
        <v>2</v>
      </c>
      <c r="AA5" t="s">
        <v>2</v>
      </c>
      <c r="AB5">
        <v>5.9589999999999996</v>
      </c>
      <c r="AC5">
        <f t="shared" ref="AC5" si="5">AB6/AB5</f>
        <v>2.1426413827823461</v>
      </c>
      <c r="AE5">
        <v>2</v>
      </c>
      <c r="AF5" t="s">
        <v>2</v>
      </c>
      <c r="AG5">
        <v>7.8090000000000002</v>
      </c>
      <c r="AH5">
        <f t="shared" ref="AH5" si="6">AG6/AG5</f>
        <v>0.3293635548725829</v>
      </c>
      <c r="AJ5">
        <v>2</v>
      </c>
      <c r="AK5" t="s">
        <v>2</v>
      </c>
      <c r="AL5">
        <v>9.8930000000000007</v>
      </c>
      <c r="AM5">
        <f t="shared" ref="AM5" si="7">AL6/AL5</f>
        <v>1.5910239563327604</v>
      </c>
      <c r="AO5">
        <v>2</v>
      </c>
      <c r="AP5" t="s">
        <v>2</v>
      </c>
      <c r="AQ5">
        <v>8.0190000000000001</v>
      </c>
      <c r="AR5">
        <f t="shared" ref="AR5" si="8">AQ6/AQ5</f>
        <v>1.8646963461778276</v>
      </c>
      <c r="AT5">
        <v>2</v>
      </c>
      <c r="AU5" t="s">
        <v>2</v>
      </c>
      <c r="AV5">
        <v>16.98</v>
      </c>
      <c r="AW5">
        <f t="shared" ref="AW5" si="9">AV6/AV5</f>
        <v>0.5558303886925795</v>
      </c>
      <c r="AY5">
        <v>2</v>
      </c>
      <c r="AZ5" t="s">
        <v>2</v>
      </c>
      <c r="BA5">
        <v>5.96</v>
      </c>
      <c r="BB5">
        <f t="shared" ref="BB5" si="10">BA6/BA5</f>
        <v>1.7033557046979864</v>
      </c>
      <c r="BD5">
        <v>2</v>
      </c>
      <c r="BE5" t="s">
        <v>2</v>
      </c>
      <c r="BF5">
        <v>7.2869999999999999</v>
      </c>
      <c r="BG5">
        <f t="shared" ref="BG5" si="11">BF6/BF5</f>
        <v>1.4584877178537121</v>
      </c>
      <c r="BI5">
        <v>2</v>
      </c>
      <c r="BJ5" t="s">
        <v>2</v>
      </c>
      <c r="BK5">
        <v>7.3979999999999997</v>
      </c>
      <c r="BL5">
        <f t="shared" ref="BL5" si="12">BK6/BK5</f>
        <v>0.65477155988104896</v>
      </c>
      <c r="BN5">
        <v>2</v>
      </c>
      <c r="BO5" t="s">
        <v>2</v>
      </c>
      <c r="BP5">
        <v>10.282999999999999</v>
      </c>
      <c r="BQ5">
        <f t="shared" ref="BQ5" si="13">BP6/BP5</f>
        <v>1.0461927453077895</v>
      </c>
      <c r="BS5">
        <v>2</v>
      </c>
      <c r="BT5" t="s">
        <v>2</v>
      </c>
      <c r="BU5">
        <v>4.3479999999999999</v>
      </c>
      <c r="BV5">
        <f t="shared" ref="BV5" si="14">BU6/BU5</f>
        <v>0.76862925482980682</v>
      </c>
      <c r="BX5">
        <v>2</v>
      </c>
      <c r="BY5" t="s">
        <v>2</v>
      </c>
      <c r="BZ5">
        <v>6.444</v>
      </c>
      <c r="CA5">
        <f t="shared" ref="CA5" si="15">BZ6/BZ5</f>
        <v>0.15502793296089384</v>
      </c>
    </row>
    <row r="6" spans="1:79" x14ac:dyDescent="0.35">
      <c r="B6" t="s">
        <v>3</v>
      </c>
      <c r="C6">
        <v>0.71299999999999997</v>
      </c>
      <c r="G6" t="s">
        <v>3</v>
      </c>
      <c r="H6">
        <v>2.7570000000000001</v>
      </c>
      <c r="L6" t="s">
        <v>3</v>
      </c>
      <c r="M6">
        <v>15.975</v>
      </c>
      <c r="Q6" t="s">
        <v>3</v>
      </c>
      <c r="R6">
        <v>5.8810000000000002</v>
      </c>
      <c r="V6" t="s">
        <v>3</v>
      </c>
      <c r="W6">
        <v>12.36</v>
      </c>
      <c r="AA6" t="s">
        <v>3</v>
      </c>
      <c r="AB6">
        <v>12.768000000000001</v>
      </c>
      <c r="AF6" t="s">
        <v>3</v>
      </c>
      <c r="AG6">
        <v>2.5720000000000001</v>
      </c>
      <c r="AK6" t="s">
        <v>3</v>
      </c>
      <c r="AL6">
        <v>15.74</v>
      </c>
      <c r="AP6" t="s">
        <v>3</v>
      </c>
      <c r="AQ6">
        <v>14.952999999999999</v>
      </c>
      <c r="AU6" t="s">
        <v>3</v>
      </c>
      <c r="AV6">
        <v>9.4380000000000006</v>
      </c>
      <c r="AZ6" t="s">
        <v>3</v>
      </c>
      <c r="BA6">
        <v>10.151999999999999</v>
      </c>
      <c r="BE6" t="s">
        <v>3</v>
      </c>
      <c r="BF6">
        <v>10.628</v>
      </c>
      <c r="BJ6" t="s">
        <v>3</v>
      </c>
      <c r="BK6">
        <v>4.8440000000000003</v>
      </c>
      <c r="BO6" t="s">
        <v>3</v>
      </c>
      <c r="BP6">
        <v>10.757999999999999</v>
      </c>
      <c r="BT6" t="s">
        <v>3</v>
      </c>
      <c r="BU6">
        <v>3.3420000000000001</v>
      </c>
      <c r="BY6" t="s">
        <v>3</v>
      </c>
      <c r="BZ6">
        <v>0.999</v>
      </c>
    </row>
    <row r="7" spans="1:79" x14ac:dyDescent="0.35">
      <c r="A7">
        <v>3</v>
      </c>
      <c r="B7" t="s">
        <v>2</v>
      </c>
      <c r="C7">
        <v>6.9</v>
      </c>
      <c r="D7">
        <f t="shared" ref="D7" si="16">C8/C7</f>
        <v>0.26318840579710145</v>
      </c>
      <c r="F7">
        <v>3</v>
      </c>
      <c r="G7" t="s">
        <v>2</v>
      </c>
      <c r="H7">
        <v>7.5659999999999998</v>
      </c>
      <c r="I7">
        <f t="shared" ref="I7" si="17">H8/H7</f>
        <v>0.22786148559344435</v>
      </c>
      <c r="K7">
        <v>3</v>
      </c>
      <c r="L7" t="s">
        <v>2</v>
      </c>
      <c r="M7">
        <v>12.882</v>
      </c>
      <c r="N7">
        <f t="shared" ref="N7" si="18">M8/M7</f>
        <v>1.075687005123428</v>
      </c>
      <c r="P7">
        <v>3</v>
      </c>
      <c r="Q7" t="s">
        <v>2</v>
      </c>
      <c r="R7">
        <v>13.378</v>
      </c>
      <c r="S7">
        <f t="shared" ref="S7" si="19">R8/R7</f>
        <v>1.103004933472866</v>
      </c>
      <c r="U7">
        <v>3</v>
      </c>
      <c r="V7" t="s">
        <v>2</v>
      </c>
      <c r="W7">
        <v>8.4269999999999996</v>
      </c>
      <c r="X7">
        <f t="shared" ref="X7" si="20">W8/W7</f>
        <v>1.5716150468731458</v>
      </c>
      <c r="Z7">
        <v>3</v>
      </c>
      <c r="AA7" t="s">
        <v>2</v>
      </c>
      <c r="AB7">
        <v>5.9329999999999998</v>
      </c>
      <c r="AC7">
        <f t="shared" ref="AC7" si="21">AB8/AB7</f>
        <v>4.3874936794201922</v>
      </c>
      <c r="AE7">
        <v>3</v>
      </c>
      <c r="AF7" t="s">
        <v>2</v>
      </c>
      <c r="AG7">
        <v>8.8219999999999992</v>
      </c>
      <c r="AH7">
        <f t="shared" ref="AH7" si="22">AG8/AG7</f>
        <v>0.60609839038766733</v>
      </c>
      <c r="AJ7">
        <v>3</v>
      </c>
      <c r="AK7" t="s">
        <v>2</v>
      </c>
      <c r="AL7">
        <v>5.0590000000000002</v>
      </c>
      <c r="AM7">
        <f t="shared" ref="AM7" si="23">AL8/AL7</f>
        <v>2.3028266455821309</v>
      </c>
      <c r="AO7">
        <v>3</v>
      </c>
      <c r="AP7" t="s">
        <v>2</v>
      </c>
      <c r="AQ7">
        <v>10.726000000000001</v>
      </c>
      <c r="AR7">
        <f t="shared" ref="AR7" si="24">AQ8/AQ7</f>
        <v>1.4287712101435761</v>
      </c>
      <c r="AT7">
        <v>3</v>
      </c>
      <c r="AU7" t="s">
        <v>2</v>
      </c>
      <c r="AV7">
        <v>7.4640000000000004</v>
      </c>
      <c r="AW7">
        <f t="shared" ref="AW7" si="25">AV8/AV7</f>
        <v>1.7521436227224008</v>
      </c>
      <c r="AY7">
        <v>3</v>
      </c>
      <c r="AZ7" t="s">
        <v>2</v>
      </c>
      <c r="BA7">
        <v>8.5690000000000008</v>
      </c>
      <c r="BB7">
        <f t="shared" ref="BB7" si="26">BA8/BA7</f>
        <v>1.2450694363402963</v>
      </c>
      <c r="BD7">
        <v>3</v>
      </c>
      <c r="BE7" t="s">
        <v>2</v>
      </c>
      <c r="BF7">
        <v>9.8469999999999995</v>
      </c>
      <c r="BG7">
        <f t="shared" ref="BG7" si="27">BF8/BF7</f>
        <v>1.0553468061338478</v>
      </c>
      <c r="BI7">
        <v>3</v>
      </c>
      <c r="BJ7" t="s">
        <v>2</v>
      </c>
      <c r="BK7">
        <v>12.699</v>
      </c>
      <c r="BL7">
        <f t="shared" ref="BL7" si="28">BK8/BK7</f>
        <v>1.4412158437672258</v>
      </c>
      <c r="BN7">
        <v>3</v>
      </c>
      <c r="BO7" t="s">
        <v>2</v>
      </c>
      <c r="BP7">
        <v>9.17</v>
      </c>
      <c r="BQ7">
        <f t="shared" ref="BQ7" si="29">BP8/BP7</f>
        <v>1.4441657579062159</v>
      </c>
      <c r="BS7">
        <v>3</v>
      </c>
      <c r="BT7" t="s">
        <v>2</v>
      </c>
      <c r="BU7">
        <v>4.8120000000000003</v>
      </c>
      <c r="BV7">
        <f t="shared" ref="BV7" si="30">BU8/BU7</f>
        <v>0.33790523690773061</v>
      </c>
      <c r="BX7">
        <v>3</v>
      </c>
      <c r="BY7" t="s">
        <v>2</v>
      </c>
      <c r="BZ7">
        <v>6.1449999999999996</v>
      </c>
      <c r="CA7">
        <f t="shared" ref="CA7" si="31">BZ8/BZ7</f>
        <v>0.27957689178193657</v>
      </c>
    </row>
    <row r="8" spans="1:79" x14ac:dyDescent="0.35">
      <c r="B8" t="s">
        <v>3</v>
      </c>
      <c r="C8">
        <v>1.8160000000000001</v>
      </c>
      <c r="G8" t="s">
        <v>3</v>
      </c>
      <c r="H8">
        <v>1.724</v>
      </c>
      <c r="L8" t="s">
        <v>3</v>
      </c>
      <c r="M8">
        <v>13.856999999999999</v>
      </c>
      <c r="Q8" t="s">
        <v>3</v>
      </c>
      <c r="R8">
        <v>14.756</v>
      </c>
      <c r="V8" t="s">
        <v>3</v>
      </c>
      <c r="W8">
        <v>13.244</v>
      </c>
      <c r="AA8" t="s">
        <v>3</v>
      </c>
      <c r="AB8">
        <v>26.030999999999999</v>
      </c>
      <c r="AF8" t="s">
        <v>3</v>
      </c>
      <c r="AG8">
        <v>5.3470000000000004</v>
      </c>
      <c r="AK8" t="s">
        <v>3</v>
      </c>
      <c r="AL8">
        <v>11.65</v>
      </c>
      <c r="AP8" t="s">
        <v>3</v>
      </c>
      <c r="AQ8">
        <v>15.324999999999999</v>
      </c>
      <c r="AU8" t="s">
        <v>3</v>
      </c>
      <c r="AV8">
        <v>13.077999999999999</v>
      </c>
      <c r="AZ8" t="s">
        <v>3</v>
      </c>
      <c r="BA8">
        <v>10.669</v>
      </c>
      <c r="BE8" t="s">
        <v>3</v>
      </c>
      <c r="BF8">
        <v>10.391999999999999</v>
      </c>
      <c r="BJ8" t="s">
        <v>3</v>
      </c>
      <c r="BK8">
        <v>18.302</v>
      </c>
      <c r="BO8" t="s">
        <v>3</v>
      </c>
      <c r="BP8">
        <v>13.243</v>
      </c>
      <c r="BT8" t="s">
        <v>3</v>
      </c>
      <c r="BU8">
        <v>1.6259999999999999</v>
      </c>
      <c r="BY8" t="s">
        <v>3</v>
      </c>
      <c r="BZ8">
        <v>1.718</v>
      </c>
    </row>
    <row r="9" spans="1:79" x14ac:dyDescent="0.35">
      <c r="A9">
        <v>4</v>
      </c>
      <c r="B9" t="s">
        <v>2</v>
      </c>
      <c r="C9">
        <v>7.4189999999999996</v>
      </c>
      <c r="D9">
        <f t="shared" ref="D9" si="32">C10/C9</f>
        <v>0.28588758592802266</v>
      </c>
      <c r="F9">
        <v>4</v>
      </c>
      <c r="G9" t="s">
        <v>2</v>
      </c>
      <c r="H9">
        <v>5.3620000000000001</v>
      </c>
      <c r="I9">
        <f t="shared" ref="I9" si="33">H10/H9</f>
        <v>0.27135397239835884</v>
      </c>
      <c r="K9">
        <v>4</v>
      </c>
      <c r="L9" t="s">
        <v>2</v>
      </c>
      <c r="M9">
        <v>12.817</v>
      </c>
      <c r="N9">
        <f t="shared" ref="N9" si="34">M10/M9</f>
        <v>0.50604665678395877</v>
      </c>
      <c r="P9">
        <v>4</v>
      </c>
      <c r="Q9" t="s">
        <v>2</v>
      </c>
      <c r="R9">
        <v>11.948</v>
      </c>
      <c r="S9">
        <f t="shared" ref="S9" si="35">R10/R9</f>
        <v>1.1924171409440909</v>
      </c>
      <c r="U9">
        <v>4</v>
      </c>
      <c r="V9" t="s">
        <v>2</v>
      </c>
      <c r="W9">
        <v>9.5670000000000002</v>
      </c>
      <c r="X9">
        <f t="shared" ref="X9" si="36">W10/W9</f>
        <v>1.1304484164314832</v>
      </c>
      <c r="Z9">
        <v>4</v>
      </c>
      <c r="AA9" t="s">
        <v>2</v>
      </c>
      <c r="AB9">
        <v>6.2910000000000004</v>
      </c>
      <c r="AC9">
        <f t="shared" ref="AC9" si="37">AB10/AB9</f>
        <v>1.4562072802416148</v>
      </c>
      <c r="AE9">
        <v>4</v>
      </c>
      <c r="AF9" t="s">
        <v>2</v>
      </c>
      <c r="AG9">
        <v>7.891</v>
      </c>
      <c r="AH9">
        <f t="shared" ref="AH9" si="38">AG10/AG9</f>
        <v>0.26067672031428207</v>
      </c>
      <c r="AJ9">
        <v>4</v>
      </c>
      <c r="AK9" t="s">
        <v>2</v>
      </c>
      <c r="AL9">
        <v>7.0819999999999999</v>
      </c>
      <c r="AM9">
        <f t="shared" ref="AM9" si="39">AL10/AL9</f>
        <v>1.5834510025416551</v>
      </c>
      <c r="AO9">
        <v>4</v>
      </c>
      <c r="AP9" t="s">
        <v>2</v>
      </c>
      <c r="AQ9">
        <v>7.1109999999999998</v>
      </c>
      <c r="AR9">
        <f t="shared" ref="AR9" si="40">AQ10/AQ9</f>
        <v>2.2077063704120379</v>
      </c>
      <c r="AT9">
        <v>4</v>
      </c>
      <c r="AU9" t="s">
        <v>2</v>
      </c>
      <c r="AV9">
        <v>21.763000000000002</v>
      </c>
      <c r="AW9">
        <f t="shared" ref="AW9" si="41">AV10/AV9</f>
        <v>0.31498414740614805</v>
      </c>
      <c r="AY9">
        <v>4</v>
      </c>
      <c r="AZ9" t="s">
        <v>2</v>
      </c>
      <c r="BA9">
        <v>8.3480000000000008</v>
      </c>
      <c r="BB9">
        <f t="shared" ref="BB9" si="42">BA10/BA9</f>
        <v>1.4427407762338285</v>
      </c>
      <c r="BD9">
        <v>4</v>
      </c>
      <c r="BE9" t="s">
        <v>2</v>
      </c>
      <c r="BF9">
        <v>7.8470000000000004</v>
      </c>
      <c r="BG9">
        <f t="shared" ref="BG9" si="43">BF10/BF9</f>
        <v>2.1632471008028546</v>
      </c>
      <c r="BI9">
        <v>4</v>
      </c>
      <c r="BJ9" t="s">
        <v>2</v>
      </c>
      <c r="BK9">
        <v>12.766</v>
      </c>
      <c r="BL9">
        <f t="shared" ref="BL9" si="44">BK10/BK9</f>
        <v>1.6280745730847563</v>
      </c>
      <c r="BN9">
        <v>4</v>
      </c>
      <c r="BO9" t="s">
        <v>2</v>
      </c>
      <c r="BP9">
        <v>7.0860000000000003</v>
      </c>
      <c r="BQ9">
        <f t="shared" ref="BQ9" si="45">BP10/BP9</f>
        <v>0.33022861981371715</v>
      </c>
      <c r="BS9">
        <v>4</v>
      </c>
      <c r="BT9" t="s">
        <v>2</v>
      </c>
      <c r="BU9">
        <v>4.3940000000000001</v>
      </c>
      <c r="BV9">
        <f t="shared" ref="BV9" si="46">BU10/BU9</f>
        <v>0.48702776513427404</v>
      </c>
      <c r="BX9">
        <v>4</v>
      </c>
      <c r="BY9" t="s">
        <v>2</v>
      </c>
      <c r="BZ9">
        <v>7.5919999999999996</v>
      </c>
      <c r="CA9">
        <f t="shared" ref="CA9" si="47">BZ10/BZ9</f>
        <v>0.25065858798735513</v>
      </c>
    </row>
    <row r="10" spans="1:79" x14ac:dyDescent="0.35">
      <c r="B10" t="s">
        <v>3</v>
      </c>
      <c r="C10">
        <v>2.121</v>
      </c>
      <c r="G10" t="s">
        <v>3</v>
      </c>
      <c r="H10">
        <v>1.4550000000000001</v>
      </c>
      <c r="L10" t="s">
        <v>3</v>
      </c>
      <c r="M10">
        <v>6.4859999999999998</v>
      </c>
      <c r="Q10" t="s">
        <v>3</v>
      </c>
      <c r="R10">
        <v>14.247</v>
      </c>
      <c r="V10" t="s">
        <v>3</v>
      </c>
      <c r="W10">
        <v>10.815</v>
      </c>
      <c r="AA10" t="s">
        <v>3</v>
      </c>
      <c r="AB10">
        <v>9.1609999999999996</v>
      </c>
      <c r="AF10" t="s">
        <v>3</v>
      </c>
      <c r="AG10">
        <v>2.0569999999999999</v>
      </c>
      <c r="AK10" t="s">
        <v>3</v>
      </c>
      <c r="AL10">
        <v>11.214</v>
      </c>
      <c r="AP10" t="s">
        <v>3</v>
      </c>
      <c r="AQ10">
        <v>15.699</v>
      </c>
      <c r="AU10" t="s">
        <v>3</v>
      </c>
      <c r="AV10">
        <v>6.8550000000000004</v>
      </c>
      <c r="AZ10" t="s">
        <v>3</v>
      </c>
      <c r="BA10">
        <v>12.044</v>
      </c>
      <c r="BE10" t="s">
        <v>3</v>
      </c>
      <c r="BF10">
        <v>16.975000000000001</v>
      </c>
      <c r="BJ10" t="s">
        <v>3</v>
      </c>
      <c r="BK10">
        <v>20.783999999999999</v>
      </c>
      <c r="BO10" t="s">
        <v>3</v>
      </c>
      <c r="BP10">
        <v>2.34</v>
      </c>
      <c r="BT10" t="s">
        <v>3</v>
      </c>
      <c r="BU10">
        <v>2.14</v>
      </c>
      <c r="BY10" t="s">
        <v>3</v>
      </c>
      <c r="BZ10">
        <v>1.903</v>
      </c>
    </row>
    <row r="11" spans="1:79" x14ac:dyDescent="0.35">
      <c r="A11">
        <v>5</v>
      </c>
      <c r="B11" t="s">
        <v>2</v>
      </c>
      <c r="C11">
        <v>5.6269999999999998</v>
      </c>
      <c r="D11">
        <f t="shared" ref="D11" si="48">C12/C11</f>
        <v>0.71565665541140933</v>
      </c>
      <c r="F11">
        <v>5</v>
      </c>
      <c r="G11" t="s">
        <v>2</v>
      </c>
      <c r="H11">
        <v>7.6459999999999999</v>
      </c>
      <c r="I11">
        <f t="shared" ref="I11" si="49">H12/H11</f>
        <v>0.51517133141511906</v>
      </c>
      <c r="K11">
        <v>5</v>
      </c>
      <c r="L11" t="s">
        <v>2</v>
      </c>
      <c r="M11">
        <v>11.218</v>
      </c>
      <c r="N11">
        <f t="shared" ref="N11" si="50">M12/M11</f>
        <v>0.1995008022820467</v>
      </c>
      <c r="P11">
        <v>5</v>
      </c>
      <c r="Q11" t="s">
        <v>2</v>
      </c>
      <c r="R11">
        <v>15.491</v>
      </c>
      <c r="S11">
        <f t="shared" ref="S11" si="51">R12/R11</f>
        <v>0.59796010586792336</v>
      </c>
      <c r="U11">
        <v>5</v>
      </c>
      <c r="V11" t="s">
        <v>2</v>
      </c>
      <c r="W11">
        <v>10.016</v>
      </c>
      <c r="X11">
        <f t="shared" ref="X11" si="52">W12/W11</f>
        <v>1.1991813099041533</v>
      </c>
      <c r="Z11">
        <v>5</v>
      </c>
      <c r="AA11" t="s">
        <v>2</v>
      </c>
      <c r="AB11">
        <v>6.6369999999999996</v>
      </c>
      <c r="AC11">
        <f t="shared" ref="AC11" si="53">AB12/AB11</f>
        <v>2.4646677715835472</v>
      </c>
      <c r="AE11">
        <v>5</v>
      </c>
      <c r="AF11" t="s">
        <v>2</v>
      </c>
      <c r="AG11">
        <v>8.0079999999999991</v>
      </c>
      <c r="AH11">
        <f t="shared" ref="AH11" si="54">AG12/AG11</f>
        <v>1.816683316683317</v>
      </c>
      <c r="AJ11">
        <v>5</v>
      </c>
      <c r="AK11" t="s">
        <v>2</v>
      </c>
      <c r="AL11">
        <v>7.56</v>
      </c>
      <c r="AM11">
        <f t="shared" ref="AM11" si="55">AL12/AL11</f>
        <v>1.251851851851852</v>
      </c>
      <c r="AO11">
        <v>5</v>
      </c>
      <c r="AP11" t="s">
        <v>2</v>
      </c>
      <c r="AQ11">
        <v>16.396999999999998</v>
      </c>
      <c r="AR11">
        <f t="shared" ref="AR11" si="56">AQ12/AQ11</f>
        <v>0.90858083795816313</v>
      </c>
      <c r="AT11">
        <v>5</v>
      </c>
      <c r="AU11" t="s">
        <v>2</v>
      </c>
      <c r="AV11">
        <v>4.62</v>
      </c>
      <c r="AW11">
        <f t="shared" ref="AW11" si="57">AV12/AV11</f>
        <v>1.6214285714285712</v>
      </c>
      <c r="AY11">
        <v>5</v>
      </c>
      <c r="AZ11" t="s">
        <v>2</v>
      </c>
      <c r="BA11">
        <v>10.29</v>
      </c>
      <c r="BB11">
        <f t="shared" ref="BB11" si="58">BA12/BA11</f>
        <v>0.99795918367346947</v>
      </c>
      <c r="BD11">
        <v>5</v>
      </c>
      <c r="BE11" t="s">
        <v>2</v>
      </c>
      <c r="BF11">
        <v>7.5919999999999996</v>
      </c>
      <c r="BG11">
        <f t="shared" ref="BG11" si="59">BF12/BF11</f>
        <v>0.9145152792413066</v>
      </c>
      <c r="BI11">
        <v>5</v>
      </c>
      <c r="BJ11" t="s">
        <v>2</v>
      </c>
      <c r="BK11">
        <v>5.2370000000000001</v>
      </c>
      <c r="BL11">
        <f t="shared" ref="BL11" si="60">BK12/BK11</f>
        <v>2.1888485774298259</v>
      </c>
      <c r="BN11">
        <v>5</v>
      </c>
      <c r="BO11" t="s">
        <v>2</v>
      </c>
      <c r="BP11">
        <v>9.5950000000000006</v>
      </c>
      <c r="BQ11">
        <f t="shared" ref="BQ11" si="61">BP12/BP11</f>
        <v>1.3907243355914538</v>
      </c>
      <c r="BS11">
        <v>5</v>
      </c>
      <c r="BT11" t="s">
        <v>2</v>
      </c>
      <c r="BU11">
        <v>3.9940000000000002</v>
      </c>
      <c r="BV11">
        <f t="shared" ref="BV11" si="62">BU12/BU11</f>
        <v>0.32924386579869802</v>
      </c>
      <c r="BX11">
        <v>5</v>
      </c>
      <c r="BY11" t="s">
        <v>2</v>
      </c>
      <c r="BZ11">
        <v>7.7830000000000004</v>
      </c>
      <c r="CA11">
        <f t="shared" ref="CA11" si="63">BZ12/BZ11</f>
        <v>0.71848901451882297</v>
      </c>
    </row>
    <row r="12" spans="1:79" x14ac:dyDescent="0.35">
      <c r="B12" t="s">
        <v>3</v>
      </c>
      <c r="C12">
        <v>4.0270000000000001</v>
      </c>
      <c r="G12" t="s">
        <v>3</v>
      </c>
      <c r="H12">
        <v>3.9390000000000001</v>
      </c>
      <c r="L12" t="s">
        <v>3</v>
      </c>
      <c r="M12">
        <v>2.238</v>
      </c>
      <c r="Q12" t="s">
        <v>3</v>
      </c>
      <c r="R12">
        <v>9.2629999999999999</v>
      </c>
      <c r="V12" t="s">
        <v>3</v>
      </c>
      <c r="W12">
        <v>12.010999999999999</v>
      </c>
      <c r="AA12" t="s">
        <v>3</v>
      </c>
      <c r="AB12">
        <v>16.358000000000001</v>
      </c>
      <c r="AF12" t="s">
        <v>3</v>
      </c>
      <c r="AG12">
        <v>14.548</v>
      </c>
      <c r="AK12" t="s">
        <v>3</v>
      </c>
      <c r="AL12">
        <v>9.4640000000000004</v>
      </c>
      <c r="AP12" t="s">
        <v>3</v>
      </c>
      <c r="AQ12">
        <v>14.898</v>
      </c>
      <c r="AU12" t="s">
        <v>3</v>
      </c>
      <c r="AV12">
        <v>7.4909999999999997</v>
      </c>
      <c r="AZ12" t="s">
        <v>3</v>
      </c>
      <c r="BA12">
        <v>10.269</v>
      </c>
      <c r="BE12" t="s">
        <v>3</v>
      </c>
      <c r="BF12">
        <v>6.9429999999999996</v>
      </c>
      <c r="BJ12" t="s">
        <v>3</v>
      </c>
      <c r="BK12">
        <v>11.462999999999999</v>
      </c>
      <c r="BO12" t="s">
        <v>3</v>
      </c>
      <c r="BP12">
        <v>13.343999999999999</v>
      </c>
      <c r="BT12" t="s">
        <v>3</v>
      </c>
      <c r="BU12">
        <v>1.3149999999999999</v>
      </c>
      <c r="BY12" t="s">
        <v>3</v>
      </c>
      <c r="BZ12">
        <v>5.5919999999999996</v>
      </c>
    </row>
    <row r="13" spans="1:79" x14ac:dyDescent="0.35">
      <c r="A13">
        <v>6</v>
      </c>
      <c r="B13" t="s">
        <v>2</v>
      </c>
      <c r="C13">
        <v>8.3580000000000005</v>
      </c>
      <c r="D13">
        <f t="shared" ref="D13" si="64">C14/C13</f>
        <v>0.26657094998803543</v>
      </c>
      <c r="F13">
        <v>6</v>
      </c>
      <c r="G13" t="s">
        <v>2</v>
      </c>
      <c r="H13">
        <v>8.2100000000000009</v>
      </c>
      <c r="I13">
        <f t="shared" ref="I13" si="65">H14/H13</f>
        <v>0.38258221680876975</v>
      </c>
      <c r="K13">
        <v>6</v>
      </c>
      <c r="L13" t="s">
        <v>2</v>
      </c>
      <c r="M13">
        <v>17.716000000000001</v>
      </c>
      <c r="N13">
        <f t="shared" ref="N13" si="66">M14/M13</f>
        <v>0.23125987807631521</v>
      </c>
      <c r="P13">
        <v>6</v>
      </c>
      <c r="Q13" t="s">
        <v>2</v>
      </c>
      <c r="R13">
        <v>10.41</v>
      </c>
      <c r="S13">
        <f t="shared" ref="S13" si="67">R14/R13</f>
        <v>1.0503362151777136</v>
      </c>
      <c r="U13">
        <v>6</v>
      </c>
      <c r="V13" t="s">
        <v>2</v>
      </c>
      <c r="W13">
        <v>8.6969999999999992</v>
      </c>
      <c r="X13">
        <f t="shared" ref="X13" si="68">W14/W13</f>
        <v>2.4038174083017134</v>
      </c>
      <c r="Z13">
        <v>6</v>
      </c>
      <c r="AA13" t="s">
        <v>2</v>
      </c>
      <c r="AB13">
        <v>6.0449999999999999</v>
      </c>
      <c r="AC13">
        <f t="shared" ref="AC13" si="69">AB14/AB13</f>
        <v>2.6822167080231596</v>
      </c>
      <c r="AE13">
        <v>6</v>
      </c>
      <c r="AF13" t="s">
        <v>2</v>
      </c>
      <c r="AG13">
        <v>7.2089999999999996</v>
      </c>
      <c r="AH13">
        <f t="shared" ref="AH13" si="70">AG14/AG13</f>
        <v>0.50062421972534332</v>
      </c>
      <c r="AJ13">
        <v>6</v>
      </c>
      <c r="AK13" t="s">
        <v>2</v>
      </c>
      <c r="AL13">
        <v>7.5659999999999998</v>
      </c>
      <c r="AM13">
        <f t="shared" ref="AM13" si="71">AL14/AL13</f>
        <v>1.1549035157282579</v>
      </c>
      <c r="AO13">
        <v>6</v>
      </c>
      <c r="AP13" t="s">
        <v>2</v>
      </c>
      <c r="AQ13">
        <v>11.939</v>
      </c>
      <c r="AR13">
        <f t="shared" ref="AR13" si="72">AQ14/AQ13</f>
        <v>1.0195996314599212</v>
      </c>
      <c r="AT13">
        <v>6</v>
      </c>
      <c r="AU13" t="s">
        <v>2</v>
      </c>
      <c r="AV13">
        <v>13.935</v>
      </c>
      <c r="AW13">
        <f t="shared" ref="AW13" si="73">AV14/AV13</f>
        <v>1.3774668101901686</v>
      </c>
      <c r="AY13">
        <v>6</v>
      </c>
      <c r="AZ13" t="s">
        <v>2</v>
      </c>
      <c r="BA13">
        <v>6.5179999999999998</v>
      </c>
      <c r="BB13">
        <f t="shared" ref="BB13" si="74">BA14/BA13</f>
        <v>1.2095734888002456</v>
      </c>
      <c r="BD13">
        <v>6</v>
      </c>
      <c r="BE13" t="s">
        <v>2</v>
      </c>
      <c r="BF13">
        <v>5.36</v>
      </c>
      <c r="BG13">
        <f t="shared" ref="BG13" si="75">BF14/BF13</f>
        <v>1.8425373134328356</v>
      </c>
      <c r="BI13">
        <v>6</v>
      </c>
      <c r="BJ13" t="s">
        <v>2</v>
      </c>
      <c r="BK13">
        <v>6.8840000000000003</v>
      </c>
      <c r="BL13">
        <f t="shared" ref="BL13" si="76">BK14/BK13</f>
        <v>2.7030796048808829</v>
      </c>
      <c r="BN13">
        <v>6</v>
      </c>
      <c r="BO13" t="s">
        <v>2</v>
      </c>
      <c r="BP13">
        <v>12.981</v>
      </c>
      <c r="BQ13">
        <f t="shared" ref="BQ13" si="77">BP14/BP13</f>
        <v>1.6282258685771511</v>
      </c>
      <c r="BS13">
        <v>6</v>
      </c>
      <c r="BT13" t="s">
        <v>2</v>
      </c>
      <c r="BU13">
        <v>5.9329999999999998</v>
      </c>
      <c r="BV13">
        <f t="shared" ref="BV13" si="78">BU14/BU13</f>
        <v>0.14630035395246924</v>
      </c>
      <c r="BX13">
        <v>6</v>
      </c>
      <c r="BY13" t="s">
        <v>2</v>
      </c>
      <c r="BZ13">
        <v>8.2289999999999992</v>
      </c>
      <c r="CA13">
        <f t="shared" ref="CA13" si="79">BZ14/BZ13</f>
        <v>0.48195406489245357</v>
      </c>
    </row>
    <row r="14" spans="1:79" x14ac:dyDescent="0.35">
      <c r="B14" t="s">
        <v>3</v>
      </c>
      <c r="C14">
        <v>2.2280000000000002</v>
      </c>
      <c r="G14" t="s">
        <v>3</v>
      </c>
      <c r="H14">
        <v>3.141</v>
      </c>
      <c r="L14" t="s">
        <v>3</v>
      </c>
      <c r="M14">
        <v>4.0970000000000004</v>
      </c>
      <c r="Q14" t="s">
        <v>3</v>
      </c>
      <c r="R14">
        <v>10.933999999999999</v>
      </c>
      <c r="V14" t="s">
        <v>3</v>
      </c>
      <c r="W14">
        <v>20.905999999999999</v>
      </c>
      <c r="AA14" t="s">
        <v>3</v>
      </c>
      <c r="AB14">
        <v>16.213999999999999</v>
      </c>
      <c r="AF14" t="s">
        <v>3</v>
      </c>
      <c r="AG14">
        <v>3.609</v>
      </c>
      <c r="AK14" t="s">
        <v>3</v>
      </c>
      <c r="AL14">
        <v>8.7379999999999995</v>
      </c>
      <c r="AP14" t="s">
        <v>3</v>
      </c>
      <c r="AQ14">
        <v>12.173</v>
      </c>
      <c r="AU14" t="s">
        <v>3</v>
      </c>
      <c r="AV14">
        <v>19.195</v>
      </c>
      <c r="AZ14" t="s">
        <v>3</v>
      </c>
      <c r="BA14">
        <v>7.8840000000000003</v>
      </c>
      <c r="BE14" t="s">
        <v>3</v>
      </c>
      <c r="BF14">
        <v>9.8759999999999994</v>
      </c>
      <c r="BJ14" t="s">
        <v>3</v>
      </c>
      <c r="BK14">
        <v>18.608000000000001</v>
      </c>
      <c r="BO14" t="s">
        <v>3</v>
      </c>
      <c r="BP14">
        <v>21.135999999999999</v>
      </c>
      <c r="BT14" t="s">
        <v>3</v>
      </c>
      <c r="BU14">
        <v>0.86799999999999999</v>
      </c>
      <c r="BY14" t="s">
        <v>3</v>
      </c>
      <c r="BZ14">
        <v>3.9660000000000002</v>
      </c>
    </row>
    <row r="15" spans="1:79" x14ac:dyDescent="0.35">
      <c r="A15">
        <v>7</v>
      </c>
      <c r="B15" t="s">
        <v>2</v>
      </c>
      <c r="C15">
        <v>7.6189999999999998</v>
      </c>
      <c r="D15">
        <f t="shared" ref="D15" si="80">C16/C15</f>
        <v>0.24622653891586821</v>
      </c>
      <c r="F15">
        <v>7</v>
      </c>
      <c r="G15" t="s">
        <v>2</v>
      </c>
      <c r="H15">
        <v>8.4930000000000003</v>
      </c>
      <c r="I15">
        <f t="shared" ref="I15" si="81">H16/H15</f>
        <v>0.34946426468856706</v>
      </c>
      <c r="K15">
        <v>7</v>
      </c>
      <c r="L15" t="s">
        <v>2</v>
      </c>
      <c r="M15">
        <v>12.009</v>
      </c>
      <c r="N15">
        <f t="shared" ref="N15" si="82">M16/M15</f>
        <v>0.97535181946873173</v>
      </c>
      <c r="P15">
        <v>7</v>
      </c>
      <c r="Q15" t="s">
        <v>2</v>
      </c>
      <c r="R15">
        <v>6.649</v>
      </c>
      <c r="S15">
        <f t="shared" ref="S15" si="83">R16/R15</f>
        <v>1.1297939539780417</v>
      </c>
      <c r="U15">
        <v>7</v>
      </c>
      <c r="V15" t="s">
        <v>2</v>
      </c>
      <c r="W15">
        <v>7.8339999999999996</v>
      </c>
      <c r="X15">
        <f t="shared" ref="X15" si="84">W16/W15</f>
        <v>2.237681899412816</v>
      </c>
      <c r="Z15">
        <v>7</v>
      </c>
      <c r="AA15" t="s">
        <v>2</v>
      </c>
      <c r="AB15">
        <v>5.5919999999999996</v>
      </c>
      <c r="AC15">
        <f t="shared" ref="AC15" si="85">AB16/AB15</f>
        <v>2.3397711015736768</v>
      </c>
      <c r="AE15">
        <v>7</v>
      </c>
      <c r="AF15" t="s">
        <v>2</v>
      </c>
      <c r="AG15">
        <v>11.875999999999999</v>
      </c>
      <c r="AH15">
        <f t="shared" ref="AH15" si="86">AG16/AG15</f>
        <v>0.42463792522734933</v>
      </c>
      <c r="AJ15">
        <v>7</v>
      </c>
      <c r="AK15" t="s">
        <v>2</v>
      </c>
      <c r="AL15">
        <v>6.9020000000000001</v>
      </c>
      <c r="AM15">
        <f t="shared" ref="AM15" si="87">AL16/AL15</f>
        <v>1.4989858012170385</v>
      </c>
      <c r="AO15">
        <v>7</v>
      </c>
      <c r="AP15" t="s">
        <v>2</v>
      </c>
      <c r="AQ15">
        <v>8.8119999999999994</v>
      </c>
      <c r="AR15">
        <f t="shared" ref="AR15" si="88">AQ16/AQ15</f>
        <v>0.24704947798456653</v>
      </c>
      <c r="AT15">
        <v>7</v>
      </c>
      <c r="AU15" t="s">
        <v>2</v>
      </c>
      <c r="AV15">
        <v>18.256</v>
      </c>
      <c r="AW15">
        <f t="shared" ref="AW15" si="89">AV16/AV15</f>
        <v>1.4284070990359334</v>
      </c>
      <c r="AY15">
        <v>7</v>
      </c>
      <c r="AZ15" t="s">
        <v>2</v>
      </c>
      <c r="BA15">
        <v>5.96</v>
      </c>
      <c r="BB15">
        <f t="shared" ref="BB15" si="90">BA16/BA15</f>
        <v>0.23573825503355705</v>
      </c>
      <c r="BD15">
        <v>7</v>
      </c>
      <c r="BE15" t="s">
        <v>2</v>
      </c>
      <c r="BF15">
        <v>6.149</v>
      </c>
      <c r="BG15">
        <f t="shared" ref="BG15" si="91">BF16/BF15</f>
        <v>2.1692958204586112</v>
      </c>
      <c r="BI15">
        <v>7</v>
      </c>
      <c r="BJ15" t="s">
        <v>2</v>
      </c>
      <c r="BK15">
        <v>5.5389999999999997</v>
      </c>
      <c r="BL15">
        <f t="shared" ref="BL15" si="92">BK16/BK15</f>
        <v>2.1357645784437627</v>
      </c>
      <c r="BN15">
        <v>7</v>
      </c>
      <c r="BO15" t="s">
        <v>2</v>
      </c>
      <c r="BP15">
        <v>10.494</v>
      </c>
      <c r="BQ15">
        <f t="shared" ref="BQ15" si="93">BP16/BP15</f>
        <v>0.73851724795121021</v>
      </c>
      <c r="BS15">
        <v>7</v>
      </c>
      <c r="BT15" t="s">
        <v>2</v>
      </c>
      <c r="BU15">
        <v>4.431</v>
      </c>
      <c r="BV15">
        <f t="shared" ref="BV15" si="94">BU16/BU15</f>
        <v>0.34664861205145564</v>
      </c>
      <c r="BX15">
        <v>7</v>
      </c>
      <c r="BY15" t="s">
        <v>2</v>
      </c>
      <c r="BZ15">
        <v>6.9</v>
      </c>
      <c r="CA15">
        <f t="shared" ref="CA15" si="95">BZ16/BZ15</f>
        <v>0.36985507246376809</v>
      </c>
    </row>
    <row r="16" spans="1:79" x14ac:dyDescent="0.35">
      <c r="B16" t="s">
        <v>3</v>
      </c>
      <c r="C16">
        <v>1.8759999999999999</v>
      </c>
      <c r="G16" t="s">
        <v>3</v>
      </c>
      <c r="H16">
        <v>2.968</v>
      </c>
      <c r="L16" t="s">
        <v>3</v>
      </c>
      <c r="M16">
        <v>11.712999999999999</v>
      </c>
      <c r="Q16" t="s">
        <v>3</v>
      </c>
      <c r="R16">
        <v>7.5119999999999996</v>
      </c>
      <c r="V16" t="s">
        <v>3</v>
      </c>
      <c r="W16">
        <v>17.53</v>
      </c>
      <c r="AA16" t="s">
        <v>3</v>
      </c>
      <c r="AB16">
        <v>13.084</v>
      </c>
      <c r="AF16" t="s">
        <v>3</v>
      </c>
      <c r="AG16">
        <v>5.0430000000000001</v>
      </c>
      <c r="AK16" t="s">
        <v>3</v>
      </c>
      <c r="AL16">
        <v>10.346</v>
      </c>
      <c r="AP16" t="s">
        <v>3</v>
      </c>
      <c r="AQ16">
        <v>2.177</v>
      </c>
      <c r="AU16" t="s">
        <v>3</v>
      </c>
      <c r="AV16">
        <v>26.077000000000002</v>
      </c>
      <c r="AZ16" t="s">
        <v>3</v>
      </c>
      <c r="BA16">
        <v>1.405</v>
      </c>
      <c r="BE16" t="s">
        <v>3</v>
      </c>
      <c r="BF16">
        <v>13.339</v>
      </c>
      <c r="BJ16" t="s">
        <v>3</v>
      </c>
      <c r="BK16">
        <v>11.83</v>
      </c>
      <c r="BO16" t="s">
        <v>3</v>
      </c>
      <c r="BP16">
        <v>7.75</v>
      </c>
      <c r="BT16" t="s">
        <v>3</v>
      </c>
      <c r="BU16">
        <v>1.536</v>
      </c>
      <c r="BY16" t="s">
        <v>3</v>
      </c>
      <c r="BZ16">
        <v>2.552</v>
      </c>
    </row>
    <row r="17" spans="1:79" x14ac:dyDescent="0.35">
      <c r="A17">
        <v>8</v>
      </c>
      <c r="B17" t="s">
        <v>2</v>
      </c>
      <c r="C17">
        <v>5.45</v>
      </c>
      <c r="D17">
        <f t="shared" ref="D17" si="96">C18/C17</f>
        <v>0.50550458715596325</v>
      </c>
      <c r="F17">
        <v>8</v>
      </c>
      <c r="G17" t="s">
        <v>2</v>
      </c>
      <c r="H17">
        <v>10.643000000000001</v>
      </c>
      <c r="I17">
        <f t="shared" ref="I17" si="97">H18/H17</f>
        <v>1.3532838485389458</v>
      </c>
      <c r="K17">
        <v>8</v>
      </c>
      <c r="L17" t="s">
        <v>2</v>
      </c>
      <c r="M17">
        <v>11.48</v>
      </c>
      <c r="N17">
        <f t="shared" ref="N17" si="98">M18/M17</f>
        <v>1.1246515679442508</v>
      </c>
      <c r="P17">
        <v>8</v>
      </c>
      <c r="Q17" t="s">
        <v>2</v>
      </c>
      <c r="R17">
        <v>10.134</v>
      </c>
      <c r="S17">
        <f t="shared" ref="S17" si="99">R18/R17</f>
        <v>0.76129859877639627</v>
      </c>
      <c r="U17">
        <v>8</v>
      </c>
      <c r="V17" t="s">
        <v>2</v>
      </c>
      <c r="W17">
        <v>9.5060000000000002</v>
      </c>
      <c r="X17">
        <f t="shared" ref="X17" si="100">W18/W17</f>
        <v>1.8838628234799075</v>
      </c>
      <c r="Z17">
        <v>8</v>
      </c>
      <c r="AA17" t="s">
        <v>2</v>
      </c>
      <c r="AB17">
        <v>8.65</v>
      </c>
      <c r="AC17">
        <f t="shared" ref="AC17" si="101">AB18/AB17</f>
        <v>2.2267052023121385</v>
      </c>
      <c r="AE17">
        <v>8</v>
      </c>
      <c r="AF17" t="s">
        <v>2</v>
      </c>
      <c r="AG17">
        <v>7.3719999999999999</v>
      </c>
      <c r="AH17">
        <f t="shared" ref="AH17" si="102">AG18/AG17</f>
        <v>0.39215952251763431</v>
      </c>
      <c r="AJ17">
        <v>8</v>
      </c>
      <c r="AK17" t="s">
        <v>2</v>
      </c>
      <c r="AL17">
        <v>6.8479999999999999</v>
      </c>
      <c r="AM17">
        <f t="shared" ref="AM17" si="103">AL18/AL17</f>
        <v>1.26241238317757</v>
      </c>
      <c r="AO17">
        <v>8</v>
      </c>
      <c r="AP17" t="s">
        <v>2</v>
      </c>
      <c r="AQ17">
        <v>6.16</v>
      </c>
      <c r="AR17">
        <f t="shared" ref="AR17" si="104">AQ18/AQ17</f>
        <v>1.7300324675324674</v>
      </c>
      <c r="AT17">
        <v>8</v>
      </c>
      <c r="AU17" t="s">
        <v>2</v>
      </c>
      <c r="AV17">
        <v>23.059000000000001</v>
      </c>
      <c r="AW17">
        <f t="shared" ref="AW17" si="105">AV18/AV17</f>
        <v>1.2766815560084999</v>
      </c>
      <c r="AY17">
        <v>8</v>
      </c>
      <c r="AZ17" t="s">
        <v>2</v>
      </c>
      <c r="BA17">
        <v>6.3869999999999996</v>
      </c>
      <c r="BB17">
        <f t="shared" ref="BB17" si="106">BA18/BA17</f>
        <v>1.6494441834977298</v>
      </c>
      <c r="BD17">
        <v>8</v>
      </c>
      <c r="BE17" t="s">
        <v>2</v>
      </c>
      <c r="BF17">
        <v>11.917</v>
      </c>
      <c r="BG17">
        <f t="shared" ref="BG17" si="107">BF18/BF17</f>
        <v>0.91524712595451874</v>
      </c>
      <c r="BI17">
        <v>8</v>
      </c>
      <c r="BJ17" t="s">
        <v>2</v>
      </c>
      <c r="BK17">
        <v>7.1219999999999999</v>
      </c>
      <c r="BL17">
        <f t="shared" ref="BL17" si="108">BK18/BK17</f>
        <v>0.35439483291210333</v>
      </c>
      <c r="BN17">
        <v>8</v>
      </c>
      <c r="BO17" t="s">
        <v>2</v>
      </c>
      <c r="BP17">
        <v>10.766</v>
      </c>
      <c r="BQ17">
        <f t="shared" ref="BQ17" si="109">BP18/BP17</f>
        <v>0.84255991083039194</v>
      </c>
      <c r="BS17">
        <v>8</v>
      </c>
      <c r="BT17" t="s">
        <v>2</v>
      </c>
      <c r="BU17">
        <v>7.72</v>
      </c>
      <c r="BV17">
        <f t="shared" ref="BV17" si="110">BU18/BU17</f>
        <v>0.34365284974093263</v>
      </c>
      <c r="BX17">
        <v>8</v>
      </c>
      <c r="BY17" t="s">
        <v>2</v>
      </c>
      <c r="BZ17">
        <v>7.6459999999999999</v>
      </c>
      <c r="CA17">
        <f t="shared" ref="CA17" si="111">BZ18/BZ17</f>
        <v>0.24535704943761444</v>
      </c>
    </row>
    <row r="18" spans="1:79" x14ac:dyDescent="0.35">
      <c r="B18" t="s">
        <v>3</v>
      </c>
      <c r="C18">
        <v>2.7549999999999999</v>
      </c>
      <c r="G18" t="s">
        <v>3</v>
      </c>
      <c r="H18">
        <v>14.403</v>
      </c>
      <c r="L18" t="s">
        <v>3</v>
      </c>
      <c r="M18">
        <v>12.911</v>
      </c>
      <c r="Q18" t="s">
        <v>3</v>
      </c>
      <c r="R18">
        <v>7.7149999999999999</v>
      </c>
      <c r="V18" t="s">
        <v>3</v>
      </c>
      <c r="W18">
        <v>17.908000000000001</v>
      </c>
      <c r="AA18" t="s">
        <v>3</v>
      </c>
      <c r="AB18">
        <v>19.260999999999999</v>
      </c>
      <c r="AF18" t="s">
        <v>3</v>
      </c>
      <c r="AG18">
        <v>2.891</v>
      </c>
      <c r="AK18" t="s">
        <v>3</v>
      </c>
      <c r="AL18">
        <v>8.6449999999999996</v>
      </c>
      <c r="AP18" t="s">
        <v>3</v>
      </c>
      <c r="AQ18">
        <v>10.657</v>
      </c>
      <c r="AU18" t="s">
        <v>3</v>
      </c>
      <c r="AV18">
        <v>29.439</v>
      </c>
      <c r="AZ18" t="s">
        <v>3</v>
      </c>
      <c r="BA18">
        <v>10.535</v>
      </c>
      <c r="BE18" t="s">
        <v>3</v>
      </c>
      <c r="BF18">
        <v>10.907</v>
      </c>
      <c r="BJ18" t="s">
        <v>3</v>
      </c>
      <c r="BK18">
        <v>2.524</v>
      </c>
      <c r="BO18" t="s">
        <v>3</v>
      </c>
      <c r="BP18">
        <v>9.0709999999999997</v>
      </c>
      <c r="BT18" t="s">
        <v>3</v>
      </c>
      <c r="BU18">
        <v>2.653</v>
      </c>
      <c r="BY18" t="s">
        <v>3</v>
      </c>
      <c r="BZ18">
        <v>1.8759999999999999</v>
      </c>
    </row>
    <row r="19" spans="1:79" x14ac:dyDescent="0.35">
      <c r="A19">
        <v>9</v>
      </c>
      <c r="B19" t="s">
        <v>2</v>
      </c>
      <c r="C19">
        <v>8.0500000000000007</v>
      </c>
      <c r="D19">
        <f t="shared" ref="D19" si="112">C20/C19</f>
        <v>0.12782608695652173</v>
      </c>
      <c r="F19">
        <v>9</v>
      </c>
      <c r="G19" t="s">
        <v>2</v>
      </c>
      <c r="H19">
        <v>7.9889999999999999</v>
      </c>
      <c r="I19">
        <f t="shared" ref="I19" si="113">H20/H19</f>
        <v>0.2090374264613844</v>
      </c>
      <c r="K19">
        <v>9</v>
      </c>
      <c r="L19" t="s">
        <v>2</v>
      </c>
      <c r="M19">
        <v>14.946999999999999</v>
      </c>
      <c r="N19">
        <f t="shared" ref="N19" si="114">M20/M19</f>
        <v>1.1805713521107917</v>
      </c>
      <c r="P19">
        <v>9</v>
      </c>
      <c r="Q19" t="s">
        <v>2</v>
      </c>
      <c r="R19">
        <v>15.683999999999999</v>
      </c>
      <c r="S19">
        <f t="shared" ref="S19" si="115">R20/R19</f>
        <v>0.71085182351440956</v>
      </c>
      <c r="U19">
        <v>9</v>
      </c>
      <c r="V19" t="s">
        <v>2</v>
      </c>
      <c r="W19">
        <v>7.1619999999999999</v>
      </c>
      <c r="X19">
        <f t="shared" ref="X19" si="116">W20/W19</f>
        <v>1.7872102764590898</v>
      </c>
      <c r="Z19">
        <v>9</v>
      </c>
      <c r="AA19" t="s">
        <v>2</v>
      </c>
      <c r="AB19">
        <v>6.7809999999999997</v>
      </c>
      <c r="AC19">
        <f t="shared" ref="AC19" si="117">AB20/AB19</f>
        <v>1.1055891461436367</v>
      </c>
      <c r="AE19">
        <v>9</v>
      </c>
      <c r="AF19" t="s">
        <v>2</v>
      </c>
      <c r="AG19">
        <v>10.698</v>
      </c>
      <c r="AH19">
        <f t="shared" ref="AH19" si="118">AG20/AG19</f>
        <v>0.24051224527949147</v>
      </c>
      <c r="AJ19">
        <v>9</v>
      </c>
      <c r="AK19" t="s">
        <v>2</v>
      </c>
      <c r="AL19">
        <v>9.7219999999999995</v>
      </c>
      <c r="AM19">
        <f t="shared" ref="AM19" si="119">AL20/AL19</f>
        <v>1.4006377288623741</v>
      </c>
      <c r="AO19">
        <v>9</v>
      </c>
      <c r="AP19" t="s">
        <v>2</v>
      </c>
      <c r="AQ19">
        <v>7.0030000000000001</v>
      </c>
      <c r="AR19">
        <f t="shared" ref="AR19" si="120">AQ20/AQ19</f>
        <v>1.6165928887619592</v>
      </c>
      <c r="AT19">
        <v>9</v>
      </c>
      <c r="AU19" t="s">
        <v>2</v>
      </c>
      <c r="AV19">
        <v>24.443999999999999</v>
      </c>
      <c r="AW19">
        <f t="shared" ref="AW19" si="121">AV20/AV19</f>
        <v>1.2271314023891344</v>
      </c>
      <c r="AY19">
        <v>9</v>
      </c>
      <c r="AZ19" t="s">
        <v>2</v>
      </c>
      <c r="BA19">
        <v>8.7430000000000003</v>
      </c>
      <c r="BB19">
        <f t="shared" ref="BB19" si="122">BA20/BA19</f>
        <v>0.93480498684662017</v>
      </c>
      <c r="BD19">
        <v>9</v>
      </c>
      <c r="BE19" t="s">
        <v>2</v>
      </c>
      <c r="BF19">
        <v>6.8529999999999998</v>
      </c>
      <c r="BG19">
        <f t="shared" ref="BG19" si="123">BF20/BF19</f>
        <v>1.8367138479498031</v>
      </c>
      <c r="BI19">
        <v>9</v>
      </c>
      <c r="BJ19" t="s">
        <v>2</v>
      </c>
      <c r="BK19">
        <v>14.331</v>
      </c>
      <c r="BL19">
        <f t="shared" ref="BL19" si="124">BK20/BK19</f>
        <v>1.3055613704556557</v>
      </c>
      <c r="BN19">
        <v>9</v>
      </c>
      <c r="BO19" t="s">
        <v>2</v>
      </c>
      <c r="BP19">
        <v>10.420999999999999</v>
      </c>
      <c r="BQ19">
        <f t="shared" ref="BQ19" si="125">BP20/BP19</f>
        <v>1.0290759044237598</v>
      </c>
      <c r="BS19">
        <v>9</v>
      </c>
      <c r="BT19" t="s">
        <v>2</v>
      </c>
      <c r="BU19">
        <v>5.734</v>
      </c>
      <c r="BV19">
        <f t="shared" ref="BV19" si="126">BU20/BU19</f>
        <v>0.42291594000697591</v>
      </c>
      <c r="BX19">
        <v>9</v>
      </c>
      <c r="BY19" t="s">
        <v>2</v>
      </c>
      <c r="BZ19">
        <v>7.98</v>
      </c>
      <c r="CA19">
        <f t="shared" ref="CA19" si="127">BZ20/BZ19</f>
        <v>0.59423558897243101</v>
      </c>
    </row>
    <row r="20" spans="1:79" x14ac:dyDescent="0.35">
      <c r="B20" t="s">
        <v>3</v>
      </c>
      <c r="C20">
        <v>1.0289999999999999</v>
      </c>
      <c r="G20" t="s">
        <v>3</v>
      </c>
      <c r="H20">
        <v>1.67</v>
      </c>
      <c r="L20" t="s">
        <v>3</v>
      </c>
      <c r="M20">
        <v>17.646000000000001</v>
      </c>
      <c r="Q20" t="s">
        <v>3</v>
      </c>
      <c r="R20">
        <v>11.148999999999999</v>
      </c>
      <c r="V20" t="s">
        <v>3</v>
      </c>
      <c r="W20">
        <v>12.8</v>
      </c>
      <c r="AA20" t="s">
        <v>3</v>
      </c>
      <c r="AB20">
        <v>7.4969999999999999</v>
      </c>
      <c r="AF20" t="s">
        <v>3</v>
      </c>
      <c r="AG20">
        <v>2.573</v>
      </c>
      <c r="AK20" t="s">
        <v>3</v>
      </c>
      <c r="AL20">
        <v>13.617000000000001</v>
      </c>
      <c r="AP20" t="s">
        <v>3</v>
      </c>
      <c r="AQ20">
        <v>11.321</v>
      </c>
      <c r="AU20" t="s">
        <v>3</v>
      </c>
      <c r="AV20">
        <v>29.995999999999999</v>
      </c>
      <c r="AZ20" t="s">
        <v>3</v>
      </c>
      <c r="BA20">
        <v>8.173</v>
      </c>
      <c r="BE20" t="s">
        <v>3</v>
      </c>
      <c r="BF20">
        <v>12.587</v>
      </c>
      <c r="BJ20" t="s">
        <v>3</v>
      </c>
      <c r="BK20">
        <v>18.71</v>
      </c>
      <c r="BO20" t="s">
        <v>3</v>
      </c>
      <c r="BP20">
        <v>10.724</v>
      </c>
      <c r="BT20" t="s">
        <v>3</v>
      </c>
      <c r="BU20">
        <v>2.4249999999999998</v>
      </c>
      <c r="BY20" t="s">
        <v>3</v>
      </c>
      <c r="BZ20">
        <v>4.742</v>
      </c>
    </row>
    <row r="21" spans="1:79" x14ac:dyDescent="0.35">
      <c r="A21">
        <v>10</v>
      </c>
      <c r="B21" t="s">
        <v>2</v>
      </c>
      <c r="C21">
        <v>6.9329999999999998</v>
      </c>
      <c r="D21">
        <f t="shared" ref="D21" si="128">C22/C21</f>
        <v>0.12519832684263665</v>
      </c>
      <c r="F21">
        <v>10</v>
      </c>
      <c r="G21" t="s">
        <v>2</v>
      </c>
      <c r="H21">
        <v>7.8339999999999996</v>
      </c>
      <c r="I21">
        <f t="shared" ref="I21" si="129">H22/H21</f>
        <v>0.37541485830993104</v>
      </c>
      <c r="K21">
        <v>10</v>
      </c>
      <c r="L21" t="s">
        <v>2</v>
      </c>
      <c r="M21">
        <v>17.047999999999998</v>
      </c>
      <c r="N21">
        <f t="shared" ref="N21" si="130">M22/M21</f>
        <v>0.93653214453308309</v>
      </c>
      <c r="P21">
        <v>10</v>
      </c>
      <c r="Q21" t="s">
        <v>2</v>
      </c>
      <c r="R21">
        <v>12.391999999999999</v>
      </c>
      <c r="S21">
        <f t="shared" ref="S21" si="131">R22/R21</f>
        <v>1.229906391220142</v>
      </c>
      <c r="U21">
        <v>10</v>
      </c>
      <c r="V21" t="s">
        <v>2</v>
      </c>
      <c r="W21">
        <v>6.5679999999999996</v>
      </c>
      <c r="X21">
        <f t="shared" ref="X21" si="132">W22/W21</f>
        <v>2.8278014616321561</v>
      </c>
      <c r="Z21">
        <v>10</v>
      </c>
      <c r="AA21" t="s">
        <v>2</v>
      </c>
      <c r="AB21">
        <v>5.9109999999999996</v>
      </c>
      <c r="AC21">
        <f t="shared" ref="AC21" si="133">AB22/AB21</f>
        <v>3.7709355439012011</v>
      </c>
      <c r="AE21">
        <v>10</v>
      </c>
      <c r="AF21" t="s">
        <v>2</v>
      </c>
      <c r="AG21">
        <v>7.98</v>
      </c>
      <c r="AH21">
        <f t="shared" ref="AH21" si="134">AG22/AG21</f>
        <v>1.0325814536340852</v>
      </c>
      <c r="AJ21">
        <v>10</v>
      </c>
      <c r="AK21" t="s">
        <v>2</v>
      </c>
      <c r="AL21">
        <v>7.8090000000000002</v>
      </c>
      <c r="AM21">
        <f t="shared" ref="AM21" si="135">AL22/AL21</f>
        <v>1.4761173005506465</v>
      </c>
      <c r="AO21">
        <v>10</v>
      </c>
      <c r="AP21" t="s">
        <v>2</v>
      </c>
      <c r="AQ21">
        <v>14.957000000000001</v>
      </c>
      <c r="AR21">
        <f t="shared" ref="AR21" si="136">AQ22/AQ21</f>
        <v>1.5426221835929665</v>
      </c>
      <c r="AT21">
        <v>10</v>
      </c>
      <c r="AU21" t="s">
        <v>2</v>
      </c>
      <c r="AV21">
        <v>17.001000000000001</v>
      </c>
      <c r="AW21">
        <f t="shared" ref="AW21" si="137">AV22/AV21</f>
        <v>0.36627257220163517</v>
      </c>
      <c r="AY21">
        <v>10</v>
      </c>
      <c r="AZ21" t="s">
        <v>2</v>
      </c>
      <c r="BA21">
        <v>5.1710000000000003</v>
      </c>
      <c r="BB21">
        <f t="shared" ref="BB21" si="138">BA22/BA21</f>
        <v>2.0715528911235737</v>
      </c>
      <c r="BD21">
        <v>10</v>
      </c>
      <c r="BE21" t="s">
        <v>2</v>
      </c>
      <c r="BF21">
        <v>7.5940000000000003</v>
      </c>
      <c r="BG21">
        <f t="shared" ref="BG21" si="139">BF22/BF21</f>
        <v>2.7816697392678429</v>
      </c>
      <c r="BI21">
        <v>10</v>
      </c>
      <c r="BJ21" t="s">
        <v>2</v>
      </c>
      <c r="BK21">
        <v>14.132999999999999</v>
      </c>
      <c r="BL21">
        <f t="shared" ref="BL21" si="140">BK22/BK21</f>
        <v>1.085827495931508</v>
      </c>
      <c r="BN21">
        <v>10</v>
      </c>
      <c r="BO21" t="s">
        <v>2</v>
      </c>
      <c r="BP21">
        <v>9.0329999999999995</v>
      </c>
      <c r="BQ21">
        <f t="shared" ref="BQ21" si="141">BP22/BP21</f>
        <v>1.4069522860622163</v>
      </c>
      <c r="BS21">
        <v>10</v>
      </c>
      <c r="BT21" t="s">
        <v>2</v>
      </c>
      <c r="BU21">
        <v>5.7919999999999998</v>
      </c>
      <c r="BV21">
        <f t="shared" ref="BV21" si="142">BU22/BU21</f>
        <v>0.38225138121546964</v>
      </c>
      <c r="BX21">
        <v>10</v>
      </c>
      <c r="BY21" t="s">
        <v>2</v>
      </c>
      <c r="BZ21">
        <v>7.2309999999999999</v>
      </c>
      <c r="CA21">
        <f t="shared" ref="CA21" si="143">BZ22/BZ21</f>
        <v>0.33536163739455122</v>
      </c>
    </row>
    <row r="22" spans="1:79" x14ac:dyDescent="0.35">
      <c r="B22" t="s">
        <v>3</v>
      </c>
      <c r="C22">
        <v>0.86799999999999999</v>
      </c>
      <c r="G22" t="s">
        <v>3</v>
      </c>
      <c r="H22">
        <v>2.9409999999999998</v>
      </c>
      <c r="L22" t="s">
        <v>3</v>
      </c>
      <c r="M22">
        <v>15.965999999999999</v>
      </c>
      <c r="Q22" t="s">
        <v>3</v>
      </c>
      <c r="R22">
        <v>15.241</v>
      </c>
      <c r="V22" t="s">
        <v>3</v>
      </c>
      <c r="W22">
        <v>18.573</v>
      </c>
      <c r="AA22" t="s">
        <v>3</v>
      </c>
      <c r="AB22">
        <v>22.29</v>
      </c>
      <c r="AF22" t="s">
        <v>3</v>
      </c>
      <c r="AG22">
        <v>8.24</v>
      </c>
      <c r="AK22" t="s">
        <v>3</v>
      </c>
      <c r="AL22">
        <v>11.526999999999999</v>
      </c>
      <c r="AP22" t="s">
        <v>3</v>
      </c>
      <c r="AQ22">
        <v>23.073</v>
      </c>
      <c r="AU22" t="s">
        <v>3</v>
      </c>
      <c r="AV22">
        <v>6.2270000000000003</v>
      </c>
      <c r="AZ22" t="s">
        <v>3</v>
      </c>
      <c r="BA22">
        <v>10.712</v>
      </c>
      <c r="BE22" t="s">
        <v>3</v>
      </c>
      <c r="BF22">
        <v>21.123999999999999</v>
      </c>
      <c r="BJ22" t="s">
        <v>3</v>
      </c>
      <c r="BK22">
        <v>15.346</v>
      </c>
      <c r="BO22" t="s">
        <v>3</v>
      </c>
      <c r="BP22">
        <v>12.709</v>
      </c>
      <c r="BT22" t="s">
        <v>3</v>
      </c>
      <c r="BU22">
        <v>2.214</v>
      </c>
      <c r="BY22" t="s">
        <v>3</v>
      </c>
      <c r="BZ22">
        <v>2.4249999999999998</v>
      </c>
    </row>
    <row r="23" spans="1:79" x14ac:dyDescent="0.35">
      <c r="A23">
        <v>11</v>
      </c>
      <c r="B23" t="s">
        <v>2</v>
      </c>
      <c r="C23">
        <v>6.0739999999999998</v>
      </c>
      <c r="D23">
        <f t="shared" ref="D23" si="144">C24/C23</f>
        <v>1.0563055647020088</v>
      </c>
      <c r="F23">
        <v>11</v>
      </c>
      <c r="G23" t="s">
        <v>2</v>
      </c>
      <c r="H23">
        <v>7.7149999999999999</v>
      </c>
      <c r="I23">
        <f t="shared" ref="I23" si="145">H24/H23</f>
        <v>0.13337653920933246</v>
      </c>
      <c r="K23">
        <v>11</v>
      </c>
      <c r="L23" t="s">
        <v>2</v>
      </c>
      <c r="M23">
        <v>9.8719999999999999</v>
      </c>
      <c r="N23">
        <f t="shared" ref="N23" si="146">M24/M23</f>
        <v>0.84410453808752028</v>
      </c>
      <c r="P23">
        <v>11</v>
      </c>
      <c r="Q23" t="s">
        <v>2</v>
      </c>
      <c r="R23">
        <v>12.146000000000001</v>
      </c>
      <c r="S23">
        <f t="shared" ref="S23" si="147">R24/R23</f>
        <v>1.388193643998024</v>
      </c>
      <c r="U23">
        <v>11</v>
      </c>
      <c r="V23" t="s">
        <v>2</v>
      </c>
      <c r="W23">
        <v>5.9269999999999996</v>
      </c>
      <c r="X23">
        <f t="shared" ref="X23" si="148">W24/W23</f>
        <v>3.0322254091445928</v>
      </c>
      <c r="Z23">
        <v>11</v>
      </c>
      <c r="AA23" t="s">
        <v>2</v>
      </c>
      <c r="AB23">
        <v>5.9450000000000003</v>
      </c>
      <c r="AC23">
        <f t="shared" ref="AC23" si="149">AB24/AB23</f>
        <v>0.91370899915895709</v>
      </c>
      <c r="AE23">
        <v>11</v>
      </c>
      <c r="AF23" t="s">
        <v>2</v>
      </c>
      <c r="AG23">
        <v>5.2240000000000002</v>
      </c>
      <c r="AH23">
        <f t="shared" ref="AH23" si="150">AG24/AG23</f>
        <v>0.68759571209800918</v>
      </c>
      <c r="AJ23">
        <v>11</v>
      </c>
      <c r="AK23" t="s">
        <v>2</v>
      </c>
      <c r="AL23">
        <v>5.9980000000000002</v>
      </c>
      <c r="AM23">
        <f t="shared" ref="AM23" si="151">AL24/AL23</f>
        <v>2.2159053017672559</v>
      </c>
      <c r="AO23">
        <v>11</v>
      </c>
      <c r="AP23" t="s">
        <v>2</v>
      </c>
      <c r="AQ23">
        <v>12.157</v>
      </c>
      <c r="AR23">
        <f t="shared" ref="AR23" si="152">AQ24/AQ23</f>
        <v>1.2030928683063256</v>
      </c>
      <c r="AT23">
        <v>11</v>
      </c>
      <c r="AU23" t="s">
        <v>2</v>
      </c>
      <c r="AV23">
        <v>12.102</v>
      </c>
      <c r="AW23">
        <f t="shared" ref="AW23" si="153">AV24/AV23</f>
        <v>0.8360601553462238</v>
      </c>
      <c r="AY23">
        <v>11</v>
      </c>
      <c r="AZ23" t="s">
        <v>2</v>
      </c>
      <c r="BA23">
        <v>7.2729999999999997</v>
      </c>
      <c r="BB23">
        <f t="shared" ref="BB23" si="154">BA24/BA23</f>
        <v>1.573490994087722</v>
      </c>
      <c r="BD23">
        <v>11</v>
      </c>
      <c r="BE23" t="s">
        <v>2</v>
      </c>
      <c r="BF23">
        <v>10.864000000000001</v>
      </c>
      <c r="BG23">
        <f t="shared" ref="BG23" si="155">BF24/BF23</f>
        <v>0.60511782032400585</v>
      </c>
      <c r="BI23">
        <v>11</v>
      </c>
      <c r="BJ23" t="s">
        <v>2</v>
      </c>
      <c r="BK23">
        <v>10.153</v>
      </c>
      <c r="BL23">
        <f t="shared" ref="BL23" si="156">BK24/BK23</f>
        <v>1.6324239141140551</v>
      </c>
      <c r="BN23">
        <v>11</v>
      </c>
      <c r="BO23" t="s">
        <v>2</v>
      </c>
      <c r="BP23">
        <v>8.1920000000000002</v>
      </c>
      <c r="BQ23">
        <f t="shared" ref="BQ23" si="157">BP24/BP23</f>
        <v>1.6761474609375</v>
      </c>
      <c r="BS23">
        <v>11</v>
      </c>
      <c r="BT23" t="s">
        <v>2</v>
      </c>
      <c r="BU23">
        <v>5.45</v>
      </c>
      <c r="BV23">
        <f t="shared" ref="BV23" si="158">BU24/BU23</f>
        <v>0.34128440366972479</v>
      </c>
      <c r="BX23">
        <v>11</v>
      </c>
      <c r="BY23" t="s">
        <v>2</v>
      </c>
      <c r="BZ23">
        <v>7.6760000000000002</v>
      </c>
      <c r="CA23">
        <f t="shared" ref="CA23" si="159">BZ24/BZ23</f>
        <v>0.24934861907243355</v>
      </c>
    </row>
    <row r="24" spans="1:79" x14ac:dyDescent="0.35">
      <c r="B24" t="s">
        <v>3</v>
      </c>
      <c r="C24">
        <v>6.4160000000000004</v>
      </c>
      <c r="G24" t="s">
        <v>3</v>
      </c>
      <c r="H24">
        <v>1.0289999999999999</v>
      </c>
      <c r="L24" t="s">
        <v>3</v>
      </c>
      <c r="M24">
        <v>8.3330000000000002</v>
      </c>
      <c r="Q24" t="s">
        <v>3</v>
      </c>
      <c r="R24">
        <v>16.861000000000001</v>
      </c>
      <c r="V24" t="s">
        <v>3</v>
      </c>
      <c r="W24">
        <v>17.972000000000001</v>
      </c>
      <c r="AA24" t="s">
        <v>3</v>
      </c>
      <c r="AB24">
        <v>5.4320000000000004</v>
      </c>
      <c r="AF24" t="s">
        <v>3</v>
      </c>
      <c r="AG24">
        <v>3.5920000000000001</v>
      </c>
      <c r="AK24" t="s">
        <v>3</v>
      </c>
      <c r="AL24">
        <v>13.291</v>
      </c>
      <c r="AP24" t="s">
        <v>3</v>
      </c>
      <c r="AQ24">
        <v>14.625999999999999</v>
      </c>
      <c r="AU24" t="s">
        <v>3</v>
      </c>
      <c r="AV24">
        <v>10.118</v>
      </c>
      <c r="AZ24" t="s">
        <v>3</v>
      </c>
      <c r="BA24">
        <v>11.444000000000001</v>
      </c>
      <c r="BE24" t="s">
        <v>3</v>
      </c>
      <c r="BF24">
        <v>6.5739999999999998</v>
      </c>
      <c r="BJ24" t="s">
        <v>3</v>
      </c>
      <c r="BK24">
        <v>16.574000000000002</v>
      </c>
      <c r="BO24" t="s">
        <v>3</v>
      </c>
      <c r="BP24">
        <v>13.731</v>
      </c>
      <c r="BT24" t="s">
        <v>3</v>
      </c>
      <c r="BU24">
        <v>1.86</v>
      </c>
      <c r="BY24" t="s">
        <v>3</v>
      </c>
      <c r="BZ24">
        <v>1.9139999999999999</v>
      </c>
    </row>
    <row r="25" spans="1:79" x14ac:dyDescent="0.35">
      <c r="A25">
        <v>12</v>
      </c>
      <c r="B25" t="s">
        <v>2</v>
      </c>
      <c r="C25">
        <v>7.0129999999999999</v>
      </c>
      <c r="D25">
        <f t="shared" ref="D25" si="160">C26/C25</f>
        <v>0.36674746898616856</v>
      </c>
      <c r="F25">
        <v>12</v>
      </c>
      <c r="G25" t="s">
        <v>2</v>
      </c>
      <c r="H25">
        <v>8.1319999999999997</v>
      </c>
      <c r="I25">
        <f t="shared" ref="I25" si="161">H26/H25</f>
        <v>2.4557304476143629</v>
      </c>
      <c r="K25">
        <v>12</v>
      </c>
      <c r="L25" t="s">
        <v>2</v>
      </c>
      <c r="M25">
        <v>11.984</v>
      </c>
      <c r="N25">
        <f t="shared" ref="N25" si="162">M26/M25</f>
        <v>1.2330607476635513</v>
      </c>
      <c r="P25">
        <v>12</v>
      </c>
      <c r="Q25" t="s">
        <v>2</v>
      </c>
      <c r="R25">
        <v>10.521000000000001</v>
      </c>
      <c r="S25">
        <f t="shared" ref="S25" si="163">R26/R25</f>
        <v>1.0535120235719038</v>
      </c>
      <c r="U25">
        <v>12</v>
      </c>
      <c r="V25" t="s">
        <v>2</v>
      </c>
      <c r="W25">
        <v>6.1539999999999999</v>
      </c>
      <c r="X25">
        <f t="shared" ref="X25" si="164">W26/W25</f>
        <v>3.8727656808579782</v>
      </c>
      <c r="Z25">
        <v>12</v>
      </c>
      <c r="AA25" t="s">
        <v>2</v>
      </c>
      <c r="AB25">
        <v>7.8090000000000002</v>
      </c>
      <c r="AC25">
        <f t="shared" ref="AC25" si="165">AB26/AB25</f>
        <v>2.2855679344346265</v>
      </c>
      <c r="AE25">
        <v>12</v>
      </c>
      <c r="AF25" t="s">
        <v>2</v>
      </c>
      <c r="AG25">
        <v>6.2519999999999998</v>
      </c>
      <c r="AH25">
        <f t="shared" ref="AH25" si="166">AG26/AG25</f>
        <v>0.37763915547024957</v>
      </c>
      <c r="AJ25">
        <v>12</v>
      </c>
      <c r="AK25" t="s">
        <v>2</v>
      </c>
      <c r="AL25">
        <v>6.6310000000000002</v>
      </c>
      <c r="AM25">
        <f t="shared" ref="AM25" si="167">AL26/AL25</f>
        <v>1.6804403559040868</v>
      </c>
      <c r="AO25">
        <v>12</v>
      </c>
      <c r="AP25" t="s">
        <v>2</v>
      </c>
      <c r="AQ25">
        <v>9.3849999999999998</v>
      </c>
      <c r="AR25">
        <f t="shared" ref="AR25" si="168">AQ26/AQ25</f>
        <v>0.94022376132125729</v>
      </c>
      <c r="AT25">
        <v>12</v>
      </c>
      <c r="AU25" t="s">
        <v>2</v>
      </c>
      <c r="AV25">
        <v>8.2729999999999997</v>
      </c>
      <c r="AW25">
        <f t="shared" ref="AW25" si="169">AV26/AV25</f>
        <v>2.7077239211894115</v>
      </c>
      <c r="AY25">
        <v>12</v>
      </c>
      <c r="AZ25" t="s">
        <v>2</v>
      </c>
      <c r="BA25">
        <v>6.2080000000000002</v>
      </c>
      <c r="BB25">
        <f t="shared" ref="BB25" si="170">BA26/BA25</f>
        <v>1.4806701030927836</v>
      </c>
      <c r="BD25">
        <v>12</v>
      </c>
      <c r="BE25" t="s">
        <v>2</v>
      </c>
      <c r="BF25">
        <v>7.8470000000000004</v>
      </c>
      <c r="BG25">
        <f t="shared" ref="BG25" si="171">BF26/BF25</f>
        <v>2.0694532942525807</v>
      </c>
      <c r="BI25">
        <v>12</v>
      </c>
      <c r="BJ25" t="s">
        <v>2</v>
      </c>
      <c r="BK25">
        <v>8.6769999999999996</v>
      </c>
      <c r="BL25">
        <f t="shared" ref="BL25" si="172">BK26/BK25</f>
        <v>0.7781491298836003</v>
      </c>
      <c r="BN25">
        <v>12</v>
      </c>
      <c r="BO25" t="s">
        <v>2</v>
      </c>
      <c r="BP25">
        <v>7.2</v>
      </c>
      <c r="BQ25">
        <f t="shared" ref="BQ25" si="173">BP26/BP25</f>
        <v>0.68541666666666656</v>
      </c>
      <c r="BS25">
        <v>12</v>
      </c>
      <c r="BT25" t="s">
        <v>2</v>
      </c>
      <c r="BU25">
        <v>4.4560000000000004</v>
      </c>
      <c r="BV25">
        <f t="shared" ref="BV25" si="174">BU26/BU25</f>
        <v>0.53657989228007175</v>
      </c>
      <c r="BX25">
        <v>12</v>
      </c>
      <c r="BY25" t="s">
        <v>2</v>
      </c>
      <c r="BZ25">
        <v>7.0720000000000001</v>
      </c>
      <c r="CA25">
        <f t="shared" ref="CA25" si="175">BZ26/BZ25</f>
        <v>0.42548076923076922</v>
      </c>
    </row>
    <row r="26" spans="1:79" x14ac:dyDescent="0.35">
      <c r="B26" t="s">
        <v>3</v>
      </c>
      <c r="C26">
        <v>2.5720000000000001</v>
      </c>
      <c r="G26" t="s">
        <v>3</v>
      </c>
      <c r="H26">
        <v>19.97</v>
      </c>
      <c r="L26" t="s">
        <v>3</v>
      </c>
      <c r="M26">
        <v>14.776999999999999</v>
      </c>
      <c r="Q26" t="s">
        <v>3</v>
      </c>
      <c r="R26">
        <v>11.084</v>
      </c>
      <c r="V26" t="s">
        <v>3</v>
      </c>
      <c r="W26">
        <v>23.832999999999998</v>
      </c>
      <c r="AA26" t="s">
        <v>3</v>
      </c>
      <c r="AB26">
        <v>17.847999999999999</v>
      </c>
      <c r="AF26" t="s">
        <v>3</v>
      </c>
      <c r="AG26">
        <v>2.3610000000000002</v>
      </c>
      <c r="AK26" t="s">
        <v>3</v>
      </c>
      <c r="AL26">
        <v>11.143000000000001</v>
      </c>
      <c r="AP26" t="s">
        <v>3</v>
      </c>
      <c r="AQ26">
        <v>8.8239999999999998</v>
      </c>
      <c r="AU26" t="s">
        <v>3</v>
      </c>
      <c r="AV26">
        <v>22.401</v>
      </c>
      <c r="AZ26" t="s">
        <v>3</v>
      </c>
      <c r="BA26">
        <v>9.1920000000000002</v>
      </c>
      <c r="BE26" t="s">
        <v>3</v>
      </c>
      <c r="BF26">
        <v>16.239000000000001</v>
      </c>
      <c r="BJ26" t="s">
        <v>3</v>
      </c>
      <c r="BK26">
        <v>6.7519999999999998</v>
      </c>
      <c r="BO26" t="s">
        <v>3</v>
      </c>
      <c r="BP26">
        <v>4.9349999999999996</v>
      </c>
      <c r="BT26" t="s">
        <v>3</v>
      </c>
      <c r="BU26">
        <v>2.391</v>
      </c>
      <c r="BY26" t="s">
        <v>3</v>
      </c>
      <c r="BZ26">
        <v>3.0089999999999999</v>
      </c>
    </row>
    <row r="27" spans="1:79" x14ac:dyDescent="0.35">
      <c r="A27">
        <v>13</v>
      </c>
      <c r="B27" t="s">
        <v>2</v>
      </c>
      <c r="C27">
        <v>7.2729999999999997</v>
      </c>
      <c r="D27">
        <f t="shared" ref="D27" si="176">C28/C27</f>
        <v>0.34703698611302081</v>
      </c>
      <c r="F27">
        <v>13</v>
      </c>
      <c r="G27" t="s">
        <v>2</v>
      </c>
      <c r="H27">
        <v>7.7510000000000003</v>
      </c>
      <c r="I27">
        <f t="shared" ref="I27" si="177">H28/H27</f>
        <v>0.35014836795252224</v>
      </c>
      <c r="K27">
        <v>13</v>
      </c>
      <c r="L27" t="s">
        <v>2</v>
      </c>
      <c r="M27">
        <v>17.312999999999999</v>
      </c>
      <c r="N27">
        <f t="shared" ref="N27" si="178">M28/M27</f>
        <v>1.2051059897187086</v>
      </c>
      <c r="P27">
        <v>13</v>
      </c>
      <c r="Q27" t="s">
        <v>2</v>
      </c>
      <c r="R27">
        <v>16.823</v>
      </c>
      <c r="S27">
        <f t="shared" ref="S27" si="179">R28/R27</f>
        <v>0.81566902454972356</v>
      </c>
      <c r="U27">
        <v>13</v>
      </c>
      <c r="V27" t="s">
        <v>2</v>
      </c>
      <c r="W27">
        <v>7.8490000000000002</v>
      </c>
      <c r="X27">
        <f t="shared" ref="X27" si="180">W28/W27</f>
        <v>2.8765447827748756</v>
      </c>
      <c r="Z27">
        <v>13</v>
      </c>
      <c r="AA27" t="s">
        <v>2</v>
      </c>
      <c r="AB27">
        <v>6.0549999999999997</v>
      </c>
      <c r="AC27">
        <f t="shared" ref="AC27" si="181">AB28/AB27</f>
        <v>1.157720891824938</v>
      </c>
      <c r="AE27">
        <v>13</v>
      </c>
      <c r="AF27" t="s">
        <v>2</v>
      </c>
      <c r="AG27">
        <v>7.8090000000000002</v>
      </c>
      <c r="AH27">
        <f t="shared" ref="AH27" si="182">AG28/AG27</f>
        <v>1.186835702394673</v>
      </c>
      <c r="AJ27">
        <v>13</v>
      </c>
      <c r="AK27" t="s">
        <v>2</v>
      </c>
      <c r="AL27">
        <v>8.5820000000000007</v>
      </c>
      <c r="AM27">
        <f t="shared" ref="AM27" si="183">AL28/AL27</f>
        <v>0.84420880913539964</v>
      </c>
      <c r="AO27">
        <v>13</v>
      </c>
      <c r="AP27" t="s">
        <v>2</v>
      </c>
      <c r="AQ27">
        <v>7.5979999999999999</v>
      </c>
      <c r="AR27">
        <f t="shared" ref="AR27" si="184">AQ28/AQ27</f>
        <v>2.1742563832587525</v>
      </c>
      <c r="AT27">
        <v>13</v>
      </c>
      <c r="AU27" t="s">
        <v>2</v>
      </c>
      <c r="AV27">
        <v>23.366</v>
      </c>
      <c r="AW27">
        <f t="shared" ref="AW27" si="185">AV28/AV27</f>
        <v>1.2400068475562784</v>
      </c>
      <c r="AY27">
        <v>13</v>
      </c>
      <c r="AZ27" t="s">
        <v>2</v>
      </c>
      <c r="BA27">
        <v>5.8639999999999999</v>
      </c>
      <c r="BB27">
        <f t="shared" ref="BB27" si="186">BA28/BA27</f>
        <v>0.68434515688949527</v>
      </c>
      <c r="BD27">
        <v>13</v>
      </c>
      <c r="BE27" t="s">
        <v>2</v>
      </c>
      <c r="BF27">
        <v>8.6170000000000009</v>
      </c>
      <c r="BG27">
        <f t="shared" ref="BG27" si="187">BF28/BF27</f>
        <v>1.2609957061622372</v>
      </c>
      <c r="BI27">
        <v>13</v>
      </c>
      <c r="BJ27" t="s">
        <v>2</v>
      </c>
      <c r="BK27">
        <v>15.57</v>
      </c>
      <c r="BL27">
        <f t="shared" ref="BL27" si="188">BK28/BK27</f>
        <v>1.0546563904945407</v>
      </c>
      <c r="BN27">
        <v>13</v>
      </c>
      <c r="BO27" t="s">
        <v>2</v>
      </c>
      <c r="BP27">
        <v>7.5709999999999997</v>
      </c>
      <c r="BQ27">
        <f t="shared" ref="BQ27" si="189">BP28/BP27</f>
        <v>0.66266015057456085</v>
      </c>
      <c r="BS27">
        <v>13</v>
      </c>
      <c r="BT27" t="s">
        <v>2</v>
      </c>
      <c r="BU27">
        <v>4.6440000000000001</v>
      </c>
      <c r="BV27">
        <f t="shared" ref="BV27" si="190">BU28/BU27</f>
        <v>0.27820844099913866</v>
      </c>
      <c r="BX27">
        <v>13</v>
      </c>
      <c r="BY27" t="s">
        <v>2</v>
      </c>
      <c r="BZ27">
        <v>9.1389999999999993</v>
      </c>
      <c r="CA27">
        <f t="shared" ref="CA27" si="191">BZ28/BZ27</f>
        <v>0.36568552358026046</v>
      </c>
    </row>
    <row r="28" spans="1:79" x14ac:dyDescent="0.35">
      <c r="B28" t="s">
        <v>3</v>
      </c>
      <c r="C28">
        <v>2.524</v>
      </c>
      <c r="G28" t="s">
        <v>3</v>
      </c>
      <c r="H28">
        <v>2.714</v>
      </c>
      <c r="L28" t="s">
        <v>3</v>
      </c>
      <c r="M28">
        <v>20.864000000000001</v>
      </c>
      <c r="Q28" t="s">
        <v>3</v>
      </c>
      <c r="R28">
        <v>13.722</v>
      </c>
      <c r="V28" t="s">
        <v>3</v>
      </c>
      <c r="W28">
        <v>22.577999999999999</v>
      </c>
      <c r="AA28" t="s">
        <v>3</v>
      </c>
      <c r="AB28">
        <v>7.01</v>
      </c>
      <c r="AF28" t="s">
        <v>3</v>
      </c>
      <c r="AG28">
        <v>9.2680000000000007</v>
      </c>
      <c r="AK28" t="s">
        <v>3</v>
      </c>
      <c r="AL28">
        <v>7.2450000000000001</v>
      </c>
      <c r="AP28" t="s">
        <v>3</v>
      </c>
      <c r="AQ28">
        <v>16.52</v>
      </c>
      <c r="AU28" t="s">
        <v>3</v>
      </c>
      <c r="AV28">
        <v>28.974</v>
      </c>
      <c r="AZ28" t="s">
        <v>3</v>
      </c>
      <c r="BA28">
        <v>4.0129999999999999</v>
      </c>
      <c r="BE28" t="s">
        <v>3</v>
      </c>
      <c r="BF28">
        <v>10.866</v>
      </c>
      <c r="BJ28" t="s">
        <v>3</v>
      </c>
      <c r="BK28">
        <v>16.420999999999999</v>
      </c>
      <c r="BO28" t="s">
        <v>3</v>
      </c>
      <c r="BP28">
        <v>5.0170000000000003</v>
      </c>
      <c r="BT28" t="s">
        <v>3</v>
      </c>
      <c r="BU28">
        <v>1.292</v>
      </c>
      <c r="BY28" t="s">
        <v>3</v>
      </c>
      <c r="BZ28">
        <v>3.3420000000000001</v>
      </c>
    </row>
    <row r="29" spans="1:79" x14ac:dyDescent="0.35">
      <c r="A29">
        <v>14</v>
      </c>
      <c r="B29" t="s">
        <v>2</v>
      </c>
      <c r="C29">
        <v>8.6170000000000009</v>
      </c>
      <c r="D29">
        <f t="shared" ref="D29" si="192">C30/C29</f>
        <v>0.23871416966461642</v>
      </c>
      <c r="F29">
        <v>14</v>
      </c>
      <c r="G29" t="s">
        <v>2</v>
      </c>
      <c r="H29">
        <v>5.5629999999999997</v>
      </c>
      <c r="I29">
        <f t="shared" ref="I29" si="193">H30/H29</f>
        <v>0.6940499730361317</v>
      </c>
      <c r="K29">
        <v>14</v>
      </c>
      <c r="L29" t="s">
        <v>2</v>
      </c>
      <c r="M29">
        <v>11.877000000000001</v>
      </c>
      <c r="N29">
        <f t="shared" ref="N29" si="194">M30/M29</f>
        <v>1.1332828155258061</v>
      </c>
      <c r="P29">
        <v>14</v>
      </c>
      <c r="Q29" t="s">
        <v>2</v>
      </c>
      <c r="R29">
        <v>13.587</v>
      </c>
      <c r="S29">
        <f t="shared" ref="S29" si="195">R30/R29</f>
        <v>1.172959446529771</v>
      </c>
      <c r="U29">
        <v>14</v>
      </c>
      <c r="V29" t="s">
        <v>2</v>
      </c>
      <c r="W29">
        <v>9.08</v>
      </c>
      <c r="X29">
        <f t="shared" ref="X29" si="196">W30/W29</f>
        <v>2.5046255506607928</v>
      </c>
      <c r="Z29">
        <v>14</v>
      </c>
      <c r="AA29" t="s">
        <v>2</v>
      </c>
      <c r="AB29">
        <v>6.74</v>
      </c>
      <c r="AC29">
        <f t="shared" ref="AC29" si="197">AB30/AB29</f>
        <v>1.282047477744807</v>
      </c>
      <c r="AE29">
        <v>14</v>
      </c>
      <c r="AF29" t="s">
        <v>2</v>
      </c>
      <c r="AG29">
        <v>7.3029999999999999</v>
      </c>
      <c r="AH29">
        <f t="shared" ref="AH29" si="198">AG30/AG29</f>
        <v>0.60550458715596323</v>
      </c>
      <c r="AJ29">
        <v>14</v>
      </c>
      <c r="AK29" t="s">
        <v>2</v>
      </c>
      <c r="AL29">
        <v>6.0990000000000002</v>
      </c>
      <c r="AM29">
        <f t="shared" ref="AM29" si="199">AL30/AL29</f>
        <v>1.5099196589604853</v>
      </c>
      <c r="AO29">
        <v>14</v>
      </c>
      <c r="AP29" t="s">
        <v>2</v>
      </c>
      <c r="AQ29">
        <v>5.2930000000000001</v>
      </c>
      <c r="AR29">
        <f t="shared" ref="AR29" si="200">AQ30/AQ29</f>
        <v>4.02758360098243</v>
      </c>
      <c r="AT29">
        <v>14</v>
      </c>
      <c r="AU29" t="s">
        <v>2</v>
      </c>
      <c r="AV29">
        <v>11.2</v>
      </c>
      <c r="AW29">
        <f t="shared" ref="AW29" si="201">AV30/AV29</f>
        <v>1.0525</v>
      </c>
      <c r="AY29">
        <v>14</v>
      </c>
      <c r="AZ29" t="s">
        <v>2</v>
      </c>
      <c r="BA29">
        <v>5.31</v>
      </c>
      <c r="BB29">
        <f t="shared" ref="BB29" si="202">BA30/BA29</f>
        <v>1.4092278719397364</v>
      </c>
      <c r="BD29">
        <v>14</v>
      </c>
      <c r="BE29" t="s">
        <v>2</v>
      </c>
      <c r="BF29">
        <v>6.0060000000000002</v>
      </c>
      <c r="BG29">
        <f t="shared" ref="BG29" si="203">BF30/BF29</f>
        <v>2.3453213453213451</v>
      </c>
      <c r="BI29">
        <v>14</v>
      </c>
      <c r="BJ29" t="s">
        <v>2</v>
      </c>
      <c r="BK29">
        <v>7.3979999999999997</v>
      </c>
      <c r="BL29">
        <f t="shared" ref="BL29" si="204">BK30/BK29</f>
        <v>1.6251689645850229</v>
      </c>
      <c r="BN29">
        <v>14</v>
      </c>
      <c r="BO29" t="s">
        <v>2</v>
      </c>
      <c r="BP29">
        <v>9.3450000000000006</v>
      </c>
      <c r="BQ29">
        <f t="shared" ref="BQ29" si="205">BP30/BP29</f>
        <v>2.1059390048154092</v>
      </c>
      <c r="BS29">
        <v>14</v>
      </c>
      <c r="BT29" t="s">
        <v>2</v>
      </c>
      <c r="BU29">
        <v>5.0469999999999997</v>
      </c>
      <c r="BV29">
        <f t="shared" ref="BV29" si="206">BU30/BU29</f>
        <v>0.27838319793936994</v>
      </c>
      <c r="BX29">
        <v>14</v>
      </c>
      <c r="BY29" t="s">
        <v>2</v>
      </c>
      <c r="BZ29">
        <v>6.3620000000000001</v>
      </c>
      <c r="CA29">
        <f t="shared" ref="CA29" si="207">BZ30/BZ29</f>
        <v>0.52342030807922035</v>
      </c>
    </row>
    <row r="30" spans="1:79" x14ac:dyDescent="0.35">
      <c r="B30" t="s">
        <v>3</v>
      </c>
      <c r="C30">
        <v>2.0569999999999999</v>
      </c>
      <c r="G30" t="s">
        <v>3</v>
      </c>
      <c r="H30">
        <v>3.8610000000000002</v>
      </c>
      <c r="L30" t="s">
        <v>3</v>
      </c>
      <c r="M30">
        <v>13.46</v>
      </c>
      <c r="Q30" t="s">
        <v>3</v>
      </c>
      <c r="R30">
        <v>15.936999999999999</v>
      </c>
      <c r="V30" t="s">
        <v>3</v>
      </c>
      <c r="W30">
        <v>22.742000000000001</v>
      </c>
      <c r="AA30" t="s">
        <v>3</v>
      </c>
      <c r="AB30">
        <v>8.641</v>
      </c>
      <c r="AF30" t="s">
        <v>3</v>
      </c>
      <c r="AG30">
        <v>4.4219999999999997</v>
      </c>
      <c r="AK30" t="s">
        <v>3</v>
      </c>
      <c r="AL30">
        <v>9.2089999999999996</v>
      </c>
      <c r="AP30" t="s">
        <v>3</v>
      </c>
      <c r="AQ30">
        <v>21.318000000000001</v>
      </c>
      <c r="AU30" t="s">
        <v>3</v>
      </c>
      <c r="AV30">
        <v>11.788</v>
      </c>
      <c r="AZ30" t="s">
        <v>3</v>
      </c>
      <c r="BA30">
        <v>7.4829999999999997</v>
      </c>
      <c r="BE30" t="s">
        <v>3</v>
      </c>
      <c r="BF30">
        <v>14.086</v>
      </c>
      <c r="BJ30" t="s">
        <v>3</v>
      </c>
      <c r="BK30">
        <v>12.023</v>
      </c>
      <c r="BO30" t="s">
        <v>3</v>
      </c>
      <c r="BP30">
        <v>19.68</v>
      </c>
      <c r="BT30" t="s">
        <v>3</v>
      </c>
      <c r="BU30">
        <v>1.405</v>
      </c>
      <c r="BY30" t="s">
        <v>3</v>
      </c>
      <c r="BZ30">
        <v>3.33</v>
      </c>
    </row>
    <row r="31" spans="1:79" x14ac:dyDescent="0.35">
      <c r="A31">
        <v>15</v>
      </c>
      <c r="B31" t="s">
        <v>2</v>
      </c>
      <c r="C31">
        <v>7.024</v>
      </c>
      <c r="D31">
        <f t="shared" ref="D31" si="208">C32/C31</f>
        <v>0.30737471526195898</v>
      </c>
      <c r="F31">
        <v>15</v>
      </c>
      <c r="G31" t="s">
        <v>2</v>
      </c>
      <c r="H31">
        <v>6.7060000000000004</v>
      </c>
      <c r="I31">
        <f t="shared" ref="I31" si="209">H32/H31</f>
        <v>0.19743513271696989</v>
      </c>
      <c r="K31">
        <v>15</v>
      </c>
      <c r="L31" t="s">
        <v>2</v>
      </c>
      <c r="M31">
        <v>10.7</v>
      </c>
      <c r="N31">
        <f t="shared" ref="N31" si="210">M32/M31</f>
        <v>1.2042056074766356</v>
      </c>
      <c r="P31">
        <v>15</v>
      </c>
      <c r="Q31" t="s">
        <v>2</v>
      </c>
      <c r="R31">
        <v>17.308</v>
      </c>
      <c r="S31">
        <f t="shared" ref="S31" si="211">R32/R31</f>
        <v>0.76427085740697942</v>
      </c>
      <c r="U31">
        <v>15</v>
      </c>
      <c r="V31" t="s">
        <v>2</v>
      </c>
      <c r="W31">
        <v>8.4290000000000003</v>
      </c>
      <c r="X31">
        <f t="shared" ref="X31" si="212">W32/W31</f>
        <v>1.2868667694862972</v>
      </c>
      <c r="Z31">
        <v>15</v>
      </c>
      <c r="AA31" t="s">
        <v>2</v>
      </c>
      <c r="AB31">
        <v>5.9379999999999997</v>
      </c>
      <c r="AC31">
        <f t="shared" ref="AC31" si="213">AB32/AB31</f>
        <v>1.8196362411586393</v>
      </c>
      <c r="AE31">
        <v>15</v>
      </c>
      <c r="AF31" t="s">
        <v>2</v>
      </c>
      <c r="AG31">
        <v>10.66</v>
      </c>
      <c r="AH31">
        <f t="shared" ref="AH31" si="214">AG32/AG31</f>
        <v>0.98001876172607871</v>
      </c>
      <c r="AJ31">
        <v>15</v>
      </c>
      <c r="AK31" t="s">
        <v>2</v>
      </c>
      <c r="AL31">
        <v>8.0500000000000007</v>
      </c>
      <c r="AM31">
        <f t="shared" ref="AM31" si="215">AL32/AL31</f>
        <v>1.2469565217391303</v>
      </c>
      <c r="AO31">
        <v>15</v>
      </c>
      <c r="AP31" t="s">
        <v>2</v>
      </c>
      <c r="AQ31">
        <v>6.6859999999999999</v>
      </c>
      <c r="AR31">
        <f t="shared" ref="AR31" si="216">AQ32/AQ31</f>
        <v>0.88288962010170502</v>
      </c>
      <c r="AT31">
        <v>15</v>
      </c>
      <c r="AU31" t="s">
        <v>2</v>
      </c>
      <c r="AV31">
        <v>11.805</v>
      </c>
      <c r="AW31">
        <f t="shared" ref="AW31" si="217">AV32/AV31</f>
        <v>0.92892842016094868</v>
      </c>
      <c r="AY31">
        <v>15</v>
      </c>
      <c r="AZ31" t="s">
        <v>2</v>
      </c>
      <c r="BA31">
        <v>9.8800000000000008</v>
      </c>
      <c r="BB31">
        <f t="shared" ref="BB31" si="218">BA32/BA31</f>
        <v>1.4762145748987854</v>
      </c>
      <c r="BD31">
        <v>15</v>
      </c>
      <c r="BE31" t="s">
        <v>2</v>
      </c>
      <c r="BF31">
        <v>8.1509999999999998</v>
      </c>
      <c r="BG31">
        <f t="shared" ref="BG31" si="219">BF32/BF31</f>
        <v>1.3129677340203656</v>
      </c>
      <c r="BI31">
        <v>15</v>
      </c>
      <c r="BJ31" t="s">
        <v>2</v>
      </c>
      <c r="BK31">
        <v>4.62</v>
      </c>
      <c r="BL31">
        <f t="shared" ref="BL31" si="220">BK32/BK31</f>
        <v>3.7393939393939393</v>
      </c>
      <c r="BN31">
        <v>15</v>
      </c>
      <c r="BO31" t="s">
        <v>2</v>
      </c>
      <c r="BP31">
        <v>7.407</v>
      </c>
      <c r="BQ31">
        <f t="shared" ref="BQ31" si="221">BP32/BP31</f>
        <v>1.5697313352234374</v>
      </c>
      <c r="BS31">
        <v>15</v>
      </c>
      <c r="BT31" t="s">
        <v>2</v>
      </c>
      <c r="BU31">
        <v>5.2309999999999999</v>
      </c>
      <c r="BV31">
        <f t="shared" ref="BV31" si="222">BU32/BU31</f>
        <v>0.40164404511565666</v>
      </c>
      <c r="BX31">
        <v>15</v>
      </c>
      <c r="BY31" t="s">
        <v>2</v>
      </c>
      <c r="BZ31">
        <v>7.72</v>
      </c>
      <c r="CA31">
        <f t="shared" ref="CA31" si="223">BZ32/BZ31</f>
        <v>0.37409326424870465</v>
      </c>
    </row>
    <row r="32" spans="1:79" x14ac:dyDescent="0.35">
      <c r="B32" t="s">
        <v>3</v>
      </c>
      <c r="C32">
        <v>2.1589999999999998</v>
      </c>
      <c r="G32" t="s">
        <v>3</v>
      </c>
      <c r="H32">
        <v>1.3240000000000001</v>
      </c>
      <c r="L32" t="s">
        <v>3</v>
      </c>
      <c r="M32">
        <v>12.885</v>
      </c>
      <c r="Q32" t="s">
        <v>3</v>
      </c>
      <c r="R32">
        <v>13.228</v>
      </c>
      <c r="V32" t="s">
        <v>3</v>
      </c>
      <c r="W32">
        <v>10.847</v>
      </c>
      <c r="AA32" t="s">
        <v>3</v>
      </c>
      <c r="AB32">
        <v>10.805</v>
      </c>
      <c r="AF32" t="s">
        <v>3</v>
      </c>
      <c r="AG32">
        <v>10.446999999999999</v>
      </c>
      <c r="AK32" t="s">
        <v>3</v>
      </c>
      <c r="AL32">
        <v>10.038</v>
      </c>
      <c r="AP32" t="s">
        <v>3</v>
      </c>
      <c r="AQ32">
        <v>5.9029999999999996</v>
      </c>
      <c r="AU32" t="s">
        <v>3</v>
      </c>
      <c r="AV32">
        <v>10.965999999999999</v>
      </c>
      <c r="AZ32" t="s">
        <v>3</v>
      </c>
      <c r="BA32">
        <v>14.585000000000001</v>
      </c>
      <c r="BE32" t="s">
        <v>3</v>
      </c>
      <c r="BF32">
        <v>10.702</v>
      </c>
      <c r="BJ32" t="s">
        <v>3</v>
      </c>
      <c r="BK32">
        <v>17.276</v>
      </c>
      <c r="BO32" t="s">
        <v>3</v>
      </c>
      <c r="BP32">
        <v>11.627000000000001</v>
      </c>
      <c r="BT32" t="s">
        <v>3</v>
      </c>
      <c r="BU32">
        <v>2.101</v>
      </c>
      <c r="BY32" t="s">
        <v>3</v>
      </c>
      <c r="BZ32">
        <v>2.8879999999999999</v>
      </c>
    </row>
    <row r="33" spans="1:79" x14ac:dyDescent="0.35">
      <c r="A33">
        <v>16</v>
      </c>
      <c r="B33" t="s">
        <v>2</v>
      </c>
      <c r="C33">
        <v>8.8780000000000001</v>
      </c>
      <c r="D33">
        <f t="shared" ref="D33" si="224">C34/C33</f>
        <v>0.35233160621761661</v>
      </c>
      <c r="F33">
        <v>16</v>
      </c>
      <c r="G33" t="s">
        <v>2</v>
      </c>
      <c r="H33">
        <v>7.75</v>
      </c>
      <c r="I33">
        <f t="shared" ref="I33" si="225">H34/H33</f>
        <v>0.18774193548387097</v>
      </c>
      <c r="K33">
        <v>16</v>
      </c>
      <c r="L33" t="s">
        <v>2</v>
      </c>
      <c r="M33">
        <v>20.346</v>
      </c>
      <c r="N33">
        <f t="shared" ref="N33" si="226">M34/M33</f>
        <v>0.79371866705986438</v>
      </c>
      <c r="P33">
        <v>16</v>
      </c>
      <c r="Q33" t="s">
        <v>2</v>
      </c>
      <c r="R33">
        <v>6.766</v>
      </c>
      <c r="S33">
        <f t="shared" ref="S33" si="227">R34/R33</f>
        <v>2.7370676913981669</v>
      </c>
      <c r="U33">
        <v>16</v>
      </c>
      <c r="V33" t="s">
        <v>2</v>
      </c>
      <c r="W33">
        <v>10.728</v>
      </c>
      <c r="X33">
        <f t="shared" ref="X33" si="228">W34/W33</f>
        <v>0.75689783743475014</v>
      </c>
      <c r="Z33">
        <v>16</v>
      </c>
      <c r="AA33" t="s">
        <v>2</v>
      </c>
      <c r="AB33">
        <v>5.28</v>
      </c>
      <c r="AC33">
        <f t="shared" ref="AC33" si="229">AB34/AB33</f>
        <v>0.49602272727272728</v>
      </c>
      <c r="AE33">
        <v>16</v>
      </c>
      <c r="AF33" t="s">
        <v>2</v>
      </c>
      <c r="AG33">
        <v>7.484</v>
      </c>
      <c r="AH33">
        <f t="shared" ref="AH33" si="230">AG34/AG33</f>
        <v>1.0225815072153928</v>
      </c>
      <c r="AJ33">
        <v>16</v>
      </c>
      <c r="AK33" t="s">
        <v>2</v>
      </c>
      <c r="AL33">
        <v>7.024</v>
      </c>
      <c r="AM33">
        <f t="shared" ref="AM33" si="231">AL34/AL33</f>
        <v>1.1510535307517085</v>
      </c>
      <c r="AO33">
        <v>16</v>
      </c>
      <c r="AP33" t="s">
        <v>2</v>
      </c>
      <c r="AQ33">
        <v>19.04</v>
      </c>
      <c r="AR33">
        <f t="shared" ref="AR33" si="232">AQ34/AQ33</f>
        <v>0.73629201680672274</v>
      </c>
      <c r="AT33">
        <v>16</v>
      </c>
      <c r="AU33" t="s">
        <v>2</v>
      </c>
      <c r="AV33">
        <v>16.977</v>
      </c>
      <c r="AW33">
        <f t="shared" ref="AW33" si="233">AV34/AV33</f>
        <v>1.1907286328562172</v>
      </c>
      <c r="AY33">
        <v>16</v>
      </c>
      <c r="AZ33" t="s">
        <v>2</v>
      </c>
      <c r="BA33">
        <v>7.8780000000000001</v>
      </c>
      <c r="BB33">
        <f t="shared" ref="BB33" si="234">BA34/BA33</f>
        <v>1.0464584920030464</v>
      </c>
      <c r="BD33">
        <v>16</v>
      </c>
      <c r="BE33" t="s">
        <v>2</v>
      </c>
      <c r="BF33">
        <v>7.6260000000000003</v>
      </c>
      <c r="BG33">
        <f t="shared" ref="BG33" si="235">BF34/BF33</f>
        <v>1.7032520325203253</v>
      </c>
      <c r="BI33">
        <v>16</v>
      </c>
      <c r="BJ33" t="s">
        <v>2</v>
      </c>
      <c r="BK33">
        <v>11.233000000000001</v>
      </c>
      <c r="BL33">
        <f t="shared" ref="BL33" si="236">BK34/BK33</f>
        <v>1.0306240541262353</v>
      </c>
      <c r="BN33">
        <v>16</v>
      </c>
      <c r="BO33" t="s">
        <v>2</v>
      </c>
      <c r="BP33">
        <v>10.39</v>
      </c>
      <c r="BQ33">
        <f t="shared" ref="BQ33" si="237">BP34/BP33</f>
        <v>1.5112608277189605</v>
      </c>
      <c r="BS33">
        <v>16</v>
      </c>
      <c r="BT33" t="s">
        <v>2</v>
      </c>
      <c r="BU33">
        <v>5.78</v>
      </c>
      <c r="BV33">
        <f t="shared" ref="BV33" si="238">BU34/BU33</f>
        <v>0.36435986159169548</v>
      </c>
      <c r="BX33">
        <v>16</v>
      </c>
      <c r="BY33" t="s">
        <v>2</v>
      </c>
      <c r="BZ33">
        <v>7.2880000000000003</v>
      </c>
      <c r="CA33">
        <f t="shared" ref="CA33" si="239">BZ34/BZ33</f>
        <v>0.65765642151481885</v>
      </c>
    </row>
    <row r="34" spans="1:79" x14ac:dyDescent="0.35">
      <c r="B34" t="s">
        <v>3</v>
      </c>
      <c r="C34">
        <v>3.1280000000000001</v>
      </c>
      <c r="G34" t="s">
        <v>3</v>
      </c>
      <c r="H34">
        <v>1.4550000000000001</v>
      </c>
      <c r="L34" t="s">
        <v>3</v>
      </c>
      <c r="M34">
        <v>16.149000000000001</v>
      </c>
      <c r="Q34" t="s">
        <v>3</v>
      </c>
      <c r="R34">
        <v>18.518999999999998</v>
      </c>
      <c r="V34" t="s">
        <v>3</v>
      </c>
      <c r="W34">
        <v>8.1199999999999992</v>
      </c>
      <c r="AA34" t="s">
        <v>3</v>
      </c>
      <c r="AB34">
        <v>2.6190000000000002</v>
      </c>
      <c r="AF34" t="s">
        <v>3</v>
      </c>
      <c r="AG34">
        <v>7.6529999999999996</v>
      </c>
      <c r="AK34" t="s">
        <v>3</v>
      </c>
      <c r="AL34">
        <v>8.0850000000000009</v>
      </c>
      <c r="AP34" t="s">
        <v>3</v>
      </c>
      <c r="AQ34">
        <v>14.019</v>
      </c>
      <c r="AU34" t="s">
        <v>3</v>
      </c>
      <c r="AV34">
        <v>20.215</v>
      </c>
      <c r="AZ34" t="s">
        <v>3</v>
      </c>
      <c r="BA34">
        <v>8.2439999999999998</v>
      </c>
      <c r="BE34" t="s">
        <v>3</v>
      </c>
      <c r="BF34">
        <v>12.989000000000001</v>
      </c>
      <c r="BJ34" t="s">
        <v>3</v>
      </c>
      <c r="BK34">
        <v>11.577</v>
      </c>
      <c r="BO34" t="s">
        <v>3</v>
      </c>
      <c r="BP34">
        <v>15.702</v>
      </c>
      <c r="BT34" t="s">
        <v>3</v>
      </c>
      <c r="BU34">
        <v>2.1059999999999999</v>
      </c>
      <c r="BY34" t="s">
        <v>3</v>
      </c>
      <c r="BZ34">
        <v>4.7930000000000001</v>
      </c>
    </row>
    <row r="35" spans="1:79" x14ac:dyDescent="0.35">
      <c r="A35">
        <v>17</v>
      </c>
      <c r="B35" t="s">
        <v>2</v>
      </c>
      <c r="C35">
        <v>6.8310000000000004</v>
      </c>
      <c r="D35">
        <f t="shared" ref="D35" si="240">C36/C35</f>
        <v>0.54179475918606346</v>
      </c>
      <c r="F35">
        <v>17</v>
      </c>
      <c r="G35" t="s">
        <v>2</v>
      </c>
      <c r="H35">
        <v>9.6080000000000005</v>
      </c>
      <c r="I35">
        <f t="shared" ref="I35" si="241">H36/H35</f>
        <v>1.3564737718567859</v>
      </c>
      <c r="K35">
        <v>17</v>
      </c>
      <c r="L35" t="s">
        <v>2</v>
      </c>
      <c r="M35">
        <v>12.558999999999999</v>
      </c>
      <c r="N35">
        <f t="shared" ref="N35" si="242">M36/M35</f>
        <v>1.2237439286567402</v>
      </c>
      <c r="P35">
        <v>17</v>
      </c>
      <c r="Q35" t="s">
        <v>2</v>
      </c>
      <c r="R35">
        <v>14.930999999999999</v>
      </c>
      <c r="S35">
        <f t="shared" ref="S35" si="243">R36/R35</f>
        <v>1.2476726274194629</v>
      </c>
      <c r="U35">
        <v>17</v>
      </c>
      <c r="V35" t="s">
        <v>2</v>
      </c>
      <c r="W35">
        <v>8.3949999999999996</v>
      </c>
      <c r="X35">
        <f t="shared" ref="X35" si="244">W36/W35</f>
        <v>2.1580702799285292</v>
      </c>
      <c r="Z35">
        <v>17</v>
      </c>
      <c r="AA35" t="s">
        <v>2</v>
      </c>
      <c r="AB35">
        <v>7.95</v>
      </c>
      <c r="AC35">
        <f t="shared" ref="AC35" si="245">AB36/AB35</f>
        <v>2.5630188679245283</v>
      </c>
      <c r="AE35">
        <v>17</v>
      </c>
      <c r="AF35" t="s">
        <v>2</v>
      </c>
      <c r="AG35">
        <v>10.414</v>
      </c>
      <c r="AH35">
        <f t="shared" ref="AH35" si="246">AG36/AG35</f>
        <v>1.0356251200307278</v>
      </c>
      <c r="AJ35">
        <v>17</v>
      </c>
      <c r="AK35" t="s">
        <v>2</v>
      </c>
      <c r="AL35">
        <v>7.2190000000000003</v>
      </c>
      <c r="AM35">
        <f t="shared" ref="AM35" si="247">AL36/AL35</f>
        <v>1.894999307383294</v>
      </c>
      <c r="AO35">
        <v>17</v>
      </c>
      <c r="AP35" t="s">
        <v>2</v>
      </c>
      <c r="AQ35">
        <v>14.451000000000001</v>
      </c>
      <c r="AR35">
        <f t="shared" ref="AR35" si="248">AQ36/AQ35</f>
        <v>1.4251608885198255</v>
      </c>
      <c r="AT35">
        <v>17</v>
      </c>
      <c r="AU35" t="s">
        <v>2</v>
      </c>
      <c r="AV35">
        <v>22.411999999999999</v>
      </c>
      <c r="AW35">
        <f t="shared" ref="AW35" si="249">AV36/AV35</f>
        <v>0.92169373549883993</v>
      </c>
      <c r="AY35">
        <v>17</v>
      </c>
      <c r="AZ35" t="s">
        <v>2</v>
      </c>
      <c r="BA35">
        <v>8.5370000000000008</v>
      </c>
      <c r="BB35">
        <f t="shared" ref="BB35" si="250">BA36/BA35</f>
        <v>1.0727421810940609</v>
      </c>
      <c r="BD35">
        <v>17</v>
      </c>
      <c r="BE35" t="s">
        <v>2</v>
      </c>
      <c r="BF35">
        <v>5.7949999999999999</v>
      </c>
      <c r="BG35">
        <f t="shared" ref="BG35" si="251">BF36/BF35</f>
        <v>1.7328731665228645</v>
      </c>
      <c r="BI35">
        <v>17</v>
      </c>
      <c r="BJ35" t="s">
        <v>2</v>
      </c>
      <c r="BK35">
        <v>9.6549999999999994</v>
      </c>
      <c r="BL35">
        <f t="shared" ref="BL35" si="252">BK36/BK35</f>
        <v>1.4134645261522529</v>
      </c>
      <c r="BN35">
        <v>17</v>
      </c>
      <c r="BO35" t="s">
        <v>2</v>
      </c>
      <c r="BP35">
        <v>10.050000000000001</v>
      </c>
      <c r="BQ35">
        <f t="shared" ref="BQ35" si="253">BP36/BP35</f>
        <v>1.0212935323383083</v>
      </c>
      <c r="BS35">
        <v>17</v>
      </c>
      <c r="BT35" t="s">
        <v>2</v>
      </c>
      <c r="BU35">
        <v>5.8540000000000001</v>
      </c>
      <c r="BV35">
        <f t="shared" ref="BV35" si="254">BU36/BU35</f>
        <v>0.47318073112401776</v>
      </c>
      <c r="BX35">
        <v>17</v>
      </c>
      <c r="BY35" t="s">
        <v>2</v>
      </c>
      <c r="BZ35">
        <v>7.3090000000000002</v>
      </c>
      <c r="CA35">
        <f t="shared" ref="CA35" si="255">BZ36/BZ35</f>
        <v>0.27390887946367487</v>
      </c>
    </row>
    <row r="36" spans="1:79" x14ac:dyDescent="0.35">
      <c r="B36" t="s">
        <v>3</v>
      </c>
      <c r="C36">
        <v>3.7010000000000001</v>
      </c>
      <c r="G36" t="s">
        <v>3</v>
      </c>
      <c r="H36">
        <v>13.032999999999999</v>
      </c>
      <c r="L36" t="s">
        <v>3</v>
      </c>
      <c r="M36">
        <v>15.369</v>
      </c>
      <c r="Q36" t="s">
        <v>3</v>
      </c>
      <c r="R36">
        <v>18.629000000000001</v>
      </c>
      <c r="V36" t="s">
        <v>3</v>
      </c>
      <c r="W36">
        <v>18.117000000000001</v>
      </c>
      <c r="AA36" t="s">
        <v>3</v>
      </c>
      <c r="AB36">
        <v>20.376000000000001</v>
      </c>
      <c r="AF36" t="s">
        <v>3</v>
      </c>
      <c r="AG36">
        <v>10.785</v>
      </c>
      <c r="AK36" t="s">
        <v>3</v>
      </c>
      <c r="AL36">
        <v>13.68</v>
      </c>
      <c r="AP36" t="s">
        <v>3</v>
      </c>
      <c r="AQ36">
        <v>20.594999999999999</v>
      </c>
      <c r="AU36" t="s">
        <v>3</v>
      </c>
      <c r="AV36">
        <v>20.657</v>
      </c>
      <c r="AZ36" t="s">
        <v>3</v>
      </c>
      <c r="BA36">
        <v>9.1579999999999995</v>
      </c>
      <c r="BE36" t="s">
        <v>3</v>
      </c>
      <c r="BF36">
        <v>10.042</v>
      </c>
      <c r="BJ36" t="s">
        <v>3</v>
      </c>
      <c r="BK36">
        <v>13.647</v>
      </c>
      <c r="BO36" t="s">
        <v>3</v>
      </c>
      <c r="BP36">
        <v>10.263999999999999</v>
      </c>
      <c r="BT36" t="s">
        <v>3</v>
      </c>
      <c r="BU36">
        <v>2.77</v>
      </c>
      <c r="BY36" t="s">
        <v>3</v>
      </c>
      <c r="BZ36">
        <v>2.0019999999999998</v>
      </c>
    </row>
    <row r="37" spans="1:79" x14ac:dyDescent="0.35">
      <c r="A37">
        <v>18</v>
      </c>
      <c r="B37" t="s">
        <v>2</v>
      </c>
      <c r="C37">
        <v>7.4740000000000002</v>
      </c>
      <c r="D37">
        <f t="shared" ref="D37" si="256">C38/C37</f>
        <v>0.28217821782178215</v>
      </c>
      <c r="F37">
        <v>18</v>
      </c>
      <c r="G37" t="s">
        <v>2</v>
      </c>
      <c r="H37">
        <v>10.525</v>
      </c>
      <c r="I37">
        <f t="shared" ref="I37" si="257">H38/H37</f>
        <v>1.1063182897862232</v>
      </c>
      <c r="K37">
        <v>18</v>
      </c>
      <c r="L37" t="s">
        <v>2</v>
      </c>
      <c r="M37">
        <v>12.443</v>
      </c>
      <c r="N37">
        <f t="shared" ref="N37" si="258">M38/M37</f>
        <v>0.86048380615607178</v>
      </c>
      <c r="P37">
        <v>18</v>
      </c>
      <c r="Q37" t="s">
        <v>2</v>
      </c>
      <c r="R37">
        <v>7.6349999999999998</v>
      </c>
      <c r="S37">
        <f t="shared" ref="S37" si="259">R38/R37</f>
        <v>1.7528487229862475</v>
      </c>
      <c r="U37">
        <v>18</v>
      </c>
      <c r="V37" t="s">
        <v>2</v>
      </c>
      <c r="W37">
        <v>8.4930000000000003</v>
      </c>
      <c r="X37">
        <f t="shared" ref="X37" si="260">W38/W37</f>
        <v>1.4090427410808901</v>
      </c>
      <c r="Z37">
        <v>18</v>
      </c>
      <c r="AA37" t="s">
        <v>2</v>
      </c>
      <c r="AB37">
        <v>5.6429999999999998</v>
      </c>
      <c r="AC37">
        <f t="shared" ref="AC37" si="261">AB38/AB37</f>
        <v>1.9390395179868865</v>
      </c>
      <c r="AE37">
        <v>18</v>
      </c>
      <c r="AF37" t="s">
        <v>2</v>
      </c>
      <c r="AG37">
        <v>8.1920000000000002</v>
      </c>
      <c r="AH37">
        <f t="shared" ref="AH37" si="262">AG38/AG37</f>
        <v>0.64819335937499989</v>
      </c>
      <c r="AJ37">
        <v>18</v>
      </c>
      <c r="AK37" t="s">
        <v>2</v>
      </c>
      <c r="AL37">
        <v>5.6479999999999997</v>
      </c>
      <c r="AM37">
        <f t="shared" ref="AM37" si="263">AL38/AL37</f>
        <v>2.1995396600566575</v>
      </c>
      <c r="AO37">
        <v>18</v>
      </c>
      <c r="AP37" t="s">
        <v>2</v>
      </c>
      <c r="AQ37">
        <v>12.977</v>
      </c>
      <c r="AR37">
        <f t="shared" ref="AR37" si="264">AQ38/AQ37</f>
        <v>1.3527009324188948</v>
      </c>
      <c r="AT37">
        <v>18</v>
      </c>
      <c r="AU37" t="s">
        <v>2</v>
      </c>
      <c r="AV37">
        <v>22.498000000000001</v>
      </c>
      <c r="AW37">
        <f t="shared" ref="AW37" si="265">AV38/AV37</f>
        <v>1.0064450173348742</v>
      </c>
      <c r="AY37">
        <v>18</v>
      </c>
      <c r="AZ37" t="s">
        <v>2</v>
      </c>
      <c r="BA37">
        <v>6.2670000000000003</v>
      </c>
      <c r="BB37">
        <f t="shared" ref="BB37" si="266">BA38/BA37</f>
        <v>1.2741343545556088</v>
      </c>
      <c r="BD37">
        <v>18</v>
      </c>
      <c r="BE37" t="s">
        <v>2</v>
      </c>
      <c r="BF37">
        <v>7.4779999999999998</v>
      </c>
      <c r="BG37">
        <f t="shared" ref="BG37" si="267">BF38/BF37</f>
        <v>1.0013372559507892</v>
      </c>
      <c r="BI37">
        <v>18</v>
      </c>
      <c r="BJ37" t="s">
        <v>2</v>
      </c>
      <c r="BK37">
        <v>12.816000000000001</v>
      </c>
      <c r="BL37">
        <f t="shared" ref="BL37" si="268">BK38/BK37</f>
        <v>1.4261860174781522</v>
      </c>
      <c r="BN37">
        <v>18</v>
      </c>
      <c r="BO37" t="s">
        <v>2</v>
      </c>
      <c r="BP37">
        <v>9.36</v>
      </c>
      <c r="BQ37">
        <f t="shared" ref="BQ37" si="269">BP38/BP37</f>
        <v>1.5588675213675214</v>
      </c>
      <c r="BS37">
        <v>18</v>
      </c>
      <c r="BT37" t="s">
        <v>2</v>
      </c>
      <c r="BU37">
        <v>6.6849999999999996</v>
      </c>
      <c r="BV37">
        <f t="shared" ref="BV37" si="270">BU38/BU37</f>
        <v>0.30321615557217657</v>
      </c>
      <c r="BX37">
        <v>18</v>
      </c>
      <c r="BY37" t="s">
        <v>2</v>
      </c>
      <c r="BZ37">
        <v>6.7629999999999999</v>
      </c>
      <c r="CA37">
        <f t="shared" ref="CA37" si="271">BZ38/BZ37</f>
        <v>0.81413573857755439</v>
      </c>
    </row>
    <row r="38" spans="1:79" x14ac:dyDescent="0.35">
      <c r="B38" t="s">
        <v>3</v>
      </c>
      <c r="C38">
        <v>2.109</v>
      </c>
      <c r="G38" t="s">
        <v>3</v>
      </c>
      <c r="H38">
        <v>11.644</v>
      </c>
      <c r="L38" t="s">
        <v>3</v>
      </c>
      <c r="M38">
        <v>10.707000000000001</v>
      </c>
      <c r="Q38" t="s">
        <v>3</v>
      </c>
      <c r="R38">
        <v>13.382999999999999</v>
      </c>
      <c r="V38" t="s">
        <v>3</v>
      </c>
      <c r="W38">
        <v>11.967000000000001</v>
      </c>
      <c r="AA38" t="s">
        <v>3</v>
      </c>
      <c r="AB38">
        <v>10.942</v>
      </c>
      <c r="AF38" t="s">
        <v>3</v>
      </c>
      <c r="AG38">
        <v>5.31</v>
      </c>
      <c r="AK38" t="s">
        <v>3</v>
      </c>
      <c r="AL38">
        <v>12.423</v>
      </c>
      <c r="AP38" t="s">
        <v>3</v>
      </c>
      <c r="AQ38">
        <v>17.553999999999998</v>
      </c>
      <c r="AU38" t="s">
        <v>3</v>
      </c>
      <c r="AV38">
        <v>22.643000000000001</v>
      </c>
      <c r="AZ38" t="s">
        <v>3</v>
      </c>
      <c r="BA38">
        <v>7.9850000000000003</v>
      </c>
      <c r="BE38" t="s">
        <v>3</v>
      </c>
      <c r="BF38">
        <v>7.4880000000000004</v>
      </c>
      <c r="BJ38" t="s">
        <v>3</v>
      </c>
      <c r="BK38">
        <v>18.277999999999999</v>
      </c>
      <c r="BO38" t="s">
        <v>3</v>
      </c>
      <c r="BP38">
        <v>14.590999999999999</v>
      </c>
      <c r="BT38" t="s">
        <v>3</v>
      </c>
      <c r="BU38">
        <v>2.0270000000000001</v>
      </c>
      <c r="BY38" t="s">
        <v>3</v>
      </c>
      <c r="BZ38">
        <v>5.5060000000000002</v>
      </c>
    </row>
    <row r="39" spans="1:79" x14ac:dyDescent="0.35">
      <c r="A39">
        <v>19</v>
      </c>
      <c r="B39" t="s">
        <v>2</v>
      </c>
      <c r="C39">
        <v>6.06</v>
      </c>
      <c r="D39">
        <f t="shared" ref="D39" si="272">C40/C39</f>
        <v>0.42442244224422448</v>
      </c>
      <c r="F39">
        <v>19</v>
      </c>
      <c r="G39" t="s">
        <v>2</v>
      </c>
      <c r="H39">
        <v>8.8620000000000001</v>
      </c>
      <c r="I39">
        <f t="shared" ref="I39" si="273">H40/H39</f>
        <v>0.21169036334913111</v>
      </c>
      <c r="K39">
        <v>19</v>
      </c>
      <c r="L39" t="s">
        <v>2</v>
      </c>
      <c r="M39">
        <v>13.579000000000001</v>
      </c>
      <c r="N39">
        <f t="shared" ref="N39" si="274">M40/M39</f>
        <v>0.42771927240592089</v>
      </c>
      <c r="P39">
        <v>19</v>
      </c>
      <c r="Q39" t="s">
        <v>2</v>
      </c>
      <c r="R39">
        <v>11.856</v>
      </c>
      <c r="S39">
        <f t="shared" ref="S39" si="275">R40/R39</f>
        <v>0.97503373819163297</v>
      </c>
      <c r="U39">
        <v>19</v>
      </c>
      <c r="V39" t="s">
        <v>2</v>
      </c>
      <c r="W39">
        <v>6.53</v>
      </c>
      <c r="X39">
        <f t="shared" ref="X39" si="276">W40/W39</f>
        <v>2.2546707503828483</v>
      </c>
      <c r="Z39">
        <v>19</v>
      </c>
      <c r="AA39" t="s">
        <v>2</v>
      </c>
      <c r="AB39">
        <v>6.7060000000000004</v>
      </c>
      <c r="AC39">
        <f t="shared" ref="AC39" si="277">AB40/AB39</f>
        <v>3.8584849388607214</v>
      </c>
      <c r="AE39">
        <v>19</v>
      </c>
      <c r="AF39" t="s">
        <v>2</v>
      </c>
      <c r="AG39">
        <v>6.1050000000000004</v>
      </c>
      <c r="AH39">
        <f t="shared" ref="AH39" si="278">AG40/AG39</f>
        <v>1.4</v>
      </c>
      <c r="AJ39">
        <v>19</v>
      </c>
      <c r="AK39" t="s">
        <v>2</v>
      </c>
      <c r="AL39">
        <v>5.4320000000000004</v>
      </c>
      <c r="AM39">
        <f t="shared" ref="AM39" si="279">AL40/AL39</f>
        <v>1.6064064801178204</v>
      </c>
      <c r="AO39">
        <v>19</v>
      </c>
      <c r="AP39" t="s">
        <v>2</v>
      </c>
      <c r="AQ39">
        <v>8.4269999999999996</v>
      </c>
      <c r="AR39">
        <f t="shared" ref="AR39" si="280">AQ40/AQ39</f>
        <v>1.4819034057197105</v>
      </c>
      <c r="AT39">
        <v>19</v>
      </c>
      <c r="AU39" t="s">
        <v>2</v>
      </c>
      <c r="AV39">
        <v>13.552</v>
      </c>
      <c r="AW39">
        <f t="shared" ref="AW39" si="281">AV40/AV39</f>
        <v>0.83862160566706023</v>
      </c>
      <c r="AY39">
        <v>19</v>
      </c>
      <c r="AZ39" t="s">
        <v>2</v>
      </c>
      <c r="BA39">
        <v>7.6459999999999999</v>
      </c>
      <c r="BB39">
        <f t="shared" ref="BB39" si="282">BA40/BA39</f>
        <v>1.7224692649751505</v>
      </c>
      <c r="BD39">
        <v>19</v>
      </c>
      <c r="BE39" t="s">
        <v>2</v>
      </c>
      <c r="BF39">
        <v>6.4589999999999996</v>
      </c>
      <c r="BG39">
        <f t="shared" ref="BG39" si="283">BF40/BF39</f>
        <v>1.2819321876451464</v>
      </c>
      <c r="BI39">
        <v>19</v>
      </c>
      <c r="BJ39" t="s">
        <v>2</v>
      </c>
      <c r="BK39">
        <v>7.6619999999999999</v>
      </c>
      <c r="BL39">
        <f t="shared" ref="BL39" si="284">BK40/BK39</f>
        <v>2.8148003132341426</v>
      </c>
      <c r="BN39">
        <v>19</v>
      </c>
      <c r="BO39" t="s">
        <v>2</v>
      </c>
      <c r="BP39">
        <v>7.2750000000000004</v>
      </c>
      <c r="BQ39">
        <f t="shared" ref="BQ39" si="285">BP40/BP39</f>
        <v>1.1665979381443299</v>
      </c>
      <c r="BS39">
        <v>19</v>
      </c>
      <c r="BT39" t="s">
        <v>2</v>
      </c>
      <c r="BU39">
        <v>6.6079999999999997</v>
      </c>
      <c r="BV39">
        <f t="shared" ref="BV39" si="286">BU40/BU39</f>
        <v>0.25998789346246975</v>
      </c>
      <c r="BX39">
        <v>19</v>
      </c>
      <c r="BY39" t="s">
        <v>2</v>
      </c>
      <c r="BZ39">
        <v>6.649</v>
      </c>
      <c r="CA39">
        <f t="shared" ref="CA39" si="287">BZ40/BZ39</f>
        <v>0.34591667919987967</v>
      </c>
    </row>
    <row r="40" spans="1:79" x14ac:dyDescent="0.35">
      <c r="B40" t="s">
        <v>3</v>
      </c>
      <c r="C40">
        <v>2.5720000000000001</v>
      </c>
      <c r="G40" t="s">
        <v>3</v>
      </c>
      <c r="H40">
        <v>1.8759999999999999</v>
      </c>
      <c r="L40" t="s">
        <v>3</v>
      </c>
      <c r="M40">
        <v>5.8079999999999998</v>
      </c>
      <c r="Q40" t="s">
        <v>3</v>
      </c>
      <c r="R40">
        <v>11.56</v>
      </c>
      <c r="V40" t="s">
        <v>3</v>
      </c>
      <c r="W40">
        <v>14.723000000000001</v>
      </c>
      <c r="AA40" t="s">
        <v>3</v>
      </c>
      <c r="AB40">
        <v>25.875</v>
      </c>
      <c r="AF40" t="s">
        <v>3</v>
      </c>
      <c r="AG40">
        <v>8.5470000000000006</v>
      </c>
      <c r="AK40" t="s">
        <v>3</v>
      </c>
      <c r="AL40">
        <v>8.7260000000000009</v>
      </c>
      <c r="AP40" t="s">
        <v>3</v>
      </c>
      <c r="AQ40">
        <v>12.488</v>
      </c>
      <c r="AU40" t="s">
        <v>3</v>
      </c>
      <c r="AV40">
        <v>11.365</v>
      </c>
      <c r="AZ40" t="s">
        <v>3</v>
      </c>
      <c r="BA40">
        <v>13.17</v>
      </c>
      <c r="BE40" t="s">
        <v>3</v>
      </c>
      <c r="BF40">
        <v>8.2799999999999994</v>
      </c>
      <c r="BJ40" t="s">
        <v>3</v>
      </c>
      <c r="BK40">
        <v>21.567</v>
      </c>
      <c r="BO40" t="s">
        <v>3</v>
      </c>
      <c r="BP40">
        <v>8.4870000000000001</v>
      </c>
      <c r="BT40" t="s">
        <v>3</v>
      </c>
      <c r="BU40">
        <v>1.718</v>
      </c>
      <c r="BY40" t="s">
        <v>3</v>
      </c>
      <c r="BZ40">
        <v>2.2999999999999998</v>
      </c>
    </row>
    <row r="41" spans="1:79" x14ac:dyDescent="0.35">
      <c r="A41">
        <v>20</v>
      </c>
      <c r="B41" t="s">
        <v>2</v>
      </c>
      <c r="C41">
        <v>8.3520000000000003</v>
      </c>
      <c r="D41">
        <f t="shared" ref="D41" si="288">C42/C41</f>
        <v>0.28424329501915707</v>
      </c>
      <c r="F41">
        <v>20</v>
      </c>
      <c r="G41" t="s">
        <v>2</v>
      </c>
      <c r="H41">
        <v>9.5359999999999996</v>
      </c>
      <c r="I41">
        <f t="shared" ref="I41" si="289">H42/H41</f>
        <v>0.26122063758389263</v>
      </c>
      <c r="K41">
        <v>20</v>
      </c>
      <c r="L41" t="s">
        <v>2</v>
      </c>
      <c r="M41">
        <v>8.3480000000000008</v>
      </c>
      <c r="N41">
        <f t="shared" ref="N41" si="290">M42/M41</f>
        <v>0.80114997604216565</v>
      </c>
      <c r="P41">
        <v>20</v>
      </c>
      <c r="Q41" t="s">
        <v>2</v>
      </c>
      <c r="R41">
        <v>15.015000000000001</v>
      </c>
      <c r="S41">
        <f t="shared" ref="S41" si="291">R42/R41</f>
        <v>1.0741258741258741</v>
      </c>
      <c r="U41">
        <v>20</v>
      </c>
      <c r="V41" t="s">
        <v>2</v>
      </c>
      <c r="W41">
        <v>7.8339999999999996</v>
      </c>
      <c r="X41">
        <f t="shared" ref="X41" si="292">W42/W41</f>
        <v>1.0213173346949196</v>
      </c>
      <c r="Z41">
        <v>20</v>
      </c>
      <c r="AA41" t="s">
        <v>2</v>
      </c>
      <c r="AB41">
        <v>6.2670000000000003</v>
      </c>
      <c r="AC41">
        <f t="shared" ref="AC41" si="293">AB42/AB41</f>
        <v>3.3807244295516194</v>
      </c>
      <c r="AE41">
        <v>20</v>
      </c>
      <c r="AF41" t="s">
        <v>2</v>
      </c>
      <c r="AG41">
        <v>8.4450000000000003</v>
      </c>
      <c r="AH41">
        <f t="shared" ref="AH41" si="294">AG42/AG41</f>
        <v>0.97027827116637066</v>
      </c>
      <c r="AJ41">
        <v>20</v>
      </c>
      <c r="AK41" t="s">
        <v>2</v>
      </c>
      <c r="AL41">
        <v>7.5069999999999997</v>
      </c>
      <c r="AM41">
        <f t="shared" ref="AM41" si="295">AL42/AL41</f>
        <v>1.6053017183961638</v>
      </c>
      <c r="AO41">
        <v>20</v>
      </c>
      <c r="AP41" t="s">
        <v>2</v>
      </c>
      <c r="AQ41">
        <v>13.698</v>
      </c>
      <c r="AR41">
        <f t="shared" ref="AR41" si="296">AQ42/AQ41</f>
        <v>0.83340633669148778</v>
      </c>
      <c r="AT41">
        <v>20</v>
      </c>
      <c r="AU41" t="s">
        <v>2</v>
      </c>
      <c r="AV41">
        <v>24.062999999999999</v>
      </c>
      <c r="AW41">
        <f t="shared" ref="AW41" si="297">AV42/AV41</f>
        <v>1.7652412417404313</v>
      </c>
      <c r="AY41">
        <v>20</v>
      </c>
      <c r="AZ41" t="s">
        <v>2</v>
      </c>
      <c r="BA41">
        <v>7.5919999999999996</v>
      </c>
      <c r="BB41">
        <f t="shared" ref="BB41" si="298">BA42/BA41</f>
        <v>1.0662539515279243</v>
      </c>
      <c r="BD41">
        <v>20</v>
      </c>
      <c r="BE41" t="s">
        <v>2</v>
      </c>
      <c r="BF41">
        <v>7.7210000000000001</v>
      </c>
      <c r="BG41">
        <f t="shared" ref="BG41" si="299">BF42/BF41</f>
        <v>1.293096749125761</v>
      </c>
      <c r="BI41">
        <v>20</v>
      </c>
      <c r="BJ41" t="s">
        <v>2</v>
      </c>
      <c r="BK41">
        <v>8.6539999999999999</v>
      </c>
      <c r="BL41">
        <f t="shared" ref="BL41" si="300">BK42/BK41</f>
        <v>1.6732146984053617</v>
      </c>
      <c r="BN41">
        <v>20</v>
      </c>
      <c r="BO41" t="s">
        <v>2</v>
      </c>
      <c r="BP41">
        <v>7.6189999999999998</v>
      </c>
      <c r="BQ41">
        <f t="shared" ref="BQ41" si="301">BP42/BP41</f>
        <v>1.0543378396114975</v>
      </c>
      <c r="BS41">
        <v>20</v>
      </c>
      <c r="BT41" t="s">
        <v>2</v>
      </c>
      <c r="BU41">
        <v>4.4790000000000001</v>
      </c>
      <c r="BV41">
        <f t="shared" ref="BV41" si="302">BU42/BU41</f>
        <v>0.38490734538959587</v>
      </c>
      <c r="BX41">
        <v>20</v>
      </c>
      <c r="BY41" t="s">
        <v>2</v>
      </c>
      <c r="BZ41">
        <v>5.8550000000000004</v>
      </c>
      <c r="CA41">
        <f t="shared" ref="CA41" si="303">BZ42/BZ41</f>
        <v>0.39658411614005123</v>
      </c>
    </row>
    <row r="42" spans="1:79" x14ac:dyDescent="0.35">
      <c r="B42" t="s">
        <v>3</v>
      </c>
      <c r="C42">
        <v>2.3740000000000001</v>
      </c>
      <c r="G42" t="s">
        <v>3</v>
      </c>
      <c r="H42">
        <v>2.4910000000000001</v>
      </c>
      <c r="L42" t="s">
        <v>3</v>
      </c>
      <c r="M42">
        <v>6.6879999999999997</v>
      </c>
      <c r="Q42" t="s">
        <v>3</v>
      </c>
      <c r="R42">
        <v>16.128</v>
      </c>
      <c r="V42" t="s">
        <v>3</v>
      </c>
      <c r="W42">
        <v>8.0009999999999994</v>
      </c>
      <c r="AA42" t="s">
        <v>3</v>
      </c>
      <c r="AB42">
        <v>21.187000000000001</v>
      </c>
      <c r="AF42" t="s">
        <v>3</v>
      </c>
      <c r="AG42">
        <v>8.1940000000000008</v>
      </c>
      <c r="AK42" t="s">
        <v>3</v>
      </c>
      <c r="AL42">
        <v>12.051</v>
      </c>
      <c r="AP42" t="s">
        <v>3</v>
      </c>
      <c r="AQ42">
        <v>11.416</v>
      </c>
      <c r="AU42" t="s">
        <v>3</v>
      </c>
      <c r="AV42">
        <v>42.476999999999997</v>
      </c>
      <c r="AZ42" t="s">
        <v>3</v>
      </c>
      <c r="BA42">
        <v>8.0950000000000006</v>
      </c>
      <c r="BE42" t="s">
        <v>3</v>
      </c>
      <c r="BF42">
        <v>9.984</v>
      </c>
      <c r="BJ42" t="s">
        <v>3</v>
      </c>
      <c r="BK42">
        <v>14.48</v>
      </c>
      <c r="BO42" t="s">
        <v>3</v>
      </c>
      <c r="BP42">
        <v>8.0329999999999995</v>
      </c>
      <c r="BT42" t="s">
        <v>3</v>
      </c>
      <c r="BU42">
        <v>1.724</v>
      </c>
      <c r="BY42" t="s">
        <v>3</v>
      </c>
      <c r="BZ42">
        <v>2.3220000000000001</v>
      </c>
    </row>
    <row r="43" spans="1:79" x14ac:dyDescent="0.35">
      <c r="A43">
        <v>21</v>
      </c>
      <c r="B43" t="s">
        <v>2</v>
      </c>
      <c r="C43">
        <v>6.968</v>
      </c>
      <c r="D43">
        <f t="shared" ref="D43" si="304">C44/C43</f>
        <v>0.37069460390355913</v>
      </c>
      <c r="F43">
        <v>21</v>
      </c>
      <c r="G43" t="s">
        <v>2</v>
      </c>
      <c r="H43">
        <v>6.2830000000000004</v>
      </c>
      <c r="I43">
        <f t="shared" ref="I43" si="305">H44/H43</f>
        <v>0.67579181919465225</v>
      </c>
      <c r="K43">
        <v>21</v>
      </c>
      <c r="L43" t="s">
        <v>2</v>
      </c>
      <c r="M43">
        <v>7.29</v>
      </c>
      <c r="N43">
        <f t="shared" ref="N43" si="306">M44/M43</f>
        <v>1.4353909465020576</v>
      </c>
      <c r="P43">
        <v>21</v>
      </c>
      <c r="Q43" t="s">
        <v>2</v>
      </c>
      <c r="R43">
        <v>14.317</v>
      </c>
      <c r="S43">
        <f t="shared" ref="S43" si="307">R44/R43</f>
        <v>0.78263602710064961</v>
      </c>
      <c r="U43">
        <v>21</v>
      </c>
      <c r="V43" t="s">
        <v>2</v>
      </c>
      <c r="W43">
        <v>8.8070000000000004</v>
      </c>
      <c r="X43">
        <f t="shared" ref="X43" si="308">W44/W43</f>
        <v>1.6016804814352219</v>
      </c>
      <c r="Z43">
        <v>21</v>
      </c>
      <c r="AA43" t="s">
        <v>2</v>
      </c>
      <c r="AB43">
        <v>6.4379999999999997</v>
      </c>
      <c r="AC43">
        <f t="shared" ref="AC43" si="309">AB44/AB43</f>
        <v>3.3007145076110596</v>
      </c>
      <c r="AE43">
        <v>21</v>
      </c>
      <c r="AF43" t="s">
        <v>2</v>
      </c>
      <c r="AG43">
        <v>6.7629999999999999</v>
      </c>
      <c r="AH43">
        <f t="shared" ref="AH43" si="310">AG44/AG43</f>
        <v>1.121100103504362</v>
      </c>
      <c r="AJ43">
        <v>21</v>
      </c>
      <c r="AK43" t="s">
        <v>2</v>
      </c>
      <c r="AL43">
        <v>8.8879999999999999</v>
      </c>
      <c r="AM43">
        <f t="shared" ref="AM43" si="311">AL44/AL43</f>
        <v>1.2881413141314131</v>
      </c>
      <c r="AO43">
        <v>21</v>
      </c>
      <c r="AP43" t="s">
        <v>2</v>
      </c>
      <c r="AQ43">
        <v>5.609</v>
      </c>
      <c r="AR43">
        <f t="shared" ref="AR43" si="312">AQ44/AQ43</f>
        <v>2.7414868960599037</v>
      </c>
      <c r="AT43">
        <v>21</v>
      </c>
      <c r="AU43" t="s">
        <v>2</v>
      </c>
      <c r="AV43">
        <v>21.597999999999999</v>
      </c>
      <c r="AW43">
        <f t="shared" ref="AW43" si="313">AV44/AV43</f>
        <v>1.2138160940827856</v>
      </c>
      <c r="AY43">
        <v>21</v>
      </c>
      <c r="AZ43" t="s">
        <v>2</v>
      </c>
      <c r="BA43">
        <v>4.3449999999999998</v>
      </c>
      <c r="BB43">
        <f t="shared" ref="BB43" si="314">BA44/BA43</f>
        <v>1.478481012658228</v>
      </c>
      <c r="BD43">
        <v>21</v>
      </c>
      <c r="BE43" t="s">
        <v>2</v>
      </c>
      <c r="BF43">
        <v>4.6289999999999996</v>
      </c>
      <c r="BG43">
        <f t="shared" ref="BG43" si="315">BF44/BF43</f>
        <v>2.550442860228991</v>
      </c>
      <c r="BI43">
        <v>21</v>
      </c>
      <c r="BJ43" t="s">
        <v>2</v>
      </c>
      <c r="BK43">
        <v>7.6459999999999999</v>
      </c>
      <c r="BL43">
        <f t="shared" ref="BL43" si="316">BK44/BK43</f>
        <v>1.4462464033481559</v>
      </c>
      <c r="BN43">
        <v>21</v>
      </c>
      <c r="BO43" t="s">
        <v>2</v>
      </c>
      <c r="BP43">
        <v>6.484</v>
      </c>
      <c r="BQ43">
        <f t="shared" ref="BQ43" si="317">BP44/BP43</f>
        <v>1.7614127082048117</v>
      </c>
      <c r="BS43">
        <v>21</v>
      </c>
      <c r="BT43" t="s">
        <v>2</v>
      </c>
      <c r="BU43">
        <v>4.0369999999999999</v>
      </c>
      <c r="BV43">
        <f t="shared" ref="BV43" si="318">BU44/BU43</f>
        <v>0.39509536784741145</v>
      </c>
      <c r="BX43">
        <v>21</v>
      </c>
      <c r="BY43" t="s">
        <v>2</v>
      </c>
      <c r="BZ43">
        <v>7.173</v>
      </c>
      <c r="CA43">
        <f t="shared" ref="CA43" si="319">BZ44/BZ43</f>
        <v>0.29834100097588179</v>
      </c>
    </row>
    <row r="44" spans="1:79" x14ac:dyDescent="0.35">
      <c r="B44" t="s">
        <v>3</v>
      </c>
      <c r="C44">
        <v>2.5830000000000002</v>
      </c>
      <c r="G44" t="s">
        <v>3</v>
      </c>
      <c r="H44">
        <v>4.2460000000000004</v>
      </c>
      <c r="L44" t="s">
        <v>3</v>
      </c>
      <c r="M44">
        <v>10.464</v>
      </c>
      <c r="Q44" t="s">
        <v>3</v>
      </c>
      <c r="R44">
        <v>11.205</v>
      </c>
      <c r="V44" t="s">
        <v>3</v>
      </c>
      <c r="W44">
        <v>14.106</v>
      </c>
      <c r="AA44" t="s">
        <v>3</v>
      </c>
      <c r="AB44">
        <v>21.25</v>
      </c>
      <c r="AF44" t="s">
        <v>3</v>
      </c>
      <c r="AG44">
        <v>7.5819999999999999</v>
      </c>
      <c r="AK44" t="s">
        <v>3</v>
      </c>
      <c r="AL44">
        <v>11.449</v>
      </c>
      <c r="AP44" t="s">
        <v>3</v>
      </c>
      <c r="AQ44">
        <v>15.377000000000001</v>
      </c>
      <c r="AU44" t="s">
        <v>3</v>
      </c>
      <c r="AV44">
        <v>26.216000000000001</v>
      </c>
      <c r="AZ44" t="s">
        <v>3</v>
      </c>
      <c r="BA44">
        <v>6.4240000000000004</v>
      </c>
      <c r="BE44" t="s">
        <v>3</v>
      </c>
      <c r="BF44">
        <v>11.805999999999999</v>
      </c>
      <c r="BJ44" t="s">
        <v>3</v>
      </c>
      <c r="BK44">
        <v>11.058</v>
      </c>
      <c r="BO44" t="s">
        <v>3</v>
      </c>
      <c r="BP44">
        <v>11.420999999999999</v>
      </c>
      <c r="BT44" t="s">
        <v>3</v>
      </c>
      <c r="BU44">
        <v>1.595</v>
      </c>
      <c r="BY44" t="s">
        <v>3</v>
      </c>
      <c r="BZ44">
        <v>2.14</v>
      </c>
    </row>
    <row r="45" spans="1:79" x14ac:dyDescent="0.35">
      <c r="A45">
        <v>22</v>
      </c>
      <c r="B45" t="s">
        <v>2</v>
      </c>
      <c r="C45">
        <v>8.7569999999999997</v>
      </c>
      <c r="D45">
        <f t="shared" ref="D45" si="320">C46/C45</f>
        <v>0.22690419093296793</v>
      </c>
      <c r="F45">
        <v>22</v>
      </c>
      <c r="G45" t="s">
        <v>2</v>
      </c>
      <c r="H45">
        <v>11.561999999999999</v>
      </c>
      <c r="I45">
        <f t="shared" ref="I45" si="321">H46/H45</f>
        <v>1.3384362567029926</v>
      </c>
      <c r="K45">
        <v>22</v>
      </c>
      <c r="L45" t="s">
        <v>2</v>
      </c>
      <c r="M45">
        <v>16.829999999999998</v>
      </c>
      <c r="N45">
        <f t="shared" ref="N45" si="322">M46/M45</f>
        <v>0.27332144979203804</v>
      </c>
      <c r="P45">
        <v>22</v>
      </c>
      <c r="Q45" t="s">
        <v>2</v>
      </c>
      <c r="R45">
        <v>10.189</v>
      </c>
      <c r="S45">
        <f t="shared" ref="S45" si="323">R46/R45</f>
        <v>1.2602806948670133</v>
      </c>
      <c r="U45">
        <v>22</v>
      </c>
      <c r="V45" t="s">
        <v>2</v>
      </c>
      <c r="W45">
        <v>7.819</v>
      </c>
      <c r="X45">
        <f t="shared" ref="X45" si="324">W46/W45</f>
        <v>2.1689474357334699</v>
      </c>
      <c r="Z45">
        <v>22</v>
      </c>
      <c r="AA45" t="s">
        <v>2</v>
      </c>
      <c r="AB45">
        <v>5.6520000000000001</v>
      </c>
      <c r="AC45">
        <f t="shared" ref="AC45" si="325">AB46/AB45</f>
        <v>1.6671974522292994</v>
      </c>
      <c r="AE45">
        <v>22</v>
      </c>
      <c r="AF45" t="s">
        <v>2</v>
      </c>
      <c r="AG45">
        <v>7.8970000000000002</v>
      </c>
      <c r="AH45">
        <f t="shared" ref="AH45" si="326">AG46/AG45</f>
        <v>1.1926047866278333</v>
      </c>
      <c r="AJ45">
        <v>22</v>
      </c>
      <c r="AK45" t="s">
        <v>2</v>
      </c>
      <c r="AL45">
        <v>6.2969999999999997</v>
      </c>
      <c r="AM45">
        <f t="shared" ref="AM45" si="327">AL46/AL45</f>
        <v>1.9198030808321425</v>
      </c>
      <c r="AO45">
        <v>22</v>
      </c>
      <c r="AP45" t="s">
        <v>2</v>
      </c>
      <c r="AQ45">
        <v>10.308999999999999</v>
      </c>
      <c r="AR45">
        <f t="shared" ref="AR45" si="328">AQ46/AQ45</f>
        <v>0.77834901542341639</v>
      </c>
      <c r="AT45">
        <v>22</v>
      </c>
      <c r="AU45" t="s">
        <v>2</v>
      </c>
      <c r="AV45">
        <v>21.302</v>
      </c>
      <c r="AW45">
        <f t="shared" ref="AW45" si="329">AV46/AV45</f>
        <v>1.3709510844052202</v>
      </c>
      <c r="AY45">
        <v>22</v>
      </c>
      <c r="AZ45" t="s">
        <v>2</v>
      </c>
      <c r="BA45">
        <v>10.201000000000001</v>
      </c>
      <c r="BB45">
        <f t="shared" ref="BB45" si="330">BA46/BA45</f>
        <v>2.0277423781982158</v>
      </c>
      <c r="BD45">
        <v>22</v>
      </c>
      <c r="BE45" t="s">
        <v>2</v>
      </c>
      <c r="BF45">
        <v>7.4880000000000004</v>
      </c>
      <c r="BG45">
        <f t="shared" ref="BG45" si="331">BF46/BF45</f>
        <v>1.3336004273504274</v>
      </c>
      <c r="BI45">
        <v>22</v>
      </c>
      <c r="BJ45" t="s">
        <v>2</v>
      </c>
      <c r="BK45">
        <v>9.9619999999999997</v>
      </c>
      <c r="BL45">
        <f t="shared" ref="BL45" si="332">BK46/BK45</f>
        <v>1.1312989359566352</v>
      </c>
      <c r="BN45">
        <v>22</v>
      </c>
      <c r="BO45" t="s">
        <v>2</v>
      </c>
      <c r="BP45">
        <v>9.2720000000000002</v>
      </c>
      <c r="BQ45">
        <f t="shared" ref="BQ45" si="333">BP46/BP45</f>
        <v>1.3923641069887833</v>
      </c>
      <c r="BS45">
        <v>22</v>
      </c>
      <c r="BT45" t="s">
        <v>2</v>
      </c>
      <c r="BU45">
        <v>5.7060000000000004</v>
      </c>
      <c r="BV45">
        <f t="shared" ref="BV45" si="334">BU46/BU45</f>
        <v>0.40378548895899047</v>
      </c>
      <c r="BX45">
        <v>22</v>
      </c>
      <c r="BY45" t="s">
        <v>2</v>
      </c>
      <c r="BZ45">
        <v>6.149</v>
      </c>
      <c r="CA45">
        <f t="shared" ref="CA45" si="335">BZ46/BZ45</f>
        <v>0.17661408359082778</v>
      </c>
    </row>
    <row r="46" spans="1:79" x14ac:dyDescent="0.35">
      <c r="B46" t="s">
        <v>3</v>
      </c>
      <c r="C46">
        <v>1.9870000000000001</v>
      </c>
      <c r="G46" t="s">
        <v>3</v>
      </c>
      <c r="H46">
        <v>15.475</v>
      </c>
      <c r="L46" t="s">
        <v>3</v>
      </c>
      <c r="M46">
        <v>4.5999999999999996</v>
      </c>
      <c r="Q46" t="s">
        <v>3</v>
      </c>
      <c r="R46">
        <v>12.840999999999999</v>
      </c>
      <c r="V46" t="s">
        <v>3</v>
      </c>
      <c r="W46">
        <v>16.959</v>
      </c>
      <c r="AA46" t="s">
        <v>3</v>
      </c>
      <c r="AB46">
        <v>9.423</v>
      </c>
      <c r="AF46" t="s">
        <v>3</v>
      </c>
      <c r="AG46">
        <v>9.4179999999999993</v>
      </c>
      <c r="AK46" t="s">
        <v>3</v>
      </c>
      <c r="AL46">
        <v>12.089</v>
      </c>
      <c r="AP46" t="s">
        <v>3</v>
      </c>
      <c r="AQ46">
        <v>8.0239999999999991</v>
      </c>
      <c r="AU46" t="s">
        <v>3</v>
      </c>
      <c r="AV46">
        <v>29.204000000000001</v>
      </c>
      <c r="AZ46" t="s">
        <v>3</v>
      </c>
      <c r="BA46">
        <v>20.684999999999999</v>
      </c>
      <c r="BE46" t="s">
        <v>3</v>
      </c>
      <c r="BF46">
        <v>9.9860000000000007</v>
      </c>
      <c r="BJ46" t="s">
        <v>3</v>
      </c>
      <c r="BK46">
        <v>11.27</v>
      </c>
      <c r="BO46" t="s">
        <v>3</v>
      </c>
      <c r="BP46">
        <v>12.91</v>
      </c>
      <c r="BT46" t="s">
        <v>3</v>
      </c>
      <c r="BU46">
        <v>2.3039999999999998</v>
      </c>
      <c r="BY46" t="s">
        <v>3</v>
      </c>
      <c r="BZ46">
        <v>1.0860000000000001</v>
      </c>
    </row>
    <row r="47" spans="1:79" x14ac:dyDescent="0.35">
      <c r="A47">
        <v>23</v>
      </c>
      <c r="B47" t="s">
        <v>2</v>
      </c>
      <c r="C47">
        <v>9.7010000000000005</v>
      </c>
      <c r="D47">
        <f t="shared" ref="D47" si="336">C48/C47</f>
        <v>0.20791670961756517</v>
      </c>
      <c r="F47">
        <v>23</v>
      </c>
      <c r="G47" t="s">
        <v>2</v>
      </c>
      <c r="H47">
        <v>8.7949999999999999</v>
      </c>
      <c r="I47">
        <f t="shared" ref="I47" si="337">H48/H47</f>
        <v>0.45889710062535527</v>
      </c>
      <c r="K47">
        <v>23</v>
      </c>
      <c r="L47" t="s">
        <v>2</v>
      </c>
      <c r="M47">
        <v>18.603999999999999</v>
      </c>
      <c r="N47">
        <f t="shared" ref="N47" si="338">M48/M47</f>
        <v>0.44915072027520964</v>
      </c>
      <c r="P47">
        <v>23</v>
      </c>
      <c r="Q47" t="s">
        <v>2</v>
      </c>
      <c r="R47">
        <v>8.9280000000000008</v>
      </c>
      <c r="S47">
        <f t="shared" ref="S47" si="339">R48/R47</f>
        <v>1.0636200716845878</v>
      </c>
      <c r="U47">
        <v>23</v>
      </c>
      <c r="V47" t="s">
        <v>2</v>
      </c>
      <c r="W47">
        <v>8.6910000000000007</v>
      </c>
      <c r="X47">
        <f t="shared" ref="X47" si="340">W48/W47</f>
        <v>0.78195834771602801</v>
      </c>
      <c r="Z47">
        <v>23</v>
      </c>
      <c r="AA47" t="s">
        <v>2</v>
      </c>
      <c r="AB47">
        <v>5.51</v>
      </c>
      <c r="AC47">
        <f t="shared" ref="AC47" si="341">AB48/AB47</f>
        <v>2.3121597096188751</v>
      </c>
      <c r="AE47">
        <v>23</v>
      </c>
      <c r="AF47" t="s">
        <v>2</v>
      </c>
      <c r="AG47">
        <v>10.603</v>
      </c>
      <c r="AH47">
        <f t="shared" ref="AH47" si="342">AG48/AG47</f>
        <v>0.59162501178911631</v>
      </c>
      <c r="AJ47">
        <v>23</v>
      </c>
      <c r="AK47" t="s">
        <v>2</v>
      </c>
      <c r="AL47">
        <v>7.7210000000000001</v>
      </c>
      <c r="AM47">
        <f t="shared" ref="AM47" si="343">AL48/AL47</f>
        <v>1.6838492423261235</v>
      </c>
      <c r="AO47">
        <v>23</v>
      </c>
      <c r="AP47" t="s">
        <v>2</v>
      </c>
      <c r="AQ47">
        <v>13.29</v>
      </c>
      <c r="AR47">
        <f t="shared" ref="AR47" si="344">AQ48/AQ47</f>
        <v>0.69051918735891649</v>
      </c>
      <c r="AT47">
        <v>23</v>
      </c>
      <c r="AU47" t="s">
        <v>2</v>
      </c>
      <c r="AV47">
        <v>5.36</v>
      </c>
      <c r="AW47">
        <f t="shared" ref="AW47" si="345">AV48/AV47</f>
        <v>1.0014925373134329</v>
      </c>
      <c r="AY47">
        <v>23</v>
      </c>
      <c r="AZ47" t="s">
        <v>2</v>
      </c>
      <c r="BA47">
        <v>5.4320000000000004</v>
      </c>
      <c r="BB47">
        <f t="shared" ref="BB47" si="346">BA48/BA47</f>
        <v>2.0688512518409423</v>
      </c>
      <c r="BD47">
        <v>23</v>
      </c>
      <c r="BE47" t="s">
        <v>2</v>
      </c>
      <c r="BF47">
        <v>9.6969999999999992</v>
      </c>
      <c r="BG47">
        <f t="shared" ref="BG47" si="347">BF48/BF47</f>
        <v>1.7140352686397855</v>
      </c>
      <c r="BI47">
        <v>23</v>
      </c>
      <c r="BJ47" t="s">
        <v>2</v>
      </c>
      <c r="BK47">
        <v>11.718</v>
      </c>
      <c r="BL47">
        <f t="shared" ref="BL47" si="348">BK48/BK47</f>
        <v>1.201826250213347</v>
      </c>
      <c r="BN47">
        <v>23</v>
      </c>
      <c r="BO47" t="s">
        <v>2</v>
      </c>
      <c r="BP47">
        <v>7.7510000000000003</v>
      </c>
      <c r="BQ47">
        <f t="shared" ref="BQ47" si="349">BP48/BP47</f>
        <v>1.2914462649980647</v>
      </c>
      <c r="BS47">
        <v>23</v>
      </c>
      <c r="BT47" t="s">
        <v>2</v>
      </c>
      <c r="BU47">
        <v>3.645</v>
      </c>
      <c r="BV47">
        <f t="shared" ref="BV47" si="350">BU48/BU47</f>
        <v>0.4759945130315501</v>
      </c>
      <c r="BX47">
        <v>23</v>
      </c>
      <c r="BY47" t="s">
        <v>2</v>
      </c>
      <c r="BZ47">
        <v>8.4209999999999994</v>
      </c>
      <c r="CA47">
        <f t="shared" ref="CA47" si="351">BZ48/BZ47</f>
        <v>0.35732098325614536</v>
      </c>
    </row>
    <row r="48" spans="1:79" x14ac:dyDescent="0.35">
      <c r="B48" t="s">
        <v>3</v>
      </c>
      <c r="C48">
        <v>2.0169999999999999</v>
      </c>
      <c r="G48" t="s">
        <v>3</v>
      </c>
      <c r="H48">
        <v>4.0359999999999996</v>
      </c>
      <c r="L48" t="s">
        <v>3</v>
      </c>
      <c r="M48">
        <v>8.3559999999999999</v>
      </c>
      <c r="Q48" t="s">
        <v>3</v>
      </c>
      <c r="R48">
        <v>9.4960000000000004</v>
      </c>
      <c r="V48" t="s">
        <v>3</v>
      </c>
      <c r="W48">
        <v>6.7960000000000003</v>
      </c>
      <c r="AA48" t="s">
        <v>3</v>
      </c>
      <c r="AB48">
        <v>12.74</v>
      </c>
      <c r="AF48" t="s">
        <v>3</v>
      </c>
      <c r="AG48">
        <v>6.2729999999999997</v>
      </c>
      <c r="AK48" t="s">
        <v>3</v>
      </c>
      <c r="AL48">
        <v>13.000999999999999</v>
      </c>
      <c r="AP48" t="s">
        <v>3</v>
      </c>
      <c r="AQ48">
        <v>9.1769999999999996</v>
      </c>
      <c r="AU48" t="s">
        <v>3</v>
      </c>
      <c r="AV48">
        <v>5.3680000000000003</v>
      </c>
      <c r="AZ48" t="s">
        <v>3</v>
      </c>
      <c r="BA48">
        <v>11.238</v>
      </c>
      <c r="BE48" t="s">
        <v>3</v>
      </c>
      <c r="BF48">
        <v>16.620999999999999</v>
      </c>
      <c r="BJ48" t="s">
        <v>3</v>
      </c>
      <c r="BK48">
        <v>14.083</v>
      </c>
      <c r="BO48" t="s">
        <v>3</v>
      </c>
      <c r="BP48">
        <v>10.01</v>
      </c>
      <c r="BT48" t="s">
        <v>3</v>
      </c>
      <c r="BU48">
        <v>1.7350000000000001</v>
      </c>
      <c r="BY48" t="s">
        <v>3</v>
      </c>
      <c r="BZ48">
        <v>3.0089999999999999</v>
      </c>
    </row>
    <row r="49" spans="1:79" x14ac:dyDescent="0.35">
      <c r="A49">
        <v>24</v>
      </c>
      <c r="B49" t="s">
        <v>2</v>
      </c>
      <c r="C49">
        <v>8.7430000000000003</v>
      </c>
      <c r="D49">
        <f t="shared" ref="D49" si="352">C50/C49</f>
        <v>0.16069998856227838</v>
      </c>
      <c r="F49">
        <v>24</v>
      </c>
      <c r="G49" t="s">
        <v>2</v>
      </c>
      <c r="H49">
        <v>6.5860000000000003</v>
      </c>
      <c r="I49">
        <f t="shared" ref="I49" si="353">H50/H49</f>
        <v>0.61418159732766475</v>
      </c>
      <c r="K49">
        <v>24</v>
      </c>
      <c r="L49" t="s">
        <v>2</v>
      </c>
      <c r="M49">
        <v>17.347000000000001</v>
      </c>
      <c r="N49">
        <f t="shared" ref="N49" si="354">M50/M49</f>
        <v>0.91497088833804108</v>
      </c>
      <c r="P49">
        <v>24</v>
      </c>
      <c r="Q49" t="s">
        <v>2</v>
      </c>
      <c r="R49">
        <v>16.279</v>
      </c>
      <c r="S49">
        <f t="shared" ref="S49" si="355">R50/R49</f>
        <v>0.93267399717427357</v>
      </c>
      <c r="U49">
        <v>24</v>
      </c>
      <c r="V49" t="s">
        <v>2</v>
      </c>
      <c r="W49">
        <v>6.4249999999999998</v>
      </c>
      <c r="X49">
        <f t="shared" ref="X49" si="356">W50/W49</f>
        <v>2.2070038910505838</v>
      </c>
      <c r="Z49">
        <v>24</v>
      </c>
      <c r="AA49" t="s">
        <v>2</v>
      </c>
      <c r="AB49">
        <v>6.6189999999999998</v>
      </c>
      <c r="AC49">
        <f t="shared" ref="AC49" si="357">AB50/AB49</f>
        <v>2.4129022510953315</v>
      </c>
      <c r="AE49">
        <v>24</v>
      </c>
      <c r="AF49" t="s">
        <v>2</v>
      </c>
      <c r="AG49">
        <v>5.4669999999999996</v>
      </c>
      <c r="AH49">
        <f t="shared" ref="AH49" si="358">AG50/AG49</f>
        <v>2.5631973660142675</v>
      </c>
      <c r="AJ49">
        <v>24</v>
      </c>
      <c r="AK49" t="s">
        <v>2</v>
      </c>
      <c r="AL49">
        <v>9.4760000000000009</v>
      </c>
      <c r="AM49">
        <f t="shared" ref="AM49" si="359">AL50/AL49</f>
        <v>1.2253060363022372</v>
      </c>
      <c r="AO49">
        <v>24</v>
      </c>
      <c r="AP49" t="s">
        <v>2</v>
      </c>
      <c r="AQ49">
        <v>10.787000000000001</v>
      </c>
      <c r="AR49">
        <f t="shared" ref="AR49" si="360">AQ50/AQ49</f>
        <v>1.1110596087883562</v>
      </c>
      <c r="AT49">
        <v>24</v>
      </c>
      <c r="AU49" t="s">
        <v>2</v>
      </c>
      <c r="AV49">
        <v>5.9450000000000003</v>
      </c>
      <c r="AW49">
        <f t="shared" ref="AW49" si="361">AV50/AV49</f>
        <v>1.64457527333894</v>
      </c>
      <c r="AY49">
        <v>24</v>
      </c>
      <c r="AZ49" t="s">
        <v>2</v>
      </c>
      <c r="BA49">
        <v>9.0009999999999994</v>
      </c>
      <c r="BB49">
        <f t="shared" ref="BB49" si="362">BA50/BA49</f>
        <v>1.1418731252083103</v>
      </c>
      <c r="BD49">
        <v>24</v>
      </c>
      <c r="BE49" t="s">
        <v>2</v>
      </c>
      <c r="BF49">
        <v>8.702</v>
      </c>
      <c r="BG49">
        <f t="shared" ref="BG49" si="363">BF50/BF49</f>
        <v>1.5101126177890141</v>
      </c>
      <c r="BI49">
        <v>24</v>
      </c>
      <c r="BJ49" t="s">
        <v>2</v>
      </c>
      <c r="BK49">
        <v>11.545</v>
      </c>
      <c r="BL49">
        <f t="shared" ref="BL49" si="364">BK50/BK49</f>
        <v>1.7097444781290603</v>
      </c>
      <c r="BN49">
        <v>24</v>
      </c>
      <c r="BO49" t="s">
        <v>2</v>
      </c>
      <c r="BP49">
        <v>14.837999999999999</v>
      </c>
      <c r="BQ49">
        <f t="shared" ref="BQ49" si="365">BP50/BP49</f>
        <v>1.0915891629599677</v>
      </c>
      <c r="BS49">
        <v>24</v>
      </c>
      <c r="BT49" t="s">
        <v>2</v>
      </c>
      <c r="BU49">
        <v>5.0650000000000004</v>
      </c>
      <c r="BV49">
        <f t="shared" ref="BV49" si="366">BU50/BU49</f>
        <v>0.42981243830207305</v>
      </c>
      <c r="BX49">
        <v>24</v>
      </c>
      <c r="BY49" t="s">
        <v>2</v>
      </c>
      <c r="BZ49">
        <v>6.9649999999999999</v>
      </c>
      <c r="CA49">
        <f t="shared" ref="CA49" si="367">BZ50/BZ49</f>
        <v>0.29318018664752332</v>
      </c>
    </row>
    <row r="50" spans="1:79" x14ac:dyDescent="0.35">
      <c r="B50" t="s">
        <v>3</v>
      </c>
      <c r="C50">
        <v>1.405</v>
      </c>
      <c r="G50" t="s">
        <v>3</v>
      </c>
      <c r="H50">
        <v>4.0449999999999999</v>
      </c>
      <c r="L50" t="s">
        <v>3</v>
      </c>
      <c r="M50">
        <v>15.872</v>
      </c>
      <c r="Q50" t="s">
        <v>3</v>
      </c>
      <c r="R50">
        <v>15.183</v>
      </c>
      <c r="V50" t="s">
        <v>3</v>
      </c>
      <c r="W50">
        <v>14.18</v>
      </c>
      <c r="AA50" t="s">
        <v>3</v>
      </c>
      <c r="AB50">
        <v>15.971</v>
      </c>
      <c r="AF50" t="s">
        <v>3</v>
      </c>
      <c r="AG50">
        <v>14.013</v>
      </c>
      <c r="AK50" t="s">
        <v>3</v>
      </c>
      <c r="AL50">
        <v>11.611000000000001</v>
      </c>
      <c r="AP50" t="s">
        <v>3</v>
      </c>
      <c r="AQ50">
        <v>11.984999999999999</v>
      </c>
      <c r="AU50" t="s">
        <v>3</v>
      </c>
      <c r="AV50">
        <v>9.7769999999999992</v>
      </c>
      <c r="AZ50" t="s">
        <v>3</v>
      </c>
      <c r="BA50">
        <v>10.278</v>
      </c>
      <c r="BE50" t="s">
        <v>3</v>
      </c>
      <c r="BF50">
        <v>13.141</v>
      </c>
      <c r="BJ50" t="s">
        <v>3</v>
      </c>
      <c r="BK50">
        <v>19.739000000000001</v>
      </c>
      <c r="BO50" t="s">
        <v>3</v>
      </c>
      <c r="BP50">
        <v>16.196999999999999</v>
      </c>
      <c r="BT50" t="s">
        <v>3</v>
      </c>
      <c r="BU50">
        <v>2.177</v>
      </c>
      <c r="BY50" t="s">
        <v>3</v>
      </c>
      <c r="BZ50">
        <v>2.0419999999999998</v>
      </c>
    </row>
    <row r="51" spans="1:79" x14ac:dyDescent="0.35">
      <c r="A51">
        <v>25</v>
      </c>
      <c r="B51" t="s">
        <v>2</v>
      </c>
      <c r="C51">
        <v>7.3230000000000004</v>
      </c>
      <c r="D51">
        <f t="shared" ref="D51" si="368">C52/C51</f>
        <v>0.31462515362556326</v>
      </c>
      <c r="F51">
        <v>25</v>
      </c>
      <c r="G51" t="s">
        <v>2</v>
      </c>
      <c r="H51">
        <v>6.468</v>
      </c>
      <c r="I51">
        <f t="shared" ref="I51" si="369">H52/H51</f>
        <v>0.69495980210265929</v>
      </c>
      <c r="K51">
        <v>25</v>
      </c>
      <c r="L51" t="s">
        <v>2</v>
      </c>
      <c r="M51">
        <v>11.1</v>
      </c>
      <c r="N51">
        <f t="shared" ref="N51" si="370">M52/M51</f>
        <v>0.9379279279279279</v>
      </c>
      <c r="P51">
        <v>25</v>
      </c>
      <c r="Q51" t="s">
        <v>2</v>
      </c>
      <c r="R51">
        <v>11.506</v>
      </c>
      <c r="S51">
        <f t="shared" ref="S51" si="371">R52/R51</f>
        <v>1.5756127237962803</v>
      </c>
      <c r="U51">
        <v>25</v>
      </c>
      <c r="V51" t="s">
        <v>2</v>
      </c>
      <c r="W51">
        <v>7.1059999999999999</v>
      </c>
      <c r="X51">
        <f t="shared" ref="X51" si="372">W52/W51</f>
        <v>2.0412327610470027</v>
      </c>
      <c r="Z51">
        <v>25</v>
      </c>
      <c r="AA51" t="s">
        <v>2</v>
      </c>
      <c r="AB51">
        <v>6.9</v>
      </c>
      <c r="AC51">
        <f t="shared" ref="AC51" si="373">AB52/AB51</f>
        <v>0.99594202898550721</v>
      </c>
      <c r="AE51">
        <v>25</v>
      </c>
      <c r="AF51" t="s">
        <v>2</v>
      </c>
      <c r="AG51">
        <v>5.57</v>
      </c>
      <c r="AH51">
        <f t="shared" ref="AH51" si="374">AG52/AG51</f>
        <v>1.7935368043087971</v>
      </c>
      <c r="AJ51">
        <v>25</v>
      </c>
      <c r="AK51" t="s">
        <v>2</v>
      </c>
      <c r="AL51">
        <v>5.819</v>
      </c>
      <c r="AM51">
        <f t="shared" ref="AM51" si="375">AL52/AL51</f>
        <v>1.81560405567967</v>
      </c>
      <c r="AO51">
        <v>25</v>
      </c>
      <c r="AP51" t="s">
        <v>2</v>
      </c>
      <c r="AQ51">
        <v>5.6790000000000003</v>
      </c>
      <c r="AR51">
        <f t="shared" ref="AR51" si="376">AQ52/AQ51</f>
        <v>1.8906497622820919</v>
      </c>
      <c r="AT51">
        <v>25</v>
      </c>
      <c r="AU51" t="s">
        <v>2</v>
      </c>
      <c r="AV51">
        <v>4.9950000000000001</v>
      </c>
      <c r="AW51">
        <f t="shared" ref="AW51" si="377">AV52/AV51</f>
        <v>1.6770770770770771</v>
      </c>
      <c r="AY51">
        <v>25</v>
      </c>
      <c r="AZ51" t="s">
        <v>2</v>
      </c>
      <c r="BA51">
        <v>9.157</v>
      </c>
      <c r="BB51">
        <f t="shared" ref="BB51" si="378">BA52/BA51</f>
        <v>0.9854755924429397</v>
      </c>
      <c r="BD51">
        <v>25</v>
      </c>
      <c r="BE51" t="s">
        <v>2</v>
      </c>
      <c r="BF51">
        <v>6.069</v>
      </c>
      <c r="BG51">
        <f t="shared" ref="BG51" si="379">BF52/BF51</f>
        <v>0.79617729444719065</v>
      </c>
      <c r="BI51">
        <v>25</v>
      </c>
      <c r="BJ51" t="s">
        <v>2</v>
      </c>
      <c r="BK51">
        <v>12.669</v>
      </c>
      <c r="BL51">
        <f t="shared" ref="BL51" si="380">BK52/BK51</f>
        <v>0.78711816244376032</v>
      </c>
      <c r="BN51">
        <v>25</v>
      </c>
      <c r="BO51" t="s">
        <v>2</v>
      </c>
      <c r="BP51">
        <v>8.1219999999999999</v>
      </c>
      <c r="BQ51">
        <f t="shared" ref="BQ51" si="381">BP52/BP51</f>
        <v>1.5635311499630633</v>
      </c>
      <c r="BS51">
        <v>25</v>
      </c>
      <c r="BT51" t="s">
        <v>2</v>
      </c>
      <c r="BU51">
        <v>5.609</v>
      </c>
      <c r="BV51">
        <f t="shared" ref="BV51" si="382">BU52/BU51</f>
        <v>0.22891781066143699</v>
      </c>
      <c r="BX51">
        <v>25</v>
      </c>
      <c r="BY51" t="s">
        <v>2</v>
      </c>
      <c r="BZ51">
        <v>7.1449999999999996</v>
      </c>
      <c r="CA51">
        <f t="shared" ref="CA51" si="383">BZ52/BZ51</f>
        <v>0.15199440167949618</v>
      </c>
    </row>
    <row r="52" spans="1:79" x14ac:dyDescent="0.35">
      <c r="B52" t="s">
        <v>3</v>
      </c>
      <c r="C52">
        <v>2.3039999999999998</v>
      </c>
      <c r="G52" t="s">
        <v>3</v>
      </c>
      <c r="H52">
        <v>4.4950000000000001</v>
      </c>
      <c r="L52" t="s">
        <v>3</v>
      </c>
      <c r="M52">
        <v>10.411</v>
      </c>
      <c r="Q52" t="s">
        <v>3</v>
      </c>
      <c r="R52">
        <v>18.129000000000001</v>
      </c>
      <c r="V52" t="s">
        <v>3</v>
      </c>
      <c r="W52">
        <v>14.505000000000001</v>
      </c>
      <c r="AA52" t="s">
        <v>3</v>
      </c>
      <c r="AB52">
        <v>6.8719999999999999</v>
      </c>
      <c r="AF52" t="s">
        <v>3</v>
      </c>
      <c r="AG52">
        <v>9.99</v>
      </c>
      <c r="AK52" t="s">
        <v>3</v>
      </c>
      <c r="AL52">
        <v>10.565</v>
      </c>
      <c r="AP52" t="s">
        <v>3</v>
      </c>
      <c r="AQ52">
        <v>10.737</v>
      </c>
      <c r="AU52" t="s">
        <v>3</v>
      </c>
      <c r="AV52">
        <v>8.3770000000000007</v>
      </c>
      <c r="AZ52" t="s">
        <v>3</v>
      </c>
      <c r="BA52">
        <v>9.0239999999999991</v>
      </c>
      <c r="BE52" t="s">
        <v>3</v>
      </c>
      <c r="BF52">
        <v>4.8319999999999999</v>
      </c>
      <c r="BJ52" t="s">
        <v>3</v>
      </c>
      <c r="BK52">
        <v>9.9719999999999995</v>
      </c>
      <c r="BO52" t="s">
        <v>3</v>
      </c>
      <c r="BP52">
        <v>12.699</v>
      </c>
      <c r="BT52" t="s">
        <v>3</v>
      </c>
      <c r="BU52">
        <v>1.284</v>
      </c>
      <c r="BY52" t="s">
        <v>3</v>
      </c>
      <c r="BZ52">
        <v>1.0860000000000001</v>
      </c>
    </row>
    <row r="53" spans="1:79" x14ac:dyDescent="0.35">
      <c r="A53">
        <v>26</v>
      </c>
      <c r="B53" t="s">
        <v>2</v>
      </c>
      <c r="C53">
        <v>8.6029999999999998</v>
      </c>
      <c r="D53">
        <f t="shared" ref="D53" si="384">C54/C53</f>
        <v>0.29210740439381611</v>
      </c>
      <c r="F53">
        <v>26</v>
      </c>
      <c r="G53" t="s">
        <v>2</v>
      </c>
      <c r="H53">
        <v>8.7799999999999994</v>
      </c>
      <c r="I53">
        <f t="shared" ref="I53" si="385">H54/H53</f>
        <v>0.27232346241457861</v>
      </c>
      <c r="K53">
        <v>26</v>
      </c>
      <c r="L53" t="s">
        <v>2</v>
      </c>
      <c r="M53">
        <v>11.984</v>
      </c>
      <c r="N53">
        <f t="shared" ref="N53" si="386">M54/M53</f>
        <v>0.37725300400534045</v>
      </c>
      <c r="P53">
        <v>26</v>
      </c>
      <c r="Q53" t="s">
        <v>2</v>
      </c>
      <c r="R53">
        <v>13.641999999999999</v>
      </c>
      <c r="S53">
        <f t="shared" ref="S53" si="387">R54/R53</f>
        <v>1.1045301275472805</v>
      </c>
      <c r="U53">
        <v>26</v>
      </c>
      <c r="V53" t="s">
        <v>2</v>
      </c>
      <c r="W53">
        <v>7.133</v>
      </c>
      <c r="X53">
        <f t="shared" ref="X53" si="388">W54/W53</f>
        <v>2.7107808776111031</v>
      </c>
      <c r="Z53">
        <v>26</v>
      </c>
      <c r="AA53" t="s">
        <v>2</v>
      </c>
      <c r="AB53">
        <v>9.3780000000000001</v>
      </c>
      <c r="AC53">
        <f t="shared" ref="AC53" si="389">AB54/AB53</f>
        <v>1.747920665387076</v>
      </c>
      <c r="AE53">
        <v>26</v>
      </c>
      <c r="AF53" t="s">
        <v>2</v>
      </c>
      <c r="AG53">
        <v>5.2039999999999997</v>
      </c>
      <c r="AH53">
        <f t="shared" ref="AH53" si="390">AG54/AG53</f>
        <v>2.4948116833205227</v>
      </c>
      <c r="AJ53">
        <v>26</v>
      </c>
      <c r="AK53" t="s">
        <v>2</v>
      </c>
      <c r="AL53">
        <v>10.042999999999999</v>
      </c>
      <c r="AM53">
        <f t="shared" ref="AM53" si="391">AL54/AL53</f>
        <v>0.59822762122871653</v>
      </c>
      <c r="AO53">
        <v>26</v>
      </c>
      <c r="AP53" t="s">
        <v>2</v>
      </c>
      <c r="AQ53">
        <v>12.717000000000001</v>
      </c>
      <c r="AR53">
        <f t="shared" ref="AR53" si="392">AQ54/AQ53</f>
        <v>0.71950931823543285</v>
      </c>
      <c r="AT53">
        <v>26</v>
      </c>
      <c r="AU53" t="s">
        <v>2</v>
      </c>
      <c r="AV53">
        <v>17.244</v>
      </c>
      <c r="AW53">
        <f t="shared" ref="AW53" si="393">AV54/AV53</f>
        <v>0.92942472744142901</v>
      </c>
      <c r="AY53">
        <v>26</v>
      </c>
      <c r="AZ53" t="s">
        <v>2</v>
      </c>
      <c r="BA53">
        <v>6.9020000000000001</v>
      </c>
      <c r="BB53">
        <f t="shared" ref="BB53" si="394">BA54/BA53</f>
        <v>1.5585337583309185</v>
      </c>
      <c r="BD53">
        <v>26</v>
      </c>
      <c r="BE53" t="s">
        <v>2</v>
      </c>
      <c r="BF53">
        <v>10.984</v>
      </c>
      <c r="BG53">
        <f t="shared" ref="BG53" si="395">BF54/BF53</f>
        <v>1.2236890021849964</v>
      </c>
      <c r="BI53">
        <v>26</v>
      </c>
      <c r="BJ53" t="s">
        <v>2</v>
      </c>
      <c r="BK53">
        <v>4.9020000000000001</v>
      </c>
      <c r="BL53">
        <f t="shared" ref="BL53" si="396">BK54/BK53</f>
        <v>1.9934720522235823</v>
      </c>
      <c r="BN53">
        <v>26</v>
      </c>
      <c r="BO53" t="s">
        <v>2</v>
      </c>
      <c r="BP53">
        <v>8.6340000000000003</v>
      </c>
      <c r="BQ53">
        <f t="shared" ref="BQ53" si="397">BP54/BP53</f>
        <v>1.554899235580264</v>
      </c>
      <c r="BS53">
        <v>26</v>
      </c>
      <c r="BT53" t="s">
        <v>2</v>
      </c>
      <c r="BU53">
        <v>6.819</v>
      </c>
      <c r="BV53">
        <f t="shared" ref="BV53" si="398">BU54/BU53</f>
        <v>0.31925502273060569</v>
      </c>
      <c r="BX53">
        <v>26</v>
      </c>
      <c r="BY53" t="s">
        <v>2</v>
      </c>
      <c r="BZ53">
        <v>7.6239999999999997</v>
      </c>
      <c r="CA53">
        <f t="shared" ref="CA53" si="399">BZ54/BZ53</f>
        <v>0.25996852046169988</v>
      </c>
    </row>
    <row r="54" spans="1:79" x14ac:dyDescent="0.35">
      <c r="B54" t="s">
        <v>3</v>
      </c>
      <c r="C54">
        <v>2.5129999999999999</v>
      </c>
      <c r="G54" t="s">
        <v>3</v>
      </c>
      <c r="H54">
        <v>2.391</v>
      </c>
      <c r="L54" t="s">
        <v>3</v>
      </c>
      <c r="M54">
        <v>4.5209999999999999</v>
      </c>
      <c r="Q54" t="s">
        <v>3</v>
      </c>
      <c r="R54">
        <v>15.068</v>
      </c>
      <c r="V54" t="s">
        <v>3</v>
      </c>
      <c r="W54">
        <v>19.335999999999999</v>
      </c>
      <c r="AA54" t="s">
        <v>3</v>
      </c>
      <c r="AB54">
        <v>16.391999999999999</v>
      </c>
      <c r="AF54" t="s">
        <v>3</v>
      </c>
      <c r="AG54">
        <v>12.983000000000001</v>
      </c>
      <c r="AK54" t="s">
        <v>3</v>
      </c>
      <c r="AL54">
        <v>6.008</v>
      </c>
      <c r="AP54" t="s">
        <v>3</v>
      </c>
      <c r="AQ54">
        <v>9.15</v>
      </c>
      <c r="AU54" t="s">
        <v>3</v>
      </c>
      <c r="AV54">
        <v>16.027000000000001</v>
      </c>
      <c r="AZ54" t="s">
        <v>3</v>
      </c>
      <c r="BA54">
        <v>10.757</v>
      </c>
      <c r="BE54" t="s">
        <v>3</v>
      </c>
      <c r="BF54">
        <v>13.441000000000001</v>
      </c>
      <c r="BJ54" t="s">
        <v>3</v>
      </c>
      <c r="BK54">
        <v>9.7720000000000002</v>
      </c>
      <c r="BO54" t="s">
        <v>3</v>
      </c>
      <c r="BP54">
        <v>13.425000000000001</v>
      </c>
      <c r="BT54" t="s">
        <v>3</v>
      </c>
      <c r="BU54">
        <v>2.177</v>
      </c>
      <c r="BY54" t="s">
        <v>3</v>
      </c>
      <c r="BZ54">
        <v>1.982</v>
      </c>
    </row>
    <row r="55" spans="1:79" x14ac:dyDescent="0.35">
      <c r="A55">
        <v>27</v>
      </c>
      <c r="B55" t="s">
        <v>2</v>
      </c>
      <c r="C55">
        <v>8.3179999999999996</v>
      </c>
      <c r="D55">
        <f t="shared" ref="D55" si="400">C56/C55</f>
        <v>0.24549170473671555</v>
      </c>
      <c r="F55">
        <v>27</v>
      </c>
      <c r="G55" t="s">
        <v>2</v>
      </c>
      <c r="H55">
        <v>9.1470000000000002</v>
      </c>
      <c r="I55">
        <f t="shared" ref="I55" si="401">H56/H55</f>
        <v>0.29561604897780697</v>
      </c>
      <c r="K55">
        <v>27</v>
      </c>
      <c r="L55" t="s">
        <v>2</v>
      </c>
      <c r="M55">
        <v>13.125999999999999</v>
      </c>
      <c r="N55">
        <f t="shared" ref="N55" si="402">M56/M55</f>
        <v>0.71049824775255221</v>
      </c>
      <c r="P55">
        <v>27</v>
      </c>
      <c r="Q55" t="s">
        <v>2</v>
      </c>
      <c r="R55">
        <v>6.6369999999999996</v>
      </c>
      <c r="S55">
        <f t="shared" ref="S55" si="403">R56/R55</f>
        <v>1.3420219978906134</v>
      </c>
      <c r="U55">
        <v>27</v>
      </c>
      <c r="V55" t="s">
        <v>2</v>
      </c>
      <c r="W55">
        <v>11.688000000000001</v>
      </c>
      <c r="X55">
        <f t="shared" ref="X55" si="404">W56/W55</f>
        <v>1.0811943874058865</v>
      </c>
      <c r="Z55">
        <v>27</v>
      </c>
      <c r="AA55" t="s">
        <v>2</v>
      </c>
      <c r="AB55">
        <v>8.8119999999999994</v>
      </c>
      <c r="AC55">
        <f t="shared" ref="AC55" si="405">AB56/AB55</f>
        <v>1.9431457103949163</v>
      </c>
      <c r="AE55">
        <v>27</v>
      </c>
      <c r="AF55" t="s">
        <v>2</v>
      </c>
      <c r="AG55">
        <v>7.7720000000000002</v>
      </c>
      <c r="AH55">
        <f t="shared" ref="AH55" si="406">AG56/AG55</f>
        <v>1.4401698404529077</v>
      </c>
      <c r="AJ55">
        <v>27</v>
      </c>
      <c r="AK55" t="s">
        <v>2</v>
      </c>
      <c r="AL55">
        <v>6.02</v>
      </c>
      <c r="AM55">
        <f t="shared" ref="AM55" si="407">AL56/AL55</f>
        <v>1.0330564784053158</v>
      </c>
      <c r="AO55">
        <v>27</v>
      </c>
      <c r="AP55" t="s">
        <v>2</v>
      </c>
      <c r="AQ55">
        <v>14.327999999999999</v>
      </c>
      <c r="AR55">
        <f t="shared" ref="AR55" si="408">AQ56/AQ55</f>
        <v>1.6412618648799553</v>
      </c>
      <c r="AT55">
        <v>27</v>
      </c>
      <c r="AU55" t="s">
        <v>2</v>
      </c>
      <c r="AV55">
        <v>20.13</v>
      </c>
      <c r="AW55">
        <f t="shared" ref="AW55" si="409">AV56/AV55</f>
        <v>1.1655240933929458</v>
      </c>
      <c r="AY55">
        <v>27</v>
      </c>
      <c r="AZ55" t="s">
        <v>2</v>
      </c>
      <c r="BA55">
        <v>9.5739999999999998</v>
      </c>
      <c r="BB55">
        <f t="shared" ref="BB55" si="410">BA56/BA55</f>
        <v>1.4094422393983705</v>
      </c>
      <c r="BD55">
        <v>27</v>
      </c>
      <c r="BE55" t="s">
        <v>2</v>
      </c>
      <c r="BF55">
        <v>5.6520000000000001</v>
      </c>
      <c r="BG55">
        <f t="shared" ref="BG55" si="411">BF56/BF55</f>
        <v>2.1360580325548479</v>
      </c>
      <c r="BI55">
        <v>27</v>
      </c>
      <c r="BJ55" t="s">
        <v>2</v>
      </c>
      <c r="BK55">
        <v>6.532</v>
      </c>
      <c r="BL55">
        <f t="shared" ref="BL55" si="412">BK56/BK55</f>
        <v>0.82838334353949783</v>
      </c>
      <c r="BN55">
        <v>27</v>
      </c>
      <c r="BO55" t="s">
        <v>2</v>
      </c>
      <c r="BP55">
        <v>12.532999999999999</v>
      </c>
      <c r="BQ55">
        <f t="shared" ref="BQ55" si="413">BP56/BP55</f>
        <v>1.0363041570254528</v>
      </c>
      <c r="BS55">
        <v>27</v>
      </c>
      <c r="BT55" t="s">
        <v>2</v>
      </c>
      <c r="BU55">
        <v>5.8920000000000003</v>
      </c>
      <c r="BV55">
        <f t="shared" ref="BV55" si="414">BU56/BU55</f>
        <v>0.34911744738628647</v>
      </c>
      <c r="BX55">
        <v>27</v>
      </c>
      <c r="BY55" t="s">
        <v>2</v>
      </c>
      <c r="BZ55">
        <v>6.5629999999999997</v>
      </c>
      <c r="CA55">
        <f t="shared" ref="CA55" si="415">BZ56/BZ55</f>
        <v>0.30199603839707451</v>
      </c>
    </row>
    <row r="56" spans="1:79" x14ac:dyDescent="0.35">
      <c r="B56" t="s">
        <v>3</v>
      </c>
      <c r="C56">
        <v>2.0419999999999998</v>
      </c>
      <c r="G56" t="s">
        <v>3</v>
      </c>
      <c r="H56">
        <v>2.7040000000000002</v>
      </c>
      <c r="L56" t="s">
        <v>3</v>
      </c>
      <c r="M56">
        <v>9.3260000000000005</v>
      </c>
      <c r="Q56" t="s">
        <v>3</v>
      </c>
      <c r="R56">
        <v>8.907</v>
      </c>
      <c r="V56" t="s">
        <v>3</v>
      </c>
      <c r="W56">
        <v>12.637</v>
      </c>
      <c r="AA56" t="s">
        <v>3</v>
      </c>
      <c r="AB56">
        <v>17.123000000000001</v>
      </c>
      <c r="AF56" t="s">
        <v>3</v>
      </c>
      <c r="AG56">
        <v>11.193</v>
      </c>
      <c r="AK56" t="s">
        <v>3</v>
      </c>
      <c r="AL56">
        <v>6.2190000000000003</v>
      </c>
      <c r="AP56" t="s">
        <v>3</v>
      </c>
      <c r="AQ56">
        <v>23.515999999999998</v>
      </c>
      <c r="AU56" t="s">
        <v>3</v>
      </c>
      <c r="AV56">
        <v>23.462</v>
      </c>
      <c r="AZ56" t="s">
        <v>3</v>
      </c>
      <c r="BA56">
        <v>13.494</v>
      </c>
      <c r="BE56" t="s">
        <v>3</v>
      </c>
      <c r="BF56">
        <v>12.073</v>
      </c>
      <c r="BJ56" t="s">
        <v>3</v>
      </c>
      <c r="BK56">
        <v>5.4109999999999996</v>
      </c>
      <c r="BO56" t="s">
        <v>3</v>
      </c>
      <c r="BP56">
        <v>12.988</v>
      </c>
      <c r="BT56" t="s">
        <v>3</v>
      </c>
      <c r="BU56">
        <v>2.0569999999999999</v>
      </c>
      <c r="BY56" t="s">
        <v>3</v>
      </c>
      <c r="BZ56">
        <v>1.982</v>
      </c>
    </row>
    <row r="57" spans="1:79" x14ac:dyDescent="0.35">
      <c r="A57">
        <v>28</v>
      </c>
      <c r="B57" t="s">
        <v>2</v>
      </c>
      <c r="C57">
        <v>9.2880000000000003</v>
      </c>
      <c r="D57">
        <f t="shared" ref="D57" si="416">C58/C57</f>
        <v>0.36509474590869939</v>
      </c>
      <c r="F57">
        <v>28</v>
      </c>
      <c r="G57" t="s">
        <v>2</v>
      </c>
      <c r="H57">
        <v>8.8849999999999998</v>
      </c>
      <c r="I57">
        <f t="shared" ref="I57" si="417">H58/H57</f>
        <v>0.26201463140123804</v>
      </c>
      <c r="K57">
        <v>28</v>
      </c>
      <c r="L57" t="s">
        <v>2</v>
      </c>
      <c r="M57">
        <v>15.901</v>
      </c>
      <c r="N57">
        <f t="shared" ref="N57" si="418">M58/M57</f>
        <v>0.94465756870637074</v>
      </c>
      <c r="P57">
        <v>28</v>
      </c>
      <c r="Q57" t="s">
        <v>2</v>
      </c>
      <c r="R57">
        <v>12.208</v>
      </c>
      <c r="S57">
        <f t="shared" ref="S57" si="419">R58/R57</f>
        <v>0.34248034076015726</v>
      </c>
      <c r="U57">
        <v>28</v>
      </c>
      <c r="V57" t="s">
        <v>2</v>
      </c>
      <c r="W57">
        <v>7.7080000000000002</v>
      </c>
      <c r="X57">
        <f t="shared" ref="X57" si="420">W58/W57</f>
        <v>1.764270887389725</v>
      </c>
      <c r="Z57">
        <v>28</v>
      </c>
      <c r="AA57" t="s">
        <v>2</v>
      </c>
      <c r="AB57">
        <v>6.766</v>
      </c>
      <c r="AC57">
        <f t="shared" ref="AC57" si="421">AB58/AB57</f>
        <v>0.96172036653857518</v>
      </c>
      <c r="AE57">
        <v>28</v>
      </c>
      <c r="AF57" t="s">
        <v>2</v>
      </c>
      <c r="AG57">
        <v>8.1660000000000004</v>
      </c>
      <c r="AH57">
        <f t="shared" ref="AH57" si="422">AG58/AG57</f>
        <v>0.64535880480039176</v>
      </c>
      <c r="AJ57">
        <v>28</v>
      </c>
      <c r="AK57" t="s">
        <v>2</v>
      </c>
      <c r="AL57">
        <v>7.335</v>
      </c>
      <c r="AM57">
        <f t="shared" ref="AM57" si="423">AL58/AL57</f>
        <v>1.2460804362644855</v>
      </c>
      <c r="AO57">
        <v>28</v>
      </c>
      <c r="AP57" t="s">
        <v>2</v>
      </c>
      <c r="AQ57">
        <v>18.751999999999999</v>
      </c>
      <c r="AR57">
        <f t="shared" ref="AR57" si="424">AQ58/AQ57</f>
        <v>0.96869667235494883</v>
      </c>
      <c r="AT57">
        <v>28</v>
      </c>
      <c r="AU57" t="s">
        <v>2</v>
      </c>
      <c r="AV57">
        <v>18.765000000000001</v>
      </c>
      <c r="AW57">
        <f t="shared" ref="AW57" si="425">AV58/AV57</f>
        <v>1.0499866773248068</v>
      </c>
      <c r="AY57">
        <v>28</v>
      </c>
      <c r="AZ57" t="s">
        <v>2</v>
      </c>
      <c r="BA57">
        <v>7.4130000000000003</v>
      </c>
      <c r="BB57">
        <f t="shared" ref="BB57" si="426">BA58/BA57</f>
        <v>1.5618508026440037</v>
      </c>
      <c r="BD57">
        <v>28</v>
      </c>
      <c r="BE57" t="s">
        <v>2</v>
      </c>
      <c r="BF57">
        <v>8.23</v>
      </c>
      <c r="BG57">
        <f t="shared" ref="BG57" si="427">BF58/BF57</f>
        <v>1.0232077764277034</v>
      </c>
      <c r="BI57">
        <v>28</v>
      </c>
      <c r="BJ57" t="s">
        <v>2</v>
      </c>
      <c r="BK57">
        <v>7.5940000000000003</v>
      </c>
      <c r="BL57">
        <f t="shared" ref="BL57" si="428">BK58/BK57</f>
        <v>1.6868580458256519</v>
      </c>
      <c r="BN57">
        <v>28</v>
      </c>
      <c r="BO57" t="s">
        <v>2</v>
      </c>
      <c r="BP57">
        <v>7.1150000000000002</v>
      </c>
      <c r="BQ57">
        <f t="shared" ref="BQ57" si="429">BP58/BP57</f>
        <v>2.9442023893183413</v>
      </c>
      <c r="BS57">
        <v>28</v>
      </c>
      <c r="BT57" t="s">
        <v>2</v>
      </c>
      <c r="BU57">
        <v>2.9780000000000002</v>
      </c>
      <c r="BV57">
        <f t="shared" ref="BV57" si="430">BU58/BU57</f>
        <v>0.75721961047682995</v>
      </c>
      <c r="BX57">
        <v>28</v>
      </c>
      <c r="BY57" t="s">
        <v>2</v>
      </c>
      <c r="BZ57">
        <v>6.7809999999999997</v>
      </c>
      <c r="CA57">
        <f t="shared" ref="CA57" si="431">BZ58/BZ57</f>
        <v>0.35761687066804304</v>
      </c>
    </row>
    <row r="58" spans="1:79" x14ac:dyDescent="0.35">
      <c r="B58" t="s">
        <v>3</v>
      </c>
      <c r="C58">
        <v>3.391</v>
      </c>
      <c r="G58" t="s">
        <v>3</v>
      </c>
      <c r="H58">
        <v>2.3279999999999998</v>
      </c>
      <c r="L58" t="s">
        <v>3</v>
      </c>
      <c r="M58">
        <v>15.021000000000001</v>
      </c>
      <c r="Q58" t="s">
        <v>3</v>
      </c>
      <c r="R58">
        <v>4.181</v>
      </c>
      <c r="V58" t="s">
        <v>3</v>
      </c>
      <c r="W58">
        <v>13.599</v>
      </c>
      <c r="AA58" t="s">
        <v>3</v>
      </c>
      <c r="AB58">
        <v>6.5069999999999997</v>
      </c>
      <c r="AF58" t="s">
        <v>3</v>
      </c>
      <c r="AG58">
        <v>5.27</v>
      </c>
      <c r="AK58" t="s">
        <v>3</v>
      </c>
      <c r="AL58">
        <v>9.14</v>
      </c>
      <c r="AP58" t="s">
        <v>3</v>
      </c>
      <c r="AQ58">
        <v>18.164999999999999</v>
      </c>
      <c r="AU58" t="s">
        <v>3</v>
      </c>
      <c r="AV58">
        <v>19.702999999999999</v>
      </c>
      <c r="AZ58" t="s">
        <v>3</v>
      </c>
      <c r="BA58">
        <v>11.577999999999999</v>
      </c>
      <c r="BE58" t="s">
        <v>3</v>
      </c>
      <c r="BF58">
        <v>8.4209999999999994</v>
      </c>
      <c r="BJ58" t="s">
        <v>3</v>
      </c>
      <c r="BK58">
        <v>12.81</v>
      </c>
      <c r="BO58" t="s">
        <v>3</v>
      </c>
      <c r="BP58">
        <v>20.948</v>
      </c>
      <c r="BT58" t="s">
        <v>3</v>
      </c>
      <c r="BU58">
        <v>2.2549999999999999</v>
      </c>
      <c r="BY58" t="s">
        <v>3</v>
      </c>
      <c r="BZ58">
        <v>2.4249999999999998</v>
      </c>
    </row>
    <row r="59" spans="1:79" x14ac:dyDescent="0.35">
      <c r="A59">
        <v>29</v>
      </c>
      <c r="B59" t="s">
        <v>2</v>
      </c>
      <c r="C59">
        <v>8.3330000000000002</v>
      </c>
      <c r="D59">
        <f t="shared" ref="D59" si="432">C60/C59</f>
        <v>0.3468138725549022</v>
      </c>
      <c r="F59">
        <v>29</v>
      </c>
      <c r="G59" t="s">
        <v>2</v>
      </c>
      <c r="H59">
        <v>7.9539999999999997</v>
      </c>
      <c r="I59">
        <f t="shared" ref="I59" si="433">H60/H59</f>
        <v>0.36975106864470708</v>
      </c>
      <c r="K59">
        <v>29</v>
      </c>
      <c r="L59" t="s">
        <v>2</v>
      </c>
      <c r="M59">
        <v>14.678000000000001</v>
      </c>
      <c r="N59">
        <f t="shared" ref="N59" si="434">M60/M59</f>
        <v>0.81073715765090615</v>
      </c>
      <c r="P59">
        <v>29</v>
      </c>
      <c r="Q59" t="s">
        <v>2</v>
      </c>
      <c r="R59">
        <v>12.532</v>
      </c>
      <c r="S59">
        <f t="shared" ref="S59" si="435">R60/R59</f>
        <v>1.0666294286626237</v>
      </c>
      <c r="U59">
        <v>29</v>
      </c>
      <c r="V59" t="s">
        <v>2</v>
      </c>
      <c r="W59">
        <v>6.5460000000000003</v>
      </c>
      <c r="X59">
        <f t="shared" ref="X59" si="436">W60/W59</f>
        <v>2.5640085548426517</v>
      </c>
      <c r="Z59">
        <v>29</v>
      </c>
      <c r="AA59" t="s">
        <v>2</v>
      </c>
      <c r="AB59">
        <v>5.6210000000000004</v>
      </c>
      <c r="AC59">
        <f t="shared" ref="AC59" si="437">AB60/AB59</f>
        <v>1.9621063867639208</v>
      </c>
      <c r="AE59">
        <v>29</v>
      </c>
      <c r="AF59" t="s">
        <v>2</v>
      </c>
      <c r="AG59">
        <v>8.5879999999999992</v>
      </c>
      <c r="AH59">
        <f t="shared" ref="AH59" si="438">AG60/AG59</f>
        <v>1.0680018630647417</v>
      </c>
      <c r="AJ59">
        <v>29</v>
      </c>
      <c r="AK59" t="s">
        <v>2</v>
      </c>
      <c r="AL59">
        <v>8.1660000000000004</v>
      </c>
      <c r="AM59">
        <f t="shared" ref="AM59" si="439">AL60/AL59</f>
        <v>0.82120989468528049</v>
      </c>
      <c r="AO59">
        <v>29</v>
      </c>
      <c r="AP59" t="s">
        <v>2</v>
      </c>
      <c r="AQ59">
        <v>14.026</v>
      </c>
      <c r="AR59">
        <f t="shared" ref="AR59" si="440">AQ60/AQ59</f>
        <v>0.84870953942677885</v>
      </c>
      <c r="AT59">
        <v>29</v>
      </c>
      <c r="AU59" t="s">
        <v>2</v>
      </c>
      <c r="AV59">
        <v>22.713999999999999</v>
      </c>
      <c r="AW59">
        <f t="shared" ref="AW59" si="441">AV60/AV59</f>
        <v>1.3274632385313023</v>
      </c>
      <c r="AY59">
        <v>29</v>
      </c>
      <c r="AZ59" t="s">
        <v>2</v>
      </c>
      <c r="BA59">
        <v>6.85</v>
      </c>
      <c r="BB59">
        <f t="shared" ref="BB59" si="442">BA60/BA59</f>
        <v>1.6337226277372265</v>
      </c>
      <c r="BD59">
        <v>29</v>
      </c>
      <c r="BE59" t="s">
        <v>2</v>
      </c>
      <c r="BF59">
        <v>12.298</v>
      </c>
      <c r="BG59">
        <f t="shared" ref="BG59" si="443">BF60/BF59</f>
        <v>0.89819482842738652</v>
      </c>
      <c r="BI59">
        <v>29</v>
      </c>
      <c r="BJ59" t="s">
        <v>2</v>
      </c>
      <c r="BK59">
        <v>13.286</v>
      </c>
      <c r="BL59">
        <f t="shared" ref="BL59" si="444">BK60/BK59</f>
        <v>1.3038536805660095</v>
      </c>
      <c r="BN59">
        <v>29</v>
      </c>
      <c r="BO59" t="s">
        <v>2</v>
      </c>
      <c r="BP59">
        <v>8.109</v>
      </c>
      <c r="BQ59">
        <f t="shared" ref="BQ59" si="445">BP60/BP59</f>
        <v>1.2387470711555062</v>
      </c>
      <c r="BS59">
        <v>29</v>
      </c>
      <c r="BT59" t="s">
        <v>2</v>
      </c>
      <c r="BU59">
        <v>4.9119999999999999</v>
      </c>
      <c r="BV59">
        <f t="shared" ref="BV59" si="446">BU60/BU59</f>
        <v>0.22679153094462542</v>
      </c>
      <c r="BX59">
        <v>29</v>
      </c>
      <c r="BY59" t="s">
        <v>2</v>
      </c>
      <c r="BZ59">
        <v>7.819</v>
      </c>
      <c r="CA59">
        <f t="shared" ref="CA59" si="447">BZ60/BZ59</f>
        <v>0.41066632561708655</v>
      </c>
    </row>
    <row r="60" spans="1:79" x14ac:dyDescent="0.35">
      <c r="B60" t="s">
        <v>3</v>
      </c>
      <c r="C60">
        <v>2.89</v>
      </c>
      <c r="G60" t="s">
        <v>3</v>
      </c>
      <c r="H60">
        <v>2.9409999999999998</v>
      </c>
      <c r="L60" t="s">
        <v>3</v>
      </c>
      <c r="M60">
        <v>11.9</v>
      </c>
      <c r="Q60" t="s">
        <v>3</v>
      </c>
      <c r="R60">
        <v>13.367000000000001</v>
      </c>
      <c r="V60" t="s">
        <v>3</v>
      </c>
      <c r="W60">
        <v>16.783999999999999</v>
      </c>
      <c r="AA60" t="s">
        <v>3</v>
      </c>
      <c r="AB60">
        <v>11.029</v>
      </c>
      <c r="AF60" t="s">
        <v>3</v>
      </c>
      <c r="AG60">
        <v>9.1720000000000006</v>
      </c>
      <c r="AK60" t="s">
        <v>3</v>
      </c>
      <c r="AL60">
        <v>6.7060000000000004</v>
      </c>
      <c r="AP60" t="s">
        <v>3</v>
      </c>
      <c r="AQ60">
        <v>11.904</v>
      </c>
      <c r="AU60" t="s">
        <v>3</v>
      </c>
      <c r="AV60">
        <v>30.152000000000001</v>
      </c>
      <c r="AZ60" t="s">
        <v>3</v>
      </c>
      <c r="BA60">
        <v>11.191000000000001</v>
      </c>
      <c r="BE60" t="s">
        <v>3</v>
      </c>
      <c r="BF60">
        <v>11.045999999999999</v>
      </c>
      <c r="BJ60" t="s">
        <v>3</v>
      </c>
      <c r="BK60">
        <v>17.323</v>
      </c>
      <c r="BO60" t="s">
        <v>3</v>
      </c>
      <c r="BP60">
        <v>10.045</v>
      </c>
      <c r="BT60" t="s">
        <v>3</v>
      </c>
      <c r="BU60">
        <v>1.1140000000000001</v>
      </c>
      <c r="BY60" t="s">
        <v>3</v>
      </c>
      <c r="BZ60">
        <v>3.2109999999999999</v>
      </c>
    </row>
    <row r="61" spans="1:79" x14ac:dyDescent="0.35">
      <c r="A61">
        <v>30</v>
      </c>
      <c r="B61" t="s">
        <v>2</v>
      </c>
      <c r="C61">
        <v>7.9089999999999998</v>
      </c>
      <c r="D61">
        <f t="shared" ref="D61" si="448">C62/C61</f>
        <v>0.24529017574914655</v>
      </c>
      <c r="F61">
        <v>30</v>
      </c>
      <c r="G61" t="s">
        <v>2</v>
      </c>
      <c r="H61">
        <v>8.2929999999999993</v>
      </c>
      <c r="I61">
        <f t="shared" ref="I61" si="449">H62/H61</f>
        <v>0.26251055106716509</v>
      </c>
      <c r="K61">
        <v>30</v>
      </c>
      <c r="L61" t="s">
        <v>2</v>
      </c>
      <c r="M61">
        <v>14.305</v>
      </c>
      <c r="N61">
        <f t="shared" ref="N61" si="450">M62/M61</f>
        <v>0.9755330304089479</v>
      </c>
      <c r="P61">
        <v>30</v>
      </c>
      <c r="Q61" t="s">
        <v>2</v>
      </c>
      <c r="R61">
        <v>14.151999999999999</v>
      </c>
      <c r="S61">
        <f t="shared" ref="S61" si="451">R62/R61</f>
        <v>1.0712266817410967</v>
      </c>
      <c r="U61">
        <v>30</v>
      </c>
      <c r="V61" t="s">
        <v>2</v>
      </c>
      <c r="W61">
        <v>9.9030000000000005</v>
      </c>
      <c r="X61">
        <f t="shared" ref="X61" si="452">W62/W61</f>
        <v>0.97273553468645846</v>
      </c>
      <c r="Z61">
        <v>30</v>
      </c>
      <c r="AA61" t="s">
        <v>2</v>
      </c>
      <c r="AB61">
        <v>8.0310000000000006</v>
      </c>
      <c r="AC61">
        <f t="shared" ref="AC61" si="453">AB62/AB61</f>
        <v>2.0306313036981694</v>
      </c>
      <c r="AE61">
        <v>30</v>
      </c>
      <c r="AF61" t="s">
        <v>2</v>
      </c>
      <c r="AG61">
        <v>8.3480000000000008</v>
      </c>
      <c r="AH61">
        <f t="shared" ref="AH61" si="454">AG62/AG61</f>
        <v>0.70244369908960225</v>
      </c>
      <c r="AJ61">
        <v>30</v>
      </c>
      <c r="AK61" t="s">
        <v>2</v>
      </c>
      <c r="AL61">
        <v>5.58</v>
      </c>
      <c r="AM61">
        <f t="shared" ref="AM61" si="455">AL62/AL61</f>
        <v>1.3100358422939067</v>
      </c>
      <c r="AO61">
        <v>30</v>
      </c>
      <c r="AP61" t="s">
        <v>2</v>
      </c>
      <c r="AQ61">
        <v>16.309999999999999</v>
      </c>
      <c r="AR61">
        <f t="shared" ref="AR61" si="456">AQ62/AQ61</f>
        <v>1.4824647455548743</v>
      </c>
      <c r="AT61">
        <v>30</v>
      </c>
      <c r="AU61" t="s">
        <v>2</v>
      </c>
      <c r="AV61">
        <v>20.5</v>
      </c>
      <c r="AW61">
        <f t="shared" ref="AW61" si="457">AV62/AV61</f>
        <v>1.446390243902439</v>
      </c>
      <c r="AY61">
        <v>30</v>
      </c>
      <c r="AZ61" t="s">
        <v>2</v>
      </c>
      <c r="BA61">
        <v>6.6079999999999997</v>
      </c>
      <c r="BB61">
        <f t="shared" ref="BB61" si="458">BA62/BA61</f>
        <v>1.5864104116222761</v>
      </c>
      <c r="BD61">
        <v>30</v>
      </c>
      <c r="BE61" t="s">
        <v>2</v>
      </c>
      <c r="BF61">
        <v>8.423</v>
      </c>
      <c r="BG61">
        <f t="shared" ref="BG61" si="459">BF62/BF61</f>
        <v>1.6986821797459337</v>
      </c>
      <c r="BI61">
        <v>30</v>
      </c>
      <c r="BJ61" t="s">
        <v>2</v>
      </c>
      <c r="BK61">
        <v>4.9429999999999996</v>
      </c>
      <c r="BL61">
        <f t="shared" ref="BL61" si="460">BK62/BK61</f>
        <v>2.3530244790612991</v>
      </c>
      <c r="BN61">
        <v>30</v>
      </c>
      <c r="BO61" t="s">
        <v>2</v>
      </c>
      <c r="BP61">
        <v>10.188000000000001</v>
      </c>
      <c r="BQ61">
        <f t="shared" ref="BQ61" si="461">BP62/BP61</f>
        <v>0.79632901452689431</v>
      </c>
      <c r="BS61">
        <v>30</v>
      </c>
      <c r="BT61" t="s">
        <v>2</v>
      </c>
      <c r="BU61">
        <v>4.1900000000000004</v>
      </c>
      <c r="BV61">
        <f t="shared" ref="BV61" si="462">BU62/BU61</f>
        <v>0.70190930787589489</v>
      </c>
      <c r="BX61">
        <v>30</v>
      </c>
      <c r="BY61" t="s">
        <v>2</v>
      </c>
      <c r="BZ61">
        <v>8.0449999999999999</v>
      </c>
      <c r="CA61">
        <f t="shared" ref="CA61" si="463">BZ62/BZ61</f>
        <v>0.23791174642635177</v>
      </c>
    </row>
    <row r="62" spans="1:79" x14ac:dyDescent="0.35">
      <c r="B62" t="s">
        <v>3</v>
      </c>
      <c r="C62">
        <v>1.94</v>
      </c>
      <c r="G62" t="s">
        <v>3</v>
      </c>
      <c r="H62">
        <v>2.177</v>
      </c>
      <c r="L62" t="s">
        <v>3</v>
      </c>
      <c r="M62">
        <v>13.955</v>
      </c>
      <c r="Q62" t="s">
        <v>3</v>
      </c>
      <c r="R62">
        <v>15.16</v>
      </c>
      <c r="V62" t="s">
        <v>3</v>
      </c>
      <c r="W62">
        <v>9.6329999999999991</v>
      </c>
      <c r="AA62" t="s">
        <v>3</v>
      </c>
      <c r="AB62">
        <v>16.308</v>
      </c>
      <c r="AF62" t="s">
        <v>3</v>
      </c>
      <c r="AG62">
        <v>5.8639999999999999</v>
      </c>
      <c r="AK62" t="s">
        <v>3</v>
      </c>
      <c r="AL62">
        <v>7.31</v>
      </c>
      <c r="AP62" t="s">
        <v>3</v>
      </c>
      <c r="AQ62">
        <v>24.178999999999998</v>
      </c>
      <c r="AU62" t="s">
        <v>3</v>
      </c>
      <c r="AV62">
        <v>29.651</v>
      </c>
      <c r="AZ62" t="s">
        <v>3</v>
      </c>
      <c r="BA62">
        <v>10.483000000000001</v>
      </c>
      <c r="BE62" t="s">
        <v>3</v>
      </c>
      <c r="BF62">
        <v>14.308</v>
      </c>
      <c r="BJ62" t="s">
        <v>3</v>
      </c>
      <c r="BK62">
        <v>11.631</v>
      </c>
      <c r="BO62" t="s">
        <v>3</v>
      </c>
      <c r="BP62">
        <v>8.1129999999999995</v>
      </c>
      <c r="BT62" t="s">
        <v>3</v>
      </c>
      <c r="BU62">
        <v>2.9409999999999998</v>
      </c>
      <c r="BY62" t="s">
        <v>3</v>
      </c>
      <c r="BZ62">
        <v>1.9139999999999999</v>
      </c>
    </row>
    <row r="63" spans="1:79" x14ac:dyDescent="0.35">
      <c r="A63">
        <v>31</v>
      </c>
      <c r="B63" t="s">
        <v>2</v>
      </c>
      <c r="C63">
        <v>6.5679999999999996</v>
      </c>
      <c r="D63">
        <f t="shared" ref="D63" si="464">C64/C63</f>
        <v>0.48568818514007311</v>
      </c>
      <c r="F63">
        <v>31</v>
      </c>
      <c r="G63" t="s">
        <v>2</v>
      </c>
      <c r="H63">
        <v>8.2289999999999992</v>
      </c>
      <c r="I63">
        <f t="shared" ref="I63" si="465">H64/H63</f>
        <v>1.051768137076194</v>
      </c>
      <c r="K63">
        <v>31</v>
      </c>
      <c r="L63" t="s">
        <v>2</v>
      </c>
      <c r="M63">
        <v>10.897</v>
      </c>
      <c r="N63">
        <f t="shared" ref="N63" si="466">M64/M63</f>
        <v>0.8705148205928237</v>
      </c>
      <c r="P63">
        <v>31</v>
      </c>
      <c r="Q63" t="s">
        <v>2</v>
      </c>
      <c r="R63">
        <v>10.302</v>
      </c>
      <c r="S63">
        <f t="shared" ref="S63" si="467">R64/R63</f>
        <v>1.5511551155115513</v>
      </c>
      <c r="U63">
        <v>31</v>
      </c>
      <c r="V63" t="s">
        <v>2</v>
      </c>
      <c r="W63">
        <v>7.2130000000000001</v>
      </c>
      <c r="X63">
        <f t="shared" ref="X63" si="468">W64/W63</f>
        <v>1.9416331623457648</v>
      </c>
      <c r="Z63">
        <v>31</v>
      </c>
      <c r="AA63" t="s">
        <v>2</v>
      </c>
      <c r="AB63">
        <v>7.2130000000000001</v>
      </c>
      <c r="AC63">
        <f t="shared" ref="AC63" si="469">AB64/AB63</f>
        <v>2.0991265770137253</v>
      </c>
      <c r="AE63">
        <v>31</v>
      </c>
      <c r="AF63" t="s">
        <v>2</v>
      </c>
      <c r="AG63">
        <v>10.047000000000001</v>
      </c>
      <c r="AH63">
        <f t="shared" ref="AH63" si="470">AG64/AG63</f>
        <v>1.2024484920871901</v>
      </c>
      <c r="AJ63">
        <v>31</v>
      </c>
      <c r="AK63" t="s">
        <v>2</v>
      </c>
      <c r="AL63">
        <v>5.45</v>
      </c>
      <c r="AM63">
        <f t="shared" ref="AM63" si="471">AL64/AL63</f>
        <v>1.7016513761467889</v>
      </c>
      <c r="AO63">
        <v>31</v>
      </c>
      <c r="AP63" t="s">
        <v>2</v>
      </c>
      <c r="AQ63">
        <v>12.59</v>
      </c>
      <c r="AR63">
        <f t="shared" ref="AR63" si="472">AQ64/AQ63</f>
        <v>0.86449563145353459</v>
      </c>
      <c r="AT63">
        <v>31</v>
      </c>
      <c r="AU63" t="s">
        <v>2</v>
      </c>
      <c r="AV63">
        <v>5.9480000000000004</v>
      </c>
      <c r="AW63">
        <f t="shared" ref="AW63" si="473">AV64/AV63</f>
        <v>1.2081371889710826</v>
      </c>
      <c r="AY63">
        <v>31</v>
      </c>
      <c r="AZ63" t="s">
        <v>2</v>
      </c>
      <c r="BA63">
        <v>4.7249999999999996</v>
      </c>
      <c r="BB63">
        <f t="shared" ref="BB63" si="474">BA64/BA63</f>
        <v>0.38179894179894186</v>
      </c>
      <c r="BD63">
        <v>31</v>
      </c>
      <c r="BE63" t="s">
        <v>2</v>
      </c>
      <c r="BF63">
        <v>5.6040000000000001</v>
      </c>
      <c r="BG63">
        <f t="shared" ref="BG63" si="475">BF64/BF63</f>
        <v>1.4812633832976445</v>
      </c>
      <c r="BI63">
        <v>31</v>
      </c>
      <c r="BJ63" t="s">
        <v>2</v>
      </c>
      <c r="BK63">
        <v>6.0549999999999997</v>
      </c>
      <c r="BL63">
        <f t="shared" ref="BL63" si="476">BK64/BK63</f>
        <v>0.75854665565648227</v>
      </c>
      <c r="BN63">
        <v>31</v>
      </c>
      <c r="BO63" t="s">
        <v>2</v>
      </c>
      <c r="BP63">
        <v>6.24</v>
      </c>
      <c r="BQ63">
        <f t="shared" ref="BQ63" si="477">BP64/BP63</f>
        <v>1.408653846153846</v>
      </c>
      <c r="BS63">
        <v>31</v>
      </c>
      <c r="BT63" t="s">
        <v>2</v>
      </c>
      <c r="BU63">
        <v>5.9109999999999996</v>
      </c>
      <c r="BV63">
        <f t="shared" ref="BV63" si="478">BU64/BU63</f>
        <v>0.17069869734393503</v>
      </c>
      <c r="BX63">
        <v>31</v>
      </c>
      <c r="BY63" t="s">
        <v>2</v>
      </c>
      <c r="BZ63">
        <v>7.1319999999999997</v>
      </c>
      <c r="CA63">
        <f t="shared" ref="CA63" si="479">BZ64/BZ63</f>
        <v>0.63250140213123951</v>
      </c>
    </row>
    <row r="64" spans="1:79" x14ac:dyDescent="0.35">
      <c r="B64" t="s">
        <v>3</v>
      </c>
      <c r="C64">
        <v>3.19</v>
      </c>
      <c r="G64" t="s">
        <v>3</v>
      </c>
      <c r="H64">
        <v>8.6549999999999994</v>
      </c>
      <c r="L64" t="s">
        <v>3</v>
      </c>
      <c r="M64">
        <v>9.4860000000000007</v>
      </c>
      <c r="Q64" t="s">
        <v>3</v>
      </c>
      <c r="R64">
        <v>15.98</v>
      </c>
      <c r="V64" t="s">
        <v>3</v>
      </c>
      <c r="W64">
        <v>14.005000000000001</v>
      </c>
      <c r="AA64" t="s">
        <v>3</v>
      </c>
      <c r="AB64">
        <v>15.141</v>
      </c>
      <c r="AF64" t="s">
        <v>3</v>
      </c>
      <c r="AG64">
        <v>12.081</v>
      </c>
      <c r="AK64" t="s">
        <v>3</v>
      </c>
      <c r="AL64">
        <v>9.2739999999999991</v>
      </c>
      <c r="AP64" t="s">
        <v>3</v>
      </c>
      <c r="AQ64">
        <v>10.884</v>
      </c>
      <c r="AU64" t="s">
        <v>3</v>
      </c>
      <c r="AV64">
        <v>7.1859999999999999</v>
      </c>
      <c r="AZ64" t="s">
        <v>3</v>
      </c>
      <c r="BA64">
        <v>1.804</v>
      </c>
      <c r="BE64" t="s">
        <v>3</v>
      </c>
      <c r="BF64">
        <v>8.3010000000000002</v>
      </c>
      <c r="BJ64" t="s">
        <v>3</v>
      </c>
      <c r="BK64">
        <v>4.593</v>
      </c>
      <c r="BO64" t="s">
        <v>3</v>
      </c>
      <c r="BP64">
        <v>8.7899999999999991</v>
      </c>
      <c r="BT64" t="s">
        <v>3</v>
      </c>
      <c r="BU64">
        <v>1.0089999999999999</v>
      </c>
      <c r="BY64" t="s">
        <v>3</v>
      </c>
      <c r="BZ64">
        <v>4.5110000000000001</v>
      </c>
    </row>
    <row r="65" spans="1:79" x14ac:dyDescent="0.35">
      <c r="A65">
        <v>32</v>
      </c>
      <c r="B65" t="s">
        <v>2</v>
      </c>
      <c r="C65">
        <v>7.6040000000000001</v>
      </c>
      <c r="D65">
        <f t="shared" ref="D65" si="480">C66/C65</f>
        <v>0.22593371909521304</v>
      </c>
      <c r="F65">
        <v>32</v>
      </c>
      <c r="G65" t="s">
        <v>2</v>
      </c>
      <c r="H65">
        <v>9.5239999999999991</v>
      </c>
      <c r="I65">
        <f t="shared" ref="I65" si="481">H66/H65</f>
        <v>1.2308903821923562</v>
      </c>
      <c r="K65">
        <v>32</v>
      </c>
      <c r="L65" t="s">
        <v>2</v>
      </c>
      <c r="M65">
        <v>19.198</v>
      </c>
      <c r="N65">
        <f t="shared" ref="N65" si="482">M66/M65</f>
        <v>0.69673924367121576</v>
      </c>
      <c r="P65">
        <v>32</v>
      </c>
      <c r="Q65" t="s">
        <v>2</v>
      </c>
      <c r="R65">
        <v>16.728000000000002</v>
      </c>
      <c r="S65">
        <f t="shared" ref="S65" si="483">R66/R65</f>
        <v>0.66600908656145374</v>
      </c>
      <c r="U65">
        <v>32</v>
      </c>
      <c r="V65" t="s">
        <v>2</v>
      </c>
      <c r="W65">
        <v>6.7809999999999997</v>
      </c>
      <c r="X65">
        <f t="shared" ref="X65" si="484">W66/W65</f>
        <v>1.3301872880106178</v>
      </c>
      <c r="Z65">
        <v>32</v>
      </c>
      <c r="AA65" t="s">
        <v>2</v>
      </c>
      <c r="AB65">
        <v>5.6840000000000002</v>
      </c>
      <c r="AC65">
        <f t="shared" ref="AC65" si="485">AB66/AB65</f>
        <v>2.0283251231527091</v>
      </c>
      <c r="AE65">
        <v>32</v>
      </c>
      <c r="AF65" t="s">
        <v>2</v>
      </c>
      <c r="AG65">
        <v>8.5109999999999992</v>
      </c>
      <c r="AH65">
        <f t="shared" ref="AH65" si="486">AG66/AG65</f>
        <v>1.2086711314769125</v>
      </c>
      <c r="AJ65">
        <v>32</v>
      </c>
      <c r="AK65" t="s">
        <v>2</v>
      </c>
      <c r="AL65">
        <v>7.3250000000000002</v>
      </c>
      <c r="AM65">
        <f t="shared" ref="AM65" si="487">AL66/AL65</f>
        <v>1.1583617747440271</v>
      </c>
      <c r="AO65">
        <v>32</v>
      </c>
      <c r="AP65" t="s">
        <v>2</v>
      </c>
      <c r="AQ65">
        <v>11.695</v>
      </c>
      <c r="AR65">
        <f t="shared" ref="AR65" si="488">AQ66/AQ65</f>
        <v>0.78811457887986325</v>
      </c>
      <c r="AT65">
        <v>32</v>
      </c>
      <c r="AU65" t="s">
        <v>2</v>
      </c>
      <c r="AV65">
        <v>4.8789999999999996</v>
      </c>
      <c r="AW65">
        <f t="shared" ref="AW65" si="489">AV66/AV65</f>
        <v>2.3174830907972948</v>
      </c>
      <c r="AY65">
        <v>32</v>
      </c>
      <c r="AZ65" t="s">
        <v>2</v>
      </c>
      <c r="BA65">
        <v>5.7430000000000003</v>
      </c>
      <c r="BB65">
        <f t="shared" ref="BB65" si="490">BA66/BA65</f>
        <v>1.3245690405711301</v>
      </c>
      <c r="BD65">
        <v>32</v>
      </c>
      <c r="BE65" t="s">
        <v>2</v>
      </c>
      <c r="BF65">
        <v>11.035</v>
      </c>
      <c r="BG65">
        <f t="shared" ref="BG65" si="491">BF66/BF65</f>
        <v>0.81205256003624837</v>
      </c>
      <c r="BI65">
        <v>32</v>
      </c>
      <c r="BJ65" t="s">
        <v>2</v>
      </c>
      <c r="BK65">
        <v>8.2309999999999999</v>
      </c>
      <c r="BL65">
        <f t="shared" ref="BL65" si="492">BK66/BK65</f>
        <v>1.256469444781922</v>
      </c>
      <c r="BN65">
        <v>32</v>
      </c>
      <c r="BO65" t="s">
        <v>2</v>
      </c>
      <c r="BP65">
        <v>9.2379999999999995</v>
      </c>
      <c r="BQ65">
        <f t="shared" ref="BQ65" si="493">BP66/BP65</f>
        <v>1.7425849751028362</v>
      </c>
      <c r="BS65">
        <v>32</v>
      </c>
      <c r="BT65" t="s">
        <v>2</v>
      </c>
      <c r="BU65">
        <v>4.4560000000000004</v>
      </c>
      <c r="BV65">
        <f t="shared" ref="BV65" si="494">BU66/BU65</f>
        <v>0.20489228007181329</v>
      </c>
      <c r="BX65">
        <v>32</v>
      </c>
      <c r="BY65" t="s">
        <v>2</v>
      </c>
      <c r="BZ65">
        <v>5.8559999999999999</v>
      </c>
      <c r="CA65">
        <f t="shared" ref="CA65" si="495">BZ66/BZ65</f>
        <v>0.3780737704918033</v>
      </c>
    </row>
    <row r="66" spans="1:79" x14ac:dyDescent="0.35">
      <c r="B66" t="s">
        <v>3</v>
      </c>
      <c r="C66">
        <v>1.718</v>
      </c>
      <c r="G66" t="s">
        <v>3</v>
      </c>
      <c r="H66">
        <v>11.723000000000001</v>
      </c>
      <c r="L66" t="s">
        <v>3</v>
      </c>
      <c r="M66">
        <v>13.375999999999999</v>
      </c>
      <c r="Q66" t="s">
        <v>3</v>
      </c>
      <c r="R66">
        <v>11.141</v>
      </c>
      <c r="V66" t="s">
        <v>3</v>
      </c>
      <c r="W66">
        <v>9.02</v>
      </c>
      <c r="AA66" t="s">
        <v>3</v>
      </c>
      <c r="AB66">
        <v>11.529</v>
      </c>
      <c r="AF66" t="s">
        <v>3</v>
      </c>
      <c r="AG66">
        <v>10.287000000000001</v>
      </c>
      <c r="AK66" t="s">
        <v>3</v>
      </c>
      <c r="AL66">
        <v>8.4849999999999994</v>
      </c>
      <c r="AP66" t="s">
        <v>3</v>
      </c>
      <c r="AQ66">
        <v>9.2170000000000005</v>
      </c>
      <c r="AU66" t="s">
        <v>3</v>
      </c>
      <c r="AV66">
        <v>11.307</v>
      </c>
      <c r="AZ66" t="s">
        <v>3</v>
      </c>
      <c r="BA66">
        <v>7.6070000000000002</v>
      </c>
      <c r="BE66" t="s">
        <v>3</v>
      </c>
      <c r="BF66">
        <v>8.9610000000000003</v>
      </c>
      <c r="BJ66" t="s">
        <v>3</v>
      </c>
      <c r="BK66">
        <v>10.342000000000001</v>
      </c>
      <c r="BO66" t="s">
        <v>3</v>
      </c>
      <c r="BP66">
        <v>16.097999999999999</v>
      </c>
      <c r="BT66" t="s">
        <v>3</v>
      </c>
      <c r="BU66">
        <v>0.91300000000000003</v>
      </c>
      <c r="BY66" t="s">
        <v>3</v>
      </c>
      <c r="BZ66">
        <v>2.214</v>
      </c>
    </row>
    <row r="67" spans="1:79" x14ac:dyDescent="0.35">
      <c r="A67">
        <v>33</v>
      </c>
      <c r="B67" t="s">
        <v>2</v>
      </c>
      <c r="C67">
        <v>5.85</v>
      </c>
      <c r="D67">
        <f t="shared" ref="D67" si="496">C68/C67</f>
        <v>0.20974358974358978</v>
      </c>
      <c r="F67">
        <v>33</v>
      </c>
      <c r="G67" t="s">
        <v>2</v>
      </c>
      <c r="H67">
        <v>7.3979999999999997</v>
      </c>
      <c r="I67">
        <f t="shared" ref="I67" si="497">H68/H67</f>
        <v>0.2249256555825899</v>
      </c>
      <c r="K67">
        <v>33</v>
      </c>
      <c r="L67" t="s">
        <v>2</v>
      </c>
      <c r="M67">
        <v>13.461</v>
      </c>
      <c r="N67">
        <f t="shared" ref="N67" si="498">M68/M67</f>
        <v>1.241066785528564</v>
      </c>
      <c r="P67">
        <v>33</v>
      </c>
      <c r="Q67" t="s">
        <v>2</v>
      </c>
      <c r="R67">
        <v>12.023</v>
      </c>
      <c r="S67">
        <f t="shared" ref="S67" si="499">R68/R67</f>
        <v>0.49413623887548863</v>
      </c>
      <c r="U67">
        <v>33</v>
      </c>
      <c r="V67" t="s">
        <v>2</v>
      </c>
      <c r="W67">
        <v>9.2379999999999995</v>
      </c>
      <c r="X67">
        <f t="shared" ref="X67" si="500">W68/W67</f>
        <v>1.5593201991773111</v>
      </c>
      <c r="Z67">
        <v>33</v>
      </c>
      <c r="AA67" t="s">
        <v>2</v>
      </c>
      <c r="AB67">
        <v>6.1349999999999998</v>
      </c>
      <c r="AC67">
        <f t="shared" ref="AC67" si="501">AB68/AB67</f>
        <v>1.402281988590057</v>
      </c>
      <c r="AE67">
        <v>33</v>
      </c>
      <c r="AF67" t="s">
        <v>2</v>
      </c>
      <c r="AG67">
        <v>8.3320000000000007</v>
      </c>
      <c r="AH67">
        <f t="shared" ref="AH67" si="502">AG68/AG67</f>
        <v>1.0868939030244837</v>
      </c>
      <c r="AJ67">
        <v>33</v>
      </c>
      <c r="AK67" t="s">
        <v>2</v>
      </c>
      <c r="AL67">
        <v>7.1319999999999997</v>
      </c>
      <c r="AM67">
        <f t="shared" ref="AM67" si="503">AL68/AL67</f>
        <v>1.3644139091418956</v>
      </c>
      <c r="AO67">
        <v>33</v>
      </c>
      <c r="AP67" t="s">
        <v>2</v>
      </c>
      <c r="AQ67">
        <v>12.532999999999999</v>
      </c>
      <c r="AR67">
        <f t="shared" ref="AR67" si="504">AQ68/AQ67</f>
        <v>1.4462618686667199</v>
      </c>
      <c r="AT67">
        <v>33</v>
      </c>
      <c r="AU67" t="s">
        <v>2</v>
      </c>
      <c r="AV67">
        <v>20.108000000000001</v>
      </c>
      <c r="AW67">
        <f t="shared" ref="AW67" si="505">AV68/AV67</f>
        <v>1.1926099065048736</v>
      </c>
      <c r="AY67">
        <v>33</v>
      </c>
      <c r="AZ67" t="s">
        <v>2</v>
      </c>
      <c r="BA67">
        <v>5.1070000000000002</v>
      </c>
      <c r="BB67">
        <f t="shared" ref="BB67" si="506">BA68/BA67</f>
        <v>1.3399255923242608</v>
      </c>
      <c r="BD67">
        <v>33</v>
      </c>
      <c r="BE67" t="s">
        <v>2</v>
      </c>
      <c r="BF67">
        <v>8.4130000000000003</v>
      </c>
      <c r="BG67">
        <f t="shared" ref="BG67" si="507">BF68/BF67</f>
        <v>1.1105432069416379</v>
      </c>
      <c r="BI67">
        <v>33</v>
      </c>
      <c r="BJ67" t="s">
        <v>2</v>
      </c>
      <c r="BK67">
        <v>10.269</v>
      </c>
      <c r="BL67">
        <f t="shared" ref="BL67" si="508">BK68/BK67</f>
        <v>1.4870970883240822</v>
      </c>
      <c r="BN67">
        <v>33</v>
      </c>
      <c r="BO67" t="s">
        <v>2</v>
      </c>
      <c r="BP67">
        <v>11.412000000000001</v>
      </c>
      <c r="BQ67">
        <f t="shared" ref="BQ67" si="509">BP68/BP67</f>
        <v>1.7158254468980019</v>
      </c>
      <c r="BS67">
        <v>33</v>
      </c>
      <c r="BT67" t="s">
        <v>2</v>
      </c>
      <c r="BU67">
        <v>5.3259999999999996</v>
      </c>
      <c r="BV67">
        <f t="shared" ref="BV67" si="510">BU68/BU67</f>
        <v>0.40255351107773191</v>
      </c>
      <c r="BX67">
        <v>33</v>
      </c>
      <c r="BY67" t="s">
        <v>2</v>
      </c>
      <c r="BZ67">
        <v>5.6630000000000003</v>
      </c>
      <c r="CA67">
        <f t="shared" ref="CA67" si="511">BZ68/BZ67</f>
        <v>0.3033727706162811</v>
      </c>
    </row>
    <row r="68" spans="1:79" x14ac:dyDescent="0.35">
      <c r="B68" t="s">
        <v>3</v>
      </c>
      <c r="C68">
        <v>1.2270000000000001</v>
      </c>
      <c r="G68" t="s">
        <v>3</v>
      </c>
      <c r="H68">
        <v>1.6639999999999999</v>
      </c>
      <c r="L68" t="s">
        <v>3</v>
      </c>
      <c r="M68">
        <v>16.706</v>
      </c>
      <c r="Q68" t="s">
        <v>3</v>
      </c>
      <c r="R68">
        <v>5.9409999999999998</v>
      </c>
      <c r="V68" t="s">
        <v>3</v>
      </c>
      <c r="W68">
        <v>14.404999999999999</v>
      </c>
      <c r="AA68" t="s">
        <v>3</v>
      </c>
      <c r="AB68">
        <v>8.6029999999999998</v>
      </c>
      <c r="AF68" t="s">
        <v>3</v>
      </c>
      <c r="AG68">
        <v>9.0559999999999992</v>
      </c>
      <c r="AK68" t="s">
        <v>3</v>
      </c>
      <c r="AL68">
        <v>9.7309999999999999</v>
      </c>
      <c r="AP68" t="s">
        <v>3</v>
      </c>
      <c r="AQ68">
        <v>18.126000000000001</v>
      </c>
      <c r="AU68" t="s">
        <v>3</v>
      </c>
      <c r="AV68">
        <v>23.981000000000002</v>
      </c>
      <c r="AZ68" t="s">
        <v>3</v>
      </c>
      <c r="BA68">
        <v>6.843</v>
      </c>
      <c r="BE68" t="s">
        <v>3</v>
      </c>
      <c r="BF68">
        <v>9.343</v>
      </c>
      <c r="BJ68" t="s">
        <v>3</v>
      </c>
      <c r="BK68">
        <v>15.271000000000001</v>
      </c>
      <c r="BO68" t="s">
        <v>3</v>
      </c>
      <c r="BP68">
        <v>19.581</v>
      </c>
      <c r="BT68" t="s">
        <v>3</v>
      </c>
      <c r="BU68">
        <v>2.1440000000000001</v>
      </c>
      <c r="BY68" t="s">
        <v>3</v>
      </c>
      <c r="BZ68">
        <v>1.718</v>
      </c>
    </row>
    <row r="69" spans="1:79" x14ac:dyDescent="0.35">
      <c r="A69">
        <v>34</v>
      </c>
      <c r="B69" t="s">
        <v>2</v>
      </c>
      <c r="C69">
        <v>9.0719999999999992</v>
      </c>
      <c r="D69">
        <f t="shared" ref="D69" si="512">C70/C69</f>
        <v>0.36298500881834223</v>
      </c>
      <c r="F69">
        <v>34</v>
      </c>
      <c r="G69" t="s">
        <v>2</v>
      </c>
      <c r="H69">
        <v>11.103</v>
      </c>
      <c r="I69">
        <f t="shared" ref="I69" si="513">H70/H69</f>
        <v>1.4560028821039359</v>
      </c>
      <c r="K69">
        <v>34</v>
      </c>
      <c r="L69" t="s">
        <v>2</v>
      </c>
      <c r="M69">
        <v>20.177</v>
      </c>
      <c r="N69">
        <f t="shared" ref="N69" si="514">M70/M69</f>
        <v>0.89235267879268476</v>
      </c>
      <c r="P69">
        <v>34</v>
      </c>
      <c r="Q69" t="s">
        <v>2</v>
      </c>
      <c r="R69">
        <v>15.726000000000001</v>
      </c>
      <c r="S69">
        <f t="shared" ref="S69" si="515">R70/R69</f>
        <v>0.87180465471194202</v>
      </c>
      <c r="U69">
        <v>34</v>
      </c>
      <c r="V69" t="s">
        <v>2</v>
      </c>
      <c r="W69">
        <v>9.7639999999999993</v>
      </c>
      <c r="X69">
        <f t="shared" ref="X69" si="516">W70/W69</f>
        <v>0.75921753379762402</v>
      </c>
      <c r="Z69">
        <v>34</v>
      </c>
      <c r="AA69" t="s">
        <v>2</v>
      </c>
      <c r="AB69">
        <v>8.7010000000000005</v>
      </c>
      <c r="AC69">
        <f t="shared" ref="AC69" si="517">AB70/AB69</f>
        <v>2.7115274106424549</v>
      </c>
      <c r="AE69">
        <v>34</v>
      </c>
      <c r="AF69" t="s">
        <v>2</v>
      </c>
      <c r="AG69">
        <v>6.125</v>
      </c>
      <c r="AH69">
        <f t="shared" ref="AH69" si="518">AG70/AG69</f>
        <v>1.3551020408163266</v>
      </c>
      <c r="AJ69">
        <v>34</v>
      </c>
      <c r="AK69" t="s">
        <v>2</v>
      </c>
      <c r="AL69">
        <v>6.5629999999999997</v>
      </c>
      <c r="AM69">
        <f t="shared" ref="AM69" si="519">AL70/AL69</f>
        <v>1.0947737315252171</v>
      </c>
      <c r="AO69">
        <v>34</v>
      </c>
      <c r="AP69" t="s">
        <v>2</v>
      </c>
      <c r="AQ69">
        <v>8</v>
      </c>
      <c r="AR69">
        <f t="shared" ref="AR69" si="520">AQ70/AQ69</f>
        <v>1.925</v>
      </c>
      <c r="AT69">
        <v>34</v>
      </c>
      <c r="AU69" t="s">
        <v>2</v>
      </c>
      <c r="AV69">
        <v>14.984999999999999</v>
      </c>
      <c r="AW69">
        <f t="shared" ref="AW69" si="521">AV70/AV69</f>
        <v>1.0471805138471806</v>
      </c>
      <c r="AY69">
        <v>34</v>
      </c>
      <c r="AZ69" t="s">
        <v>2</v>
      </c>
      <c r="BA69">
        <v>6.7590000000000003</v>
      </c>
      <c r="BB69">
        <f t="shared" ref="BB69" si="522">BA70/BA69</f>
        <v>1.3897026187305814</v>
      </c>
      <c r="BD69">
        <v>34</v>
      </c>
      <c r="BE69" t="s">
        <v>2</v>
      </c>
      <c r="BF69">
        <v>9.0719999999999992</v>
      </c>
      <c r="BG69">
        <f t="shared" ref="BG69" si="523">BF70/BF69</f>
        <v>1.1849647266313934</v>
      </c>
      <c r="BI69">
        <v>34</v>
      </c>
      <c r="BJ69" t="s">
        <v>2</v>
      </c>
      <c r="BK69">
        <v>10.526</v>
      </c>
      <c r="BL69">
        <f t="shared" ref="BL69" si="524">BK70/BK69</f>
        <v>0.97890936728101852</v>
      </c>
      <c r="BN69">
        <v>34</v>
      </c>
      <c r="BO69" t="s">
        <v>2</v>
      </c>
      <c r="BP69">
        <v>8.6869999999999994</v>
      </c>
      <c r="BQ69">
        <f t="shared" ref="BQ69" si="525">BP70/BP69</f>
        <v>1.9076781397490503</v>
      </c>
      <c r="BS69">
        <v>34</v>
      </c>
      <c r="BT69" t="s">
        <v>2</v>
      </c>
      <c r="BU69">
        <v>4.5110000000000001</v>
      </c>
      <c r="BV69">
        <f t="shared" ref="BV69" si="526">BU70/BU69</f>
        <v>0.47018399467967192</v>
      </c>
      <c r="BX69">
        <v>34</v>
      </c>
      <c r="BY69" t="s">
        <v>2</v>
      </c>
      <c r="BZ69">
        <v>9.2880000000000003</v>
      </c>
      <c r="CA69">
        <f t="shared" ref="CA69" si="527">BZ70/BZ69</f>
        <v>0.33677863910422051</v>
      </c>
    </row>
    <row r="70" spans="1:79" x14ac:dyDescent="0.35">
      <c r="B70" t="s">
        <v>3</v>
      </c>
      <c r="C70">
        <v>3.2930000000000001</v>
      </c>
      <c r="G70" t="s">
        <v>3</v>
      </c>
      <c r="H70">
        <v>16.166</v>
      </c>
      <c r="L70" t="s">
        <v>3</v>
      </c>
      <c r="M70">
        <v>18.004999999999999</v>
      </c>
      <c r="Q70" t="s">
        <v>3</v>
      </c>
      <c r="R70">
        <v>13.71</v>
      </c>
      <c r="V70" t="s">
        <v>3</v>
      </c>
      <c r="W70">
        <v>7.4130000000000003</v>
      </c>
      <c r="AA70" t="s">
        <v>3</v>
      </c>
      <c r="AB70">
        <v>23.593</v>
      </c>
      <c r="AF70" t="s">
        <v>3</v>
      </c>
      <c r="AG70">
        <v>8.3000000000000007</v>
      </c>
      <c r="AK70" t="s">
        <v>3</v>
      </c>
      <c r="AL70">
        <v>7.1849999999999996</v>
      </c>
      <c r="AP70" t="s">
        <v>3</v>
      </c>
      <c r="AQ70">
        <v>15.4</v>
      </c>
      <c r="AU70" t="s">
        <v>3</v>
      </c>
      <c r="AV70">
        <v>15.692</v>
      </c>
      <c r="AZ70" t="s">
        <v>3</v>
      </c>
      <c r="BA70">
        <v>9.3930000000000007</v>
      </c>
      <c r="BE70" t="s">
        <v>3</v>
      </c>
      <c r="BF70">
        <v>10.75</v>
      </c>
      <c r="BJ70" t="s">
        <v>3</v>
      </c>
      <c r="BK70">
        <v>10.304</v>
      </c>
      <c r="BO70" t="s">
        <v>3</v>
      </c>
      <c r="BP70">
        <v>16.571999999999999</v>
      </c>
      <c r="BT70" t="s">
        <v>3</v>
      </c>
      <c r="BU70">
        <v>2.121</v>
      </c>
      <c r="BY70" t="s">
        <v>3</v>
      </c>
      <c r="BZ70">
        <v>3.1280000000000001</v>
      </c>
    </row>
    <row r="71" spans="1:79" x14ac:dyDescent="0.35">
      <c r="A71">
        <v>35</v>
      </c>
      <c r="B71" t="s">
        <v>2</v>
      </c>
      <c r="C71">
        <v>7.9740000000000002</v>
      </c>
      <c r="D71">
        <f t="shared" ref="D71" si="528">C72/C71</f>
        <v>0.70328567845497858</v>
      </c>
      <c r="F71">
        <v>35</v>
      </c>
      <c r="G71" t="s">
        <v>2</v>
      </c>
      <c r="H71">
        <v>5.2309999999999999</v>
      </c>
      <c r="I71">
        <f t="shared" ref="I71" si="529">H72/H71</f>
        <v>0.56279870005735044</v>
      </c>
      <c r="K71">
        <v>35</v>
      </c>
      <c r="L71" t="s">
        <v>2</v>
      </c>
      <c r="M71">
        <v>21.100999999999999</v>
      </c>
      <c r="N71">
        <f t="shared" ref="N71" si="530">M72/M71</f>
        <v>1.0161129804274678</v>
      </c>
      <c r="P71">
        <v>35</v>
      </c>
      <c r="Q71" t="s">
        <v>2</v>
      </c>
      <c r="R71">
        <v>8.2850000000000001</v>
      </c>
      <c r="S71">
        <f t="shared" ref="S71" si="531">R72/R71</f>
        <v>0.71563065781532897</v>
      </c>
      <c r="U71">
        <v>35</v>
      </c>
      <c r="V71" t="s">
        <v>2</v>
      </c>
      <c r="W71">
        <v>7.1319999999999997</v>
      </c>
      <c r="X71">
        <f t="shared" ref="X71" si="532">W72/W71</f>
        <v>2.1864834548513743</v>
      </c>
      <c r="Z71">
        <v>35</v>
      </c>
      <c r="AA71" t="s">
        <v>2</v>
      </c>
      <c r="AB71">
        <v>7.0190000000000001</v>
      </c>
      <c r="AC71">
        <f t="shared" ref="AC71" si="533">AB72/AB71</f>
        <v>1.6978202023080211</v>
      </c>
      <c r="AE71">
        <v>35</v>
      </c>
      <c r="AF71" t="s">
        <v>2</v>
      </c>
      <c r="AG71">
        <v>8.3119999999999994</v>
      </c>
      <c r="AH71">
        <f t="shared" ref="AH71" si="534">AG72/AG71</f>
        <v>1.7459095283926855</v>
      </c>
      <c r="AJ71">
        <v>35</v>
      </c>
      <c r="AK71" t="s">
        <v>2</v>
      </c>
      <c r="AL71">
        <v>7.2469999999999999</v>
      </c>
      <c r="AM71">
        <f t="shared" ref="AM71" si="535">AL72/AL71</f>
        <v>1.0220781012832896</v>
      </c>
      <c r="AO71">
        <v>35</v>
      </c>
      <c r="AP71" t="s">
        <v>2</v>
      </c>
      <c r="AQ71">
        <v>13.244</v>
      </c>
      <c r="AR71">
        <f t="shared" ref="AR71" si="536">AQ72/AQ71</f>
        <v>1.1900483237692541</v>
      </c>
      <c r="AT71">
        <v>35</v>
      </c>
      <c r="AU71" t="s">
        <v>2</v>
      </c>
      <c r="AV71">
        <v>5.8209999999999997</v>
      </c>
      <c r="AW71">
        <f t="shared" ref="AW71" si="537">AV72/AV71</f>
        <v>1.0111664662429136</v>
      </c>
      <c r="AY71">
        <v>35</v>
      </c>
      <c r="AZ71" t="s">
        <v>2</v>
      </c>
      <c r="BA71">
        <v>8.3000000000000007</v>
      </c>
      <c r="BB71">
        <f t="shared" ref="BB71" si="538">BA72/BA71</f>
        <v>0.81963855421686738</v>
      </c>
      <c r="BD71">
        <v>35</v>
      </c>
      <c r="BE71" t="s">
        <v>2</v>
      </c>
      <c r="BF71">
        <v>7.7830000000000004</v>
      </c>
      <c r="BG71">
        <f t="shared" ref="BG71" si="539">BF72/BF71</f>
        <v>1.2968007195168958</v>
      </c>
      <c r="BI71">
        <v>35</v>
      </c>
      <c r="BJ71" t="s">
        <v>2</v>
      </c>
      <c r="BK71">
        <v>4.3449999999999998</v>
      </c>
      <c r="BL71">
        <f t="shared" ref="BL71" si="540">BK72/BK71</f>
        <v>2.5410817031070199</v>
      </c>
      <c r="BN71">
        <v>35</v>
      </c>
      <c r="BO71" t="s">
        <v>2</v>
      </c>
      <c r="BP71">
        <v>9.3940000000000001</v>
      </c>
      <c r="BQ71">
        <f t="shared" ref="BQ71" si="541">BP72/BP71</f>
        <v>1.4760485416223121</v>
      </c>
      <c r="BS71">
        <v>35</v>
      </c>
      <c r="BT71" t="s">
        <v>2</v>
      </c>
      <c r="BU71">
        <v>4.4560000000000004</v>
      </c>
      <c r="BV71">
        <f t="shared" ref="BV71" si="542">BU72/BU71</f>
        <v>0.56642728904847395</v>
      </c>
      <c r="BX71">
        <v>35</v>
      </c>
      <c r="BY71" t="s">
        <v>2</v>
      </c>
      <c r="BZ71">
        <v>9.157</v>
      </c>
      <c r="CA71">
        <f t="shared" ref="CA71" si="543">BZ72/BZ71</f>
        <v>0.22998798733209566</v>
      </c>
    </row>
    <row r="72" spans="1:79" x14ac:dyDescent="0.35">
      <c r="B72" t="s">
        <v>3</v>
      </c>
      <c r="C72">
        <v>5.6079999999999997</v>
      </c>
      <c r="G72" t="s">
        <v>3</v>
      </c>
      <c r="H72">
        <v>2.944</v>
      </c>
      <c r="L72" t="s">
        <v>3</v>
      </c>
      <c r="M72">
        <v>21.440999999999999</v>
      </c>
      <c r="Q72" t="s">
        <v>3</v>
      </c>
      <c r="R72">
        <v>5.9290000000000003</v>
      </c>
      <c r="V72" t="s">
        <v>3</v>
      </c>
      <c r="W72">
        <v>15.593999999999999</v>
      </c>
      <c r="AA72" t="s">
        <v>3</v>
      </c>
      <c r="AB72">
        <v>11.917</v>
      </c>
      <c r="AF72" t="s">
        <v>3</v>
      </c>
      <c r="AG72">
        <v>14.512</v>
      </c>
      <c r="AK72" t="s">
        <v>3</v>
      </c>
      <c r="AL72">
        <v>7.407</v>
      </c>
      <c r="AP72" t="s">
        <v>3</v>
      </c>
      <c r="AQ72">
        <v>15.760999999999999</v>
      </c>
      <c r="AU72" t="s">
        <v>3</v>
      </c>
      <c r="AV72">
        <v>5.8860000000000001</v>
      </c>
      <c r="AZ72" t="s">
        <v>3</v>
      </c>
      <c r="BA72">
        <v>6.8029999999999999</v>
      </c>
      <c r="BE72" t="s">
        <v>3</v>
      </c>
      <c r="BF72">
        <v>10.093</v>
      </c>
      <c r="BJ72" t="s">
        <v>3</v>
      </c>
      <c r="BK72">
        <v>11.041</v>
      </c>
      <c r="BO72" t="s">
        <v>3</v>
      </c>
      <c r="BP72">
        <v>13.866</v>
      </c>
      <c r="BT72" t="s">
        <v>3</v>
      </c>
      <c r="BU72">
        <v>2.524</v>
      </c>
      <c r="BY72" t="s">
        <v>3</v>
      </c>
      <c r="BZ72">
        <v>2.1059999999999999</v>
      </c>
    </row>
    <row r="73" spans="1:79" x14ac:dyDescent="0.35">
      <c r="A73">
        <v>36</v>
      </c>
      <c r="B73" t="s">
        <v>2</v>
      </c>
      <c r="C73">
        <v>10.622</v>
      </c>
      <c r="D73">
        <f t="shared" ref="D73" si="544">C74/C73</f>
        <v>0.53954057616268125</v>
      </c>
      <c r="F73">
        <v>36</v>
      </c>
      <c r="G73" t="s">
        <v>2</v>
      </c>
      <c r="H73">
        <v>8.4350000000000005</v>
      </c>
      <c r="I73">
        <f t="shared" ref="I73" si="545">H74/H73</f>
        <v>0.11345583876704207</v>
      </c>
      <c r="K73">
        <v>36</v>
      </c>
      <c r="L73" t="s">
        <v>2</v>
      </c>
      <c r="M73">
        <v>10.289</v>
      </c>
      <c r="N73">
        <f t="shared" ref="N73" si="546">M74/M73</f>
        <v>0.91544367771406365</v>
      </c>
      <c r="P73">
        <v>36</v>
      </c>
      <c r="Q73" t="s">
        <v>2</v>
      </c>
      <c r="R73">
        <v>9.5890000000000004</v>
      </c>
      <c r="S73">
        <f t="shared" ref="S73" si="547">R74/R73</f>
        <v>1.3732401710293043</v>
      </c>
      <c r="U73">
        <v>36</v>
      </c>
      <c r="V73" t="s">
        <v>2</v>
      </c>
      <c r="W73">
        <v>7.2729999999999997</v>
      </c>
      <c r="X73">
        <f t="shared" ref="X73" si="548">W74/W73</f>
        <v>1.0933589990375361</v>
      </c>
      <c r="Z73">
        <v>36</v>
      </c>
      <c r="AA73" t="s">
        <v>2</v>
      </c>
      <c r="AB73">
        <v>5.976</v>
      </c>
      <c r="AC73">
        <f t="shared" ref="AC73" si="549">AB74/AB73</f>
        <v>2.0107095046854084</v>
      </c>
      <c r="AE73">
        <v>36</v>
      </c>
      <c r="AF73" t="s">
        <v>2</v>
      </c>
      <c r="AG73">
        <v>7.7839999999999998</v>
      </c>
      <c r="AH73">
        <f t="shared" ref="AH73" si="550">AG74/AG73</f>
        <v>0.9023638232271326</v>
      </c>
      <c r="AJ73">
        <v>36</v>
      </c>
      <c r="AK73" t="s">
        <v>2</v>
      </c>
      <c r="AL73">
        <v>6.069</v>
      </c>
      <c r="AM73">
        <f t="shared" ref="AM73" si="551">AL74/AL73</f>
        <v>0.97083539298072175</v>
      </c>
      <c r="AO73">
        <v>36</v>
      </c>
      <c r="AP73" t="s">
        <v>2</v>
      </c>
      <c r="AQ73">
        <v>5.0250000000000004</v>
      </c>
      <c r="AR73">
        <f t="shared" ref="AR73" si="552">AQ74/AQ73</f>
        <v>2.1787064676616916</v>
      </c>
      <c r="AT73">
        <v>36</v>
      </c>
      <c r="AU73" t="s">
        <v>2</v>
      </c>
      <c r="AV73">
        <v>12.868</v>
      </c>
      <c r="AW73">
        <f t="shared" ref="AW73" si="553">AV74/AV73</f>
        <v>0.95811314889648747</v>
      </c>
      <c r="AY73">
        <v>36</v>
      </c>
      <c r="AZ73" t="s">
        <v>2</v>
      </c>
      <c r="BA73">
        <v>6.6</v>
      </c>
      <c r="BB73">
        <f t="shared" ref="BB73" si="554">BA74/BA73</f>
        <v>1.2904545454545455</v>
      </c>
      <c r="BD73">
        <v>36</v>
      </c>
      <c r="BE73" t="s">
        <v>2</v>
      </c>
      <c r="BF73">
        <v>7.1550000000000002</v>
      </c>
      <c r="BG73">
        <f t="shared" ref="BG73" si="555">BF74/BF73</f>
        <v>2.1002096436058699</v>
      </c>
      <c r="BI73">
        <v>36</v>
      </c>
      <c r="BJ73" t="s">
        <v>2</v>
      </c>
      <c r="BK73">
        <v>11.016999999999999</v>
      </c>
      <c r="BL73">
        <f t="shared" ref="BL73" si="556">BK74/BK73</f>
        <v>1.8401561223563585</v>
      </c>
      <c r="BN73">
        <v>36</v>
      </c>
      <c r="BO73" t="s">
        <v>2</v>
      </c>
      <c r="BP73">
        <v>6.7060000000000004</v>
      </c>
      <c r="BQ73">
        <f t="shared" ref="BQ73" si="557">BP74/BP73</f>
        <v>2.9876230241574708</v>
      </c>
      <c r="BS73">
        <v>36</v>
      </c>
      <c r="BT73" t="s">
        <v>2</v>
      </c>
      <c r="BU73">
        <v>6.4770000000000003</v>
      </c>
      <c r="BV73">
        <f t="shared" ref="BV73" si="558">BU74/BU73</f>
        <v>0.18943955534969895</v>
      </c>
      <c r="BX73">
        <v>36</v>
      </c>
      <c r="BY73" t="s">
        <v>2</v>
      </c>
      <c r="BZ73">
        <v>5.681</v>
      </c>
      <c r="CA73">
        <f t="shared" ref="CA73" si="559">BZ74/BZ73</f>
        <v>1.1346593909522971</v>
      </c>
    </row>
    <row r="74" spans="1:79" x14ac:dyDescent="0.35">
      <c r="B74" t="s">
        <v>3</v>
      </c>
      <c r="C74">
        <v>5.7309999999999999</v>
      </c>
      <c r="G74" t="s">
        <v>3</v>
      </c>
      <c r="H74">
        <v>0.95699999999999996</v>
      </c>
      <c r="L74" t="s">
        <v>3</v>
      </c>
      <c r="M74">
        <v>9.4190000000000005</v>
      </c>
      <c r="Q74" t="s">
        <v>3</v>
      </c>
      <c r="R74">
        <v>13.167999999999999</v>
      </c>
      <c r="V74" t="s">
        <v>3</v>
      </c>
      <c r="W74">
        <v>7.952</v>
      </c>
      <c r="AA74" t="s">
        <v>3</v>
      </c>
      <c r="AB74">
        <v>12.016</v>
      </c>
      <c r="AF74" t="s">
        <v>3</v>
      </c>
      <c r="AG74">
        <v>7.024</v>
      </c>
      <c r="AK74" t="s">
        <v>3</v>
      </c>
      <c r="AL74">
        <v>5.8920000000000003</v>
      </c>
      <c r="AP74" t="s">
        <v>3</v>
      </c>
      <c r="AQ74">
        <v>10.948</v>
      </c>
      <c r="AU74" t="s">
        <v>3</v>
      </c>
      <c r="AV74">
        <v>12.329000000000001</v>
      </c>
      <c r="AZ74" t="s">
        <v>3</v>
      </c>
      <c r="BA74">
        <v>8.5169999999999995</v>
      </c>
      <c r="BE74" t="s">
        <v>3</v>
      </c>
      <c r="BF74">
        <v>15.026999999999999</v>
      </c>
      <c r="BJ74" t="s">
        <v>3</v>
      </c>
      <c r="BK74">
        <v>20.273</v>
      </c>
      <c r="BO74" t="s">
        <v>3</v>
      </c>
      <c r="BP74">
        <v>20.035</v>
      </c>
      <c r="BT74" t="s">
        <v>3</v>
      </c>
      <c r="BU74">
        <v>1.2270000000000001</v>
      </c>
      <c r="BY74" t="s">
        <v>3</v>
      </c>
      <c r="BZ74">
        <v>6.4459999999999997</v>
      </c>
    </row>
    <row r="75" spans="1:79" x14ac:dyDescent="0.35">
      <c r="A75">
        <v>37</v>
      </c>
      <c r="B75" t="s">
        <v>2</v>
      </c>
      <c r="C75">
        <v>8.9369999999999994</v>
      </c>
      <c r="D75">
        <f t="shared" ref="D75" si="560">C76/C75</f>
        <v>0.24157994852858899</v>
      </c>
      <c r="F75">
        <v>37</v>
      </c>
      <c r="G75" t="s">
        <v>2</v>
      </c>
      <c r="H75">
        <v>7.407</v>
      </c>
      <c r="I75">
        <f t="shared" ref="I75" si="561">H76/H75</f>
        <v>0.31591737545565002</v>
      </c>
      <c r="K75">
        <v>37</v>
      </c>
      <c r="L75" t="s">
        <v>2</v>
      </c>
      <c r="M75">
        <v>12.031000000000001</v>
      </c>
      <c r="N75">
        <f t="shared" ref="N75" si="562">M76/M75</f>
        <v>0.82387166486576346</v>
      </c>
      <c r="P75">
        <v>37</v>
      </c>
      <c r="Q75" t="s">
        <v>2</v>
      </c>
      <c r="R75">
        <v>7.56</v>
      </c>
      <c r="S75">
        <f t="shared" ref="S75" si="563">R76/R75</f>
        <v>1.9312169312169312</v>
      </c>
      <c r="U75">
        <v>37</v>
      </c>
      <c r="V75" t="s">
        <v>2</v>
      </c>
      <c r="W75">
        <v>7.2229999999999999</v>
      </c>
      <c r="X75">
        <f t="shared" ref="X75" si="564">W76/W75</f>
        <v>0.89076560985740005</v>
      </c>
      <c r="Z75">
        <v>37</v>
      </c>
      <c r="AA75" t="s">
        <v>2</v>
      </c>
      <c r="AB75">
        <v>5.9109999999999996</v>
      </c>
      <c r="AC75">
        <f t="shared" ref="AC75" si="565">AB76/AB75</f>
        <v>4.3870749450177637</v>
      </c>
      <c r="AE75">
        <v>37</v>
      </c>
      <c r="AF75" t="s">
        <v>2</v>
      </c>
      <c r="AG75">
        <v>6.4210000000000003</v>
      </c>
      <c r="AH75">
        <f t="shared" ref="AH75" si="566">AG76/AG75</f>
        <v>1.4768727612521415</v>
      </c>
      <c r="AJ75">
        <v>37</v>
      </c>
      <c r="AK75" t="s">
        <v>2</v>
      </c>
      <c r="AL75">
        <v>8.9369999999999994</v>
      </c>
      <c r="AM75">
        <f t="shared" ref="AM75" si="567">AL76/AL75</f>
        <v>1.2193129685576816</v>
      </c>
      <c r="AO75">
        <v>37</v>
      </c>
      <c r="AP75" t="s">
        <v>2</v>
      </c>
      <c r="AQ75">
        <v>7.38</v>
      </c>
      <c r="AR75">
        <f t="shared" ref="AR75" si="568">AQ76/AQ75</f>
        <v>0.75528455284552842</v>
      </c>
      <c r="AT75">
        <v>37</v>
      </c>
      <c r="AU75" t="s">
        <v>2</v>
      </c>
      <c r="AV75">
        <v>21.056999999999999</v>
      </c>
      <c r="AW75">
        <f t="shared" ref="AW75" si="569">AV76/AV75</f>
        <v>1.2951037659685616</v>
      </c>
      <c r="AY75">
        <v>37</v>
      </c>
      <c r="AZ75" t="s">
        <v>2</v>
      </c>
      <c r="BA75">
        <v>9.66</v>
      </c>
      <c r="BB75">
        <f t="shared" ref="BB75" si="570">BA76/BA75</f>
        <v>0.7683229813664596</v>
      </c>
      <c r="BD75">
        <v>37</v>
      </c>
      <c r="BE75" t="s">
        <v>2</v>
      </c>
      <c r="BF75">
        <v>7.7320000000000002</v>
      </c>
      <c r="BG75">
        <f t="shared" ref="BG75" si="571">BF76/BF75</f>
        <v>1.1921883083290221</v>
      </c>
      <c r="BI75">
        <v>37</v>
      </c>
      <c r="BJ75" t="s">
        <v>2</v>
      </c>
      <c r="BK75">
        <v>6.1349999999999998</v>
      </c>
      <c r="BL75">
        <f t="shared" ref="BL75" si="572">BK76/BK75</f>
        <v>2.0317848410757948</v>
      </c>
      <c r="BN75">
        <v>37</v>
      </c>
      <c r="BO75" t="s">
        <v>2</v>
      </c>
      <c r="BP75">
        <v>11.044</v>
      </c>
      <c r="BQ75">
        <f t="shared" ref="BQ75" si="573">BP76/BP75</f>
        <v>0.68199927562477358</v>
      </c>
      <c r="BS75">
        <v>37</v>
      </c>
      <c r="BT75" t="s">
        <v>2</v>
      </c>
      <c r="BU75">
        <v>5.1710000000000003</v>
      </c>
      <c r="BV75">
        <f t="shared" ref="BV75" si="574">BU76/BU75</f>
        <v>0.44478824211951262</v>
      </c>
      <c r="BX75">
        <v>37</v>
      </c>
      <c r="BY75" t="s">
        <v>2</v>
      </c>
      <c r="BZ75">
        <v>5.8639999999999999</v>
      </c>
      <c r="CA75">
        <f t="shared" ref="CA75" si="575">BZ76/BZ75</f>
        <v>0.44849931787175989</v>
      </c>
    </row>
    <row r="76" spans="1:79" x14ac:dyDescent="0.35">
      <c r="B76" t="s">
        <v>3</v>
      </c>
      <c r="C76">
        <v>2.1589999999999998</v>
      </c>
      <c r="G76" t="s">
        <v>3</v>
      </c>
      <c r="H76">
        <v>2.34</v>
      </c>
      <c r="L76" t="s">
        <v>3</v>
      </c>
      <c r="M76">
        <v>9.9120000000000008</v>
      </c>
      <c r="Q76" t="s">
        <v>3</v>
      </c>
      <c r="R76">
        <v>14.6</v>
      </c>
      <c r="V76" t="s">
        <v>3</v>
      </c>
      <c r="W76">
        <v>6.4340000000000002</v>
      </c>
      <c r="AA76" t="s">
        <v>3</v>
      </c>
      <c r="AB76">
        <v>25.931999999999999</v>
      </c>
      <c r="AF76" t="s">
        <v>3</v>
      </c>
      <c r="AG76">
        <v>9.4830000000000005</v>
      </c>
      <c r="AK76" t="s">
        <v>3</v>
      </c>
      <c r="AL76">
        <v>10.897</v>
      </c>
      <c r="AP76" t="s">
        <v>3</v>
      </c>
      <c r="AQ76">
        <v>5.5739999999999998</v>
      </c>
      <c r="AU76" t="s">
        <v>3</v>
      </c>
      <c r="AV76">
        <v>27.271000000000001</v>
      </c>
      <c r="AZ76" t="s">
        <v>3</v>
      </c>
      <c r="BA76">
        <v>7.4219999999999997</v>
      </c>
      <c r="BE76" t="s">
        <v>3</v>
      </c>
      <c r="BF76">
        <v>9.218</v>
      </c>
      <c r="BJ76" t="s">
        <v>3</v>
      </c>
      <c r="BK76">
        <v>12.465</v>
      </c>
      <c r="BO76" t="s">
        <v>3</v>
      </c>
      <c r="BP76">
        <v>7.532</v>
      </c>
      <c r="BT76" t="s">
        <v>3</v>
      </c>
      <c r="BU76">
        <v>2.2999999999999998</v>
      </c>
      <c r="BY76" t="s">
        <v>3</v>
      </c>
      <c r="BZ76">
        <v>2.63</v>
      </c>
    </row>
    <row r="77" spans="1:79" x14ac:dyDescent="0.35">
      <c r="A77">
        <v>38</v>
      </c>
      <c r="B77" t="s">
        <v>2</v>
      </c>
      <c r="C77">
        <v>7.1550000000000002</v>
      </c>
      <c r="D77">
        <f t="shared" ref="D77" si="576">C78/C77</f>
        <v>0.29643605870020961</v>
      </c>
      <c r="F77">
        <v>38</v>
      </c>
      <c r="G77" t="s">
        <v>2</v>
      </c>
      <c r="H77">
        <v>7.1829999999999998</v>
      </c>
      <c r="I77">
        <f t="shared" ref="I77" si="577">H78/H77</f>
        <v>0.30516497285256861</v>
      </c>
      <c r="K77">
        <v>38</v>
      </c>
      <c r="L77" t="s">
        <v>2</v>
      </c>
      <c r="M77">
        <v>8.2550000000000008</v>
      </c>
      <c r="N77">
        <f t="shared" ref="N77" si="578">M78/M77</f>
        <v>0.21017565112053299</v>
      </c>
      <c r="P77">
        <v>38</v>
      </c>
      <c r="Q77" t="s">
        <v>2</v>
      </c>
      <c r="R77">
        <v>11.683</v>
      </c>
      <c r="S77">
        <f t="shared" ref="S77" si="579">R78/R77</f>
        <v>1.6280920996319439</v>
      </c>
      <c r="U77">
        <v>38</v>
      </c>
      <c r="V77" t="s">
        <v>2</v>
      </c>
      <c r="W77">
        <v>10.553000000000001</v>
      </c>
      <c r="X77">
        <f t="shared" ref="X77" si="580">W78/W77</f>
        <v>1.5858997441485834</v>
      </c>
      <c r="Z77">
        <v>38</v>
      </c>
      <c r="AA77" t="s">
        <v>2</v>
      </c>
      <c r="AB77">
        <v>5.9720000000000004</v>
      </c>
      <c r="AC77">
        <f t="shared" ref="AC77" si="581">AB78/AB77</f>
        <v>0.82518419290020084</v>
      </c>
      <c r="AE77">
        <v>38</v>
      </c>
      <c r="AF77" t="s">
        <v>2</v>
      </c>
      <c r="AG77">
        <v>8.27</v>
      </c>
      <c r="AH77">
        <f t="shared" ref="AH77" si="582">AG78/AG77</f>
        <v>0.96058041112454662</v>
      </c>
      <c r="AJ77">
        <v>38</v>
      </c>
      <c r="AK77" t="s">
        <v>2</v>
      </c>
      <c r="AL77">
        <v>6.8840000000000003</v>
      </c>
      <c r="AM77">
        <f t="shared" ref="AM77" si="583">AL78/AL77</f>
        <v>1.4376815804764671</v>
      </c>
      <c r="AO77">
        <v>38</v>
      </c>
      <c r="AP77" t="s">
        <v>2</v>
      </c>
      <c r="AQ77">
        <v>9.5649999999999995</v>
      </c>
      <c r="AR77">
        <f t="shared" ref="AR77" si="584">AQ78/AQ77</f>
        <v>0.90433873497124939</v>
      </c>
      <c r="AT77">
        <v>38</v>
      </c>
      <c r="AU77" t="s">
        <v>2</v>
      </c>
      <c r="AV77">
        <v>22.635000000000002</v>
      </c>
      <c r="AW77">
        <f t="shared" ref="AW77" si="585">AV78/AV77</f>
        <v>1.0085266180693615</v>
      </c>
      <c r="AY77">
        <v>38</v>
      </c>
      <c r="AZ77" t="s">
        <v>2</v>
      </c>
      <c r="BA77">
        <v>9.5039999999999996</v>
      </c>
      <c r="BB77">
        <f t="shared" ref="BB77" si="586">BA78/BA77</f>
        <v>1.1067971380471382</v>
      </c>
      <c r="BD77">
        <v>38</v>
      </c>
      <c r="BE77" t="s">
        <v>2</v>
      </c>
      <c r="BF77">
        <v>10.473000000000001</v>
      </c>
      <c r="BG77">
        <f t="shared" ref="BG77" si="587">BF78/BF77</f>
        <v>1.1842833953976892</v>
      </c>
      <c r="BI77">
        <v>38</v>
      </c>
      <c r="BJ77" t="s">
        <v>2</v>
      </c>
      <c r="BK77">
        <v>11.561999999999999</v>
      </c>
      <c r="BL77">
        <f t="shared" ref="BL77" si="588">BK78/BK77</f>
        <v>1.5125410828576371</v>
      </c>
      <c r="BN77">
        <v>38</v>
      </c>
      <c r="BO77" t="s">
        <v>2</v>
      </c>
      <c r="BP77">
        <v>9.1389999999999993</v>
      </c>
      <c r="BQ77">
        <f t="shared" ref="BQ77" si="589">BP78/BP77</f>
        <v>1.6478827005142795</v>
      </c>
      <c r="BS77">
        <v>38</v>
      </c>
      <c r="BT77" t="s">
        <v>2</v>
      </c>
      <c r="BU77">
        <v>6.7809999999999997</v>
      </c>
      <c r="BV77">
        <f t="shared" ref="BV77" si="590">BU78/BU77</f>
        <v>0.12269576758590178</v>
      </c>
      <c r="BX77">
        <v>38</v>
      </c>
      <c r="BY77" t="s">
        <v>2</v>
      </c>
      <c r="BZ77">
        <v>7.4130000000000003</v>
      </c>
      <c r="CA77">
        <f t="shared" ref="CA77" si="591">BZ78/BZ77</f>
        <v>0.34709294482665587</v>
      </c>
    </row>
    <row r="78" spans="1:79" x14ac:dyDescent="0.35">
      <c r="B78" t="s">
        <v>3</v>
      </c>
      <c r="C78">
        <v>2.121</v>
      </c>
      <c r="G78" t="s">
        <v>3</v>
      </c>
      <c r="H78">
        <v>2.1920000000000002</v>
      </c>
      <c r="L78" t="s">
        <v>3</v>
      </c>
      <c r="M78">
        <v>1.7350000000000001</v>
      </c>
      <c r="Q78" t="s">
        <v>3</v>
      </c>
      <c r="R78">
        <v>19.021000000000001</v>
      </c>
      <c r="V78" t="s">
        <v>3</v>
      </c>
      <c r="W78">
        <v>16.736000000000001</v>
      </c>
      <c r="AA78" t="s">
        <v>3</v>
      </c>
      <c r="AB78">
        <v>4.9279999999999999</v>
      </c>
      <c r="AF78" t="s">
        <v>3</v>
      </c>
      <c r="AG78">
        <v>7.944</v>
      </c>
      <c r="AK78" t="s">
        <v>3</v>
      </c>
      <c r="AL78">
        <v>9.8970000000000002</v>
      </c>
      <c r="AP78" t="s">
        <v>3</v>
      </c>
      <c r="AQ78">
        <v>8.65</v>
      </c>
      <c r="AU78" t="s">
        <v>3</v>
      </c>
      <c r="AV78">
        <v>22.827999999999999</v>
      </c>
      <c r="AZ78" t="s">
        <v>3</v>
      </c>
      <c r="BA78">
        <v>10.519</v>
      </c>
      <c r="BE78" t="s">
        <v>3</v>
      </c>
      <c r="BF78">
        <v>12.403</v>
      </c>
      <c r="BJ78" t="s">
        <v>3</v>
      </c>
      <c r="BK78">
        <v>17.488</v>
      </c>
      <c r="BO78" t="s">
        <v>3</v>
      </c>
      <c r="BP78">
        <v>15.06</v>
      </c>
      <c r="BT78" t="s">
        <v>3</v>
      </c>
      <c r="BU78">
        <v>0.83199999999999996</v>
      </c>
      <c r="BY78" t="s">
        <v>3</v>
      </c>
      <c r="BZ78">
        <v>2.573</v>
      </c>
    </row>
    <row r="79" spans="1:79" x14ac:dyDescent="0.35">
      <c r="A79">
        <v>39</v>
      </c>
      <c r="B79" t="s">
        <v>2</v>
      </c>
      <c r="C79">
        <v>8.3339999999999996</v>
      </c>
      <c r="D79">
        <f t="shared" ref="D79" si="592">C80/C79</f>
        <v>0.15778737700983922</v>
      </c>
      <c r="F79">
        <v>39</v>
      </c>
      <c r="G79" t="s">
        <v>2</v>
      </c>
      <c r="H79">
        <v>7.6079999999999997</v>
      </c>
      <c r="I79">
        <f t="shared" ref="I79" si="593">H80/H79</f>
        <v>0.95636172450052581</v>
      </c>
      <c r="K79">
        <v>39</v>
      </c>
      <c r="L79" t="s">
        <v>2</v>
      </c>
      <c r="M79">
        <v>15.952</v>
      </c>
      <c r="N79">
        <f t="shared" ref="N79" si="594">M80/M79</f>
        <v>1.2604062186559679</v>
      </c>
      <c r="P79">
        <v>39</v>
      </c>
      <c r="Q79" t="s">
        <v>2</v>
      </c>
      <c r="R79">
        <v>18.024999999999999</v>
      </c>
      <c r="S79">
        <f t="shared" ref="S79" si="595">R80/R79</f>
        <v>0.67850208044382809</v>
      </c>
      <c r="U79">
        <v>39</v>
      </c>
      <c r="V79" t="s">
        <v>2</v>
      </c>
      <c r="W79">
        <v>9.3580000000000005</v>
      </c>
      <c r="X79">
        <f t="shared" ref="X79" si="596">W80/W79</f>
        <v>0.55642231245992724</v>
      </c>
      <c r="Z79">
        <v>39</v>
      </c>
      <c r="AA79" t="s">
        <v>2</v>
      </c>
      <c r="AB79">
        <v>7.6790000000000003</v>
      </c>
      <c r="AC79">
        <f t="shared" ref="AC79" si="597">AB80/AB79</f>
        <v>1.1574423753092851</v>
      </c>
      <c r="AE79">
        <v>39</v>
      </c>
      <c r="AF79" t="s">
        <v>2</v>
      </c>
      <c r="AG79">
        <v>8.8230000000000004</v>
      </c>
      <c r="AH79">
        <f t="shared" ref="AH79" si="598">AG80/AG79</f>
        <v>0.48498243227927007</v>
      </c>
      <c r="AJ79">
        <v>39</v>
      </c>
      <c r="AK79" t="s">
        <v>2</v>
      </c>
      <c r="AL79">
        <v>5.657</v>
      </c>
      <c r="AM79">
        <f t="shared" ref="AM79" si="599">AL80/AL79</f>
        <v>1.8287077956514055</v>
      </c>
      <c r="AO79">
        <v>39</v>
      </c>
      <c r="AP79" t="s">
        <v>2</v>
      </c>
      <c r="AQ79">
        <v>16.402000000000001</v>
      </c>
      <c r="AR79">
        <f t="shared" ref="AR79" si="600">AQ80/AQ79</f>
        <v>1.3242287525911474</v>
      </c>
      <c r="AT79">
        <v>39</v>
      </c>
      <c r="AU79" t="s">
        <v>2</v>
      </c>
      <c r="AV79">
        <v>15.081</v>
      </c>
      <c r="AW79">
        <f t="shared" ref="AW79" si="601">AV80/AV79</f>
        <v>1.0921026457131489</v>
      </c>
      <c r="AY79">
        <v>39</v>
      </c>
      <c r="AZ79" t="s">
        <v>2</v>
      </c>
      <c r="BA79">
        <v>10.010999999999999</v>
      </c>
      <c r="BB79">
        <f t="shared" ref="BB79" si="602">BA80/BA79</f>
        <v>0.97582659075017486</v>
      </c>
      <c r="BD79">
        <v>39</v>
      </c>
      <c r="BE79" t="s">
        <v>2</v>
      </c>
      <c r="BF79">
        <v>9.843</v>
      </c>
      <c r="BG79">
        <f t="shared" ref="BG79" si="603">BF80/BF79</f>
        <v>0.87971147008026018</v>
      </c>
      <c r="BI79">
        <v>39</v>
      </c>
      <c r="BJ79" t="s">
        <v>2</v>
      </c>
      <c r="BK79">
        <v>14.553000000000001</v>
      </c>
      <c r="BL79">
        <f t="shared" ref="BL79" si="604">BK80/BK79</f>
        <v>1.6655672369958083</v>
      </c>
      <c r="BN79">
        <v>39</v>
      </c>
      <c r="BO79" t="s">
        <v>2</v>
      </c>
      <c r="BP79">
        <v>8.3040000000000003</v>
      </c>
      <c r="BQ79">
        <f t="shared" ref="BQ79" si="605">BP80/BP79</f>
        <v>1.7626445086705202</v>
      </c>
      <c r="BS79">
        <v>39</v>
      </c>
      <c r="BT79" t="s">
        <v>2</v>
      </c>
      <c r="BU79">
        <v>6.1719999999999997</v>
      </c>
      <c r="BV79">
        <f t="shared" ref="BV79" si="606">BU80/BU79</f>
        <v>0.16817887232663645</v>
      </c>
      <c r="BX79">
        <v>39</v>
      </c>
      <c r="BY79" t="s">
        <v>2</v>
      </c>
      <c r="BZ79">
        <v>6.6849999999999996</v>
      </c>
      <c r="CA79">
        <f t="shared" ref="CA79" si="607">BZ80/BZ79</f>
        <v>0.50905011219147345</v>
      </c>
    </row>
    <row r="80" spans="1:79" x14ac:dyDescent="0.35">
      <c r="B80" t="s">
        <v>3</v>
      </c>
      <c r="C80">
        <v>1.3149999999999999</v>
      </c>
      <c r="G80" t="s">
        <v>3</v>
      </c>
      <c r="H80">
        <v>7.2759999999999998</v>
      </c>
      <c r="L80" t="s">
        <v>3</v>
      </c>
      <c r="M80">
        <v>20.106000000000002</v>
      </c>
      <c r="Q80" t="s">
        <v>3</v>
      </c>
      <c r="R80">
        <v>12.23</v>
      </c>
      <c r="V80" t="s">
        <v>3</v>
      </c>
      <c r="W80">
        <v>5.2069999999999999</v>
      </c>
      <c r="AA80" t="s">
        <v>3</v>
      </c>
      <c r="AB80">
        <v>8.8879999999999999</v>
      </c>
      <c r="AF80" t="s">
        <v>3</v>
      </c>
      <c r="AG80">
        <v>4.2789999999999999</v>
      </c>
      <c r="AK80" t="s">
        <v>3</v>
      </c>
      <c r="AL80">
        <v>10.345000000000001</v>
      </c>
      <c r="AP80" t="s">
        <v>3</v>
      </c>
      <c r="AQ80">
        <v>21.72</v>
      </c>
      <c r="AU80" t="s">
        <v>3</v>
      </c>
      <c r="AV80">
        <v>16.47</v>
      </c>
      <c r="AZ80" t="s">
        <v>3</v>
      </c>
      <c r="BA80">
        <v>9.7690000000000001</v>
      </c>
      <c r="BE80" t="s">
        <v>3</v>
      </c>
      <c r="BF80">
        <v>8.6590000000000007</v>
      </c>
      <c r="BJ80" t="s">
        <v>3</v>
      </c>
      <c r="BK80">
        <v>24.239000000000001</v>
      </c>
      <c r="BO80" t="s">
        <v>3</v>
      </c>
      <c r="BP80">
        <v>14.637</v>
      </c>
      <c r="BT80" t="s">
        <v>3</v>
      </c>
      <c r="BU80">
        <v>1.038</v>
      </c>
      <c r="BY80" t="s">
        <v>3</v>
      </c>
      <c r="BZ80">
        <v>3.403</v>
      </c>
    </row>
    <row r="81" spans="1:79" x14ac:dyDescent="0.35">
      <c r="A81">
        <v>40</v>
      </c>
      <c r="B81" t="s">
        <v>2</v>
      </c>
      <c r="C81">
        <v>8.7119999999999997</v>
      </c>
      <c r="D81">
        <f t="shared" ref="D81" si="608">C82/C81</f>
        <v>0.24563820018365476</v>
      </c>
      <c r="F81">
        <v>40</v>
      </c>
      <c r="G81" t="s">
        <v>2</v>
      </c>
      <c r="H81">
        <v>5.1689999999999996</v>
      </c>
      <c r="I81">
        <f t="shared" ref="I81" si="609">H82/H81</f>
        <v>0.54420584252273174</v>
      </c>
      <c r="K81">
        <v>40</v>
      </c>
      <c r="L81" t="s">
        <v>2</v>
      </c>
      <c r="M81">
        <v>12.324</v>
      </c>
      <c r="N81">
        <f t="shared" ref="N81" si="610">M82/M81</f>
        <v>0.70098993833171042</v>
      </c>
      <c r="P81">
        <v>40</v>
      </c>
      <c r="Q81" t="s">
        <v>2</v>
      </c>
      <c r="R81">
        <v>15.476000000000001</v>
      </c>
      <c r="S81">
        <f t="shared" ref="S81" si="611">R82/R81</f>
        <v>0.93829154820367022</v>
      </c>
      <c r="U81">
        <v>40</v>
      </c>
      <c r="V81" t="s">
        <v>2</v>
      </c>
      <c r="W81">
        <v>8.6880000000000006</v>
      </c>
      <c r="X81">
        <f t="shared" ref="X81" si="612">W82/W81</f>
        <v>0.82297421731123388</v>
      </c>
      <c r="Z81">
        <v>40</v>
      </c>
      <c r="AA81" t="s">
        <v>2</v>
      </c>
      <c r="AB81">
        <v>5.5919999999999996</v>
      </c>
      <c r="AC81">
        <f t="shared" ref="AC81" si="613">AB82/AB81</f>
        <v>2.8388769670958514</v>
      </c>
      <c r="AE81">
        <v>40</v>
      </c>
      <c r="AF81" t="s">
        <v>2</v>
      </c>
      <c r="AG81">
        <v>8.7850000000000001</v>
      </c>
      <c r="AH81">
        <f t="shared" ref="AH81" si="614">AG82/AG81</f>
        <v>1.34889015367103</v>
      </c>
      <c r="AJ81">
        <v>40</v>
      </c>
      <c r="AK81" t="s">
        <v>2</v>
      </c>
      <c r="AL81">
        <v>8.3949999999999996</v>
      </c>
      <c r="AM81">
        <f t="shared" ref="AM81" si="615">AL82/AL81</f>
        <v>0.99726027397260275</v>
      </c>
      <c r="AO81">
        <v>40</v>
      </c>
      <c r="AP81" t="s">
        <v>2</v>
      </c>
      <c r="AQ81">
        <v>11.891999999999999</v>
      </c>
      <c r="AR81">
        <f t="shared" ref="AR81" si="616">AQ82/AQ81</f>
        <v>1.2621930709720821</v>
      </c>
      <c r="AT81">
        <v>40</v>
      </c>
      <c r="AU81" t="s">
        <v>2</v>
      </c>
      <c r="AV81">
        <v>7.31</v>
      </c>
      <c r="AW81">
        <f t="shared" ref="AW81" si="617">AV82/AV81</f>
        <v>1.6571819425444598</v>
      </c>
      <c r="AY81">
        <v>40</v>
      </c>
      <c r="AZ81" t="s">
        <v>2</v>
      </c>
      <c r="BA81">
        <v>9.3849999999999998</v>
      </c>
      <c r="BB81">
        <f t="shared" ref="BB81" si="618">BA82/BA81</f>
        <v>1.0858817261587641</v>
      </c>
      <c r="BD81">
        <v>40</v>
      </c>
      <c r="BE81" t="s">
        <v>2</v>
      </c>
      <c r="BF81">
        <v>7.1680000000000001</v>
      </c>
      <c r="BG81">
        <f t="shared" ref="BG81" si="619">BF82/BF81</f>
        <v>1.5940290178571428</v>
      </c>
      <c r="BI81">
        <v>40</v>
      </c>
      <c r="BJ81" t="s">
        <v>2</v>
      </c>
      <c r="BK81">
        <v>8.3719999999999999</v>
      </c>
      <c r="BL81">
        <f t="shared" ref="BL81" si="620">BK82/BK81</f>
        <v>0.5415671285236503</v>
      </c>
      <c r="BN81">
        <v>40</v>
      </c>
      <c r="BO81" t="s">
        <v>2</v>
      </c>
      <c r="BP81">
        <v>8.8849999999999998</v>
      </c>
      <c r="BQ81">
        <f t="shared" ref="BQ81" si="621">BP82/BP81</f>
        <v>1.695329206527856</v>
      </c>
      <c r="BS81">
        <v>40</v>
      </c>
      <c r="BT81" t="s">
        <v>2</v>
      </c>
      <c r="BU81">
        <v>5.1550000000000002</v>
      </c>
      <c r="BV81">
        <f t="shared" ref="BV81" si="622">BU82/BU81</f>
        <v>0.32279340446168764</v>
      </c>
      <c r="BX81">
        <v>40</v>
      </c>
      <c r="BY81" t="s">
        <v>2</v>
      </c>
      <c r="BZ81">
        <v>6.02</v>
      </c>
      <c r="CA81">
        <f t="shared" ref="CA81" si="623">BZ82/BZ81</f>
        <v>0.50647840531561461</v>
      </c>
    </row>
    <row r="82" spans="1:79" x14ac:dyDescent="0.35">
      <c r="B82" t="s">
        <v>3</v>
      </c>
      <c r="C82">
        <v>2.14</v>
      </c>
      <c r="G82" t="s">
        <v>3</v>
      </c>
      <c r="H82">
        <v>2.8130000000000002</v>
      </c>
      <c r="L82" t="s">
        <v>3</v>
      </c>
      <c r="M82">
        <v>8.6389999999999993</v>
      </c>
      <c r="Q82" t="s">
        <v>3</v>
      </c>
      <c r="R82">
        <v>14.521000000000001</v>
      </c>
      <c r="V82" t="s">
        <v>3</v>
      </c>
      <c r="W82">
        <v>7.15</v>
      </c>
      <c r="AA82" t="s">
        <v>3</v>
      </c>
      <c r="AB82">
        <v>15.875</v>
      </c>
      <c r="AF82" t="s">
        <v>3</v>
      </c>
      <c r="AG82">
        <v>11.85</v>
      </c>
      <c r="AK82" t="s">
        <v>3</v>
      </c>
      <c r="AL82">
        <v>8.3719999999999999</v>
      </c>
      <c r="AP82" t="s">
        <v>3</v>
      </c>
      <c r="AQ82">
        <v>15.01</v>
      </c>
      <c r="AU82" t="s">
        <v>3</v>
      </c>
      <c r="AV82">
        <v>12.114000000000001</v>
      </c>
      <c r="AZ82" t="s">
        <v>3</v>
      </c>
      <c r="BA82">
        <v>10.191000000000001</v>
      </c>
      <c r="BE82" t="s">
        <v>3</v>
      </c>
      <c r="BF82">
        <v>11.426</v>
      </c>
      <c r="BJ82" t="s">
        <v>3</v>
      </c>
      <c r="BK82">
        <v>4.5339999999999998</v>
      </c>
      <c r="BO82" t="s">
        <v>3</v>
      </c>
      <c r="BP82">
        <v>15.063000000000001</v>
      </c>
      <c r="BT82" t="s">
        <v>3</v>
      </c>
      <c r="BU82">
        <v>1.6639999999999999</v>
      </c>
      <c r="BY82" t="s">
        <v>3</v>
      </c>
      <c r="BZ82">
        <v>3.0489999999999999</v>
      </c>
    </row>
    <row r="83" spans="1:79" x14ac:dyDescent="0.35">
      <c r="A83">
        <v>41</v>
      </c>
      <c r="B83" t="s">
        <v>2</v>
      </c>
      <c r="C83">
        <v>6.859</v>
      </c>
      <c r="D83">
        <f t="shared" ref="D83" si="624">C84/C83</f>
        <v>0.45414783496136468</v>
      </c>
      <c r="F83">
        <v>41</v>
      </c>
      <c r="G83" t="s">
        <v>2</v>
      </c>
      <c r="H83">
        <v>8.5879999999999992</v>
      </c>
      <c r="I83">
        <f t="shared" ref="I83" si="625">H84/H83</f>
        <v>0.37366092221704711</v>
      </c>
      <c r="K83">
        <v>41</v>
      </c>
      <c r="L83" t="s">
        <v>2</v>
      </c>
      <c r="M83">
        <v>10.887</v>
      </c>
      <c r="N83">
        <f t="shared" ref="N83" si="626">M84/M83</f>
        <v>0.82281620281069168</v>
      </c>
      <c r="P83">
        <v>41</v>
      </c>
      <c r="Q83" t="s">
        <v>2</v>
      </c>
      <c r="R83">
        <v>10.893000000000001</v>
      </c>
      <c r="S83">
        <f t="shared" ref="S83" si="627">R84/R83</f>
        <v>1.115487010006426</v>
      </c>
      <c r="U83">
        <v>41</v>
      </c>
      <c r="V83" t="s">
        <v>2</v>
      </c>
      <c r="W83">
        <v>5.57</v>
      </c>
      <c r="X83">
        <f t="shared" ref="X83" si="628">W84/W83</f>
        <v>3.8111310592459606</v>
      </c>
      <c r="Z83">
        <v>41</v>
      </c>
      <c r="AA83" t="s">
        <v>2</v>
      </c>
      <c r="AB83">
        <v>10.88</v>
      </c>
      <c r="AC83">
        <f t="shared" ref="AC83" si="629">AB84/AB83</f>
        <v>1.9850183823529413</v>
      </c>
      <c r="AE83">
        <v>41</v>
      </c>
      <c r="AF83" t="s">
        <v>2</v>
      </c>
      <c r="AG83">
        <v>7.9880000000000004</v>
      </c>
      <c r="AH83">
        <f t="shared" ref="AH83" si="630">AG84/AG83</f>
        <v>2.4236354531797693</v>
      </c>
      <c r="AJ83">
        <v>41</v>
      </c>
      <c r="AK83" t="s">
        <v>2</v>
      </c>
      <c r="AL83">
        <v>6.2670000000000003</v>
      </c>
      <c r="AM83">
        <f t="shared" ref="AM83" si="631">AL84/AL83</f>
        <v>1.0794638583054093</v>
      </c>
      <c r="AO83">
        <v>41</v>
      </c>
      <c r="AP83" t="s">
        <v>2</v>
      </c>
      <c r="AQ83">
        <v>9.3030000000000008</v>
      </c>
      <c r="AR83">
        <f t="shared" ref="AR83" si="632">AQ84/AQ83</f>
        <v>1.1981081371600559</v>
      </c>
      <c r="AT83">
        <v>41</v>
      </c>
      <c r="AU83" t="s">
        <v>2</v>
      </c>
      <c r="AV83">
        <v>9.8710000000000004</v>
      </c>
      <c r="AW83">
        <f t="shared" ref="AW83" si="633">AV84/AV83</f>
        <v>1.3513321851889373</v>
      </c>
      <c r="AY83">
        <v>41</v>
      </c>
      <c r="AZ83" t="s">
        <v>2</v>
      </c>
      <c r="BA83">
        <v>7.319</v>
      </c>
      <c r="BB83">
        <f t="shared" ref="BB83" si="634">BA84/BA83</f>
        <v>1.7630823883044131</v>
      </c>
      <c r="BD83">
        <v>41</v>
      </c>
      <c r="BE83" t="s">
        <v>2</v>
      </c>
      <c r="BF83">
        <v>7.0369999999999999</v>
      </c>
      <c r="BG83">
        <f t="shared" ref="BG83" si="635">BF84/BF83</f>
        <v>1.3052437118090097</v>
      </c>
      <c r="BI83">
        <v>41</v>
      </c>
      <c r="BJ83" t="s">
        <v>2</v>
      </c>
      <c r="BK83">
        <v>8.4749999999999996</v>
      </c>
      <c r="BL83">
        <f t="shared" ref="BL83" si="636">BK84/BK83</f>
        <v>1.513038348082596</v>
      </c>
      <c r="BN83">
        <v>41</v>
      </c>
      <c r="BO83" t="s">
        <v>2</v>
      </c>
      <c r="BP83">
        <v>15.565</v>
      </c>
      <c r="BQ83">
        <f t="shared" ref="BQ83" si="637">BP84/BP83</f>
        <v>1.4292964985544492</v>
      </c>
      <c r="BS83">
        <v>41</v>
      </c>
      <c r="BT83" t="s">
        <v>2</v>
      </c>
      <c r="BU83">
        <v>7.2869999999999999</v>
      </c>
      <c r="BV83">
        <f t="shared" ref="BV83" si="638">BU84/BU83</f>
        <v>0.20804171812817346</v>
      </c>
      <c r="BX83">
        <v>41</v>
      </c>
      <c r="BY83" t="s">
        <v>2</v>
      </c>
      <c r="BZ83">
        <v>7.0819999999999999</v>
      </c>
      <c r="CA83">
        <f t="shared" ref="CA83" si="639">BZ84/BZ83</f>
        <v>0.41909065235809095</v>
      </c>
    </row>
    <row r="84" spans="1:79" x14ac:dyDescent="0.35">
      <c r="B84" t="s">
        <v>3</v>
      </c>
      <c r="C84">
        <v>3.1150000000000002</v>
      </c>
      <c r="G84" t="s">
        <v>3</v>
      </c>
      <c r="H84">
        <v>3.2090000000000001</v>
      </c>
      <c r="L84" t="s">
        <v>3</v>
      </c>
      <c r="M84">
        <v>8.9580000000000002</v>
      </c>
      <c r="Q84" t="s">
        <v>3</v>
      </c>
      <c r="R84">
        <v>12.151</v>
      </c>
      <c r="V84" t="s">
        <v>3</v>
      </c>
      <c r="W84">
        <v>21.228000000000002</v>
      </c>
      <c r="AA84" t="s">
        <v>3</v>
      </c>
      <c r="AB84">
        <v>21.597000000000001</v>
      </c>
      <c r="AF84" t="s">
        <v>3</v>
      </c>
      <c r="AG84">
        <v>19.36</v>
      </c>
      <c r="AK84" t="s">
        <v>3</v>
      </c>
      <c r="AL84">
        <v>6.7649999999999997</v>
      </c>
      <c r="AP84" t="s">
        <v>3</v>
      </c>
      <c r="AQ84">
        <v>11.146000000000001</v>
      </c>
      <c r="AU84" t="s">
        <v>3</v>
      </c>
      <c r="AV84">
        <v>13.339</v>
      </c>
      <c r="AZ84" t="s">
        <v>3</v>
      </c>
      <c r="BA84">
        <v>12.904</v>
      </c>
      <c r="BE84" t="s">
        <v>3</v>
      </c>
      <c r="BF84">
        <v>9.1850000000000005</v>
      </c>
      <c r="BJ84" t="s">
        <v>3</v>
      </c>
      <c r="BK84">
        <v>12.823</v>
      </c>
      <c r="BO84" t="s">
        <v>3</v>
      </c>
      <c r="BP84">
        <v>22.247</v>
      </c>
      <c r="BT84" t="s">
        <v>3</v>
      </c>
      <c r="BU84">
        <v>1.516</v>
      </c>
      <c r="BY84" t="s">
        <v>3</v>
      </c>
      <c r="BZ84">
        <v>2.968</v>
      </c>
    </row>
    <row r="85" spans="1:79" x14ac:dyDescent="0.35">
      <c r="A85">
        <v>42</v>
      </c>
      <c r="B85" t="s">
        <v>2</v>
      </c>
      <c r="C85">
        <v>8.2100000000000009</v>
      </c>
      <c r="D85">
        <f t="shared" ref="D85" si="640">C86/C85</f>
        <v>0.23629719853836781</v>
      </c>
      <c r="F85">
        <v>42</v>
      </c>
      <c r="G85" t="s">
        <v>2</v>
      </c>
      <c r="H85">
        <v>7.0819999999999999</v>
      </c>
      <c r="I85">
        <f t="shared" ref="I85" si="641">H86/H85</f>
        <v>0.37630612821236942</v>
      </c>
      <c r="K85">
        <v>42</v>
      </c>
      <c r="L85" t="s">
        <v>2</v>
      </c>
      <c r="M85">
        <v>12.874000000000001</v>
      </c>
      <c r="N85">
        <f t="shared" ref="N85" si="642">M86/M85</f>
        <v>0.96279322665838118</v>
      </c>
      <c r="P85">
        <v>42</v>
      </c>
      <c r="Q85" t="s">
        <v>2</v>
      </c>
      <c r="R85">
        <v>12.004</v>
      </c>
      <c r="S85">
        <f t="shared" ref="S85" si="643">R86/R85</f>
        <v>0.25416527824058649</v>
      </c>
      <c r="U85">
        <v>42</v>
      </c>
      <c r="V85" t="s">
        <v>2</v>
      </c>
      <c r="W85">
        <v>9.7170000000000005</v>
      </c>
      <c r="X85">
        <f t="shared" ref="X85" si="644">W86/W85</f>
        <v>0.96768549963980655</v>
      </c>
      <c r="Z85">
        <v>42</v>
      </c>
      <c r="AA85" t="s">
        <v>2</v>
      </c>
      <c r="AB85">
        <v>5.8639999999999999</v>
      </c>
      <c r="AC85">
        <f t="shared" ref="AC85" si="645">AB86/AB85</f>
        <v>2.284618008185539</v>
      </c>
      <c r="AE85">
        <v>42</v>
      </c>
      <c r="AF85" t="s">
        <v>2</v>
      </c>
      <c r="AG85">
        <v>7.0190000000000001</v>
      </c>
      <c r="AH85">
        <f t="shared" ref="AH85" si="646">AG86/AG85</f>
        <v>0.82091466020800674</v>
      </c>
      <c r="AJ85">
        <v>42</v>
      </c>
      <c r="AK85" t="s">
        <v>2</v>
      </c>
      <c r="AL85">
        <v>5.6520000000000001</v>
      </c>
      <c r="AM85">
        <f t="shared" ref="AM85" si="647">AL86/AL85</f>
        <v>0.86305732484076436</v>
      </c>
      <c r="AO85">
        <v>42</v>
      </c>
      <c r="AP85" t="s">
        <v>2</v>
      </c>
      <c r="AQ85">
        <v>13.73</v>
      </c>
      <c r="AR85">
        <f t="shared" ref="AR85" si="648">AQ86/AQ85</f>
        <v>1.5718135469774217</v>
      </c>
      <c r="AT85">
        <v>42</v>
      </c>
      <c r="AU85" t="s">
        <v>2</v>
      </c>
      <c r="AV85">
        <v>15.06</v>
      </c>
      <c r="AW85">
        <f t="shared" ref="AW85" si="649">AV86/AV85</f>
        <v>1.805843293492696</v>
      </c>
      <c r="AY85">
        <v>42</v>
      </c>
      <c r="AZ85" t="s">
        <v>2</v>
      </c>
      <c r="BA85">
        <v>6.5060000000000002</v>
      </c>
      <c r="BB85">
        <f t="shared" ref="BB85" si="650">BA86/BA85</f>
        <v>1.1357208730402706</v>
      </c>
      <c r="BD85">
        <v>42</v>
      </c>
      <c r="BE85" t="s">
        <v>2</v>
      </c>
      <c r="BF85">
        <v>7.59</v>
      </c>
      <c r="BG85">
        <f t="shared" ref="BG85" si="651">BF86/BF85</f>
        <v>0.96640316205533594</v>
      </c>
      <c r="BI85">
        <v>42</v>
      </c>
      <c r="BJ85" t="s">
        <v>2</v>
      </c>
      <c r="BK85">
        <v>7.6079999999999997</v>
      </c>
      <c r="BL85">
        <f t="shared" ref="BL85" si="652">BK86/BK85</f>
        <v>0.7235804416403786</v>
      </c>
      <c r="BN85">
        <v>42</v>
      </c>
      <c r="BO85" t="s">
        <v>2</v>
      </c>
      <c r="BP85">
        <v>15.363</v>
      </c>
      <c r="BQ85">
        <f t="shared" ref="BQ85" si="653">BP86/BP85</f>
        <v>1.407993230488837</v>
      </c>
      <c r="BS85">
        <v>42</v>
      </c>
      <c r="BT85" t="s">
        <v>2</v>
      </c>
      <c r="BU85">
        <v>5.9589999999999996</v>
      </c>
      <c r="BV85">
        <f t="shared" ref="BV85" si="654">BU86/BU85</f>
        <v>0.32119483134754157</v>
      </c>
      <c r="BX85">
        <v>42</v>
      </c>
      <c r="BY85" t="s">
        <v>2</v>
      </c>
      <c r="BZ85">
        <v>7.5819999999999999</v>
      </c>
      <c r="CA85">
        <f t="shared" ref="CA85" si="655">BZ86/BZ85</f>
        <v>0.45502505935109472</v>
      </c>
    </row>
    <row r="86" spans="1:79" x14ac:dyDescent="0.35">
      <c r="B86" t="s">
        <v>3</v>
      </c>
      <c r="C86">
        <v>1.94</v>
      </c>
      <c r="G86" t="s">
        <v>3</v>
      </c>
      <c r="H86">
        <v>2.665</v>
      </c>
      <c r="L86" t="s">
        <v>3</v>
      </c>
      <c r="M86">
        <v>12.395</v>
      </c>
      <c r="Q86" t="s">
        <v>3</v>
      </c>
      <c r="R86">
        <v>3.0510000000000002</v>
      </c>
      <c r="V86" t="s">
        <v>3</v>
      </c>
      <c r="W86">
        <v>9.4030000000000005</v>
      </c>
      <c r="AA86" t="s">
        <v>3</v>
      </c>
      <c r="AB86">
        <v>13.397</v>
      </c>
      <c r="AF86" t="s">
        <v>3</v>
      </c>
      <c r="AG86">
        <v>5.7619999999999996</v>
      </c>
      <c r="AK86" t="s">
        <v>3</v>
      </c>
      <c r="AL86">
        <v>4.8780000000000001</v>
      </c>
      <c r="AP86" t="s">
        <v>3</v>
      </c>
      <c r="AQ86">
        <v>21.581</v>
      </c>
      <c r="AU86" t="s">
        <v>3</v>
      </c>
      <c r="AV86">
        <v>27.196000000000002</v>
      </c>
      <c r="AZ86" t="s">
        <v>3</v>
      </c>
      <c r="BA86">
        <v>7.3890000000000002</v>
      </c>
      <c r="BE86" t="s">
        <v>3</v>
      </c>
      <c r="BF86">
        <v>7.335</v>
      </c>
      <c r="BJ86" t="s">
        <v>3</v>
      </c>
      <c r="BK86">
        <v>5.5049999999999999</v>
      </c>
      <c r="BO86" t="s">
        <v>3</v>
      </c>
      <c r="BP86">
        <v>21.631</v>
      </c>
      <c r="BT86" t="s">
        <v>3</v>
      </c>
      <c r="BU86">
        <v>1.9139999999999999</v>
      </c>
      <c r="BY86" t="s">
        <v>3</v>
      </c>
      <c r="BZ86">
        <v>3.45</v>
      </c>
    </row>
    <row r="87" spans="1:79" x14ac:dyDescent="0.35">
      <c r="A87">
        <v>43</v>
      </c>
      <c r="B87" t="s">
        <v>2</v>
      </c>
      <c r="C87">
        <v>8.8960000000000008</v>
      </c>
      <c r="D87">
        <f t="shared" ref="D87" si="656">C88/C87</f>
        <v>0.3743255395683453</v>
      </c>
      <c r="F87">
        <v>43</v>
      </c>
      <c r="G87" t="s">
        <v>2</v>
      </c>
      <c r="H87">
        <v>6.2</v>
      </c>
      <c r="I87">
        <f t="shared" ref="I87" si="657">H88/H87</f>
        <v>0.31967741935483868</v>
      </c>
      <c r="K87">
        <v>43</v>
      </c>
      <c r="L87" t="s">
        <v>2</v>
      </c>
      <c r="M87">
        <v>9.7140000000000004</v>
      </c>
      <c r="N87">
        <f t="shared" ref="N87" si="658">M88/M87</f>
        <v>1.0402511838583488</v>
      </c>
      <c r="P87">
        <v>43</v>
      </c>
      <c r="Q87" t="s">
        <v>2</v>
      </c>
      <c r="R87">
        <v>9.9469999999999992</v>
      </c>
      <c r="S87">
        <f t="shared" ref="S87" si="659">R88/R87</f>
        <v>2.026239067055394</v>
      </c>
      <c r="U87">
        <v>43</v>
      </c>
      <c r="V87" t="s">
        <v>2</v>
      </c>
      <c r="W87">
        <v>8.6170000000000009</v>
      </c>
      <c r="X87">
        <f t="shared" ref="X87" si="660">W88/W87</f>
        <v>1.769293257514216</v>
      </c>
      <c r="Z87">
        <v>43</v>
      </c>
      <c r="AA87" t="s">
        <v>2</v>
      </c>
      <c r="AB87">
        <v>8.8490000000000002</v>
      </c>
      <c r="AC87">
        <f t="shared" ref="AC87" si="661">AB88/AB87</f>
        <v>2.1467962481636342</v>
      </c>
      <c r="AE87">
        <v>43</v>
      </c>
      <c r="AF87" t="s">
        <v>2</v>
      </c>
      <c r="AG87">
        <v>9.8520000000000003</v>
      </c>
      <c r="AH87">
        <f t="shared" ref="AH87" si="662">AG88/AG87</f>
        <v>1.2610637434023548</v>
      </c>
      <c r="AJ87">
        <v>43</v>
      </c>
      <c r="AK87" t="s">
        <v>2</v>
      </c>
      <c r="AL87">
        <v>5.8079999999999998</v>
      </c>
      <c r="AM87">
        <f t="shared" ref="AM87" si="663">AL88/AL87</f>
        <v>2.0649104683195594</v>
      </c>
      <c r="AO87">
        <v>43</v>
      </c>
      <c r="AP87" t="s">
        <v>2</v>
      </c>
      <c r="AQ87">
        <v>12.239000000000001</v>
      </c>
      <c r="AR87">
        <f t="shared" ref="AR87" si="664">AQ88/AQ87</f>
        <v>0.82253452079418254</v>
      </c>
      <c r="AT87">
        <v>43</v>
      </c>
      <c r="AU87" t="s">
        <v>2</v>
      </c>
      <c r="AV87">
        <v>23.512</v>
      </c>
      <c r="AW87">
        <f t="shared" ref="AW87" si="665">AV88/AV87</f>
        <v>1.2547209935352162</v>
      </c>
      <c r="AY87">
        <v>43</v>
      </c>
      <c r="AZ87" t="s">
        <v>2</v>
      </c>
      <c r="BA87">
        <v>7.1550000000000002</v>
      </c>
      <c r="BB87">
        <f t="shared" ref="BB87" si="666">BA88/BA87</f>
        <v>1.1294199860237595</v>
      </c>
      <c r="BD87">
        <v>43</v>
      </c>
      <c r="BE87" t="s">
        <v>2</v>
      </c>
      <c r="BF87">
        <v>5.1429999999999998</v>
      </c>
      <c r="BG87">
        <f t="shared" ref="BG87" si="667">BF88/BF87</f>
        <v>1.5034026832587986</v>
      </c>
      <c r="BI87">
        <v>43</v>
      </c>
      <c r="BJ87" t="s">
        <v>2</v>
      </c>
      <c r="BK87">
        <v>5.6790000000000003</v>
      </c>
      <c r="BL87">
        <f t="shared" ref="BL87" si="668">BK88/BK87</f>
        <v>0.73851030110935023</v>
      </c>
      <c r="BN87">
        <v>43</v>
      </c>
      <c r="BO87" t="s">
        <v>2</v>
      </c>
      <c r="BP87">
        <v>6.7060000000000004</v>
      </c>
      <c r="BQ87">
        <f t="shared" ref="BQ87" si="669">BP88/BP87</f>
        <v>1.1996719355800776</v>
      </c>
      <c r="BS87">
        <v>43</v>
      </c>
      <c r="BT87" t="s">
        <v>2</v>
      </c>
      <c r="BU87">
        <v>5.7969999999999997</v>
      </c>
      <c r="BV87">
        <f t="shared" ref="BV87" si="670">BU88/BU87</f>
        <v>0.28808004140072452</v>
      </c>
      <c r="BX87">
        <v>43</v>
      </c>
      <c r="BY87" t="s">
        <v>2</v>
      </c>
      <c r="BZ87">
        <v>5.9359999999999999</v>
      </c>
      <c r="CA87">
        <f t="shared" ref="CA87" si="671">BZ88/BZ87</f>
        <v>0.50690700808625333</v>
      </c>
    </row>
    <row r="88" spans="1:79" x14ac:dyDescent="0.35">
      <c r="B88" t="s">
        <v>3</v>
      </c>
      <c r="C88">
        <v>3.33</v>
      </c>
      <c r="G88" t="s">
        <v>3</v>
      </c>
      <c r="H88">
        <v>1.982</v>
      </c>
      <c r="L88" t="s">
        <v>3</v>
      </c>
      <c r="M88">
        <v>10.105</v>
      </c>
      <c r="Q88" t="s">
        <v>3</v>
      </c>
      <c r="R88">
        <v>20.155000000000001</v>
      </c>
      <c r="V88" t="s">
        <v>3</v>
      </c>
      <c r="W88">
        <v>15.246</v>
      </c>
      <c r="AA88" t="s">
        <v>3</v>
      </c>
      <c r="AB88">
        <v>18.997</v>
      </c>
      <c r="AF88" t="s">
        <v>3</v>
      </c>
      <c r="AG88">
        <v>12.423999999999999</v>
      </c>
      <c r="AK88" t="s">
        <v>3</v>
      </c>
      <c r="AL88">
        <v>11.993</v>
      </c>
      <c r="AP88" t="s">
        <v>3</v>
      </c>
      <c r="AQ88">
        <v>10.067</v>
      </c>
      <c r="AU88" t="s">
        <v>3</v>
      </c>
      <c r="AV88">
        <v>29.501000000000001</v>
      </c>
      <c r="AZ88" t="s">
        <v>3</v>
      </c>
      <c r="BA88">
        <v>8.0809999999999995</v>
      </c>
      <c r="BE88" t="s">
        <v>3</v>
      </c>
      <c r="BF88">
        <v>7.7320000000000002</v>
      </c>
      <c r="BJ88" t="s">
        <v>3</v>
      </c>
      <c r="BK88">
        <v>4.194</v>
      </c>
      <c r="BO88" t="s">
        <v>3</v>
      </c>
      <c r="BP88">
        <v>8.0449999999999999</v>
      </c>
      <c r="BT88" t="s">
        <v>3</v>
      </c>
      <c r="BU88">
        <v>1.67</v>
      </c>
      <c r="BY88" t="s">
        <v>3</v>
      </c>
      <c r="BZ88">
        <v>3.0089999999999999</v>
      </c>
    </row>
    <row r="89" spans="1:79" x14ac:dyDescent="0.35">
      <c r="A89">
        <v>44</v>
      </c>
      <c r="B89" t="s">
        <v>2</v>
      </c>
      <c r="C89">
        <v>8.0739999999999998</v>
      </c>
      <c r="D89">
        <f t="shared" ref="D89" si="672">C90/C89</f>
        <v>0.25291057716125837</v>
      </c>
      <c r="F89">
        <v>44</v>
      </c>
      <c r="G89" t="s">
        <v>2</v>
      </c>
      <c r="H89">
        <v>7.6159999999999997</v>
      </c>
      <c r="I89">
        <f t="shared" ref="I89" si="673">H90/H89</f>
        <v>0.36278886554621848</v>
      </c>
      <c r="K89">
        <v>44</v>
      </c>
      <c r="L89" t="s">
        <v>2</v>
      </c>
      <c r="M89">
        <v>10.94</v>
      </c>
      <c r="N89">
        <f t="shared" ref="N89" si="674">M90/M89</f>
        <v>1.0261425959780623</v>
      </c>
      <c r="P89">
        <v>44</v>
      </c>
      <c r="Q89" t="s">
        <v>2</v>
      </c>
      <c r="R89">
        <v>9.0169999999999995</v>
      </c>
      <c r="S89">
        <f t="shared" ref="S89" si="675">R90/R89</f>
        <v>1.100587778640346</v>
      </c>
      <c r="U89">
        <v>44</v>
      </c>
      <c r="V89" t="s">
        <v>2</v>
      </c>
      <c r="W89">
        <v>9.5350000000000001</v>
      </c>
      <c r="X89">
        <f t="shared" ref="X89" si="676">W90/W89</f>
        <v>1.3113791295228105</v>
      </c>
      <c r="Z89">
        <v>44</v>
      </c>
      <c r="AA89" t="s">
        <v>2</v>
      </c>
      <c r="AB89">
        <v>9.5449999999999999</v>
      </c>
      <c r="AC89">
        <f t="shared" ref="AC89" si="677">AB90/AB89</f>
        <v>2.383132530120482</v>
      </c>
      <c r="AE89">
        <v>44</v>
      </c>
      <c r="AF89" t="s">
        <v>2</v>
      </c>
      <c r="AG89">
        <v>8.4209999999999994</v>
      </c>
      <c r="AH89">
        <f t="shared" ref="AH89" si="678">AG90/AG89</f>
        <v>0.96627478921743271</v>
      </c>
      <c r="AJ89">
        <v>44</v>
      </c>
      <c r="AK89" t="s">
        <v>2</v>
      </c>
      <c r="AL89">
        <v>6.5960000000000001</v>
      </c>
      <c r="AM89">
        <f t="shared" ref="AM89" si="679">AL90/AL89</f>
        <v>0.85976349302607646</v>
      </c>
      <c r="AO89">
        <v>44</v>
      </c>
      <c r="AP89" t="s">
        <v>2</v>
      </c>
      <c r="AQ89">
        <v>17.318999999999999</v>
      </c>
      <c r="AR89">
        <f t="shared" ref="AR89" si="680">AQ90/AQ89</f>
        <v>1.2738033373751372</v>
      </c>
      <c r="AT89">
        <v>44</v>
      </c>
      <c r="AU89" t="s">
        <v>2</v>
      </c>
      <c r="AV89">
        <v>13.47</v>
      </c>
      <c r="AW89">
        <f t="shared" ref="AW89" si="681">AV90/AV89</f>
        <v>1.9720861172976984</v>
      </c>
      <c r="AY89">
        <v>44</v>
      </c>
      <c r="AZ89" t="s">
        <v>2</v>
      </c>
      <c r="BA89">
        <v>7.1619999999999999</v>
      </c>
      <c r="BB89">
        <f t="shared" ref="BB89" si="682">BA90/BA89</f>
        <v>1.4497347109745879</v>
      </c>
      <c r="BD89">
        <v>44</v>
      </c>
      <c r="BE89" t="s">
        <v>2</v>
      </c>
      <c r="BF89">
        <v>7.1319999999999997</v>
      </c>
      <c r="BG89">
        <f t="shared" ref="BG89" si="683">BF90/BF89</f>
        <v>1.2752383623107124</v>
      </c>
      <c r="BI89">
        <v>44</v>
      </c>
      <c r="BJ89" t="s">
        <v>2</v>
      </c>
      <c r="BK89">
        <v>12.115</v>
      </c>
      <c r="BL89">
        <f t="shared" ref="BL89" si="684">BK90/BK89</f>
        <v>0.98291374329343784</v>
      </c>
      <c r="BN89">
        <v>44</v>
      </c>
      <c r="BO89" t="s">
        <v>2</v>
      </c>
      <c r="BP89">
        <v>5.7060000000000004</v>
      </c>
      <c r="BQ89">
        <f t="shared" ref="BQ89" si="685">BP90/BP89</f>
        <v>2.2919733613739921</v>
      </c>
      <c r="BS89">
        <v>44</v>
      </c>
      <c r="BT89" t="s">
        <v>2</v>
      </c>
      <c r="BU89">
        <v>4.54</v>
      </c>
      <c r="BV89">
        <f t="shared" ref="BV89" si="686">BU90/BU89</f>
        <v>0.43986784140969165</v>
      </c>
      <c r="BX89">
        <v>44</v>
      </c>
      <c r="BY89" t="s">
        <v>2</v>
      </c>
      <c r="BZ89">
        <v>5.46</v>
      </c>
      <c r="CA89">
        <f t="shared" ref="CA89" si="687">BZ90/BZ89</f>
        <v>0.53864468864468862</v>
      </c>
    </row>
    <row r="90" spans="1:79" x14ac:dyDescent="0.35">
      <c r="B90" t="s">
        <v>3</v>
      </c>
      <c r="C90">
        <v>2.0419999999999998</v>
      </c>
      <c r="G90" t="s">
        <v>3</v>
      </c>
      <c r="H90">
        <v>2.7629999999999999</v>
      </c>
      <c r="L90" t="s">
        <v>3</v>
      </c>
      <c r="M90">
        <v>11.226000000000001</v>
      </c>
      <c r="Q90" t="s">
        <v>3</v>
      </c>
      <c r="R90">
        <v>9.9239999999999995</v>
      </c>
      <c r="V90" t="s">
        <v>3</v>
      </c>
      <c r="W90">
        <v>12.504</v>
      </c>
      <c r="AA90" t="s">
        <v>3</v>
      </c>
      <c r="AB90">
        <v>22.747</v>
      </c>
      <c r="AF90" t="s">
        <v>3</v>
      </c>
      <c r="AG90">
        <v>8.1370000000000005</v>
      </c>
      <c r="AK90" t="s">
        <v>3</v>
      </c>
      <c r="AL90">
        <v>5.6710000000000003</v>
      </c>
      <c r="AP90" t="s">
        <v>3</v>
      </c>
      <c r="AQ90">
        <v>22.061</v>
      </c>
      <c r="AU90" t="s">
        <v>3</v>
      </c>
      <c r="AV90">
        <v>26.564</v>
      </c>
      <c r="AZ90" t="s">
        <v>3</v>
      </c>
      <c r="BA90">
        <v>10.382999999999999</v>
      </c>
      <c r="BE90" t="s">
        <v>3</v>
      </c>
      <c r="BF90">
        <v>9.0950000000000006</v>
      </c>
      <c r="BJ90" t="s">
        <v>3</v>
      </c>
      <c r="BK90">
        <v>11.907999999999999</v>
      </c>
      <c r="BO90" t="s">
        <v>3</v>
      </c>
      <c r="BP90">
        <v>13.077999999999999</v>
      </c>
      <c r="BT90" t="s">
        <v>3</v>
      </c>
      <c r="BU90">
        <v>1.9970000000000001</v>
      </c>
      <c r="BY90" t="s">
        <v>3</v>
      </c>
      <c r="BZ90">
        <v>2.9409999999999998</v>
      </c>
    </row>
    <row r="91" spans="1:79" x14ac:dyDescent="0.35">
      <c r="A91">
        <v>45</v>
      </c>
      <c r="B91" t="s">
        <v>2</v>
      </c>
      <c r="C91">
        <v>7.4130000000000003</v>
      </c>
      <c r="D91">
        <f t="shared" ref="D91" si="688">C92/C91</f>
        <v>0.28409550789154187</v>
      </c>
      <c r="F91">
        <v>45</v>
      </c>
      <c r="G91" t="s">
        <v>2</v>
      </c>
      <c r="H91">
        <v>7.4009999999999998</v>
      </c>
      <c r="I91">
        <f t="shared" ref="I91" si="689">H92/H91</f>
        <v>0.24685853263072557</v>
      </c>
      <c r="K91">
        <v>45</v>
      </c>
      <c r="L91" t="s">
        <v>2</v>
      </c>
      <c r="M91">
        <v>15.414</v>
      </c>
      <c r="N91">
        <f t="shared" ref="N91" si="690">M92/M91</f>
        <v>0.89561437654080711</v>
      </c>
      <c r="P91">
        <v>45</v>
      </c>
      <c r="Q91" t="s">
        <v>2</v>
      </c>
      <c r="R91">
        <v>13.952</v>
      </c>
      <c r="S91">
        <f t="shared" ref="S91" si="691">R92/R91</f>
        <v>1.0544008027522935</v>
      </c>
      <c r="U91">
        <v>45</v>
      </c>
      <c r="V91" t="s">
        <v>2</v>
      </c>
      <c r="W91">
        <v>9.202</v>
      </c>
      <c r="X91">
        <f t="shared" ref="X91" si="692">W92/W91</f>
        <v>0.66539882634209957</v>
      </c>
      <c r="Z91">
        <v>45</v>
      </c>
      <c r="AA91" t="s">
        <v>2</v>
      </c>
      <c r="AB91">
        <v>7.6079999999999997</v>
      </c>
      <c r="AC91">
        <f t="shared" ref="AC91" si="693">AB92/AB91</f>
        <v>2.4563617245005256</v>
      </c>
      <c r="AE91">
        <v>45</v>
      </c>
      <c r="AF91" t="s">
        <v>2</v>
      </c>
      <c r="AG91">
        <v>7.335</v>
      </c>
      <c r="AH91">
        <f t="shared" ref="AH91" si="694">AG92/AG91</f>
        <v>1.7130197682344921</v>
      </c>
      <c r="AJ91">
        <v>45</v>
      </c>
      <c r="AK91" t="s">
        <v>2</v>
      </c>
      <c r="AL91">
        <v>6.3019999999999996</v>
      </c>
      <c r="AM91">
        <f t="shared" ref="AM91" si="695">AL92/AL91</f>
        <v>1.0574420818787686</v>
      </c>
      <c r="AO91">
        <v>45</v>
      </c>
      <c r="AP91" t="s">
        <v>2</v>
      </c>
      <c r="AQ91">
        <v>13.148999999999999</v>
      </c>
      <c r="AR91">
        <f t="shared" ref="AR91" si="696">AQ92/AQ91</f>
        <v>1.4598828808274396</v>
      </c>
      <c r="AT91">
        <v>45</v>
      </c>
      <c r="AU91" t="s">
        <v>2</v>
      </c>
      <c r="AV91">
        <v>6.6779999999999999</v>
      </c>
      <c r="AW91">
        <f t="shared" ref="AW91" si="697">AV92/AV91</f>
        <v>1.4236298292902065</v>
      </c>
      <c r="AY91">
        <v>45</v>
      </c>
      <c r="AZ91" t="s">
        <v>2</v>
      </c>
      <c r="BA91">
        <v>6.6779999999999999</v>
      </c>
      <c r="BB91">
        <f t="shared" ref="BB91" si="698">BA92/BA91</f>
        <v>0.72521713087750828</v>
      </c>
      <c r="BD91">
        <v>45</v>
      </c>
      <c r="BE91" t="s">
        <v>2</v>
      </c>
      <c r="BF91">
        <v>8.9309999999999992</v>
      </c>
      <c r="BG91">
        <f t="shared" ref="BG91" si="699">BF92/BF91</f>
        <v>2.0775948941887807</v>
      </c>
      <c r="BI91">
        <v>45</v>
      </c>
      <c r="BJ91" t="s">
        <v>2</v>
      </c>
      <c r="BK91">
        <v>5.556</v>
      </c>
      <c r="BL91">
        <f t="shared" ref="BL91" si="700">BK92/BK91</f>
        <v>1.9938804895608351</v>
      </c>
      <c r="BN91">
        <v>45</v>
      </c>
      <c r="BO91" t="s">
        <v>2</v>
      </c>
      <c r="BP91">
        <v>10.119</v>
      </c>
      <c r="BQ91">
        <f t="shared" ref="BQ91" si="701">BP92/BP91</f>
        <v>2.1538689593833387</v>
      </c>
      <c r="BS91">
        <v>45</v>
      </c>
      <c r="BT91" t="s">
        <v>2</v>
      </c>
      <c r="BU91">
        <v>7.4279999999999999</v>
      </c>
      <c r="BV91">
        <f t="shared" ref="BV91" si="702">BU92/BU91</f>
        <v>0.10339256865912763</v>
      </c>
      <c r="BX91">
        <v>45</v>
      </c>
      <c r="BY91" t="s">
        <v>2</v>
      </c>
      <c r="BZ91">
        <v>5.7649999999999997</v>
      </c>
      <c r="CA91">
        <f t="shared" ref="CA91" si="703">BZ92/BZ91</f>
        <v>0.5448395490026019</v>
      </c>
    </row>
    <row r="92" spans="1:79" x14ac:dyDescent="0.35">
      <c r="B92" t="s">
        <v>3</v>
      </c>
      <c r="C92">
        <v>2.1059999999999999</v>
      </c>
      <c r="G92" t="s">
        <v>3</v>
      </c>
      <c r="H92">
        <v>1.827</v>
      </c>
      <c r="L92" t="s">
        <v>3</v>
      </c>
      <c r="M92">
        <v>13.805</v>
      </c>
      <c r="Q92" t="s">
        <v>3</v>
      </c>
      <c r="R92">
        <v>14.711</v>
      </c>
      <c r="V92" t="s">
        <v>3</v>
      </c>
      <c r="W92">
        <v>6.1230000000000002</v>
      </c>
      <c r="AA92" t="s">
        <v>3</v>
      </c>
      <c r="AB92">
        <v>18.687999999999999</v>
      </c>
      <c r="AF92" t="s">
        <v>3</v>
      </c>
      <c r="AG92">
        <v>12.565</v>
      </c>
      <c r="AK92" t="s">
        <v>3</v>
      </c>
      <c r="AL92">
        <v>6.6639999999999997</v>
      </c>
      <c r="AP92" t="s">
        <v>3</v>
      </c>
      <c r="AQ92">
        <v>19.196000000000002</v>
      </c>
      <c r="AU92" t="s">
        <v>3</v>
      </c>
      <c r="AV92">
        <v>9.5069999999999997</v>
      </c>
      <c r="AZ92" t="s">
        <v>3</v>
      </c>
      <c r="BA92">
        <v>4.843</v>
      </c>
      <c r="BE92" t="s">
        <v>3</v>
      </c>
      <c r="BF92">
        <v>18.555</v>
      </c>
      <c r="BJ92" t="s">
        <v>3</v>
      </c>
      <c r="BK92">
        <v>11.077999999999999</v>
      </c>
      <c r="BO92" t="s">
        <v>3</v>
      </c>
      <c r="BP92">
        <v>21.795000000000002</v>
      </c>
      <c r="BT92" t="s">
        <v>3</v>
      </c>
      <c r="BU92">
        <v>0.76800000000000002</v>
      </c>
      <c r="BY92" t="s">
        <v>3</v>
      </c>
      <c r="BZ92">
        <v>3.141</v>
      </c>
    </row>
    <row r="93" spans="1:79" x14ac:dyDescent="0.35">
      <c r="A93">
        <v>46</v>
      </c>
      <c r="B93" t="s">
        <v>2</v>
      </c>
      <c r="C93">
        <v>7.97</v>
      </c>
      <c r="D93">
        <f t="shared" ref="D93" si="704">C94/C93</f>
        <v>0.14316185696361355</v>
      </c>
      <c r="F93">
        <v>46</v>
      </c>
      <c r="G93" t="s">
        <v>2</v>
      </c>
      <c r="H93">
        <v>6.7220000000000004</v>
      </c>
      <c r="I93">
        <f t="shared" ref="I93" si="705">H94/H93</f>
        <v>0.3613507884558167</v>
      </c>
      <c r="K93">
        <v>46</v>
      </c>
      <c r="L93" t="s">
        <v>2</v>
      </c>
      <c r="M93">
        <v>18.640999999999998</v>
      </c>
      <c r="N93">
        <f t="shared" ref="N93" si="706">M94/M93</f>
        <v>0.66541494555013148</v>
      </c>
      <c r="P93">
        <v>46</v>
      </c>
      <c r="Q93" t="s">
        <v>2</v>
      </c>
      <c r="R93">
        <v>15.507</v>
      </c>
      <c r="S93">
        <f t="shared" ref="S93" si="707">R94/R93</f>
        <v>0.87199329335138975</v>
      </c>
      <c r="U93">
        <v>46</v>
      </c>
      <c r="V93" t="s">
        <v>2</v>
      </c>
      <c r="W93">
        <v>8.3520000000000003</v>
      </c>
      <c r="X93">
        <f t="shared" ref="X93" si="708">W94/W93</f>
        <v>2.4237308429118771</v>
      </c>
      <c r="Z93">
        <v>46</v>
      </c>
      <c r="AA93" t="s">
        <v>2</v>
      </c>
      <c r="AB93">
        <v>8.02</v>
      </c>
      <c r="AC93">
        <f t="shared" ref="AC93" si="709">AB94/AB93</f>
        <v>2.1730673316708233</v>
      </c>
      <c r="AE93">
        <v>46</v>
      </c>
      <c r="AF93" t="s">
        <v>2</v>
      </c>
      <c r="AG93">
        <v>9.1839999999999993</v>
      </c>
      <c r="AH93">
        <f t="shared" ref="AH93" si="710">AG94/AG93</f>
        <v>0.86814024390243905</v>
      </c>
      <c r="AJ93">
        <v>46</v>
      </c>
      <c r="AK93" t="s">
        <v>2</v>
      </c>
      <c r="AL93">
        <v>7.7359999999999998</v>
      </c>
      <c r="AM93">
        <f t="shared" ref="AM93" si="711">AL94/AL93</f>
        <v>1.5138314374353672</v>
      </c>
      <c r="AO93">
        <v>46</v>
      </c>
      <c r="AP93" t="s">
        <v>2</v>
      </c>
      <c r="AQ93">
        <v>19.207000000000001</v>
      </c>
      <c r="AR93">
        <f t="shared" ref="AR93" si="712">AQ94/AQ93</f>
        <v>1.050762742750039</v>
      </c>
      <c r="AT93">
        <v>46</v>
      </c>
      <c r="AU93" t="s">
        <v>2</v>
      </c>
      <c r="AV93">
        <v>8.7089999999999996</v>
      </c>
      <c r="AW93">
        <f t="shared" ref="AW93" si="713">AV94/AV93</f>
        <v>2.1752210357101847</v>
      </c>
      <c r="AY93">
        <v>46</v>
      </c>
      <c r="AZ93" t="s">
        <v>2</v>
      </c>
      <c r="BA93">
        <v>6.1749999999999998</v>
      </c>
      <c r="BB93">
        <f t="shared" ref="BB93" si="714">BA94/BA93</f>
        <v>1.1261538461538461</v>
      </c>
      <c r="BD93">
        <v>46</v>
      </c>
      <c r="BE93" t="s">
        <v>2</v>
      </c>
      <c r="BF93">
        <v>8.3119999999999994</v>
      </c>
      <c r="BG93">
        <f t="shared" ref="BG93" si="715">BF94/BF93</f>
        <v>0.45139557266602504</v>
      </c>
      <c r="BI93">
        <v>46</v>
      </c>
      <c r="BJ93" t="s">
        <v>2</v>
      </c>
      <c r="BK93">
        <v>9.3239999999999998</v>
      </c>
      <c r="BL93">
        <f t="shared" ref="BL93" si="716">BK94/BK93</f>
        <v>0.6637709137709138</v>
      </c>
      <c r="BN93">
        <v>46</v>
      </c>
      <c r="BO93" t="s">
        <v>2</v>
      </c>
      <c r="BP93">
        <v>7.29</v>
      </c>
      <c r="BQ93">
        <f t="shared" ref="BQ93" si="717">BP94/BP93</f>
        <v>1.207133058984911</v>
      </c>
      <c r="BS93">
        <v>46</v>
      </c>
      <c r="BT93" t="s">
        <v>2</v>
      </c>
      <c r="BU93">
        <v>7.0940000000000003</v>
      </c>
      <c r="BV93">
        <f t="shared" ref="BV93" si="718">BU94/BU93</f>
        <v>0.31279954891457568</v>
      </c>
      <c r="BX93">
        <v>46</v>
      </c>
      <c r="BY93" t="s">
        <v>2</v>
      </c>
      <c r="BZ93">
        <v>5.3410000000000002</v>
      </c>
      <c r="CA93">
        <f t="shared" ref="CA93" si="719">BZ94/BZ93</f>
        <v>0.42220557947949816</v>
      </c>
    </row>
    <row r="94" spans="1:79" x14ac:dyDescent="0.35">
      <c r="B94" t="s">
        <v>3</v>
      </c>
      <c r="C94">
        <v>1.141</v>
      </c>
      <c r="G94" t="s">
        <v>3</v>
      </c>
      <c r="H94">
        <v>2.4289999999999998</v>
      </c>
      <c r="L94" t="s">
        <v>3</v>
      </c>
      <c r="M94">
        <v>12.404</v>
      </c>
      <c r="Q94" t="s">
        <v>3</v>
      </c>
      <c r="R94">
        <v>13.522</v>
      </c>
      <c r="V94" t="s">
        <v>3</v>
      </c>
      <c r="W94">
        <v>20.242999999999999</v>
      </c>
      <c r="AA94" t="s">
        <v>3</v>
      </c>
      <c r="AB94">
        <v>17.428000000000001</v>
      </c>
      <c r="AF94" t="s">
        <v>3</v>
      </c>
      <c r="AG94">
        <v>7.9729999999999999</v>
      </c>
      <c r="AK94" t="s">
        <v>3</v>
      </c>
      <c r="AL94">
        <v>11.711</v>
      </c>
      <c r="AP94" t="s">
        <v>3</v>
      </c>
      <c r="AQ94">
        <v>20.181999999999999</v>
      </c>
      <c r="AU94" t="s">
        <v>3</v>
      </c>
      <c r="AV94">
        <v>18.943999999999999</v>
      </c>
      <c r="AZ94" t="s">
        <v>3</v>
      </c>
      <c r="BA94">
        <v>6.9539999999999997</v>
      </c>
      <c r="BE94" t="s">
        <v>3</v>
      </c>
      <c r="BF94">
        <v>3.7519999999999998</v>
      </c>
      <c r="BJ94" t="s">
        <v>3</v>
      </c>
      <c r="BK94">
        <v>6.1890000000000001</v>
      </c>
      <c r="BO94" t="s">
        <v>3</v>
      </c>
      <c r="BP94">
        <v>8.8000000000000007</v>
      </c>
      <c r="BT94" t="s">
        <v>3</v>
      </c>
      <c r="BU94">
        <v>2.2189999999999999</v>
      </c>
      <c r="BY94" t="s">
        <v>3</v>
      </c>
      <c r="BZ94">
        <v>2.2549999999999999</v>
      </c>
    </row>
    <row r="95" spans="1:79" x14ac:dyDescent="0.35">
      <c r="A95">
        <v>47</v>
      </c>
      <c r="B95" t="s">
        <v>2</v>
      </c>
      <c r="C95">
        <v>7.5490000000000004</v>
      </c>
      <c r="D95">
        <f t="shared" ref="D95" si="720">C96/C95</f>
        <v>0.41952576500198696</v>
      </c>
      <c r="F95">
        <v>47</v>
      </c>
      <c r="G95" t="s">
        <v>2</v>
      </c>
      <c r="H95">
        <v>6.6369999999999996</v>
      </c>
      <c r="I95">
        <f t="shared" ref="I95" si="721">H96/H95</f>
        <v>0.4150971824619557</v>
      </c>
      <c r="K95">
        <v>47</v>
      </c>
      <c r="L95" t="s">
        <v>2</v>
      </c>
      <c r="M95">
        <v>13.66</v>
      </c>
      <c r="N95">
        <f t="shared" ref="N95" si="722">M96/M95</f>
        <v>1.0270131771595901</v>
      </c>
      <c r="P95">
        <v>47</v>
      </c>
      <c r="Q95" t="s">
        <v>2</v>
      </c>
      <c r="R95">
        <v>12.702</v>
      </c>
      <c r="S95">
        <f t="shared" ref="S95" si="723">R96/R95</f>
        <v>0.68217603527003612</v>
      </c>
      <c r="U95">
        <v>47</v>
      </c>
      <c r="V95" t="s">
        <v>2</v>
      </c>
      <c r="W95">
        <v>8.0340000000000007</v>
      </c>
      <c r="X95">
        <f t="shared" ref="X95" si="724">W96/W95</f>
        <v>2.4870550161812299</v>
      </c>
      <c r="Z95">
        <v>47</v>
      </c>
      <c r="AA95" t="s">
        <v>2</v>
      </c>
      <c r="AB95">
        <v>6.0739999999999998</v>
      </c>
      <c r="AC95">
        <f t="shared" ref="AC95" si="725">AB96/AB95</f>
        <v>2.9853473822851497</v>
      </c>
      <c r="AE95">
        <v>47</v>
      </c>
      <c r="AF95" t="s">
        <v>2</v>
      </c>
      <c r="AG95">
        <v>8.6780000000000008</v>
      </c>
      <c r="AH95">
        <f t="shared" ref="AH95" si="726">AG96/AG95</f>
        <v>1.1681262963816548</v>
      </c>
      <c r="AJ95">
        <v>47</v>
      </c>
      <c r="AK95" t="s">
        <v>2</v>
      </c>
      <c r="AL95">
        <v>8.9580000000000002</v>
      </c>
      <c r="AM95">
        <f t="shared" ref="AM95" si="727">AL96/AL95</f>
        <v>0.9832551908908238</v>
      </c>
      <c r="AO95">
        <v>47</v>
      </c>
      <c r="AP95" t="s">
        <v>2</v>
      </c>
      <c r="AQ95">
        <v>13.641999999999999</v>
      </c>
      <c r="AR95">
        <f t="shared" ref="AR95" si="728">AQ96/AQ95</f>
        <v>1.328690807799443</v>
      </c>
      <c r="AT95">
        <v>47</v>
      </c>
      <c r="AU95" t="s">
        <v>2</v>
      </c>
      <c r="AV95">
        <v>17.440999999999999</v>
      </c>
      <c r="AW95">
        <f t="shared" ref="AW95" si="729">AV96/AV95</f>
        <v>1.5448082105383867</v>
      </c>
      <c r="AY95">
        <v>47</v>
      </c>
      <c r="AZ95" t="s">
        <v>2</v>
      </c>
      <c r="BA95">
        <v>6.2830000000000004</v>
      </c>
      <c r="BB95">
        <f t="shared" ref="BB95" si="730">BA96/BA95</f>
        <v>1.1002705713830971</v>
      </c>
      <c r="BD95">
        <v>47</v>
      </c>
      <c r="BE95" t="s">
        <v>2</v>
      </c>
      <c r="BF95">
        <v>12.393000000000001</v>
      </c>
      <c r="BG95">
        <f t="shared" ref="BG95" si="731">BF96/BF95</f>
        <v>1.167755991285403</v>
      </c>
      <c r="BI95">
        <v>47</v>
      </c>
      <c r="BJ95" t="s">
        <v>2</v>
      </c>
      <c r="BK95">
        <v>6.96</v>
      </c>
      <c r="BL95">
        <f t="shared" ref="BL95" si="732">BK96/BK95</f>
        <v>1.8474137931034484</v>
      </c>
      <c r="BN95">
        <v>47</v>
      </c>
      <c r="BO95" t="s">
        <v>2</v>
      </c>
      <c r="BP95">
        <v>5.8029999999999999</v>
      </c>
      <c r="BQ95">
        <f t="shared" ref="BQ95" si="733">BP96/BP95</f>
        <v>2.0625538514561432</v>
      </c>
      <c r="BS95">
        <v>47</v>
      </c>
      <c r="BT95" t="s">
        <v>2</v>
      </c>
      <c r="BU95">
        <v>7.9690000000000003</v>
      </c>
      <c r="BV95">
        <f t="shared" ref="BV95" si="734">BU96/BU95</f>
        <v>0.2795833856192747</v>
      </c>
      <c r="BX95">
        <v>47</v>
      </c>
      <c r="BY95" t="s">
        <v>2</v>
      </c>
      <c r="BZ95">
        <v>6.0179999999999998</v>
      </c>
      <c r="CA95">
        <f t="shared" ref="CA95" si="735">BZ96/BZ95</f>
        <v>0.44084413426387509</v>
      </c>
    </row>
    <row r="96" spans="1:79" x14ac:dyDescent="0.35">
      <c r="B96" t="s">
        <v>3</v>
      </c>
      <c r="C96">
        <v>3.1669999999999998</v>
      </c>
      <c r="G96" t="s">
        <v>3</v>
      </c>
      <c r="H96">
        <v>2.7549999999999999</v>
      </c>
      <c r="L96" t="s">
        <v>3</v>
      </c>
      <c r="M96">
        <v>14.029</v>
      </c>
      <c r="Q96" t="s">
        <v>3</v>
      </c>
      <c r="R96">
        <v>8.6649999999999991</v>
      </c>
      <c r="V96" t="s">
        <v>3</v>
      </c>
      <c r="W96">
        <v>19.981000000000002</v>
      </c>
      <c r="AA96" t="s">
        <v>3</v>
      </c>
      <c r="AB96">
        <v>18.132999999999999</v>
      </c>
      <c r="AF96" t="s">
        <v>3</v>
      </c>
      <c r="AG96">
        <v>10.137</v>
      </c>
      <c r="AK96" t="s">
        <v>3</v>
      </c>
      <c r="AL96">
        <v>8.8079999999999998</v>
      </c>
      <c r="AP96" t="s">
        <v>3</v>
      </c>
      <c r="AQ96">
        <v>18.126000000000001</v>
      </c>
      <c r="AU96" t="s">
        <v>3</v>
      </c>
      <c r="AV96">
        <v>26.943000000000001</v>
      </c>
      <c r="AZ96" t="s">
        <v>3</v>
      </c>
      <c r="BA96">
        <v>6.9130000000000003</v>
      </c>
      <c r="BE96" t="s">
        <v>3</v>
      </c>
      <c r="BF96">
        <v>14.472</v>
      </c>
      <c r="BJ96" t="s">
        <v>3</v>
      </c>
      <c r="BK96">
        <v>12.858000000000001</v>
      </c>
      <c r="BO96" t="s">
        <v>3</v>
      </c>
      <c r="BP96">
        <v>11.968999999999999</v>
      </c>
      <c r="BT96" t="s">
        <v>3</v>
      </c>
      <c r="BU96">
        <v>2.2280000000000002</v>
      </c>
      <c r="BY96" t="s">
        <v>3</v>
      </c>
      <c r="BZ96">
        <v>2.653</v>
      </c>
    </row>
    <row r="97" spans="1:79" x14ac:dyDescent="0.35">
      <c r="A97">
        <v>48</v>
      </c>
      <c r="B97" t="s">
        <v>2</v>
      </c>
      <c r="C97">
        <v>10.414</v>
      </c>
      <c r="D97">
        <f t="shared" ref="D97" si="736">C98/C97</f>
        <v>0.90839254849241413</v>
      </c>
      <c r="F97">
        <v>48</v>
      </c>
      <c r="G97" t="s">
        <v>2</v>
      </c>
      <c r="H97">
        <v>5.8760000000000003</v>
      </c>
      <c r="I97">
        <f t="shared" ref="I97" si="737">H98/H97</f>
        <v>0.3892103471749489</v>
      </c>
      <c r="K97">
        <v>48</v>
      </c>
      <c r="L97" t="s">
        <v>2</v>
      </c>
      <c r="M97">
        <v>7.4749999999999996</v>
      </c>
      <c r="N97">
        <f t="shared" ref="N97" si="738">M98/M97</f>
        <v>1.5974581939799333</v>
      </c>
      <c r="P97">
        <v>48</v>
      </c>
      <c r="Q97" t="s">
        <v>2</v>
      </c>
      <c r="R97">
        <v>10.598000000000001</v>
      </c>
      <c r="S97">
        <f t="shared" ref="S97" si="739">R98/R97</f>
        <v>0.87771277599547071</v>
      </c>
      <c r="U97">
        <v>48</v>
      </c>
      <c r="V97" t="s">
        <v>2</v>
      </c>
      <c r="W97">
        <v>9.7940000000000005</v>
      </c>
      <c r="X97">
        <f t="shared" ref="X97" si="740">W98/W97</f>
        <v>0.51684704921380442</v>
      </c>
      <c r="Z97">
        <v>48</v>
      </c>
      <c r="AA97" t="s">
        <v>2</v>
      </c>
      <c r="AB97">
        <v>5.6429999999999998</v>
      </c>
      <c r="AC97">
        <f t="shared" ref="AC97" si="741">AB98/AB97</f>
        <v>2.1114655325181642</v>
      </c>
      <c r="AE97">
        <v>48</v>
      </c>
      <c r="AF97" t="s">
        <v>2</v>
      </c>
      <c r="AG97">
        <v>6.766</v>
      </c>
      <c r="AH97">
        <f t="shared" ref="AH97" si="742">AG98/AG97</f>
        <v>0.89535914868459943</v>
      </c>
      <c r="AJ97">
        <v>48</v>
      </c>
      <c r="AK97" t="s">
        <v>2</v>
      </c>
      <c r="AL97">
        <v>6.7060000000000004</v>
      </c>
      <c r="AM97">
        <f t="shared" ref="AM97" si="743">AL98/AL97</f>
        <v>1.7391887861616462</v>
      </c>
      <c r="AO97">
        <v>48</v>
      </c>
      <c r="AP97" t="s">
        <v>2</v>
      </c>
      <c r="AQ97">
        <v>12.45</v>
      </c>
      <c r="AR97">
        <f t="shared" ref="AR97" si="744">AQ98/AQ97</f>
        <v>0.64522088353413654</v>
      </c>
      <c r="AT97">
        <v>48</v>
      </c>
      <c r="AU97" t="s">
        <v>2</v>
      </c>
      <c r="AV97">
        <v>15.558</v>
      </c>
      <c r="AW97">
        <f t="shared" ref="AW97" si="745">AV98/AV97</f>
        <v>1.4269186270728884</v>
      </c>
      <c r="AY97">
        <v>48</v>
      </c>
      <c r="AZ97" t="s">
        <v>2</v>
      </c>
      <c r="BA97">
        <v>5.7709999999999999</v>
      </c>
      <c r="BB97">
        <f t="shared" ref="BB97" si="746">BA98/BA97</f>
        <v>3.2221452088026337</v>
      </c>
      <c r="BD97">
        <v>48</v>
      </c>
      <c r="BE97" t="s">
        <v>2</v>
      </c>
      <c r="BF97">
        <v>6.9470000000000001</v>
      </c>
      <c r="BG97">
        <f t="shared" ref="BG97" si="747">BF98/BF97</f>
        <v>1.55246869152152</v>
      </c>
      <c r="BI97">
        <v>48</v>
      </c>
      <c r="BJ97" t="s">
        <v>2</v>
      </c>
      <c r="BK97">
        <v>5.1130000000000004</v>
      </c>
      <c r="BL97">
        <f t="shared" ref="BL97" si="748">BK98/BK97</f>
        <v>1.1288871504009388</v>
      </c>
      <c r="BN97">
        <v>48</v>
      </c>
      <c r="BO97" t="s">
        <v>2</v>
      </c>
      <c r="BP97">
        <v>6.5069999999999997</v>
      </c>
      <c r="BQ97">
        <f t="shared" ref="BQ97" si="749">BP98/BP97</f>
        <v>1.4508990318118951</v>
      </c>
      <c r="BS97">
        <v>48</v>
      </c>
      <c r="BT97" t="s">
        <v>2</v>
      </c>
      <c r="BU97">
        <v>8.2309999999999999</v>
      </c>
      <c r="BV97">
        <f t="shared" ref="BV97" si="750">BU98/BU97</f>
        <v>0.17677074474547444</v>
      </c>
      <c r="BX97">
        <v>48</v>
      </c>
      <c r="BY97" t="s">
        <v>2</v>
      </c>
      <c r="BZ97">
        <v>9.1289999999999996</v>
      </c>
      <c r="CA97">
        <f t="shared" ref="CA97" si="751">BZ98/BZ97</f>
        <v>0.28951692408807095</v>
      </c>
    </row>
    <row r="98" spans="1:79" x14ac:dyDescent="0.35">
      <c r="B98" t="s">
        <v>3</v>
      </c>
      <c r="C98">
        <v>9.4600000000000009</v>
      </c>
      <c r="G98" t="s">
        <v>3</v>
      </c>
      <c r="H98">
        <v>2.2869999999999999</v>
      </c>
      <c r="L98" t="s">
        <v>3</v>
      </c>
      <c r="M98">
        <v>11.941000000000001</v>
      </c>
      <c r="Q98" t="s">
        <v>3</v>
      </c>
      <c r="R98">
        <v>9.3019999999999996</v>
      </c>
      <c r="V98" t="s">
        <v>3</v>
      </c>
      <c r="W98">
        <v>5.0620000000000003</v>
      </c>
      <c r="AA98" t="s">
        <v>3</v>
      </c>
      <c r="AB98">
        <v>11.914999999999999</v>
      </c>
      <c r="AF98" t="s">
        <v>3</v>
      </c>
      <c r="AG98">
        <v>6.0579999999999998</v>
      </c>
      <c r="AK98" t="s">
        <v>3</v>
      </c>
      <c r="AL98">
        <v>11.663</v>
      </c>
      <c r="AP98" t="s">
        <v>3</v>
      </c>
      <c r="AQ98">
        <v>8.0329999999999995</v>
      </c>
      <c r="AU98" t="s">
        <v>3</v>
      </c>
      <c r="AV98">
        <v>22.2</v>
      </c>
      <c r="AZ98" t="s">
        <v>3</v>
      </c>
      <c r="BA98">
        <v>18.594999999999999</v>
      </c>
      <c r="BE98" t="s">
        <v>3</v>
      </c>
      <c r="BF98">
        <v>10.785</v>
      </c>
      <c r="BJ98" t="s">
        <v>3</v>
      </c>
      <c r="BK98">
        <v>5.7720000000000002</v>
      </c>
      <c r="BO98" t="s">
        <v>3</v>
      </c>
      <c r="BP98">
        <v>9.4410000000000007</v>
      </c>
      <c r="BT98" t="s">
        <v>3</v>
      </c>
      <c r="BU98">
        <v>1.4550000000000001</v>
      </c>
      <c r="BY98" t="s">
        <v>3</v>
      </c>
      <c r="BZ98">
        <v>2.6429999999999998</v>
      </c>
    </row>
    <row r="99" spans="1:79" x14ac:dyDescent="0.35">
      <c r="A99">
        <v>49</v>
      </c>
      <c r="B99" t="s">
        <v>2</v>
      </c>
      <c r="C99">
        <v>9.3460000000000001</v>
      </c>
      <c r="D99">
        <f t="shared" ref="D99" si="752">C100/C99</f>
        <v>0.32816178044083033</v>
      </c>
      <c r="F99">
        <v>49</v>
      </c>
      <c r="G99" t="s">
        <v>2</v>
      </c>
      <c r="H99">
        <v>7.4740000000000002</v>
      </c>
      <c r="I99">
        <f t="shared" ref="I99" si="753">H100/H99</f>
        <v>0.29127642493979128</v>
      </c>
      <c r="K99">
        <v>49</v>
      </c>
      <c r="L99" t="s">
        <v>2</v>
      </c>
      <c r="M99">
        <v>17.888999999999999</v>
      </c>
      <c r="N99">
        <f t="shared" ref="N99" si="754">M100/M99</f>
        <v>0.76393314327240214</v>
      </c>
      <c r="P99">
        <v>49</v>
      </c>
      <c r="Q99" t="s">
        <v>2</v>
      </c>
      <c r="R99">
        <v>9.42</v>
      </c>
      <c r="S99">
        <f t="shared" ref="S99" si="755">R100/R99</f>
        <v>1.5294055201698513</v>
      </c>
      <c r="U99">
        <v>49</v>
      </c>
      <c r="V99" t="s">
        <v>2</v>
      </c>
      <c r="W99">
        <v>6.9189999999999996</v>
      </c>
      <c r="X99">
        <f t="shared" ref="X99" si="756">W100/W99</f>
        <v>3.2206966324613382</v>
      </c>
      <c r="Z99">
        <v>49</v>
      </c>
      <c r="AA99" t="s">
        <v>2</v>
      </c>
      <c r="AB99">
        <v>6.6369999999999996</v>
      </c>
      <c r="AC99">
        <f t="shared" ref="AC99" si="757">AB100/AB99</f>
        <v>3.4544221786951939</v>
      </c>
      <c r="AE99">
        <v>49</v>
      </c>
      <c r="AF99" t="s">
        <v>2</v>
      </c>
      <c r="AG99">
        <v>6.4059999999999997</v>
      </c>
      <c r="AH99">
        <f t="shared" ref="AH99" si="758">AG100/AG99</f>
        <v>0.93630970964720583</v>
      </c>
      <c r="AJ99">
        <v>49</v>
      </c>
      <c r="AK99" t="s">
        <v>2</v>
      </c>
      <c r="AL99">
        <v>5.819</v>
      </c>
      <c r="AM99">
        <f t="shared" ref="AM99" si="759">AL100/AL99</f>
        <v>0.99364151916136789</v>
      </c>
      <c r="AO99">
        <v>49</v>
      </c>
      <c r="AP99" t="s">
        <v>2</v>
      </c>
      <c r="AQ99">
        <v>11.558</v>
      </c>
      <c r="AR99">
        <f t="shared" ref="AR99" si="760">AQ100/AQ99</f>
        <v>0.61377400934417725</v>
      </c>
      <c r="AT99">
        <v>49</v>
      </c>
      <c r="AU99" t="s">
        <v>2</v>
      </c>
      <c r="AV99">
        <v>14.391999999999999</v>
      </c>
      <c r="AW99">
        <f t="shared" ref="AW99" si="761">AV100/AV99</f>
        <v>0.77285992217898836</v>
      </c>
      <c r="AY99">
        <v>49</v>
      </c>
      <c r="AZ99" t="s">
        <v>2</v>
      </c>
      <c r="BA99">
        <v>4.7089999999999996</v>
      </c>
      <c r="BB99">
        <f t="shared" ref="BB99" si="762">BA100/BA99</f>
        <v>2.5253769377787219</v>
      </c>
      <c r="BD99">
        <v>49</v>
      </c>
      <c r="BE99" t="s">
        <v>2</v>
      </c>
      <c r="BF99">
        <v>5.6689999999999996</v>
      </c>
      <c r="BG99">
        <f t="shared" ref="BG99" si="763">BF100/BF99</f>
        <v>1.9213265126124537</v>
      </c>
      <c r="BI99">
        <v>49</v>
      </c>
      <c r="BJ99" t="s">
        <v>2</v>
      </c>
      <c r="BK99">
        <v>12.811</v>
      </c>
      <c r="BL99">
        <f t="shared" ref="BL99" si="764">BK100/BK99</f>
        <v>1.0324720942939662</v>
      </c>
      <c r="BN99">
        <v>49</v>
      </c>
      <c r="BO99" t="s">
        <v>2</v>
      </c>
      <c r="BP99">
        <v>8.7010000000000005</v>
      </c>
      <c r="BQ99">
        <f t="shared" ref="BQ99" si="765">BP100/BP99</f>
        <v>2.2583611079186299</v>
      </c>
      <c r="BS99">
        <v>49</v>
      </c>
      <c r="BT99" t="s">
        <v>2</v>
      </c>
      <c r="BU99">
        <v>6.681</v>
      </c>
      <c r="BV99">
        <f t="shared" ref="BV99" si="766">BU100/BU99</f>
        <v>0.12992067055829964</v>
      </c>
      <c r="BX99">
        <v>49</v>
      </c>
      <c r="BY99" t="s">
        <v>2</v>
      </c>
      <c r="BZ99">
        <v>7.6040000000000001</v>
      </c>
      <c r="CA99">
        <f t="shared" ref="CA99" si="767">BZ100/BZ99</f>
        <v>0.30773277222514461</v>
      </c>
    </row>
    <row r="100" spans="1:79" x14ac:dyDescent="0.35">
      <c r="B100" t="s">
        <v>3</v>
      </c>
      <c r="C100">
        <v>3.0670000000000002</v>
      </c>
      <c r="G100" t="s">
        <v>3</v>
      </c>
      <c r="H100">
        <v>2.177</v>
      </c>
      <c r="L100" t="s">
        <v>3</v>
      </c>
      <c r="M100">
        <v>13.666</v>
      </c>
      <c r="Q100" t="s">
        <v>3</v>
      </c>
      <c r="R100">
        <v>14.407</v>
      </c>
      <c r="V100" t="s">
        <v>3</v>
      </c>
      <c r="W100">
        <v>22.283999999999999</v>
      </c>
      <c r="AA100" t="s">
        <v>3</v>
      </c>
      <c r="AB100">
        <v>22.927</v>
      </c>
      <c r="AF100" t="s">
        <v>3</v>
      </c>
      <c r="AG100">
        <v>5.9980000000000002</v>
      </c>
      <c r="AK100" t="s">
        <v>3</v>
      </c>
      <c r="AL100">
        <v>5.782</v>
      </c>
      <c r="AP100" t="s">
        <v>3</v>
      </c>
      <c r="AQ100">
        <v>7.0940000000000003</v>
      </c>
      <c r="AU100" t="s">
        <v>3</v>
      </c>
      <c r="AV100">
        <v>11.122999999999999</v>
      </c>
      <c r="AZ100" t="s">
        <v>3</v>
      </c>
      <c r="BA100">
        <v>11.891999999999999</v>
      </c>
      <c r="BE100" t="s">
        <v>3</v>
      </c>
      <c r="BF100">
        <v>10.891999999999999</v>
      </c>
      <c r="BJ100" t="s">
        <v>3</v>
      </c>
      <c r="BK100">
        <v>13.227</v>
      </c>
      <c r="BO100" t="s">
        <v>3</v>
      </c>
      <c r="BP100">
        <v>19.649999999999999</v>
      </c>
      <c r="BT100" t="s">
        <v>3</v>
      </c>
      <c r="BU100">
        <v>0.86799999999999999</v>
      </c>
      <c r="BY100" t="s">
        <v>3</v>
      </c>
      <c r="BZ100">
        <v>2.34</v>
      </c>
    </row>
    <row r="101" spans="1:79" x14ac:dyDescent="0.35">
      <c r="A101">
        <v>50</v>
      </c>
      <c r="B101" t="s">
        <v>2</v>
      </c>
      <c r="C101">
        <v>6.5460000000000003</v>
      </c>
      <c r="D101">
        <f t="shared" ref="D101" si="768">C102/C101</f>
        <v>0.55270394133822176</v>
      </c>
      <c r="F101">
        <v>50</v>
      </c>
      <c r="G101" t="s">
        <v>2</v>
      </c>
      <c r="H101">
        <v>7.4390000000000001</v>
      </c>
      <c r="I101">
        <f t="shared" ref="I101" si="769">H102/H101</f>
        <v>0.27248286059954296</v>
      </c>
      <c r="K101">
        <v>50</v>
      </c>
      <c r="L101" t="s">
        <v>2</v>
      </c>
      <c r="M101">
        <v>11.571999999999999</v>
      </c>
      <c r="N101">
        <f t="shared" ref="N101" si="770">M102/M101</f>
        <v>0.79104735568613904</v>
      </c>
      <c r="P101">
        <v>50</v>
      </c>
      <c r="Q101" t="s">
        <v>2</v>
      </c>
      <c r="R101">
        <v>16.327999999999999</v>
      </c>
      <c r="S101">
        <f t="shared" ref="S101" si="771">R102/R101</f>
        <v>1.2304017638412543</v>
      </c>
      <c r="U101">
        <v>50</v>
      </c>
      <c r="V101" t="s">
        <v>2</v>
      </c>
      <c r="W101">
        <v>6.5069999999999997</v>
      </c>
      <c r="X101">
        <f t="shared" ref="X101" si="772">W102/W101</f>
        <v>0.81143384047948375</v>
      </c>
      <c r="Z101">
        <v>50</v>
      </c>
      <c r="AA101" t="s">
        <v>2</v>
      </c>
      <c r="AB101">
        <v>5.5060000000000002</v>
      </c>
      <c r="AC101">
        <f t="shared" ref="AC101" si="773">AB102/AB101</f>
        <v>1.9275335997094079</v>
      </c>
      <c r="AE101">
        <v>50</v>
      </c>
      <c r="AF101" t="s">
        <v>2</v>
      </c>
      <c r="AG101">
        <v>7.0170000000000003</v>
      </c>
      <c r="AH101">
        <f t="shared" ref="AH101" si="774">AG102/AG101</f>
        <v>2.031779962947128</v>
      </c>
      <c r="AJ101">
        <v>50</v>
      </c>
      <c r="AK101" t="s">
        <v>2</v>
      </c>
      <c r="AL101">
        <v>6.7060000000000004</v>
      </c>
      <c r="AM101">
        <f t="shared" ref="AM101" si="775">AL102/AL101</f>
        <v>1.8483447658813001</v>
      </c>
      <c r="AO101">
        <v>50</v>
      </c>
      <c r="AP101" t="s">
        <v>2</v>
      </c>
      <c r="AQ101">
        <v>11.831</v>
      </c>
      <c r="AR101">
        <f t="shared" ref="AR101" si="776">AQ102/AQ101</f>
        <v>0.54188149776012173</v>
      </c>
      <c r="AT101">
        <v>50</v>
      </c>
      <c r="AU101" t="s">
        <v>2</v>
      </c>
      <c r="AV101">
        <v>20.367999999999999</v>
      </c>
      <c r="AW101">
        <f t="shared" ref="AW101" si="777">AV102/AV101</f>
        <v>1.129467792615868</v>
      </c>
      <c r="AY101">
        <v>50</v>
      </c>
      <c r="AZ101" t="s">
        <v>2</v>
      </c>
      <c r="BA101">
        <v>6.9</v>
      </c>
      <c r="BB101">
        <f t="shared" ref="BB101" si="778">BA102/BA101</f>
        <v>1.2640579710144926</v>
      </c>
      <c r="BD101">
        <v>50</v>
      </c>
      <c r="BE101" t="s">
        <v>2</v>
      </c>
      <c r="BF101">
        <v>8.7059999999999995</v>
      </c>
      <c r="BG101">
        <f t="shared" ref="BG101" si="779">BF102/BF101</f>
        <v>1.3560762692396049</v>
      </c>
      <c r="BI101">
        <v>50</v>
      </c>
      <c r="BJ101" t="s">
        <v>2</v>
      </c>
      <c r="BK101">
        <v>12.551</v>
      </c>
      <c r="BL101">
        <f t="shared" ref="BL101" si="780">BK102/BK101</f>
        <v>1.3829176958011313</v>
      </c>
      <c r="BN101">
        <v>50</v>
      </c>
      <c r="BO101" t="s">
        <v>2</v>
      </c>
      <c r="BP101">
        <v>10.954000000000001</v>
      </c>
      <c r="BQ101">
        <f t="shared" ref="BQ101" si="781">BP102/BP101</f>
        <v>1.383604162862881</v>
      </c>
      <c r="BS101">
        <v>50</v>
      </c>
      <c r="BT101" t="s">
        <v>2</v>
      </c>
      <c r="BU101">
        <v>7.4809999999999999</v>
      </c>
      <c r="BV101">
        <f t="shared" ref="BV101" si="782">BU102/BU101</f>
        <v>0.19061622777703516</v>
      </c>
      <c r="BX101">
        <v>50</v>
      </c>
      <c r="BY101" t="s">
        <v>2</v>
      </c>
      <c r="BZ101">
        <v>6.476</v>
      </c>
      <c r="CA101">
        <f t="shared" ref="CA101" si="783">BZ102/BZ101</f>
        <v>0.46263125386040765</v>
      </c>
    </row>
    <row r="102" spans="1:79" x14ac:dyDescent="0.35">
      <c r="B102" t="s">
        <v>3</v>
      </c>
      <c r="C102">
        <v>3.6179999999999999</v>
      </c>
      <c r="G102" t="s">
        <v>3</v>
      </c>
      <c r="H102">
        <v>2.0270000000000001</v>
      </c>
      <c r="L102" t="s">
        <v>3</v>
      </c>
      <c r="M102">
        <v>9.1539999999999999</v>
      </c>
      <c r="Q102" t="s">
        <v>3</v>
      </c>
      <c r="R102">
        <v>20.09</v>
      </c>
      <c r="V102" t="s">
        <v>3</v>
      </c>
      <c r="W102">
        <v>5.28</v>
      </c>
      <c r="AA102" t="s">
        <v>3</v>
      </c>
      <c r="AB102">
        <v>10.613</v>
      </c>
      <c r="AF102" t="s">
        <v>3</v>
      </c>
      <c r="AG102">
        <v>14.257</v>
      </c>
      <c r="AK102" t="s">
        <v>3</v>
      </c>
      <c r="AL102">
        <v>12.395</v>
      </c>
      <c r="AP102" t="s">
        <v>3</v>
      </c>
      <c r="AQ102">
        <v>6.4109999999999996</v>
      </c>
      <c r="AU102" t="s">
        <v>3</v>
      </c>
      <c r="AV102">
        <v>23.004999999999999</v>
      </c>
      <c r="AZ102" t="s">
        <v>3</v>
      </c>
      <c r="BA102">
        <v>8.7219999999999995</v>
      </c>
      <c r="BE102" t="s">
        <v>3</v>
      </c>
      <c r="BF102">
        <v>11.805999999999999</v>
      </c>
      <c r="BJ102" t="s">
        <v>3</v>
      </c>
      <c r="BK102">
        <v>17.356999999999999</v>
      </c>
      <c r="BO102" t="s">
        <v>3</v>
      </c>
      <c r="BP102">
        <v>15.156000000000001</v>
      </c>
      <c r="BT102" t="s">
        <v>3</v>
      </c>
      <c r="BU102">
        <v>1.4259999999999999</v>
      </c>
      <c r="BY102" t="s">
        <v>3</v>
      </c>
      <c r="BZ102">
        <v>2.996</v>
      </c>
    </row>
    <row r="103" spans="1:79" x14ac:dyDescent="0.35">
      <c r="A103">
        <v>51</v>
      </c>
      <c r="B103" t="s">
        <v>2</v>
      </c>
      <c r="C103">
        <v>6.9130000000000003</v>
      </c>
      <c r="D103">
        <f t="shared" ref="D103" si="784">C104/C103</f>
        <v>0.25517141617242872</v>
      </c>
      <c r="F103">
        <v>51</v>
      </c>
      <c r="G103" t="s">
        <v>2</v>
      </c>
      <c r="H103">
        <v>5.96</v>
      </c>
      <c r="I103">
        <f t="shared" ref="I103" si="785">H104/H103</f>
        <v>0.46140939597315439</v>
      </c>
      <c r="K103">
        <v>51</v>
      </c>
      <c r="L103" t="s">
        <v>2</v>
      </c>
      <c r="M103">
        <v>8.9079999999999995</v>
      </c>
      <c r="N103">
        <f t="shared" ref="N103" si="786">M104/M103</f>
        <v>0.40031432420296365</v>
      </c>
      <c r="P103">
        <v>51</v>
      </c>
      <c r="Q103" t="s">
        <v>2</v>
      </c>
      <c r="R103">
        <v>6.8259999999999996</v>
      </c>
      <c r="S103">
        <f t="shared" ref="S103" si="787">R104/R103</f>
        <v>2.9553179021388805</v>
      </c>
      <c r="U103">
        <v>51</v>
      </c>
      <c r="V103" t="s">
        <v>2</v>
      </c>
      <c r="W103">
        <v>8.9309999999999992</v>
      </c>
      <c r="X103">
        <f t="shared" ref="X103" si="788">W104/W103</f>
        <v>1.2796999216213192</v>
      </c>
      <c r="Z103">
        <v>51</v>
      </c>
      <c r="AA103" t="s">
        <v>2</v>
      </c>
      <c r="AB103">
        <v>6.2</v>
      </c>
      <c r="AC103">
        <f t="shared" ref="AC103" si="789">AB104/AB103</f>
        <v>2.2275806451612903</v>
      </c>
      <c r="AE103">
        <v>51</v>
      </c>
      <c r="AF103" t="s">
        <v>2</v>
      </c>
      <c r="AG103">
        <v>9.9339999999999993</v>
      </c>
      <c r="AH103">
        <f t="shared" ref="AH103" si="790">AG104/AG103</f>
        <v>1.4854036641836119</v>
      </c>
      <c r="AJ103">
        <v>51</v>
      </c>
      <c r="AK103" t="s">
        <v>2</v>
      </c>
      <c r="AL103">
        <v>8.6210000000000004</v>
      </c>
      <c r="AM103">
        <f t="shared" ref="AM103" si="791">AL104/AL103</f>
        <v>0.96079341143718811</v>
      </c>
      <c r="AO103">
        <v>51</v>
      </c>
      <c r="AP103" t="s">
        <v>2</v>
      </c>
      <c r="AQ103">
        <v>12.645</v>
      </c>
      <c r="AR103">
        <f t="shared" ref="AR103" si="792">AQ104/AQ103</f>
        <v>0.84333728746540138</v>
      </c>
      <c r="AT103">
        <v>51</v>
      </c>
      <c r="AU103" t="s">
        <v>2</v>
      </c>
      <c r="AV103">
        <v>14.526</v>
      </c>
      <c r="AW103">
        <f t="shared" ref="AW103" si="793">AV104/AV103</f>
        <v>1.553903345724907</v>
      </c>
      <c r="AY103">
        <v>51</v>
      </c>
      <c r="AZ103" t="s">
        <v>2</v>
      </c>
      <c r="BA103">
        <v>9.7010000000000005</v>
      </c>
      <c r="BB103">
        <f t="shared" ref="BB103" si="794">BA104/BA103</f>
        <v>0.82249252654365523</v>
      </c>
      <c r="BD103">
        <v>51</v>
      </c>
      <c r="BE103" t="s">
        <v>2</v>
      </c>
      <c r="BF103">
        <v>6.6189999999999998</v>
      </c>
      <c r="BG103">
        <f t="shared" ref="BG103" si="795">BF104/BF103</f>
        <v>2.1803897869768849</v>
      </c>
      <c r="BI103">
        <v>51</v>
      </c>
      <c r="BJ103" t="s">
        <v>2</v>
      </c>
      <c r="BK103">
        <v>5.4130000000000003</v>
      </c>
      <c r="BL103">
        <f t="shared" ref="BL103" si="796">BK104/BK103</f>
        <v>1.7463513763162755</v>
      </c>
      <c r="BN103">
        <v>51</v>
      </c>
      <c r="BO103" t="s">
        <v>2</v>
      </c>
      <c r="BP103">
        <v>8.4269999999999996</v>
      </c>
      <c r="BQ103">
        <f t="shared" ref="BQ103" si="797">BP104/BP103</f>
        <v>1.5300818796724813</v>
      </c>
      <c r="BS103">
        <v>51</v>
      </c>
      <c r="BT103" t="s">
        <v>2</v>
      </c>
      <c r="BU103">
        <v>6</v>
      </c>
      <c r="BV103">
        <f t="shared" ref="BV103" si="798">BU104/BU103</f>
        <v>0.39350000000000002</v>
      </c>
      <c r="BX103">
        <v>51</v>
      </c>
      <c r="BY103" t="s">
        <v>2</v>
      </c>
      <c r="BZ103">
        <v>6.7060000000000004</v>
      </c>
      <c r="CA103">
        <f t="shared" ref="CA103" si="799">BZ104/BZ103</f>
        <v>0.45466746197435132</v>
      </c>
    </row>
    <row r="104" spans="1:79" x14ac:dyDescent="0.35">
      <c r="B104" t="s">
        <v>3</v>
      </c>
      <c r="C104">
        <v>1.764</v>
      </c>
      <c r="G104" t="s">
        <v>3</v>
      </c>
      <c r="H104">
        <v>2.75</v>
      </c>
      <c r="L104" t="s">
        <v>3</v>
      </c>
      <c r="M104">
        <v>3.5659999999999998</v>
      </c>
      <c r="Q104" t="s">
        <v>3</v>
      </c>
      <c r="R104">
        <v>20.172999999999998</v>
      </c>
      <c r="V104" t="s">
        <v>3</v>
      </c>
      <c r="W104">
        <v>11.429</v>
      </c>
      <c r="AA104" t="s">
        <v>3</v>
      </c>
      <c r="AB104">
        <v>13.811</v>
      </c>
      <c r="AF104" t="s">
        <v>3</v>
      </c>
      <c r="AG104">
        <v>14.756</v>
      </c>
      <c r="AK104" t="s">
        <v>3</v>
      </c>
      <c r="AL104">
        <v>8.2829999999999995</v>
      </c>
      <c r="AP104" t="s">
        <v>3</v>
      </c>
      <c r="AQ104">
        <v>10.664</v>
      </c>
      <c r="AU104" t="s">
        <v>3</v>
      </c>
      <c r="AV104">
        <v>22.571999999999999</v>
      </c>
      <c r="AZ104" t="s">
        <v>3</v>
      </c>
      <c r="BA104">
        <v>7.9790000000000001</v>
      </c>
      <c r="BE104" t="s">
        <v>3</v>
      </c>
      <c r="BF104">
        <v>14.432</v>
      </c>
      <c r="BJ104" t="s">
        <v>3</v>
      </c>
      <c r="BK104">
        <v>9.4529999999999994</v>
      </c>
      <c r="BO104" t="s">
        <v>3</v>
      </c>
      <c r="BP104">
        <v>12.894</v>
      </c>
      <c r="BT104" t="s">
        <v>3</v>
      </c>
      <c r="BU104">
        <v>2.3610000000000002</v>
      </c>
      <c r="BY104" t="s">
        <v>3</v>
      </c>
      <c r="BZ104">
        <v>3.0489999999999999</v>
      </c>
    </row>
    <row r="105" spans="1:79" x14ac:dyDescent="0.35">
      <c r="A105">
        <v>52</v>
      </c>
      <c r="B105" t="s">
        <v>2</v>
      </c>
      <c r="C105">
        <v>7.6189999999999998</v>
      </c>
      <c r="D105">
        <f t="shared" ref="D105" si="800">C106/C105</f>
        <v>0.24977031106444417</v>
      </c>
      <c r="F105">
        <v>52</v>
      </c>
      <c r="G105" t="s">
        <v>2</v>
      </c>
      <c r="H105">
        <v>10.875</v>
      </c>
      <c r="I105">
        <f t="shared" ref="I105" si="801">H106/H105</f>
        <v>0.34344827586206894</v>
      </c>
      <c r="K105">
        <v>52</v>
      </c>
      <c r="L105" t="s">
        <v>2</v>
      </c>
      <c r="M105">
        <v>18.244</v>
      </c>
      <c r="N105">
        <f t="shared" ref="N105" si="802">M106/M105</f>
        <v>0.78338083753562815</v>
      </c>
      <c r="P105">
        <v>52</v>
      </c>
      <c r="Q105" t="s">
        <v>2</v>
      </c>
      <c r="R105">
        <v>10.122999999999999</v>
      </c>
      <c r="S105">
        <f t="shared" ref="S105" si="803">R106/R105</f>
        <v>1.3181863084065988</v>
      </c>
      <c r="U105">
        <v>52</v>
      </c>
      <c r="V105" t="s">
        <v>2</v>
      </c>
      <c r="W105">
        <v>8.1310000000000002</v>
      </c>
      <c r="X105">
        <f t="shared" ref="X105" si="804">W106/W105</f>
        <v>1.1785758209322346</v>
      </c>
      <c r="Z105">
        <v>52</v>
      </c>
      <c r="AA105" t="s">
        <v>2</v>
      </c>
      <c r="AB105">
        <v>7.5549999999999997</v>
      </c>
      <c r="AC105">
        <f t="shared" ref="AC105" si="805">AB106/AB105</f>
        <v>2.5453342157511583</v>
      </c>
      <c r="AE105">
        <v>52</v>
      </c>
      <c r="AF105" t="s">
        <v>2</v>
      </c>
      <c r="AG105">
        <v>9.4149999999999991</v>
      </c>
      <c r="AH105">
        <f t="shared" ref="AH105" si="806">AG106/AG105</f>
        <v>0.45852363250132772</v>
      </c>
      <c r="AJ105">
        <v>52</v>
      </c>
      <c r="AK105" t="s">
        <v>2</v>
      </c>
      <c r="AL105">
        <v>6.3869999999999996</v>
      </c>
      <c r="AM105">
        <f t="shared" ref="AM105" si="807">AL106/AL105</f>
        <v>1.8313762329732268</v>
      </c>
      <c r="AO105">
        <v>52</v>
      </c>
      <c r="AP105" t="s">
        <v>2</v>
      </c>
      <c r="AQ105">
        <v>7.1379999999999999</v>
      </c>
      <c r="AR105">
        <f t="shared" ref="AR105" si="808">AQ106/AQ105</f>
        <v>4.0914822079013726</v>
      </c>
      <c r="AT105">
        <v>52</v>
      </c>
      <c r="AU105" t="s">
        <v>2</v>
      </c>
      <c r="AV105">
        <v>15.814</v>
      </c>
      <c r="AW105">
        <f t="shared" ref="AW105" si="809">AV106/AV105</f>
        <v>1.4675603895282661</v>
      </c>
      <c r="AY105">
        <v>52</v>
      </c>
      <c r="AZ105" t="s">
        <v>2</v>
      </c>
      <c r="BA105">
        <v>9.3469999999999995</v>
      </c>
      <c r="BB105">
        <f t="shared" ref="BB105" si="810">BA106/BA105</f>
        <v>1.2752754894618594</v>
      </c>
      <c r="BD105">
        <v>52</v>
      </c>
      <c r="BE105" t="s">
        <v>2</v>
      </c>
      <c r="BF105">
        <v>7.96</v>
      </c>
      <c r="BG105">
        <f t="shared" ref="BG105" si="811">BF106/BF105</f>
        <v>1.2395728643216082</v>
      </c>
      <c r="BI105">
        <v>52</v>
      </c>
      <c r="BJ105" t="s">
        <v>2</v>
      </c>
      <c r="BK105">
        <v>15.112</v>
      </c>
      <c r="BL105">
        <f t="shared" ref="BL105" si="812">BK106/BK105</f>
        <v>0.74695606140815252</v>
      </c>
      <c r="BN105">
        <v>52</v>
      </c>
      <c r="BO105" t="s">
        <v>2</v>
      </c>
      <c r="BP105">
        <v>6.5860000000000003</v>
      </c>
      <c r="BQ105">
        <f t="shared" ref="BQ105" si="813">BP106/BP105</f>
        <v>1.5324931673246278</v>
      </c>
      <c r="BS105">
        <v>52</v>
      </c>
      <c r="BT105" t="s">
        <v>2</v>
      </c>
      <c r="BU105">
        <v>5.383</v>
      </c>
      <c r="BV105">
        <f t="shared" ref="BV105" si="814">BU106/BU105</f>
        <v>0.37469812372283112</v>
      </c>
      <c r="BX105">
        <v>52</v>
      </c>
      <c r="BY105" t="s">
        <v>2</v>
      </c>
      <c r="BZ105">
        <v>6.7949999999999999</v>
      </c>
      <c r="CA105">
        <f t="shared" ref="CA105" si="815">BZ106/BZ105</f>
        <v>0.46607799852832965</v>
      </c>
    </row>
    <row r="106" spans="1:79" x14ac:dyDescent="0.35">
      <c r="B106" t="s">
        <v>3</v>
      </c>
      <c r="C106">
        <v>1.903</v>
      </c>
      <c r="G106" t="s">
        <v>3</v>
      </c>
      <c r="H106">
        <v>3.7349999999999999</v>
      </c>
      <c r="L106" t="s">
        <v>3</v>
      </c>
      <c r="M106">
        <v>14.292</v>
      </c>
      <c r="Q106" t="s">
        <v>3</v>
      </c>
      <c r="R106">
        <v>13.343999999999999</v>
      </c>
      <c r="V106" t="s">
        <v>3</v>
      </c>
      <c r="W106">
        <v>9.5830000000000002</v>
      </c>
      <c r="AA106" t="s">
        <v>3</v>
      </c>
      <c r="AB106">
        <v>19.23</v>
      </c>
      <c r="AF106" t="s">
        <v>3</v>
      </c>
      <c r="AG106">
        <v>4.3170000000000002</v>
      </c>
      <c r="AK106" t="s">
        <v>3</v>
      </c>
      <c r="AL106">
        <v>11.696999999999999</v>
      </c>
      <c r="AP106" t="s">
        <v>3</v>
      </c>
      <c r="AQ106">
        <v>29.204999999999998</v>
      </c>
      <c r="AU106" t="s">
        <v>3</v>
      </c>
      <c r="AV106">
        <v>23.207999999999998</v>
      </c>
      <c r="AZ106" t="s">
        <v>3</v>
      </c>
      <c r="BA106">
        <v>11.92</v>
      </c>
      <c r="BE106" t="s">
        <v>3</v>
      </c>
      <c r="BF106">
        <v>9.8670000000000009</v>
      </c>
      <c r="BJ106" t="s">
        <v>3</v>
      </c>
      <c r="BK106">
        <v>11.288</v>
      </c>
      <c r="BO106" t="s">
        <v>3</v>
      </c>
      <c r="BP106">
        <v>10.093</v>
      </c>
      <c r="BT106" t="s">
        <v>3</v>
      </c>
      <c r="BU106">
        <v>2.0169999999999999</v>
      </c>
      <c r="BY106" t="s">
        <v>3</v>
      </c>
      <c r="BZ106">
        <v>3.1669999999999998</v>
      </c>
    </row>
    <row r="107" spans="1:79" x14ac:dyDescent="0.35">
      <c r="A107">
        <v>53</v>
      </c>
      <c r="B107" t="s">
        <v>2</v>
      </c>
      <c r="C107">
        <v>7.8490000000000002</v>
      </c>
      <c r="D107">
        <f t="shared" ref="D107" si="816">C108/C107</f>
        <v>0.21888138616384251</v>
      </c>
      <c r="F107">
        <v>53</v>
      </c>
      <c r="G107" t="s">
        <v>2</v>
      </c>
      <c r="H107">
        <v>6.44</v>
      </c>
      <c r="I107">
        <f t="shared" ref="I107" si="817">H108/H107</f>
        <v>0.75015527950310557</v>
      </c>
      <c r="K107">
        <v>53</v>
      </c>
      <c r="L107" t="s">
        <v>2</v>
      </c>
      <c r="M107">
        <v>14.254</v>
      </c>
      <c r="N107">
        <f t="shared" ref="N107" si="818">M108/M107</f>
        <v>1.3245404798653009</v>
      </c>
      <c r="P107">
        <v>53</v>
      </c>
      <c r="Q107" t="s">
        <v>2</v>
      </c>
      <c r="R107">
        <v>16.071000000000002</v>
      </c>
      <c r="S107">
        <f t="shared" ref="S107" si="819">R108/R107</f>
        <v>0.52386285856511727</v>
      </c>
      <c r="U107">
        <v>53</v>
      </c>
      <c r="V107" t="s">
        <v>2</v>
      </c>
      <c r="W107">
        <v>5.7949999999999999</v>
      </c>
      <c r="X107">
        <f t="shared" ref="X107" si="820">W108/W107</f>
        <v>0.46091458153580672</v>
      </c>
      <c r="Z107">
        <v>53</v>
      </c>
      <c r="AA107" t="s">
        <v>2</v>
      </c>
      <c r="AB107">
        <v>9.9860000000000007</v>
      </c>
      <c r="AC107">
        <f t="shared" ref="AC107" si="821">AB108/AB107</f>
        <v>1.7125976366913678</v>
      </c>
      <c r="AE107">
        <v>53</v>
      </c>
      <c r="AF107" t="s">
        <v>2</v>
      </c>
      <c r="AG107">
        <v>7.2759999999999998</v>
      </c>
      <c r="AH107">
        <f t="shared" ref="AH107" si="822">AG108/AG107</f>
        <v>0.84345794392523366</v>
      </c>
      <c r="AJ107">
        <v>53</v>
      </c>
      <c r="AK107" t="s">
        <v>2</v>
      </c>
      <c r="AL107">
        <v>5.4619999999999997</v>
      </c>
      <c r="AM107">
        <f t="shared" ref="AM107" si="823">AL108/AL107</f>
        <v>1.1312705968509704</v>
      </c>
      <c r="AO107">
        <v>53</v>
      </c>
      <c r="AP107" t="s">
        <v>2</v>
      </c>
      <c r="AQ107">
        <v>8.9329999999999998</v>
      </c>
      <c r="AR107">
        <f t="shared" ref="AR107" si="824">AQ108/AQ107</f>
        <v>2.0379491772081044</v>
      </c>
      <c r="AT107">
        <v>53</v>
      </c>
      <c r="AU107" t="s">
        <v>2</v>
      </c>
      <c r="AV107">
        <v>25.451000000000001</v>
      </c>
      <c r="AW107">
        <f t="shared" ref="AW107" si="825">AV108/AV107</f>
        <v>1.1130800361478921</v>
      </c>
      <c r="AY107">
        <v>53</v>
      </c>
      <c r="AZ107" t="s">
        <v>2</v>
      </c>
      <c r="BA107">
        <v>8.34</v>
      </c>
      <c r="BB107">
        <f t="shared" ref="BB107" si="826">BA108/BA107</f>
        <v>1.5155875299760193</v>
      </c>
      <c r="BD107">
        <v>53</v>
      </c>
      <c r="BE107" t="s">
        <v>2</v>
      </c>
      <c r="BF107">
        <v>6.2530000000000001</v>
      </c>
      <c r="BG107">
        <f t="shared" ref="BG107" si="827">BF108/BF107</f>
        <v>1.2515592515592515</v>
      </c>
      <c r="BI107">
        <v>53</v>
      </c>
      <c r="BJ107" t="s">
        <v>2</v>
      </c>
      <c r="BK107">
        <v>11.673</v>
      </c>
      <c r="BL107">
        <f t="shared" ref="BL107" si="828">BK108/BK107</f>
        <v>1.3766812301893259</v>
      </c>
      <c r="BN107">
        <v>53</v>
      </c>
      <c r="BO107" t="s">
        <v>2</v>
      </c>
      <c r="BP107">
        <v>13.701000000000001</v>
      </c>
      <c r="BQ107">
        <f t="shared" ref="BQ107" si="829">BP108/BP107</f>
        <v>1.5399605868184805</v>
      </c>
      <c r="BS107">
        <v>53</v>
      </c>
      <c r="BT107" t="s">
        <v>2</v>
      </c>
      <c r="BU107">
        <v>4.9429999999999996</v>
      </c>
      <c r="BV107">
        <f t="shared" ref="BV107" si="830">BU108/BU107</f>
        <v>0.44143232854541781</v>
      </c>
      <c r="BX107">
        <v>53</v>
      </c>
      <c r="BY107" t="s">
        <v>2</v>
      </c>
      <c r="BZ107">
        <v>6.4960000000000004</v>
      </c>
      <c r="CA107">
        <f t="shared" ref="CA107" si="831">BZ108/BZ107</f>
        <v>0.34205665024630538</v>
      </c>
    </row>
    <row r="108" spans="1:79" x14ac:dyDescent="0.35">
      <c r="B108" t="s">
        <v>3</v>
      </c>
      <c r="C108">
        <v>1.718</v>
      </c>
      <c r="G108" t="s">
        <v>3</v>
      </c>
      <c r="H108">
        <v>4.8310000000000004</v>
      </c>
      <c r="L108" t="s">
        <v>3</v>
      </c>
      <c r="M108">
        <v>18.88</v>
      </c>
      <c r="Q108" t="s">
        <v>3</v>
      </c>
      <c r="R108">
        <v>8.4190000000000005</v>
      </c>
      <c r="V108" t="s">
        <v>3</v>
      </c>
      <c r="W108">
        <v>2.6709999999999998</v>
      </c>
      <c r="AA108" t="s">
        <v>3</v>
      </c>
      <c r="AB108">
        <v>17.102</v>
      </c>
      <c r="AF108" t="s">
        <v>3</v>
      </c>
      <c r="AG108">
        <v>6.1369999999999996</v>
      </c>
      <c r="AK108" t="s">
        <v>3</v>
      </c>
      <c r="AL108">
        <v>6.1790000000000003</v>
      </c>
      <c r="AP108" t="s">
        <v>3</v>
      </c>
      <c r="AQ108">
        <v>18.204999999999998</v>
      </c>
      <c r="AU108" t="s">
        <v>3</v>
      </c>
      <c r="AV108">
        <v>28.329000000000001</v>
      </c>
      <c r="AZ108" t="s">
        <v>3</v>
      </c>
      <c r="BA108">
        <v>12.64</v>
      </c>
      <c r="BE108" t="s">
        <v>3</v>
      </c>
      <c r="BF108">
        <v>7.8259999999999996</v>
      </c>
      <c r="BJ108" t="s">
        <v>3</v>
      </c>
      <c r="BK108">
        <v>16.07</v>
      </c>
      <c r="BO108" t="s">
        <v>3</v>
      </c>
      <c r="BP108">
        <v>21.099</v>
      </c>
      <c r="BT108" t="s">
        <v>3</v>
      </c>
      <c r="BU108">
        <v>2.1819999999999999</v>
      </c>
      <c r="BY108" t="s">
        <v>3</v>
      </c>
      <c r="BZ108">
        <v>2.222</v>
      </c>
    </row>
    <row r="109" spans="1:79" x14ac:dyDescent="0.35">
      <c r="A109">
        <v>54</v>
      </c>
      <c r="B109" t="s">
        <v>2</v>
      </c>
      <c r="C109">
        <v>9.4190000000000005</v>
      </c>
      <c r="D109">
        <f t="shared" ref="D109" si="832">C110/C109</f>
        <v>0.30332307038963796</v>
      </c>
      <c r="F109">
        <v>54</v>
      </c>
      <c r="G109" t="s">
        <v>2</v>
      </c>
      <c r="H109">
        <v>7.4880000000000004</v>
      </c>
      <c r="I109">
        <f t="shared" ref="I109" si="833">H110/H109</f>
        <v>1.2057959401709402</v>
      </c>
      <c r="K109">
        <v>54</v>
      </c>
      <c r="L109" t="s">
        <v>2</v>
      </c>
      <c r="M109">
        <v>12.695</v>
      </c>
      <c r="N109">
        <f t="shared" ref="N109" si="834">M110/M109</f>
        <v>0.77597479322567942</v>
      </c>
      <c r="P109">
        <v>54</v>
      </c>
      <c r="Q109" t="s">
        <v>2</v>
      </c>
      <c r="R109">
        <v>14.272</v>
      </c>
      <c r="S109">
        <f t="shared" ref="S109" si="835">R110/R109</f>
        <v>0.3412275784753363</v>
      </c>
      <c r="U109">
        <v>54</v>
      </c>
      <c r="V109" t="s">
        <v>2</v>
      </c>
      <c r="W109">
        <v>8.4269999999999996</v>
      </c>
      <c r="X109">
        <f t="shared" ref="X109" si="836">W110/W109</f>
        <v>0.5151299394802421</v>
      </c>
      <c r="Z109">
        <v>54</v>
      </c>
      <c r="AA109" t="s">
        <v>2</v>
      </c>
      <c r="AB109">
        <v>4.6790000000000003</v>
      </c>
      <c r="AC109">
        <f t="shared" ref="AC109" si="837">AB110/AB109</f>
        <v>1.0914725368668519</v>
      </c>
      <c r="AE109">
        <v>54</v>
      </c>
      <c r="AF109" t="s">
        <v>2</v>
      </c>
      <c r="AG109">
        <v>6.0990000000000002</v>
      </c>
      <c r="AH109">
        <f t="shared" ref="AH109" si="838">AG110/AG109</f>
        <v>1.735038530906706</v>
      </c>
      <c r="AJ109">
        <v>54</v>
      </c>
      <c r="AK109" t="s">
        <v>2</v>
      </c>
      <c r="AL109">
        <v>8.7569999999999997</v>
      </c>
      <c r="AM109">
        <f t="shared" ref="AM109" si="839">AL110/AL109</f>
        <v>1.1655818202580794</v>
      </c>
      <c r="AO109">
        <v>54</v>
      </c>
      <c r="AP109" t="s">
        <v>2</v>
      </c>
      <c r="AQ109">
        <v>11.891</v>
      </c>
      <c r="AR109">
        <f t="shared" ref="AR109" si="840">AQ110/AQ109</f>
        <v>1.4049280968799933</v>
      </c>
      <c r="AT109">
        <v>54</v>
      </c>
      <c r="AU109" t="s">
        <v>2</v>
      </c>
      <c r="AV109">
        <v>17.126999999999999</v>
      </c>
      <c r="AW109">
        <f t="shared" ref="AW109" si="841">AV110/AV109</f>
        <v>1.830968645997548</v>
      </c>
      <c r="AY109">
        <v>54</v>
      </c>
      <c r="AZ109" t="s">
        <v>2</v>
      </c>
      <c r="BA109">
        <v>7.6619999999999999</v>
      </c>
      <c r="BB109">
        <f t="shared" ref="BB109" si="842">BA110/BA109</f>
        <v>1.1014095536413469</v>
      </c>
      <c r="BD109">
        <v>54</v>
      </c>
      <c r="BE109" t="s">
        <v>2</v>
      </c>
      <c r="BF109">
        <v>8.8219999999999992</v>
      </c>
      <c r="BG109">
        <f t="shared" ref="BG109" si="843">BF110/BF109</f>
        <v>1.105418272500567</v>
      </c>
      <c r="BI109">
        <v>54</v>
      </c>
      <c r="BJ109" t="s">
        <v>2</v>
      </c>
      <c r="BK109">
        <v>8.5879999999999992</v>
      </c>
      <c r="BL109">
        <f t="shared" ref="BL109" si="844">BK110/BK109</f>
        <v>1.188518863530508</v>
      </c>
      <c r="BN109">
        <v>54</v>
      </c>
      <c r="BO109" t="s">
        <v>2</v>
      </c>
      <c r="BP109">
        <v>11.555999999999999</v>
      </c>
      <c r="BQ109">
        <f t="shared" ref="BQ109" si="845">BP110/BP109</f>
        <v>1.0834198684665974</v>
      </c>
      <c r="BS109">
        <v>54</v>
      </c>
      <c r="BT109" t="s">
        <v>2</v>
      </c>
      <c r="BU109">
        <v>6.8049999999999997</v>
      </c>
      <c r="BV109">
        <f t="shared" ref="BV109" si="846">BU110/BU109</f>
        <v>0.18750918442321823</v>
      </c>
      <c r="BX109">
        <v>54</v>
      </c>
      <c r="BY109" t="s">
        <v>2</v>
      </c>
      <c r="BZ109">
        <v>5.9109999999999996</v>
      </c>
      <c r="CA109">
        <f t="shared" ref="CA109" si="847">BZ110/BZ109</f>
        <v>0.51192691591947215</v>
      </c>
    </row>
    <row r="110" spans="1:79" x14ac:dyDescent="0.35">
      <c r="B110" t="s">
        <v>3</v>
      </c>
      <c r="C110">
        <v>2.8570000000000002</v>
      </c>
      <c r="G110" t="s">
        <v>3</v>
      </c>
      <c r="H110">
        <v>9.0289999999999999</v>
      </c>
      <c r="L110" t="s">
        <v>3</v>
      </c>
      <c r="M110">
        <v>9.8510000000000009</v>
      </c>
      <c r="Q110" t="s">
        <v>3</v>
      </c>
      <c r="R110">
        <v>4.87</v>
      </c>
      <c r="V110" t="s">
        <v>3</v>
      </c>
      <c r="W110">
        <v>4.3410000000000002</v>
      </c>
      <c r="AA110" t="s">
        <v>3</v>
      </c>
      <c r="AB110">
        <v>5.1070000000000002</v>
      </c>
      <c r="AF110" t="s">
        <v>3</v>
      </c>
      <c r="AG110">
        <v>10.582000000000001</v>
      </c>
      <c r="AK110" t="s">
        <v>3</v>
      </c>
      <c r="AL110">
        <v>10.207000000000001</v>
      </c>
      <c r="AP110" t="s">
        <v>3</v>
      </c>
      <c r="AQ110">
        <v>16.706</v>
      </c>
      <c r="AU110" t="s">
        <v>3</v>
      </c>
      <c r="AV110">
        <v>31.359000000000002</v>
      </c>
      <c r="AZ110" t="s">
        <v>3</v>
      </c>
      <c r="BA110">
        <v>8.4390000000000001</v>
      </c>
      <c r="BE110" t="s">
        <v>3</v>
      </c>
      <c r="BF110">
        <v>9.7520000000000007</v>
      </c>
      <c r="BJ110" t="s">
        <v>3</v>
      </c>
      <c r="BK110">
        <v>10.207000000000001</v>
      </c>
      <c r="BO110" t="s">
        <v>3</v>
      </c>
      <c r="BP110">
        <v>12.52</v>
      </c>
      <c r="BT110" t="s">
        <v>3</v>
      </c>
      <c r="BU110">
        <v>1.276</v>
      </c>
      <c r="BY110" t="s">
        <v>3</v>
      </c>
      <c r="BZ110">
        <v>3.0259999999999998</v>
      </c>
    </row>
    <row r="111" spans="1:79" x14ac:dyDescent="0.35">
      <c r="A111">
        <v>55</v>
      </c>
      <c r="B111" t="s">
        <v>2</v>
      </c>
      <c r="C111">
        <v>6.9779999999999998</v>
      </c>
      <c r="D111">
        <f t="shared" ref="D111" si="848">C112/C111</f>
        <v>0.37575236457437661</v>
      </c>
      <c r="F111">
        <v>55</v>
      </c>
      <c r="G111" t="s">
        <v>2</v>
      </c>
      <c r="H111">
        <v>9.1389999999999993</v>
      </c>
      <c r="I111">
        <f t="shared" ref="I111" si="849">H112/H111</f>
        <v>0.83477404530036114</v>
      </c>
      <c r="K111">
        <v>55</v>
      </c>
      <c r="L111" t="s">
        <v>2</v>
      </c>
      <c r="M111">
        <v>13.497999999999999</v>
      </c>
      <c r="N111">
        <f t="shared" ref="N111" si="850">M112/M111</f>
        <v>0.77915246703215291</v>
      </c>
      <c r="P111">
        <v>55</v>
      </c>
      <c r="Q111" t="s">
        <v>2</v>
      </c>
      <c r="R111">
        <v>18.492999999999999</v>
      </c>
      <c r="S111">
        <f t="shared" ref="S111" si="851">R112/R111</f>
        <v>0.78624344346509489</v>
      </c>
      <c r="U111">
        <v>55</v>
      </c>
      <c r="V111" t="s">
        <v>2</v>
      </c>
      <c r="W111">
        <v>7.4459999999999997</v>
      </c>
      <c r="X111">
        <f t="shared" ref="X111" si="852">W112/W111</f>
        <v>0.55251141552511418</v>
      </c>
      <c r="Z111">
        <v>55</v>
      </c>
      <c r="AA111" t="s">
        <v>2</v>
      </c>
      <c r="AB111">
        <v>8.65</v>
      </c>
      <c r="AC111">
        <f t="shared" ref="AC111" si="853">AB112/AB111</f>
        <v>0.56601156069364156</v>
      </c>
      <c r="AE111">
        <v>55</v>
      </c>
      <c r="AF111" t="s">
        <v>2</v>
      </c>
      <c r="AG111">
        <v>7.5659999999999998</v>
      </c>
      <c r="AH111">
        <f t="shared" ref="AH111" si="854">AG112/AG111</f>
        <v>1.3257996299233414</v>
      </c>
      <c r="AJ111">
        <v>55</v>
      </c>
      <c r="AK111" t="s">
        <v>2</v>
      </c>
      <c r="AL111">
        <v>6.3620000000000001</v>
      </c>
      <c r="AM111">
        <f t="shared" ref="AM111" si="855">AL112/AL111</f>
        <v>1.0367808865136749</v>
      </c>
      <c r="AO111">
        <v>55</v>
      </c>
      <c r="AP111" t="s">
        <v>2</v>
      </c>
      <c r="AQ111">
        <v>13.135999999999999</v>
      </c>
      <c r="AR111">
        <f t="shared" ref="AR111" si="856">AQ112/AQ111</f>
        <v>0.99314859926918397</v>
      </c>
      <c r="AT111">
        <v>55</v>
      </c>
      <c r="AU111" t="s">
        <v>2</v>
      </c>
      <c r="AV111">
        <v>22.824999999999999</v>
      </c>
      <c r="AW111">
        <f t="shared" ref="AW111" si="857">AV112/AV111</f>
        <v>1.4567798466593647</v>
      </c>
      <c r="AY111">
        <v>55</v>
      </c>
      <c r="AZ111" t="s">
        <v>2</v>
      </c>
      <c r="BA111">
        <v>9.4239999999999995</v>
      </c>
      <c r="BB111">
        <f t="shared" ref="BB111" si="858">BA112/BA111</f>
        <v>0.52207130730050932</v>
      </c>
      <c r="BD111">
        <v>55</v>
      </c>
      <c r="BE111" t="s">
        <v>2</v>
      </c>
      <c r="BF111">
        <v>7.9569999999999999</v>
      </c>
      <c r="BG111">
        <f t="shared" ref="BG111" si="859">BF112/BF111</f>
        <v>0.799547568178962</v>
      </c>
      <c r="BI111">
        <v>55</v>
      </c>
      <c r="BJ111" t="s">
        <v>2</v>
      </c>
      <c r="BK111">
        <v>6.7629999999999999</v>
      </c>
      <c r="BL111">
        <f t="shared" ref="BL111" si="860">BK112/BK111</f>
        <v>1.1017300014786338</v>
      </c>
      <c r="BN111">
        <v>55</v>
      </c>
      <c r="BO111" t="s">
        <v>2</v>
      </c>
      <c r="BP111">
        <v>7.8970000000000002</v>
      </c>
      <c r="BQ111">
        <f t="shared" ref="BQ111" si="861">BP112/BP111</f>
        <v>1.5957958718500695</v>
      </c>
      <c r="BS111">
        <v>55</v>
      </c>
      <c r="BT111" t="s">
        <v>2</v>
      </c>
      <c r="BU111">
        <v>4.3449999999999998</v>
      </c>
      <c r="BV111">
        <f t="shared" ref="BV111" si="862">BU112/BU111</f>
        <v>0.37422324510932103</v>
      </c>
      <c r="BX111">
        <v>55</v>
      </c>
      <c r="BY111" t="s">
        <v>2</v>
      </c>
      <c r="BZ111">
        <v>5.4889999999999999</v>
      </c>
      <c r="CA111">
        <f t="shared" ref="CA111" si="863">BZ112/BZ111</f>
        <v>0.62579704864273999</v>
      </c>
    </row>
    <row r="112" spans="1:79" x14ac:dyDescent="0.35">
      <c r="B112" t="s">
        <v>3</v>
      </c>
      <c r="C112">
        <v>2.6219999999999999</v>
      </c>
      <c r="G112" t="s">
        <v>3</v>
      </c>
      <c r="H112">
        <v>7.6289999999999996</v>
      </c>
      <c r="L112" t="s">
        <v>3</v>
      </c>
      <c r="M112">
        <v>10.516999999999999</v>
      </c>
      <c r="Q112" t="s">
        <v>3</v>
      </c>
      <c r="R112">
        <v>14.54</v>
      </c>
      <c r="V112" t="s">
        <v>3</v>
      </c>
      <c r="W112">
        <v>4.1139999999999999</v>
      </c>
      <c r="AA112" t="s">
        <v>3</v>
      </c>
      <c r="AB112">
        <v>4.8959999999999999</v>
      </c>
      <c r="AF112" t="s">
        <v>3</v>
      </c>
      <c r="AG112">
        <v>10.031000000000001</v>
      </c>
      <c r="AK112" t="s">
        <v>3</v>
      </c>
      <c r="AL112">
        <v>6.5960000000000001</v>
      </c>
      <c r="AP112" t="s">
        <v>3</v>
      </c>
      <c r="AQ112">
        <v>13.045999999999999</v>
      </c>
      <c r="AU112" t="s">
        <v>3</v>
      </c>
      <c r="AV112">
        <v>33.250999999999998</v>
      </c>
      <c r="AZ112" t="s">
        <v>3</v>
      </c>
      <c r="BA112">
        <v>4.92</v>
      </c>
      <c r="BE112" t="s">
        <v>3</v>
      </c>
      <c r="BF112">
        <v>6.3620000000000001</v>
      </c>
      <c r="BJ112" t="s">
        <v>3</v>
      </c>
      <c r="BK112">
        <v>7.4509999999999996</v>
      </c>
      <c r="BO112" t="s">
        <v>3</v>
      </c>
      <c r="BP112">
        <v>12.602</v>
      </c>
      <c r="BT112" t="s">
        <v>3</v>
      </c>
      <c r="BU112">
        <v>1.6259999999999999</v>
      </c>
      <c r="BY112" t="s">
        <v>3</v>
      </c>
      <c r="BZ112">
        <v>3.4350000000000001</v>
      </c>
    </row>
    <row r="113" spans="1:79" x14ac:dyDescent="0.35">
      <c r="A113">
        <v>56</v>
      </c>
      <c r="B113" t="s">
        <v>2</v>
      </c>
      <c r="C113">
        <v>8.4849999999999994</v>
      </c>
      <c r="D113">
        <f t="shared" ref="D113" si="864">C114/C113</f>
        <v>0.29404832056570424</v>
      </c>
      <c r="F113">
        <v>56</v>
      </c>
      <c r="G113" t="s">
        <v>2</v>
      </c>
      <c r="H113">
        <v>7.6189999999999998</v>
      </c>
      <c r="I113">
        <f t="shared" ref="I113" si="865">H114/H113</f>
        <v>0.22548890930568316</v>
      </c>
      <c r="K113">
        <v>56</v>
      </c>
      <c r="L113" t="s">
        <v>2</v>
      </c>
      <c r="M113">
        <v>17.640999999999998</v>
      </c>
      <c r="N113">
        <f t="shared" ref="N113" si="866">M114/M113</f>
        <v>0.9469417833456153</v>
      </c>
      <c r="P113">
        <v>56</v>
      </c>
      <c r="Q113" t="s">
        <v>2</v>
      </c>
      <c r="R113">
        <v>9.2720000000000002</v>
      </c>
      <c r="S113">
        <f t="shared" ref="S113" si="867">R114/R113</f>
        <v>0.41986626402070748</v>
      </c>
      <c r="U113">
        <v>56</v>
      </c>
      <c r="V113" t="s">
        <v>2</v>
      </c>
      <c r="W113">
        <v>6.06</v>
      </c>
      <c r="X113">
        <f t="shared" ref="X113" si="868">W114/W113</f>
        <v>2.6029702970297031</v>
      </c>
      <c r="Z113">
        <v>56</v>
      </c>
      <c r="AA113" t="s">
        <v>2</v>
      </c>
      <c r="AB113">
        <v>9.1300000000000008</v>
      </c>
      <c r="AC113">
        <f t="shared" ref="AC113" si="869">AB114/AB113</f>
        <v>1.4927710843373492</v>
      </c>
      <c r="AE113">
        <v>56</v>
      </c>
      <c r="AF113" t="s">
        <v>2</v>
      </c>
      <c r="AG113">
        <v>7.2729999999999997</v>
      </c>
      <c r="AH113">
        <f t="shared" ref="AH113" si="870">AG114/AG113</f>
        <v>1.1423071634813695</v>
      </c>
      <c r="AJ113">
        <v>56</v>
      </c>
      <c r="AK113" t="s">
        <v>2</v>
      </c>
      <c r="AL113">
        <v>6.2279999999999998</v>
      </c>
      <c r="AM113">
        <f t="shared" ref="AM113" si="871">AL114/AL113</f>
        <v>1.1803147077713552</v>
      </c>
      <c r="AO113">
        <v>56</v>
      </c>
      <c r="AP113" t="s">
        <v>2</v>
      </c>
      <c r="AQ113">
        <v>13.256</v>
      </c>
      <c r="AR113">
        <f t="shared" ref="AR113" si="872">AQ114/AQ113</f>
        <v>1.0347767048883525</v>
      </c>
      <c r="AT113">
        <v>56</v>
      </c>
      <c r="AU113" t="s">
        <v>2</v>
      </c>
      <c r="AV113">
        <v>8.7579999999999991</v>
      </c>
      <c r="AW113">
        <f t="shared" ref="AW113" si="873">AV114/AV113</f>
        <v>2.9455355103905005</v>
      </c>
      <c r="AY113">
        <v>56</v>
      </c>
      <c r="AZ113" t="s">
        <v>2</v>
      </c>
      <c r="BA113">
        <v>8.0030000000000001</v>
      </c>
      <c r="BB113">
        <f t="shared" ref="BB113" si="874">BA114/BA113</f>
        <v>1.1961764338373111</v>
      </c>
      <c r="BD113">
        <v>56</v>
      </c>
      <c r="BE113" t="s">
        <v>2</v>
      </c>
      <c r="BF113">
        <v>12.122</v>
      </c>
      <c r="BG113">
        <f t="shared" ref="BG113" si="875">BF114/BF113</f>
        <v>0.23106748061376012</v>
      </c>
      <c r="BI113">
        <v>56</v>
      </c>
      <c r="BJ113" t="s">
        <v>2</v>
      </c>
      <c r="BK113">
        <v>17.959</v>
      </c>
      <c r="BL113">
        <f t="shared" ref="BL113" si="876">BK114/BK113</f>
        <v>1.08463722924439</v>
      </c>
      <c r="BN113">
        <v>56</v>
      </c>
      <c r="BO113" t="s">
        <v>2</v>
      </c>
      <c r="BP113">
        <v>10.448</v>
      </c>
      <c r="BQ113">
        <f t="shared" ref="BQ113" si="877">BP114/BP113</f>
        <v>1.5318721286370596</v>
      </c>
      <c r="BS113">
        <v>56</v>
      </c>
      <c r="BT113" t="s">
        <v>2</v>
      </c>
      <c r="BU113">
        <v>5.0110000000000001</v>
      </c>
      <c r="BV113">
        <f t="shared" ref="BV113" si="878">BU114/BU113</f>
        <v>0.19936140490919976</v>
      </c>
      <c r="BX113">
        <v>56</v>
      </c>
      <c r="BY113" t="s">
        <v>2</v>
      </c>
      <c r="BZ113">
        <v>10.602</v>
      </c>
      <c r="CA113">
        <f t="shared" ref="CA113" si="879">BZ114/BZ113</f>
        <v>0.38011695906432752</v>
      </c>
    </row>
    <row r="114" spans="1:79" x14ac:dyDescent="0.35">
      <c r="B114" t="s">
        <v>3</v>
      </c>
      <c r="C114">
        <v>2.4950000000000001</v>
      </c>
      <c r="G114" t="s">
        <v>3</v>
      </c>
      <c r="H114">
        <v>1.718</v>
      </c>
      <c r="L114" t="s">
        <v>3</v>
      </c>
      <c r="M114">
        <v>16.704999999999998</v>
      </c>
      <c r="Q114" t="s">
        <v>3</v>
      </c>
      <c r="R114">
        <v>3.8929999999999998</v>
      </c>
      <c r="V114" t="s">
        <v>3</v>
      </c>
      <c r="W114">
        <v>15.773999999999999</v>
      </c>
      <c r="AA114" t="s">
        <v>3</v>
      </c>
      <c r="AB114">
        <v>13.629</v>
      </c>
      <c r="AF114" t="s">
        <v>3</v>
      </c>
      <c r="AG114">
        <v>8.3079999999999998</v>
      </c>
      <c r="AK114" t="s">
        <v>3</v>
      </c>
      <c r="AL114">
        <v>7.351</v>
      </c>
      <c r="AP114" t="s">
        <v>3</v>
      </c>
      <c r="AQ114">
        <v>13.717000000000001</v>
      </c>
      <c r="AU114" t="s">
        <v>3</v>
      </c>
      <c r="AV114">
        <v>25.797000000000001</v>
      </c>
      <c r="AZ114" t="s">
        <v>3</v>
      </c>
      <c r="BA114">
        <v>9.5730000000000004</v>
      </c>
      <c r="BE114" t="s">
        <v>3</v>
      </c>
      <c r="BF114">
        <v>2.8010000000000002</v>
      </c>
      <c r="BJ114" t="s">
        <v>3</v>
      </c>
      <c r="BK114">
        <v>19.478999999999999</v>
      </c>
      <c r="BO114" t="s">
        <v>3</v>
      </c>
      <c r="BP114">
        <v>16.004999999999999</v>
      </c>
      <c r="BT114" t="s">
        <v>3</v>
      </c>
      <c r="BU114">
        <v>0.999</v>
      </c>
      <c r="BY114" t="s">
        <v>3</v>
      </c>
      <c r="BZ114">
        <v>4.03</v>
      </c>
    </row>
    <row r="115" spans="1:79" x14ac:dyDescent="0.35">
      <c r="A115">
        <v>57</v>
      </c>
      <c r="B115" t="s">
        <v>2</v>
      </c>
      <c r="C115">
        <v>9.6929999999999996</v>
      </c>
      <c r="D115">
        <f t="shared" ref="D115" si="880">C116/C115</f>
        <v>0.27999587331063652</v>
      </c>
      <c r="F115">
        <v>57</v>
      </c>
      <c r="G115" t="s">
        <v>2</v>
      </c>
      <c r="H115">
        <v>8.6170000000000009</v>
      </c>
      <c r="I115">
        <f t="shared" ref="I115" si="881">H116/H115</f>
        <v>0.29801555065568058</v>
      </c>
      <c r="K115">
        <v>57</v>
      </c>
      <c r="L115" t="s">
        <v>2</v>
      </c>
      <c r="M115">
        <v>7.0720000000000001</v>
      </c>
      <c r="N115">
        <f t="shared" ref="N115" si="882">M116/M115</f>
        <v>1.4758201357466063</v>
      </c>
      <c r="P115">
        <v>57</v>
      </c>
      <c r="Q115" t="s">
        <v>2</v>
      </c>
      <c r="R115">
        <v>12.827</v>
      </c>
      <c r="S115">
        <f t="shared" ref="S115" si="883">R116/R115</f>
        <v>1.9680361736961098</v>
      </c>
      <c r="U115">
        <v>57</v>
      </c>
      <c r="V115" t="s">
        <v>2</v>
      </c>
      <c r="W115">
        <v>9.3849999999999998</v>
      </c>
      <c r="X115">
        <f t="shared" ref="X115" si="884">W116/W115</f>
        <v>0.48108684070324986</v>
      </c>
      <c r="Z115">
        <v>57</v>
      </c>
      <c r="AA115" t="s">
        <v>2</v>
      </c>
      <c r="AB115">
        <v>9.0359999999999996</v>
      </c>
      <c r="AC115">
        <f t="shared" ref="AC115" si="885">AB116/AB115</f>
        <v>0.54836210712704736</v>
      </c>
      <c r="AE115">
        <v>57</v>
      </c>
      <c r="AF115" t="s">
        <v>2</v>
      </c>
      <c r="AG115">
        <v>8.468</v>
      </c>
      <c r="AH115">
        <f t="shared" ref="AH115" si="886">AG116/AG115</f>
        <v>1.1094709494567785</v>
      </c>
      <c r="AJ115">
        <v>57</v>
      </c>
      <c r="AK115" t="s">
        <v>2</v>
      </c>
      <c r="AL115">
        <v>5.0549999999999997</v>
      </c>
      <c r="AM115">
        <f t="shared" ref="AM115" si="887">AL116/AL115</f>
        <v>1.4615232443125619</v>
      </c>
      <c r="AO115">
        <v>57</v>
      </c>
      <c r="AP115" t="s">
        <v>2</v>
      </c>
      <c r="AQ115">
        <v>19.081</v>
      </c>
      <c r="AR115">
        <f t="shared" ref="AR115" si="888">AQ116/AQ115</f>
        <v>0.33640794507625388</v>
      </c>
      <c r="AT115">
        <v>57</v>
      </c>
      <c r="AU115" t="s">
        <v>2</v>
      </c>
      <c r="AV115">
        <v>16.138000000000002</v>
      </c>
      <c r="AW115">
        <f t="shared" ref="AW115" si="889">AV116/AV115</f>
        <v>1.5205105961085634</v>
      </c>
      <c r="AY115">
        <v>57</v>
      </c>
      <c r="AZ115" t="s">
        <v>2</v>
      </c>
      <c r="BA115">
        <v>7.3360000000000003</v>
      </c>
      <c r="BB115">
        <f t="shared" ref="BB115" si="890">BA116/BA115</f>
        <v>1.0950109051254089</v>
      </c>
      <c r="BD115">
        <v>57</v>
      </c>
      <c r="BE115" t="s">
        <v>2</v>
      </c>
      <c r="BF115">
        <v>8.4209999999999994</v>
      </c>
      <c r="BG115">
        <f t="shared" ref="BG115" si="891">BF116/BF115</f>
        <v>0.80643629022681407</v>
      </c>
      <c r="BI115">
        <v>57</v>
      </c>
      <c r="BJ115" t="s">
        <v>2</v>
      </c>
      <c r="BK115">
        <v>6.9059999999999997</v>
      </c>
      <c r="BL115">
        <f t="shared" ref="BL115" si="892">BK116/BK115</f>
        <v>3.0611062843903856</v>
      </c>
      <c r="BN115">
        <v>57</v>
      </c>
      <c r="BO115" t="s">
        <v>2</v>
      </c>
      <c r="BP115">
        <v>13.564</v>
      </c>
      <c r="BQ115">
        <f t="shared" ref="BQ115" si="893">BP116/BP115</f>
        <v>1.2276614567974049</v>
      </c>
      <c r="BS115">
        <v>57</v>
      </c>
      <c r="BT115" t="s">
        <v>2</v>
      </c>
      <c r="BU115">
        <v>6.4509999999999996</v>
      </c>
      <c r="BV115">
        <f t="shared" ref="BV115" si="894">BU116/BU115</f>
        <v>0.22554642691055651</v>
      </c>
      <c r="BX115">
        <v>57</v>
      </c>
      <c r="BY115" t="s">
        <v>2</v>
      </c>
      <c r="BZ115">
        <v>8.7579999999999991</v>
      </c>
      <c r="CA115">
        <f t="shared" ref="CA115" si="895">BZ116/BZ115</f>
        <v>0.28865037679835581</v>
      </c>
    </row>
    <row r="116" spans="1:79" x14ac:dyDescent="0.35">
      <c r="B116" t="s">
        <v>3</v>
      </c>
      <c r="C116">
        <v>2.714</v>
      </c>
      <c r="G116" t="s">
        <v>3</v>
      </c>
      <c r="H116">
        <v>2.5680000000000001</v>
      </c>
      <c r="L116" t="s">
        <v>3</v>
      </c>
      <c r="M116">
        <v>10.436999999999999</v>
      </c>
      <c r="Q116" t="s">
        <v>3</v>
      </c>
      <c r="R116">
        <v>25.244</v>
      </c>
      <c r="V116" t="s">
        <v>3</v>
      </c>
      <c r="W116">
        <v>4.5149999999999997</v>
      </c>
      <c r="AA116" t="s">
        <v>3</v>
      </c>
      <c r="AB116">
        <v>4.9550000000000001</v>
      </c>
      <c r="AF116" t="s">
        <v>3</v>
      </c>
      <c r="AG116">
        <v>9.3949999999999996</v>
      </c>
      <c r="AK116" t="s">
        <v>3</v>
      </c>
      <c r="AL116">
        <v>7.3879999999999999</v>
      </c>
      <c r="AP116" t="s">
        <v>3</v>
      </c>
      <c r="AQ116">
        <v>6.4189999999999996</v>
      </c>
      <c r="AU116" t="s">
        <v>3</v>
      </c>
      <c r="AV116">
        <v>24.538</v>
      </c>
      <c r="AZ116" t="s">
        <v>3</v>
      </c>
      <c r="BA116">
        <v>8.0329999999999995</v>
      </c>
      <c r="BE116" t="s">
        <v>3</v>
      </c>
      <c r="BF116">
        <v>6.7910000000000004</v>
      </c>
      <c r="BJ116" t="s">
        <v>3</v>
      </c>
      <c r="BK116">
        <v>21.14</v>
      </c>
      <c r="BO116" t="s">
        <v>3</v>
      </c>
      <c r="BP116">
        <v>16.652000000000001</v>
      </c>
      <c r="BT116" t="s">
        <v>3</v>
      </c>
      <c r="BU116">
        <v>1.4550000000000001</v>
      </c>
      <c r="BY116" t="s">
        <v>3</v>
      </c>
      <c r="BZ116">
        <v>2.528</v>
      </c>
    </row>
    <row r="117" spans="1:79" x14ac:dyDescent="0.35">
      <c r="A117">
        <v>58</v>
      </c>
      <c r="B117" t="s">
        <v>2</v>
      </c>
      <c r="C117">
        <v>8.4749999999999996</v>
      </c>
      <c r="D117">
        <f t="shared" ref="D117" si="896">C118/C117</f>
        <v>0.20271386430678467</v>
      </c>
      <c r="F117">
        <v>58</v>
      </c>
      <c r="G117" t="s">
        <v>2</v>
      </c>
      <c r="H117">
        <v>9.702</v>
      </c>
      <c r="I117">
        <f t="shared" ref="I117" si="897">H118/H117</f>
        <v>2.4074417645846218</v>
      </c>
      <c r="K117">
        <v>58</v>
      </c>
      <c r="L117" t="s">
        <v>2</v>
      </c>
      <c r="M117">
        <v>10.797000000000001</v>
      </c>
      <c r="N117">
        <f t="shared" ref="N117" si="898">M118/M117</f>
        <v>0.93581550430675176</v>
      </c>
      <c r="P117">
        <v>58</v>
      </c>
      <c r="Q117" t="s">
        <v>2</v>
      </c>
      <c r="R117">
        <v>16.757000000000001</v>
      </c>
      <c r="S117">
        <f t="shared" ref="S117" si="899">R118/R117</f>
        <v>0.78474667303216561</v>
      </c>
      <c r="U117">
        <v>58</v>
      </c>
      <c r="V117" t="s">
        <v>2</v>
      </c>
      <c r="W117">
        <v>8.1690000000000005</v>
      </c>
      <c r="X117">
        <f t="shared" ref="X117" si="900">W118/W117</f>
        <v>2.3426367976496509</v>
      </c>
      <c r="Z117">
        <v>58</v>
      </c>
      <c r="AA117" t="s">
        <v>2</v>
      </c>
      <c r="AB117">
        <v>6.2910000000000004</v>
      </c>
      <c r="AC117">
        <f t="shared" ref="AC117" si="901">AB118/AB117</f>
        <v>2.7676045143856305</v>
      </c>
      <c r="AE117">
        <v>58</v>
      </c>
      <c r="AF117" t="s">
        <v>2</v>
      </c>
      <c r="AG117">
        <v>9.0050000000000008</v>
      </c>
      <c r="AH117">
        <f t="shared" ref="AH117" si="902">AG118/AG117</f>
        <v>0.29827873403664629</v>
      </c>
      <c r="AJ117">
        <v>58</v>
      </c>
      <c r="AK117" t="s">
        <v>2</v>
      </c>
      <c r="AL117">
        <v>7.2130000000000001</v>
      </c>
      <c r="AM117">
        <f t="shared" ref="AM117" si="903">AL118/AL117</f>
        <v>0.63676694856509075</v>
      </c>
      <c r="AO117">
        <v>58</v>
      </c>
      <c r="AP117" t="s">
        <v>2</v>
      </c>
      <c r="AQ117">
        <v>7.2640000000000002</v>
      </c>
      <c r="AR117">
        <f t="shared" ref="AR117" si="904">AQ118/AQ117</f>
        <v>0.39138215859030834</v>
      </c>
      <c r="AT117">
        <v>58</v>
      </c>
      <c r="AU117" t="s">
        <v>2</v>
      </c>
      <c r="AV117">
        <v>16.125</v>
      </c>
      <c r="AW117">
        <f t="shared" ref="AW117" si="905">AV118/AV117</f>
        <v>1.7841240310077517</v>
      </c>
      <c r="AY117">
        <v>58</v>
      </c>
      <c r="AZ117" t="s">
        <v>2</v>
      </c>
      <c r="BA117">
        <v>6.6859999999999999</v>
      </c>
      <c r="BB117">
        <f t="shared" ref="BB117" si="906">BA118/BA117</f>
        <v>2.0708944062219565</v>
      </c>
      <c r="BD117">
        <v>58</v>
      </c>
      <c r="BE117" t="s">
        <v>2</v>
      </c>
      <c r="BF117">
        <v>7.2750000000000004</v>
      </c>
      <c r="BG117">
        <f t="shared" ref="BG117" si="907">BF118/BF117</f>
        <v>1.3857044673539518</v>
      </c>
      <c r="BI117">
        <v>58</v>
      </c>
      <c r="BJ117" t="s">
        <v>2</v>
      </c>
      <c r="BK117">
        <v>13.579000000000001</v>
      </c>
      <c r="BL117">
        <f t="shared" ref="BL117" si="908">BK118/BK117</f>
        <v>1.4368510199572868</v>
      </c>
      <c r="BN117">
        <v>58</v>
      </c>
      <c r="BO117" t="s">
        <v>2</v>
      </c>
      <c r="BP117">
        <v>11.234999999999999</v>
      </c>
      <c r="BQ117">
        <f t="shared" ref="BQ117" si="909">BP118/BP117</f>
        <v>1.3488206497552293</v>
      </c>
      <c r="BS117">
        <v>58</v>
      </c>
      <c r="BT117" t="s">
        <v>2</v>
      </c>
      <c r="BU117">
        <v>6.9660000000000002</v>
      </c>
      <c r="BV117">
        <f t="shared" ref="BV117" si="910">BU118/BU117</f>
        <v>0.23341946597760549</v>
      </c>
      <c r="BX117">
        <v>58</v>
      </c>
      <c r="BY117" t="s">
        <v>2</v>
      </c>
      <c r="BZ117">
        <v>8.1760000000000002</v>
      </c>
      <c r="CA117">
        <f t="shared" ref="CA117" si="911">BZ118/BZ117</f>
        <v>0.23727984344422701</v>
      </c>
    </row>
    <row r="118" spans="1:79" x14ac:dyDescent="0.35">
      <c r="B118" t="s">
        <v>3</v>
      </c>
      <c r="C118">
        <v>1.718</v>
      </c>
      <c r="G118" t="s">
        <v>3</v>
      </c>
      <c r="H118">
        <v>23.356999999999999</v>
      </c>
      <c r="L118" t="s">
        <v>3</v>
      </c>
      <c r="M118">
        <v>10.103999999999999</v>
      </c>
      <c r="Q118" t="s">
        <v>3</v>
      </c>
      <c r="R118">
        <v>13.15</v>
      </c>
      <c r="V118" t="s">
        <v>3</v>
      </c>
      <c r="W118">
        <v>19.137</v>
      </c>
      <c r="AA118" t="s">
        <v>3</v>
      </c>
      <c r="AB118">
        <v>17.411000000000001</v>
      </c>
      <c r="AF118" t="s">
        <v>3</v>
      </c>
      <c r="AG118">
        <v>2.6859999999999999</v>
      </c>
      <c r="AK118" t="s">
        <v>3</v>
      </c>
      <c r="AL118">
        <v>4.593</v>
      </c>
      <c r="AP118" t="s">
        <v>3</v>
      </c>
      <c r="AQ118">
        <v>2.843</v>
      </c>
      <c r="AU118" t="s">
        <v>3</v>
      </c>
      <c r="AV118">
        <v>28.768999999999998</v>
      </c>
      <c r="AZ118" t="s">
        <v>3</v>
      </c>
      <c r="BA118">
        <v>13.846</v>
      </c>
      <c r="BE118" t="s">
        <v>3</v>
      </c>
      <c r="BF118">
        <v>10.081</v>
      </c>
      <c r="BJ118" t="s">
        <v>3</v>
      </c>
      <c r="BK118">
        <v>19.510999999999999</v>
      </c>
      <c r="BO118" t="s">
        <v>3</v>
      </c>
      <c r="BP118">
        <v>15.154</v>
      </c>
      <c r="BT118" t="s">
        <v>3</v>
      </c>
      <c r="BU118">
        <v>1.6259999999999999</v>
      </c>
      <c r="BY118" t="s">
        <v>3</v>
      </c>
      <c r="BZ118">
        <v>1.94</v>
      </c>
    </row>
    <row r="119" spans="1:79" x14ac:dyDescent="0.35">
      <c r="A119">
        <v>59</v>
      </c>
      <c r="B119" t="s">
        <v>2</v>
      </c>
      <c r="C119">
        <v>6.7060000000000004</v>
      </c>
      <c r="D119">
        <f t="shared" ref="D119" si="912">C120/C119</f>
        <v>0.22203996421115418</v>
      </c>
      <c r="F119">
        <v>59</v>
      </c>
      <c r="G119" t="s">
        <v>2</v>
      </c>
      <c r="H119">
        <v>7.923</v>
      </c>
      <c r="I119">
        <f t="shared" ref="I119" si="913">H120/H119</f>
        <v>0.34961504480626027</v>
      </c>
      <c r="K119">
        <v>59</v>
      </c>
      <c r="L119" t="s">
        <v>2</v>
      </c>
      <c r="M119">
        <v>12.12</v>
      </c>
      <c r="N119">
        <f t="shared" ref="N119" si="914">M120/M119</f>
        <v>0.22483498349834985</v>
      </c>
      <c r="P119">
        <v>59</v>
      </c>
      <c r="Q119" t="s">
        <v>2</v>
      </c>
      <c r="R119">
        <v>8.4770000000000003</v>
      </c>
      <c r="S119">
        <f t="shared" ref="S119" si="915">R120/R119</f>
        <v>0.94101686917541583</v>
      </c>
      <c r="U119">
        <v>59</v>
      </c>
      <c r="V119" t="s">
        <v>2</v>
      </c>
      <c r="W119">
        <v>6.3369999999999997</v>
      </c>
      <c r="X119">
        <f t="shared" ref="X119" si="916">W120/W119</f>
        <v>0.84519488717058544</v>
      </c>
      <c r="Z119">
        <v>59</v>
      </c>
      <c r="AA119" t="s">
        <v>2</v>
      </c>
      <c r="AB119">
        <v>6.9470000000000001</v>
      </c>
      <c r="AC119">
        <f t="shared" ref="AC119" si="917">AB120/AB119</f>
        <v>2.4338563408665612</v>
      </c>
      <c r="AE119">
        <v>59</v>
      </c>
      <c r="AF119" t="s">
        <v>2</v>
      </c>
      <c r="AG119">
        <v>5.36</v>
      </c>
      <c r="AH119">
        <f t="shared" ref="AH119" si="918">AG120/AG119</f>
        <v>1.4820895522388058</v>
      </c>
      <c r="AJ119">
        <v>59</v>
      </c>
      <c r="AK119" t="s">
        <v>2</v>
      </c>
      <c r="AL119">
        <v>9.1969999999999992</v>
      </c>
      <c r="AM119">
        <f t="shared" ref="AM119" si="919">AL120/AL119</f>
        <v>0.97259976079156263</v>
      </c>
      <c r="AO119">
        <v>59</v>
      </c>
      <c r="AP119" t="s">
        <v>2</v>
      </c>
      <c r="AQ119">
        <v>4.1470000000000002</v>
      </c>
      <c r="AR119">
        <f t="shared" ref="AR119" si="920">AQ120/AQ119</f>
        <v>2.9440559440559437</v>
      </c>
      <c r="AT119">
        <v>59</v>
      </c>
      <c r="AU119" t="s">
        <v>2</v>
      </c>
      <c r="AV119">
        <v>13.377000000000001</v>
      </c>
      <c r="AW119">
        <f t="shared" ref="AW119" si="921">AV120/AV119</f>
        <v>0.73237646707034465</v>
      </c>
      <c r="AY119">
        <v>59</v>
      </c>
      <c r="AZ119" t="s">
        <v>2</v>
      </c>
      <c r="BA119">
        <v>10.351000000000001</v>
      </c>
      <c r="BB119">
        <f t="shared" ref="BB119" si="922">BA120/BA119</f>
        <v>1.7164525166650564</v>
      </c>
      <c r="BD119">
        <v>59</v>
      </c>
      <c r="BE119" t="s">
        <v>2</v>
      </c>
      <c r="BF119">
        <v>7.5279999999999996</v>
      </c>
      <c r="BG119">
        <f t="shared" ref="BG119" si="923">BF120/BF119</f>
        <v>1.4361052072263549</v>
      </c>
      <c r="BI119">
        <v>59</v>
      </c>
      <c r="BJ119" t="s">
        <v>2</v>
      </c>
      <c r="BK119">
        <v>7.1680000000000001</v>
      </c>
      <c r="BL119">
        <f t="shared" ref="BL119" si="924">BK120/BK119</f>
        <v>1.2904575892857142</v>
      </c>
      <c r="BN119">
        <v>59</v>
      </c>
      <c r="BO119" t="s">
        <v>2</v>
      </c>
      <c r="BP119">
        <v>8.3079999999999998</v>
      </c>
      <c r="BQ119">
        <f t="shared" ref="BQ119" si="925">BP120/BP119</f>
        <v>1.6307173808377469</v>
      </c>
      <c r="BS119">
        <v>59</v>
      </c>
      <c r="BT119" t="s">
        <v>2</v>
      </c>
      <c r="BU119">
        <v>6.5119999999999996</v>
      </c>
      <c r="BV119">
        <f t="shared" ref="BV119" si="926">BU120/BU119</f>
        <v>0.3900491400491401</v>
      </c>
      <c r="BX119">
        <v>59</v>
      </c>
      <c r="BY119" t="s">
        <v>2</v>
      </c>
      <c r="BZ119">
        <v>8.1319999999999997</v>
      </c>
      <c r="CA119">
        <f t="shared" ref="CA119" si="927">BZ120/BZ119</f>
        <v>0.26082144613871128</v>
      </c>
    </row>
    <row r="120" spans="1:79" x14ac:dyDescent="0.35">
      <c r="B120" t="s">
        <v>3</v>
      </c>
      <c r="C120">
        <v>1.4890000000000001</v>
      </c>
      <c r="G120" t="s">
        <v>3</v>
      </c>
      <c r="H120">
        <v>2.77</v>
      </c>
      <c r="L120" t="s">
        <v>3</v>
      </c>
      <c r="M120">
        <v>2.7250000000000001</v>
      </c>
      <c r="Q120" t="s">
        <v>3</v>
      </c>
      <c r="R120">
        <v>7.9770000000000003</v>
      </c>
      <c r="V120" t="s">
        <v>3</v>
      </c>
      <c r="W120">
        <v>5.3559999999999999</v>
      </c>
      <c r="AA120" t="s">
        <v>3</v>
      </c>
      <c r="AB120">
        <v>16.908000000000001</v>
      </c>
      <c r="AF120" t="s">
        <v>3</v>
      </c>
      <c r="AG120">
        <v>7.944</v>
      </c>
      <c r="AK120" t="s">
        <v>3</v>
      </c>
      <c r="AL120">
        <v>8.9450000000000003</v>
      </c>
      <c r="AP120" t="s">
        <v>3</v>
      </c>
      <c r="AQ120">
        <v>12.209</v>
      </c>
      <c r="AU120" t="s">
        <v>3</v>
      </c>
      <c r="AV120">
        <v>9.7970000000000006</v>
      </c>
      <c r="AZ120" t="s">
        <v>3</v>
      </c>
      <c r="BA120">
        <v>17.766999999999999</v>
      </c>
      <c r="BE120" t="s">
        <v>3</v>
      </c>
      <c r="BF120">
        <v>10.811</v>
      </c>
      <c r="BJ120" t="s">
        <v>3</v>
      </c>
      <c r="BK120">
        <v>9.25</v>
      </c>
      <c r="BO120" t="s">
        <v>3</v>
      </c>
      <c r="BP120">
        <v>13.548</v>
      </c>
      <c r="BT120" t="s">
        <v>3</v>
      </c>
      <c r="BU120">
        <v>2.54</v>
      </c>
      <c r="BY120" t="s">
        <v>3</v>
      </c>
      <c r="BZ120">
        <v>2.121</v>
      </c>
    </row>
    <row r="121" spans="1:79" x14ac:dyDescent="0.35">
      <c r="A121">
        <v>60</v>
      </c>
      <c r="B121" t="s">
        <v>2</v>
      </c>
      <c r="C121">
        <v>8.1140000000000008</v>
      </c>
      <c r="D121">
        <f t="shared" ref="D121" si="928">C122/C121</f>
        <v>0.31156026620655652</v>
      </c>
      <c r="F121">
        <v>60</v>
      </c>
      <c r="G121" t="s">
        <v>2</v>
      </c>
      <c r="H121">
        <v>7.024</v>
      </c>
      <c r="I121">
        <f t="shared" ref="I121" si="929">H122/H121</f>
        <v>0.27092824601366744</v>
      </c>
      <c r="K121">
        <v>60</v>
      </c>
      <c r="L121" t="s">
        <v>2</v>
      </c>
      <c r="M121">
        <v>15.045</v>
      </c>
      <c r="N121">
        <f t="shared" ref="N121" si="930">M122/M121</f>
        <v>0.94443336656696575</v>
      </c>
      <c r="P121">
        <v>60</v>
      </c>
      <c r="Q121" t="s">
        <v>2</v>
      </c>
      <c r="R121">
        <v>17.173999999999999</v>
      </c>
      <c r="S121">
        <f t="shared" ref="S121" si="931">R122/R121</f>
        <v>1.1331081867939909</v>
      </c>
      <c r="U121">
        <v>60</v>
      </c>
      <c r="V121" t="s">
        <v>2</v>
      </c>
      <c r="W121">
        <v>11.702</v>
      </c>
      <c r="X121">
        <f t="shared" ref="X121" si="932">W122/W121</f>
        <v>1.3102888395146128</v>
      </c>
      <c r="Z121">
        <v>60</v>
      </c>
      <c r="AA121" t="s">
        <v>2</v>
      </c>
      <c r="AB121">
        <v>8.4459999999999997</v>
      </c>
      <c r="AC121">
        <f t="shared" ref="AC121" si="933">AB122/AB121</f>
        <v>1.7804878048780488</v>
      </c>
      <c r="AE121">
        <v>60</v>
      </c>
      <c r="AF121" t="s">
        <v>2</v>
      </c>
      <c r="AG121">
        <v>9.2189999999999994</v>
      </c>
      <c r="AH121">
        <f t="shared" ref="AH121" si="934">AG122/AG121</f>
        <v>0.60592255125284744</v>
      </c>
      <c r="AJ121">
        <v>60</v>
      </c>
      <c r="AK121" t="s">
        <v>2</v>
      </c>
      <c r="AL121">
        <v>5.3620000000000001</v>
      </c>
      <c r="AM121">
        <f t="shared" ref="AM121" si="935">AL122/AL121</f>
        <v>2.6740022379709063</v>
      </c>
      <c r="AO121">
        <v>60</v>
      </c>
      <c r="AP121" t="s">
        <v>2</v>
      </c>
      <c r="AQ121">
        <v>15.959</v>
      </c>
      <c r="AR121">
        <f t="shared" ref="AR121" si="936">AQ122/AQ121</f>
        <v>0.75831819036280468</v>
      </c>
      <c r="AT121">
        <v>60</v>
      </c>
      <c r="AU121" t="s">
        <v>2</v>
      </c>
      <c r="AV121">
        <v>22.818999999999999</v>
      </c>
      <c r="AW121">
        <f t="shared" ref="AW121" si="937">AV122/AV121</f>
        <v>1.3045269293132917</v>
      </c>
      <c r="AY121">
        <v>60</v>
      </c>
      <c r="AZ121" t="s">
        <v>2</v>
      </c>
      <c r="BA121">
        <v>6.5970000000000004</v>
      </c>
      <c r="BB121">
        <f t="shared" ref="BB121" si="938">BA122/BA121</f>
        <v>1.6601485523722903</v>
      </c>
      <c r="BD121">
        <v>60</v>
      </c>
      <c r="BE121" t="s">
        <v>2</v>
      </c>
      <c r="BF121">
        <v>6.7649999999999997</v>
      </c>
      <c r="BG121">
        <f t="shared" ref="BG121" si="939">BF122/BF121</f>
        <v>0.69874353288987445</v>
      </c>
      <c r="BI121">
        <v>60</v>
      </c>
      <c r="BJ121" t="s">
        <v>2</v>
      </c>
      <c r="BK121">
        <v>6.1929999999999996</v>
      </c>
      <c r="BL121">
        <f t="shared" ref="BL121" si="940">BK122/BK121</f>
        <v>1.6581624414661715</v>
      </c>
      <c r="BN121">
        <v>60</v>
      </c>
      <c r="BO121" t="s">
        <v>2</v>
      </c>
      <c r="BP121">
        <v>6.4109999999999996</v>
      </c>
      <c r="BQ121">
        <f t="shared" ref="BQ121" si="941">BP122/BP121</f>
        <v>0.91327406020901591</v>
      </c>
      <c r="BS121">
        <v>60</v>
      </c>
      <c r="BT121" t="s">
        <v>2</v>
      </c>
      <c r="BU121">
        <v>6.2519999999999998</v>
      </c>
      <c r="BV121">
        <f t="shared" ref="BV121" si="942">BU122/BU121</f>
        <v>0.22808701215611005</v>
      </c>
      <c r="BX121">
        <v>60</v>
      </c>
      <c r="BY121" t="s">
        <v>2</v>
      </c>
      <c r="BZ121">
        <v>6.4960000000000004</v>
      </c>
      <c r="CA121">
        <f t="shared" ref="CA121" si="943">BZ122/BZ121</f>
        <v>0.38854679802955661</v>
      </c>
    </row>
    <row r="122" spans="1:79" x14ac:dyDescent="0.35">
      <c r="B122" t="s">
        <v>3</v>
      </c>
      <c r="C122">
        <v>2.528</v>
      </c>
      <c r="G122" t="s">
        <v>3</v>
      </c>
      <c r="H122">
        <v>1.903</v>
      </c>
      <c r="L122" t="s">
        <v>3</v>
      </c>
      <c r="M122">
        <v>14.209</v>
      </c>
      <c r="Q122" t="s">
        <v>3</v>
      </c>
      <c r="R122">
        <v>19.46</v>
      </c>
      <c r="V122" t="s">
        <v>3</v>
      </c>
      <c r="W122">
        <v>15.333</v>
      </c>
      <c r="AA122" t="s">
        <v>3</v>
      </c>
      <c r="AB122">
        <v>15.038</v>
      </c>
      <c r="AF122" t="s">
        <v>3</v>
      </c>
      <c r="AG122">
        <v>5.5860000000000003</v>
      </c>
      <c r="AK122" t="s">
        <v>3</v>
      </c>
      <c r="AL122">
        <v>14.337999999999999</v>
      </c>
      <c r="AP122" t="s">
        <v>3</v>
      </c>
      <c r="AQ122">
        <v>12.102</v>
      </c>
      <c r="AU122" t="s">
        <v>3</v>
      </c>
      <c r="AV122">
        <v>29.768000000000001</v>
      </c>
      <c r="AZ122" t="s">
        <v>3</v>
      </c>
      <c r="BA122">
        <v>10.952</v>
      </c>
      <c r="BE122" t="s">
        <v>3</v>
      </c>
      <c r="BF122">
        <v>4.7270000000000003</v>
      </c>
      <c r="BJ122" t="s">
        <v>3</v>
      </c>
      <c r="BK122">
        <v>10.269</v>
      </c>
      <c r="BO122" t="s">
        <v>3</v>
      </c>
      <c r="BP122">
        <v>5.8550000000000004</v>
      </c>
      <c r="BT122" t="s">
        <v>3</v>
      </c>
      <c r="BU122">
        <v>1.4259999999999999</v>
      </c>
      <c r="BY122" t="s">
        <v>3</v>
      </c>
      <c r="BZ122">
        <v>2.524</v>
      </c>
    </row>
    <row r="123" spans="1:79" x14ac:dyDescent="0.35">
      <c r="A123">
        <v>61</v>
      </c>
      <c r="B123" t="s">
        <v>2</v>
      </c>
      <c r="C123">
        <v>7.75</v>
      </c>
      <c r="D123">
        <f t="shared" ref="D123" si="944">C124/C123</f>
        <v>0.25032258064516127</v>
      </c>
      <c r="F123">
        <v>61</v>
      </c>
      <c r="G123" t="s">
        <v>2</v>
      </c>
      <c r="H123">
        <v>7.4459999999999997</v>
      </c>
      <c r="I123">
        <f t="shared" ref="I123" si="945">H124/H123</f>
        <v>0.27625570776255709</v>
      </c>
      <c r="K123">
        <v>61</v>
      </c>
      <c r="L123" t="s">
        <v>2</v>
      </c>
      <c r="M123">
        <v>18.923999999999999</v>
      </c>
      <c r="N123">
        <f t="shared" ref="N123" si="946">M124/M123</f>
        <v>0.94192559712534352</v>
      </c>
      <c r="P123">
        <v>61</v>
      </c>
      <c r="Q123" t="s">
        <v>2</v>
      </c>
      <c r="R123">
        <v>12.962999999999999</v>
      </c>
      <c r="S123">
        <f t="shared" ref="S123" si="947">R124/R123</f>
        <v>0.88027462778677779</v>
      </c>
      <c r="U123">
        <v>61</v>
      </c>
      <c r="V123" t="s">
        <v>2</v>
      </c>
      <c r="W123">
        <v>9.4529999999999994</v>
      </c>
      <c r="X123">
        <f t="shared" ref="X123" si="948">W124/W123</f>
        <v>1.6331323389400192</v>
      </c>
      <c r="Z123">
        <v>61</v>
      </c>
      <c r="AA123" t="s">
        <v>2</v>
      </c>
      <c r="AB123">
        <v>5.819</v>
      </c>
      <c r="AC123">
        <f t="shared" ref="AC123" si="949">AB124/AB123</f>
        <v>0.57432548547860462</v>
      </c>
      <c r="AE123">
        <v>61</v>
      </c>
      <c r="AF123" t="s">
        <v>2</v>
      </c>
      <c r="AG123">
        <v>7.2750000000000004</v>
      </c>
      <c r="AH123">
        <f t="shared" ref="AH123" si="950">AG124/AG123</f>
        <v>1.1894158075601375</v>
      </c>
      <c r="AJ123">
        <v>61</v>
      </c>
      <c r="AK123" t="s">
        <v>2</v>
      </c>
      <c r="AL123">
        <v>5.4219999999999997</v>
      </c>
      <c r="AM123">
        <f t="shared" ref="AM123" si="951">AL124/AL123</f>
        <v>1.4549981556621174</v>
      </c>
      <c r="AO123">
        <v>61</v>
      </c>
      <c r="AP123" t="s">
        <v>2</v>
      </c>
      <c r="AQ123">
        <v>12.276</v>
      </c>
      <c r="AR123">
        <f t="shared" ref="AR123" si="952">AQ124/AQ123</f>
        <v>1.3104431410883024</v>
      </c>
      <c r="AT123">
        <v>61</v>
      </c>
      <c r="AU123" t="s">
        <v>2</v>
      </c>
      <c r="AV123">
        <v>24.530999999999999</v>
      </c>
      <c r="AW123">
        <f t="shared" ref="AW123" si="953">AV124/AV123</f>
        <v>1.2349679996738823</v>
      </c>
      <c r="AY123">
        <v>61</v>
      </c>
      <c r="AZ123" t="s">
        <v>2</v>
      </c>
      <c r="BA123">
        <v>8.5</v>
      </c>
      <c r="BB123">
        <f t="shared" ref="BB123" si="954">BA124/BA123</f>
        <v>1.5282352941176471</v>
      </c>
      <c r="BD123">
        <v>61</v>
      </c>
      <c r="BE123" t="s">
        <v>2</v>
      </c>
      <c r="BF123">
        <v>7.0170000000000003</v>
      </c>
      <c r="BG123">
        <f t="shared" ref="BG123" si="955">BF124/BF123</f>
        <v>1.275188827134103</v>
      </c>
      <c r="BI123">
        <v>61</v>
      </c>
      <c r="BJ123" t="s">
        <v>2</v>
      </c>
      <c r="BK123">
        <v>11.711</v>
      </c>
      <c r="BL123">
        <f t="shared" ref="BL123" si="956">BK124/BK123</f>
        <v>0.77192383229442396</v>
      </c>
      <c r="BN123">
        <v>61</v>
      </c>
      <c r="BO123" t="s">
        <v>2</v>
      </c>
      <c r="BP123">
        <v>9.3109999999999999</v>
      </c>
      <c r="BQ123">
        <f t="shared" ref="BQ123" si="957">BP124/BP123</f>
        <v>2.3696702824616045</v>
      </c>
      <c r="BS123">
        <v>61</v>
      </c>
      <c r="BT123" t="s">
        <v>2</v>
      </c>
      <c r="BU123">
        <v>4.0570000000000004</v>
      </c>
      <c r="BV123">
        <f t="shared" ref="BV123" si="958">BU124/BU123</f>
        <v>0.56371703228986925</v>
      </c>
      <c r="BX123">
        <v>61</v>
      </c>
      <c r="BY123" t="s">
        <v>2</v>
      </c>
      <c r="BZ123">
        <v>6.8620000000000001</v>
      </c>
      <c r="CA123">
        <f t="shared" ref="CA123" si="959">BZ124/BZ123</f>
        <v>0.27018361993587875</v>
      </c>
    </row>
    <row r="124" spans="1:79" x14ac:dyDescent="0.35">
      <c r="B124" t="s">
        <v>3</v>
      </c>
      <c r="C124">
        <v>1.94</v>
      </c>
      <c r="G124" t="s">
        <v>3</v>
      </c>
      <c r="H124">
        <v>2.0569999999999999</v>
      </c>
      <c r="L124" t="s">
        <v>3</v>
      </c>
      <c r="M124">
        <v>17.824999999999999</v>
      </c>
      <c r="Q124" t="s">
        <v>3</v>
      </c>
      <c r="R124">
        <v>11.411</v>
      </c>
      <c r="V124" t="s">
        <v>3</v>
      </c>
      <c r="W124">
        <v>15.438000000000001</v>
      </c>
      <c r="AA124" t="s">
        <v>3</v>
      </c>
      <c r="AB124">
        <v>3.3420000000000001</v>
      </c>
      <c r="AF124" t="s">
        <v>3</v>
      </c>
      <c r="AG124">
        <v>8.6530000000000005</v>
      </c>
      <c r="AK124" t="s">
        <v>3</v>
      </c>
      <c r="AL124">
        <v>7.8890000000000002</v>
      </c>
      <c r="AP124" t="s">
        <v>3</v>
      </c>
      <c r="AQ124">
        <v>16.087</v>
      </c>
      <c r="AU124" t="s">
        <v>3</v>
      </c>
      <c r="AV124">
        <v>30.295000000000002</v>
      </c>
      <c r="AZ124" t="s">
        <v>3</v>
      </c>
      <c r="BA124">
        <v>12.99</v>
      </c>
      <c r="BE124" t="s">
        <v>3</v>
      </c>
      <c r="BF124">
        <v>8.9480000000000004</v>
      </c>
      <c r="BJ124" t="s">
        <v>3</v>
      </c>
      <c r="BK124">
        <v>9.0399999999999991</v>
      </c>
      <c r="BO124" t="s">
        <v>3</v>
      </c>
      <c r="BP124">
        <v>22.064</v>
      </c>
      <c r="BT124" t="s">
        <v>3</v>
      </c>
      <c r="BU124">
        <v>2.2869999999999999</v>
      </c>
      <c r="BY124" t="s">
        <v>3</v>
      </c>
      <c r="BZ124">
        <v>1.8540000000000001</v>
      </c>
    </row>
    <row r="125" spans="1:79" x14ac:dyDescent="0.35">
      <c r="A125">
        <v>62</v>
      </c>
      <c r="B125" t="s">
        <v>2</v>
      </c>
      <c r="C125">
        <v>5.8810000000000002</v>
      </c>
      <c r="D125">
        <f t="shared" ref="D125" si="960">C126/C125</f>
        <v>0.34466927393300462</v>
      </c>
      <c r="F125">
        <v>62</v>
      </c>
      <c r="G125" t="s">
        <v>2</v>
      </c>
      <c r="H125">
        <v>6.2279999999999998</v>
      </c>
      <c r="I125">
        <f t="shared" ref="I125" si="961">H126/H125</f>
        <v>0.34425176621708414</v>
      </c>
      <c r="K125">
        <v>62</v>
      </c>
      <c r="L125" t="s">
        <v>2</v>
      </c>
      <c r="M125">
        <v>17.105</v>
      </c>
      <c r="N125">
        <f t="shared" ref="N125" si="962">M126/M125</f>
        <v>0.84782227418883371</v>
      </c>
      <c r="P125">
        <v>62</v>
      </c>
      <c r="Q125" t="s">
        <v>2</v>
      </c>
      <c r="R125">
        <v>9.8780000000000001</v>
      </c>
      <c r="S125">
        <f t="shared" ref="S125" si="963">R126/R125</f>
        <v>0.92994533306337313</v>
      </c>
      <c r="U125">
        <v>62</v>
      </c>
      <c r="V125" t="s">
        <v>2</v>
      </c>
      <c r="W125">
        <v>6.3789999999999996</v>
      </c>
      <c r="X125">
        <f t="shared" ref="X125" si="964">W126/W125</f>
        <v>1.6375607461984638</v>
      </c>
      <c r="Z125">
        <v>62</v>
      </c>
      <c r="AA125" t="s">
        <v>2</v>
      </c>
      <c r="AB125">
        <v>7.5979999999999999</v>
      </c>
      <c r="AC125">
        <f t="shared" ref="AC125" si="965">AB126/AB125</f>
        <v>1.5552777046591209</v>
      </c>
      <c r="AE125">
        <v>62</v>
      </c>
      <c r="AF125" t="s">
        <v>2</v>
      </c>
      <c r="AG125">
        <v>7.7149999999999999</v>
      </c>
      <c r="AH125">
        <f t="shared" ref="AH125" si="966">AG126/AG125</f>
        <v>0.84290343486714192</v>
      </c>
      <c r="AJ125">
        <v>62</v>
      </c>
      <c r="AK125" t="s">
        <v>2</v>
      </c>
      <c r="AL125">
        <v>6.8940000000000001</v>
      </c>
      <c r="AM125">
        <f t="shared" ref="AM125" si="967">AL126/AL125</f>
        <v>1.5261096605744127</v>
      </c>
      <c r="AO125">
        <v>62</v>
      </c>
      <c r="AP125" t="s">
        <v>2</v>
      </c>
      <c r="AQ125">
        <v>18.623000000000001</v>
      </c>
      <c r="AR125">
        <f t="shared" ref="AR125" si="968">AQ126/AQ125</f>
        <v>0.45347151371959404</v>
      </c>
      <c r="AT125">
        <v>62</v>
      </c>
      <c r="AU125" t="s">
        <v>2</v>
      </c>
      <c r="AV125">
        <v>24.602</v>
      </c>
      <c r="AW125">
        <f t="shared" ref="AW125" si="969">AV126/AV125</f>
        <v>1.0888952117714008</v>
      </c>
      <c r="AY125">
        <v>62</v>
      </c>
      <c r="AZ125" t="s">
        <v>2</v>
      </c>
      <c r="BA125">
        <v>7.8339999999999996</v>
      </c>
      <c r="BB125">
        <f t="shared" ref="BB125" si="970">BA126/BA125</f>
        <v>0.5206790911411795</v>
      </c>
      <c r="BD125">
        <v>62</v>
      </c>
      <c r="BE125" t="s">
        <v>2</v>
      </c>
      <c r="BF125">
        <v>5.4139999999999997</v>
      </c>
      <c r="BG125">
        <f t="shared" ref="BG125" si="971">BF126/BF125</f>
        <v>1.7874030291835981</v>
      </c>
      <c r="BI125">
        <v>62</v>
      </c>
      <c r="BJ125" t="s">
        <v>2</v>
      </c>
      <c r="BK125">
        <v>4.8499999999999996</v>
      </c>
      <c r="BL125">
        <f t="shared" ref="BL125" si="972">BK126/BK125</f>
        <v>1.8348453608247421</v>
      </c>
      <c r="BN125">
        <v>62</v>
      </c>
      <c r="BO125" t="s">
        <v>2</v>
      </c>
      <c r="BP125">
        <v>6.7590000000000003</v>
      </c>
      <c r="BQ125">
        <f t="shared" ref="BQ125" si="973">BP126/BP125</f>
        <v>0.93786063027075017</v>
      </c>
      <c r="BS125">
        <v>62</v>
      </c>
      <c r="BT125" t="s">
        <v>2</v>
      </c>
      <c r="BU125">
        <v>6.4210000000000003</v>
      </c>
      <c r="BV125">
        <f t="shared" ref="BV125" si="974">BU126/BU125</f>
        <v>0.16025541192960596</v>
      </c>
      <c r="BX125">
        <v>62</v>
      </c>
      <c r="BY125" t="s">
        <v>2</v>
      </c>
      <c r="BZ125">
        <v>4.7930000000000001</v>
      </c>
      <c r="CA125">
        <f t="shared" ref="CA125" si="975">BZ126/BZ125</f>
        <v>0.54704777800959725</v>
      </c>
    </row>
    <row r="126" spans="1:79" x14ac:dyDescent="0.35">
      <c r="B126" t="s">
        <v>3</v>
      </c>
      <c r="C126">
        <v>2.0270000000000001</v>
      </c>
      <c r="G126" t="s">
        <v>3</v>
      </c>
      <c r="H126">
        <v>2.1440000000000001</v>
      </c>
      <c r="L126" t="s">
        <v>3</v>
      </c>
      <c r="M126">
        <v>14.502000000000001</v>
      </c>
      <c r="Q126" t="s">
        <v>3</v>
      </c>
      <c r="R126">
        <v>9.1859999999999999</v>
      </c>
      <c r="V126" t="s">
        <v>3</v>
      </c>
      <c r="W126">
        <v>10.446</v>
      </c>
      <c r="AA126" t="s">
        <v>3</v>
      </c>
      <c r="AB126">
        <v>11.817</v>
      </c>
      <c r="AF126" t="s">
        <v>3</v>
      </c>
      <c r="AG126">
        <v>6.5030000000000001</v>
      </c>
      <c r="AK126" t="s">
        <v>3</v>
      </c>
      <c r="AL126">
        <v>10.521000000000001</v>
      </c>
      <c r="AP126" t="s">
        <v>3</v>
      </c>
      <c r="AQ126">
        <v>8.4450000000000003</v>
      </c>
      <c r="AU126" t="s">
        <v>3</v>
      </c>
      <c r="AV126">
        <v>26.789000000000001</v>
      </c>
      <c r="AZ126" t="s">
        <v>3</v>
      </c>
      <c r="BA126">
        <v>4.0789999999999997</v>
      </c>
      <c r="BE126" t="s">
        <v>3</v>
      </c>
      <c r="BF126">
        <v>9.6769999999999996</v>
      </c>
      <c r="BJ126" t="s">
        <v>3</v>
      </c>
      <c r="BK126">
        <v>8.8989999999999991</v>
      </c>
      <c r="BO126" t="s">
        <v>3</v>
      </c>
      <c r="BP126">
        <v>6.3390000000000004</v>
      </c>
      <c r="BT126" t="s">
        <v>3</v>
      </c>
      <c r="BU126">
        <v>1.0289999999999999</v>
      </c>
      <c r="BY126" t="s">
        <v>3</v>
      </c>
      <c r="BZ126">
        <v>2.6219999999999999</v>
      </c>
    </row>
    <row r="127" spans="1:79" x14ac:dyDescent="0.35">
      <c r="A127">
        <v>63</v>
      </c>
      <c r="B127" t="s">
        <v>2</v>
      </c>
      <c r="C127">
        <v>9.3160000000000007</v>
      </c>
      <c r="D127">
        <f t="shared" ref="D127" si="976">C128/C127</f>
        <v>0.18623872906826963</v>
      </c>
      <c r="F127">
        <v>63</v>
      </c>
      <c r="G127" t="s">
        <v>2</v>
      </c>
      <c r="H127">
        <v>5.6630000000000003</v>
      </c>
      <c r="I127">
        <f t="shared" ref="I127" si="977">H128/H127</f>
        <v>1.3332156101006534</v>
      </c>
      <c r="K127">
        <v>63</v>
      </c>
      <c r="L127" t="s">
        <v>2</v>
      </c>
      <c r="M127">
        <v>15.298999999999999</v>
      </c>
      <c r="N127">
        <f t="shared" ref="N127" si="978">M128/M127</f>
        <v>0.82528269821556965</v>
      </c>
      <c r="P127">
        <v>63</v>
      </c>
      <c r="Q127" t="s">
        <v>2</v>
      </c>
      <c r="R127">
        <v>14.497</v>
      </c>
      <c r="S127">
        <f t="shared" ref="S127" si="979">R128/R127</f>
        <v>1.4778919776505484</v>
      </c>
      <c r="U127">
        <v>63</v>
      </c>
      <c r="V127" t="s">
        <v>2</v>
      </c>
      <c r="W127">
        <v>8.8490000000000002</v>
      </c>
      <c r="X127">
        <f t="shared" ref="X127" si="980">W128/W127</f>
        <v>1.6610916487738727</v>
      </c>
      <c r="Z127">
        <v>63</v>
      </c>
      <c r="AA127" t="s">
        <v>2</v>
      </c>
      <c r="AB127">
        <v>8.0449999999999999</v>
      </c>
      <c r="AC127">
        <f t="shared" ref="AC127" si="981">AB128/AB127</f>
        <v>2.3417029210689866</v>
      </c>
      <c r="AE127">
        <v>63</v>
      </c>
      <c r="AF127" t="s">
        <v>2</v>
      </c>
      <c r="AG127">
        <v>6.4690000000000003</v>
      </c>
      <c r="AH127">
        <f t="shared" ref="AH127" si="982">AG128/AG127</f>
        <v>1.0210233420930592</v>
      </c>
      <c r="AJ127">
        <v>63</v>
      </c>
      <c r="AK127" t="s">
        <v>2</v>
      </c>
      <c r="AL127">
        <v>9.6630000000000003</v>
      </c>
      <c r="AM127">
        <f t="shared" ref="AM127" si="983">AL128/AL127</f>
        <v>1.1739625375142295</v>
      </c>
      <c r="AO127">
        <v>63</v>
      </c>
      <c r="AP127" t="s">
        <v>2</v>
      </c>
      <c r="AQ127">
        <v>11.677</v>
      </c>
      <c r="AR127">
        <f t="shared" ref="AR127" si="984">AQ128/AQ127</f>
        <v>1.22026205360966</v>
      </c>
      <c r="AT127">
        <v>63</v>
      </c>
      <c r="AU127" t="s">
        <v>2</v>
      </c>
      <c r="AV127">
        <v>11.795</v>
      </c>
      <c r="AW127">
        <f t="shared" ref="AW127" si="985">AV128/AV127</f>
        <v>1.0820686731665961</v>
      </c>
      <c r="AY127">
        <v>63</v>
      </c>
      <c r="AZ127" t="s">
        <v>2</v>
      </c>
      <c r="BA127">
        <v>7.4749999999999996</v>
      </c>
      <c r="BB127">
        <f t="shared" ref="BB127" si="986">BA128/BA127</f>
        <v>1.3294983277591974</v>
      </c>
      <c r="BD127">
        <v>63</v>
      </c>
      <c r="BE127" t="s">
        <v>2</v>
      </c>
      <c r="BF127">
        <v>7.8170000000000002</v>
      </c>
      <c r="BG127">
        <f t="shared" ref="BG127" si="987">BF128/BF127</f>
        <v>1.9671229371881795</v>
      </c>
      <c r="BI127">
        <v>63</v>
      </c>
      <c r="BJ127" t="s">
        <v>2</v>
      </c>
      <c r="BK127">
        <v>10.698</v>
      </c>
      <c r="BL127">
        <f t="shared" ref="BL127" si="988">BK128/BK127</f>
        <v>0.84511123574499902</v>
      </c>
      <c r="BN127">
        <v>63</v>
      </c>
      <c r="BO127" t="s">
        <v>2</v>
      </c>
      <c r="BP127">
        <v>6.6079999999999997</v>
      </c>
      <c r="BQ127">
        <f t="shared" ref="BQ127" si="989">BP128/BP127</f>
        <v>1.303268765133172</v>
      </c>
      <c r="BS127">
        <v>63</v>
      </c>
      <c r="BT127" t="s">
        <v>2</v>
      </c>
      <c r="BU127">
        <v>3.403</v>
      </c>
      <c r="BV127">
        <f t="shared" ref="BV127" si="990">BU128/BU127</f>
        <v>0.80517190714075826</v>
      </c>
      <c r="BX127">
        <v>63</v>
      </c>
      <c r="BY127" t="s">
        <v>2</v>
      </c>
      <c r="BZ127">
        <v>7.5490000000000004</v>
      </c>
      <c r="CA127">
        <f t="shared" ref="CA127" si="991">BZ128/BZ127</f>
        <v>0.60683534242946091</v>
      </c>
    </row>
    <row r="128" spans="1:79" x14ac:dyDescent="0.35">
      <c r="B128" t="s">
        <v>3</v>
      </c>
      <c r="C128">
        <v>1.7350000000000001</v>
      </c>
      <c r="G128" t="s">
        <v>3</v>
      </c>
      <c r="H128">
        <v>7.55</v>
      </c>
      <c r="L128" t="s">
        <v>3</v>
      </c>
      <c r="M128">
        <v>12.625999999999999</v>
      </c>
      <c r="Q128" t="s">
        <v>3</v>
      </c>
      <c r="R128">
        <v>21.425000000000001</v>
      </c>
      <c r="V128" t="s">
        <v>3</v>
      </c>
      <c r="W128">
        <v>14.699</v>
      </c>
      <c r="AA128" t="s">
        <v>3</v>
      </c>
      <c r="AB128">
        <v>18.838999999999999</v>
      </c>
      <c r="AF128" t="s">
        <v>3</v>
      </c>
      <c r="AG128">
        <v>6.6050000000000004</v>
      </c>
      <c r="AK128" t="s">
        <v>3</v>
      </c>
      <c r="AL128">
        <v>11.343999999999999</v>
      </c>
      <c r="AP128" t="s">
        <v>3</v>
      </c>
      <c r="AQ128">
        <v>14.249000000000001</v>
      </c>
      <c r="AU128" t="s">
        <v>3</v>
      </c>
      <c r="AV128">
        <v>12.763</v>
      </c>
      <c r="AZ128" t="s">
        <v>3</v>
      </c>
      <c r="BA128">
        <v>9.9380000000000006</v>
      </c>
      <c r="BE128" t="s">
        <v>3</v>
      </c>
      <c r="BF128">
        <v>15.377000000000001</v>
      </c>
      <c r="BJ128" t="s">
        <v>3</v>
      </c>
      <c r="BK128">
        <v>9.0410000000000004</v>
      </c>
      <c r="BO128" t="s">
        <v>3</v>
      </c>
      <c r="BP128">
        <v>8.6120000000000001</v>
      </c>
      <c r="BT128" t="s">
        <v>3</v>
      </c>
      <c r="BU128">
        <v>2.74</v>
      </c>
      <c r="BY128" t="s">
        <v>3</v>
      </c>
      <c r="BZ128">
        <v>4.5810000000000004</v>
      </c>
    </row>
    <row r="129" spans="1:79" x14ac:dyDescent="0.35">
      <c r="A129">
        <v>64</v>
      </c>
      <c r="B129" t="s">
        <v>2</v>
      </c>
      <c r="C129">
        <v>8.9</v>
      </c>
      <c r="D129">
        <f t="shared" ref="D129" si="992">C130/C129</f>
        <v>0.16022471910112357</v>
      </c>
      <c r="F129">
        <v>64</v>
      </c>
      <c r="G129" t="s">
        <v>2</v>
      </c>
      <c r="H129">
        <v>5.1529999999999996</v>
      </c>
      <c r="I129">
        <f t="shared" ref="I129" si="993">H130/H129</f>
        <v>0.79371240054337278</v>
      </c>
      <c r="K129">
        <v>64</v>
      </c>
      <c r="L129" t="s">
        <v>2</v>
      </c>
      <c r="M129">
        <v>16.332000000000001</v>
      </c>
      <c r="N129">
        <f t="shared" ref="N129" si="994">M130/M129</f>
        <v>0.94097477345089398</v>
      </c>
      <c r="P129">
        <v>64</v>
      </c>
      <c r="Q129" t="s">
        <v>2</v>
      </c>
      <c r="R129">
        <v>14.849</v>
      </c>
      <c r="S129">
        <f t="shared" ref="S129" si="995">R130/R129</f>
        <v>0.70806114889891569</v>
      </c>
      <c r="U129">
        <v>64</v>
      </c>
      <c r="V129" t="s">
        <v>2</v>
      </c>
      <c r="W129">
        <v>9.9700000000000006</v>
      </c>
      <c r="X129">
        <f t="shared" ref="X129" si="996">W130/W129</f>
        <v>0.91464393179538606</v>
      </c>
      <c r="Z129">
        <v>64</v>
      </c>
      <c r="AA129" t="s">
        <v>2</v>
      </c>
      <c r="AB129">
        <v>7.1639999999999997</v>
      </c>
      <c r="AC129">
        <f t="shared" ref="AC129" si="997">AB130/AB129</f>
        <v>3.2278056951423784</v>
      </c>
      <c r="AE129">
        <v>64</v>
      </c>
      <c r="AF129" t="s">
        <v>2</v>
      </c>
      <c r="AG129">
        <v>13.54</v>
      </c>
      <c r="AH129">
        <f t="shared" ref="AH129" si="998">AG130/AG129</f>
        <v>0.5382570162481537</v>
      </c>
      <c r="AJ129">
        <v>64</v>
      </c>
      <c r="AK129" t="s">
        <v>2</v>
      </c>
      <c r="AL129">
        <v>7.2309999999999999</v>
      </c>
      <c r="AM129">
        <f t="shared" ref="AM129" si="999">AL130/AL129</f>
        <v>1.1008159314064445</v>
      </c>
      <c r="AO129">
        <v>64</v>
      </c>
      <c r="AP129" t="s">
        <v>2</v>
      </c>
      <c r="AQ129">
        <v>13.797000000000001</v>
      </c>
      <c r="AR129">
        <f t="shared" ref="AR129" si="1000">AQ130/AQ129</f>
        <v>1.4853228962818001</v>
      </c>
      <c r="AT129">
        <v>64</v>
      </c>
      <c r="AU129" t="s">
        <v>2</v>
      </c>
      <c r="AV129">
        <v>13.202</v>
      </c>
      <c r="AW129">
        <f t="shared" ref="AW129" si="1001">AV130/AV129</f>
        <v>1.0359793970610514</v>
      </c>
      <c r="AY129">
        <v>64</v>
      </c>
      <c r="AZ129" t="s">
        <v>2</v>
      </c>
      <c r="BA129">
        <v>9.0779999999999994</v>
      </c>
      <c r="BB129">
        <f t="shared" ref="BB129" si="1002">BA130/BA129</f>
        <v>1.1762502753910555</v>
      </c>
      <c r="BD129">
        <v>64</v>
      </c>
      <c r="BE129" t="s">
        <v>2</v>
      </c>
      <c r="BF129">
        <v>7.31</v>
      </c>
      <c r="BG129">
        <f t="shared" ref="BG129" si="1003">BF130/BF129</f>
        <v>1.0731874145006841</v>
      </c>
      <c r="BI129">
        <v>64</v>
      </c>
      <c r="BJ129" t="s">
        <v>2</v>
      </c>
      <c r="BK129">
        <v>8.9819999999999993</v>
      </c>
      <c r="BL129">
        <f t="shared" ref="BL129" si="1004">BK130/BK129</f>
        <v>1.779336450679136</v>
      </c>
      <c r="BN129">
        <v>64</v>
      </c>
      <c r="BO129" t="s">
        <v>2</v>
      </c>
      <c r="BP129">
        <v>12.385999999999999</v>
      </c>
      <c r="BQ129">
        <f t="shared" ref="BQ129" si="1005">BP130/BP129</f>
        <v>1.6772969481672857</v>
      </c>
      <c r="BS129">
        <v>64</v>
      </c>
      <c r="BT129" t="s">
        <v>2</v>
      </c>
      <c r="BU129">
        <v>3.9449999999999998</v>
      </c>
      <c r="BV129">
        <f t="shared" ref="BV129" si="1006">BU130/BU129</f>
        <v>0.74271229404309258</v>
      </c>
      <c r="BX129">
        <v>64</v>
      </c>
      <c r="BY129" t="s">
        <v>2</v>
      </c>
      <c r="BZ129">
        <v>8.4309999999999992</v>
      </c>
      <c r="CA129">
        <f t="shared" ref="CA129" si="1007">BZ130/BZ129</f>
        <v>0.46981378246945799</v>
      </c>
    </row>
    <row r="130" spans="1:79" x14ac:dyDescent="0.35">
      <c r="B130" t="s">
        <v>3</v>
      </c>
      <c r="C130">
        <v>1.4259999999999999</v>
      </c>
      <c r="G130" t="s">
        <v>3</v>
      </c>
      <c r="H130">
        <v>4.09</v>
      </c>
      <c r="L130" t="s">
        <v>3</v>
      </c>
      <c r="M130">
        <v>15.368</v>
      </c>
      <c r="Q130" t="s">
        <v>3</v>
      </c>
      <c r="R130">
        <v>10.513999999999999</v>
      </c>
      <c r="V130" t="s">
        <v>3</v>
      </c>
      <c r="W130">
        <v>9.1189999999999998</v>
      </c>
      <c r="AA130" t="s">
        <v>3</v>
      </c>
      <c r="AB130">
        <v>23.123999999999999</v>
      </c>
      <c r="AF130" t="s">
        <v>3</v>
      </c>
      <c r="AG130">
        <v>7.2880000000000003</v>
      </c>
      <c r="AK130" t="s">
        <v>3</v>
      </c>
      <c r="AL130">
        <v>7.96</v>
      </c>
      <c r="AP130" t="s">
        <v>3</v>
      </c>
      <c r="AQ130">
        <v>20.492999999999999</v>
      </c>
      <c r="AU130" t="s">
        <v>3</v>
      </c>
      <c r="AV130">
        <v>13.677</v>
      </c>
      <c r="AZ130" t="s">
        <v>3</v>
      </c>
      <c r="BA130">
        <v>10.678000000000001</v>
      </c>
      <c r="BE130" t="s">
        <v>3</v>
      </c>
      <c r="BF130">
        <v>7.8449999999999998</v>
      </c>
      <c r="BJ130" t="s">
        <v>3</v>
      </c>
      <c r="BK130">
        <v>15.981999999999999</v>
      </c>
      <c r="BO130" t="s">
        <v>3</v>
      </c>
      <c r="BP130">
        <v>20.774999999999999</v>
      </c>
      <c r="BT130" t="s">
        <v>3</v>
      </c>
      <c r="BU130">
        <v>2.93</v>
      </c>
      <c r="BY130" t="s">
        <v>3</v>
      </c>
      <c r="BZ130">
        <v>3.9609999999999999</v>
      </c>
    </row>
    <row r="131" spans="1:79" x14ac:dyDescent="0.35">
      <c r="A131">
        <v>65</v>
      </c>
      <c r="B131" t="s">
        <v>2</v>
      </c>
      <c r="C131">
        <v>8.27</v>
      </c>
      <c r="D131">
        <f t="shared" ref="D131" si="1008">C132/C131</f>
        <v>0.3402660217654172</v>
      </c>
      <c r="F131">
        <v>65</v>
      </c>
      <c r="G131" t="s">
        <v>2</v>
      </c>
      <c r="H131">
        <v>7.2190000000000003</v>
      </c>
      <c r="I131">
        <f t="shared" ref="I131" si="1009">H132/H131</f>
        <v>1.4907881978113313</v>
      </c>
      <c r="K131">
        <v>65</v>
      </c>
      <c r="L131" t="s">
        <v>2</v>
      </c>
      <c r="M131">
        <v>14.023999999999999</v>
      </c>
      <c r="N131">
        <f t="shared" ref="N131" si="1010">M132/M131</f>
        <v>0.59804620650313756</v>
      </c>
      <c r="P131">
        <v>65</v>
      </c>
      <c r="Q131" t="s">
        <v>2</v>
      </c>
      <c r="R131">
        <v>13.904</v>
      </c>
      <c r="S131">
        <f t="shared" ref="S131" si="1011">R132/R131</f>
        <v>0.90405638665132337</v>
      </c>
      <c r="U131">
        <v>65</v>
      </c>
      <c r="V131" t="s">
        <v>2</v>
      </c>
      <c r="W131">
        <v>8.6950000000000003</v>
      </c>
      <c r="X131">
        <f t="shared" ref="X131" si="1012">W132/W131</f>
        <v>0.55871190339275445</v>
      </c>
      <c r="Z131">
        <v>65</v>
      </c>
      <c r="AA131" t="s">
        <v>2</v>
      </c>
      <c r="AB131">
        <v>7.65</v>
      </c>
      <c r="AC131">
        <f t="shared" ref="AC131" si="1013">AB132/AB131</f>
        <v>1.7162091503267973</v>
      </c>
      <c r="AE131">
        <v>65</v>
      </c>
      <c r="AF131" t="s">
        <v>2</v>
      </c>
      <c r="AG131">
        <v>6.8129999999999997</v>
      </c>
      <c r="AH131">
        <f t="shared" ref="AH131" si="1014">AG132/AG131</f>
        <v>0.9461323939527374</v>
      </c>
      <c r="AJ131">
        <v>65</v>
      </c>
      <c r="AK131" t="s">
        <v>2</v>
      </c>
      <c r="AL131">
        <v>7.8040000000000003</v>
      </c>
      <c r="AM131">
        <f t="shared" ref="AM131" si="1015">AL132/AL131</f>
        <v>0.65389543823680163</v>
      </c>
      <c r="AO131">
        <v>65</v>
      </c>
      <c r="AP131" t="s">
        <v>2</v>
      </c>
      <c r="AQ131">
        <v>9.5359999999999996</v>
      </c>
      <c r="AR131">
        <f t="shared" ref="AR131" si="1016">AQ132/AQ131</f>
        <v>1.4564807046979866</v>
      </c>
      <c r="AT131">
        <v>65</v>
      </c>
      <c r="AU131" t="s">
        <v>2</v>
      </c>
      <c r="AV131">
        <v>16.521000000000001</v>
      </c>
      <c r="AW131">
        <f t="shared" ref="AW131" si="1017">AV132/AV131</f>
        <v>1.6036559530294776</v>
      </c>
      <c r="AY131">
        <v>65</v>
      </c>
      <c r="AZ131" t="s">
        <v>2</v>
      </c>
      <c r="BA131">
        <v>9.1850000000000005</v>
      </c>
      <c r="BB131">
        <f t="shared" ref="BB131" si="1018">BA132/BA131</f>
        <v>1.2992923244420249</v>
      </c>
      <c r="BD131">
        <v>65</v>
      </c>
      <c r="BE131" t="s">
        <v>2</v>
      </c>
      <c r="BF131">
        <v>7.024</v>
      </c>
      <c r="BG131">
        <f t="shared" ref="BG131" si="1019">BF132/BF131</f>
        <v>1.6221526195899771</v>
      </c>
      <c r="BI131">
        <v>65</v>
      </c>
      <c r="BJ131" t="s">
        <v>2</v>
      </c>
      <c r="BK131">
        <v>9.0150000000000006</v>
      </c>
      <c r="BL131">
        <f t="shared" ref="BL131" si="1020">BK132/BK131</f>
        <v>2.1229062673322243</v>
      </c>
      <c r="BN131">
        <v>65</v>
      </c>
      <c r="BO131" t="s">
        <v>2</v>
      </c>
      <c r="BP131">
        <v>7.8339999999999996</v>
      </c>
      <c r="BQ131">
        <f t="shared" ref="BQ131" si="1021">BP132/BP131</f>
        <v>2.356650497829972</v>
      </c>
      <c r="BS131">
        <v>65</v>
      </c>
      <c r="BT131" t="s">
        <v>2</v>
      </c>
      <c r="BU131">
        <v>5.3010000000000002</v>
      </c>
      <c r="BV131">
        <f t="shared" ref="BV131" si="1022">BU132/BU131</f>
        <v>0.24070930013205055</v>
      </c>
      <c r="BX131">
        <v>65</v>
      </c>
      <c r="BY131" t="s">
        <v>2</v>
      </c>
      <c r="BZ131">
        <v>6.6189999999999998</v>
      </c>
      <c r="CA131">
        <f t="shared" ref="CA131" si="1023">BZ132/BZ131</f>
        <v>0.50868711285692703</v>
      </c>
    </row>
    <row r="132" spans="1:79" x14ac:dyDescent="0.35">
      <c r="B132" t="s">
        <v>3</v>
      </c>
      <c r="C132">
        <v>2.8140000000000001</v>
      </c>
      <c r="G132" t="s">
        <v>3</v>
      </c>
      <c r="H132">
        <v>10.762</v>
      </c>
      <c r="L132" t="s">
        <v>3</v>
      </c>
      <c r="M132">
        <v>8.3870000000000005</v>
      </c>
      <c r="Q132" t="s">
        <v>3</v>
      </c>
      <c r="R132">
        <v>12.57</v>
      </c>
      <c r="V132" t="s">
        <v>3</v>
      </c>
      <c r="W132">
        <v>4.8579999999999997</v>
      </c>
      <c r="AA132" t="s">
        <v>3</v>
      </c>
      <c r="AB132">
        <v>13.129</v>
      </c>
      <c r="AF132" t="s">
        <v>3</v>
      </c>
      <c r="AG132">
        <v>6.4459999999999997</v>
      </c>
      <c r="AK132" t="s">
        <v>3</v>
      </c>
      <c r="AL132">
        <v>5.1029999999999998</v>
      </c>
      <c r="AP132" t="s">
        <v>3</v>
      </c>
      <c r="AQ132">
        <v>13.888999999999999</v>
      </c>
      <c r="AU132" t="s">
        <v>3</v>
      </c>
      <c r="AV132">
        <v>26.494</v>
      </c>
      <c r="AZ132" t="s">
        <v>3</v>
      </c>
      <c r="BA132">
        <v>11.933999999999999</v>
      </c>
      <c r="BE132" t="s">
        <v>3</v>
      </c>
      <c r="BF132">
        <v>11.394</v>
      </c>
      <c r="BJ132" t="s">
        <v>3</v>
      </c>
      <c r="BK132">
        <v>19.138000000000002</v>
      </c>
      <c r="BO132" t="s">
        <v>3</v>
      </c>
      <c r="BP132">
        <v>18.462</v>
      </c>
      <c r="BT132" t="s">
        <v>3</v>
      </c>
      <c r="BU132">
        <v>1.276</v>
      </c>
      <c r="BY132" t="s">
        <v>3</v>
      </c>
      <c r="BZ132">
        <v>3.367</v>
      </c>
    </row>
    <row r="133" spans="1:79" x14ac:dyDescent="0.35">
      <c r="A133">
        <v>66</v>
      </c>
      <c r="B133" t="s">
        <v>2</v>
      </c>
      <c r="C133">
        <v>7.7149999999999999</v>
      </c>
      <c r="D133">
        <f t="shared" ref="D133" si="1024">C134/C133</f>
        <v>0.41931302657161373</v>
      </c>
      <c r="F133">
        <v>66</v>
      </c>
      <c r="G133" t="s">
        <v>2</v>
      </c>
      <c r="H133">
        <v>7.694</v>
      </c>
      <c r="I133">
        <f t="shared" ref="I133" si="1025">H134/H133</f>
        <v>0.25214452820379518</v>
      </c>
      <c r="K133">
        <v>66</v>
      </c>
      <c r="L133" t="s">
        <v>2</v>
      </c>
      <c r="M133">
        <v>14.993</v>
      </c>
      <c r="N133">
        <f t="shared" ref="N133" si="1026">M134/M133</f>
        <v>0.93990528913492966</v>
      </c>
      <c r="P133">
        <v>66</v>
      </c>
      <c r="Q133" t="s">
        <v>2</v>
      </c>
      <c r="R133">
        <v>12.074</v>
      </c>
      <c r="S133">
        <f t="shared" ref="S133" si="1027">R134/R133</f>
        <v>0.65852244492297496</v>
      </c>
      <c r="U133">
        <v>66</v>
      </c>
      <c r="V133" t="s">
        <v>2</v>
      </c>
      <c r="W133">
        <v>8.56</v>
      </c>
      <c r="X133">
        <f t="shared" ref="X133" si="1028">W134/W133</f>
        <v>1.3602803738317757</v>
      </c>
      <c r="Z133">
        <v>66</v>
      </c>
      <c r="AA133" t="s">
        <v>2</v>
      </c>
      <c r="AB133">
        <v>8.8970000000000002</v>
      </c>
      <c r="AC133">
        <f t="shared" ref="AC133" si="1029">AB134/AB133</f>
        <v>2.7242890862088345</v>
      </c>
      <c r="AE133">
        <v>66</v>
      </c>
      <c r="AF133" t="s">
        <v>2</v>
      </c>
      <c r="AG133">
        <v>8.8290000000000006</v>
      </c>
      <c r="AH133">
        <f t="shared" ref="AH133" si="1030">AG134/AG133</f>
        <v>1.5574810284290406</v>
      </c>
      <c r="AJ133">
        <v>66</v>
      </c>
      <c r="AK133" t="s">
        <v>2</v>
      </c>
      <c r="AL133">
        <v>11.702</v>
      </c>
      <c r="AM133">
        <f t="shared" ref="AM133" si="1031">AL134/AL133</f>
        <v>0.64339429157408989</v>
      </c>
      <c r="AO133">
        <v>66</v>
      </c>
      <c r="AP133" t="s">
        <v>2</v>
      </c>
      <c r="AQ133">
        <v>11.119</v>
      </c>
      <c r="AR133">
        <f t="shared" ref="AR133" si="1032">AQ134/AQ133</f>
        <v>1.7579818328986421</v>
      </c>
      <c r="AT133">
        <v>66</v>
      </c>
      <c r="AU133" t="s">
        <v>2</v>
      </c>
      <c r="AV133">
        <v>10.050000000000001</v>
      </c>
      <c r="AW133">
        <f t="shared" ref="AW133" si="1033">AV134/AV133</f>
        <v>0.83701492537313438</v>
      </c>
      <c r="AY133">
        <v>66</v>
      </c>
      <c r="AZ133" t="s">
        <v>2</v>
      </c>
      <c r="BA133">
        <v>7.7210000000000001</v>
      </c>
      <c r="BB133">
        <f t="shared" ref="BB133" si="1034">BA134/BA133</f>
        <v>0.51677243880326384</v>
      </c>
      <c r="BD133">
        <v>66</v>
      </c>
      <c r="BE133" t="s">
        <v>2</v>
      </c>
      <c r="BF133">
        <v>7.1340000000000003</v>
      </c>
      <c r="BG133">
        <f t="shared" ref="BG133" si="1035">BF134/BF133</f>
        <v>1.3438463694981777</v>
      </c>
      <c r="BI133">
        <v>66</v>
      </c>
      <c r="BJ133" t="s">
        <v>2</v>
      </c>
      <c r="BK133">
        <v>12.553000000000001</v>
      </c>
      <c r="BL133">
        <f t="shared" ref="BL133" si="1036">BK134/BK133</f>
        <v>1.6122839161953317</v>
      </c>
      <c r="BN133">
        <v>66</v>
      </c>
      <c r="BO133" t="s">
        <v>2</v>
      </c>
      <c r="BP133">
        <v>13.234999999999999</v>
      </c>
      <c r="BQ133">
        <f t="shared" ref="BQ133" si="1037">BP134/BP133</f>
        <v>1.5511900264450322</v>
      </c>
      <c r="BS133">
        <v>66</v>
      </c>
      <c r="BT133" t="s">
        <v>2</v>
      </c>
      <c r="BU133">
        <v>3.391</v>
      </c>
      <c r="BV133">
        <f t="shared" ref="BV133" si="1038">BU134/BU133</f>
        <v>0.47036272485992331</v>
      </c>
      <c r="BX133">
        <v>66</v>
      </c>
      <c r="BY133" t="s">
        <v>2</v>
      </c>
      <c r="BZ133">
        <v>8.2289999999999992</v>
      </c>
      <c r="CA133">
        <f t="shared" ref="CA133" si="1039">BZ134/BZ133</f>
        <v>0.31255316563373436</v>
      </c>
    </row>
    <row r="134" spans="1:79" x14ac:dyDescent="0.35">
      <c r="B134" t="s">
        <v>3</v>
      </c>
      <c r="C134">
        <v>3.2349999999999999</v>
      </c>
      <c r="G134" t="s">
        <v>3</v>
      </c>
      <c r="H134">
        <v>1.94</v>
      </c>
      <c r="L134" t="s">
        <v>3</v>
      </c>
      <c r="M134">
        <v>14.092000000000001</v>
      </c>
      <c r="Q134" t="s">
        <v>3</v>
      </c>
      <c r="R134">
        <v>7.9509999999999996</v>
      </c>
      <c r="V134" t="s">
        <v>3</v>
      </c>
      <c r="W134">
        <v>11.644</v>
      </c>
      <c r="AA134" t="s">
        <v>3</v>
      </c>
      <c r="AB134">
        <v>24.238</v>
      </c>
      <c r="AF134" t="s">
        <v>3</v>
      </c>
      <c r="AG134">
        <v>13.750999999999999</v>
      </c>
      <c r="AK134" t="s">
        <v>3</v>
      </c>
      <c r="AL134">
        <v>7.5289999999999999</v>
      </c>
      <c r="AP134" t="s">
        <v>3</v>
      </c>
      <c r="AQ134">
        <v>19.547000000000001</v>
      </c>
      <c r="AU134" t="s">
        <v>3</v>
      </c>
      <c r="AV134">
        <v>8.4120000000000008</v>
      </c>
      <c r="AZ134" t="s">
        <v>3</v>
      </c>
      <c r="BA134">
        <v>3.99</v>
      </c>
      <c r="BE134" t="s">
        <v>3</v>
      </c>
      <c r="BF134">
        <v>9.5869999999999997</v>
      </c>
      <c r="BJ134" t="s">
        <v>3</v>
      </c>
      <c r="BK134">
        <v>20.239000000000001</v>
      </c>
      <c r="BO134" t="s">
        <v>3</v>
      </c>
      <c r="BP134">
        <v>20.53</v>
      </c>
      <c r="BT134" t="s">
        <v>3</v>
      </c>
      <c r="BU134">
        <v>1.595</v>
      </c>
      <c r="BY134" t="s">
        <v>3</v>
      </c>
      <c r="BZ134">
        <v>2.5720000000000001</v>
      </c>
    </row>
    <row r="135" spans="1:79" x14ac:dyDescent="0.35">
      <c r="A135">
        <v>67</v>
      </c>
      <c r="B135" t="s">
        <v>2</v>
      </c>
      <c r="C135">
        <v>6.5449999999999999</v>
      </c>
      <c r="D135">
        <f t="shared" ref="D135" si="1040">C136/C135</f>
        <v>0.67135217723453022</v>
      </c>
      <c r="F135">
        <v>67</v>
      </c>
      <c r="G135" t="s">
        <v>2</v>
      </c>
      <c r="H135">
        <v>7.1059999999999999</v>
      </c>
      <c r="I135">
        <f t="shared" ref="I135" si="1041">H136/H135</f>
        <v>1.5706445257528849</v>
      </c>
      <c r="K135">
        <v>67</v>
      </c>
      <c r="L135" t="s">
        <v>2</v>
      </c>
      <c r="M135">
        <v>13.372999999999999</v>
      </c>
      <c r="N135">
        <f t="shared" ref="N135" si="1042">M136/M135</f>
        <v>0.93270021685485693</v>
      </c>
      <c r="P135">
        <v>67</v>
      </c>
      <c r="Q135" t="s">
        <v>2</v>
      </c>
      <c r="R135">
        <v>16.77</v>
      </c>
      <c r="S135">
        <f t="shared" ref="S135" si="1043">R136/R135</f>
        <v>0.51472868217054268</v>
      </c>
      <c r="U135">
        <v>67</v>
      </c>
      <c r="V135" t="s">
        <v>2</v>
      </c>
      <c r="W135">
        <v>8.0500000000000007</v>
      </c>
      <c r="X135">
        <f t="shared" ref="X135" si="1044">W136/W135</f>
        <v>0.27105590062111801</v>
      </c>
      <c r="Z135">
        <v>67</v>
      </c>
      <c r="AA135" t="s">
        <v>2</v>
      </c>
      <c r="AB135">
        <v>8.9909999999999997</v>
      </c>
      <c r="AC135">
        <f t="shared" ref="AC135" si="1045">AB136/AB135</f>
        <v>2.2952952952952956</v>
      </c>
      <c r="AE135">
        <v>67</v>
      </c>
      <c r="AF135" t="s">
        <v>2</v>
      </c>
      <c r="AG135">
        <v>6.617</v>
      </c>
      <c r="AH135">
        <f t="shared" ref="AH135" si="1046">AG136/AG135</f>
        <v>0.99652410457911444</v>
      </c>
      <c r="AJ135">
        <v>67</v>
      </c>
      <c r="AK135" t="s">
        <v>2</v>
      </c>
      <c r="AL135">
        <v>10.785</v>
      </c>
      <c r="AM135">
        <f t="shared" ref="AM135" si="1047">AL136/AL135</f>
        <v>1.1611497450162263</v>
      </c>
      <c r="AO135">
        <v>67</v>
      </c>
      <c r="AP135" t="s">
        <v>2</v>
      </c>
      <c r="AQ135">
        <v>9.3109999999999999</v>
      </c>
      <c r="AR135">
        <f t="shared" ref="AR135" si="1048">AQ136/AQ135</f>
        <v>1.0250241649661691</v>
      </c>
      <c r="AT135">
        <v>67</v>
      </c>
      <c r="AU135" t="s">
        <v>2</v>
      </c>
      <c r="AV135">
        <v>11.901</v>
      </c>
      <c r="AW135">
        <f t="shared" ref="AW135" si="1049">AV136/AV135</f>
        <v>1.4188723636669187</v>
      </c>
      <c r="AY135">
        <v>67</v>
      </c>
      <c r="AZ135" t="s">
        <v>2</v>
      </c>
      <c r="BA135">
        <v>8.3030000000000008</v>
      </c>
      <c r="BB135">
        <f t="shared" ref="BB135" si="1050">BA136/BA135</f>
        <v>2.1593399975912315</v>
      </c>
      <c r="BD135">
        <v>67</v>
      </c>
      <c r="BE135" t="s">
        <v>2</v>
      </c>
      <c r="BF135">
        <v>9.9740000000000002</v>
      </c>
      <c r="BG135">
        <f t="shared" ref="BG135" si="1051">BF136/BF135</f>
        <v>0.75135351914978943</v>
      </c>
      <c r="BI135">
        <v>67</v>
      </c>
      <c r="BJ135" t="s">
        <v>2</v>
      </c>
      <c r="BK135">
        <v>12.725</v>
      </c>
      <c r="BL135">
        <f t="shared" ref="BL135" si="1052">BK136/BK135</f>
        <v>1.4615324165029469</v>
      </c>
      <c r="BN135">
        <v>67</v>
      </c>
      <c r="BO135" t="s">
        <v>2</v>
      </c>
      <c r="BP135">
        <v>11.125999999999999</v>
      </c>
      <c r="BQ135">
        <f t="shared" ref="BQ135" si="1053">BP136/BP135</f>
        <v>1.26253819881359</v>
      </c>
      <c r="BS135">
        <v>67</v>
      </c>
      <c r="BT135" t="s">
        <v>2</v>
      </c>
      <c r="BU135">
        <v>7.46</v>
      </c>
      <c r="BV135">
        <f t="shared" ref="BV135" si="1054">BU136/BU135</f>
        <v>0.24932975871313676</v>
      </c>
      <c r="BX135">
        <v>67</v>
      </c>
      <c r="BY135" t="s">
        <v>2</v>
      </c>
      <c r="BZ135">
        <v>8.1690000000000005</v>
      </c>
      <c r="CA135">
        <f t="shared" ref="CA135" si="1055">BZ136/BZ135</f>
        <v>0.37740237483168076</v>
      </c>
    </row>
    <row r="136" spans="1:79" x14ac:dyDescent="0.35">
      <c r="B136" t="s">
        <v>3</v>
      </c>
      <c r="C136">
        <v>4.3940000000000001</v>
      </c>
      <c r="G136" t="s">
        <v>3</v>
      </c>
      <c r="H136">
        <v>11.161</v>
      </c>
      <c r="L136" t="s">
        <v>3</v>
      </c>
      <c r="M136">
        <v>12.473000000000001</v>
      </c>
      <c r="Q136" t="s">
        <v>3</v>
      </c>
      <c r="R136">
        <v>8.6319999999999997</v>
      </c>
      <c r="V136" t="s">
        <v>3</v>
      </c>
      <c r="W136">
        <v>2.1819999999999999</v>
      </c>
      <c r="AA136" t="s">
        <v>3</v>
      </c>
      <c r="AB136">
        <v>20.637</v>
      </c>
      <c r="AF136" t="s">
        <v>3</v>
      </c>
      <c r="AG136">
        <v>6.5940000000000003</v>
      </c>
      <c r="AK136" t="s">
        <v>3</v>
      </c>
      <c r="AL136">
        <v>12.523</v>
      </c>
      <c r="AP136" t="s">
        <v>3</v>
      </c>
      <c r="AQ136">
        <v>9.5440000000000005</v>
      </c>
      <c r="AU136" t="s">
        <v>3</v>
      </c>
      <c r="AV136">
        <v>16.885999999999999</v>
      </c>
      <c r="AZ136" t="s">
        <v>3</v>
      </c>
      <c r="BA136">
        <v>17.928999999999998</v>
      </c>
      <c r="BE136" t="s">
        <v>3</v>
      </c>
      <c r="BF136">
        <v>7.4939999999999998</v>
      </c>
      <c r="BJ136" t="s">
        <v>3</v>
      </c>
      <c r="BK136">
        <v>18.597999999999999</v>
      </c>
      <c r="BO136" t="s">
        <v>3</v>
      </c>
      <c r="BP136">
        <v>14.047000000000001</v>
      </c>
      <c r="BT136" t="s">
        <v>3</v>
      </c>
      <c r="BU136">
        <v>1.86</v>
      </c>
      <c r="BY136" t="s">
        <v>3</v>
      </c>
      <c r="BZ136">
        <v>3.0830000000000002</v>
      </c>
    </row>
    <row r="137" spans="1:79" x14ac:dyDescent="0.35">
      <c r="A137">
        <v>68</v>
      </c>
      <c r="B137" t="s">
        <v>2</v>
      </c>
      <c r="C137">
        <v>7.9740000000000002</v>
      </c>
      <c r="D137">
        <f t="shared" ref="D137" si="1056">C138/C137</f>
        <v>0.27075495359919738</v>
      </c>
      <c r="F137">
        <v>68</v>
      </c>
      <c r="G137" t="s">
        <v>2</v>
      </c>
      <c r="H137">
        <v>8.9540000000000006</v>
      </c>
      <c r="I137">
        <f t="shared" ref="I137" si="1057">H138/H137</f>
        <v>0.81483136028590575</v>
      </c>
      <c r="K137">
        <v>68</v>
      </c>
      <c r="L137" t="s">
        <v>2</v>
      </c>
      <c r="M137">
        <v>12.205</v>
      </c>
      <c r="N137">
        <f t="shared" ref="N137" si="1058">M138/M137</f>
        <v>0.96149119213437106</v>
      </c>
      <c r="P137">
        <v>68</v>
      </c>
      <c r="Q137" t="s">
        <v>2</v>
      </c>
      <c r="R137">
        <v>6.7649999999999997</v>
      </c>
      <c r="S137">
        <f t="shared" ref="S137" si="1059">R138/R137</f>
        <v>1.1942350332594236</v>
      </c>
      <c r="U137">
        <v>68</v>
      </c>
      <c r="V137" t="s">
        <v>2</v>
      </c>
      <c r="W137">
        <v>9.3030000000000008</v>
      </c>
      <c r="X137">
        <f t="shared" ref="X137" si="1060">W138/W137</f>
        <v>0.39299150811566158</v>
      </c>
      <c r="Z137">
        <v>68</v>
      </c>
      <c r="AA137" t="s">
        <v>2</v>
      </c>
      <c r="AB137">
        <v>10.016</v>
      </c>
      <c r="AC137">
        <f t="shared" ref="AC137" si="1061">AB138/AB137</f>
        <v>2.3060103833865817</v>
      </c>
      <c r="AE137">
        <v>68</v>
      </c>
      <c r="AF137" t="s">
        <v>2</v>
      </c>
      <c r="AG137">
        <v>9.6539999999999999</v>
      </c>
      <c r="AH137">
        <f t="shared" ref="AH137" si="1062">AG138/AG137</f>
        <v>0.80702299564947177</v>
      </c>
      <c r="AJ137">
        <v>68</v>
      </c>
      <c r="AK137" t="s">
        <v>2</v>
      </c>
      <c r="AL137">
        <v>5.7290000000000001</v>
      </c>
      <c r="AM137">
        <f t="shared" ref="AM137" si="1063">AL138/AL137</f>
        <v>1.9874323616687029</v>
      </c>
      <c r="AO137">
        <v>68</v>
      </c>
      <c r="AP137" t="s">
        <v>2</v>
      </c>
      <c r="AQ137">
        <v>18.212</v>
      </c>
      <c r="AR137">
        <f t="shared" ref="AR137" si="1064">AQ138/AQ137</f>
        <v>0.6412255655611685</v>
      </c>
      <c r="AT137">
        <v>68</v>
      </c>
      <c r="AU137" t="s">
        <v>2</v>
      </c>
      <c r="AV137">
        <v>20.026</v>
      </c>
      <c r="AW137">
        <f t="shared" ref="AW137" si="1065">AV138/AV137</f>
        <v>1.5107859782283031</v>
      </c>
      <c r="AY137">
        <v>68</v>
      </c>
      <c r="AZ137" t="s">
        <v>2</v>
      </c>
      <c r="BA137">
        <v>6.8479999999999999</v>
      </c>
      <c r="BB137">
        <f t="shared" ref="BB137" si="1066">BA138/BA137</f>
        <v>0.77526285046728971</v>
      </c>
      <c r="BD137">
        <v>68</v>
      </c>
      <c r="BE137" t="s">
        <v>2</v>
      </c>
      <c r="BF137">
        <v>7.3360000000000003</v>
      </c>
      <c r="BG137">
        <f t="shared" ref="BG137" si="1067">BF138/BF137</f>
        <v>1.5133587786259541</v>
      </c>
      <c r="BI137">
        <v>68</v>
      </c>
      <c r="BJ137" t="s">
        <v>2</v>
      </c>
      <c r="BK137">
        <v>4.7930000000000001</v>
      </c>
      <c r="BL137">
        <f t="shared" ref="BL137" si="1068">BK138/BK137</f>
        <v>2.6782808262048818</v>
      </c>
      <c r="BN137">
        <v>68</v>
      </c>
      <c r="BO137" t="s">
        <v>2</v>
      </c>
      <c r="BP137">
        <v>12.974</v>
      </c>
      <c r="BQ137">
        <f t="shared" ref="BQ137" si="1069">BP138/BP137</f>
        <v>1.3658085401572375</v>
      </c>
      <c r="BS137">
        <v>68</v>
      </c>
      <c r="BT137" t="s">
        <v>2</v>
      </c>
      <c r="BU137">
        <v>5.8209999999999997</v>
      </c>
      <c r="BV137">
        <f t="shared" ref="BV137" si="1070">BU138/BU137</f>
        <v>0.5169214911527229</v>
      </c>
      <c r="BX137">
        <v>68</v>
      </c>
      <c r="BY137" t="s">
        <v>2</v>
      </c>
      <c r="BZ137">
        <v>6.06</v>
      </c>
      <c r="CA137">
        <f t="shared" ref="CA137" si="1071">BZ138/BZ137</f>
        <v>0.26831683168316833</v>
      </c>
    </row>
    <row r="138" spans="1:79" x14ac:dyDescent="0.35">
      <c r="B138" t="s">
        <v>3</v>
      </c>
      <c r="C138">
        <v>2.1589999999999998</v>
      </c>
      <c r="G138" t="s">
        <v>3</v>
      </c>
      <c r="H138">
        <v>7.2960000000000003</v>
      </c>
      <c r="L138" t="s">
        <v>3</v>
      </c>
      <c r="M138">
        <v>11.734999999999999</v>
      </c>
      <c r="Q138" t="s">
        <v>3</v>
      </c>
      <c r="R138">
        <v>8.0790000000000006</v>
      </c>
      <c r="V138" t="s">
        <v>3</v>
      </c>
      <c r="W138">
        <v>3.6560000000000001</v>
      </c>
      <c r="AA138" t="s">
        <v>3</v>
      </c>
      <c r="AB138">
        <v>23.097000000000001</v>
      </c>
      <c r="AF138" t="s">
        <v>3</v>
      </c>
      <c r="AG138">
        <v>7.7910000000000004</v>
      </c>
      <c r="AK138" t="s">
        <v>3</v>
      </c>
      <c r="AL138">
        <v>11.385999999999999</v>
      </c>
      <c r="AP138" t="s">
        <v>3</v>
      </c>
      <c r="AQ138">
        <v>11.678000000000001</v>
      </c>
      <c r="AU138" t="s">
        <v>3</v>
      </c>
      <c r="AV138">
        <v>30.254999999999999</v>
      </c>
      <c r="AZ138" t="s">
        <v>3</v>
      </c>
      <c r="BA138">
        <v>5.3090000000000002</v>
      </c>
      <c r="BE138" t="s">
        <v>3</v>
      </c>
      <c r="BF138">
        <v>11.102</v>
      </c>
      <c r="BJ138" t="s">
        <v>3</v>
      </c>
      <c r="BK138">
        <v>12.837</v>
      </c>
      <c r="BO138" t="s">
        <v>3</v>
      </c>
      <c r="BP138">
        <v>17.72</v>
      </c>
      <c r="BT138" t="s">
        <v>3</v>
      </c>
      <c r="BU138">
        <v>3.0089999999999999</v>
      </c>
      <c r="BY138" t="s">
        <v>3</v>
      </c>
      <c r="BZ138">
        <v>1.6259999999999999</v>
      </c>
    </row>
    <row r="139" spans="1:79" x14ac:dyDescent="0.35">
      <c r="A139">
        <v>69</v>
      </c>
      <c r="B139" t="s">
        <v>2</v>
      </c>
      <c r="C139">
        <v>6.9660000000000002</v>
      </c>
      <c r="D139">
        <f t="shared" ref="D139" si="1072">C140/C139</f>
        <v>0.24906689635371806</v>
      </c>
      <c r="F139">
        <v>69</v>
      </c>
      <c r="G139" t="s">
        <v>2</v>
      </c>
      <c r="H139">
        <v>7.024</v>
      </c>
      <c r="I139">
        <f t="shared" ref="I139" si="1073">H140/H139</f>
        <v>0.2119874715261959</v>
      </c>
      <c r="K139">
        <v>69</v>
      </c>
      <c r="L139" t="s">
        <v>2</v>
      </c>
      <c r="M139">
        <v>9.7129999999999992</v>
      </c>
      <c r="N139">
        <f t="shared" ref="N139" si="1074">M140/M139</f>
        <v>1.9592298980747456</v>
      </c>
      <c r="P139">
        <v>69</v>
      </c>
      <c r="Q139" t="s">
        <v>2</v>
      </c>
      <c r="R139">
        <v>8.8859999999999992</v>
      </c>
      <c r="S139">
        <f t="shared" ref="S139" si="1075">R140/R139</f>
        <v>1.306099482331758</v>
      </c>
      <c r="U139">
        <v>69</v>
      </c>
      <c r="V139" t="s">
        <v>2</v>
      </c>
      <c r="W139">
        <v>9.484</v>
      </c>
      <c r="X139">
        <f t="shared" ref="X139" si="1076">W140/W139</f>
        <v>0.47954449599325177</v>
      </c>
      <c r="Z139">
        <v>69</v>
      </c>
      <c r="AA139" t="s">
        <v>2</v>
      </c>
      <c r="AB139">
        <v>7.5069999999999997</v>
      </c>
      <c r="AC139">
        <f t="shared" ref="AC139" si="1077">AB140/AB139</f>
        <v>0.73771146929532438</v>
      </c>
      <c r="AE139">
        <v>69</v>
      </c>
      <c r="AF139" t="s">
        <v>2</v>
      </c>
      <c r="AG139">
        <v>7.4169999999999998</v>
      </c>
      <c r="AH139">
        <f t="shared" ref="AH139" si="1078">AG140/AG139</f>
        <v>1.056222192261022</v>
      </c>
      <c r="AJ139">
        <v>69</v>
      </c>
      <c r="AK139" t="s">
        <v>2</v>
      </c>
      <c r="AL139">
        <v>6.5759999999999996</v>
      </c>
      <c r="AM139">
        <f t="shared" ref="AM139" si="1079">AL140/AL139</f>
        <v>2.6034063260340634</v>
      </c>
      <c r="AO139">
        <v>69</v>
      </c>
      <c r="AP139" t="s">
        <v>2</v>
      </c>
      <c r="AQ139">
        <v>11.901</v>
      </c>
      <c r="AR139">
        <f t="shared" ref="AR139" si="1080">AQ140/AQ139</f>
        <v>0.89126964120662122</v>
      </c>
      <c r="AT139">
        <v>69</v>
      </c>
      <c r="AU139" t="s">
        <v>2</v>
      </c>
      <c r="AV139">
        <v>7.8659999999999997</v>
      </c>
      <c r="AW139">
        <f t="shared" ref="AW139" si="1081">AV140/AV139</f>
        <v>0.96287821001779816</v>
      </c>
      <c r="AY139">
        <v>69</v>
      </c>
      <c r="AZ139" t="s">
        <v>2</v>
      </c>
      <c r="BA139">
        <v>7.1340000000000003</v>
      </c>
      <c r="BB139">
        <f t="shared" ref="BB139" si="1082">BA140/BA139</f>
        <v>1.8183347350714885</v>
      </c>
      <c r="BD139">
        <v>69</v>
      </c>
      <c r="BE139" t="s">
        <v>2</v>
      </c>
      <c r="BF139">
        <v>4.8689999999999998</v>
      </c>
      <c r="BG139">
        <f t="shared" ref="BG139" si="1083">BF140/BF139</f>
        <v>1.769151776545492</v>
      </c>
      <c r="BI139">
        <v>69</v>
      </c>
      <c r="BJ139" t="s">
        <v>2</v>
      </c>
      <c r="BK139">
        <v>6.2629999999999999</v>
      </c>
      <c r="BL139">
        <f t="shared" ref="BL139" si="1084">BK140/BK139</f>
        <v>1.4809196870509342</v>
      </c>
      <c r="BN139">
        <v>69</v>
      </c>
      <c r="BO139" t="s">
        <v>2</v>
      </c>
      <c r="BP139">
        <v>13.991</v>
      </c>
      <c r="BQ139">
        <f t="shared" ref="BQ139" si="1085">BP140/BP139</f>
        <v>1.7719248088056609</v>
      </c>
      <c r="BS139">
        <v>69</v>
      </c>
      <c r="BT139" t="s">
        <v>2</v>
      </c>
      <c r="BU139">
        <v>5.33</v>
      </c>
      <c r="BV139">
        <f t="shared" ref="BV139" si="1086">BU140/BU139</f>
        <v>0.24671669793621012</v>
      </c>
      <c r="BX139">
        <v>69</v>
      </c>
      <c r="BY139" t="s">
        <v>2</v>
      </c>
      <c r="BZ139">
        <v>7.6820000000000004</v>
      </c>
      <c r="CA139">
        <f t="shared" ref="CA139" si="1087">BZ140/BZ139</f>
        <v>0.34873730799271019</v>
      </c>
    </row>
    <row r="140" spans="1:79" x14ac:dyDescent="0.35">
      <c r="B140" t="s">
        <v>3</v>
      </c>
      <c r="C140">
        <v>1.7350000000000001</v>
      </c>
      <c r="G140" t="s">
        <v>3</v>
      </c>
      <c r="H140">
        <v>1.4890000000000001</v>
      </c>
      <c r="L140" t="s">
        <v>3</v>
      </c>
      <c r="M140">
        <v>19.03</v>
      </c>
      <c r="Q140" t="s">
        <v>3</v>
      </c>
      <c r="R140">
        <v>11.606</v>
      </c>
      <c r="V140" t="s">
        <v>3</v>
      </c>
      <c r="W140">
        <v>4.548</v>
      </c>
      <c r="AA140" t="s">
        <v>3</v>
      </c>
      <c r="AB140">
        <v>5.5380000000000003</v>
      </c>
      <c r="AF140" t="s">
        <v>3</v>
      </c>
      <c r="AG140">
        <v>7.8339999999999996</v>
      </c>
      <c r="AK140" t="s">
        <v>3</v>
      </c>
      <c r="AL140">
        <v>17.12</v>
      </c>
      <c r="AP140" t="s">
        <v>3</v>
      </c>
      <c r="AQ140">
        <v>10.606999999999999</v>
      </c>
      <c r="AU140" t="s">
        <v>3</v>
      </c>
      <c r="AV140">
        <v>7.5739999999999998</v>
      </c>
      <c r="AZ140" t="s">
        <v>3</v>
      </c>
      <c r="BA140">
        <v>12.972</v>
      </c>
      <c r="BE140" t="s">
        <v>3</v>
      </c>
      <c r="BF140">
        <v>8.6140000000000008</v>
      </c>
      <c r="BJ140" t="s">
        <v>3</v>
      </c>
      <c r="BK140">
        <v>9.2750000000000004</v>
      </c>
      <c r="BO140" t="s">
        <v>3</v>
      </c>
      <c r="BP140">
        <v>24.791</v>
      </c>
      <c r="BT140" t="s">
        <v>3</v>
      </c>
      <c r="BU140">
        <v>1.3149999999999999</v>
      </c>
      <c r="BY140" t="s">
        <v>3</v>
      </c>
      <c r="BZ140">
        <v>2.6789999999999998</v>
      </c>
    </row>
    <row r="141" spans="1:79" x14ac:dyDescent="0.35">
      <c r="A141">
        <v>70</v>
      </c>
      <c r="B141" t="s">
        <v>2</v>
      </c>
      <c r="C141">
        <v>7.5069999999999997</v>
      </c>
      <c r="D141">
        <f t="shared" ref="D141" si="1088">C142/C141</f>
        <v>0.22805381643799122</v>
      </c>
      <c r="F141">
        <v>70</v>
      </c>
      <c r="G141" t="s">
        <v>2</v>
      </c>
      <c r="H141">
        <v>10.987</v>
      </c>
      <c r="I141">
        <f t="shared" ref="I141" si="1089">H142/H141</f>
        <v>2.373441339765177</v>
      </c>
      <c r="K141">
        <v>70</v>
      </c>
      <c r="L141" t="s">
        <v>2</v>
      </c>
      <c r="M141">
        <v>16.091000000000001</v>
      </c>
      <c r="N141">
        <f t="shared" ref="N141" si="1090">M142/M141</f>
        <v>0.9061587222671057</v>
      </c>
      <c r="P141">
        <v>70</v>
      </c>
      <c r="Q141" t="s">
        <v>2</v>
      </c>
      <c r="R141">
        <v>17.702000000000002</v>
      </c>
      <c r="S141">
        <f t="shared" ref="S141" si="1091">R142/R141</f>
        <v>0.58552705908936842</v>
      </c>
      <c r="U141">
        <v>70</v>
      </c>
      <c r="V141" t="s">
        <v>2</v>
      </c>
      <c r="W141">
        <v>8.141</v>
      </c>
      <c r="X141">
        <f t="shared" ref="X141" si="1092">W142/W141</f>
        <v>0.77594890062645872</v>
      </c>
      <c r="Z141">
        <v>70</v>
      </c>
      <c r="AA141" t="s">
        <v>2</v>
      </c>
      <c r="AB141">
        <v>9.0649999999999995</v>
      </c>
      <c r="AC141">
        <f t="shared" ref="AC141" si="1093">AB142/AB141</f>
        <v>2.2317705460562607</v>
      </c>
      <c r="AE141">
        <v>70</v>
      </c>
      <c r="AF141" t="s">
        <v>2</v>
      </c>
      <c r="AG141">
        <v>9.1140000000000008</v>
      </c>
      <c r="AH141">
        <f t="shared" ref="AH141" si="1094">AG142/AG141</f>
        <v>0.48112793504498569</v>
      </c>
      <c r="AJ141">
        <v>70</v>
      </c>
      <c r="AK141" t="s">
        <v>2</v>
      </c>
      <c r="AL141">
        <v>6.4690000000000003</v>
      </c>
      <c r="AM141">
        <f t="shared" ref="AM141" si="1095">AL142/AL141</f>
        <v>0.60859483691451532</v>
      </c>
      <c r="AO141">
        <v>70</v>
      </c>
      <c r="AP141" t="s">
        <v>2</v>
      </c>
      <c r="AQ141">
        <v>12.669</v>
      </c>
      <c r="AR141">
        <f t="shared" ref="AR141" si="1096">AQ142/AQ141</f>
        <v>1.2006472491909386</v>
      </c>
      <c r="AT141">
        <v>70</v>
      </c>
      <c r="AU141" t="s">
        <v>2</v>
      </c>
      <c r="AV141">
        <v>8.1300000000000008</v>
      </c>
      <c r="AW141">
        <f t="shared" ref="AW141" si="1097">AV142/AV141</f>
        <v>1.1257072570725706</v>
      </c>
      <c r="AY141">
        <v>70</v>
      </c>
      <c r="AZ141" t="s">
        <v>2</v>
      </c>
      <c r="BA141">
        <v>8.1969999999999992</v>
      </c>
      <c r="BB141">
        <f t="shared" ref="BB141" si="1098">BA142/BA141</f>
        <v>0.74319873124313773</v>
      </c>
      <c r="BD141">
        <v>70</v>
      </c>
      <c r="BE141" t="s">
        <v>2</v>
      </c>
      <c r="BF141">
        <v>7.4749999999999996</v>
      </c>
      <c r="BG141">
        <f t="shared" ref="BG141" si="1099">BF142/BF141</f>
        <v>0.92227424749163889</v>
      </c>
      <c r="BI141">
        <v>70</v>
      </c>
      <c r="BJ141" t="s">
        <v>2</v>
      </c>
      <c r="BK141">
        <v>11.42</v>
      </c>
      <c r="BL141">
        <f t="shared" ref="BL141" si="1100">BK142/BK141</f>
        <v>1.2859894921190893</v>
      </c>
      <c r="BN141">
        <v>70</v>
      </c>
      <c r="BO141" t="s">
        <v>2</v>
      </c>
      <c r="BP141">
        <v>5.0430000000000001</v>
      </c>
      <c r="BQ141">
        <f t="shared" ref="BQ141" si="1101">BP142/BP141</f>
        <v>1.6972040452111836</v>
      </c>
      <c r="BS141">
        <v>70</v>
      </c>
      <c r="BT141" t="s">
        <v>2</v>
      </c>
      <c r="BU141">
        <v>5.0650000000000004</v>
      </c>
      <c r="BV141">
        <f t="shared" ref="BV141" si="1102">BU142/BU141</f>
        <v>0.28153998025666332</v>
      </c>
      <c r="BX141">
        <v>70</v>
      </c>
      <c r="BY141" t="s">
        <v>2</v>
      </c>
      <c r="BZ141">
        <v>7.2750000000000004</v>
      </c>
      <c r="CA141">
        <f t="shared" ref="CA141" si="1103">BZ142/BZ141</f>
        <v>0.56082474226804124</v>
      </c>
    </row>
    <row r="142" spans="1:79" x14ac:dyDescent="0.35">
      <c r="B142" t="s">
        <v>3</v>
      </c>
      <c r="C142">
        <v>1.712</v>
      </c>
      <c r="G142" t="s">
        <v>3</v>
      </c>
      <c r="H142">
        <v>26.077000000000002</v>
      </c>
      <c r="L142" t="s">
        <v>3</v>
      </c>
      <c r="M142">
        <v>14.581</v>
      </c>
      <c r="Q142" t="s">
        <v>3</v>
      </c>
      <c r="R142">
        <v>10.365</v>
      </c>
      <c r="V142" t="s">
        <v>3</v>
      </c>
      <c r="W142">
        <v>6.3170000000000002</v>
      </c>
      <c r="AA142" t="s">
        <v>3</v>
      </c>
      <c r="AB142">
        <v>20.231000000000002</v>
      </c>
      <c r="AF142" t="s">
        <v>3</v>
      </c>
      <c r="AG142">
        <v>4.3849999999999998</v>
      </c>
      <c r="AK142" t="s">
        <v>3</v>
      </c>
      <c r="AL142">
        <v>3.9369999999999998</v>
      </c>
      <c r="AP142" t="s">
        <v>3</v>
      </c>
      <c r="AQ142">
        <v>15.211</v>
      </c>
      <c r="AU142" t="s">
        <v>3</v>
      </c>
      <c r="AV142">
        <v>9.1519999999999992</v>
      </c>
      <c r="AZ142" t="s">
        <v>3</v>
      </c>
      <c r="BA142">
        <v>6.0919999999999996</v>
      </c>
      <c r="BE142" t="s">
        <v>3</v>
      </c>
      <c r="BF142">
        <v>6.8940000000000001</v>
      </c>
      <c r="BJ142" t="s">
        <v>3</v>
      </c>
      <c r="BK142">
        <v>14.686</v>
      </c>
      <c r="BO142" t="s">
        <v>3</v>
      </c>
      <c r="BP142">
        <v>8.5589999999999993</v>
      </c>
      <c r="BT142" t="s">
        <v>3</v>
      </c>
      <c r="BU142">
        <v>1.4259999999999999</v>
      </c>
      <c r="BY142" t="s">
        <v>3</v>
      </c>
      <c r="BZ142">
        <v>4.08</v>
      </c>
    </row>
    <row r="143" spans="1:79" x14ac:dyDescent="0.35">
      <c r="A143">
        <v>71</v>
      </c>
      <c r="B143" t="s">
        <v>2</v>
      </c>
      <c r="C143">
        <v>9.9450000000000003</v>
      </c>
      <c r="D143">
        <f t="shared" ref="D143" si="1104">C144/C143</f>
        <v>1.767823026646556</v>
      </c>
      <c r="F143">
        <v>71</v>
      </c>
      <c r="G143" t="s">
        <v>2</v>
      </c>
      <c r="H143">
        <v>8.27</v>
      </c>
      <c r="I143">
        <f t="shared" ref="I143" si="1105">H144/H143</f>
        <v>0.64776299879081023</v>
      </c>
      <c r="K143">
        <v>71</v>
      </c>
      <c r="L143" t="s">
        <v>2</v>
      </c>
      <c r="M143">
        <v>11.19</v>
      </c>
      <c r="N143">
        <f t="shared" ref="N143" si="1106">M144/M143</f>
        <v>0.85469168900804293</v>
      </c>
      <c r="P143">
        <v>71</v>
      </c>
      <c r="Q143" t="s">
        <v>2</v>
      </c>
      <c r="R143">
        <v>18.684999999999999</v>
      </c>
      <c r="S143">
        <f t="shared" ref="S143" si="1107">R144/R143</f>
        <v>0.77784318972437794</v>
      </c>
      <c r="U143">
        <v>71</v>
      </c>
      <c r="V143" t="s">
        <v>2</v>
      </c>
      <c r="W143">
        <v>8.7430000000000003</v>
      </c>
      <c r="X143">
        <f t="shared" ref="X143" si="1108">W144/W143</f>
        <v>1.7447100537572915</v>
      </c>
      <c r="Z143">
        <v>71</v>
      </c>
      <c r="AA143" t="s">
        <v>2</v>
      </c>
      <c r="AB143">
        <v>10.164</v>
      </c>
      <c r="AC143">
        <f t="shared" ref="AC143" si="1109">AB144/AB143</f>
        <v>2.2256001574183393</v>
      </c>
      <c r="AE143">
        <v>71</v>
      </c>
      <c r="AF143" t="s">
        <v>2</v>
      </c>
      <c r="AG143">
        <v>9.9179999999999993</v>
      </c>
      <c r="AH143">
        <f t="shared" ref="AH143" si="1110">AG144/AG143</f>
        <v>1.2641661625327689</v>
      </c>
      <c r="AJ143">
        <v>71</v>
      </c>
      <c r="AK143" t="s">
        <v>2</v>
      </c>
      <c r="AL143">
        <v>6.3170000000000002</v>
      </c>
      <c r="AM143">
        <f t="shared" ref="AM143" si="1111">AL144/AL143</f>
        <v>2.0018996359031185</v>
      </c>
      <c r="AO143">
        <v>71</v>
      </c>
      <c r="AP143" t="s">
        <v>2</v>
      </c>
      <c r="AQ143">
        <v>11.029</v>
      </c>
      <c r="AR143">
        <f t="shared" ref="AR143" si="1112">AQ144/AQ143</f>
        <v>0.92229576570858651</v>
      </c>
      <c r="AT143">
        <v>71</v>
      </c>
      <c r="AU143" t="s">
        <v>2</v>
      </c>
      <c r="AV143">
        <v>7.1550000000000002</v>
      </c>
      <c r="AW143">
        <f t="shared" ref="AW143" si="1113">AV144/AV143</f>
        <v>3.5998602375960869</v>
      </c>
      <c r="AY143">
        <v>71</v>
      </c>
      <c r="AZ143" t="s">
        <v>2</v>
      </c>
      <c r="BA143">
        <v>6.3940000000000001</v>
      </c>
      <c r="BB143">
        <f t="shared" ref="BB143" si="1114">BA144/BA143</f>
        <v>1.5608382858930248</v>
      </c>
      <c r="BD143">
        <v>71</v>
      </c>
      <c r="BE143" t="s">
        <v>2</v>
      </c>
      <c r="BF143">
        <v>7.0129999999999999</v>
      </c>
      <c r="BG143">
        <f t="shared" ref="BG143" si="1115">BF144/BF143</f>
        <v>1.8759446741765293</v>
      </c>
      <c r="BI143">
        <v>71</v>
      </c>
      <c r="BJ143" t="s">
        <v>2</v>
      </c>
      <c r="BK143">
        <v>16.893999999999998</v>
      </c>
      <c r="BL143">
        <f t="shared" ref="BL143" si="1116">BK144/BK143</f>
        <v>1.2217947200189416</v>
      </c>
      <c r="BN143">
        <v>71</v>
      </c>
      <c r="BO143" t="s">
        <v>2</v>
      </c>
      <c r="BP143">
        <v>7.0609999999999999</v>
      </c>
      <c r="BQ143">
        <f t="shared" ref="BQ143" si="1117">BP144/BP143</f>
        <v>3.0341311428976065</v>
      </c>
      <c r="BS143">
        <v>71</v>
      </c>
      <c r="BT143" t="s">
        <v>2</v>
      </c>
      <c r="BU143">
        <v>6.2539999999999996</v>
      </c>
      <c r="BV143">
        <f t="shared" ref="BV143" si="1118">BU144/BU143</f>
        <v>0.25999360409338024</v>
      </c>
      <c r="BX143">
        <v>71</v>
      </c>
      <c r="BY143" t="s">
        <v>2</v>
      </c>
      <c r="BZ143">
        <v>6.5060000000000002</v>
      </c>
      <c r="CA143">
        <f t="shared" ref="CA143" si="1119">BZ144/BZ143</f>
        <v>0.49185367353212422</v>
      </c>
    </row>
    <row r="144" spans="1:79" x14ac:dyDescent="0.35">
      <c r="B144" t="s">
        <v>3</v>
      </c>
      <c r="C144">
        <v>17.581</v>
      </c>
      <c r="G144" t="s">
        <v>3</v>
      </c>
      <c r="H144">
        <v>5.3570000000000002</v>
      </c>
      <c r="L144" t="s">
        <v>3</v>
      </c>
      <c r="M144">
        <v>9.5640000000000001</v>
      </c>
      <c r="Q144" t="s">
        <v>3</v>
      </c>
      <c r="R144">
        <v>14.534000000000001</v>
      </c>
      <c r="V144" t="s">
        <v>3</v>
      </c>
      <c r="W144">
        <v>15.254</v>
      </c>
      <c r="AA144" t="s">
        <v>3</v>
      </c>
      <c r="AB144">
        <v>22.620999999999999</v>
      </c>
      <c r="AF144" t="s">
        <v>3</v>
      </c>
      <c r="AG144">
        <v>12.538</v>
      </c>
      <c r="AK144" t="s">
        <v>3</v>
      </c>
      <c r="AL144">
        <v>12.646000000000001</v>
      </c>
      <c r="AP144" t="s">
        <v>3</v>
      </c>
      <c r="AQ144">
        <v>10.172000000000001</v>
      </c>
      <c r="AU144" t="s">
        <v>3</v>
      </c>
      <c r="AV144">
        <v>25.757000000000001</v>
      </c>
      <c r="AZ144" t="s">
        <v>3</v>
      </c>
      <c r="BA144">
        <v>9.98</v>
      </c>
      <c r="BE144" t="s">
        <v>3</v>
      </c>
      <c r="BF144">
        <v>13.156000000000001</v>
      </c>
      <c r="BJ144" t="s">
        <v>3</v>
      </c>
      <c r="BK144">
        <v>20.640999999999998</v>
      </c>
      <c r="BO144" t="s">
        <v>3</v>
      </c>
      <c r="BP144">
        <v>21.423999999999999</v>
      </c>
      <c r="BT144" t="s">
        <v>3</v>
      </c>
      <c r="BU144">
        <v>1.6259999999999999</v>
      </c>
      <c r="BY144" t="s">
        <v>3</v>
      </c>
      <c r="BZ144">
        <v>3.2</v>
      </c>
    </row>
    <row r="145" spans="1:79" x14ac:dyDescent="0.35">
      <c r="A145">
        <v>72</v>
      </c>
      <c r="B145" t="s">
        <v>2</v>
      </c>
      <c r="C145">
        <v>7.5049999999999999</v>
      </c>
      <c r="D145">
        <f t="shared" ref="D145" si="1120">C146/C145</f>
        <v>0.53884077281812126</v>
      </c>
      <c r="F145">
        <v>72</v>
      </c>
      <c r="G145" t="s">
        <v>2</v>
      </c>
      <c r="H145">
        <v>8.7799999999999994</v>
      </c>
      <c r="I145">
        <f t="shared" ref="I145" si="1121">H146/H145</f>
        <v>0.18519362186788155</v>
      </c>
      <c r="K145">
        <v>72</v>
      </c>
      <c r="L145" t="s">
        <v>2</v>
      </c>
      <c r="M145">
        <v>16.327999999999999</v>
      </c>
      <c r="N145">
        <f t="shared" ref="N145" si="1122">M146/M145</f>
        <v>0.85203331700147</v>
      </c>
      <c r="P145">
        <v>72</v>
      </c>
      <c r="Q145" t="s">
        <v>2</v>
      </c>
      <c r="R145">
        <v>9.4670000000000005</v>
      </c>
      <c r="S145">
        <f t="shared" ref="S145" si="1123">R146/R145</f>
        <v>1.0674976233231224</v>
      </c>
      <c r="U145">
        <v>72</v>
      </c>
      <c r="V145" t="s">
        <v>2</v>
      </c>
      <c r="W145">
        <v>7.8780000000000001</v>
      </c>
      <c r="X145">
        <f t="shared" ref="X145" si="1124">W146/W145</f>
        <v>0.99517644072099509</v>
      </c>
      <c r="Z145">
        <v>72</v>
      </c>
      <c r="AA145" t="s">
        <v>2</v>
      </c>
      <c r="AB145">
        <v>5.9379999999999997</v>
      </c>
      <c r="AC145">
        <f t="shared" ref="AC145" si="1125">AB146/AB145</f>
        <v>4.3910407544627823</v>
      </c>
      <c r="AE145">
        <v>72</v>
      </c>
      <c r="AF145" t="s">
        <v>2</v>
      </c>
      <c r="AG145">
        <v>9.875</v>
      </c>
      <c r="AH145">
        <f t="shared" ref="AH145" si="1126">AG146/AG145</f>
        <v>1.0880000000000001</v>
      </c>
      <c r="AJ145">
        <v>72</v>
      </c>
      <c r="AK145" t="s">
        <v>2</v>
      </c>
      <c r="AL145">
        <v>9.1929999999999996</v>
      </c>
      <c r="AM145">
        <f t="shared" ref="AM145" si="1127">AL146/AL145</f>
        <v>0.80593930164255412</v>
      </c>
      <c r="AO145">
        <v>72</v>
      </c>
      <c r="AP145" t="s">
        <v>2</v>
      </c>
      <c r="AQ145">
        <v>5.45</v>
      </c>
      <c r="AR145">
        <f t="shared" ref="AR145" si="1128">AQ146/AQ145</f>
        <v>2.2214678899082565</v>
      </c>
      <c r="AT145">
        <v>72</v>
      </c>
      <c r="AU145" t="s">
        <v>2</v>
      </c>
      <c r="AV145">
        <v>14.005000000000001</v>
      </c>
      <c r="AW145">
        <f t="shared" ref="AW145" si="1129">AV146/AV145</f>
        <v>1.5539450196358444</v>
      </c>
      <c r="AY145">
        <v>72</v>
      </c>
      <c r="AZ145" t="s">
        <v>2</v>
      </c>
      <c r="BA145">
        <v>11.553000000000001</v>
      </c>
      <c r="BB145">
        <f t="shared" ref="BB145" si="1130">BA146/BA145</f>
        <v>1.5737903574829046</v>
      </c>
      <c r="BD145">
        <v>72</v>
      </c>
      <c r="BE145" t="s">
        <v>2</v>
      </c>
      <c r="BF145">
        <v>10.831</v>
      </c>
      <c r="BG145">
        <f t="shared" ref="BG145" si="1131">BF146/BF145</f>
        <v>1.2563013572154003</v>
      </c>
      <c r="BI145">
        <v>72</v>
      </c>
      <c r="BJ145" t="s">
        <v>2</v>
      </c>
      <c r="BK145">
        <v>5.7290000000000001</v>
      </c>
      <c r="BL145">
        <f t="shared" ref="BL145" si="1132">BK146/BK145</f>
        <v>2.4196194798394135</v>
      </c>
      <c r="BN145">
        <v>72</v>
      </c>
      <c r="BO145" t="s">
        <v>2</v>
      </c>
      <c r="BP145">
        <v>6.4329999999999998</v>
      </c>
      <c r="BQ145">
        <f t="shared" ref="BQ145" si="1133">BP146/BP145</f>
        <v>1.7903000155448467</v>
      </c>
      <c r="BS145">
        <v>72</v>
      </c>
      <c r="BT145" t="s">
        <v>2</v>
      </c>
      <c r="BU145">
        <v>5.94</v>
      </c>
      <c r="BV145">
        <f t="shared" ref="BV145" si="1134">BU146/BU145</f>
        <v>0.26851851851851849</v>
      </c>
      <c r="BX145">
        <v>72</v>
      </c>
      <c r="BY145" t="s">
        <v>2</v>
      </c>
      <c r="BZ145">
        <v>9.202</v>
      </c>
      <c r="CA145">
        <f t="shared" ref="CA145" si="1135">BZ146/BZ145</f>
        <v>0.25809606607259289</v>
      </c>
    </row>
    <row r="146" spans="1:79" x14ac:dyDescent="0.35">
      <c r="B146" t="s">
        <v>3</v>
      </c>
      <c r="C146">
        <v>4.0439999999999996</v>
      </c>
      <c r="G146" t="s">
        <v>3</v>
      </c>
      <c r="H146">
        <v>1.6259999999999999</v>
      </c>
      <c r="L146" t="s">
        <v>3</v>
      </c>
      <c r="M146">
        <v>13.912000000000001</v>
      </c>
      <c r="Q146" t="s">
        <v>3</v>
      </c>
      <c r="R146">
        <v>10.106</v>
      </c>
      <c r="V146" t="s">
        <v>3</v>
      </c>
      <c r="W146">
        <v>7.84</v>
      </c>
      <c r="AA146" t="s">
        <v>3</v>
      </c>
      <c r="AB146">
        <v>26.074000000000002</v>
      </c>
      <c r="AF146" t="s">
        <v>3</v>
      </c>
      <c r="AG146">
        <v>10.744</v>
      </c>
      <c r="AK146" t="s">
        <v>3</v>
      </c>
      <c r="AL146">
        <v>7.4089999999999998</v>
      </c>
      <c r="AP146" t="s">
        <v>3</v>
      </c>
      <c r="AQ146">
        <v>12.106999999999999</v>
      </c>
      <c r="AU146" t="s">
        <v>3</v>
      </c>
      <c r="AV146">
        <v>21.763000000000002</v>
      </c>
      <c r="AZ146" t="s">
        <v>3</v>
      </c>
      <c r="BA146">
        <v>18.181999999999999</v>
      </c>
      <c r="BE146" t="s">
        <v>3</v>
      </c>
      <c r="BF146">
        <v>13.606999999999999</v>
      </c>
      <c r="BJ146" t="s">
        <v>3</v>
      </c>
      <c r="BK146">
        <v>13.862</v>
      </c>
      <c r="BO146" t="s">
        <v>3</v>
      </c>
      <c r="BP146">
        <v>11.516999999999999</v>
      </c>
      <c r="BT146" t="s">
        <v>3</v>
      </c>
      <c r="BU146">
        <v>1.595</v>
      </c>
      <c r="BY146" t="s">
        <v>3</v>
      </c>
      <c r="BZ146">
        <v>2.375</v>
      </c>
    </row>
    <row r="147" spans="1:79" x14ac:dyDescent="0.35">
      <c r="A147">
        <v>73</v>
      </c>
      <c r="B147" t="s">
        <v>2</v>
      </c>
      <c r="C147">
        <v>7.9279999999999999</v>
      </c>
      <c r="D147">
        <f t="shared" ref="D147" si="1136">C148/C147</f>
        <v>0.12979313824419778</v>
      </c>
      <c r="F147">
        <v>73</v>
      </c>
      <c r="G147" t="s">
        <v>2</v>
      </c>
      <c r="H147">
        <v>8.1959999999999997</v>
      </c>
      <c r="I147">
        <f t="shared" ref="I147" si="1137">H148/H147</f>
        <v>0.3384577842850171</v>
      </c>
      <c r="K147">
        <v>73</v>
      </c>
      <c r="L147" t="s">
        <v>2</v>
      </c>
      <c r="M147">
        <v>17.552</v>
      </c>
      <c r="N147">
        <f t="shared" ref="N147" si="1138">M148/M147</f>
        <v>0.76942798541476765</v>
      </c>
      <c r="P147">
        <v>73</v>
      </c>
      <c r="Q147" t="s">
        <v>2</v>
      </c>
      <c r="R147">
        <v>13.832000000000001</v>
      </c>
      <c r="S147">
        <f t="shared" ref="S147" si="1139">R148/R147</f>
        <v>0.81904279930595725</v>
      </c>
      <c r="U147">
        <v>73</v>
      </c>
      <c r="V147" t="s">
        <v>2</v>
      </c>
      <c r="W147">
        <v>8.2710000000000008</v>
      </c>
      <c r="X147">
        <f t="shared" ref="X147" si="1140">W148/W147</f>
        <v>0.30709708620481196</v>
      </c>
      <c r="Z147">
        <v>73</v>
      </c>
      <c r="AA147" t="s">
        <v>2</v>
      </c>
      <c r="AB147">
        <v>7.2629999999999999</v>
      </c>
      <c r="AC147">
        <f t="shared" ref="AC147" si="1141">AB148/AB147</f>
        <v>1.3400798568084815</v>
      </c>
      <c r="AE147">
        <v>73</v>
      </c>
      <c r="AF147" t="s">
        <v>2</v>
      </c>
      <c r="AG147">
        <v>11.962999999999999</v>
      </c>
      <c r="AH147">
        <f t="shared" ref="AH147" si="1142">AG148/AG147</f>
        <v>0.54610047646911319</v>
      </c>
      <c r="AJ147">
        <v>73</v>
      </c>
      <c r="AK147" t="s">
        <v>2</v>
      </c>
      <c r="AL147">
        <v>7.8490000000000002</v>
      </c>
      <c r="AM147">
        <f t="shared" ref="AM147" si="1143">AL148/AL147</f>
        <v>0.13224614600586063</v>
      </c>
      <c r="AO147">
        <v>73</v>
      </c>
      <c r="AP147" t="s">
        <v>2</v>
      </c>
      <c r="AQ147">
        <v>12.721</v>
      </c>
      <c r="AR147">
        <f t="shared" ref="AR147" si="1144">AQ148/AQ147</f>
        <v>1.0761732568194324</v>
      </c>
      <c r="AT147">
        <v>73</v>
      </c>
      <c r="AU147" t="s">
        <v>2</v>
      </c>
      <c r="AV147">
        <v>19.268000000000001</v>
      </c>
      <c r="AW147">
        <f t="shared" ref="AW147" si="1145">AV148/AV147</f>
        <v>0.46247664521486398</v>
      </c>
      <c r="AY147">
        <v>73</v>
      </c>
      <c r="AZ147" t="s">
        <v>2</v>
      </c>
      <c r="BA147">
        <v>8.8420000000000005</v>
      </c>
      <c r="BB147">
        <f t="shared" ref="BB147" si="1146">BA148/BA147</f>
        <v>1.3139561185252204</v>
      </c>
      <c r="BD147">
        <v>73</v>
      </c>
      <c r="BE147" t="s">
        <v>2</v>
      </c>
      <c r="BF147">
        <v>8.8819999999999997</v>
      </c>
      <c r="BG147">
        <f t="shared" ref="BG147" si="1147">BF148/BF147</f>
        <v>1.5505516775501014</v>
      </c>
      <c r="BI147">
        <v>73</v>
      </c>
      <c r="BJ147" t="s">
        <v>2</v>
      </c>
      <c r="BK147">
        <v>6.3360000000000003</v>
      </c>
      <c r="BL147">
        <f t="shared" ref="BL147" si="1148">BK148/BK147</f>
        <v>3.0571338383838382</v>
      </c>
      <c r="BN147">
        <v>73</v>
      </c>
      <c r="BO147" t="s">
        <v>2</v>
      </c>
      <c r="BP147">
        <v>6.9</v>
      </c>
      <c r="BQ147">
        <f t="shared" ref="BQ147" si="1149">BP148/BP147</f>
        <v>1.5336231884057971</v>
      </c>
      <c r="BS147">
        <v>73</v>
      </c>
      <c r="BT147" t="s">
        <v>2</v>
      </c>
      <c r="BU147">
        <v>5.4370000000000003</v>
      </c>
      <c r="BV147">
        <f t="shared" ref="BV147" si="1150">BU148/BU147</f>
        <v>0.3755747654956777</v>
      </c>
      <c r="BX147">
        <v>73</v>
      </c>
      <c r="BY147" t="s">
        <v>2</v>
      </c>
      <c r="BZ147">
        <v>9.3160000000000007</v>
      </c>
      <c r="CA147">
        <f t="shared" ref="CA147" si="1151">BZ148/BZ147</f>
        <v>0.26030485186775437</v>
      </c>
    </row>
    <row r="148" spans="1:79" x14ac:dyDescent="0.35">
      <c r="B148" t="s">
        <v>3</v>
      </c>
      <c r="C148">
        <v>1.0289999999999999</v>
      </c>
      <c r="G148" t="s">
        <v>3</v>
      </c>
      <c r="H148">
        <v>2.774</v>
      </c>
      <c r="L148" t="s">
        <v>3</v>
      </c>
      <c r="M148">
        <v>13.505000000000001</v>
      </c>
      <c r="Q148" t="s">
        <v>3</v>
      </c>
      <c r="R148">
        <v>11.329000000000001</v>
      </c>
      <c r="V148" t="s">
        <v>3</v>
      </c>
      <c r="W148">
        <v>2.54</v>
      </c>
      <c r="AA148" t="s">
        <v>3</v>
      </c>
      <c r="AB148">
        <v>9.7330000000000005</v>
      </c>
      <c r="AF148" t="s">
        <v>3</v>
      </c>
      <c r="AG148">
        <v>6.5330000000000004</v>
      </c>
      <c r="AK148" t="s">
        <v>3</v>
      </c>
      <c r="AL148">
        <v>1.038</v>
      </c>
      <c r="AP148" t="s">
        <v>3</v>
      </c>
      <c r="AQ148">
        <v>13.69</v>
      </c>
      <c r="AU148" t="s">
        <v>3</v>
      </c>
      <c r="AV148">
        <v>8.9109999999999996</v>
      </c>
      <c r="AZ148" t="s">
        <v>3</v>
      </c>
      <c r="BA148">
        <v>11.618</v>
      </c>
      <c r="BE148" t="s">
        <v>3</v>
      </c>
      <c r="BF148">
        <v>13.772</v>
      </c>
      <c r="BJ148" t="s">
        <v>3</v>
      </c>
      <c r="BK148">
        <v>19.37</v>
      </c>
      <c r="BO148" t="s">
        <v>3</v>
      </c>
      <c r="BP148">
        <v>10.582000000000001</v>
      </c>
      <c r="BT148" t="s">
        <v>3</v>
      </c>
      <c r="BU148">
        <v>2.0419999999999998</v>
      </c>
      <c r="BY148" t="s">
        <v>3</v>
      </c>
      <c r="BZ148">
        <v>2.4249999999999998</v>
      </c>
    </row>
    <row r="149" spans="1:79" x14ac:dyDescent="0.35">
      <c r="A149">
        <v>74</v>
      </c>
      <c r="B149" t="s">
        <v>2</v>
      </c>
      <c r="C149">
        <v>7.7149999999999999</v>
      </c>
      <c r="D149">
        <f t="shared" ref="D149" si="1152">C150/C149</f>
        <v>0.32287751134154247</v>
      </c>
      <c r="F149">
        <v>74</v>
      </c>
      <c r="G149" t="s">
        <v>2</v>
      </c>
      <c r="H149">
        <v>7.7830000000000004</v>
      </c>
      <c r="I149">
        <f t="shared" ref="I149" si="1153">H150/H149</f>
        <v>0.21379930618013618</v>
      </c>
      <c r="K149">
        <v>74</v>
      </c>
      <c r="L149" t="s">
        <v>2</v>
      </c>
      <c r="M149">
        <v>16.991</v>
      </c>
      <c r="N149">
        <f t="shared" ref="N149" si="1154">M150/M149</f>
        <v>0.7606968395032665</v>
      </c>
      <c r="P149">
        <v>74</v>
      </c>
      <c r="Q149" t="s">
        <v>2</v>
      </c>
      <c r="R149">
        <v>19.253</v>
      </c>
      <c r="S149">
        <f t="shared" ref="S149" si="1155">R150/R149</f>
        <v>0.58967433646704404</v>
      </c>
      <c r="U149">
        <v>74</v>
      </c>
      <c r="V149" t="s">
        <v>2</v>
      </c>
      <c r="W149">
        <v>8.7850000000000001</v>
      </c>
      <c r="X149">
        <f t="shared" ref="X149" si="1156">W150/W149</f>
        <v>0.46055776892430283</v>
      </c>
      <c r="Z149">
        <v>74</v>
      </c>
      <c r="AA149" t="s">
        <v>2</v>
      </c>
      <c r="AB149">
        <v>7.9930000000000003</v>
      </c>
      <c r="AC149">
        <f t="shared" ref="AC149" si="1157">AB150/AB149</f>
        <v>3.1708995370949578</v>
      </c>
      <c r="AE149">
        <v>74</v>
      </c>
      <c r="AF149" t="s">
        <v>2</v>
      </c>
      <c r="AG149">
        <v>5.7919999999999998</v>
      </c>
      <c r="AH149">
        <f t="shared" ref="AH149" si="1158">AG150/AG149</f>
        <v>2.6270718232044197</v>
      </c>
      <c r="AJ149">
        <v>74</v>
      </c>
      <c r="AK149" t="s">
        <v>2</v>
      </c>
      <c r="AL149">
        <v>5.2329999999999997</v>
      </c>
      <c r="AM149">
        <f t="shared" ref="AM149" si="1159">AL150/AL149</f>
        <v>2.135677431683547</v>
      </c>
      <c r="AO149">
        <v>74</v>
      </c>
      <c r="AP149" t="s">
        <v>2</v>
      </c>
      <c r="AQ149">
        <v>16.004000000000001</v>
      </c>
      <c r="AR149">
        <f t="shared" ref="AR149" si="1160">AQ150/AQ149</f>
        <v>0.85659835041239685</v>
      </c>
      <c r="AT149">
        <v>74</v>
      </c>
      <c r="AU149" t="s">
        <v>2</v>
      </c>
      <c r="AV149">
        <v>6.6079999999999997</v>
      </c>
      <c r="AW149">
        <f t="shared" ref="AW149" si="1161">AV150/AV149</f>
        <v>1.5982142857142858</v>
      </c>
      <c r="AY149">
        <v>74</v>
      </c>
      <c r="AZ149" t="s">
        <v>2</v>
      </c>
      <c r="BA149">
        <v>7.1319999999999997</v>
      </c>
      <c r="BB149">
        <f t="shared" ref="BB149" si="1162">BA150/BA149</f>
        <v>1.3056646102075153</v>
      </c>
      <c r="BD149">
        <v>74</v>
      </c>
      <c r="BE149" t="s">
        <v>2</v>
      </c>
      <c r="BF149">
        <v>6.7770000000000001</v>
      </c>
      <c r="BG149">
        <f t="shared" ref="BG149" si="1163">BF150/BF149</f>
        <v>1.4339678323742069</v>
      </c>
      <c r="BI149">
        <v>74</v>
      </c>
      <c r="BJ149" t="s">
        <v>2</v>
      </c>
      <c r="BK149">
        <v>8.1660000000000004</v>
      </c>
      <c r="BL149">
        <f t="shared" ref="BL149" si="1164">BK150/BK149</f>
        <v>1.1138868479059514</v>
      </c>
      <c r="BN149">
        <v>74</v>
      </c>
      <c r="BO149" t="s">
        <v>2</v>
      </c>
      <c r="BP149">
        <v>9.4410000000000007</v>
      </c>
      <c r="BQ149">
        <f t="shared" ref="BQ149" si="1165">BP150/BP149</f>
        <v>0.53235886029022339</v>
      </c>
      <c r="BS149">
        <v>74</v>
      </c>
      <c r="BT149" t="s">
        <v>2</v>
      </c>
      <c r="BU149">
        <v>6.1539999999999999</v>
      </c>
      <c r="BV149">
        <f t="shared" ref="BV149" si="1166">BU150/BU149</f>
        <v>0.37439064023399415</v>
      </c>
      <c r="BX149">
        <v>74</v>
      </c>
      <c r="BY149" t="s">
        <v>2</v>
      </c>
      <c r="BZ149">
        <v>8.9779999999999998</v>
      </c>
      <c r="CA149">
        <f t="shared" ref="CA149" si="1167">BZ150/BZ149</f>
        <v>0.22466028068612162</v>
      </c>
    </row>
    <row r="150" spans="1:79" x14ac:dyDescent="0.35">
      <c r="B150" t="s">
        <v>3</v>
      </c>
      <c r="C150">
        <v>2.4910000000000001</v>
      </c>
      <c r="G150" t="s">
        <v>3</v>
      </c>
      <c r="H150">
        <v>1.6639999999999999</v>
      </c>
      <c r="L150" t="s">
        <v>3</v>
      </c>
      <c r="M150">
        <v>12.925000000000001</v>
      </c>
      <c r="Q150" t="s">
        <v>3</v>
      </c>
      <c r="R150">
        <v>11.353</v>
      </c>
      <c r="V150" t="s">
        <v>3</v>
      </c>
      <c r="W150">
        <v>4.0460000000000003</v>
      </c>
      <c r="AA150" t="s">
        <v>3</v>
      </c>
      <c r="AB150">
        <v>25.344999999999999</v>
      </c>
      <c r="AF150" t="s">
        <v>3</v>
      </c>
      <c r="AG150">
        <v>15.215999999999999</v>
      </c>
      <c r="AK150" t="s">
        <v>3</v>
      </c>
      <c r="AL150">
        <v>11.176</v>
      </c>
      <c r="AP150" t="s">
        <v>3</v>
      </c>
      <c r="AQ150">
        <v>13.709</v>
      </c>
      <c r="AU150" t="s">
        <v>3</v>
      </c>
      <c r="AV150">
        <v>10.561</v>
      </c>
      <c r="AZ150" t="s">
        <v>3</v>
      </c>
      <c r="BA150">
        <v>9.3119999999999994</v>
      </c>
      <c r="BE150" t="s">
        <v>3</v>
      </c>
      <c r="BF150">
        <v>9.718</v>
      </c>
      <c r="BJ150" t="s">
        <v>3</v>
      </c>
      <c r="BK150">
        <v>9.0960000000000001</v>
      </c>
      <c r="BO150" t="s">
        <v>3</v>
      </c>
      <c r="BP150">
        <v>5.0259999999999998</v>
      </c>
      <c r="BT150" t="s">
        <v>3</v>
      </c>
      <c r="BU150">
        <v>2.3039999999999998</v>
      </c>
      <c r="BY150" t="s">
        <v>3</v>
      </c>
      <c r="BZ150">
        <v>2.0169999999999999</v>
      </c>
    </row>
    <row r="151" spans="1:79" x14ac:dyDescent="0.35">
      <c r="A151">
        <v>75</v>
      </c>
      <c r="B151" t="s">
        <v>2</v>
      </c>
      <c r="C151">
        <v>7.8920000000000003</v>
      </c>
      <c r="D151">
        <f t="shared" ref="D151" si="1168">C152/C151</f>
        <v>0.76811961479979729</v>
      </c>
      <c r="F151">
        <v>75</v>
      </c>
      <c r="G151" t="s">
        <v>2</v>
      </c>
      <c r="H151">
        <v>7.7789999999999999</v>
      </c>
      <c r="I151">
        <f t="shared" ref="I151" si="1169">H152/H151</f>
        <v>0.18704203625144622</v>
      </c>
      <c r="K151">
        <v>75</v>
      </c>
      <c r="L151" t="s">
        <v>2</v>
      </c>
      <c r="M151">
        <v>13.428000000000001</v>
      </c>
      <c r="N151">
        <f t="shared" ref="N151" si="1170">M152/M151</f>
        <v>1.2764372952040512</v>
      </c>
      <c r="P151">
        <v>75</v>
      </c>
      <c r="Q151" t="s">
        <v>2</v>
      </c>
      <c r="R151">
        <v>13.462999999999999</v>
      </c>
      <c r="S151">
        <f t="shared" ref="S151" si="1171">R152/R151</f>
        <v>1.0434524251652679</v>
      </c>
      <c r="U151">
        <v>75</v>
      </c>
      <c r="V151" t="s">
        <v>2</v>
      </c>
      <c r="W151">
        <v>5.6139999999999999</v>
      </c>
      <c r="X151">
        <f t="shared" ref="X151" si="1172">W152/W151</f>
        <v>3.3728179551122195</v>
      </c>
      <c r="Z151">
        <v>75</v>
      </c>
      <c r="AA151" t="s">
        <v>2</v>
      </c>
      <c r="AB151">
        <v>9.2780000000000005</v>
      </c>
      <c r="AC151">
        <f t="shared" ref="AC151" si="1173">AB152/AB151</f>
        <v>1.1492778616081052</v>
      </c>
      <c r="AE151">
        <v>75</v>
      </c>
      <c r="AF151" t="s">
        <v>2</v>
      </c>
      <c r="AG151">
        <v>7.4880000000000004</v>
      </c>
      <c r="AH151">
        <f t="shared" ref="AH151" si="1174">AG152/AG151</f>
        <v>0.63100961538461531</v>
      </c>
      <c r="AJ151">
        <v>75</v>
      </c>
      <c r="AK151" t="s">
        <v>2</v>
      </c>
      <c r="AL151">
        <v>6.742</v>
      </c>
      <c r="AM151">
        <f t="shared" ref="AM151" si="1175">AL152/AL151</f>
        <v>1.649065559181252</v>
      </c>
      <c r="AO151">
        <v>75</v>
      </c>
      <c r="AP151" t="s">
        <v>2</v>
      </c>
      <c r="AQ151">
        <v>8.0289999999999999</v>
      </c>
      <c r="AR151">
        <f t="shared" ref="AR151" si="1176">AQ152/AQ151</f>
        <v>1.6497695852534562</v>
      </c>
      <c r="AT151">
        <v>75</v>
      </c>
      <c r="AU151" t="s">
        <v>2</v>
      </c>
      <c r="AV151">
        <v>20.175000000000001</v>
      </c>
      <c r="AW151">
        <f t="shared" ref="AW151" si="1177">AV152/AV151</f>
        <v>1.3226270136307312</v>
      </c>
      <c r="AY151">
        <v>75</v>
      </c>
      <c r="AZ151" t="s">
        <v>2</v>
      </c>
      <c r="BA151">
        <v>8.5920000000000005</v>
      </c>
      <c r="BB151">
        <f t="shared" ref="BB151" si="1178">BA152/BA151</f>
        <v>1.2686219739292364</v>
      </c>
      <c r="BD151">
        <v>75</v>
      </c>
      <c r="BE151" t="s">
        <v>2</v>
      </c>
      <c r="BF151">
        <v>6.1719999999999997</v>
      </c>
      <c r="BG151">
        <f t="shared" ref="BG151" si="1179">BF152/BF151</f>
        <v>3.6425793907971484</v>
      </c>
      <c r="BI151">
        <v>75</v>
      </c>
      <c r="BJ151" t="s">
        <v>2</v>
      </c>
      <c r="BK151">
        <v>8.2729999999999997</v>
      </c>
      <c r="BL151">
        <f t="shared" ref="BL151" si="1180">BK152/BK151</f>
        <v>1.2966275837060317</v>
      </c>
      <c r="BN151">
        <v>75</v>
      </c>
      <c r="BO151" t="s">
        <v>2</v>
      </c>
      <c r="BP151">
        <v>9.5860000000000003</v>
      </c>
      <c r="BQ151">
        <f t="shared" ref="BQ151" si="1181">BP152/BP151</f>
        <v>1.2863551011892342</v>
      </c>
      <c r="BS151">
        <v>75</v>
      </c>
      <c r="BT151" t="s">
        <v>2</v>
      </c>
      <c r="BU151">
        <v>5.2240000000000002</v>
      </c>
      <c r="BV151">
        <f t="shared" ref="BV151" si="1182">BU152/BU151</f>
        <v>0.31125574272588052</v>
      </c>
      <c r="BX151">
        <v>75</v>
      </c>
      <c r="BY151" t="s">
        <v>2</v>
      </c>
      <c r="BZ151">
        <v>6.9409999999999998</v>
      </c>
      <c r="CA151">
        <f t="shared" ref="CA151" si="1183">BZ152/BZ151</f>
        <v>0.34202564471978103</v>
      </c>
    </row>
    <row r="152" spans="1:79" x14ac:dyDescent="0.35">
      <c r="B152" t="s">
        <v>3</v>
      </c>
      <c r="C152">
        <v>6.0620000000000003</v>
      </c>
      <c r="G152" t="s">
        <v>3</v>
      </c>
      <c r="H152">
        <v>1.4550000000000001</v>
      </c>
      <c r="L152" t="s">
        <v>3</v>
      </c>
      <c r="M152">
        <v>17.14</v>
      </c>
      <c r="Q152" t="s">
        <v>3</v>
      </c>
      <c r="R152">
        <v>14.048</v>
      </c>
      <c r="V152" t="s">
        <v>3</v>
      </c>
      <c r="W152">
        <v>18.934999999999999</v>
      </c>
      <c r="AA152" t="s">
        <v>3</v>
      </c>
      <c r="AB152">
        <v>10.663</v>
      </c>
      <c r="AF152" t="s">
        <v>3</v>
      </c>
      <c r="AG152">
        <v>4.7249999999999996</v>
      </c>
      <c r="AK152" t="s">
        <v>3</v>
      </c>
      <c r="AL152">
        <v>11.118</v>
      </c>
      <c r="AP152" t="s">
        <v>3</v>
      </c>
      <c r="AQ152">
        <v>13.246</v>
      </c>
      <c r="AU152" t="s">
        <v>3</v>
      </c>
      <c r="AV152">
        <v>26.684000000000001</v>
      </c>
      <c r="AZ152" t="s">
        <v>3</v>
      </c>
      <c r="BA152">
        <v>10.9</v>
      </c>
      <c r="BE152" t="s">
        <v>3</v>
      </c>
      <c r="BF152">
        <v>22.481999999999999</v>
      </c>
      <c r="BJ152" t="s">
        <v>3</v>
      </c>
      <c r="BK152">
        <v>10.727</v>
      </c>
      <c r="BO152" t="s">
        <v>3</v>
      </c>
      <c r="BP152">
        <v>12.331</v>
      </c>
      <c r="BT152" t="s">
        <v>3</v>
      </c>
      <c r="BU152">
        <v>1.6259999999999999</v>
      </c>
      <c r="BY152" t="s">
        <v>3</v>
      </c>
      <c r="BZ152">
        <v>2.3740000000000001</v>
      </c>
    </row>
    <row r="153" spans="1:79" x14ac:dyDescent="0.35">
      <c r="A153">
        <v>76</v>
      </c>
      <c r="B153" t="s">
        <v>2</v>
      </c>
      <c r="C153">
        <v>5.4279999999999999</v>
      </c>
      <c r="D153">
        <f t="shared" ref="D153" si="1184">C154/C153</f>
        <v>0.43496683861459107</v>
      </c>
      <c r="F153">
        <v>76</v>
      </c>
      <c r="G153" t="s">
        <v>2</v>
      </c>
      <c r="H153">
        <v>7.6260000000000003</v>
      </c>
      <c r="I153">
        <f t="shared" ref="I153" si="1185">H154/H153</f>
        <v>0.22528193023865722</v>
      </c>
      <c r="K153">
        <v>76</v>
      </c>
      <c r="L153" t="s">
        <v>2</v>
      </c>
      <c r="M153">
        <v>13.632</v>
      </c>
      <c r="N153">
        <f t="shared" ref="N153" si="1186">M154/M153</f>
        <v>0.99303110328638511</v>
      </c>
      <c r="P153">
        <v>76</v>
      </c>
      <c r="Q153" t="s">
        <v>2</v>
      </c>
      <c r="R153">
        <v>11.811999999999999</v>
      </c>
      <c r="S153">
        <f t="shared" ref="S153" si="1187">R154/R153</f>
        <v>1.4629190653572639</v>
      </c>
      <c r="U153">
        <v>76</v>
      </c>
      <c r="V153" t="s">
        <v>2</v>
      </c>
      <c r="W153">
        <v>8</v>
      </c>
      <c r="X153">
        <f t="shared" ref="X153" si="1188">W154/W153</f>
        <v>0.45937499999999998</v>
      </c>
      <c r="Z153">
        <v>76</v>
      </c>
      <c r="AA153" t="s">
        <v>2</v>
      </c>
      <c r="AB153">
        <v>5.6520000000000001</v>
      </c>
      <c r="AC153">
        <f t="shared" ref="AC153" si="1189">AB154/AB153</f>
        <v>1.8832271762208068</v>
      </c>
      <c r="AE153">
        <v>76</v>
      </c>
      <c r="AF153" t="s">
        <v>2</v>
      </c>
      <c r="AG153">
        <v>9.5950000000000006</v>
      </c>
      <c r="AH153">
        <f t="shared" ref="AH153" si="1190">AG154/AG153</f>
        <v>0.92767066180302238</v>
      </c>
      <c r="AJ153">
        <v>76</v>
      </c>
      <c r="AK153" t="s">
        <v>2</v>
      </c>
      <c r="AL153">
        <v>8.1920000000000002</v>
      </c>
      <c r="AM153">
        <f t="shared" ref="AM153" si="1191">AL154/AL153</f>
        <v>1.098876953125</v>
      </c>
      <c r="AO153">
        <v>76</v>
      </c>
      <c r="AP153" t="s">
        <v>2</v>
      </c>
      <c r="AQ153">
        <v>7.7009999999999996</v>
      </c>
      <c r="AR153">
        <f t="shared" ref="AR153" si="1192">AQ154/AQ153</f>
        <v>0.87326321256979611</v>
      </c>
      <c r="AT153">
        <v>76</v>
      </c>
      <c r="AU153" t="s">
        <v>2</v>
      </c>
      <c r="AV153">
        <v>15.201000000000001</v>
      </c>
      <c r="AW153">
        <f t="shared" ref="AW153" si="1193">AV154/AV153</f>
        <v>0.99190842707716587</v>
      </c>
      <c r="AY153">
        <v>76</v>
      </c>
      <c r="AZ153" t="s">
        <v>2</v>
      </c>
      <c r="BA153">
        <v>8.4710000000000001</v>
      </c>
      <c r="BB153">
        <f t="shared" ref="BB153" si="1194">BA154/BA153</f>
        <v>1.2794239168929287</v>
      </c>
      <c r="BD153">
        <v>76</v>
      </c>
      <c r="BE153" t="s">
        <v>2</v>
      </c>
      <c r="BF153">
        <v>10.577</v>
      </c>
      <c r="BG153">
        <f t="shared" ref="BG153" si="1195">BF154/BF153</f>
        <v>1.2956414862437364</v>
      </c>
      <c r="BI153">
        <v>76</v>
      </c>
      <c r="BJ153" t="s">
        <v>2</v>
      </c>
      <c r="BK153">
        <v>9.7889999999999997</v>
      </c>
      <c r="BL153">
        <f t="shared" ref="BL153" si="1196">BK154/BK153</f>
        <v>1.3992236183471243</v>
      </c>
      <c r="BN153">
        <v>76</v>
      </c>
      <c r="BO153" t="s">
        <v>2</v>
      </c>
      <c r="BP153">
        <v>8.7989999999999995</v>
      </c>
      <c r="BQ153">
        <f t="shared" ref="BQ153" si="1197">BP154/BP153</f>
        <v>1.6759859074894876</v>
      </c>
      <c r="BS153">
        <v>76</v>
      </c>
      <c r="BT153" t="s">
        <v>2</v>
      </c>
      <c r="BU153">
        <v>5.28</v>
      </c>
      <c r="BV153">
        <f t="shared" ref="BV153" si="1198">BU154/BU153</f>
        <v>0.37632575757575759</v>
      </c>
      <c r="BX153">
        <v>76</v>
      </c>
      <c r="BY153" t="s">
        <v>2</v>
      </c>
      <c r="BZ153">
        <v>7.7480000000000002</v>
      </c>
      <c r="CA153">
        <f t="shared" ref="CA153" si="1199">BZ154/BZ153</f>
        <v>0.35415591120289108</v>
      </c>
    </row>
    <row r="154" spans="1:79" x14ac:dyDescent="0.35">
      <c r="B154" t="s">
        <v>3</v>
      </c>
      <c r="C154">
        <v>2.3610000000000002</v>
      </c>
      <c r="G154" t="s">
        <v>3</v>
      </c>
      <c r="H154">
        <v>1.718</v>
      </c>
      <c r="L154" t="s">
        <v>3</v>
      </c>
      <c r="M154">
        <v>13.537000000000001</v>
      </c>
      <c r="Q154" t="s">
        <v>3</v>
      </c>
      <c r="R154">
        <v>17.28</v>
      </c>
      <c r="V154" t="s">
        <v>3</v>
      </c>
      <c r="W154">
        <v>3.6749999999999998</v>
      </c>
      <c r="AA154" t="s">
        <v>3</v>
      </c>
      <c r="AB154">
        <v>10.644</v>
      </c>
      <c r="AF154" t="s">
        <v>3</v>
      </c>
      <c r="AG154">
        <v>8.9009999999999998</v>
      </c>
      <c r="AK154" t="s">
        <v>3</v>
      </c>
      <c r="AL154">
        <v>9.0020000000000007</v>
      </c>
      <c r="AP154" t="s">
        <v>3</v>
      </c>
      <c r="AQ154">
        <v>6.7249999999999996</v>
      </c>
      <c r="AU154" t="s">
        <v>3</v>
      </c>
      <c r="AV154">
        <v>15.077999999999999</v>
      </c>
      <c r="AZ154" t="s">
        <v>3</v>
      </c>
      <c r="BA154">
        <v>10.837999999999999</v>
      </c>
      <c r="BE154" t="s">
        <v>3</v>
      </c>
      <c r="BF154">
        <v>13.704000000000001</v>
      </c>
      <c r="BJ154" t="s">
        <v>3</v>
      </c>
      <c r="BK154">
        <v>13.696999999999999</v>
      </c>
      <c r="BO154" t="s">
        <v>3</v>
      </c>
      <c r="BP154">
        <v>14.747</v>
      </c>
      <c r="BT154" t="s">
        <v>3</v>
      </c>
      <c r="BU154">
        <v>1.9870000000000001</v>
      </c>
      <c r="BY154" t="s">
        <v>3</v>
      </c>
      <c r="BZ154">
        <v>2.7440000000000002</v>
      </c>
    </row>
    <row r="155" spans="1:79" x14ac:dyDescent="0.35">
      <c r="A155">
        <v>77</v>
      </c>
      <c r="B155" t="s">
        <v>2</v>
      </c>
      <c r="C155">
        <v>7.6820000000000004</v>
      </c>
      <c r="D155">
        <f t="shared" ref="D155" si="1200">C156/C155</f>
        <v>0.3810205675605311</v>
      </c>
      <c r="F155">
        <v>77</v>
      </c>
      <c r="G155" t="s">
        <v>2</v>
      </c>
      <c r="H155">
        <v>6.069</v>
      </c>
      <c r="I155">
        <f t="shared" ref="I155" si="1201">H156/H155</f>
        <v>0.39050914483440435</v>
      </c>
      <c r="K155">
        <v>77</v>
      </c>
      <c r="L155" t="s">
        <v>2</v>
      </c>
      <c r="M155">
        <v>18.747</v>
      </c>
      <c r="N155">
        <f t="shared" ref="N155" si="1202">M156/M155</f>
        <v>0.84514855710246972</v>
      </c>
      <c r="P155">
        <v>77</v>
      </c>
      <c r="Q155" t="s">
        <v>2</v>
      </c>
      <c r="R155">
        <v>19.007999999999999</v>
      </c>
      <c r="S155">
        <f t="shared" ref="S155" si="1203">R156/R155</f>
        <v>1.0672348484848486</v>
      </c>
      <c r="U155">
        <v>77</v>
      </c>
      <c r="V155" t="s">
        <v>2</v>
      </c>
      <c r="W155">
        <v>5.9589999999999996</v>
      </c>
      <c r="X155">
        <f t="shared" ref="X155" si="1204">W156/W155</f>
        <v>0.8350394361470046</v>
      </c>
      <c r="Z155">
        <v>77</v>
      </c>
      <c r="AA155" t="s">
        <v>2</v>
      </c>
      <c r="AB155">
        <v>5.28</v>
      </c>
      <c r="AC155">
        <f t="shared" ref="AC155" si="1205">AB156/AB155</f>
        <v>1.927462121212121</v>
      </c>
      <c r="AE155">
        <v>77</v>
      </c>
      <c r="AF155" t="s">
        <v>2</v>
      </c>
      <c r="AG155">
        <v>8.7850000000000001</v>
      </c>
      <c r="AH155">
        <f t="shared" ref="AH155" si="1206">AG156/AG155</f>
        <v>0.92601024473534432</v>
      </c>
      <c r="AJ155">
        <v>77</v>
      </c>
      <c r="AK155" t="s">
        <v>2</v>
      </c>
      <c r="AL155">
        <v>7.6040000000000001</v>
      </c>
      <c r="AM155">
        <f t="shared" ref="AM155" si="1207">AL156/AL155</f>
        <v>1.1818779589689636</v>
      </c>
      <c r="AO155">
        <v>77</v>
      </c>
      <c r="AP155" t="s">
        <v>2</v>
      </c>
      <c r="AQ155">
        <v>14.282</v>
      </c>
      <c r="AR155">
        <f t="shared" ref="AR155" si="1208">AQ156/AQ155</f>
        <v>0.69703122811931106</v>
      </c>
      <c r="AT155">
        <v>77</v>
      </c>
      <c r="AU155" t="s">
        <v>2</v>
      </c>
      <c r="AV155">
        <v>17.265000000000001</v>
      </c>
      <c r="AW155">
        <f t="shared" ref="AW155" si="1209">AV156/AV155</f>
        <v>1.1960034752389226</v>
      </c>
      <c r="AY155">
        <v>77</v>
      </c>
      <c r="AZ155" t="s">
        <v>2</v>
      </c>
      <c r="BA155">
        <v>8.6769999999999996</v>
      </c>
      <c r="BB155">
        <f t="shared" ref="BB155" si="1210">BA156/BA155</f>
        <v>0.54477353924167349</v>
      </c>
      <c r="BD155">
        <v>77</v>
      </c>
      <c r="BE155" t="s">
        <v>2</v>
      </c>
      <c r="BF155">
        <v>8.7279999999999998</v>
      </c>
      <c r="BG155">
        <f t="shared" ref="BG155" si="1211">BF156/BF155</f>
        <v>1.0112282309807517</v>
      </c>
      <c r="BI155">
        <v>77</v>
      </c>
      <c r="BJ155" t="s">
        <v>2</v>
      </c>
      <c r="BK155">
        <v>3.1509999999999998</v>
      </c>
      <c r="BL155">
        <f t="shared" ref="BL155" si="1212">BK156/BK155</f>
        <v>4.6848619485877503</v>
      </c>
      <c r="BN155">
        <v>77</v>
      </c>
      <c r="BO155" t="s">
        <v>2</v>
      </c>
      <c r="BP155">
        <v>12.226000000000001</v>
      </c>
      <c r="BQ155">
        <f t="shared" ref="BQ155" si="1213">BP156/BP155</f>
        <v>1.4188614428267627</v>
      </c>
      <c r="BS155">
        <v>77</v>
      </c>
      <c r="BT155" t="s">
        <v>2</v>
      </c>
      <c r="BU155">
        <v>5.0430000000000001</v>
      </c>
      <c r="BV155">
        <f t="shared" ref="BV155" si="1214">BU156/BU155</f>
        <v>0.18976799524092799</v>
      </c>
      <c r="BX155">
        <v>77</v>
      </c>
      <c r="BY155" t="s">
        <v>2</v>
      </c>
      <c r="BZ155">
        <v>7.29</v>
      </c>
      <c r="CA155">
        <f t="shared" ref="CA155" si="1215">BZ156/BZ155</f>
        <v>0.27256515775034296</v>
      </c>
    </row>
    <row r="156" spans="1:79" x14ac:dyDescent="0.35">
      <c r="B156" t="s">
        <v>3</v>
      </c>
      <c r="C156">
        <v>2.927</v>
      </c>
      <c r="G156" t="s">
        <v>3</v>
      </c>
      <c r="H156">
        <v>2.37</v>
      </c>
      <c r="L156" t="s">
        <v>3</v>
      </c>
      <c r="M156">
        <v>15.843999999999999</v>
      </c>
      <c r="Q156" t="s">
        <v>3</v>
      </c>
      <c r="R156">
        <v>20.286000000000001</v>
      </c>
      <c r="V156" t="s">
        <v>3</v>
      </c>
      <c r="W156">
        <v>4.976</v>
      </c>
      <c r="AA156" t="s">
        <v>3</v>
      </c>
      <c r="AB156">
        <v>10.177</v>
      </c>
      <c r="AF156" t="s">
        <v>3</v>
      </c>
      <c r="AG156">
        <v>8.1349999999999998</v>
      </c>
      <c r="AK156" t="s">
        <v>3</v>
      </c>
      <c r="AL156">
        <v>8.9870000000000001</v>
      </c>
      <c r="AP156" t="s">
        <v>3</v>
      </c>
      <c r="AQ156">
        <v>9.9550000000000001</v>
      </c>
      <c r="AU156" t="s">
        <v>3</v>
      </c>
      <c r="AV156">
        <v>20.649000000000001</v>
      </c>
      <c r="AZ156" t="s">
        <v>3</v>
      </c>
      <c r="BA156">
        <v>4.7270000000000003</v>
      </c>
      <c r="BE156" t="s">
        <v>3</v>
      </c>
      <c r="BF156">
        <v>8.8260000000000005</v>
      </c>
      <c r="BJ156" t="s">
        <v>3</v>
      </c>
      <c r="BK156">
        <v>14.762</v>
      </c>
      <c r="BO156" t="s">
        <v>3</v>
      </c>
      <c r="BP156">
        <v>17.347000000000001</v>
      </c>
      <c r="BT156" t="s">
        <v>3</v>
      </c>
      <c r="BU156">
        <v>0.95699999999999996</v>
      </c>
      <c r="BY156" t="s">
        <v>3</v>
      </c>
      <c r="BZ156">
        <v>1.9870000000000001</v>
      </c>
    </row>
    <row r="157" spans="1:79" x14ac:dyDescent="0.35">
      <c r="A157">
        <v>78</v>
      </c>
      <c r="B157" t="s">
        <v>2</v>
      </c>
      <c r="C157">
        <v>8.0739999999999998</v>
      </c>
      <c r="D157">
        <f t="shared" ref="D157" si="1216">C158/C157</f>
        <v>0.31260837255387663</v>
      </c>
      <c r="F157">
        <v>78</v>
      </c>
      <c r="G157" t="s">
        <v>2</v>
      </c>
      <c r="H157">
        <v>5.96</v>
      </c>
      <c r="I157">
        <f t="shared" ref="I157" si="1217">H158/H157</f>
        <v>0.37466442953020135</v>
      </c>
      <c r="K157">
        <v>78</v>
      </c>
      <c r="L157" t="s">
        <v>2</v>
      </c>
      <c r="M157">
        <v>10.507</v>
      </c>
      <c r="N157">
        <f t="shared" ref="N157" si="1218">M158/M157</f>
        <v>0.78880746169220528</v>
      </c>
      <c r="P157">
        <v>78</v>
      </c>
      <c r="Q157" t="s">
        <v>2</v>
      </c>
      <c r="R157">
        <v>16.141999999999999</v>
      </c>
      <c r="S157">
        <f t="shared" ref="S157" si="1219">R158/R157</f>
        <v>1.1397596332548632</v>
      </c>
      <c r="U157">
        <v>78</v>
      </c>
      <c r="V157" t="s">
        <v>2</v>
      </c>
      <c r="W157">
        <v>7.6619999999999999</v>
      </c>
      <c r="X157">
        <f t="shared" ref="X157" si="1220">W158/W157</f>
        <v>0.78948055338031853</v>
      </c>
      <c r="Z157">
        <v>78</v>
      </c>
      <c r="AA157" t="s">
        <v>2</v>
      </c>
      <c r="AB157">
        <v>6.3049999999999997</v>
      </c>
      <c r="AC157">
        <f t="shared" ref="AC157" si="1221">AB158/AB157</f>
        <v>2.9444885011895323</v>
      </c>
      <c r="AE157">
        <v>78</v>
      </c>
      <c r="AF157" t="s">
        <v>2</v>
      </c>
      <c r="AG157">
        <v>5.62</v>
      </c>
      <c r="AH157">
        <f t="shared" ref="AH157" si="1222">AG158/AG157</f>
        <v>1.8747330960854092</v>
      </c>
      <c r="AJ157">
        <v>78</v>
      </c>
      <c r="AK157" t="s">
        <v>2</v>
      </c>
      <c r="AL157">
        <v>7.9740000000000002</v>
      </c>
      <c r="AM157">
        <f t="shared" ref="AM157" si="1223">AL158/AL157</f>
        <v>1.8942814145974416</v>
      </c>
      <c r="AO157">
        <v>78</v>
      </c>
      <c r="AP157" t="s">
        <v>2</v>
      </c>
      <c r="AQ157">
        <v>4.5999999999999996</v>
      </c>
      <c r="AR157">
        <f t="shared" ref="AR157" si="1224">AQ158/AQ157</f>
        <v>3.3736956521739132</v>
      </c>
      <c r="AT157">
        <v>78</v>
      </c>
      <c r="AU157" t="s">
        <v>2</v>
      </c>
      <c r="AV157">
        <v>4.8689999999999998</v>
      </c>
      <c r="AW157">
        <f t="shared" ref="AW157" si="1225">AV158/AV157</f>
        <v>2.0039022386527008</v>
      </c>
      <c r="AY157">
        <v>78</v>
      </c>
      <c r="AZ157" t="s">
        <v>2</v>
      </c>
      <c r="BA157">
        <v>8.4600000000000009</v>
      </c>
      <c r="BB157">
        <f t="shared" ref="BB157" si="1226">BA158/BA157</f>
        <v>0.99408983451536637</v>
      </c>
      <c r="BD157">
        <v>78</v>
      </c>
      <c r="BE157" t="s">
        <v>2</v>
      </c>
      <c r="BF157">
        <v>9.0150000000000006</v>
      </c>
      <c r="BG157">
        <f t="shared" ref="BG157" si="1227">BF158/BF157</f>
        <v>1.3955629506378258</v>
      </c>
      <c r="BI157">
        <v>78</v>
      </c>
      <c r="BJ157" t="s">
        <v>2</v>
      </c>
      <c r="BK157">
        <v>10.835000000000001</v>
      </c>
      <c r="BL157">
        <f t="shared" ref="BL157" si="1228">BK158/BK157</f>
        <v>1.0922934933087218</v>
      </c>
      <c r="BN157">
        <v>78</v>
      </c>
      <c r="BO157" t="s">
        <v>2</v>
      </c>
      <c r="BP157">
        <v>8.1709999999999994</v>
      </c>
      <c r="BQ157">
        <f t="shared" ref="BQ157" si="1229">BP158/BP157</f>
        <v>1.9198384530657202</v>
      </c>
      <c r="BS157">
        <v>78</v>
      </c>
      <c r="BT157" t="s">
        <v>2</v>
      </c>
      <c r="BU157">
        <v>4.4429999999999996</v>
      </c>
      <c r="BV157">
        <f t="shared" ref="BV157" si="1230">BU158/BU157</f>
        <v>0.33918523520144045</v>
      </c>
      <c r="BX157">
        <v>78</v>
      </c>
      <c r="BY157" t="s">
        <v>2</v>
      </c>
      <c r="BZ157">
        <v>8.0719999999999992</v>
      </c>
      <c r="CA157">
        <f t="shared" ref="CA157" si="1231">BZ158/BZ157</f>
        <v>0.29150148662041631</v>
      </c>
    </row>
    <row r="158" spans="1:79" x14ac:dyDescent="0.35">
      <c r="B158" t="s">
        <v>3</v>
      </c>
      <c r="C158">
        <v>2.524</v>
      </c>
      <c r="G158" t="s">
        <v>3</v>
      </c>
      <c r="H158">
        <v>2.2330000000000001</v>
      </c>
      <c r="L158" t="s">
        <v>3</v>
      </c>
      <c r="M158">
        <v>8.2880000000000003</v>
      </c>
      <c r="Q158" t="s">
        <v>3</v>
      </c>
      <c r="R158">
        <v>18.398</v>
      </c>
      <c r="V158" t="s">
        <v>3</v>
      </c>
      <c r="W158">
        <v>6.0490000000000004</v>
      </c>
      <c r="AA158" t="s">
        <v>3</v>
      </c>
      <c r="AB158">
        <v>18.565000000000001</v>
      </c>
      <c r="AF158" t="s">
        <v>3</v>
      </c>
      <c r="AG158">
        <v>10.536</v>
      </c>
      <c r="AK158" t="s">
        <v>3</v>
      </c>
      <c r="AL158">
        <v>15.105</v>
      </c>
      <c r="AP158" t="s">
        <v>3</v>
      </c>
      <c r="AQ158">
        <v>15.519</v>
      </c>
      <c r="AU158" t="s">
        <v>3</v>
      </c>
      <c r="AV158">
        <v>9.7569999999999997</v>
      </c>
      <c r="AZ158" t="s">
        <v>3</v>
      </c>
      <c r="BA158">
        <v>8.41</v>
      </c>
      <c r="BE158" t="s">
        <v>3</v>
      </c>
      <c r="BF158">
        <v>12.581</v>
      </c>
      <c r="BJ158" t="s">
        <v>3</v>
      </c>
      <c r="BK158">
        <v>11.835000000000001</v>
      </c>
      <c r="BO158" t="s">
        <v>3</v>
      </c>
      <c r="BP158">
        <v>15.686999999999999</v>
      </c>
      <c r="BT158" t="s">
        <v>3</v>
      </c>
      <c r="BU158">
        <v>1.5069999999999999</v>
      </c>
      <c r="BY158" t="s">
        <v>3</v>
      </c>
      <c r="BZ158">
        <v>2.3530000000000002</v>
      </c>
    </row>
    <row r="159" spans="1:79" x14ac:dyDescent="0.35">
      <c r="A159">
        <v>79</v>
      </c>
      <c r="B159" t="s">
        <v>2</v>
      </c>
      <c r="C159">
        <v>7.6779999999999999</v>
      </c>
      <c r="D159">
        <f t="shared" ref="D159" si="1232">C160/C159</f>
        <v>0.3249544152122949</v>
      </c>
      <c r="F159">
        <v>79</v>
      </c>
      <c r="G159" t="s">
        <v>2</v>
      </c>
      <c r="H159">
        <v>6.9249999999999998</v>
      </c>
      <c r="I159">
        <f t="shared" ref="I159" si="1233">H160/H159</f>
        <v>0.26859205776173289</v>
      </c>
      <c r="K159">
        <v>79</v>
      </c>
      <c r="L159" t="s">
        <v>2</v>
      </c>
      <c r="M159">
        <v>6.4080000000000004</v>
      </c>
      <c r="N159">
        <f t="shared" ref="N159" si="1234">M160/M159</f>
        <v>0.95614856429463158</v>
      </c>
      <c r="P159">
        <v>79</v>
      </c>
      <c r="Q159" t="s">
        <v>2</v>
      </c>
      <c r="R159">
        <v>12.054</v>
      </c>
      <c r="S159">
        <f t="shared" ref="S159" si="1235">R160/R159</f>
        <v>1.3235440517670483</v>
      </c>
      <c r="U159">
        <v>79</v>
      </c>
      <c r="V159" t="s">
        <v>2</v>
      </c>
      <c r="W159">
        <v>7.5659999999999998</v>
      </c>
      <c r="X159">
        <f t="shared" ref="X159" si="1236">W160/W159</f>
        <v>0.33994184509648429</v>
      </c>
      <c r="Z159">
        <v>79</v>
      </c>
      <c r="AA159" t="s">
        <v>2</v>
      </c>
      <c r="AB159">
        <v>5.7919999999999998</v>
      </c>
      <c r="AC159">
        <f t="shared" ref="AC159" si="1237">AB160/AB159</f>
        <v>3.4832527624309395</v>
      </c>
      <c r="AE159">
        <v>79</v>
      </c>
      <c r="AF159" t="s">
        <v>2</v>
      </c>
      <c r="AG159">
        <v>7.43</v>
      </c>
      <c r="AH159">
        <f t="shared" ref="AH159" si="1238">AG160/AG159</f>
        <v>1.1866756393001348</v>
      </c>
      <c r="AJ159">
        <v>79</v>
      </c>
      <c r="AK159" t="s">
        <v>2</v>
      </c>
      <c r="AL159">
        <v>8.4209999999999994</v>
      </c>
      <c r="AM159">
        <f t="shared" ref="AM159" si="1239">AL160/AL159</f>
        <v>0.80394252464077898</v>
      </c>
      <c r="AO159">
        <v>79</v>
      </c>
      <c r="AP159" t="s">
        <v>2</v>
      </c>
      <c r="AQ159">
        <v>12.429</v>
      </c>
      <c r="AR159">
        <f t="shared" ref="AR159" si="1240">AQ160/AQ159</f>
        <v>1.4659264623058974</v>
      </c>
      <c r="AT159">
        <v>79</v>
      </c>
      <c r="AU159" t="s">
        <v>2</v>
      </c>
      <c r="AV159">
        <v>12.124000000000001</v>
      </c>
      <c r="AW159">
        <f t="shared" ref="AW159" si="1241">AV160/AV159</f>
        <v>0.95108874958759482</v>
      </c>
      <c r="AY159">
        <v>79</v>
      </c>
      <c r="AZ159" t="s">
        <v>2</v>
      </c>
      <c r="BA159">
        <v>8.2929999999999993</v>
      </c>
      <c r="BB159">
        <f t="shared" ref="BB159" si="1242">BA160/BA159</f>
        <v>1.0212227179549018</v>
      </c>
      <c r="BD159">
        <v>79</v>
      </c>
      <c r="BE159" t="s">
        <v>2</v>
      </c>
      <c r="BF159">
        <v>7.6619999999999999</v>
      </c>
      <c r="BG159">
        <f t="shared" ref="BG159" si="1243">BF160/BF159</f>
        <v>1.9254763769250849</v>
      </c>
      <c r="BI159">
        <v>79</v>
      </c>
      <c r="BJ159" t="s">
        <v>2</v>
      </c>
      <c r="BK159">
        <v>6.3179999999999996</v>
      </c>
      <c r="BL159">
        <f t="shared" ref="BL159" si="1244">BK160/BK159</f>
        <v>1.5955998733776511</v>
      </c>
      <c r="BN159">
        <v>79</v>
      </c>
      <c r="BO159" t="s">
        <v>2</v>
      </c>
      <c r="BP159">
        <v>6.9</v>
      </c>
      <c r="BQ159">
        <f t="shared" ref="BQ159" si="1245">BP160/BP159</f>
        <v>2.4394202898550725</v>
      </c>
      <c r="BS159">
        <v>79</v>
      </c>
      <c r="BT159" t="s">
        <v>2</v>
      </c>
      <c r="BU159">
        <v>5.0010000000000003</v>
      </c>
      <c r="BV159">
        <f t="shared" ref="BV159" si="1246">BU160/BU159</f>
        <v>0.25834833033393323</v>
      </c>
      <c r="BX159">
        <v>79</v>
      </c>
      <c r="BY159" t="s">
        <v>2</v>
      </c>
      <c r="BZ159">
        <v>6.2279999999999998</v>
      </c>
      <c r="CA159">
        <f t="shared" ref="CA159" si="1247">BZ160/BZ159</f>
        <v>0.27954399486191395</v>
      </c>
    </row>
    <row r="160" spans="1:79" x14ac:dyDescent="0.35">
      <c r="B160" t="s">
        <v>3</v>
      </c>
      <c r="C160">
        <v>2.4950000000000001</v>
      </c>
      <c r="G160" t="s">
        <v>3</v>
      </c>
      <c r="H160">
        <v>1.86</v>
      </c>
      <c r="L160" t="s">
        <v>3</v>
      </c>
      <c r="M160">
        <v>6.1269999999999998</v>
      </c>
      <c r="Q160" t="s">
        <v>3</v>
      </c>
      <c r="R160">
        <v>15.954000000000001</v>
      </c>
      <c r="V160" t="s">
        <v>3</v>
      </c>
      <c r="W160">
        <v>2.5720000000000001</v>
      </c>
      <c r="AA160" t="s">
        <v>3</v>
      </c>
      <c r="AB160">
        <v>20.175000000000001</v>
      </c>
      <c r="AF160" t="s">
        <v>3</v>
      </c>
      <c r="AG160">
        <v>8.8170000000000002</v>
      </c>
      <c r="AK160" t="s">
        <v>3</v>
      </c>
      <c r="AL160">
        <v>6.77</v>
      </c>
      <c r="AP160" t="s">
        <v>3</v>
      </c>
      <c r="AQ160">
        <v>18.22</v>
      </c>
      <c r="AU160" t="s">
        <v>3</v>
      </c>
      <c r="AV160">
        <v>11.531000000000001</v>
      </c>
      <c r="AZ160" t="s">
        <v>3</v>
      </c>
      <c r="BA160">
        <v>8.4689999999999994</v>
      </c>
      <c r="BE160" t="s">
        <v>3</v>
      </c>
      <c r="BF160">
        <v>14.753</v>
      </c>
      <c r="BJ160" t="s">
        <v>3</v>
      </c>
      <c r="BK160">
        <v>10.081</v>
      </c>
      <c r="BO160" t="s">
        <v>3</v>
      </c>
      <c r="BP160">
        <v>16.832000000000001</v>
      </c>
      <c r="BT160" t="s">
        <v>3</v>
      </c>
      <c r="BU160">
        <v>1.292</v>
      </c>
      <c r="BY160" t="s">
        <v>3</v>
      </c>
      <c r="BZ160">
        <v>1.7410000000000001</v>
      </c>
    </row>
    <row r="161" spans="1:79" x14ac:dyDescent="0.35">
      <c r="A161">
        <v>80</v>
      </c>
      <c r="B161" t="s">
        <v>2</v>
      </c>
      <c r="C161">
        <v>8.4329999999999998</v>
      </c>
      <c r="D161">
        <f t="shared" ref="D161" si="1248">C162/C161</f>
        <v>0.27748132337246528</v>
      </c>
      <c r="F161">
        <v>80</v>
      </c>
      <c r="G161" t="s">
        <v>2</v>
      </c>
      <c r="H161">
        <v>5.8550000000000004</v>
      </c>
      <c r="I161">
        <f t="shared" ref="I161" si="1249">H162/H161</f>
        <v>0.42049530315969258</v>
      </c>
      <c r="K161">
        <v>80</v>
      </c>
      <c r="L161" t="s">
        <v>2</v>
      </c>
      <c r="M161">
        <v>7.6239999999999997</v>
      </c>
      <c r="N161">
        <f t="shared" ref="N161" si="1250">M162/M161</f>
        <v>0.79931794333683115</v>
      </c>
      <c r="P161">
        <v>80</v>
      </c>
      <c r="Q161" t="s">
        <v>2</v>
      </c>
      <c r="R161">
        <v>11.61</v>
      </c>
      <c r="S161">
        <f t="shared" ref="S161" si="1251">R162/R161</f>
        <v>0.69242032730404823</v>
      </c>
      <c r="U161">
        <v>80</v>
      </c>
      <c r="V161" t="s">
        <v>2</v>
      </c>
      <c r="W161">
        <v>7.1639999999999997</v>
      </c>
      <c r="X161">
        <f t="shared" ref="X161" si="1252">W162/W161</f>
        <v>0.76926298157453943</v>
      </c>
      <c r="Z161">
        <v>80</v>
      </c>
      <c r="AA161" t="s">
        <v>2</v>
      </c>
      <c r="AB161">
        <v>5.9589999999999996</v>
      </c>
      <c r="AC161">
        <f t="shared" ref="AC161" si="1253">AB162/AB161</f>
        <v>1.7506293002181577</v>
      </c>
      <c r="AE161">
        <v>80</v>
      </c>
      <c r="AF161" t="s">
        <v>2</v>
      </c>
      <c r="AG161">
        <v>8</v>
      </c>
      <c r="AH161">
        <f t="shared" ref="AH161" si="1254">AG162/AG161</f>
        <v>0.641625</v>
      </c>
      <c r="AJ161">
        <v>80</v>
      </c>
      <c r="AK161" t="s">
        <v>2</v>
      </c>
      <c r="AL161">
        <v>6.3310000000000004</v>
      </c>
      <c r="AM161">
        <f t="shared" ref="AM161" si="1255">AL162/AL161</f>
        <v>1.6908861159374506</v>
      </c>
      <c r="AO161">
        <v>80</v>
      </c>
      <c r="AP161" t="s">
        <v>2</v>
      </c>
      <c r="AQ161">
        <v>17.696999999999999</v>
      </c>
      <c r="AR161">
        <f t="shared" ref="AR161" si="1256">AQ162/AQ161</f>
        <v>1.4479290275187886</v>
      </c>
      <c r="AT161">
        <v>80</v>
      </c>
      <c r="AU161" t="s">
        <v>2</v>
      </c>
      <c r="AV161">
        <v>10.119</v>
      </c>
      <c r="AW161">
        <f t="shared" ref="AW161" si="1257">AV162/AV161</f>
        <v>2.2183022037750764</v>
      </c>
      <c r="AY161">
        <v>80</v>
      </c>
      <c r="AZ161" t="s">
        <v>2</v>
      </c>
      <c r="BA161">
        <v>6.7649999999999997</v>
      </c>
      <c r="BB161">
        <f t="shared" ref="BB161" si="1258">BA162/BA161</f>
        <v>0.56127124907612713</v>
      </c>
      <c r="BD161">
        <v>80</v>
      </c>
      <c r="BE161" t="s">
        <v>2</v>
      </c>
      <c r="BF161">
        <v>8.5500000000000007</v>
      </c>
      <c r="BG161">
        <f t="shared" ref="BG161" si="1259">BF162/BF161</f>
        <v>1.3897076023391812</v>
      </c>
      <c r="BI161">
        <v>80</v>
      </c>
      <c r="BJ161" t="s">
        <v>2</v>
      </c>
      <c r="BK161">
        <v>7.343</v>
      </c>
      <c r="BL161">
        <f t="shared" ref="BL161" si="1260">BK162/BK161</f>
        <v>1.4969358572790414</v>
      </c>
      <c r="BN161">
        <v>80</v>
      </c>
      <c r="BO161" t="s">
        <v>2</v>
      </c>
      <c r="BP161">
        <v>10.467000000000001</v>
      </c>
      <c r="BQ161">
        <f t="shared" ref="BQ161" si="1261">BP162/BP161</f>
        <v>1.6792777300085986</v>
      </c>
      <c r="BS161">
        <v>80</v>
      </c>
      <c r="BT161" t="s">
        <v>2</v>
      </c>
      <c r="BU161">
        <v>4.54</v>
      </c>
      <c r="BV161">
        <f t="shared" ref="BV161" si="1262">BU162/BU161</f>
        <v>1.1253303964757708</v>
      </c>
      <c r="BX161">
        <v>80</v>
      </c>
      <c r="BY161" t="s">
        <v>2</v>
      </c>
      <c r="BZ161">
        <v>7.1379999999999999</v>
      </c>
      <c r="CA161">
        <f t="shared" ref="CA161" si="1263">BZ162/BZ161</f>
        <v>0.48332866349117404</v>
      </c>
    </row>
    <row r="162" spans="1:79" x14ac:dyDescent="0.35">
      <c r="B162" t="s">
        <v>3</v>
      </c>
      <c r="C162">
        <v>2.34</v>
      </c>
      <c r="G162" t="s">
        <v>3</v>
      </c>
      <c r="H162">
        <v>2.4620000000000002</v>
      </c>
      <c r="L162" t="s">
        <v>3</v>
      </c>
      <c r="M162">
        <v>6.0940000000000003</v>
      </c>
      <c r="Q162" t="s">
        <v>3</v>
      </c>
      <c r="R162">
        <v>8.0389999999999997</v>
      </c>
      <c r="V162" t="s">
        <v>3</v>
      </c>
      <c r="W162">
        <v>5.5110000000000001</v>
      </c>
      <c r="AA162" t="s">
        <v>3</v>
      </c>
      <c r="AB162">
        <v>10.432</v>
      </c>
      <c r="AF162" t="s">
        <v>3</v>
      </c>
      <c r="AG162">
        <v>5.133</v>
      </c>
      <c r="AK162" t="s">
        <v>3</v>
      </c>
      <c r="AL162">
        <v>10.705</v>
      </c>
      <c r="AP162" t="s">
        <v>3</v>
      </c>
      <c r="AQ162">
        <v>25.623999999999999</v>
      </c>
      <c r="AU162" t="s">
        <v>3</v>
      </c>
      <c r="AV162">
        <v>22.446999999999999</v>
      </c>
      <c r="AZ162" t="s">
        <v>3</v>
      </c>
      <c r="BA162">
        <v>3.7970000000000002</v>
      </c>
      <c r="BE162" t="s">
        <v>3</v>
      </c>
      <c r="BF162">
        <v>11.882</v>
      </c>
      <c r="BJ162" t="s">
        <v>3</v>
      </c>
      <c r="BK162">
        <v>10.992000000000001</v>
      </c>
      <c r="BO162" t="s">
        <v>3</v>
      </c>
      <c r="BP162">
        <v>17.577000000000002</v>
      </c>
      <c r="BT162" t="s">
        <v>3</v>
      </c>
      <c r="BU162">
        <v>5.109</v>
      </c>
      <c r="BY162" t="s">
        <v>3</v>
      </c>
      <c r="BZ162">
        <v>3.45</v>
      </c>
    </row>
    <row r="163" spans="1:79" x14ac:dyDescent="0.35">
      <c r="A163">
        <v>81</v>
      </c>
      <c r="B163" t="s">
        <v>2</v>
      </c>
      <c r="C163">
        <v>7.4169999999999998</v>
      </c>
      <c r="D163">
        <f t="shared" ref="D163" si="1264">C164/C163</f>
        <v>0.28394229472832683</v>
      </c>
      <c r="F163">
        <v>81</v>
      </c>
      <c r="G163" t="s">
        <v>2</v>
      </c>
      <c r="H163">
        <v>6.2830000000000004</v>
      </c>
      <c r="I163">
        <f t="shared" ref="I163" si="1265">H164/H163</f>
        <v>0.27709692821900367</v>
      </c>
      <c r="K163">
        <v>81</v>
      </c>
      <c r="L163" t="s">
        <v>2</v>
      </c>
      <c r="M163">
        <v>11.82</v>
      </c>
      <c r="N163">
        <f t="shared" ref="N163" si="1266">M164/M163</f>
        <v>0.95109983079526228</v>
      </c>
      <c r="P163">
        <v>81</v>
      </c>
      <c r="Q163" t="s">
        <v>2</v>
      </c>
      <c r="R163">
        <v>10.130000000000001</v>
      </c>
      <c r="S163">
        <f t="shared" ref="S163" si="1267">R164/R163</f>
        <v>1.3513326752221124</v>
      </c>
      <c r="U163">
        <v>81</v>
      </c>
      <c r="V163" t="s">
        <v>2</v>
      </c>
      <c r="W163">
        <v>10.32</v>
      </c>
      <c r="X163">
        <f t="shared" ref="X163" si="1268">W164/W163</f>
        <v>0.42848837209302321</v>
      </c>
      <c r="Z163">
        <v>81</v>
      </c>
      <c r="AA163" t="s">
        <v>2</v>
      </c>
      <c r="AB163">
        <v>4.984</v>
      </c>
      <c r="AC163">
        <f t="shared" ref="AC163" si="1269">AB164/AB163</f>
        <v>4.8025682182985552</v>
      </c>
      <c r="AE163">
        <v>81</v>
      </c>
      <c r="AF163" t="s">
        <v>2</v>
      </c>
      <c r="AG163">
        <v>8.5129999999999999</v>
      </c>
      <c r="AH163">
        <f t="shared" ref="AH163" si="1270">AG164/AG163</f>
        <v>1.0526253964524845</v>
      </c>
      <c r="AJ163">
        <v>81</v>
      </c>
      <c r="AK163" t="s">
        <v>2</v>
      </c>
      <c r="AL163">
        <v>5.681</v>
      </c>
      <c r="AM163">
        <f t="shared" ref="AM163" si="1271">AL164/AL163</f>
        <v>1.5521915155782431</v>
      </c>
      <c r="AO163">
        <v>81</v>
      </c>
      <c r="AP163" t="s">
        <v>2</v>
      </c>
      <c r="AQ163">
        <v>16.675999999999998</v>
      </c>
      <c r="AR163">
        <f t="shared" ref="AR163" si="1272">AQ164/AQ163</f>
        <v>0.83635164307987531</v>
      </c>
      <c r="AT163">
        <v>81</v>
      </c>
      <c r="AU163" t="s">
        <v>2</v>
      </c>
      <c r="AV163">
        <v>19.094999999999999</v>
      </c>
      <c r="AW163">
        <f t="shared" ref="AW163" si="1273">AV164/AV163</f>
        <v>1.048599109714585</v>
      </c>
      <c r="AY163">
        <v>81</v>
      </c>
      <c r="AZ163" t="s">
        <v>2</v>
      </c>
      <c r="BA163">
        <v>6.2779999999999996</v>
      </c>
      <c r="BB163">
        <f t="shared" ref="BB163" si="1274">BA164/BA163</f>
        <v>1.7349474354890093</v>
      </c>
      <c r="BD163">
        <v>81</v>
      </c>
      <c r="BE163" t="s">
        <v>2</v>
      </c>
      <c r="BF163">
        <v>7.6459999999999999</v>
      </c>
      <c r="BG163">
        <f t="shared" ref="BG163" si="1275">BF164/BF163</f>
        <v>0.84854826052838095</v>
      </c>
      <c r="BI163">
        <v>81</v>
      </c>
      <c r="BJ163" t="s">
        <v>2</v>
      </c>
      <c r="BK163">
        <v>10.427</v>
      </c>
      <c r="BL163">
        <f t="shared" ref="BL163" si="1276">BK164/BK163</f>
        <v>1.5014865253668361</v>
      </c>
      <c r="BN163">
        <v>81</v>
      </c>
      <c r="BO163" t="s">
        <v>2</v>
      </c>
      <c r="BP163">
        <v>10.304</v>
      </c>
      <c r="BQ163">
        <f t="shared" ref="BQ163" si="1277">BP164/BP163</f>
        <v>1.2664013975155279</v>
      </c>
      <c r="BS163">
        <v>81</v>
      </c>
      <c r="BT163" t="s">
        <v>2</v>
      </c>
      <c r="BU163">
        <v>5.6520000000000001</v>
      </c>
      <c r="BV163">
        <f t="shared" ref="BV163" si="1278">BU164/BU163</f>
        <v>0.25230007077140831</v>
      </c>
      <c r="BX163">
        <v>81</v>
      </c>
      <c r="BY163" t="s">
        <v>2</v>
      </c>
      <c r="BZ163">
        <v>6.9779999999999998</v>
      </c>
      <c r="CA163">
        <f t="shared" ref="CA163" si="1279">BZ164/BZ163</f>
        <v>0.19289194611636573</v>
      </c>
    </row>
    <row r="164" spans="1:79" x14ac:dyDescent="0.35">
      <c r="B164" t="s">
        <v>3</v>
      </c>
      <c r="C164">
        <v>2.1059999999999999</v>
      </c>
      <c r="G164" t="s">
        <v>3</v>
      </c>
      <c r="H164">
        <v>1.7410000000000001</v>
      </c>
      <c r="L164" t="s">
        <v>3</v>
      </c>
      <c r="M164">
        <v>11.242000000000001</v>
      </c>
      <c r="Q164" t="s">
        <v>3</v>
      </c>
      <c r="R164">
        <v>13.689</v>
      </c>
      <c r="V164" t="s">
        <v>3</v>
      </c>
      <c r="W164">
        <v>4.4219999999999997</v>
      </c>
      <c r="AA164" t="s">
        <v>3</v>
      </c>
      <c r="AB164">
        <v>23.936</v>
      </c>
      <c r="AF164" t="s">
        <v>3</v>
      </c>
      <c r="AG164">
        <v>8.9610000000000003</v>
      </c>
      <c r="AK164" t="s">
        <v>3</v>
      </c>
      <c r="AL164">
        <v>8.8179999999999996</v>
      </c>
      <c r="AP164" t="s">
        <v>3</v>
      </c>
      <c r="AQ164">
        <v>13.946999999999999</v>
      </c>
      <c r="AU164" t="s">
        <v>3</v>
      </c>
      <c r="AV164">
        <v>20.023</v>
      </c>
      <c r="AZ164" t="s">
        <v>3</v>
      </c>
      <c r="BA164">
        <v>10.891999999999999</v>
      </c>
      <c r="BE164" t="s">
        <v>3</v>
      </c>
      <c r="BF164">
        <v>6.4880000000000004</v>
      </c>
      <c r="BJ164" t="s">
        <v>3</v>
      </c>
      <c r="BK164">
        <v>15.656000000000001</v>
      </c>
      <c r="BO164" t="s">
        <v>3</v>
      </c>
      <c r="BP164">
        <v>13.048999999999999</v>
      </c>
      <c r="BT164" t="s">
        <v>3</v>
      </c>
      <c r="BU164">
        <v>1.4259999999999999</v>
      </c>
      <c r="BY164" t="s">
        <v>3</v>
      </c>
      <c r="BZ164">
        <v>1.3460000000000001</v>
      </c>
    </row>
    <row r="165" spans="1:79" x14ac:dyDescent="0.35">
      <c r="A165">
        <v>82</v>
      </c>
      <c r="B165" t="s">
        <v>2</v>
      </c>
      <c r="C165">
        <v>6.89</v>
      </c>
      <c r="D165">
        <f t="shared" ref="D165" si="1280">C166/C165</f>
        <v>0.41407837445573298</v>
      </c>
      <c r="F165">
        <v>82</v>
      </c>
      <c r="G165" t="s">
        <v>2</v>
      </c>
      <c r="H165">
        <v>8.1859999999999999</v>
      </c>
      <c r="I165">
        <f t="shared" ref="I165" si="1281">H166/H165</f>
        <v>0.27217200097727828</v>
      </c>
      <c r="K165">
        <v>82</v>
      </c>
      <c r="L165" t="s">
        <v>2</v>
      </c>
      <c r="M165">
        <v>17.983000000000001</v>
      </c>
      <c r="N165">
        <f t="shared" ref="N165" si="1282">M166/M165</f>
        <v>1.0020018906745258</v>
      </c>
      <c r="P165">
        <v>82</v>
      </c>
      <c r="Q165" t="s">
        <v>2</v>
      </c>
      <c r="R165">
        <v>7.17</v>
      </c>
      <c r="S165">
        <f t="shared" ref="S165" si="1283">R166/R165</f>
        <v>1.0475592747559275</v>
      </c>
      <c r="U165">
        <v>82</v>
      </c>
      <c r="V165" t="s">
        <v>2</v>
      </c>
      <c r="W165">
        <v>7.5609999999999999</v>
      </c>
      <c r="X165">
        <f t="shared" ref="X165" si="1284">W166/W165</f>
        <v>0.96111625446369531</v>
      </c>
      <c r="Z165">
        <v>82</v>
      </c>
      <c r="AA165" t="s">
        <v>2</v>
      </c>
      <c r="AB165">
        <v>6.819</v>
      </c>
      <c r="AC165">
        <f t="shared" ref="AC165" si="1285">AB166/AB165</f>
        <v>0.75802903651561804</v>
      </c>
      <c r="AE165">
        <v>82</v>
      </c>
      <c r="AF165" t="s">
        <v>2</v>
      </c>
      <c r="AG165">
        <v>6.9950000000000001</v>
      </c>
      <c r="AH165">
        <f t="shared" ref="AH165" si="1286">AG166/AG165</f>
        <v>1.6305932809149393</v>
      </c>
      <c r="AJ165">
        <v>82</v>
      </c>
      <c r="AK165" t="s">
        <v>2</v>
      </c>
      <c r="AL165">
        <v>5.9379999999999997</v>
      </c>
      <c r="AM165">
        <f t="shared" ref="AM165" si="1287">AL166/AL165</f>
        <v>1.5589424048501179</v>
      </c>
      <c r="AO165">
        <v>82</v>
      </c>
      <c r="AP165" t="s">
        <v>2</v>
      </c>
      <c r="AQ165">
        <v>14.359</v>
      </c>
      <c r="AR165">
        <f t="shared" ref="AR165" si="1288">AQ166/AQ165</f>
        <v>0.68333449404554636</v>
      </c>
      <c r="AT165">
        <v>82</v>
      </c>
      <c r="AU165" t="s">
        <v>2</v>
      </c>
      <c r="AV165">
        <v>16.88</v>
      </c>
      <c r="AW165">
        <f t="shared" ref="AW165" si="1289">AV166/AV165</f>
        <v>1.186611374407583</v>
      </c>
      <c r="AY165">
        <v>82</v>
      </c>
      <c r="AZ165" t="s">
        <v>2</v>
      </c>
      <c r="BA165">
        <v>9.0860000000000003</v>
      </c>
      <c r="BB165">
        <f t="shared" ref="BB165" si="1290">BA166/BA165</f>
        <v>1.2223200528285274</v>
      </c>
      <c r="BD165">
        <v>82</v>
      </c>
      <c r="BE165" t="s">
        <v>2</v>
      </c>
      <c r="BF165">
        <v>12.068</v>
      </c>
      <c r="BG165">
        <f t="shared" ref="BG165" si="1291">BF166/BF165</f>
        <v>1.3519224395094467</v>
      </c>
      <c r="BI165">
        <v>82</v>
      </c>
      <c r="BJ165" t="s">
        <v>2</v>
      </c>
      <c r="BK165">
        <v>9.5809999999999995</v>
      </c>
      <c r="BL165">
        <f t="shared" ref="BL165" si="1292">BK166/BK165</f>
        <v>1.784573635319904</v>
      </c>
      <c r="BN165">
        <v>82</v>
      </c>
      <c r="BO165" t="s">
        <v>2</v>
      </c>
      <c r="BP165">
        <v>6.484</v>
      </c>
      <c r="BQ165">
        <f t="shared" ref="BQ165" si="1293">BP166/BP165</f>
        <v>2.4864281307834668</v>
      </c>
      <c r="BS165">
        <v>82</v>
      </c>
      <c r="BT165" t="s">
        <v>2</v>
      </c>
      <c r="BU165">
        <v>3.4529999999999998</v>
      </c>
      <c r="BV165">
        <f t="shared" ref="BV165" si="1294">BU166/BU165</f>
        <v>0.3553431798436143</v>
      </c>
      <c r="BX165">
        <v>82</v>
      </c>
      <c r="BY165" t="s">
        <v>2</v>
      </c>
      <c r="BZ165">
        <v>5.28</v>
      </c>
      <c r="CA165">
        <f t="shared" ref="CA165" si="1295">BZ166/BZ165</f>
        <v>0.18124999999999999</v>
      </c>
    </row>
    <row r="166" spans="1:79" x14ac:dyDescent="0.35">
      <c r="B166" t="s">
        <v>3</v>
      </c>
      <c r="C166">
        <v>2.8530000000000002</v>
      </c>
      <c r="G166" t="s">
        <v>3</v>
      </c>
      <c r="H166">
        <v>2.2280000000000002</v>
      </c>
      <c r="L166" t="s">
        <v>3</v>
      </c>
      <c r="M166">
        <v>18.018999999999998</v>
      </c>
      <c r="Q166" t="s">
        <v>3</v>
      </c>
      <c r="R166">
        <v>7.5110000000000001</v>
      </c>
      <c r="V166" t="s">
        <v>3</v>
      </c>
      <c r="W166">
        <v>7.2670000000000003</v>
      </c>
      <c r="AA166" t="s">
        <v>3</v>
      </c>
      <c r="AB166">
        <v>5.1689999999999996</v>
      </c>
      <c r="AF166" t="s">
        <v>3</v>
      </c>
      <c r="AG166">
        <v>11.406000000000001</v>
      </c>
      <c r="AK166" t="s">
        <v>3</v>
      </c>
      <c r="AL166">
        <v>9.2569999999999997</v>
      </c>
      <c r="AP166" t="s">
        <v>3</v>
      </c>
      <c r="AQ166">
        <v>9.8119999999999994</v>
      </c>
      <c r="AU166" t="s">
        <v>3</v>
      </c>
      <c r="AV166">
        <v>20.03</v>
      </c>
      <c r="AZ166" t="s">
        <v>3</v>
      </c>
      <c r="BA166">
        <v>11.106</v>
      </c>
      <c r="BE166" t="s">
        <v>3</v>
      </c>
      <c r="BF166">
        <v>16.315000000000001</v>
      </c>
      <c r="BJ166" t="s">
        <v>3</v>
      </c>
      <c r="BK166">
        <v>17.097999999999999</v>
      </c>
      <c r="BO166" t="s">
        <v>3</v>
      </c>
      <c r="BP166">
        <v>16.122</v>
      </c>
      <c r="BT166" t="s">
        <v>3</v>
      </c>
      <c r="BU166">
        <v>1.2270000000000001</v>
      </c>
      <c r="BY166" t="s">
        <v>3</v>
      </c>
      <c r="BZ166">
        <v>0.95699999999999996</v>
      </c>
    </row>
    <row r="167" spans="1:79" x14ac:dyDescent="0.35">
      <c r="A167">
        <v>83</v>
      </c>
      <c r="B167" t="s">
        <v>2</v>
      </c>
      <c r="C167">
        <v>6.0940000000000003</v>
      </c>
      <c r="D167">
        <f t="shared" ref="D167" si="1296">C168/C167</f>
        <v>0.31227436823104693</v>
      </c>
      <c r="F167">
        <v>83</v>
      </c>
      <c r="G167" t="s">
        <v>2</v>
      </c>
      <c r="H167">
        <v>8.3000000000000007</v>
      </c>
      <c r="I167">
        <f t="shared" ref="I167" si="1297">H168/H167</f>
        <v>0.22927710843373492</v>
      </c>
      <c r="K167">
        <v>83</v>
      </c>
      <c r="L167" t="s">
        <v>2</v>
      </c>
      <c r="M167">
        <v>15.353</v>
      </c>
      <c r="N167">
        <f t="shared" ref="N167" si="1298">M168/M167</f>
        <v>0.98866671008923346</v>
      </c>
      <c r="P167">
        <v>83</v>
      </c>
      <c r="Q167" t="s">
        <v>2</v>
      </c>
      <c r="R167">
        <v>8.2059999999999995</v>
      </c>
      <c r="S167">
        <f t="shared" ref="S167" si="1299">R168/R167</f>
        <v>1.6077260541067513</v>
      </c>
      <c r="U167">
        <v>83</v>
      </c>
      <c r="V167" t="s">
        <v>2</v>
      </c>
      <c r="W167">
        <v>7.4459999999999997</v>
      </c>
      <c r="X167">
        <f t="shared" ref="X167" si="1300">W168/W167</f>
        <v>0.79680365296803657</v>
      </c>
      <c r="Z167">
        <v>83</v>
      </c>
      <c r="AA167" t="s">
        <v>2</v>
      </c>
      <c r="AB167">
        <v>7.4580000000000002</v>
      </c>
      <c r="AC167">
        <f t="shared" ref="AC167" si="1301">AB168/AB167</f>
        <v>3.1516492357200319</v>
      </c>
      <c r="AE167">
        <v>83</v>
      </c>
      <c r="AF167" t="s">
        <v>2</v>
      </c>
      <c r="AG167">
        <v>9.7639999999999993</v>
      </c>
      <c r="AH167">
        <f t="shared" ref="AH167" si="1302">AG168/AG167</f>
        <v>1.2817492830807047</v>
      </c>
      <c r="AJ167">
        <v>83</v>
      </c>
      <c r="AK167" t="s">
        <v>2</v>
      </c>
      <c r="AL167">
        <v>7.407</v>
      </c>
      <c r="AM167">
        <f t="shared" ref="AM167" si="1303">AL168/AL167</f>
        <v>1.1695693263129472</v>
      </c>
      <c r="AO167">
        <v>83</v>
      </c>
      <c r="AP167" t="s">
        <v>2</v>
      </c>
      <c r="AQ167">
        <v>9.6829999999999998</v>
      </c>
      <c r="AR167">
        <f t="shared" ref="AR167" si="1304">AQ168/AQ167</f>
        <v>1.9678818547970671</v>
      </c>
      <c r="AT167">
        <v>83</v>
      </c>
      <c r="AU167" t="s">
        <v>2</v>
      </c>
      <c r="AV167">
        <v>20.032</v>
      </c>
      <c r="AW167">
        <f t="shared" ref="AW167" si="1305">AV168/AV167</f>
        <v>1.6632887380191694</v>
      </c>
      <c r="AY167">
        <v>83</v>
      </c>
      <c r="AZ167" t="s">
        <v>2</v>
      </c>
      <c r="BA167">
        <v>5.3090000000000002</v>
      </c>
      <c r="BB167">
        <f t="shared" ref="BB167" si="1306">BA168/BA167</f>
        <v>1.0435110190242984</v>
      </c>
      <c r="BD167">
        <v>83</v>
      </c>
      <c r="BE167" t="s">
        <v>2</v>
      </c>
      <c r="BF167">
        <v>9.2759999999999998</v>
      </c>
      <c r="BG167">
        <f t="shared" ref="BG167" si="1307">BF168/BF167</f>
        <v>0.70924967658473481</v>
      </c>
      <c r="BI167">
        <v>83</v>
      </c>
      <c r="BJ167" t="s">
        <v>2</v>
      </c>
      <c r="BK167">
        <v>8.1319999999999997</v>
      </c>
      <c r="BL167">
        <f t="shared" ref="BL167" si="1308">BK168/BK167</f>
        <v>1.6636743728480079</v>
      </c>
      <c r="BN167">
        <v>83</v>
      </c>
      <c r="BO167" t="s">
        <v>2</v>
      </c>
      <c r="BP167">
        <v>8.3390000000000004</v>
      </c>
      <c r="BQ167">
        <f t="shared" ref="BQ167" si="1309">BP168/BP167</f>
        <v>1.6497181916296917</v>
      </c>
      <c r="BS167">
        <v>83</v>
      </c>
      <c r="BT167" t="s">
        <v>2</v>
      </c>
      <c r="BU167">
        <v>5.3470000000000004</v>
      </c>
      <c r="BV167">
        <f t="shared" ref="BV167" si="1310">BU168/BU167</f>
        <v>0.48980736861791657</v>
      </c>
      <c r="BX167">
        <v>83</v>
      </c>
      <c r="BY167" t="s">
        <v>2</v>
      </c>
      <c r="BZ167">
        <v>8.8219999999999992</v>
      </c>
      <c r="CA167">
        <f t="shared" ref="CA167" si="1311">BZ168/BZ167</f>
        <v>0.16164135116753572</v>
      </c>
    </row>
    <row r="168" spans="1:79" x14ac:dyDescent="0.35">
      <c r="B168" t="s">
        <v>3</v>
      </c>
      <c r="C168">
        <v>1.903</v>
      </c>
      <c r="G168" t="s">
        <v>3</v>
      </c>
      <c r="H168">
        <v>1.903</v>
      </c>
      <c r="L168" t="s">
        <v>3</v>
      </c>
      <c r="M168">
        <v>15.179</v>
      </c>
      <c r="Q168" t="s">
        <v>3</v>
      </c>
      <c r="R168">
        <v>13.193</v>
      </c>
      <c r="V168" t="s">
        <v>3</v>
      </c>
      <c r="W168">
        <v>5.9329999999999998</v>
      </c>
      <c r="AA168" t="s">
        <v>3</v>
      </c>
      <c r="AB168">
        <v>23.504999999999999</v>
      </c>
      <c r="AF168" t="s">
        <v>3</v>
      </c>
      <c r="AG168">
        <v>12.515000000000001</v>
      </c>
      <c r="AK168" t="s">
        <v>3</v>
      </c>
      <c r="AL168">
        <v>8.6630000000000003</v>
      </c>
      <c r="AP168" t="s">
        <v>3</v>
      </c>
      <c r="AQ168">
        <v>19.055</v>
      </c>
      <c r="AU168" t="s">
        <v>3</v>
      </c>
      <c r="AV168">
        <v>33.319000000000003</v>
      </c>
      <c r="AZ168" t="s">
        <v>3</v>
      </c>
      <c r="BA168">
        <v>5.54</v>
      </c>
      <c r="BE168" t="s">
        <v>3</v>
      </c>
      <c r="BF168">
        <v>6.5789999999999997</v>
      </c>
      <c r="BJ168" t="s">
        <v>3</v>
      </c>
      <c r="BK168">
        <v>13.529</v>
      </c>
      <c r="BO168" t="s">
        <v>3</v>
      </c>
      <c r="BP168">
        <v>13.757</v>
      </c>
      <c r="BT168" t="s">
        <v>3</v>
      </c>
      <c r="BU168">
        <v>2.6190000000000002</v>
      </c>
      <c r="BY168" t="s">
        <v>3</v>
      </c>
      <c r="BZ168">
        <v>1.4259999999999999</v>
      </c>
    </row>
    <row r="169" spans="1:79" x14ac:dyDescent="0.35">
      <c r="A169">
        <v>84</v>
      </c>
      <c r="B169" t="s">
        <v>2</v>
      </c>
      <c r="C169">
        <v>6.7949999999999999</v>
      </c>
      <c r="D169">
        <f t="shared" ref="D169" si="1312">C170/C169</f>
        <v>0.31214128035320088</v>
      </c>
      <c r="F169">
        <v>84</v>
      </c>
      <c r="G169" t="s">
        <v>2</v>
      </c>
      <c r="H169">
        <v>7.343</v>
      </c>
      <c r="I169">
        <f t="shared" ref="I169" si="1313">H170/H169</f>
        <v>0.23314721503472693</v>
      </c>
      <c r="K169">
        <v>84</v>
      </c>
      <c r="L169" t="s">
        <v>2</v>
      </c>
      <c r="M169">
        <v>12.939</v>
      </c>
      <c r="N169">
        <f t="shared" ref="N169" si="1314">M170/M169</f>
        <v>1.004637143519592</v>
      </c>
      <c r="P169">
        <v>84</v>
      </c>
      <c r="Q169" t="s">
        <v>2</v>
      </c>
      <c r="R169">
        <v>10.141999999999999</v>
      </c>
      <c r="S169">
        <f t="shared" ref="S169" si="1315">R170/R169</f>
        <v>1.1249260500887399</v>
      </c>
      <c r="U169">
        <v>84</v>
      </c>
      <c r="V169" t="s">
        <v>2</v>
      </c>
      <c r="W169">
        <v>6.532</v>
      </c>
      <c r="X169">
        <f t="shared" ref="X169" si="1316">W170/W169</f>
        <v>1.7137170851194123</v>
      </c>
      <c r="Z169">
        <v>84</v>
      </c>
      <c r="AA169" t="s">
        <v>2</v>
      </c>
      <c r="AB169">
        <v>5.2370000000000001</v>
      </c>
      <c r="AC169">
        <f t="shared" ref="AC169" si="1317">AB170/AB169</f>
        <v>3.6043536375787668</v>
      </c>
      <c r="AE169">
        <v>84</v>
      </c>
      <c r="AF169" t="s">
        <v>2</v>
      </c>
      <c r="AG169">
        <v>8.9580000000000002</v>
      </c>
      <c r="AH169">
        <f t="shared" ref="AH169" si="1318">AG170/AG169</f>
        <v>1.1378655949988836</v>
      </c>
      <c r="AJ169">
        <v>84</v>
      </c>
      <c r="AK169" t="s">
        <v>2</v>
      </c>
      <c r="AL169">
        <v>6.14</v>
      </c>
      <c r="AM169">
        <f t="shared" ref="AM169" si="1319">AL170/AL169</f>
        <v>1.677524429967427</v>
      </c>
      <c r="AO169">
        <v>84</v>
      </c>
      <c r="AP169" t="s">
        <v>2</v>
      </c>
      <c r="AQ169">
        <v>16.53</v>
      </c>
      <c r="AR169">
        <f t="shared" ref="AR169" si="1320">AQ170/AQ169</f>
        <v>1.1358136721113126</v>
      </c>
      <c r="AT169">
        <v>84</v>
      </c>
      <c r="AU169" t="s">
        <v>2</v>
      </c>
      <c r="AV169">
        <v>12.816000000000001</v>
      </c>
      <c r="AW169">
        <f t="shared" ref="AW169" si="1321">AV170/AV169</f>
        <v>1.5611735330836454</v>
      </c>
      <c r="AY169">
        <v>84</v>
      </c>
      <c r="AZ169" t="s">
        <v>2</v>
      </c>
      <c r="BA169">
        <v>10.067</v>
      </c>
      <c r="BB169">
        <f t="shared" ref="BB169" si="1322">BA170/BA169</f>
        <v>0.95321346975265719</v>
      </c>
      <c r="BD169">
        <v>84</v>
      </c>
      <c r="BE169" t="s">
        <v>2</v>
      </c>
      <c r="BF169">
        <v>6.5179999999999998</v>
      </c>
      <c r="BG169">
        <f t="shared" ref="BG169" si="1323">BF170/BF169</f>
        <v>1.8559374041116907</v>
      </c>
      <c r="BI169">
        <v>84</v>
      </c>
      <c r="BJ169" t="s">
        <v>2</v>
      </c>
      <c r="BK169">
        <v>14.013</v>
      </c>
      <c r="BL169">
        <f t="shared" ref="BL169" si="1324">BK170/BK169</f>
        <v>1.2834510811389424</v>
      </c>
      <c r="BN169">
        <v>84</v>
      </c>
      <c r="BO169" t="s">
        <v>2</v>
      </c>
      <c r="BP169">
        <v>6.3789999999999996</v>
      </c>
      <c r="BQ169">
        <f t="shared" ref="BQ169" si="1325">BP170/BP169</f>
        <v>2.6532371845116791</v>
      </c>
      <c r="BS169">
        <v>84</v>
      </c>
      <c r="BT169" t="s">
        <v>2</v>
      </c>
      <c r="BU169">
        <v>4.1660000000000004</v>
      </c>
      <c r="BV169">
        <f t="shared" ref="BV169" si="1326">BU170/BU169</f>
        <v>0.58257321171387422</v>
      </c>
      <c r="BX169">
        <v>84</v>
      </c>
      <c r="BY169" t="s">
        <v>2</v>
      </c>
      <c r="BZ169">
        <v>7.3070000000000004</v>
      </c>
      <c r="CA169">
        <f t="shared" ref="CA169" si="1327">BZ170/BZ169</f>
        <v>0.46927603667715884</v>
      </c>
    </row>
    <row r="170" spans="1:79" x14ac:dyDescent="0.35">
      <c r="B170" t="s">
        <v>3</v>
      </c>
      <c r="C170">
        <v>2.121</v>
      </c>
      <c r="G170" t="s">
        <v>3</v>
      </c>
      <c r="H170">
        <v>1.712</v>
      </c>
      <c r="L170" t="s">
        <v>3</v>
      </c>
      <c r="M170">
        <v>12.999000000000001</v>
      </c>
      <c r="Q170" t="s">
        <v>3</v>
      </c>
      <c r="R170">
        <v>11.409000000000001</v>
      </c>
      <c r="V170" t="s">
        <v>3</v>
      </c>
      <c r="W170">
        <v>11.194000000000001</v>
      </c>
      <c r="AA170" t="s">
        <v>3</v>
      </c>
      <c r="AB170">
        <v>18.876000000000001</v>
      </c>
      <c r="AF170" t="s">
        <v>3</v>
      </c>
      <c r="AG170">
        <v>10.193</v>
      </c>
      <c r="AK170" t="s">
        <v>3</v>
      </c>
      <c r="AL170">
        <v>10.3</v>
      </c>
      <c r="AP170" t="s">
        <v>3</v>
      </c>
      <c r="AQ170">
        <v>18.774999999999999</v>
      </c>
      <c r="AU170" t="s">
        <v>3</v>
      </c>
      <c r="AV170">
        <v>20.007999999999999</v>
      </c>
      <c r="AZ170" t="s">
        <v>3</v>
      </c>
      <c r="BA170">
        <v>9.5960000000000001</v>
      </c>
      <c r="BE170" t="s">
        <v>3</v>
      </c>
      <c r="BF170">
        <v>12.097</v>
      </c>
      <c r="BJ170" t="s">
        <v>3</v>
      </c>
      <c r="BK170">
        <v>17.984999999999999</v>
      </c>
      <c r="BO170" t="s">
        <v>3</v>
      </c>
      <c r="BP170">
        <v>16.925000000000001</v>
      </c>
      <c r="BT170" t="s">
        <v>3</v>
      </c>
      <c r="BU170">
        <v>2.427</v>
      </c>
      <c r="BY170" t="s">
        <v>3</v>
      </c>
      <c r="BZ170">
        <v>3.4289999999999998</v>
      </c>
    </row>
    <row r="171" spans="1:79" x14ac:dyDescent="0.35">
      <c r="A171">
        <v>85</v>
      </c>
      <c r="B171" t="s">
        <v>2</v>
      </c>
      <c r="C171">
        <v>7.3869999999999996</v>
      </c>
      <c r="D171">
        <f t="shared" ref="D171" si="1328">C172/C171</f>
        <v>0.27101665087315552</v>
      </c>
      <c r="F171">
        <v>85</v>
      </c>
      <c r="G171" t="s">
        <v>2</v>
      </c>
      <c r="H171">
        <v>8.7159999999999993</v>
      </c>
      <c r="I171">
        <f t="shared" ref="I171" si="1329">H172/H171</f>
        <v>2.031092244148692</v>
      </c>
      <c r="K171">
        <v>85</v>
      </c>
      <c r="L171" t="s">
        <v>2</v>
      </c>
      <c r="M171">
        <v>19.625</v>
      </c>
      <c r="N171">
        <f t="shared" ref="N171" si="1330">M172/M171</f>
        <v>0.88234394904458591</v>
      </c>
      <c r="P171">
        <v>85</v>
      </c>
      <c r="Q171" t="s">
        <v>2</v>
      </c>
      <c r="R171">
        <v>15.233000000000001</v>
      </c>
      <c r="S171">
        <f t="shared" ref="S171" si="1331">R172/R171</f>
        <v>0.92023895490054486</v>
      </c>
      <c r="U171">
        <v>85</v>
      </c>
      <c r="V171" t="s">
        <v>2</v>
      </c>
      <c r="W171">
        <v>5.8760000000000003</v>
      </c>
      <c r="X171">
        <f t="shared" ref="X171" si="1332">W172/W171</f>
        <v>1.3124574540503744</v>
      </c>
      <c r="Z171">
        <v>85</v>
      </c>
      <c r="AA171" t="s">
        <v>2</v>
      </c>
      <c r="AB171">
        <v>8.452</v>
      </c>
      <c r="AC171">
        <f t="shared" ref="AC171" si="1333">AB172/AB171</f>
        <v>1.839327969711311</v>
      </c>
      <c r="AE171">
        <v>85</v>
      </c>
      <c r="AF171" t="s">
        <v>2</v>
      </c>
      <c r="AG171">
        <v>6.86</v>
      </c>
      <c r="AH171">
        <f t="shared" ref="AH171" si="1334">AG172/AG171</f>
        <v>0.42988338192419823</v>
      </c>
      <c r="AJ171">
        <v>85</v>
      </c>
      <c r="AK171" t="s">
        <v>2</v>
      </c>
      <c r="AL171">
        <v>9.0419999999999998</v>
      </c>
      <c r="AM171">
        <f t="shared" ref="AM171" si="1335">AL172/AL171</f>
        <v>1.3865295288652955</v>
      </c>
      <c r="AO171">
        <v>85</v>
      </c>
      <c r="AP171" t="s">
        <v>2</v>
      </c>
      <c r="AQ171">
        <v>18.035</v>
      </c>
      <c r="AR171">
        <f t="shared" ref="AR171" si="1336">AQ172/AQ171</f>
        <v>0.86176878292209591</v>
      </c>
      <c r="AT171">
        <v>85</v>
      </c>
      <c r="AU171" t="s">
        <v>2</v>
      </c>
      <c r="AV171">
        <v>4.7480000000000002</v>
      </c>
      <c r="AW171">
        <f t="shared" ref="AW171" si="1337">AV172/AV171</f>
        <v>3.8702611625947769</v>
      </c>
      <c r="AY171">
        <v>85</v>
      </c>
      <c r="AZ171" t="s">
        <v>2</v>
      </c>
      <c r="BA171">
        <v>10.359</v>
      </c>
      <c r="BB171">
        <f t="shared" ref="BB171" si="1338">BA172/BA171</f>
        <v>1.0346558548122406</v>
      </c>
      <c r="BD171">
        <v>85</v>
      </c>
      <c r="BE171" t="s">
        <v>2</v>
      </c>
      <c r="BF171">
        <v>6.9939999999999998</v>
      </c>
      <c r="BG171">
        <f t="shared" ref="BG171" si="1339">BF172/BF171</f>
        <v>1.2743780383185588</v>
      </c>
      <c r="BI171">
        <v>85</v>
      </c>
      <c r="BJ171" t="s">
        <v>2</v>
      </c>
      <c r="BK171">
        <v>11.398</v>
      </c>
      <c r="BL171">
        <f t="shared" ref="BL171" si="1340">BK172/BK171</f>
        <v>1.8399719248991053</v>
      </c>
      <c r="BN171">
        <v>85</v>
      </c>
      <c r="BO171" t="s">
        <v>2</v>
      </c>
      <c r="BP171">
        <v>8</v>
      </c>
      <c r="BQ171">
        <f t="shared" ref="BQ171" si="1341">BP172/BP171</f>
        <v>1.3523750000000001</v>
      </c>
      <c r="BS171">
        <v>85</v>
      </c>
      <c r="BT171" t="s">
        <v>2</v>
      </c>
      <c r="BU171">
        <v>3.7519999999999998</v>
      </c>
      <c r="BV171">
        <f t="shared" ref="BV171" si="1342">BU172/BU171</f>
        <v>0.35047974413646055</v>
      </c>
      <c r="BX171">
        <v>85</v>
      </c>
      <c r="BY171" t="s">
        <v>2</v>
      </c>
      <c r="BZ171">
        <v>8.4209999999999994</v>
      </c>
      <c r="CA171">
        <f t="shared" ref="CA171" si="1343">BZ172/BZ171</f>
        <v>0.28844555278470491</v>
      </c>
    </row>
    <row r="172" spans="1:79" x14ac:dyDescent="0.35">
      <c r="B172" t="s">
        <v>3</v>
      </c>
      <c r="C172">
        <v>2.0019999999999998</v>
      </c>
      <c r="G172" t="s">
        <v>3</v>
      </c>
      <c r="H172">
        <v>17.702999999999999</v>
      </c>
      <c r="L172" t="s">
        <v>3</v>
      </c>
      <c r="M172">
        <v>17.315999999999999</v>
      </c>
      <c r="Q172" t="s">
        <v>3</v>
      </c>
      <c r="R172">
        <v>14.018000000000001</v>
      </c>
      <c r="V172" t="s">
        <v>3</v>
      </c>
      <c r="W172">
        <v>7.7119999999999997</v>
      </c>
      <c r="AA172" t="s">
        <v>3</v>
      </c>
      <c r="AB172">
        <v>15.545999999999999</v>
      </c>
      <c r="AF172" t="s">
        <v>3</v>
      </c>
      <c r="AG172">
        <v>2.9489999999999998</v>
      </c>
      <c r="AK172" t="s">
        <v>3</v>
      </c>
      <c r="AL172">
        <v>12.537000000000001</v>
      </c>
      <c r="AP172" t="s">
        <v>3</v>
      </c>
      <c r="AQ172">
        <v>15.542</v>
      </c>
      <c r="AU172" t="s">
        <v>3</v>
      </c>
      <c r="AV172">
        <v>18.376000000000001</v>
      </c>
      <c r="AZ172" t="s">
        <v>3</v>
      </c>
      <c r="BA172">
        <v>10.718</v>
      </c>
      <c r="BE172" t="s">
        <v>3</v>
      </c>
      <c r="BF172">
        <v>8.9130000000000003</v>
      </c>
      <c r="BJ172" t="s">
        <v>3</v>
      </c>
      <c r="BK172">
        <v>20.972000000000001</v>
      </c>
      <c r="BO172" t="s">
        <v>3</v>
      </c>
      <c r="BP172">
        <v>10.819000000000001</v>
      </c>
      <c r="BT172" t="s">
        <v>3</v>
      </c>
      <c r="BU172">
        <v>1.3149999999999999</v>
      </c>
      <c r="BY172" t="s">
        <v>3</v>
      </c>
      <c r="BZ172">
        <v>2.4289999999999998</v>
      </c>
    </row>
    <row r="173" spans="1:79" x14ac:dyDescent="0.35">
      <c r="A173">
        <v>86</v>
      </c>
      <c r="B173" t="s">
        <v>2</v>
      </c>
      <c r="C173">
        <v>7.2430000000000003</v>
      </c>
      <c r="D173">
        <f t="shared" ref="D173" si="1344">C174/C173</f>
        <v>0.23457131023056743</v>
      </c>
      <c r="F173">
        <v>86</v>
      </c>
      <c r="G173" t="s">
        <v>2</v>
      </c>
      <c r="H173">
        <v>8.1660000000000004</v>
      </c>
      <c r="I173">
        <f t="shared" ref="I173" si="1345">H174/H173</f>
        <v>0.33553759490570662</v>
      </c>
      <c r="K173">
        <v>86</v>
      </c>
      <c r="L173" t="s">
        <v>2</v>
      </c>
      <c r="M173">
        <v>9.7720000000000002</v>
      </c>
      <c r="N173">
        <f t="shared" ref="N173" si="1346">M174/M173</f>
        <v>1.313753581661891</v>
      </c>
      <c r="P173">
        <v>86</v>
      </c>
      <c r="Q173" t="s">
        <v>2</v>
      </c>
      <c r="R173">
        <v>12.725</v>
      </c>
      <c r="S173">
        <f t="shared" ref="S173" si="1347">R174/R173</f>
        <v>1.2854223968565814</v>
      </c>
      <c r="U173">
        <v>86</v>
      </c>
      <c r="V173" t="s">
        <v>2</v>
      </c>
      <c r="W173">
        <v>6.37</v>
      </c>
      <c r="X173">
        <f t="shared" ref="X173" si="1348">W174/W173</f>
        <v>1.9161695447409732</v>
      </c>
      <c r="Z173">
        <v>86</v>
      </c>
      <c r="AA173" t="s">
        <v>2</v>
      </c>
      <c r="AB173">
        <v>6.5540000000000003</v>
      </c>
      <c r="AC173">
        <f t="shared" ref="AC173" si="1349">AB174/AB173</f>
        <v>2.8829722306988099</v>
      </c>
      <c r="AE173">
        <v>86</v>
      </c>
      <c r="AF173" t="s">
        <v>2</v>
      </c>
      <c r="AG173">
        <v>9.7509999999999994</v>
      </c>
      <c r="AH173">
        <f t="shared" ref="AH173" si="1350">AG174/AG173</f>
        <v>0.71674700030766081</v>
      </c>
      <c r="AJ173">
        <v>86</v>
      </c>
      <c r="AK173" t="s">
        <v>2</v>
      </c>
      <c r="AL173">
        <v>6.9189999999999996</v>
      </c>
      <c r="AM173">
        <f t="shared" ref="AM173" si="1351">AL174/AL173</f>
        <v>1.2230091053620467</v>
      </c>
      <c r="AO173">
        <v>86</v>
      </c>
      <c r="AP173" t="s">
        <v>2</v>
      </c>
      <c r="AQ173">
        <v>8.6449999999999996</v>
      </c>
      <c r="AR173">
        <f t="shared" ref="AR173" si="1352">AQ174/AQ173</f>
        <v>1.3932909196067091</v>
      </c>
      <c r="AT173">
        <v>86</v>
      </c>
      <c r="AU173" t="s">
        <v>2</v>
      </c>
      <c r="AV173">
        <v>22.550999999999998</v>
      </c>
      <c r="AW173">
        <f t="shared" ref="AW173" si="1353">AV174/AV173</f>
        <v>1.2398119817303004</v>
      </c>
      <c r="AY173">
        <v>86</v>
      </c>
      <c r="AZ173" t="s">
        <v>2</v>
      </c>
      <c r="BA173">
        <v>8.298</v>
      </c>
      <c r="BB173">
        <f t="shared" ref="BB173" si="1354">BA174/BA173</f>
        <v>1.2466859484213064</v>
      </c>
      <c r="BD173">
        <v>86</v>
      </c>
      <c r="BE173" t="s">
        <v>2</v>
      </c>
      <c r="BF173">
        <v>9.2200000000000006</v>
      </c>
      <c r="BG173">
        <f t="shared" ref="BG173" si="1355">BF174/BF173</f>
        <v>1.3518438177874186</v>
      </c>
      <c r="BI173">
        <v>86</v>
      </c>
      <c r="BJ173" t="s">
        <v>2</v>
      </c>
      <c r="BK173">
        <v>6.9560000000000004</v>
      </c>
      <c r="BL173">
        <f t="shared" ref="BL173" si="1356">BK174/BK173</f>
        <v>1.2111845888441632</v>
      </c>
      <c r="BN173">
        <v>86</v>
      </c>
      <c r="BO173" t="s">
        <v>2</v>
      </c>
      <c r="BP173">
        <v>11.641</v>
      </c>
      <c r="BQ173">
        <f t="shared" ref="BQ173" si="1357">BP174/BP173</f>
        <v>1.0612490335881797</v>
      </c>
      <c r="BS173">
        <v>86</v>
      </c>
      <c r="BT173" t="s">
        <v>2</v>
      </c>
      <c r="BU173">
        <v>4.0039999999999996</v>
      </c>
      <c r="BV173">
        <f t="shared" ref="BV173" si="1358">BU174/BU173</f>
        <v>0.35814185814185817</v>
      </c>
      <c r="BX173">
        <v>86</v>
      </c>
      <c r="BY173" t="s">
        <v>2</v>
      </c>
      <c r="BZ173">
        <v>4.6289999999999996</v>
      </c>
      <c r="CA173">
        <f t="shared" ref="CA173" si="1359">BZ174/BZ173</f>
        <v>0.39468567725210629</v>
      </c>
    </row>
    <row r="174" spans="1:79" x14ac:dyDescent="0.35">
      <c r="B174" t="s">
        <v>3</v>
      </c>
      <c r="C174">
        <v>1.6990000000000001</v>
      </c>
      <c r="G174" t="s">
        <v>3</v>
      </c>
      <c r="H174">
        <v>2.74</v>
      </c>
      <c r="L174" t="s">
        <v>3</v>
      </c>
      <c r="M174">
        <v>12.837999999999999</v>
      </c>
      <c r="Q174" t="s">
        <v>3</v>
      </c>
      <c r="R174">
        <v>16.356999999999999</v>
      </c>
      <c r="V174" t="s">
        <v>3</v>
      </c>
      <c r="W174">
        <v>12.206</v>
      </c>
      <c r="AA174" t="s">
        <v>3</v>
      </c>
      <c r="AB174">
        <v>18.895</v>
      </c>
      <c r="AF174" t="s">
        <v>3</v>
      </c>
      <c r="AG174">
        <v>6.9889999999999999</v>
      </c>
      <c r="AK174" t="s">
        <v>3</v>
      </c>
      <c r="AL174">
        <v>8.4619999999999997</v>
      </c>
      <c r="AP174" t="s">
        <v>3</v>
      </c>
      <c r="AQ174">
        <v>12.045</v>
      </c>
      <c r="AU174" t="s">
        <v>3</v>
      </c>
      <c r="AV174">
        <v>27.959</v>
      </c>
      <c r="AZ174" t="s">
        <v>3</v>
      </c>
      <c r="BA174">
        <v>10.345000000000001</v>
      </c>
      <c r="BE174" t="s">
        <v>3</v>
      </c>
      <c r="BF174">
        <v>12.464</v>
      </c>
      <c r="BJ174" t="s">
        <v>3</v>
      </c>
      <c r="BK174">
        <v>8.4250000000000007</v>
      </c>
      <c r="BO174" t="s">
        <v>3</v>
      </c>
      <c r="BP174">
        <v>12.353999999999999</v>
      </c>
      <c r="BT174" t="s">
        <v>3</v>
      </c>
      <c r="BU174">
        <v>1.4339999999999999</v>
      </c>
      <c r="BY174" t="s">
        <v>3</v>
      </c>
      <c r="BZ174">
        <v>1.827</v>
      </c>
    </row>
    <row r="175" spans="1:79" x14ac:dyDescent="0.35">
      <c r="A175">
        <v>87</v>
      </c>
      <c r="B175" t="s">
        <v>2</v>
      </c>
      <c r="C175">
        <v>7.9459999999999997</v>
      </c>
      <c r="D175">
        <f t="shared" ref="D175" si="1360">C176/C175</f>
        <v>0.22741001761892776</v>
      </c>
      <c r="F175">
        <v>87</v>
      </c>
      <c r="G175" t="s">
        <v>2</v>
      </c>
      <c r="H175">
        <v>7.0170000000000003</v>
      </c>
      <c r="I175">
        <f t="shared" ref="I175" si="1361">H176/H175</f>
        <v>0.30554367963517171</v>
      </c>
      <c r="K175">
        <v>87</v>
      </c>
      <c r="L175" t="s">
        <v>2</v>
      </c>
      <c r="M175">
        <v>9.9529999999999994</v>
      </c>
      <c r="N175">
        <f t="shared" ref="N175" si="1362">M176/M175</f>
        <v>0.84436853210087415</v>
      </c>
      <c r="P175">
        <v>87</v>
      </c>
      <c r="Q175" t="s">
        <v>2</v>
      </c>
      <c r="R175">
        <v>7.1840000000000002</v>
      </c>
      <c r="S175">
        <f t="shared" ref="S175" si="1363">R176/R175</f>
        <v>2.6901447661469935</v>
      </c>
      <c r="U175">
        <v>87</v>
      </c>
      <c r="V175" t="s">
        <v>2</v>
      </c>
      <c r="W175">
        <v>9.0879999999999992</v>
      </c>
      <c r="X175">
        <f t="shared" ref="X175" si="1364">W176/W175</f>
        <v>0.67638644366197187</v>
      </c>
      <c r="Z175">
        <v>87</v>
      </c>
      <c r="AA175" t="s">
        <v>2</v>
      </c>
      <c r="AB175">
        <v>4.9820000000000002</v>
      </c>
      <c r="AC175">
        <f t="shared" ref="AC175" si="1365">AB176/AB175</f>
        <v>1.6310718586912885</v>
      </c>
      <c r="AE175">
        <v>87</v>
      </c>
      <c r="AF175" t="s">
        <v>2</v>
      </c>
      <c r="AG175">
        <v>7.3689999999999998</v>
      </c>
      <c r="AH175">
        <f t="shared" ref="AH175" si="1366">AG176/AG175</f>
        <v>0.75071244402225545</v>
      </c>
      <c r="AJ175">
        <v>87</v>
      </c>
      <c r="AK175" t="s">
        <v>2</v>
      </c>
      <c r="AL175">
        <v>6.9939999999999998</v>
      </c>
      <c r="AM175">
        <f t="shared" ref="AM175" si="1367">AL176/AL175</f>
        <v>1.0390334572490707</v>
      </c>
      <c r="AO175">
        <v>87</v>
      </c>
      <c r="AP175" t="s">
        <v>2</v>
      </c>
      <c r="AQ175">
        <v>10.103999999999999</v>
      </c>
      <c r="AR175">
        <f t="shared" ref="AR175" si="1368">AQ176/AQ175</f>
        <v>1.6195566112430722</v>
      </c>
      <c r="AT175">
        <v>87</v>
      </c>
      <c r="AU175" t="s">
        <v>2</v>
      </c>
      <c r="AV175">
        <v>19.117000000000001</v>
      </c>
      <c r="AW175">
        <f t="shared" ref="AW175" si="1369">AV176/AV175</f>
        <v>1.3858345974786836</v>
      </c>
      <c r="AY175">
        <v>87</v>
      </c>
      <c r="AZ175" t="s">
        <v>2</v>
      </c>
      <c r="BA175">
        <v>6.2830000000000004</v>
      </c>
      <c r="BB175">
        <f t="shared" ref="BB175" si="1370">BA176/BA175</f>
        <v>1.6426866146745185</v>
      </c>
      <c r="BD175">
        <v>87</v>
      </c>
      <c r="BE175" t="s">
        <v>2</v>
      </c>
      <c r="BF175">
        <v>7.1289999999999996</v>
      </c>
      <c r="BG175">
        <f t="shared" ref="BG175" si="1371">BF176/BF175</f>
        <v>1.6204236218263433</v>
      </c>
      <c r="BI175">
        <v>87</v>
      </c>
      <c r="BJ175" t="s">
        <v>2</v>
      </c>
      <c r="BK175">
        <v>5.4219999999999997</v>
      </c>
      <c r="BL175">
        <f t="shared" ref="BL175" si="1372">BK176/BK175</f>
        <v>1.4424566580597566</v>
      </c>
      <c r="BN175">
        <v>87</v>
      </c>
      <c r="BO175" t="s">
        <v>2</v>
      </c>
      <c r="BP175">
        <v>14.301</v>
      </c>
      <c r="BQ175">
        <f t="shared" ref="BQ175" si="1373">BP176/BP175</f>
        <v>1.6119152506817704</v>
      </c>
      <c r="BS175">
        <v>87</v>
      </c>
      <c r="BT175" t="s">
        <v>2</v>
      </c>
      <c r="BU175">
        <v>4.085</v>
      </c>
      <c r="BV175">
        <f t="shared" ref="BV175" si="1374">BU176/BU175</f>
        <v>0.32876376988984085</v>
      </c>
      <c r="BX175">
        <v>87</v>
      </c>
      <c r="BY175" t="s">
        <v>2</v>
      </c>
      <c r="BZ175">
        <v>8.1739999999999995</v>
      </c>
      <c r="CA175">
        <f t="shared" ref="CA175" si="1375">BZ176/BZ175</f>
        <v>0.24675801321262539</v>
      </c>
    </row>
    <row r="176" spans="1:79" x14ac:dyDescent="0.35">
      <c r="B176" t="s">
        <v>3</v>
      </c>
      <c r="C176">
        <v>1.8069999999999999</v>
      </c>
      <c r="G176" t="s">
        <v>3</v>
      </c>
      <c r="H176">
        <v>2.1440000000000001</v>
      </c>
      <c r="L176" t="s">
        <v>3</v>
      </c>
      <c r="M176">
        <v>8.4039999999999999</v>
      </c>
      <c r="Q176" t="s">
        <v>3</v>
      </c>
      <c r="R176">
        <v>19.326000000000001</v>
      </c>
      <c r="V176" t="s">
        <v>3</v>
      </c>
      <c r="W176">
        <v>6.1470000000000002</v>
      </c>
      <c r="AA176" t="s">
        <v>3</v>
      </c>
      <c r="AB176">
        <v>8.1259999999999994</v>
      </c>
      <c r="AF176" t="s">
        <v>3</v>
      </c>
      <c r="AG176">
        <v>5.532</v>
      </c>
      <c r="AK176" t="s">
        <v>3</v>
      </c>
      <c r="AL176">
        <v>7.2670000000000003</v>
      </c>
      <c r="AP176" t="s">
        <v>3</v>
      </c>
      <c r="AQ176">
        <v>16.364000000000001</v>
      </c>
      <c r="AU176" t="s">
        <v>3</v>
      </c>
      <c r="AV176">
        <v>26.492999999999999</v>
      </c>
      <c r="AZ176" t="s">
        <v>3</v>
      </c>
      <c r="BA176">
        <v>10.321</v>
      </c>
      <c r="BE176" t="s">
        <v>3</v>
      </c>
      <c r="BF176">
        <v>11.552</v>
      </c>
      <c r="BJ176" t="s">
        <v>3</v>
      </c>
      <c r="BK176">
        <v>7.8209999999999997</v>
      </c>
      <c r="BO176" t="s">
        <v>3</v>
      </c>
      <c r="BP176">
        <v>23.052</v>
      </c>
      <c r="BT176" t="s">
        <v>3</v>
      </c>
      <c r="BU176">
        <v>1.343</v>
      </c>
      <c r="BY176" t="s">
        <v>3</v>
      </c>
      <c r="BZ176">
        <v>2.0169999999999999</v>
      </c>
    </row>
    <row r="177" spans="1:79" x14ac:dyDescent="0.35">
      <c r="A177">
        <v>88</v>
      </c>
      <c r="B177" t="s">
        <v>2</v>
      </c>
      <c r="C177">
        <v>9.5950000000000006</v>
      </c>
      <c r="D177">
        <f t="shared" ref="D177" si="1376">C178/C177</f>
        <v>0.14945284002084416</v>
      </c>
      <c r="F177">
        <v>88</v>
      </c>
      <c r="G177" t="s">
        <v>2</v>
      </c>
      <c r="H177">
        <v>9.0719999999999992</v>
      </c>
      <c r="I177">
        <f t="shared" ref="I177" si="1377">H178/H177</f>
        <v>0.94047619047619058</v>
      </c>
      <c r="K177">
        <v>88</v>
      </c>
      <c r="L177" t="s">
        <v>2</v>
      </c>
      <c r="M177">
        <v>8.7430000000000003</v>
      </c>
      <c r="N177">
        <f t="shared" ref="N177" si="1378">M178/M177</f>
        <v>1.7252659270273361</v>
      </c>
      <c r="P177">
        <v>88</v>
      </c>
      <c r="Q177" t="s">
        <v>2</v>
      </c>
      <c r="R177">
        <v>15.425000000000001</v>
      </c>
      <c r="S177">
        <f t="shared" ref="S177" si="1379">R178/R177</f>
        <v>0.78930307941653166</v>
      </c>
      <c r="U177">
        <v>88</v>
      </c>
      <c r="V177" t="s">
        <v>2</v>
      </c>
      <c r="W177">
        <v>7.6189999999999998</v>
      </c>
      <c r="X177">
        <f t="shared" ref="X177" si="1380">W178/W177</f>
        <v>0.48024675154219715</v>
      </c>
      <c r="Z177">
        <v>88</v>
      </c>
      <c r="AA177" t="s">
        <v>2</v>
      </c>
      <c r="AB177">
        <v>8.9130000000000003</v>
      </c>
      <c r="AC177">
        <f t="shared" ref="AC177" si="1381">AB178/AB177</f>
        <v>2.6672276450129022</v>
      </c>
      <c r="AE177">
        <v>88</v>
      </c>
      <c r="AF177" t="s">
        <v>2</v>
      </c>
      <c r="AG177">
        <v>6.7949999999999999</v>
      </c>
      <c r="AH177">
        <f t="shared" ref="AH177" si="1382">AG178/AG177</f>
        <v>2.3074319352465049</v>
      </c>
      <c r="AJ177">
        <v>88</v>
      </c>
      <c r="AK177" t="s">
        <v>2</v>
      </c>
      <c r="AL177">
        <v>7.02</v>
      </c>
      <c r="AM177">
        <f t="shared" ref="AM177" si="1383">AL178/AL177</f>
        <v>1.0995726495726497</v>
      </c>
      <c r="AO177">
        <v>88</v>
      </c>
      <c r="AP177" t="s">
        <v>2</v>
      </c>
      <c r="AQ177">
        <v>13.276999999999999</v>
      </c>
      <c r="AR177">
        <f t="shared" ref="AR177" si="1384">AQ178/AQ177</f>
        <v>1.1129773292159373</v>
      </c>
      <c r="AT177">
        <v>88</v>
      </c>
      <c r="AU177" t="s">
        <v>2</v>
      </c>
      <c r="AV177">
        <v>5.8639999999999999</v>
      </c>
      <c r="AW177">
        <f t="shared" ref="AW177" si="1385">AV178/AV177</f>
        <v>0.62158935879945432</v>
      </c>
      <c r="AY177">
        <v>88</v>
      </c>
      <c r="AZ177" t="s">
        <v>2</v>
      </c>
      <c r="BA177">
        <v>6.6369999999999996</v>
      </c>
      <c r="BB177">
        <f t="shared" ref="BB177" si="1386">BA178/BA177</f>
        <v>1.419466626487871</v>
      </c>
      <c r="BD177">
        <v>88</v>
      </c>
      <c r="BE177" t="s">
        <v>2</v>
      </c>
      <c r="BF177">
        <v>8.8170000000000002</v>
      </c>
      <c r="BG177">
        <f t="shared" ref="BG177" si="1387">BF178/BF177</f>
        <v>1.1146648519904729</v>
      </c>
      <c r="BI177">
        <v>88</v>
      </c>
      <c r="BJ177" t="s">
        <v>2</v>
      </c>
      <c r="BK177">
        <v>13.308</v>
      </c>
      <c r="BL177">
        <f t="shared" ref="BL177" si="1388">BK178/BK177</f>
        <v>1.457093477607454</v>
      </c>
      <c r="BN177">
        <v>88</v>
      </c>
      <c r="BO177" t="s">
        <v>2</v>
      </c>
      <c r="BP177">
        <v>17.135000000000002</v>
      </c>
      <c r="BQ177">
        <f t="shared" ref="BQ177" si="1389">BP178/BP177</f>
        <v>0.85800992121388964</v>
      </c>
      <c r="BS177">
        <v>88</v>
      </c>
      <c r="BT177" t="s">
        <v>2</v>
      </c>
      <c r="BU177">
        <v>5.21</v>
      </c>
      <c r="BV177">
        <f t="shared" ref="BV177" si="1390">BU178/BU177</f>
        <v>0.39481765834932819</v>
      </c>
      <c r="BX177">
        <v>88</v>
      </c>
      <c r="BY177" t="s">
        <v>2</v>
      </c>
      <c r="BZ177">
        <v>9.1229999999999993</v>
      </c>
      <c r="CA177">
        <f t="shared" ref="CA177" si="1391">BZ178/BZ177</f>
        <v>0.36928641894113784</v>
      </c>
    </row>
    <row r="178" spans="1:79" x14ac:dyDescent="0.35">
      <c r="B178" t="s">
        <v>3</v>
      </c>
      <c r="C178">
        <v>1.4339999999999999</v>
      </c>
      <c r="G178" t="s">
        <v>3</v>
      </c>
      <c r="H178">
        <v>8.532</v>
      </c>
      <c r="L178" t="s">
        <v>3</v>
      </c>
      <c r="M178">
        <v>15.084</v>
      </c>
      <c r="Q178" t="s">
        <v>3</v>
      </c>
      <c r="R178">
        <v>12.175000000000001</v>
      </c>
      <c r="V178" t="s">
        <v>3</v>
      </c>
      <c r="W178">
        <v>3.6589999999999998</v>
      </c>
      <c r="AA178" t="s">
        <v>3</v>
      </c>
      <c r="AB178">
        <v>23.773</v>
      </c>
      <c r="AF178" t="s">
        <v>3</v>
      </c>
      <c r="AG178">
        <v>15.679</v>
      </c>
      <c r="AK178" t="s">
        <v>3</v>
      </c>
      <c r="AL178">
        <v>7.7190000000000003</v>
      </c>
      <c r="AP178" t="s">
        <v>3</v>
      </c>
      <c r="AQ178">
        <v>14.776999999999999</v>
      </c>
      <c r="AU178" t="s">
        <v>3</v>
      </c>
      <c r="AV178">
        <v>3.645</v>
      </c>
      <c r="AZ178" t="s">
        <v>3</v>
      </c>
      <c r="BA178">
        <v>9.4209999999999994</v>
      </c>
      <c r="BE178" t="s">
        <v>3</v>
      </c>
      <c r="BF178">
        <v>9.8279999999999994</v>
      </c>
      <c r="BJ178" t="s">
        <v>3</v>
      </c>
      <c r="BK178">
        <v>19.390999999999998</v>
      </c>
      <c r="BO178" t="s">
        <v>3</v>
      </c>
      <c r="BP178">
        <v>14.702</v>
      </c>
      <c r="BT178" t="s">
        <v>3</v>
      </c>
      <c r="BU178">
        <v>2.0569999999999999</v>
      </c>
      <c r="BY178" t="s">
        <v>3</v>
      </c>
      <c r="BZ178">
        <v>3.3690000000000002</v>
      </c>
    </row>
    <row r="179" spans="1:79" x14ac:dyDescent="0.35">
      <c r="A179">
        <v>89</v>
      </c>
      <c r="B179" t="s">
        <v>2</v>
      </c>
      <c r="C179">
        <v>6.8840000000000003</v>
      </c>
      <c r="D179">
        <f t="shared" ref="D179" si="1392">C180/C179</f>
        <v>0.3162405578152237</v>
      </c>
      <c r="F179">
        <v>89</v>
      </c>
      <c r="G179" t="s">
        <v>2</v>
      </c>
      <c r="H179">
        <v>7.0819999999999999</v>
      </c>
      <c r="I179">
        <f t="shared" ref="I179" si="1393">H180/H179</f>
        <v>0.70262637672973738</v>
      </c>
      <c r="K179">
        <v>89</v>
      </c>
      <c r="L179" t="s">
        <v>2</v>
      </c>
      <c r="M179">
        <v>11.444000000000001</v>
      </c>
      <c r="N179">
        <f t="shared" ref="N179" si="1394">M180/M179</f>
        <v>0.64295700803914713</v>
      </c>
      <c r="P179">
        <v>89</v>
      </c>
      <c r="Q179" t="s">
        <v>2</v>
      </c>
      <c r="R179">
        <v>14.651999999999999</v>
      </c>
      <c r="S179">
        <f t="shared" ref="S179" si="1395">R180/R179</f>
        <v>0.88417963417963419</v>
      </c>
      <c r="U179">
        <v>89</v>
      </c>
      <c r="V179" t="s">
        <v>2</v>
      </c>
      <c r="W179">
        <v>11.023</v>
      </c>
      <c r="X179">
        <f t="shared" ref="X179" si="1396">W180/W179</f>
        <v>1.1840696725029485</v>
      </c>
      <c r="Z179">
        <v>89</v>
      </c>
      <c r="AA179" t="s">
        <v>2</v>
      </c>
      <c r="AB179">
        <v>5.3090000000000002</v>
      </c>
      <c r="AC179">
        <f t="shared" ref="AC179" si="1397">AB180/AB179</f>
        <v>2.2282915803352799</v>
      </c>
      <c r="AE179">
        <v>89</v>
      </c>
      <c r="AF179" t="s">
        <v>2</v>
      </c>
      <c r="AG179">
        <v>9.5950000000000006</v>
      </c>
      <c r="AH179">
        <f t="shared" ref="AH179" si="1398">AG180/AG179</f>
        <v>1.1336112558624283</v>
      </c>
      <c r="AJ179">
        <v>89</v>
      </c>
      <c r="AK179" t="s">
        <v>2</v>
      </c>
      <c r="AL179">
        <v>5.2329999999999997</v>
      </c>
      <c r="AM179">
        <f t="shared" ref="AM179" si="1399">AL180/AL179</f>
        <v>0.9921651060577108</v>
      </c>
      <c r="AO179">
        <v>89</v>
      </c>
      <c r="AP179" t="s">
        <v>2</v>
      </c>
      <c r="AQ179">
        <v>21.562000000000001</v>
      </c>
      <c r="AR179">
        <f t="shared" ref="AR179" si="1400">AQ180/AQ179</f>
        <v>1.0386791577775716</v>
      </c>
      <c r="AT179">
        <v>89</v>
      </c>
      <c r="AU179" t="s">
        <v>2</v>
      </c>
      <c r="AV179">
        <v>15.472</v>
      </c>
      <c r="AW179">
        <f t="shared" ref="AW179" si="1401">AV180/AV179</f>
        <v>1.2095398138572906</v>
      </c>
      <c r="AY179">
        <v>89</v>
      </c>
      <c r="AZ179" t="s">
        <v>2</v>
      </c>
      <c r="BA179">
        <v>9.5609999999999999</v>
      </c>
      <c r="BB179">
        <f t="shared" ref="BB179" si="1402">BA180/BA179</f>
        <v>1.3253843740194542</v>
      </c>
      <c r="BD179">
        <v>89</v>
      </c>
      <c r="BE179" t="s">
        <v>2</v>
      </c>
      <c r="BF179">
        <v>8.2309999999999999</v>
      </c>
      <c r="BG179">
        <f t="shared" ref="BG179" si="1403">BF180/BF179</f>
        <v>1.2717774268011177</v>
      </c>
      <c r="BI179">
        <v>89</v>
      </c>
      <c r="BJ179" t="s">
        <v>2</v>
      </c>
      <c r="BK179">
        <v>9.5670000000000002</v>
      </c>
      <c r="BL179">
        <f t="shared" ref="BL179" si="1404">BK180/BK179</f>
        <v>0.99477370126476417</v>
      </c>
      <c r="BN179">
        <v>89</v>
      </c>
      <c r="BO179" t="s">
        <v>2</v>
      </c>
      <c r="BP179">
        <v>14.864000000000001</v>
      </c>
      <c r="BQ179">
        <f t="shared" ref="BQ179" si="1405">BP180/BP179</f>
        <v>1.0209230355220666</v>
      </c>
      <c r="BS179">
        <v>89</v>
      </c>
      <c r="BT179" t="s">
        <v>2</v>
      </c>
      <c r="BU179">
        <v>5.2240000000000002</v>
      </c>
      <c r="BV179">
        <f t="shared" ref="BV179" si="1406">BU180/BU179</f>
        <v>0.49234303215926495</v>
      </c>
      <c r="BX179">
        <v>89</v>
      </c>
      <c r="BY179" t="s">
        <v>2</v>
      </c>
      <c r="BZ179">
        <v>7.0609999999999999</v>
      </c>
      <c r="CA179">
        <f t="shared" ref="CA179" si="1407">BZ180/BZ179</f>
        <v>0.57300665628098002</v>
      </c>
    </row>
    <row r="180" spans="1:79" x14ac:dyDescent="0.35">
      <c r="B180" t="s">
        <v>3</v>
      </c>
      <c r="C180">
        <v>2.177</v>
      </c>
      <c r="G180" t="s">
        <v>3</v>
      </c>
      <c r="H180">
        <v>4.976</v>
      </c>
      <c r="L180" t="s">
        <v>3</v>
      </c>
      <c r="M180">
        <v>7.3579999999999997</v>
      </c>
      <c r="Q180" t="s">
        <v>3</v>
      </c>
      <c r="R180">
        <v>12.955</v>
      </c>
      <c r="V180" t="s">
        <v>3</v>
      </c>
      <c r="W180">
        <v>13.052</v>
      </c>
      <c r="AA180" t="s">
        <v>3</v>
      </c>
      <c r="AB180">
        <v>11.83</v>
      </c>
      <c r="AF180" t="s">
        <v>3</v>
      </c>
      <c r="AG180">
        <v>10.877000000000001</v>
      </c>
      <c r="AK180" t="s">
        <v>3</v>
      </c>
      <c r="AL180">
        <v>5.1920000000000002</v>
      </c>
      <c r="AP180" t="s">
        <v>3</v>
      </c>
      <c r="AQ180">
        <v>22.396000000000001</v>
      </c>
      <c r="AU180" t="s">
        <v>3</v>
      </c>
      <c r="AV180">
        <v>18.713999999999999</v>
      </c>
      <c r="AZ180" t="s">
        <v>3</v>
      </c>
      <c r="BA180">
        <v>12.672000000000001</v>
      </c>
      <c r="BE180" t="s">
        <v>3</v>
      </c>
      <c r="BF180">
        <v>10.468</v>
      </c>
      <c r="BJ180" t="s">
        <v>3</v>
      </c>
      <c r="BK180">
        <v>9.5169999999999995</v>
      </c>
      <c r="BO180" t="s">
        <v>3</v>
      </c>
      <c r="BP180">
        <v>15.175000000000001</v>
      </c>
      <c r="BT180" t="s">
        <v>3</v>
      </c>
      <c r="BU180">
        <v>2.5720000000000001</v>
      </c>
      <c r="BY180" t="s">
        <v>3</v>
      </c>
      <c r="BZ180">
        <v>4.0460000000000003</v>
      </c>
    </row>
    <row r="181" spans="1:79" x14ac:dyDescent="0.35">
      <c r="A181">
        <v>90</v>
      </c>
      <c r="B181" t="s">
        <v>2</v>
      </c>
      <c r="C181">
        <v>7.1340000000000003</v>
      </c>
      <c r="D181">
        <f t="shared" ref="D181" si="1408">C182/C181</f>
        <v>0.50084104289318754</v>
      </c>
      <c r="F181">
        <v>90</v>
      </c>
      <c r="G181" t="s">
        <v>2</v>
      </c>
      <c r="H181">
        <v>7.4740000000000002</v>
      </c>
      <c r="I181">
        <f t="shared" ref="I181" si="1409">H182/H181</f>
        <v>0.54054054054054057</v>
      </c>
      <c r="K181">
        <v>90</v>
      </c>
      <c r="L181" t="s">
        <v>2</v>
      </c>
      <c r="M181">
        <v>11.045</v>
      </c>
      <c r="N181">
        <f t="shared" ref="N181" si="1410">M182/M181</f>
        <v>1.0615663196016296</v>
      </c>
      <c r="P181">
        <v>90</v>
      </c>
      <c r="Q181" t="s">
        <v>2</v>
      </c>
      <c r="R181">
        <v>13.484</v>
      </c>
      <c r="S181">
        <f t="shared" ref="S181" si="1411">R182/R181</f>
        <v>0.80881044200533969</v>
      </c>
      <c r="U181">
        <v>90</v>
      </c>
      <c r="V181" t="s">
        <v>2</v>
      </c>
      <c r="W181">
        <v>11.459</v>
      </c>
      <c r="X181">
        <f t="shared" ref="X181" si="1412">W182/W181</f>
        <v>0.78968496378392528</v>
      </c>
      <c r="Z181">
        <v>90</v>
      </c>
      <c r="AA181" t="s">
        <v>2</v>
      </c>
      <c r="AB181">
        <v>6.0060000000000002</v>
      </c>
      <c r="AC181">
        <f t="shared" ref="AC181" si="1413">AB182/AB181</f>
        <v>1.1616716616716616</v>
      </c>
      <c r="AE181">
        <v>90</v>
      </c>
      <c r="AF181" t="s">
        <v>2</v>
      </c>
      <c r="AG181">
        <v>11.798</v>
      </c>
      <c r="AH181">
        <f t="shared" ref="AH181" si="1414">AG182/AG181</f>
        <v>0.97855568740464483</v>
      </c>
      <c r="AJ181">
        <v>90</v>
      </c>
      <c r="AK181" t="s">
        <v>2</v>
      </c>
      <c r="AL181">
        <v>6.173</v>
      </c>
      <c r="AM181">
        <f t="shared" ref="AM181" si="1415">AL182/AL181</f>
        <v>1.95042928883849</v>
      </c>
      <c r="AO181">
        <v>90</v>
      </c>
      <c r="AP181" t="s">
        <v>2</v>
      </c>
      <c r="AQ181">
        <v>14.967000000000001</v>
      </c>
      <c r="AR181">
        <f t="shared" ref="AR181" si="1416">AQ182/AQ181</f>
        <v>1.3610610008685775</v>
      </c>
      <c r="AT181">
        <v>90</v>
      </c>
      <c r="AU181" t="s">
        <v>2</v>
      </c>
      <c r="AV181">
        <v>14.275</v>
      </c>
      <c r="AW181">
        <f t="shared" ref="AW181" si="1417">AV182/AV181</f>
        <v>1.7587390542907182</v>
      </c>
      <c r="AY181">
        <v>90</v>
      </c>
      <c r="AZ181" t="s">
        <v>2</v>
      </c>
      <c r="BA181">
        <v>6.3360000000000003</v>
      </c>
      <c r="BB181">
        <f t="shared" ref="BB181" si="1418">BA182/BA181</f>
        <v>1.5508207070707072</v>
      </c>
      <c r="BD181">
        <v>90</v>
      </c>
      <c r="BE181" t="s">
        <v>2</v>
      </c>
      <c r="BF181">
        <v>10.145</v>
      </c>
      <c r="BG181">
        <f t="shared" ref="BG181" si="1419">BF182/BF181</f>
        <v>1.2849679645145391</v>
      </c>
      <c r="BI181">
        <v>90</v>
      </c>
      <c r="BJ181" t="s">
        <v>2</v>
      </c>
      <c r="BK181">
        <v>15.548</v>
      </c>
      <c r="BL181">
        <f t="shared" ref="BL181" si="1420">BK182/BK181</f>
        <v>1.094867507074865</v>
      </c>
      <c r="BN181">
        <v>90</v>
      </c>
      <c r="BO181" t="s">
        <v>2</v>
      </c>
      <c r="BP181">
        <v>6.2910000000000004</v>
      </c>
      <c r="BQ181">
        <f t="shared" ref="BQ181" si="1421">BP182/BP181</f>
        <v>2.8065490383086944</v>
      </c>
      <c r="BS181">
        <v>90</v>
      </c>
      <c r="BT181" t="s">
        <v>2</v>
      </c>
      <c r="BU181">
        <v>4.1829999999999998</v>
      </c>
      <c r="BV181">
        <f t="shared" ref="BV181" si="1422">BU182/BU181</f>
        <v>0.38130528328950514</v>
      </c>
      <c r="BX181">
        <v>90</v>
      </c>
      <c r="BY181" t="s">
        <v>2</v>
      </c>
      <c r="BZ181">
        <v>6.5759999999999996</v>
      </c>
      <c r="CA181">
        <f t="shared" ref="CA181" si="1423">BZ182/BZ181</f>
        <v>0.3497566909975669</v>
      </c>
    </row>
    <row r="182" spans="1:79" x14ac:dyDescent="0.35">
      <c r="B182" t="s">
        <v>3</v>
      </c>
      <c r="C182">
        <v>3.573</v>
      </c>
      <c r="G182" t="s">
        <v>3</v>
      </c>
      <c r="H182">
        <v>4.04</v>
      </c>
      <c r="L182" t="s">
        <v>3</v>
      </c>
      <c r="M182">
        <v>11.725</v>
      </c>
      <c r="Q182" t="s">
        <v>3</v>
      </c>
      <c r="R182">
        <v>10.906000000000001</v>
      </c>
      <c r="V182" t="s">
        <v>3</v>
      </c>
      <c r="W182">
        <v>9.0489999999999995</v>
      </c>
      <c r="AA182" t="s">
        <v>3</v>
      </c>
      <c r="AB182">
        <v>6.9770000000000003</v>
      </c>
      <c r="AF182" t="s">
        <v>3</v>
      </c>
      <c r="AG182">
        <v>11.545</v>
      </c>
      <c r="AK182" t="s">
        <v>3</v>
      </c>
      <c r="AL182">
        <v>12.04</v>
      </c>
      <c r="AP182" t="s">
        <v>3</v>
      </c>
      <c r="AQ182">
        <v>20.370999999999999</v>
      </c>
      <c r="AU182" t="s">
        <v>3</v>
      </c>
      <c r="AV182">
        <v>25.106000000000002</v>
      </c>
      <c r="AZ182" t="s">
        <v>3</v>
      </c>
      <c r="BA182">
        <v>9.8260000000000005</v>
      </c>
      <c r="BE182" t="s">
        <v>3</v>
      </c>
      <c r="BF182">
        <v>13.036</v>
      </c>
      <c r="BJ182" t="s">
        <v>3</v>
      </c>
      <c r="BK182">
        <v>17.023</v>
      </c>
      <c r="BO182" t="s">
        <v>3</v>
      </c>
      <c r="BP182">
        <v>17.655999999999999</v>
      </c>
      <c r="BT182" t="s">
        <v>3</v>
      </c>
      <c r="BU182">
        <v>1.595</v>
      </c>
      <c r="BY182" t="s">
        <v>3</v>
      </c>
      <c r="BZ182">
        <v>2.2999999999999998</v>
      </c>
    </row>
    <row r="183" spans="1:79" x14ac:dyDescent="0.35">
      <c r="A183">
        <v>91</v>
      </c>
      <c r="B183" t="s">
        <v>2</v>
      </c>
      <c r="C183">
        <v>8.6180000000000003</v>
      </c>
      <c r="D183">
        <f t="shared" ref="D183" si="1424">C184/C183</f>
        <v>0.2933395219308424</v>
      </c>
      <c r="F183">
        <v>91</v>
      </c>
      <c r="G183" t="s">
        <v>2</v>
      </c>
      <c r="H183">
        <v>8.5990000000000002</v>
      </c>
      <c r="I183">
        <f t="shared" ref="I183" si="1425">H184/H183</f>
        <v>0.4637748575415746</v>
      </c>
      <c r="K183">
        <v>91</v>
      </c>
      <c r="L183" t="s">
        <v>2</v>
      </c>
      <c r="M183">
        <v>14.731</v>
      </c>
      <c r="N183">
        <f t="shared" ref="N183" si="1426">M184/M183</f>
        <v>0.9972846378385718</v>
      </c>
      <c r="P183">
        <v>91</v>
      </c>
      <c r="Q183" t="s">
        <v>2</v>
      </c>
      <c r="R183">
        <v>13.53</v>
      </c>
      <c r="S183">
        <f t="shared" ref="S183" si="1427">R184/R183</f>
        <v>0.51832963784183295</v>
      </c>
      <c r="U183">
        <v>91</v>
      </c>
      <c r="V183" t="s">
        <v>2</v>
      </c>
      <c r="W183">
        <v>10.177</v>
      </c>
      <c r="X183">
        <f t="shared" ref="X183" si="1428">W184/W183</f>
        <v>1.3029379974452195</v>
      </c>
      <c r="Z183">
        <v>91</v>
      </c>
      <c r="AA183" t="s">
        <v>2</v>
      </c>
      <c r="AB183">
        <v>5.1529999999999996</v>
      </c>
      <c r="AC183">
        <f t="shared" ref="AC183" si="1429">AB184/AB183</f>
        <v>1.1247816805744228</v>
      </c>
      <c r="AE183">
        <v>91</v>
      </c>
      <c r="AF183" t="s">
        <v>2</v>
      </c>
      <c r="AG183">
        <v>10.156000000000001</v>
      </c>
      <c r="AH183">
        <f t="shared" ref="AH183" si="1430">AG184/AG183</f>
        <v>0.71760535643954315</v>
      </c>
      <c r="AJ183">
        <v>91</v>
      </c>
      <c r="AK183" t="s">
        <v>2</v>
      </c>
      <c r="AL183">
        <v>6.02</v>
      </c>
      <c r="AM183">
        <f t="shared" ref="AM183" si="1431">AL184/AL183</f>
        <v>1.4649501661129571</v>
      </c>
      <c r="AO183">
        <v>91</v>
      </c>
      <c r="AP183" t="s">
        <v>2</v>
      </c>
      <c r="AQ183">
        <v>6.18</v>
      </c>
      <c r="AR183">
        <f t="shared" ref="AR183" si="1432">AQ184/AQ183</f>
        <v>1.5647249190938513</v>
      </c>
      <c r="AT183">
        <v>91</v>
      </c>
      <c r="AU183" t="s">
        <v>2</v>
      </c>
      <c r="AV183">
        <v>12.144</v>
      </c>
      <c r="AW183">
        <f t="shared" ref="AW183" si="1433">AV184/AV183</f>
        <v>0.89270421607378125</v>
      </c>
      <c r="AY183">
        <v>91</v>
      </c>
      <c r="AZ183" t="s">
        <v>2</v>
      </c>
      <c r="BA183">
        <v>7.3369999999999997</v>
      </c>
      <c r="BB183">
        <f t="shared" ref="BB183" si="1434">BA184/BA183</f>
        <v>1.48180455226932</v>
      </c>
      <c r="BD183">
        <v>91</v>
      </c>
      <c r="BE183" t="s">
        <v>2</v>
      </c>
      <c r="BF183">
        <v>7.8970000000000002</v>
      </c>
      <c r="BG183">
        <f t="shared" ref="BG183" si="1435">BF184/BF183</f>
        <v>0.96606306192224889</v>
      </c>
      <c r="BI183">
        <v>91</v>
      </c>
      <c r="BJ183" t="s">
        <v>2</v>
      </c>
      <c r="BK183">
        <v>3.9249999999999998</v>
      </c>
      <c r="BL183">
        <f t="shared" ref="BL183" si="1436">BK184/BK183</f>
        <v>3.3495541401273887</v>
      </c>
      <c r="BN183">
        <v>91</v>
      </c>
      <c r="BO183" t="s">
        <v>2</v>
      </c>
      <c r="BP183">
        <v>9.8160000000000007</v>
      </c>
      <c r="BQ183">
        <f t="shared" ref="BQ183" si="1437">BP184/BP183</f>
        <v>1.2076202118989403</v>
      </c>
      <c r="BS183">
        <v>91</v>
      </c>
      <c r="BT183" t="s">
        <v>2</v>
      </c>
      <c r="BU183">
        <v>6.069</v>
      </c>
      <c r="BV183">
        <f t="shared" ref="BV183" si="1438">BU184/BU183</f>
        <v>0.31619706706211897</v>
      </c>
      <c r="BX183">
        <v>91</v>
      </c>
      <c r="BY183" t="s">
        <v>2</v>
      </c>
      <c r="BZ183">
        <v>7.202</v>
      </c>
      <c r="CA183">
        <f t="shared" ref="CA183" si="1439">BZ184/BZ183</f>
        <v>0.45709525131907802</v>
      </c>
    </row>
    <row r="184" spans="1:79" x14ac:dyDescent="0.35">
      <c r="B184" t="s">
        <v>3</v>
      </c>
      <c r="C184">
        <v>2.528</v>
      </c>
      <c r="G184" t="s">
        <v>3</v>
      </c>
      <c r="H184">
        <v>3.988</v>
      </c>
      <c r="L184" t="s">
        <v>3</v>
      </c>
      <c r="M184">
        <v>14.691000000000001</v>
      </c>
      <c r="Q184" t="s">
        <v>3</v>
      </c>
      <c r="R184">
        <v>7.0129999999999999</v>
      </c>
      <c r="V184" t="s">
        <v>3</v>
      </c>
      <c r="W184">
        <v>13.26</v>
      </c>
      <c r="AA184" t="s">
        <v>3</v>
      </c>
      <c r="AB184">
        <v>5.7960000000000003</v>
      </c>
      <c r="AF184" t="s">
        <v>3</v>
      </c>
      <c r="AG184">
        <v>7.2880000000000003</v>
      </c>
      <c r="AK184" t="s">
        <v>3</v>
      </c>
      <c r="AL184">
        <v>8.8190000000000008</v>
      </c>
      <c r="AP184" t="s">
        <v>3</v>
      </c>
      <c r="AQ184">
        <v>9.67</v>
      </c>
      <c r="AU184" t="s">
        <v>3</v>
      </c>
      <c r="AV184">
        <v>10.840999999999999</v>
      </c>
      <c r="AZ184" t="s">
        <v>3</v>
      </c>
      <c r="BA184">
        <v>10.872</v>
      </c>
      <c r="BE184" t="s">
        <v>3</v>
      </c>
      <c r="BF184">
        <v>7.6289999999999996</v>
      </c>
      <c r="BJ184" t="s">
        <v>3</v>
      </c>
      <c r="BK184">
        <v>13.147</v>
      </c>
      <c r="BO184" t="s">
        <v>3</v>
      </c>
      <c r="BP184">
        <v>11.853999999999999</v>
      </c>
      <c r="BT184" t="s">
        <v>3</v>
      </c>
      <c r="BU184">
        <v>1.919</v>
      </c>
      <c r="BY184" t="s">
        <v>3</v>
      </c>
      <c r="BZ184">
        <v>3.2919999999999998</v>
      </c>
    </row>
    <row r="185" spans="1:79" x14ac:dyDescent="0.35">
      <c r="A185">
        <v>92</v>
      </c>
      <c r="B185" t="s">
        <v>2</v>
      </c>
      <c r="C185">
        <v>10.215</v>
      </c>
      <c r="D185">
        <f t="shared" ref="D185" si="1440">C186/C185</f>
        <v>0.17885462555066078</v>
      </c>
      <c r="F185">
        <v>92</v>
      </c>
      <c r="G185" t="s">
        <v>2</v>
      </c>
      <c r="H185">
        <v>6.6689999999999996</v>
      </c>
      <c r="I185">
        <f t="shared" ref="I185" si="1441">H186/H185</f>
        <v>0.30844204528415053</v>
      </c>
      <c r="K185">
        <v>92</v>
      </c>
      <c r="L185" t="s">
        <v>2</v>
      </c>
      <c r="M185">
        <v>15.597</v>
      </c>
      <c r="N185">
        <f t="shared" ref="N185" si="1442">M186/M185</f>
        <v>1.1563762261973458</v>
      </c>
      <c r="P185">
        <v>92</v>
      </c>
      <c r="Q185" t="s">
        <v>2</v>
      </c>
      <c r="R185">
        <v>15.439</v>
      </c>
      <c r="S185">
        <f t="shared" ref="S185" si="1443">R186/R185</f>
        <v>0.61636116328777768</v>
      </c>
      <c r="U185">
        <v>92</v>
      </c>
      <c r="V185" t="s">
        <v>2</v>
      </c>
      <c r="W185">
        <v>6.6369999999999996</v>
      </c>
      <c r="X185">
        <f t="shared" ref="X185" si="1444">W186/W185</f>
        <v>2.4874190146150372</v>
      </c>
      <c r="Z185">
        <v>92</v>
      </c>
      <c r="AA185" t="s">
        <v>2</v>
      </c>
      <c r="AB185">
        <v>6.7290000000000001</v>
      </c>
      <c r="AC185">
        <f t="shared" ref="AC185" si="1445">AB186/AB185</f>
        <v>2.5727448357854068</v>
      </c>
      <c r="AE185">
        <v>92</v>
      </c>
      <c r="AF185" t="s">
        <v>2</v>
      </c>
      <c r="AG185">
        <v>8.4009999999999998</v>
      </c>
      <c r="AH185">
        <f t="shared" ref="AH185" si="1446">AG186/AG185</f>
        <v>1.1011784311391501</v>
      </c>
      <c r="AJ185">
        <v>92</v>
      </c>
      <c r="AK185" t="s">
        <v>2</v>
      </c>
      <c r="AL185">
        <v>14.234</v>
      </c>
      <c r="AM185">
        <f t="shared" ref="AM185" si="1447">AL186/AL185</f>
        <v>0.63811999437965439</v>
      </c>
      <c r="AO185">
        <v>92</v>
      </c>
      <c r="AP185" t="s">
        <v>2</v>
      </c>
      <c r="AQ185">
        <v>8.0299999999999994</v>
      </c>
      <c r="AR185">
        <f t="shared" ref="AR185" si="1448">AQ186/AQ185</f>
        <v>1.443711083437111</v>
      </c>
      <c r="AT185">
        <v>92</v>
      </c>
      <c r="AU185" t="s">
        <v>2</v>
      </c>
      <c r="AV185">
        <v>13.420999999999999</v>
      </c>
      <c r="AW185">
        <f t="shared" ref="AW185" si="1449">AV186/AV185</f>
        <v>1.7457715520453021</v>
      </c>
      <c r="AY185">
        <v>92</v>
      </c>
      <c r="AZ185" t="s">
        <v>2</v>
      </c>
      <c r="BA185">
        <v>8.7010000000000005</v>
      </c>
      <c r="BB185">
        <f t="shared" ref="BB185" si="1450">BA186/BA185</f>
        <v>1.0089644868405929</v>
      </c>
      <c r="BD185">
        <v>92</v>
      </c>
      <c r="BE185" t="s">
        <v>2</v>
      </c>
      <c r="BF185">
        <v>12.337</v>
      </c>
      <c r="BG185">
        <f t="shared" ref="BG185" si="1451">BF186/BF185</f>
        <v>0.97025208721731382</v>
      </c>
      <c r="BI185">
        <v>92</v>
      </c>
      <c r="BJ185" t="s">
        <v>2</v>
      </c>
      <c r="BK185">
        <v>9.3780000000000001</v>
      </c>
      <c r="BL185">
        <f t="shared" ref="BL185" si="1452">BK186/BK185</f>
        <v>1.110897846022606</v>
      </c>
      <c r="BN185">
        <v>92</v>
      </c>
      <c r="BO185" t="s">
        <v>2</v>
      </c>
      <c r="BP185">
        <v>7.1449999999999996</v>
      </c>
      <c r="BQ185">
        <f t="shared" ref="BQ185" si="1453">BP186/BP185</f>
        <v>1.3899230230930721</v>
      </c>
      <c r="BS185">
        <v>92</v>
      </c>
      <c r="BT185" t="s">
        <v>2</v>
      </c>
      <c r="BU185">
        <v>6.4850000000000003</v>
      </c>
      <c r="BV185">
        <f t="shared" ref="BV185" si="1454">BU186/BU185</f>
        <v>0.19922898997686969</v>
      </c>
      <c r="BX185">
        <v>92</v>
      </c>
      <c r="BY185" t="s">
        <v>2</v>
      </c>
      <c r="BZ185">
        <v>7.2759999999999998</v>
      </c>
      <c r="CA185">
        <f t="shared" ref="CA185" si="1455">BZ186/BZ185</f>
        <v>0.23694337548103353</v>
      </c>
    </row>
    <row r="186" spans="1:79" x14ac:dyDescent="0.35">
      <c r="B186" t="s">
        <v>3</v>
      </c>
      <c r="C186">
        <v>1.827</v>
      </c>
      <c r="G186" t="s">
        <v>3</v>
      </c>
      <c r="H186">
        <v>2.0569999999999999</v>
      </c>
      <c r="L186" t="s">
        <v>3</v>
      </c>
      <c r="M186">
        <v>18.036000000000001</v>
      </c>
      <c r="Q186" t="s">
        <v>3</v>
      </c>
      <c r="R186">
        <v>9.516</v>
      </c>
      <c r="V186" t="s">
        <v>3</v>
      </c>
      <c r="W186">
        <v>16.509</v>
      </c>
      <c r="AA186" t="s">
        <v>3</v>
      </c>
      <c r="AB186">
        <v>17.312000000000001</v>
      </c>
      <c r="AF186" t="s">
        <v>3</v>
      </c>
      <c r="AG186">
        <v>9.2509999999999994</v>
      </c>
      <c r="AK186" t="s">
        <v>3</v>
      </c>
      <c r="AL186">
        <v>9.0830000000000002</v>
      </c>
      <c r="AP186" t="s">
        <v>3</v>
      </c>
      <c r="AQ186">
        <v>11.593</v>
      </c>
      <c r="AU186" t="s">
        <v>3</v>
      </c>
      <c r="AV186">
        <v>23.43</v>
      </c>
      <c r="AZ186" t="s">
        <v>3</v>
      </c>
      <c r="BA186">
        <v>8.7789999999999999</v>
      </c>
      <c r="BE186" t="s">
        <v>3</v>
      </c>
      <c r="BF186">
        <v>11.97</v>
      </c>
      <c r="BJ186" t="s">
        <v>3</v>
      </c>
      <c r="BK186">
        <v>10.417999999999999</v>
      </c>
      <c r="BO186" t="s">
        <v>3</v>
      </c>
      <c r="BP186">
        <v>9.9309999999999992</v>
      </c>
      <c r="BT186" t="s">
        <v>3</v>
      </c>
      <c r="BU186">
        <v>1.292</v>
      </c>
      <c r="BY186" t="s">
        <v>3</v>
      </c>
      <c r="BZ186">
        <v>1.724</v>
      </c>
    </row>
    <row r="187" spans="1:79" x14ac:dyDescent="0.35">
      <c r="A187">
        <v>93</v>
      </c>
      <c r="B187" t="s">
        <v>2</v>
      </c>
      <c r="C187">
        <v>9.8870000000000005</v>
      </c>
      <c r="D187">
        <f t="shared" ref="D187" si="1456">C188/C187</f>
        <v>1.4466471123697786</v>
      </c>
      <c r="F187">
        <v>93</v>
      </c>
      <c r="G187" t="s">
        <v>2</v>
      </c>
      <c r="H187">
        <v>7.9530000000000003</v>
      </c>
      <c r="I187">
        <f t="shared" ref="I187" si="1457">H188/H187</f>
        <v>0.87476423990946806</v>
      </c>
      <c r="K187">
        <v>93</v>
      </c>
      <c r="L187" t="s">
        <v>2</v>
      </c>
      <c r="M187">
        <v>8.8810000000000002</v>
      </c>
      <c r="N187">
        <f t="shared" ref="N187" si="1458">M188/M187</f>
        <v>0.89573246256052241</v>
      </c>
      <c r="P187">
        <v>93</v>
      </c>
      <c r="Q187" t="s">
        <v>2</v>
      </c>
      <c r="R187">
        <v>12.395</v>
      </c>
      <c r="S187">
        <f t="shared" ref="S187" si="1459">R188/R187</f>
        <v>1.4584913271480435</v>
      </c>
      <c r="U187">
        <v>93</v>
      </c>
      <c r="V187" t="s">
        <v>2</v>
      </c>
      <c r="W187">
        <v>10.356999999999999</v>
      </c>
      <c r="X187">
        <f t="shared" ref="X187" si="1460">W188/W187</f>
        <v>0.23771362363618811</v>
      </c>
      <c r="Z187">
        <v>93</v>
      </c>
      <c r="AA187" t="s">
        <v>2</v>
      </c>
      <c r="AB187">
        <v>6.6539999999999999</v>
      </c>
      <c r="AC187">
        <f t="shared" ref="AC187" si="1461">AB188/AB187</f>
        <v>0.5972347460174332</v>
      </c>
      <c r="AE187">
        <v>93</v>
      </c>
      <c r="AF187" t="s">
        <v>2</v>
      </c>
      <c r="AG187">
        <v>8.4879999999999995</v>
      </c>
      <c r="AH187">
        <f t="shared" ref="AH187" si="1462">AG188/AG187</f>
        <v>0.52203110273327058</v>
      </c>
      <c r="AJ187">
        <v>93</v>
      </c>
      <c r="AK187" t="s">
        <v>2</v>
      </c>
      <c r="AL187">
        <v>4.4059999999999997</v>
      </c>
      <c r="AM187">
        <f t="shared" ref="AM187" si="1463">AL188/AL187</f>
        <v>1.2691783931003178</v>
      </c>
      <c r="AO187">
        <v>93</v>
      </c>
      <c r="AP187" t="s">
        <v>2</v>
      </c>
      <c r="AQ187">
        <v>14.739000000000001</v>
      </c>
      <c r="AR187">
        <f t="shared" ref="AR187" si="1464">AQ188/AQ187</f>
        <v>0.9472148721080127</v>
      </c>
      <c r="AT187">
        <v>93</v>
      </c>
      <c r="AU187" t="s">
        <v>2</v>
      </c>
      <c r="AV187">
        <v>21.004000000000001</v>
      </c>
      <c r="AW187">
        <f t="shared" ref="AW187" si="1465">AV188/AV187</f>
        <v>1.4240144734336315</v>
      </c>
      <c r="AY187">
        <v>93</v>
      </c>
      <c r="AZ187" t="s">
        <v>2</v>
      </c>
      <c r="BA187">
        <v>7.5609999999999999</v>
      </c>
      <c r="BB187">
        <f t="shared" ref="BB187" si="1466">BA188/BA187</f>
        <v>1.755720142838249</v>
      </c>
      <c r="BD187">
        <v>93</v>
      </c>
      <c r="BE187" t="s">
        <v>2</v>
      </c>
      <c r="BF187">
        <v>5.681</v>
      </c>
      <c r="BG187">
        <f t="shared" ref="BG187" si="1467">BF188/BF187</f>
        <v>0.63245907410667135</v>
      </c>
      <c r="BI187">
        <v>93</v>
      </c>
      <c r="BJ187" t="s">
        <v>2</v>
      </c>
      <c r="BK187">
        <v>7.7670000000000003</v>
      </c>
      <c r="BL187">
        <f t="shared" ref="BL187" si="1468">BK188/BK187</f>
        <v>1.4277069653662933</v>
      </c>
      <c r="BN187">
        <v>93</v>
      </c>
      <c r="BO187" t="s">
        <v>2</v>
      </c>
      <c r="BP187">
        <v>8.4079999999999995</v>
      </c>
      <c r="BQ187">
        <f t="shared" ref="BQ187" si="1469">BP188/BP187</f>
        <v>1.4977402473834445</v>
      </c>
      <c r="BS187">
        <v>93</v>
      </c>
      <c r="BT187" t="s">
        <v>2</v>
      </c>
      <c r="BU187">
        <v>4.9169999999999998</v>
      </c>
      <c r="BV187">
        <f t="shared" ref="BV187" si="1470">BU188/BU187</f>
        <v>0.53182835062029699</v>
      </c>
      <c r="BX187">
        <v>93</v>
      </c>
      <c r="BY187" t="s">
        <v>2</v>
      </c>
      <c r="BZ187">
        <v>6.069</v>
      </c>
      <c r="CA187">
        <f t="shared" ref="CA187" si="1471">BZ188/BZ187</f>
        <v>0.3091118800461361</v>
      </c>
    </row>
    <row r="188" spans="1:79" x14ac:dyDescent="0.35">
      <c r="B188" t="s">
        <v>3</v>
      </c>
      <c r="C188">
        <v>14.303000000000001</v>
      </c>
      <c r="G188" t="s">
        <v>3</v>
      </c>
      <c r="H188">
        <v>6.9569999999999999</v>
      </c>
      <c r="L188" t="s">
        <v>3</v>
      </c>
      <c r="M188">
        <v>7.9550000000000001</v>
      </c>
      <c r="Q188" t="s">
        <v>3</v>
      </c>
      <c r="R188">
        <v>18.077999999999999</v>
      </c>
      <c r="V188" t="s">
        <v>3</v>
      </c>
      <c r="W188">
        <v>2.4620000000000002</v>
      </c>
      <c r="AA188" t="s">
        <v>3</v>
      </c>
      <c r="AB188">
        <v>3.9740000000000002</v>
      </c>
      <c r="AF188" t="s">
        <v>3</v>
      </c>
      <c r="AG188">
        <v>4.431</v>
      </c>
      <c r="AK188" t="s">
        <v>3</v>
      </c>
      <c r="AL188">
        <v>5.5919999999999996</v>
      </c>
      <c r="AP188" t="s">
        <v>3</v>
      </c>
      <c r="AQ188">
        <v>13.961</v>
      </c>
      <c r="AU188" t="s">
        <v>3</v>
      </c>
      <c r="AV188">
        <v>29.91</v>
      </c>
      <c r="AZ188" t="s">
        <v>3</v>
      </c>
      <c r="BA188">
        <v>13.275</v>
      </c>
      <c r="BE188" t="s">
        <v>3</v>
      </c>
      <c r="BF188">
        <v>3.593</v>
      </c>
      <c r="BJ188" t="s">
        <v>3</v>
      </c>
      <c r="BK188">
        <v>11.089</v>
      </c>
      <c r="BO188" t="s">
        <v>3</v>
      </c>
      <c r="BP188">
        <v>12.593</v>
      </c>
      <c r="BT188" t="s">
        <v>3</v>
      </c>
      <c r="BU188">
        <v>2.6150000000000002</v>
      </c>
      <c r="BY188" t="s">
        <v>3</v>
      </c>
      <c r="BZ188">
        <v>1.8759999999999999</v>
      </c>
    </row>
    <row r="189" spans="1:79" x14ac:dyDescent="0.35">
      <c r="A189">
        <v>94</v>
      </c>
      <c r="B189" t="s">
        <v>2</v>
      </c>
      <c r="C189">
        <v>7.4740000000000002</v>
      </c>
      <c r="D189">
        <f t="shared" ref="D189" si="1472">C190/C189</f>
        <v>0.25608777093925605</v>
      </c>
      <c r="F189">
        <v>94</v>
      </c>
      <c r="G189" t="s">
        <v>2</v>
      </c>
      <c r="H189">
        <v>7.5830000000000002</v>
      </c>
      <c r="I189">
        <f t="shared" ref="I189" si="1473">H190/H189</f>
        <v>0.14136885137808256</v>
      </c>
      <c r="K189">
        <v>94</v>
      </c>
      <c r="L189" t="s">
        <v>2</v>
      </c>
      <c r="M189">
        <v>6.6210000000000004</v>
      </c>
      <c r="N189">
        <f t="shared" ref="N189" si="1474">M190/M189</f>
        <v>1.2381815435734782</v>
      </c>
      <c r="P189">
        <v>94</v>
      </c>
      <c r="Q189" t="s">
        <v>2</v>
      </c>
      <c r="R189">
        <v>15.537000000000001</v>
      </c>
      <c r="S189">
        <f t="shared" ref="S189" si="1475">R190/R189</f>
        <v>0.29600308939949799</v>
      </c>
      <c r="U189">
        <v>94</v>
      </c>
      <c r="V189" t="s">
        <v>2</v>
      </c>
      <c r="W189">
        <v>7.7720000000000002</v>
      </c>
      <c r="X189">
        <f t="shared" ref="X189" si="1476">W190/W189</f>
        <v>1.4067164179104477</v>
      </c>
      <c r="Z189">
        <v>94</v>
      </c>
      <c r="AA189" t="s">
        <v>2</v>
      </c>
      <c r="AB189">
        <v>7.4669999999999996</v>
      </c>
      <c r="AC189">
        <f t="shared" ref="AC189" si="1477">AB190/AB189</f>
        <v>2.5472077139413418</v>
      </c>
      <c r="AE189">
        <v>94</v>
      </c>
      <c r="AF189" t="s">
        <v>2</v>
      </c>
      <c r="AG189">
        <v>10.603</v>
      </c>
      <c r="AH189">
        <f t="shared" ref="AH189" si="1478">AG190/AG189</f>
        <v>0.54380835612562484</v>
      </c>
      <c r="AJ189">
        <v>94</v>
      </c>
      <c r="AK189" t="s">
        <v>2</v>
      </c>
      <c r="AL189">
        <v>6.3739999999999997</v>
      </c>
      <c r="AM189">
        <f t="shared" ref="AM189" si="1479">AL190/AL189</f>
        <v>1.7627863194226547</v>
      </c>
      <c r="AO189">
        <v>94</v>
      </c>
      <c r="AP189" t="s">
        <v>2</v>
      </c>
      <c r="AQ189">
        <v>6.5629999999999997</v>
      </c>
      <c r="AR189">
        <f t="shared" ref="AR189" si="1480">AQ190/AQ189</f>
        <v>1.943928081669968</v>
      </c>
      <c r="AT189">
        <v>94</v>
      </c>
      <c r="AU189" t="s">
        <v>2</v>
      </c>
      <c r="AV189">
        <v>16.298999999999999</v>
      </c>
      <c r="AW189">
        <f t="shared" ref="AW189" si="1481">AV190/AV189</f>
        <v>1.5598502975642679</v>
      </c>
      <c r="AY189">
        <v>94</v>
      </c>
      <c r="AZ189" t="s">
        <v>2</v>
      </c>
      <c r="BA189">
        <v>6.6859999999999999</v>
      </c>
      <c r="BB189">
        <f t="shared" ref="BB189" si="1482">BA190/BA189</f>
        <v>1.6370026921926415</v>
      </c>
      <c r="BD189">
        <v>94</v>
      </c>
      <c r="BE189" t="s">
        <v>2</v>
      </c>
      <c r="BF189">
        <v>9.6280000000000001</v>
      </c>
      <c r="BG189">
        <f t="shared" ref="BG189" si="1483">BF190/BF189</f>
        <v>1.3927087660988784</v>
      </c>
      <c r="BI189">
        <v>94</v>
      </c>
      <c r="BJ189" t="s">
        <v>2</v>
      </c>
      <c r="BK189">
        <v>10.448</v>
      </c>
      <c r="BL189">
        <f t="shared" ref="BL189" si="1484">BK190/BK189</f>
        <v>1.1743874425727412</v>
      </c>
      <c r="BN189">
        <v>94</v>
      </c>
      <c r="BO189" t="s">
        <v>2</v>
      </c>
      <c r="BP189">
        <v>10.935</v>
      </c>
      <c r="BQ189">
        <f t="shared" ref="BQ189" si="1485">BP190/BP189</f>
        <v>1.5823502514860539</v>
      </c>
      <c r="BS189">
        <v>94</v>
      </c>
      <c r="BT189" t="s">
        <v>2</v>
      </c>
      <c r="BU189">
        <v>6.9269999999999996</v>
      </c>
      <c r="BV189">
        <f t="shared" ref="BV189" si="1486">BU190/BU189</f>
        <v>0.35296665223040274</v>
      </c>
      <c r="BX189">
        <v>94</v>
      </c>
      <c r="BY189" t="s">
        <v>2</v>
      </c>
      <c r="BZ189">
        <v>6.5570000000000004</v>
      </c>
      <c r="CA189">
        <f t="shared" ref="CA189" si="1487">BZ190/BZ189</f>
        <v>0.32347109958822629</v>
      </c>
    </row>
    <row r="190" spans="1:79" x14ac:dyDescent="0.35">
      <c r="B190" t="s">
        <v>3</v>
      </c>
      <c r="C190">
        <v>1.9139999999999999</v>
      </c>
      <c r="G190" t="s">
        <v>3</v>
      </c>
      <c r="H190">
        <v>1.0720000000000001</v>
      </c>
      <c r="L190" t="s">
        <v>3</v>
      </c>
      <c r="M190">
        <v>8.1980000000000004</v>
      </c>
      <c r="Q190" t="s">
        <v>3</v>
      </c>
      <c r="R190">
        <v>4.5990000000000002</v>
      </c>
      <c r="V190" t="s">
        <v>3</v>
      </c>
      <c r="W190">
        <v>10.933</v>
      </c>
      <c r="AA190" t="s">
        <v>3</v>
      </c>
      <c r="AB190">
        <v>19.02</v>
      </c>
      <c r="AF190" t="s">
        <v>3</v>
      </c>
      <c r="AG190">
        <v>5.766</v>
      </c>
      <c r="AK190" t="s">
        <v>3</v>
      </c>
      <c r="AL190">
        <v>11.236000000000001</v>
      </c>
      <c r="AP190" t="s">
        <v>3</v>
      </c>
      <c r="AQ190">
        <v>12.757999999999999</v>
      </c>
      <c r="AU190" t="s">
        <v>3</v>
      </c>
      <c r="AV190">
        <v>25.423999999999999</v>
      </c>
      <c r="AZ190" t="s">
        <v>3</v>
      </c>
      <c r="BA190">
        <v>10.945</v>
      </c>
      <c r="BE190" t="s">
        <v>3</v>
      </c>
      <c r="BF190">
        <v>13.409000000000001</v>
      </c>
      <c r="BJ190" t="s">
        <v>3</v>
      </c>
      <c r="BK190">
        <v>12.27</v>
      </c>
      <c r="BO190" t="s">
        <v>3</v>
      </c>
      <c r="BP190">
        <v>17.303000000000001</v>
      </c>
      <c r="BT190" t="s">
        <v>3</v>
      </c>
      <c r="BU190">
        <v>2.4449999999999998</v>
      </c>
      <c r="BY190" t="s">
        <v>3</v>
      </c>
      <c r="BZ190">
        <v>2.121</v>
      </c>
    </row>
    <row r="191" spans="1:79" x14ac:dyDescent="0.35">
      <c r="A191">
        <v>95</v>
      </c>
      <c r="B191" t="s">
        <v>2</v>
      </c>
      <c r="C191">
        <v>8.2710000000000008</v>
      </c>
      <c r="D191">
        <f t="shared" ref="D191" si="1488">C192/C191</f>
        <v>0.40418329101680567</v>
      </c>
      <c r="F191">
        <v>95</v>
      </c>
      <c r="G191" t="s">
        <v>2</v>
      </c>
      <c r="H191">
        <v>6.9909999999999997</v>
      </c>
      <c r="I191">
        <f t="shared" ref="I191" si="1489">H192/H191</f>
        <v>0.48519525103704764</v>
      </c>
      <c r="K191">
        <v>95</v>
      </c>
      <c r="L191" t="s">
        <v>2</v>
      </c>
      <c r="M191">
        <v>11.643000000000001</v>
      </c>
      <c r="N191">
        <f t="shared" ref="N191" si="1490">M192/M191</f>
        <v>0.95885940049815332</v>
      </c>
      <c r="P191">
        <v>95</v>
      </c>
      <c r="Q191" t="s">
        <v>2</v>
      </c>
      <c r="R191">
        <v>17.349</v>
      </c>
      <c r="S191">
        <f t="shared" ref="S191" si="1491">R192/R191</f>
        <v>1.0028820104905183</v>
      </c>
      <c r="U191">
        <v>95</v>
      </c>
      <c r="V191" t="s">
        <v>2</v>
      </c>
      <c r="W191">
        <v>8.02</v>
      </c>
      <c r="X191">
        <f t="shared" ref="X191" si="1492">W192/W191</f>
        <v>0.67967581047381542</v>
      </c>
      <c r="Z191">
        <v>95</v>
      </c>
      <c r="AA191" t="s">
        <v>2</v>
      </c>
      <c r="AB191">
        <v>9.6539999999999999</v>
      </c>
      <c r="AC191">
        <f t="shared" ref="AC191" si="1493">AB192/AB191</f>
        <v>2.0769629169256265</v>
      </c>
      <c r="AE191">
        <v>95</v>
      </c>
      <c r="AF191" t="s">
        <v>2</v>
      </c>
      <c r="AG191">
        <v>10.651999999999999</v>
      </c>
      <c r="AH191">
        <f t="shared" ref="AH191" si="1494">AG192/AG191</f>
        <v>1.3770184003004131</v>
      </c>
      <c r="AJ191">
        <v>95</v>
      </c>
      <c r="AK191" t="s">
        <v>2</v>
      </c>
      <c r="AL191">
        <v>6.8710000000000004</v>
      </c>
      <c r="AM191">
        <f t="shared" ref="AM191" si="1495">AL192/AL191</f>
        <v>0.96594382185999117</v>
      </c>
      <c r="AO191">
        <v>95</v>
      </c>
      <c r="AP191" t="s">
        <v>2</v>
      </c>
      <c r="AQ191">
        <v>19.504000000000001</v>
      </c>
      <c r="AR191">
        <f t="shared" ref="AR191" si="1496">AQ192/AQ191</f>
        <v>1.1061833470057423</v>
      </c>
      <c r="AT191">
        <v>95</v>
      </c>
      <c r="AU191" t="s">
        <v>2</v>
      </c>
      <c r="AV191">
        <v>9.4410000000000007</v>
      </c>
      <c r="AW191">
        <f t="shared" ref="AW191" si="1497">AV192/AV191</f>
        <v>1.220739328460968</v>
      </c>
      <c r="AY191">
        <v>95</v>
      </c>
      <c r="AZ191" t="s">
        <v>2</v>
      </c>
      <c r="BA191">
        <v>6.6470000000000002</v>
      </c>
      <c r="BB191">
        <f t="shared" ref="BB191" si="1498">BA192/BA191</f>
        <v>0.96028283436136597</v>
      </c>
      <c r="BD191">
        <v>95</v>
      </c>
      <c r="BE191" t="s">
        <v>2</v>
      </c>
      <c r="BF191">
        <v>6.4509999999999996</v>
      </c>
      <c r="BG191">
        <f t="shared" ref="BG191" si="1499">BF192/BF191</f>
        <v>1.623624244303209</v>
      </c>
      <c r="BI191">
        <v>95</v>
      </c>
      <c r="BJ191" t="s">
        <v>2</v>
      </c>
      <c r="BK191">
        <v>6.7149999999999999</v>
      </c>
      <c r="BL191">
        <f t="shared" ref="BL191" si="1500">BK192/BK191</f>
        <v>3.084884586746091</v>
      </c>
      <c r="BN191">
        <v>95</v>
      </c>
      <c r="BO191" t="s">
        <v>2</v>
      </c>
      <c r="BP191">
        <v>9.3450000000000006</v>
      </c>
      <c r="BQ191">
        <f t="shared" ref="BQ191" si="1501">BP192/BP191</f>
        <v>2.3673622257891922</v>
      </c>
      <c r="BS191">
        <v>95</v>
      </c>
      <c r="BT191" t="s">
        <v>2</v>
      </c>
      <c r="BU191">
        <v>5.5919999999999996</v>
      </c>
      <c r="BV191">
        <f t="shared" ref="BV191" si="1502">BU192/BU191</f>
        <v>0.3195636623748212</v>
      </c>
      <c r="BX191">
        <v>95</v>
      </c>
      <c r="BY191" t="s">
        <v>2</v>
      </c>
      <c r="BZ191">
        <v>5.6050000000000004</v>
      </c>
      <c r="CA191">
        <f t="shared" ref="CA191" si="1503">BZ192/BZ191</f>
        <v>0.58608385370205174</v>
      </c>
    </row>
    <row r="192" spans="1:79" x14ac:dyDescent="0.35">
      <c r="B192" t="s">
        <v>3</v>
      </c>
      <c r="C192">
        <v>3.343</v>
      </c>
      <c r="G192" t="s">
        <v>3</v>
      </c>
      <c r="H192">
        <v>3.3919999999999999</v>
      </c>
      <c r="L192" t="s">
        <v>3</v>
      </c>
      <c r="M192">
        <v>11.164</v>
      </c>
      <c r="Q192" t="s">
        <v>3</v>
      </c>
      <c r="R192">
        <v>17.399000000000001</v>
      </c>
      <c r="V192" t="s">
        <v>3</v>
      </c>
      <c r="W192">
        <v>5.4509999999999996</v>
      </c>
      <c r="AA192" t="s">
        <v>3</v>
      </c>
      <c r="AB192">
        <v>20.050999999999998</v>
      </c>
      <c r="AF192" t="s">
        <v>3</v>
      </c>
      <c r="AG192">
        <v>14.667999999999999</v>
      </c>
      <c r="AK192" t="s">
        <v>3</v>
      </c>
      <c r="AL192">
        <v>6.6369999999999996</v>
      </c>
      <c r="AP192" t="s">
        <v>3</v>
      </c>
      <c r="AQ192">
        <v>21.574999999999999</v>
      </c>
      <c r="AU192" t="s">
        <v>3</v>
      </c>
      <c r="AV192">
        <v>11.525</v>
      </c>
      <c r="AZ192" t="s">
        <v>3</v>
      </c>
      <c r="BA192">
        <v>6.383</v>
      </c>
      <c r="BE192" t="s">
        <v>3</v>
      </c>
      <c r="BF192">
        <v>10.474</v>
      </c>
      <c r="BJ192" t="s">
        <v>3</v>
      </c>
      <c r="BK192">
        <v>20.715</v>
      </c>
      <c r="BO192" t="s">
        <v>3</v>
      </c>
      <c r="BP192">
        <v>22.123000000000001</v>
      </c>
      <c r="BT192" t="s">
        <v>3</v>
      </c>
      <c r="BU192">
        <v>1.7869999999999999</v>
      </c>
      <c r="BY192" t="s">
        <v>3</v>
      </c>
      <c r="BZ192">
        <v>3.2850000000000001</v>
      </c>
    </row>
    <row r="193" spans="1:79" x14ac:dyDescent="0.35">
      <c r="A193">
        <v>96</v>
      </c>
      <c r="B193" t="s">
        <v>2</v>
      </c>
      <c r="C193">
        <v>4.8789999999999996</v>
      </c>
      <c r="D193">
        <f t="shared" ref="D193" si="1504">C194/C193</f>
        <v>0.43164582906333265</v>
      </c>
      <c r="F193">
        <v>96</v>
      </c>
      <c r="G193" t="s">
        <v>2</v>
      </c>
      <c r="H193">
        <v>9.3109999999999999</v>
      </c>
      <c r="I193">
        <f t="shared" ref="I193" si="1505">H194/H193</f>
        <v>1.5620234131672217</v>
      </c>
      <c r="K193">
        <v>96</v>
      </c>
      <c r="L193" t="s">
        <v>2</v>
      </c>
      <c r="M193">
        <v>8.2550000000000008</v>
      </c>
      <c r="N193">
        <f t="shared" ref="N193" si="1506">M194/M193</f>
        <v>2.2987280436099331</v>
      </c>
      <c r="P193">
        <v>96</v>
      </c>
      <c r="Q193" t="s">
        <v>2</v>
      </c>
      <c r="R193">
        <v>10.518000000000001</v>
      </c>
      <c r="S193">
        <f t="shared" ref="S193" si="1507">R194/R193</f>
        <v>0.76516447993915193</v>
      </c>
      <c r="U193">
        <v>96</v>
      </c>
      <c r="V193" t="s">
        <v>2</v>
      </c>
      <c r="W193">
        <v>8.7949999999999999</v>
      </c>
      <c r="X193">
        <f t="shared" ref="X193" si="1508">W194/W193</f>
        <v>0.80909607731665711</v>
      </c>
      <c r="Z193">
        <v>96</v>
      </c>
      <c r="AA193" t="s">
        <v>2</v>
      </c>
      <c r="AB193">
        <v>7.0369999999999999</v>
      </c>
      <c r="AC193">
        <f t="shared" ref="AC193" si="1509">AB194/AB193</f>
        <v>1.9137416512718488</v>
      </c>
      <c r="AE193">
        <v>96</v>
      </c>
      <c r="AF193" t="s">
        <v>2</v>
      </c>
      <c r="AG193">
        <v>7.891</v>
      </c>
      <c r="AH193">
        <f t="shared" ref="AH193" si="1510">AG194/AG193</f>
        <v>1.3616778608541376</v>
      </c>
      <c r="AJ193">
        <v>96</v>
      </c>
      <c r="AK193" t="s">
        <v>2</v>
      </c>
      <c r="AL193">
        <v>7.3319999999999999</v>
      </c>
      <c r="AM193">
        <f t="shared" ref="AM193" si="1511">AL194/AL193</f>
        <v>1.4869067103109657</v>
      </c>
      <c r="AO193">
        <v>96</v>
      </c>
      <c r="AP193" t="s">
        <v>2</v>
      </c>
      <c r="AQ193">
        <v>17.632999999999999</v>
      </c>
      <c r="AR193">
        <f t="shared" ref="AR193" si="1512">AQ194/AQ193</f>
        <v>1.2929734021437078</v>
      </c>
      <c r="AT193">
        <v>96</v>
      </c>
      <c r="AU193" t="s">
        <v>2</v>
      </c>
      <c r="AV193">
        <v>9.1969999999999992</v>
      </c>
      <c r="AW193">
        <f t="shared" ref="AW193" si="1513">AV194/AV193</f>
        <v>2.1353702294226378</v>
      </c>
      <c r="AY193">
        <v>96</v>
      </c>
      <c r="AZ193" t="s">
        <v>2</v>
      </c>
      <c r="BA193">
        <v>6.8940000000000001</v>
      </c>
      <c r="BB193">
        <f t="shared" ref="BB193" si="1514">BA194/BA193</f>
        <v>1.8785900783289817</v>
      </c>
      <c r="BD193">
        <v>96</v>
      </c>
      <c r="BE193" t="s">
        <v>2</v>
      </c>
      <c r="BF193">
        <v>11.199</v>
      </c>
      <c r="BG193">
        <f t="shared" ref="BG193" si="1515">BF194/BF193</f>
        <v>1.1458165907670328</v>
      </c>
      <c r="BI193">
        <v>96</v>
      </c>
      <c r="BJ193" t="s">
        <v>2</v>
      </c>
      <c r="BK193">
        <v>12.662000000000001</v>
      </c>
      <c r="BL193">
        <f t="shared" ref="BL193" si="1516">BK194/BK193</f>
        <v>1.3106144368978043</v>
      </c>
      <c r="BN193">
        <v>96</v>
      </c>
      <c r="BO193" t="s">
        <v>2</v>
      </c>
      <c r="BP193">
        <v>10.188000000000001</v>
      </c>
      <c r="BQ193">
        <f t="shared" ref="BQ193" si="1517">BP194/BP193</f>
        <v>1.5232626619552414</v>
      </c>
      <c r="BS193">
        <v>96</v>
      </c>
      <c r="BT193" t="s">
        <v>2</v>
      </c>
      <c r="BU193">
        <v>7.2969999999999997</v>
      </c>
      <c r="BV193">
        <f t="shared" ref="BV193" si="1518">BU194/BU193</f>
        <v>0.31519802658626833</v>
      </c>
      <c r="BX193">
        <v>96</v>
      </c>
      <c r="BY193" t="s">
        <v>2</v>
      </c>
      <c r="BZ193">
        <v>6.5060000000000002</v>
      </c>
      <c r="CA193">
        <f t="shared" ref="CA193" si="1519">BZ194/BZ193</f>
        <v>0.39225330464186903</v>
      </c>
    </row>
    <row r="194" spans="1:79" x14ac:dyDescent="0.35">
      <c r="B194" t="s">
        <v>3</v>
      </c>
      <c r="C194">
        <v>2.1059999999999999</v>
      </c>
      <c r="G194" t="s">
        <v>3</v>
      </c>
      <c r="H194">
        <v>14.544</v>
      </c>
      <c r="L194" t="s">
        <v>3</v>
      </c>
      <c r="M194">
        <v>18.975999999999999</v>
      </c>
      <c r="Q194" t="s">
        <v>3</v>
      </c>
      <c r="R194">
        <v>8.048</v>
      </c>
      <c r="V194" t="s">
        <v>3</v>
      </c>
      <c r="W194">
        <v>7.1159999999999997</v>
      </c>
      <c r="AA194" t="s">
        <v>3</v>
      </c>
      <c r="AB194">
        <v>13.467000000000001</v>
      </c>
      <c r="AF194" t="s">
        <v>3</v>
      </c>
      <c r="AG194">
        <v>10.744999999999999</v>
      </c>
      <c r="AK194" t="s">
        <v>3</v>
      </c>
      <c r="AL194">
        <v>10.901999999999999</v>
      </c>
      <c r="AP194" t="s">
        <v>3</v>
      </c>
      <c r="AQ194">
        <v>22.798999999999999</v>
      </c>
      <c r="AU194" t="s">
        <v>3</v>
      </c>
      <c r="AV194">
        <v>19.638999999999999</v>
      </c>
      <c r="AZ194" t="s">
        <v>3</v>
      </c>
      <c r="BA194">
        <v>12.951000000000001</v>
      </c>
      <c r="BE194" t="s">
        <v>3</v>
      </c>
      <c r="BF194">
        <v>12.832000000000001</v>
      </c>
      <c r="BJ194" t="s">
        <v>3</v>
      </c>
      <c r="BK194">
        <v>16.594999999999999</v>
      </c>
      <c r="BO194" t="s">
        <v>3</v>
      </c>
      <c r="BP194">
        <v>15.519</v>
      </c>
      <c r="BT194" t="s">
        <v>3</v>
      </c>
      <c r="BU194">
        <v>2.2999999999999998</v>
      </c>
      <c r="BY194" t="s">
        <v>3</v>
      </c>
      <c r="BZ194">
        <v>2.552</v>
      </c>
    </row>
    <row r="195" spans="1:79" x14ac:dyDescent="0.35">
      <c r="A195">
        <v>97</v>
      </c>
      <c r="B195" t="s">
        <v>2</v>
      </c>
      <c r="C195">
        <v>6.476</v>
      </c>
      <c r="D195">
        <f t="shared" ref="D195" si="1520">C196/C195</f>
        <v>0.64823965410747386</v>
      </c>
      <c r="F195">
        <v>97</v>
      </c>
      <c r="G195" t="s">
        <v>2</v>
      </c>
      <c r="H195">
        <v>9.5649999999999995</v>
      </c>
      <c r="I195">
        <f t="shared" ref="I195" si="1521">H196/H195</f>
        <v>0.37302665969681131</v>
      </c>
      <c r="K195">
        <v>97</v>
      </c>
      <c r="L195" t="s">
        <v>2</v>
      </c>
      <c r="M195">
        <v>8.7759999999999998</v>
      </c>
      <c r="N195">
        <f t="shared" ref="N195" si="1522">M196/M195</f>
        <v>0.75170920692798548</v>
      </c>
      <c r="P195">
        <v>97</v>
      </c>
      <c r="Q195" t="s">
        <v>2</v>
      </c>
      <c r="R195">
        <v>15.151</v>
      </c>
      <c r="S195">
        <f t="shared" ref="S195" si="1523">R196/R195</f>
        <v>0.70008580291729916</v>
      </c>
      <c r="U195">
        <v>97</v>
      </c>
      <c r="V195" t="s">
        <v>2</v>
      </c>
      <c r="W195">
        <v>9.4220000000000006</v>
      </c>
      <c r="X195">
        <f t="shared" ref="X195" si="1524">W196/W195</f>
        <v>2.678730630439397</v>
      </c>
      <c r="Z195">
        <v>97</v>
      </c>
      <c r="AA195" t="s">
        <v>2</v>
      </c>
      <c r="AB195">
        <v>7.4459999999999997</v>
      </c>
      <c r="AC195">
        <f t="shared" ref="AC195" si="1525">AB196/AB195</f>
        <v>2.4987912973408544</v>
      </c>
      <c r="AE195">
        <v>97</v>
      </c>
      <c r="AF195" t="s">
        <v>2</v>
      </c>
      <c r="AG195">
        <v>6.5179999999999998</v>
      </c>
      <c r="AH195">
        <f t="shared" ref="AH195" si="1526">AG196/AG195</f>
        <v>1.9125498619208345</v>
      </c>
      <c r="AJ195">
        <v>97</v>
      </c>
      <c r="AK195" t="s">
        <v>2</v>
      </c>
      <c r="AL195">
        <v>7.2869999999999999</v>
      </c>
      <c r="AM195">
        <f t="shared" ref="AM195" si="1527">AL196/AL195</f>
        <v>0.92109235625085761</v>
      </c>
      <c r="AO195">
        <v>97</v>
      </c>
      <c r="AP195" t="s">
        <v>2</v>
      </c>
      <c r="AQ195">
        <v>10.497999999999999</v>
      </c>
      <c r="AR195">
        <f t="shared" ref="AR195" si="1528">AQ196/AQ195</f>
        <v>0.78681653648313965</v>
      </c>
      <c r="AT195">
        <v>97</v>
      </c>
      <c r="AU195" t="s">
        <v>2</v>
      </c>
      <c r="AV195">
        <v>21.923999999999999</v>
      </c>
      <c r="AW195">
        <f t="shared" ref="AW195" si="1529">AV196/AV195</f>
        <v>1.1819011129355956</v>
      </c>
      <c r="AY195">
        <v>97</v>
      </c>
      <c r="AZ195" t="s">
        <v>2</v>
      </c>
      <c r="BA195">
        <v>5.8639999999999999</v>
      </c>
      <c r="BB195">
        <f t="shared" ref="BB195" si="1530">BA196/BA195</f>
        <v>2.2569918144611187</v>
      </c>
      <c r="BD195">
        <v>97</v>
      </c>
      <c r="BE195" t="s">
        <v>2</v>
      </c>
      <c r="BF195">
        <v>8.4960000000000004</v>
      </c>
      <c r="BG195">
        <f t="shared" ref="BG195" si="1531">BF196/BF195</f>
        <v>1.7431732580037664</v>
      </c>
      <c r="BI195">
        <v>97</v>
      </c>
      <c r="BJ195" t="s">
        <v>2</v>
      </c>
      <c r="BK195">
        <v>7.3689999999999998</v>
      </c>
      <c r="BL195">
        <f t="shared" ref="BL195" si="1532">BK196/BK195</f>
        <v>1.1926991450671733</v>
      </c>
      <c r="BN195">
        <v>97</v>
      </c>
      <c r="BO195" t="s">
        <v>2</v>
      </c>
      <c r="BP195">
        <v>10.247999999999999</v>
      </c>
      <c r="BQ195">
        <f t="shared" ref="BQ195" si="1533">BP196/BP195</f>
        <v>1.8291373926619829</v>
      </c>
      <c r="BS195">
        <v>97</v>
      </c>
      <c r="BT195" t="s">
        <v>2</v>
      </c>
      <c r="BU195">
        <v>6.2309999999999999</v>
      </c>
      <c r="BV195">
        <f t="shared" ref="BV195" si="1534">BU196/BU195</f>
        <v>0.16193227411330444</v>
      </c>
      <c r="BX195">
        <v>97</v>
      </c>
      <c r="BY195" t="s">
        <v>2</v>
      </c>
      <c r="BZ195">
        <v>7.3689999999999998</v>
      </c>
      <c r="CA195">
        <f t="shared" ref="CA195" si="1535">BZ196/BZ195</f>
        <v>0.76740398968652468</v>
      </c>
    </row>
    <row r="196" spans="1:79" x14ac:dyDescent="0.35">
      <c r="B196" t="s">
        <v>3</v>
      </c>
      <c r="C196">
        <v>4.1980000000000004</v>
      </c>
      <c r="G196" t="s">
        <v>3</v>
      </c>
      <c r="H196">
        <v>3.5680000000000001</v>
      </c>
      <c r="L196" t="s">
        <v>3</v>
      </c>
      <c r="M196">
        <v>6.5970000000000004</v>
      </c>
      <c r="Q196" t="s">
        <v>3</v>
      </c>
      <c r="R196">
        <v>10.606999999999999</v>
      </c>
      <c r="V196" t="s">
        <v>3</v>
      </c>
      <c r="W196">
        <v>25.239000000000001</v>
      </c>
      <c r="AA196" t="s">
        <v>3</v>
      </c>
      <c r="AB196">
        <v>18.606000000000002</v>
      </c>
      <c r="AF196" t="s">
        <v>3</v>
      </c>
      <c r="AG196">
        <v>12.465999999999999</v>
      </c>
      <c r="AK196" t="s">
        <v>3</v>
      </c>
      <c r="AL196">
        <v>6.7119999999999997</v>
      </c>
      <c r="AP196" t="s">
        <v>3</v>
      </c>
      <c r="AQ196">
        <v>8.26</v>
      </c>
      <c r="AU196" t="s">
        <v>3</v>
      </c>
      <c r="AV196">
        <v>25.911999999999999</v>
      </c>
      <c r="AZ196" t="s">
        <v>3</v>
      </c>
      <c r="BA196">
        <v>13.234999999999999</v>
      </c>
      <c r="BE196" t="s">
        <v>3</v>
      </c>
      <c r="BF196">
        <v>14.81</v>
      </c>
      <c r="BJ196" t="s">
        <v>3</v>
      </c>
      <c r="BK196">
        <v>8.7889999999999997</v>
      </c>
      <c r="BO196" t="s">
        <v>3</v>
      </c>
      <c r="BP196">
        <v>18.745000000000001</v>
      </c>
      <c r="BT196" t="s">
        <v>3</v>
      </c>
      <c r="BU196">
        <v>1.0089999999999999</v>
      </c>
      <c r="BY196" t="s">
        <v>3</v>
      </c>
      <c r="BZ196">
        <v>5.6550000000000002</v>
      </c>
    </row>
    <row r="197" spans="1:79" x14ac:dyDescent="0.35">
      <c r="A197">
        <v>98</v>
      </c>
      <c r="B197" t="s">
        <v>2</v>
      </c>
      <c r="C197">
        <v>9.86</v>
      </c>
      <c r="D197">
        <f t="shared" ref="D197" si="1536">C198/C197</f>
        <v>0.30202839756592298</v>
      </c>
      <c r="F197">
        <v>98</v>
      </c>
      <c r="G197" t="s">
        <v>2</v>
      </c>
      <c r="H197">
        <v>6.2759999999999998</v>
      </c>
      <c r="I197">
        <f t="shared" ref="I197" si="1537">H198/H197</f>
        <v>0.30911408540471635</v>
      </c>
      <c r="K197">
        <v>98</v>
      </c>
      <c r="L197" t="s">
        <v>2</v>
      </c>
      <c r="M197">
        <v>12.125999999999999</v>
      </c>
      <c r="N197">
        <f t="shared" ref="N197" si="1538">M198/M197</f>
        <v>0.94540656440705928</v>
      </c>
      <c r="P197">
        <v>98</v>
      </c>
      <c r="Q197" t="s">
        <v>2</v>
      </c>
      <c r="R197">
        <v>12.760999999999999</v>
      </c>
      <c r="S197">
        <f t="shared" ref="S197" si="1539">R198/R197</f>
        <v>1.1644071781208369</v>
      </c>
      <c r="U197">
        <v>98</v>
      </c>
      <c r="V197" t="s">
        <v>2</v>
      </c>
      <c r="W197">
        <v>6.3940000000000001</v>
      </c>
      <c r="X197">
        <f t="shared" ref="X197" si="1540">W198/W197</f>
        <v>2.6665624022521115</v>
      </c>
      <c r="Z197">
        <v>98</v>
      </c>
      <c r="AA197" t="s">
        <v>2</v>
      </c>
      <c r="AB197">
        <v>5.77</v>
      </c>
      <c r="AC197">
        <f t="shared" ref="AC197" si="1541">AB198/AB197</f>
        <v>4.073483535528597</v>
      </c>
      <c r="AE197">
        <v>98</v>
      </c>
      <c r="AF197" t="s">
        <v>2</v>
      </c>
      <c r="AG197">
        <v>6.37</v>
      </c>
      <c r="AH197">
        <f t="shared" ref="AH197" si="1542">AG198/AG197</f>
        <v>2.3095761381475666</v>
      </c>
      <c r="AJ197">
        <v>98</v>
      </c>
      <c r="AK197" t="s">
        <v>2</v>
      </c>
      <c r="AL197">
        <v>5.7089999999999996</v>
      </c>
      <c r="AM197">
        <f t="shared" ref="AM197" si="1543">AL198/AL197</f>
        <v>1.2601156069364163</v>
      </c>
      <c r="AO197">
        <v>98</v>
      </c>
      <c r="AP197" t="s">
        <v>2</v>
      </c>
      <c r="AQ197">
        <v>4.7839999999999998</v>
      </c>
      <c r="AR197">
        <f t="shared" ref="AR197" si="1544">AQ198/AQ197</f>
        <v>2.5528846153846154</v>
      </c>
      <c r="AT197">
        <v>98</v>
      </c>
      <c r="AU197" t="s">
        <v>2</v>
      </c>
      <c r="AV197">
        <v>15.913</v>
      </c>
      <c r="AW197">
        <f t="shared" ref="AW197" si="1545">AV198/AV197</f>
        <v>1.5376107584993401</v>
      </c>
      <c r="AY197">
        <v>98</v>
      </c>
      <c r="AZ197" t="s">
        <v>2</v>
      </c>
      <c r="BA197">
        <v>6.617</v>
      </c>
      <c r="BB197">
        <f t="shared" ref="BB197" si="1546">BA198/BA197</f>
        <v>1.4220946048058032</v>
      </c>
      <c r="BD197">
        <v>98</v>
      </c>
      <c r="BE197" t="s">
        <v>2</v>
      </c>
      <c r="BF197">
        <v>6.2519999999999998</v>
      </c>
      <c r="BG197">
        <f t="shared" ref="BG197" si="1547">BF198/BF197</f>
        <v>1.6282789507357647</v>
      </c>
      <c r="BI197">
        <v>98</v>
      </c>
      <c r="BJ197" t="s">
        <v>2</v>
      </c>
      <c r="BK197">
        <v>8.9329999999999998</v>
      </c>
      <c r="BL197">
        <f t="shared" ref="BL197" si="1548">BK198/BK197</f>
        <v>1.6477107354752043</v>
      </c>
      <c r="BN197">
        <v>98</v>
      </c>
      <c r="BO197" t="s">
        <v>2</v>
      </c>
      <c r="BP197">
        <v>15.079000000000001</v>
      </c>
      <c r="BQ197">
        <f t="shared" ref="BQ197" si="1549">BP198/BP197</f>
        <v>1.0409841501425823</v>
      </c>
      <c r="BS197">
        <v>98</v>
      </c>
      <c r="BT197" t="s">
        <v>2</v>
      </c>
      <c r="BU197">
        <v>7.0579999999999998</v>
      </c>
      <c r="BV197">
        <f t="shared" ref="BV197" si="1550">BU198/BU197</f>
        <v>0.22598469821479172</v>
      </c>
      <c r="BX197">
        <v>98</v>
      </c>
      <c r="BY197" t="s">
        <v>2</v>
      </c>
      <c r="BZ197">
        <v>8.1319999999999997</v>
      </c>
      <c r="CA197">
        <f t="shared" ref="CA197" si="1551">BZ198/BZ197</f>
        <v>0.20462370880472208</v>
      </c>
    </row>
    <row r="198" spans="1:79" x14ac:dyDescent="0.35">
      <c r="B198" t="s">
        <v>3</v>
      </c>
      <c r="C198">
        <v>2.9780000000000002</v>
      </c>
      <c r="G198" t="s">
        <v>3</v>
      </c>
      <c r="H198">
        <v>1.94</v>
      </c>
      <c r="L198" t="s">
        <v>3</v>
      </c>
      <c r="M198">
        <v>11.464</v>
      </c>
      <c r="Q198" t="s">
        <v>3</v>
      </c>
      <c r="R198">
        <v>14.859</v>
      </c>
      <c r="V198" t="s">
        <v>3</v>
      </c>
      <c r="W198">
        <v>17.05</v>
      </c>
      <c r="AA198" t="s">
        <v>3</v>
      </c>
      <c r="AB198">
        <v>23.504000000000001</v>
      </c>
      <c r="AF198" t="s">
        <v>3</v>
      </c>
      <c r="AG198">
        <v>14.712</v>
      </c>
      <c r="AK198" t="s">
        <v>3</v>
      </c>
      <c r="AL198">
        <v>7.194</v>
      </c>
      <c r="AP198" t="s">
        <v>3</v>
      </c>
      <c r="AQ198">
        <v>12.212999999999999</v>
      </c>
      <c r="AU198" t="s">
        <v>3</v>
      </c>
      <c r="AV198">
        <v>24.468</v>
      </c>
      <c r="AZ198" t="s">
        <v>3</v>
      </c>
      <c r="BA198">
        <v>9.41</v>
      </c>
      <c r="BE198" t="s">
        <v>3</v>
      </c>
      <c r="BF198">
        <v>10.18</v>
      </c>
      <c r="BJ198" t="s">
        <v>3</v>
      </c>
      <c r="BK198">
        <v>14.718999999999999</v>
      </c>
      <c r="BO198" t="s">
        <v>3</v>
      </c>
      <c r="BP198">
        <v>15.696999999999999</v>
      </c>
      <c r="BT198" t="s">
        <v>3</v>
      </c>
      <c r="BU198">
        <v>1.595</v>
      </c>
      <c r="BY198" t="s">
        <v>3</v>
      </c>
      <c r="BZ198">
        <v>1.6639999999999999</v>
      </c>
    </row>
    <row r="199" spans="1:79" x14ac:dyDescent="0.35">
      <c r="A199">
        <v>99</v>
      </c>
      <c r="B199" t="s">
        <v>2</v>
      </c>
      <c r="C199">
        <v>8.0760000000000005</v>
      </c>
      <c r="D199">
        <f t="shared" ref="D199" si="1552">C200/C199</f>
        <v>0.55411094601287758</v>
      </c>
      <c r="F199">
        <v>99</v>
      </c>
      <c r="G199" t="s">
        <v>2</v>
      </c>
      <c r="H199">
        <v>8.6630000000000003</v>
      </c>
      <c r="I199">
        <f t="shared" ref="I199" si="1553">H200/H199</f>
        <v>0.84266420408634413</v>
      </c>
      <c r="K199">
        <v>99</v>
      </c>
      <c r="L199" t="s">
        <v>2</v>
      </c>
      <c r="M199">
        <v>9.3859999999999992</v>
      </c>
      <c r="N199">
        <f t="shared" ref="N199" si="1554">M200/M199</f>
        <v>1.5934370338802473</v>
      </c>
      <c r="P199">
        <v>99</v>
      </c>
      <c r="Q199" t="s">
        <v>2</v>
      </c>
      <c r="R199">
        <v>10.564</v>
      </c>
      <c r="S199">
        <f t="shared" ref="S199" si="1555">R200/R199</f>
        <v>1.0445853843241197</v>
      </c>
      <c r="U199">
        <v>99</v>
      </c>
      <c r="V199" t="s">
        <v>2</v>
      </c>
      <c r="W199">
        <v>10.122</v>
      </c>
      <c r="X199">
        <f t="shared" ref="X199" si="1556">W200/W199</f>
        <v>0.88520055325034586</v>
      </c>
      <c r="Z199">
        <v>99</v>
      </c>
      <c r="AA199" t="s">
        <v>2</v>
      </c>
      <c r="AB199">
        <v>8.0079999999999991</v>
      </c>
      <c r="AC199">
        <f t="shared" ref="AC199" si="1557">AB200/AB199</f>
        <v>1.8997252747252749</v>
      </c>
      <c r="AE199">
        <v>99</v>
      </c>
      <c r="AF199" t="s">
        <v>2</v>
      </c>
      <c r="AG199">
        <v>8.1310000000000002</v>
      </c>
      <c r="AH199">
        <f t="shared" ref="AH199" si="1558">AG200/AG199</f>
        <v>1.7049563399335874</v>
      </c>
      <c r="AJ199">
        <v>99</v>
      </c>
      <c r="AK199" t="s">
        <v>2</v>
      </c>
      <c r="AL199">
        <v>7.468</v>
      </c>
      <c r="AM199">
        <f t="shared" ref="AM199" si="1559">AL200/AL199</f>
        <v>1.0733797536154259</v>
      </c>
      <c r="AO199">
        <v>99</v>
      </c>
      <c r="AP199" t="s">
        <v>2</v>
      </c>
      <c r="AQ199">
        <v>8.391</v>
      </c>
      <c r="AR199">
        <f t="shared" ref="AR199" si="1560">AQ200/AQ199</f>
        <v>1.4321296627338815</v>
      </c>
      <c r="AT199">
        <v>99</v>
      </c>
      <c r="AU199" t="s">
        <v>2</v>
      </c>
      <c r="AV199">
        <v>25.172999999999998</v>
      </c>
      <c r="AW199">
        <f t="shared" ref="AW199" si="1561">AV200/AV199</f>
        <v>1.1590195844754301</v>
      </c>
      <c r="AY199">
        <v>99</v>
      </c>
      <c r="AZ199" t="s">
        <v>2</v>
      </c>
      <c r="BA199">
        <v>6.476</v>
      </c>
      <c r="BB199">
        <f t="shared" ref="BB199" si="1562">BA200/BA199</f>
        <v>2.0472513897467572</v>
      </c>
      <c r="BD199">
        <v>99</v>
      </c>
      <c r="BE199" t="s">
        <v>2</v>
      </c>
      <c r="BF199">
        <v>6.4420000000000002</v>
      </c>
      <c r="BG199">
        <f t="shared" ref="BG199" si="1563">BF200/BF199</f>
        <v>1.4632101831729276</v>
      </c>
      <c r="BI199">
        <v>99</v>
      </c>
      <c r="BJ199" t="s">
        <v>2</v>
      </c>
      <c r="BK199">
        <v>9.6929999999999996</v>
      </c>
      <c r="BL199">
        <f t="shared" ref="BL199" si="1564">BK200/BK199</f>
        <v>1.0800577736510883</v>
      </c>
      <c r="BN199">
        <v>99</v>
      </c>
      <c r="BO199" t="s">
        <v>2</v>
      </c>
      <c r="BP199">
        <v>11.782999999999999</v>
      </c>
      <c r="BQ199">
        <f t="shared" ref="BQ199" si="1565">BP200/BP199</f>
        <v>1.5741322243910718</v>
      </c>
      <c r="BS199">
        <v>99</v>
      </c>
      <c r="BT199" t="s">
        <v>2</v>
      </c>
      <c r="BU199">
        <v>5.1920000000000002</v>
      </c>
      <c r="BV199">
        <f t="shared" ref="BV199" si="1566">BU200/BU199</f>
        <v>0.3341679506933744</v>
      </c>
      <c r="BX199">
        <v>99</v>
      </c>
      <c r="BY199" t="s">
        <v>2</v>
      </c>
      <c r="BZ199">
        <v>7.2430000000000003</v>
      </c>
      <c r="CA199">
        <f t="shared" ref="CA199" si="1567">BZ200/BZ199</f>
        <v>0.56426894933038785</v>
      </c>
    </row>
    <row r="200" spans="1:79" x14ac:dyDescent="0.35">
      <c r="B200" t="s">
        <v>3</v>
      </c>
      <c r="C200">
        <v>4.4749999999999996</v>
      </c>
      <c r="G200" t="s">
        <v>3</v>
      </c>
      <c r="H200">
        <v>7.3</v>
      </c>
      <c r="L200" t="s">
        <v>3</v>
      </c>
      <c r="M200">
        <v>14.956</v>
      </c>
      <c r="Q200" t="s">
        <v>3</v>
      </c>
      <c r="R200">
        <v>11.035</v>
      </c>
      <c r="V200" t="s">
        <v>3</v>
      </c>
      <c r="W200">
        <v>8.9600000000000009</v>
      </c>
      <c r="AA200" t="s">
        <v>3</v>
      </c>
      <c r="AB200">
        <v>15.212999999999999</v>
      </c>
      <c r="AF200" t="s">
        <v>3</v>
      </c>
      <c r="AG200">
        <v>13.863</v>
      </c>
      <c r="AK200" t="s">
        <v>3</v>
      </c>
      <c r="AL200">
        <v>8.016</v>
      </c>
      <c r="AP200" t="s">
        <v>3</v>
      </c>
      <c r="AQ200">
        <v>12.016999999999999</v>
      </c>
      <c r="AU200" t="s">
        <v>3</v>
      </c>
      <c r="AV200">
        <v>29.175999999999998</v>
      </c>
      <c r="AZ200" t="s">
        <v>3</v>
      </c>
      <c r="BA200">
        <v>13.257999999999999</v>
      </c>
      <c r="BE200" t="s">
        <v>3</v>
      </c>
      <c r="BF200">
        <v>9.4260000000000002</v>
      </c>
      <c r="BJ200" t="s">
        <v>3</v>
      </c>
      <c r="BK200">
        <v>10.468999999999999</v>
      </c>
      <c r="BO200" t="s">
        <v>3</v>
      </c>
      <c r="BP200">
        <v>18.547999999999998</v>
      </c>
      <c r="BT200" t="s">
        <v>3</v>
      </c>
      <c r="BU200">
        <v>1.7350000000000001</v>
      </c>
      <c r="BY200" t="s">
        <v>3</v>
      </c>
      <c r="BZ200">
        <v>4.0869999999999997</v>
      </c>
    </row>
    <row r="201" spans="1:79" x14ac:dyDescent="0.35">
      <c r="A201">
        <v>100</v>
      </c>
      <c r="B201" t="s">
        <v>2</v>
      </c>
      <c r="C201">
        <v>6.8840000000000003</v>
      </c>
      <c r="D201">
        <f t="shared" ref="D201" si="1568">C202/C201</f>
        <v>0.36330621731551421</v>
      </c>
      <c r="F201">
        <v>100</v>
      </c>
      <c r="G201" t="s">
        <v>2</v>
      </c>
      <c r="H201">
        <v>8.1690000000000005</v>
      </c>
      <c r="I201">
        <f t="shared" ref="I201" si="1569">H202/H201</f>
        <v>0.2815522095727751</v>
      </c>
      <c r="K201">
        <v>100</v>
      </c>
      <c r="L201" t="s">
        <v>2</v>
      </c>
      <c r="M201">
        <v>9.0860000000000003</v>
      </c>
      <c r="N201">
        <f t="shared" ref="N201" si="1570">M202/M201</f>
        <v>2.1534228483381024</v>
      </c>
      <c r="P201">
        <v>100</v>
      </c>
      <c r="Q201" t="s">
        <v>2</v>
      </c>
      <c r="R201">
        <v>18.986000000000001</v>
      </c>
      <c r="S201">
        <f t="shared" ref="S201" si="1571">R202/R201</f>
        <v>0.64136732329084589</v>
      </c>
      <c r="U201">
        <v>100</v>
      </c>
      <c r="V201" t="s">
        <v>2</v>
      </c>
      <c r="W201">
        <v>8.8490000000000002</v>
      </c>
      <c r="X201">
        <f t="shared" ref="X201" si="1572">W202/W201</f>
        <v>0.42242061249858742</v>
      </c>
      <c r="Z201">
        <v>100</v>
      </c>
      <c r="AA201" t="s">
        <v>2</v>
      </c>
      <c r="AB201">
        <v>7.3319999999999999</v>
      </c>
      <c r="AC201">
        <f t="shared" ref="AC201" si="1573">AB202/AB201</f>
        <v>2.302100381887616</v>
      </c>
      <c r="AE201">
        <v>100</v>
      </c>
      <c r="AF201" t="s">
        <v>2</v>
      </c>
      <c r="AG201">
        <v>8.6210000000000004</v>
      </c>
      <c r="AH201">
        <f t="shared" ref="AH201" si="1574">AG202/AG201</f>
        <v>0.79979120751652932</v>
      </c>
      <c r="AJ201">
        <v>100</v>
      </c>
      <c r="AK201" t="s">
        <v>2</v>
      </c>
      <c r="AL201">
        <v>4.9930000000000003</v>
      </c>
      <c r="AM201">
        <f t="shared" ref="AM201" si="1575">AL202/AL201</f>
        <v>2.0811135589825756</v>
      </c>
      <c r="AO201">
        <v>100</v>
      </c>
      <c r="AP201" t="s">
        <v>2</v>
      </c>
      <c r="AQ201">
        <v>14.923999999999999</v>
      </c>
      <c r="AR201">
        <f t="shared" ref="AR201" si="1576">AQ202/AQ201</f>
        <v>1.2390109890109891</v>
      </c>
      <c r="AT201">
        <v>100</v>
      </c>
      <c r="AU201" t="s">
        <v>2</v>
      </c>
      <c r="AV201">
        <v>26.315999999999999</v>
      </c>
      <c r="AW201">
        <f t="shared" ref="AW201" si="1577">AV202/AV201</f>
        <v>0.95014439884480928</v>
      </c>
      <c r="AY201">
        <v>100</v>
      </c>
      <c r="AZ201" t="s">
        <v>2</v>
      </c>
      <c r="BA201">
        <v>5.8689999999999998</v>
      </c>
      <c r="BB201">
        <f t="shared" ref="BB201" si="1578">BA202/BA201</f>
        <v>1.8035440449821096</v>
      </c>
      <c r="BD201">
        <v>100</v>
      </c>
      <c r="BE201" t="s">
        <v>2</v>
      </c>
      <c r="BF201">
        <v>6.7439999999999998</v>
      </c>
      <c r="BG201">
        <f t="shared" ref="BG201" si="1579">BF202/BF201</f>
        <v>1.6048339264531437</v>
      </c>
      <c r="BI201">
        <v>100</v>
      </c>
      <c r="BJ201" t="s">
        <v>2</v>
      </c>
      <c r="BK201">
        <v>7.3250000000000002</v>
      </c>
      <c r="BL201">
        <f t="shared" ref="BL201" si="1580">BK202/BK201</f>
        <v>1.3074402730375427</v>
      </c>
      <c r="BN201">
        <v>100</v>
      </c>
      <c r="BO201" t="s">
        <v>2</v>
      </c>
      <c r="BP201">
        <v>10.016</v>
      </c>
      <c r="BQ201">
        <f t="shared" ref="BQ201" si="1581">BP202/BP201</f>
        <v>0.6579472843450479</v>
      </c>
      <c r="BS201">
        <v>100</v>
      </c>
      <c r="BT201" t="s">
        <v>2</v>
      </c>
      <c r="BU201">
        <v>5.3540000000000001</v>
      </c>
      <c r="BV201">
        <f t="shared" ref="BV201" si="1582">BU202/BU201</f>
        <v>0.48393724318266718</v>
      </c>
      <c r="BX201">
        <v>100</v>
      </c>
      <c r="BY201" t="s">
        <v>2</v>
      </c>
      <c r="BZ201">
        <v>7.0609999999999999</v>
      </c>
      <c r="CA201">
        <f t="shared" ref="CA201" si="1583">BZ202/BZ201</f>
        <v>0.31581928905254214</v>
      </c>
    </row>
    <row r="202" spans="1:79" x14ac:dyDescent="0.35">
      <c r="B202" t="s">
        <v>3</v>
      </c>
      <c r="C202">
        <v>2.5009999999999999</v>
      </c>
      <c r="G202" t="s">
        <v>3</v>
      </c>
      <c r="H202">
        <v>2.2999999999999998</v>
      </c>
      <c r="L202" t="s">
        <v>3</v>
      </c>
      <c r="M202">
        <v>19.565999999999999</v>
      </c>
      <c r="Q202" t="s">
        <v>3</v>
      </c>
      <c r="R202">
        <v>12.177</v>
      </c>
      <c r="V202" t="s">
        <v>3</v>
      </c>
      <c r="W202">
        <v>3.738</v>
      </c>
      <c r="AA202" t="s">
        <v>3</v>
      </c>
      <c r="AB202">
        <v>16.879000000000001</v>
      </c>
      <c r="AF202" t="s">
        <v>3</v>
      </c>
      <c r="AG202">
        <v>6.8949999999999996</v>
      </c>
      <c r="AK202" t="s">
        <v>3</v>
      </c>
      <c r="AL202">
        <v>10.391</v>
      </c>
      <c r="AP202" t="s">
        <v>3</v>
      </c>
      <c r="AQ202">
        <v>18.491</v>
      </c>
      <c r="AU202" t="s">
        <v>3</v>
      </c>
      <c r="AV202">
        <v>25.004000000000001</v>
      </c>
      <c r="AZ202" t="s">
        <v>3</v>
      </c>
      <c r="BA202">
        <v>10.585000000000001</v>
      </c>
      <c r="BE202" t="s">
        <v>3</v>
      </c>
      <c r="BF202">
        <v>10.823</v>
      </c>
      <c r="BJ202" t="s">
        <v>3</v>
      </c>
      <c r="BK202">
        <v>9.577</v>
      </c>
      <c r="BO202" t="s">
        <v>3</v>
      </c>
      <c r="BP202">
        <v>6.59</v>
      </c>
      <c r="BT202" t="s">
        <v>3</v>
      </c>
      <c r="BU202">
        <v>2.5910000000000002</v>
      </c>
      <c r="BY202" t="s">
        <v>3</v>
      </c>
      <c r="BZ202">
        <v>2.23</v>
      </c>
    </row>
    <row r="203" spans="1:79" x14ac:dyDescent="0.35">
      <c r="A203">
        <v>101</v>
      </c>
      <c r="B203" t="s">
        <v>2</v>
      </c>
      <c r="C203">
        <v>6.3049999999999997</v>
      </c>
      <c r="D203">
        <f t="shared" ref="D203" si="1584">C204/C203</f>
        <v>0.35114988104678829</v>
      </c>
      <c r="F203">
        <v>101</v>
      </c>
      <c r="G203" t="s">
        <v>2</v>
      </c>
      <c r="H203">
        <v>7.8470000000000004</v>
      </c>
      <c r="I203">
        <f t="shared" ref="I203" si="1585">H204/H203</f>
        <v>0.29361539441824897</v>
      </c>
      <c r="K203">
        <v>101</v>
      </c>
      <c r="L203" t="s">
        <v>2</v>
      </c>
      <c r="M203">
        <v>14.813000000000001</v>
      </c>
      <c r="N203">
        <f t="shared" ref="N203" si="1586">M204/M203</f>
        <v>0.64348882738135416</v>
      </c>
      <c r="P203">
        <v>101</v>
      </c>
      <c r="Q203" t="s">
        <v>2</v>
      </c>
      <c r="R203">
        <v>12.377000000000001</v>
      </c>
      <c r="S203">
        <f t="shared" ref="S203" si="1587">R204/R203</f>
        <v>1.2646844954350811</v>
      </c>
      <c r="U203">
        <v>101</v>
      </c>
      <c r="V203" t="s">
        <v>2</v>
      </c>
      <c r="W203">
        <v>8.8190000000000008</v>
      </c>
      <c r="X203">
        <f t="shared" ref="X203" si="1588">W204/W203</f>
        <v>0.26329515818119964</v>
      </c>
      <c r="Z203">
        <v>101</v>
      </c>
      <c r="AA203" t="s">
        <v>2</v>
      </c>
      <c r="AB203">
        <v>7.69</v>
      </c>
      <c r="AC203">
        <f t="shared" ref="AC203" si="1589">AB204/AB203</f>
        <v>1.5962288686605981</v>
      </c>
      <c r="AE203">
        <v>101</v>
      </c>
      <c r="AF203" t="s">
        <v>2</v>
      </c>
      <c r="AG203">
        <v>6.9560000000000004</v>
      </c>
      <c r="AH203">
        <f t="shared" ref="AH203" si="1590">AG204/AG203</f>
        <v>1.7630822311673373</v>
      </c>
      <c r="AJ203">
        <v>101</v>
      </c>
      <c r="AK203" t="s">
        <v>2</v>
      </c>
      <c r="AL203">
        <v>13.19</v>
      </c>
      <c r="AM203">
        <f t="shared" ref="AM203" si="1591">AL204/AL203</f>
        <v>0.8326762699014405</v>
      </c>
      <c r="AO203">
        <v>101</v>
      </c>
      <c r="AP203" t="s">
        <v>2</v>
      </c>
      <c r="AQ203">
        <v>16.922999999999998</v>
      </c>
      <c r="AR203">
        <f t="shared" ref="AR203" si="1592">AQ204/AQ203</f>
        <v>1.6195709980499913</v>
      </c>
      <c r="AT203">
        <v>101</v>
      </c>
      <c r="AU203" t="s">
        <v>2</v>
      </c>
      <c r="AV203">
        <v>23.004999999999999</v>
      </c>
      <c r="AW203">
        <f t="shared" ref="AW203" si="1593">AV204/AV203</f>
        <v>1.3562703760052164</v>
      </c>
      <c r="AY203">
        <v>101</v>
      </c>
      <c r="AZ203" t="s">
        <v>2</v>
      </c>
      <c r="BA203">
        <v>8.3719999999999999</v>
      </c>
      <c r="BB203">
        <f t="shared" ref="BB203" si="1594">BA204/BA203</f>
        <v>1.379956999522217</v>
      </c>
      <c r="BD203">
        <v>101</v>
      </c>
      <c r="BE203" t="s">
        <v>2</v>
      </c>
      <c r="BF203">
        <v>7.0090000000000003</v>
      </c>
      <c r="BG203">
        <f t="shared" ref="BG203" si="1595">BF204/BF203</f>
        <v>0.98844342987587386</v>
      </c>
      <c r="BI203">
        <v>101</v>
      </c>
      <c r="BJ203" t="s">
        <v>2</v>
      </c>
      <c r="BK203">
        <v>8.8219999999999992</v>
      </c>
      <c r="BL203">
        <f t="shared" ref="BL203" si="1596">BK204/BK203</f>
        <v>1.9356155066878262</v>
      </c>
      <c r="BN203">
        <v>101</v>
      </c>
      <c r="BO203" t="s">
        <v>2</v>
      </c>
      <c r="BP203">
        <v>12.026</v>
      </c>
      <c r="BQ203">
        <f t="shared" ref="BQ203" si="1597">BP204/BP203</f>
        <v>1.2642607683352736</v>
      </c>
      <c r="BS203">
        <v>101</v>
      </c>
      <c r="BT203" t="s">
        <v>2</v>
      </c>
      <c r="BU203">
        <v>4.1589999999999998</v>
      </c>
      <c r="BV203">
        <f t="shared" ref="BV203" si="1598">BU204/BU203</f>
        <v>0.50637172397210872</v>
      </c>
      <c r="BX203">
        <v>101</v>
      </c>
      <c r="BY203" t="s">
        <v>2</v>
      </c>
      <c r="BZ203">
        <v>6.7779999999999996</v>
      </c>
      <c r="CA203">
        <f t="shared" ref="CA203" si="1599">BZ204/BZ203</f>
        <v>0.50029507229271175</v>
      </c>
    </row>
    <row r="204" spans="1:79" x14ac:dyDescent="0.35">
      <c r="B204" t="s">
        <v>3</v>
      </c>
      <c r="C204">
        <v>2.214</v>
      </c>
      <c r="G204" t="s">
        <v>3</v>
      </c>
      <c r="H204">
        <v>2.3039999999999998</v>
      </c>
      <c r="L204" t="s">
        <v>3</v>
      </c>
      <c r="M204">
        <v>9.532</v>
      </c>
      <c r="Q204" t="s">
        <v>3</v>
      </c>
      <c r="R204">
        <v>15.653</v>
      </c>
      <c r="V204" t="s">
        <v>3</v>
      </c>
      <c r="W204">
        <v>2.3220000000000001</v>
      </c>
      <c r="AA204" t="s">
        <v>3</v>
      </c>
      <c r="AB204">
        <v>12.275</v>
      </c>
      <c r="AF204" t="s">
        <v>3</v>
      </c>
      <c r="AG204">
        <v>12.263999999999999</v>
      </c>
      <c r="AK204" t="s">
        <v>3</v>
      </c>
      <c r="AL204">
        <v>10.983000000000001</v>
      </c>
      <c r="AP204" t="s">
        <v>3</v>
      </c>
      <c r="AQ204">
        <v>27.408000000000001</v>
      </c>
      <c r="AU204" t="s">
        <v>3</v>
      </c>
      <c r="AV204">
        <v>31.201000000000001</v>
      </c>
      <c r="AZ204" t="s">
        <v>3</v>
      </c>
      <c r="BA204">
        <v>11.553000000000001</v>
      </c>
      <c r="BE204" t="s">
        <v>3</v>
      </c>
      <c r="BF204">
        <v>6.9279999999999999</v>
      </c>
      <c r="BJ204" t="s">
        <v>3</v>
      </c>
      <c r="BK204">
        <v>17.076000000000001</v>
      </c>
      <c r="BO204" t="s">
        <v>3</v>
      </c>
      <c r="BP204">
        <v>15.204000000000001</v>
      </c>
      <c r="BT204" t="s">
        <v>3</v>
      </c>
      <c r="BU204">
        <v>2.1059999999999999</v>
      </c>
      <c r="BY204" t="s">
        <v>3</v>
      </c>
      <c r="BZ204">
        <v>3.391</v>
      </c>
    </row>
    <row r="205" spans="1:79" x14ac:dyDescent="0.35">
      <c r="A205">
        <v>102</v>
      </c>
      <c r="B205" t="s">
        <v>2</v>
      </c>
      <c r="C205">
        <v>9.4190000000000005</v>
      </c>
      <c r="D205">
        <f t="shared" ref="D205" si="1600">C206/C205</f>
        <v>0.32094702197685526</v>
      </c>
      <c r="F205">
        <v>102</v>
      </c>
      <c r="G205" t="s">
        <v>2</v>
      </c>
      <c r="H205">
        <v>8.02</v>
      </c>
      <c r="I205">
        <f t="shared" ref="I205" si="1601">H206/H205</f>
        <v>0.2644638403990025</v>
      </c>
      <c r="K205">
        <v>102</v>
      </c>
      <c r="L205" t="s">
        <v>2</v>
      </c>
      <c r="M205">
        <v>11.555</v>
      </c>
      <c r="N205">
        <f t="shared" ref="N205" si="1602">M206/M205</f>
        <v>1.384335785374297</v>
      </c>
      <c r="P205">
        <v>102</v>
      </c>
      <c r="Q205" t="s">
        <v>2</v>
      </c>
      <c r="R205">
        <v>4.6790000000000003</v>
      </c>
      <c r="S205">
        <f t="shared" ref="S205" si="1603">R206/R205</f>
        <v>4.2436418038042314</v>
      </c>
      <c r="U205">
        <v>102</v>
      </c>
      <c r="V205" t="s">
        <v>2</v>
      </c>
      <c r="W205">
        <v>7.6680000000000001</v>
      </c>
      <c r="X205">
        <f t="shared" ref="X205" si="1604">W206/W205</f>
        <v>2.7526082420448614</v>
      </c>
      <c r="Z205">
        <v>102</v>
      </c>
      <c r="AA205" t="s">
        <v>2</v>
      </c>
      <c r="AB205">
        <v>4.1589999999999998</v>
      </c>
      <c r="AC205">
        <f t="shared" ref="AC205" si="1605">AB206/AB205</f>
        <v>1.5436402981485935</v>
      </c>
      <c r="AE205">
        <v>102</v>
      </c>
      <c r="AF205" t="s">
        <v>2</v>
      </c>
      <c r="AG205">
        <v>7.9539999999999997</v>
      </c>
      <c r="AH205">
        <f t="shared" ref="AH205" si="1606">AG206/AG205</f>
        <v>1.1531305003771688</v>
      </c>
      <c r="AJ205">
        <v>102</v>
      </c>
      <c r="AK205" t="s">
        <v>2</v>
      </c>
      <c r="AL205">
        <v>6.66</v>
      </c>
      <c r="AM205">
        <f t="shared" ref="AM205" si="1607">AL206/AL205</f>
        <v>1.4737237237237235</v>
      </c>
      <c r="AO205">
        <v>102</v>
      </c>
      <c r="AP205" t="s">
        <v>2</v>
      </c>
      <c r="AQ205">
        <v>8.391</v>
      </c>
      <c r="AR205">
        <f t="shared" ref="AR205" si="1608">AQ206/AQ205</f>
        <v>1.5476105350971279</v>
      </c>
      <c r="AT205">
        <v>102</v>
      </c>
      <c r="AU205" t="s">
        <v>2</v>
      </c>
      <c r="AV205">
        <v>23.526</v>
      </c>
      <c r="AW205">
        <f t="shared" ref="AW205" si="1609">AV206/AV205</f>
        <v>1.1761030349400663</v>
      </c>
      <c r="AY205">
        <v>102</v>
      </c>
      <c r="AZ205" t="s">
        <v>2</v>
      </c>
      <c r="BA205">
        <v>8.02</v>
      </c>
      <c r="BB205">
        <f t="shared" ref="BB205" si="1610">BA206/BA205</f>
        <v>1.8846633416458853</v>
      </c>
      <c r="BD205">
        <v>102</v>
      </c>
      <c r="BE205" t="s">
        <v>2</v>
      </c>
      <c r="BF205">
        <v>7.8470000000000004</v>
      </c>
      <c r="BG205">
        <f t="shared" ref="BG205" si="1611">BF206/BF205</f>
        <v>1.3303173187205302</v>
      </c>
      <c r="BI205">
        <v>102</v>
      </c>
      <c r="BJ205" t="s">
        <v>2</v>
      </c>
      <c r="BK205">
        <v>8.2929999999999993</v>
      </c>
      <c r="BL205">
        <f t="shared" ref="BL205" si="1612">BK206/BK205</f>
        <v>0.73049559869769687</v>
      </c>
      <c r="BN205">
        <v>102</v>
      </c>
      <c r="BO205" t="s">
        <v>2</v>
      </c>
      <c r="BP205">
        <v>7.2309999999999999</v>
      </c>
      <c r="BQ205">
        <f t="shared" ref="BQ205" si="1613">BP206/BP205</f>
        <v>1.8744295394827826</v>
      </c>
      <c r="BS205">
        <v>102</v>
      </c>
      <c r="BT205" t="s">
        <v>2</v>
      </c>
      <c r="BU205">
        <v>4.7160000000000002</v>
      </c>
      <c r="BV205">
        <f t="shared" ref="BV205" si="1614">BU206/BU205</f>
        <v>0.3931297709923664</v>
      </c>
      <c r="BX205">
        <v>102</v>
      </c>
      <c r="BY205" t="s">
        <v>2</v>
      </c>
      <c r="BZ205">
        <v>7.3070000000000004</v>
      </c>
      <c r="CA205">
        <f t="shared" ref="CA205" si="1615">BZ206/BZ205</f>
        <v>0.18516491035992882</v>
      </c>
    </row>
    <row r="206" spans="1:79" x14ac:dyDescent="0.35">
      <c r="B206" t="s">
        <v>3</v>
      </c>
      <c r="C206">
        <v>3.0230000000000001</v>
      </c>
      <c r="G206" t="s">
        <v>3</v>
      </c>
      <c r="H206">
        <v>2.121</v>
      </c>
      <c r="L206" t="s">
        <v>3</v>
      </c>
      <c r="M206">
        <v>15.996</v>
      </c>
      <c r="Q206" t="s">
        <v>3</v>
      </c>
      <c r="R206">
        <v>19.856000000000002</v>
      </c>
      <c r="V206" t="s">
        <v>3</v>
      </c>
      <c r="W206">
        <v>21.106999999999999</v>
      </c>
      <c r="AA206" t="s">
        <v>3</v>
      </c>
      <c r="AB206">
        <v>6.42</v>
      </c>
      <c r="AF206" t="s">
        <v>3</v>
      </c>
      <c r="AG206">
        <v>9.1720000000000006</v>
      </c>
      <c r="AK206" t="s">
        <v>3</v>
      </c>
      <c r="AL206">
        <v>9.8149999999999995</v>
      </c>
      <c r="AP206" t="s">
        <v>3</v>
      </c>
      <c r="AQ206">
        <v>12.986000000000001</v>
      </c>
      <c r="AU206" t="s">
        <v>3</v>
      </c>
      <c r="AV206">
        <v>27.669</v>
      </c>
      <c r="AZ206" t="s">
        <v>3</v>
      </c>
      <c r="BA206">
        <v>15.115</v>
      </c>
      <c r="BE206" t="s">
        <v>3</v>
      </c>
      <c r="BF206">
        <v>10.439</v>
      </c>
      <c r="BJ206" t="s">
        <v>3</v>
      </c>
      <c r="BK206">
        <v>6.0579999999999998</v>
      </c>
      <c r="BO206" t="s">
        <v>3</v>
      </c>
      <c r="BP206">
        <v>13.554</v>
      </c>
      <c r="BT206" t="s">
        <v>3</v>
      </c>
      <c r="BU206">
        <v>1.8540000000000001</v>
      </c>
      <c r="BY206" t="s">
        <v>3</v>
      </c>
      <c r="BZ206">
        <v>1.353</v>
      </c>
    </row>
    <row r="207" spans="1:79" x14ac:dyDescent="0.35">
      <c r="A207">
        <v>103</v>
      </c>
      <c r="B207" t="s">
        <v>2</v>
      </c>
      <c r="C207">
        <v>9.9450000000000003</v>
      </c>
      <c r="D207">
        <f t="shared" ref="D207" si="1616">C208/C207</f>
        <v>0.36359979889391653</v>
      </c>
      <c r="F207">
        <v>103</v>
      </c>
      <c r="G207" t="s">
        <v>2</v>
      </c>
      <c r="H207">
        <v>8.3480000000000008</v>
      </c>
      <c r="I207">
        <f t="shared" ref="I207" si="1617">H208/H207</f>
        <v>0.26030186871106847</v>
      </c>
      <c r="K207">
        <v>103</v>
      </c>
      <c r="L207" t="s">
        <v>2</v>
      </c>
      <c r="M207">
        <v>14.833</v>
      </c>
      <c r="N207">
        <f t="shared" ref="N207" si="1618">M208/M207</f>
        <v>0.87507584440099784</v>
      </c>
      <c r="P207">
        <v>103</v>
      </c>
      <c r="Q207" t="s">
        <v>2</v>
      </c>
      <c r="R207">
        <v>14.13</v>
      </c>
      <c r="S207">
        <f t="shared" ref="S207" si="1619">R208/R207</f>
        <v>0.89384288747346075</v>
      </c>
      <c r="U207">
        <v>103</v>
      </c>
      <c r="V207" t="s">
        <v>2</v>
      </c>
      <c r="W207">
        <v>9.0719999999999992</v>
      </c>
      <c r="X207">
        <f t="shared" ref="X207" si="1620">W208/W207</f>
        <v>0.87841710758377434</v>
      </c>
      <c r="Z207">
        <v>103</v>
      </c>
      <c r="AA207" t="s">
        <v>2</v>
      </c>
      <c r="AB207">
        <v>6.8540000000000001</v>
      </c>
      <c r="AC207">
        <f t="shared" ref="AC207" si="1621">AB208/AB207</f>
        <v>1.8704406186168661</v>
      </c>
      <c r="AE207">
        <v>103</v>
      </c>
      <c r="AF207" t="s">
        <v>2</v>
      </c>
      <c r="AG207">
        <v>6.476</v>
      </c>
      <c r="AH207">
        <f t="shared" ref="AH207" si="1622">AG208/AG207</f>
        <v>1.4607782581840645</v>
      </c>
      <c r="AJ207">
        <v>103</v>
      </c>
      <c r="AK207" t="s">
        <v>2</v>
      </c>
      <c r="AL207">
        <v>9.6240000000000006</v>
      </c>
      <c r="AM207">
        <f t="shared" ref="AM207" si="1623">AL208/AL207</f>
        <v>0.2724438902743142</v>
      </c>
      <c r="AO207">
        <v>103</v>
      </c>
      <c r="AP207" t="s">
        <v>2</v>
      </c>
      <c r="AQ207">
        <v>9.6460000000000008</v>
      </c>
      <c r="AR207">
        <f t="shared" ref="AR207" si="1624">AQ208/AQ207</f>
        <v>0.50445780634459869</v>
      </c>
      <c r="AT207">
        <v>103</v>
      </c>
      <c r="AU207" t="s">
        <v>2</v>
      </c>
      <c r="AV207">
        <v>18.664000000000001</v>
      </c>
      <c r="AW207">
        <f t="shared" ref="AW207" si="1625">AV208/AV207</f>
        <v>0.68313330475782252</v>
      </c>
      <c r="AY207">
        <v>103</v>
      </c>
      <c r="AZ207" t="s">
        <v>2</v>
      </c>
      <c r="BA207">
        <v>6.5629999999999997</v>
      </c>
      <c r="BB207">
        <f t="shared" ref="BB207" si="1626">BA208/BA207</f>
        <v>1.2117933871705013</v>
      </c>
      <c r="BD207">
        <v>103</v>
      </c>
      <c r="BE207" t="s">
        <v>2</v>
      </c>
      <c r="BF207">
        <v>5.6520000000000001</v>
      </c>
      <c r="BG207">
        <f t="shared" ref="BG207" si="1627">BF208/BF207</f>
        <v>1.7199221514508138</v>
      </c>
      <c r="BI207">
        <v>103</v>
      </c>
      <c r="BJ207" t="s">
        <v>2</v>
      </c>
      <c r="BK207">
        <v>4.1589999999999998</v>
      </c>
      <c r="BL207">
        <f t="shared" ref="BL207" si="1628">BK208/BK207</f>
        <v>2.4186102428468379</v>
      </c>
      <c r="BN207">
        <v>103</v>
      </c>
      <c r="BO207" t="s">
        <v>2</v>
      </c>
      <c r="BP207">
        <v>12.403</v>
      </c>
      <c r="BQ207">
        <f t="shared" ref="BQ207" si="1629">BP208/BP207</f>
        <v>1.4372329275175362</v>
      </c>
      <c r="BS207">
        <v>103</v>
      </c>
      <c r="BT207" t="s">
        <v>2</v>
      </c>
      <c r="BU207">
        <v>6.0060000000000002</v>
      </c>
      <c r="BV207">
        <f t="shared" ref="BV207" si="1630">BU208/BU207</f>
        <v>0.53113553113553114</v>
      </c>
      <c r="BX207">
        <v>103</v>
      </c>
      <c r="BY207" t="s">
        <v>2</v>
      </c>
      <c r="BZ207">
        <v>6.6079999999999997</v>
      </c>
      <c r="CA207">
        <f t="shared" ref="CA207" si="1631">BZ208/BZ207</f>
        <v>0.58323244552058118</v>
      </c>
    </row>
    <row r="208" spans="1:79" x14ac:dyDescent="0.35">
      <c r="B208" t="s">
        <v>3</v>
      </c>
      <c r="C208">
        <v>3.6160000000000001</v>
      </c>
      <c r="G208" t="s">
        <v>3</v>
      </c>
      <c r="H208">
        <v>2.173</v>
      </c>
      <c r="L208" t="s">
        <v>3</v>
      </c>
      <c r="M208">
        <v>12.98</v>
      </c>
      <c r="Q208" t="s">
        <v>3</v>
      </c>
      <c r="R208">
        <v>12.63</v>
      </c>
      <c r="V208" t="s">
        <v>3</v>
      </c>
      <c r="W208">
        <v>7.9690000000000003</v>
      </c>
      <c r="AA208" t="s">
        <v>3</v>
      </c>
      <c r="AB208">
        <v>12.82</v>
      </c>
      <c r="AF208" t="s">
        <v>3</v>
      </c>
      <c r="AG208">
        <v>9.4600000000000009</v>
      </c>
      <c r="AK208" t="s">
        <v>3</v>
      </c>
      <c r="AL208">
        <v>2.6219999999999999</v>
      </c>
      <c r="AP208" t="s">
        <v>3</v>
      </c>
      <c r="AQ208">
        <v>4.8659999999999997</v>
      </c>
      <c r="AU208" t="s">
        <v>3</v>
      </c>
      <c r="AV208">
        <v>12.75</v>
      </c>
      <c r="AZ208" t="s">
        <v>3</v>
      </c>
      <c r="BA208">
        <v>7.9530000000000003</v>
      </c>
      <c r="BE208" t="s">
        <v>3</v>
      </c>
      <c r="BF208">
        <v>9.7210000000000001</v>
      </c>
      <c r="BJ208" t="s">
        <v>3</v>
      </c>
      <c r="BK208">
        <v>10.058999999999999</v>
      </c>
      <c r="BO208" t="s">
        <v>3</v>
      </c>
      <c r="BP208">
        <v>17.826000000000001</v>
      </c>
      <c r="BT208" t="s">
        <v>3</v>
      </c>
      <c r="BU208">
        <v>3.19</v>
      </c>
      <c r="BY208" t="s">
        <v>3</v>
      </c>
      <c r="BZ208">
        <v>3.8540000000000001</v>
      </c>
    </row>
    <row r="209" spans="1:79" x14ac:dyDescent="0.35">
      <c r="A209">
        <v>104</v>
      </c>
      <c r="B209" t="s">
        <v>2</v>
      </c>
      <c r="C209">
        <v>6.7949999999999999</v>
      </c>
      <c r="D209">
        <f t="shared" ref="D209" si="1632">C210/C209</f>
        <v>0.2077998528329654</v>
      </c>
      <c r="F209">
        <v>104</v>
      </c>
      <c r="G209" t="s">
        <v>2</v>
      </c>
      <c r="H209">
        <v>5.4130000000000003</v>
      </c>
      <c r="I209">
        <f t="shared" ref="I209" si="1633">H210/H209</f>
        <v>0.55847034915943095</v>
      </c>
      <c r="K209">
        <v>104</v>
      </c>
      <c r="L209" t="s">
        <v>2</v>
      </c>
      <c r="M209">
        <v>13.32</v>
      </c>
      <c r="N209">
        <f t="shared" ref="N209" si="1634">M210/M209</f>
        <v>0.81193693693693691</v>
      </c>
      <c r="P209">
        <v>104</v>
      </c>
      <c r="Q209" t="s">
        <v>2</v>
      </c>
      <c r="R209">
        <v>12.276</v>
      </c>
      <c r="S209">
        <f t="shared" ref="S209" si="1635">R210/R209</f>
        <v>0.76539589442815259</v>
      </c>
      <c r="U209">
        <v>104</v>
      </c>
      <c r="V209" t="s">
        <v>2</v>
      </c>
      <c r="W209">
        <v>8.94</v>
      </c>
      <c r="X209">
        <f t="shared" ref="X209" si="1636">W210/W209</f>
        <v>2.0843400447427296</v>
      </c>
      <c r="Z209">
        <v>104</v>
      </c>
      <c r="AA209" t="s">
        <v>2</v>
      </c>
      <c r="AB209">
        <v>12.882999999999999</v>
      </c>
      <c r="AC209">
        <f t="shared" ref="AC209" si="1637">AB210/AB209</f>
        <v>0.70651245827835141</v>
      </c>
      <c r="AE209">
        <v>104</v>
      </c>
      <c r="AF209" t="s">
        <v>2</v>
      </c>
      <c r="AG209">
        <v>6.9409999999999998</v>
      </c>
      <c r="AH209">
        <f t="shared" ref="AH209" si="1638">AG210/AG209</f>
        <v>1.8386399654228498</v>
      </c>
      <c r="AJ209">
        <v>104</v>
      </c>
      <c r="AK209" t="s">
        <v>2</v>
      </c>
      <c r="AL209">
        <v>6.7149999999999999</v>
      </c>
      <c r="AM209">
        <f t="shared" ref="AM209" si="1639">AL210/AL209</f>
        <v>1.3032017870439314</v>
      </c>
      <c r="AO209">
        <v>104</v>
      </c>
      <c r="AP209" t="s">
        <v>2</v>
      </c>
      <c r="AQ209">
        <v>15.183999999999999</v>
      </c>
      <c r="AR209">
        <f t="shared" ref="AR209" si="1640">AQ210/AQ209</f>
        <v>1.2121311907270813</v>
      </c>
      <c r="AT209">
        <v>104</v>
      </c>
      <c r="AU209" t="s">
        <v>2</v>
      </c>
      <c r="AV209">
        <v>22.006</v>
      </c>
      <c r="AW209">
        <f t="shared" ref="AW209" si="1641">AV210/AV209</f>
        <v>1.026129237480687</v>
      </c>
      <c r="AY209">
        <v>104</v>
      </c>
      <c r="AZ209" t="s">
        <v>2</v>
      </c>
      <c r="BA209">
        <v>7.7839999999999998</v>
      </c>
      <c r="BB209">
        <f t="shared" ref="BB209" si="1642">BA210/BA209</f>
        <v>1.0202980472764647</v>
      </c>
      <c r="BD209">
        <v>104</v>
      </c>
      <c r="BE209" t="s">
        <v>2</v>
      </c>
      <c r="BF209">
        <v>7.4189999999999996</v>
      </c>
      <c r="BG209">
        <f t="shared" ref="BG209" si="1643">BF210/BF209</f>
        <v>1.8021296670710338</v>
      </c>
      <c r="BI209">
        <v>104</v>
      </c>
      <c r="BJ209" t="s">
        <v>2</v>
      </c>
      <c r="BK209">
        <v>10.103999999999999</v>
      </c>
      <c r="BL209">
        <f t="shared" ref="BL209" si="1644">BK210/BK209</f>
        <v>0.96674584323040391</v>
      </c>
      <c r="BN209">
        <v>104</v>
      </c>
      <c r="BO209" t="s">
        <v>2</v>
      </c>
      <c r="BP209">
        <v>7.4749999999999996</v>
      </c>
      <c r="BQ209">
        <f t="shared" ref="BQ209" si="1645">BP210/BP209</f>
        <v>2.1190635451505018</v>
      </c>
      <c r="BS209">
        <v>104</v>
      </c>
      <c r="BT209" t="s">
        <v>2</v>
      </c>
      <c r="BU209">
        <v>4.4039999999999999</v>
      </c>
      <c r="BV209">
        <f t="shared" ref="BV209" si="1646">BU210/BU209</f>
        <v>0.59536784741144411</v>
      </c>
      <c r="BX209">
        <v>104</v>
      </c>
      <c r="BY209" t="s">
        <v>2</v>
      </c>
      <c r="BZ209">
        <v>7.1550000000000002</v>
      </c>
      <c r="CA209">
        <f t="shared" ref="CA209" si="1647">BZ210/BZ209</f>
        <v>0.38350803633822506</v>
      </c>
    </row>
    <row r="210" spans="1:79" x14ac:dyDescent="0.35">
      <c r="B210" t="s">
        <v>3</v>
      </c>
      <c r="C210">
        <v>1.4119999999999999</v>
      </c>
      <c r="G210" t="s">
        <v>3</v>
      </c>
      <c r="H210">
        <v>3.0230000000000001</v>
      </c>
      <c r="L210" t="s">
        <v>3</v>
      </c>
      <c r="M210">
        <v>10.815</v>
      </c>
      <c r="Q210" t="s">
        <v>3</v>
      </c>
      <c r="R210">
        <v>9.3960000000000008</v>
      </c>
      <c r="V210" t="s">
        <v>3</v>
      </c>
      <c r="W210">
        <v>18.634</v>
      </c>
      <c r="AA210" t="s">
        <v>3</v>
      </c>
      <c r="AB210">
        <v>9.1020000000000003</v>
      </c>
      <c r="AF210" t="s">
        <v>3</v>
      </c>
      <c r="AG210">
        <v>12.762</v>
      </c>
      <c r="AK210" t="s">
        <v>3</v>
      </c>
      <c r="AL210">
        <v>8.7509999999999994</v>
      </c>
      <c r="AP210" t="s">
        <v>3</v>
      </c>
      <c r="AQ210">
        <v>18.405000000000001</v>
      </c>
      <c r="AU210" t="s">
        <v>3</v>
      </c>
      <c r="AV210">
        <v>22.581</v>
      </c>
      <c r="AZ210" t="s">
        <v>3</v>
      </c>
      <c r="BA210">
        <v>7.9420000000000002</v>
      </c>
      <c r="BE210" t="s">
        <v>3</v>
      </c>
      <c r="BF210">
        <v>13.37</v>
      </c>
      <c r="BJ210" t="s">
        <v>3</v>
      </c>
      <c r="BK210">
        <v>9.7680000000000007</v>
      </c>
      <c r="BO210" t="s">
        <v>3</v>
      </c>
      <c r="BP210">
        <v>15.84</v>
      </c>
      <c r="BT210" t="s">
        <v>3</v>
      </c>
      <c r="BU210">
        <v>2.6219999999999999</v>
      </c>
      <c r="BY210" t="s">
        <v>3</v>
      </c>
      <c r="BZ210">
        <v>2.7440000000000002</v>
      </c>
    </row>
    <row r="211" spans="1:79" x14ac:dyDescent="0.35">
      <c r="A211">
        <v>105</v>
      </c>
      <c r="B211" t="s">
        <v>2</v>
      </c>
      <c r="C211">
        <v>7.4749999999999996</v>
      </c>
      <c r="D211">
        <f t="shared" ref="D211" si="1648">C212/C211</f>
        <v>1.0604682274247492</v>
      </c>
      <c r="F211">
        <v>105</v>
      </c>
      <c r="G211" t="s">
        <v>2</v>
      </c>
      <c r="H211">
        <v>11.314</v>
      </c>
      <c r="I211">
        <f t="shared" ref="I211" si="1649">H212/H211</f>
        <v>1.5368569913381653</v>
      </c>
      <c r="K211">
        <v>105</v>
      </c>
      <c r="L211" t="s">
        <v>2</v>
      </c>
      <c r="M211">
        <v>13.839</v>
      </c>
      <c r="N211">
        <f t="shared" ref="N211" si="1650">M212/M211</f>
        <v>0.73112219090974784</v>
      </c>
      <c r="P211">
        <v>105</v>
      </c>
      <c r="Q211" t="s">
        <v>2</v>
      </c>
      <c r="R211">
        <v>15.959</v>
      </c>
      <c r="S211">
        <f t="shared" ref="S211" si="1651">R212/R211</f>
        <v>0.87467886459051314</v>
      </c>
      <c r="U211">
        <v>105</v>
      </c>
      <c r="V211" t="s">
        <v>2</v>
      </c>
      <c r="W211">
        <v>9.8260000000000005</v>
      </c>
      <c r="X211">
        <f t="shared" ref="X211" si="1652">W212/W211</f>
        <v>2.2065947486260939</v>
      </c>
      <c r="Z211">
        <v>105</v>
      </c>
      <c r="AA211" t="s">
        <v>2</v>
      </c>
      <c r="AB211">
        <v>6.069</v>
      </c>
      <c r="AC211">
        <f t="shared" ref="AC211" si="1653">AB212/AB211</f>
        <v>1.2466633712308453</v>
      </c>
      <c r="AE211">
        <v>105</v>
      </c>
      <c r="AF211" t="s">
        <v>2</v>
      </c>
      <c r="AG211">
        <v>7.1379999999999999</v>
      </c>
      <c r="AH211">
        <f t="shared" ref="AH211" si="1654">AG212/AG211</f>
        <v>1.2850938638274028</v>
      </c>
      <c r="AJ211">
        <v>105</v>
      </c>
      <c r="AK211" t="s">
        <v>2</v>
      </c>
      <c r="AL211">
        <v>5.8220000000000001</v>
      </c>
      <c r="AM211">
        <f t="shared" ref="AM211" si="1655">AL212/AL211</f>
        <v>1.6106149089659911</v>
      </c>
      <c r="AO211">
        <v>105</v>
      </c>
      <c r="AP211" t="s">
        <v>2</v>
      </c>
      <c r="AQ211">
        <v>5.5919999999999996</v>
      </c>
      <c r="AR211">
        <f t="shared" ref="AR211" si="1656">AQ212/AQ211</f>
        <v>0.51126609442060089</v>
      </c>
      <c r="AT211">
        <v>105</v>
      </c>
      <c r="AU211" t="s">
        <v>2</v>
      </c>
      <c r="AV211">
        <v>9.4290000000000003</v>
      </c>
      <c r="AW211">
        <f t="shared" ref="AW211" si="1657">AV212/AV211</f>
        <v>1.5301728709301092</v>
      </c>
      <c r="AY211">
        <v>105</v>
      </c>
      <c r="AZ211" t="s">
        <v>2</v>
      </c>
      <c r="BA211">
        <v>10.227</v>
      </c>
      <c r="BB211">
        <f t="shared" ref="BB211" si="1658">BA212/BA211</f>
        <v>1.4890974870440987</v>
      </c>
      <c r="BD211">
        <v>105</v>
      </c>
      <c r="BE211" t="s">
        <v>2</v>
      </c>
      <c r="BF211">
        <v>6.7590000000000003</v>
      </c>
      <c r="BG211">
        <f t="shared" ref="BG211" si="1659">BF212/BF211</f>
        <v>1.971149578339991</v>
      </c>
      <c r="BI211">
        <v>105</v>
      </c>
      <c r="BJ211" t="s">
        <v>2</v>
      </c>
      <c r="BK211">
        <v>8.23</v>
      </c>
      <c r="BL211">
        <f t="shared" ref="BL211" si="1660">BK212/BK211</f>
        <v>1.0789793438639126</v>
      </c>
      <c r="BN211">
        <v>105</v>
      </c>
      <c r="BO211" t="s">
        <v>2</v>
      </c>
      <c r="BP211">
        <v>14.676</v>
      </c>
      <c r="BQ211">
        <f t="shared" ref="BQ211" si="1661">BP212/BP211</f>
        <v>1.319433088034887</v>
      </c>
      <c r="BS211">
        <v>105</v>
      </c>
      <c r="BT211" t="s">
        <v>2</v>
      </c>
      <c r="BU211">
        <v>5.3470000000000004</v>
      </c>
      <c r="BV211">
        <f t="shared" ref="BV211" si="1662">BU212/BU211</f>
        <v>0.40377781933794643</v>
      </c>
      <c r="BX211">
        <v>105</v>
      </c>
      <c r="BY211" t="s">
        <v>2</v>
      </c>
      <c r="BZ211">
        <v>7.0140000000000002</v>
      </c>
      <c r="CA211">
        <f t="shared" ref="CA211" si="1663">BZ212/BZ211</f>
        <v>0.45708582834331335</v>
      </c>
    </row>
    <row r="212" spans="1:79" x14ac:dyDescent="0.35">
      <c r="B212" t="s">
        <v>3</v>
      </c>
      <c r="C212">
        <v>7.9269999999999996</v>
      </c>
      <c r="G212" t="s">
        <v>3</v>
      </c>
      <c r="H212">
        <v>17.388000000000002</v>
      </c>
      <c r="L212" t="s">
        <v>3</v>
      </c>
      <c r="M212">
        <v>10.118</v>
      </c>
      <c r="Q212" t="s">
        <v>3</v>
      </c>
      <c r="R212">
        <v>13.959</v>
      </c>
      <c r="V212" t="s">
        <v>3</v>
      </c>
      <c r="W212">
        <v>21.681999999999999</v>
      </c>
      <c r="AA212" t="s">
        <v>3</v>
      </c>
      <c r="AB212">
        <v>7.5659999999999998</v>
      </c>
      <c r="AF212" t="s">
        <v>3</v>
      </c>
      <c r="AG212">
        <v>9.173</v>
      </c>
      <c r="AK212" t="s">
        <v>3</v>
      </c>
      <c r="AL212">
        <v>9.3770000000000007</v>
      </c>
      <c r="AP212" t="s">
        <v>3</v>
      </c>
      <c r="AQ212">
        <v>2.859</v>
      </c>
      <c r="AU212" t="s">
        <v>3</v>
      </c>
      <c r="AV212">
        <v>14.428000000000001</v>
      </c>
      <c r="AZ212" t="s">
        <v>3</v>
      </c>
      <c r="BA212">
        <v>15.228999999999999</v>
      </c>
      <c r="BE212" t="s">
        <v>3</v>
      </c>
      <c r="BF212">
        <v>13.323</v>
      </c>
      <c r="BJ212" t="s">
        <v>3</v>
      </c>
      <c r="BK212">
        <v>8.8800000000000008</v>
      </c>
      <c r="BO212" t="s">
        <v>3</v>
      </c>
      <c r="BP212">
        <v>19.364000000000001</v>
      </c>
      <c r="BT212" t="s">
        <v>3</v>
      </c>
      <c r="BU212">
        <v>2.1589999999999998</v>
      </c>
      <c r="BY212" t="s">
        <v>3</v>
      </c>
      <c r="BZ212">
        <v>3.206</v>
      </c>
    </row>
    <row r="213" spans="1:79" x14ac:dyDescent="0.35">
      <c r="A213">
        <v>106</v>
      </c>
      <c r="B213" t="s">
        <v>2</v>
      </c>
      <c r="C213">
        <v>7.7320000000000002</v>
      </c>
      <c r="D213">
        <f t="shared" ref="D213" si="1664">C214/C213</f>
        <v>1.1703310915675116</v>
      </c>
      <c r="F213">
        <v>106</v>
      </c>
      <c r="G213" t="s">
        <v>2</v>
      </c>
      <c r="H213">
        <v>8.9049999999999994</v>
      </c>
      <c r="I213">
        <f t="shared" ref="I213" si="1665">H214/H213</f>
        <v>0.97967434025828193</v>
      </c>
      <c r="K213">
        <v>106</v>
      </c>
      <c r="L213" t="s">
        <v>2</v>
      </c>
      <c r="M213">
        <v>13.345000000000001</v>
      </c>
      <c r="N213">
        <f t="shared" ref="N213" si="1666">M214/M213</f>
        <v>1.2508804795803672</v>
      </c>
      <c r="P213">
        <v>106</v>
      </c>
      <c r="Q213" t="s">
        <v>2</v>
      </c>
      <c r="R213">
        <v>18.352</v>
      </c>
      <c r="S213">
        <f t="shared" ref="S213" si="1667">R214/R213</f>
        <v>0.65360723626852657</v>
      </c>
      <c r="U213">
        <v>106</v>
      </c>
      <c r="V213" t="s">
        <v>2</v>
      </c>
      <c r="W213">
        <v>7.2469999999999999</v>
      </c>
      <c r="X213">
        <f t="shared" ref="X213" si="1668">W214/W213</f>
        <v>0.43342072581757968</v>
      </c>
      <c r="Z213">
        <v>106</v>
      </c>
      <c r="AA213" t="s">
        <v>2</v>
      </c>
      <c r="AB213">
        <v>7.5069999999999997</v>
      </c>
      <c r="AC213">
        <f t="shared" ref="AC213" si="1669">AB214/AB213</f>
        <v>0.71932862661515928</v>
      </c>
      <c r="AE213">
        <v>106</v>
      </c>
      <c r="AF213" t="s">
        <v>2</v>
      </c>
      <c r="AG213">
        <v>8.02</v>
      </c>
      <c r="AH213">
        <f t="shared" ref="AH213" si="1670">AG214/AG213</f>
        <v>1.2664588528678304</v>
      </c>
      <c r="AJ213">
        <v>106</v>
      </c>
      <c r="AK213" t="s">
        <v>2</v>
      </c>
      <c r="AL213">
        <v>6.8369999999999997</v>
      </c>
      <c r="AM213">
        <f t="shared" ref="AM213" si="1671">AL214/AL213</f>
        <v>1.3709229194090975</v>
      </c>
      <c r="AO213">
        <v>106</v>
      </c>
      <c r="AP213" t="s">
        <v>2</v>
      </c>
      <c r="AQ213">
        <v>5.2930000000000001</v>
      </c>
      <c r="AR213">
        <f t="shared" ref="AR213" si="1672">AQ214/AQ213</f>
        <v>3.3111656905346685</v>
      </c>
      <c r="AT213">
        <v>106</v>
      </c>
      <c r="AU213" t="s">
        <v>2</v>
      </c>
      <c r="AV213">
        <v>8.8729999999999993</v>
      </c>
      <c r="AW213">
        <f t="shared" ref="AW213" si="1673">AV214/AV213</f>
        <v>1.5095232728502199</v>
      </c>
      <c r="AY213">
        <v>106</v>
      </c>
      <c r="AZ213" t="s">
        <v>2</v>
      </c>
      <c r="BA213">
        <v>7.5250000000000004</v>
      </c>
      <c r="BB213">
        <f t="shared" ref="BB213" si="1674">BA214/BA213</f>
        <v>0.95946843853820585</v>
      </c>
      <c r="BD213">
        <v>106</v>
      </c>
      <c r="BE213" t="s">
        <v>2</v>
      </c>
      <c r="BF213">
        <v>7.3639999999999999</v>
      </c>
      <c r="BG213">
        <f t="shared" ref="BG213" si="1675">BF214/BF213</f>
        <v>1.3287615426398698</v>
      </c>
      <c r="BI213">
        <v>106</v>
      </c>
      <c r="BJ213" t="s">
        <v>2</v>
      </c>
      <c r="BK213">
        <v>8.3350000000000009</v>
      </c>
      <c r="BL213">
        <f t="shared" ref="BL213" si="1676">BK214/BK213</f>
        <v>1.4809838032393519</v>
      </c>
      <c r="BN213">
        <v>106</v>
      </c>
      <c r="BO213" t="s">
        <v>2</v>
      </c>
      <c r="BP213">
        <v>10.699</v>
      </c>
      <c r="BQ213">
        <f t="shared" ref="BQ213" si="1677">BP214/BP213</f>
        <v>1.3606879147583886</v>
      </c>
      <c r="BS213">
        <v>106</v>
      </c>
      <c r="BT213" t="s">
        <v>2</v>
      </c>
      <c r="BU213">
        <v>6.149</v>
      </c>
      <c r="BV213">
        <f t="shared" ref="BV213" si="1678">BU214/BU213</f>
        <v>8.3590827776874294E-2</v>
      </c>
      <c r="BX213">
        <v>106</v>
      </c>
      <c r="BY213" t="s">
        <v>2</v>
      </c>
      <c r="BZ213">
        <v>6.7649999999999997</v>
      </c>
      <c r="CA213">
        <f t="shared" ref="CA213" si="1679">BZ214/BZ213</f>
        <v>0.50953436807095343</v>
      </c>
    </row>
    <row r="214" spans="1:79" x14ac:dyDescent="0.35">
      <c r="B214" t="s">
        <v>3</v>
      </c>
      <c r="C214">
        <v>9.0489999999999995</v>
      </c>
      <c r="G214" t="s">
        <v>3</v>
      </c>
      <c r="H214">
        <v>8.7240000000000002</v>
      </c>
      <c r="L214" t="s">
        <v>3</v>
      </c>
      <c r="M214">
        <v>16.693000000000001</v>
      </c>
      <c r="Q214" t="s">
        <v>3</v>
      </c>
      <c r="R214">
        <v>11.994999999999999</v>
      </c>
      <c r="V214" t="s">
        <v>3</v>
      </c>
      <c r="W214">
        <v>3.141</v>
      </c>
      <c r="AA214" t="s">
        <v>3</v>
      </c>
      <c r="AB214">
        <v>5.4</v>
      </c>
      <c r="AF214" t="s">
        <v>3</v>
      </c>
      <c r="AG214">
        <v>10.157</v>
      </c>
      <c r="AK214" t="s">
        <v>3</v>
      </c>
      <c r="AL214">
        <v>9.3729999999999993</v>
      </c>
      <c r="AP214" t="s">
        <v>3</v>
      </c>
      <c r="AQ214">
        <v>17.526</v>
      </c>
      <c r="AU214" t="s">
        <v>3</v>
      </c>
      <c r="AV214">
        <v>13.394</v>
      </c>
      <c r="AZ214" t="s">
        <v>3</v>
      </c>
      <c r="BA214">
        <v>7.22</v>
      </c>
      <c r="BE214" t="s">
        <v>3</v>
      </c>
      <c r="BF214">
        <v>9.7850000000000001</v>
      </c>
      <c r="BJ214" t="s">
        <v>3</v>
      </c>
      <c r="BK214">
        <v>12.343999999999999</v>
      </c>
      <c r="BO214" t="s">
        <v>3</v>
      </c>
      <c r="BP214">
        <v>14.558</v>
      </c>
      <c r="BT214" t="s">
        <v>3</v>
      </c>
      <c r="BU214">
        <v>0.51400000000000001</v>
      </c>
      <c r="BY214" t="s">
        <v>3</v>
      </c>
      <c r="BZ214">
        <v>3.4470000000000001</v>
      </c>
    </row>
    <row r="215" spans="1:79" x14ac:dyDescent="0.35">
      <c r="A215">
        <v>107</v>
      </c>
      <c r="B215" t="s">
        <v>2</v>
      </c>
      <c r="C215">
        <v>8.7430000000000003</v>
      </c>
      <c r="D215">
        <f t="shared" ref="D215" si="1680">C216/C215</f>
        <v>1.1469747226352511</v>
      </c>
      <c r="F215">
        <v>107</v>
      </c>
      <c r="G215" t="s">
        <v>2</v>
      </c>
      <c r="H215">
        <v>7.3970000000000002</v>
      </c>
      <c r="I215">
        <f t="shared" ref="I215" si="1681">H216/H215</f>
        <v>0.20859808030282545</v>
      </c>
      <c r="K215">
        <v>107</v>
      </c>
      <c r="L215" t="s">
        <v>2</v>
      </c>
      <c r="M215">
        <v>15.234</v>
      </c>
      <c r="N215">
        <f t="shared" ref="N215" si="1682">M216/M215</f>
        <v>0.97873178416699491</v>
      </c>
      <c r="P215">
        <v>107</v>
      </c>
      <c r="Q215" t="s">
        <v>2</v>
      </c>
      <c r="R215">
        <v>15.273999999999999</v>
      </c>
      <c r="S215">
        <f t="shared" ref="S215" si="1683">R216/R215</f>
        <v>0.66937279036270791</v>
      </c>
      <c r="U215">
        <v>107</v>
      </c>
      <c r="V215" t="s">
        <v>2</v>
      </c>
      <c r="W215">
        <v>7.9930000000000003</v>
      </c>
      <c r="X215">
        <f t="shared" ref="X215" si="1684">W216/W215</f>
        <v>0.95395971475040653</v>
      </c>
      <c r="Z215">
        <v>107</v>
      </c>
      <c r="AA215" t="s">
        <v>2</v>
      </c>
      <c r="AB215">
        <v>7.8570000000000002</v>
      </c>
      <c r="AC215">
        <f t="shared" ref="AC215" si="1685">AB216/AB215</f>
        <v>2.2828051419116711</v>
      </c>
      <c r="AE215">
        <v>107</v>
      </c>
      <c r="AF215" t="s">
        <v>2</v>
      </c>
      <c r="AG215">
        <v>9.5190000000000001</v>
      </c>
      <c r="AH215">
        <f t="shared" ref="AH215" si="1686">AG216/AG215</f>
        <v>1.5632944637041706</v>
      </c>
      <c r="AJ215">
        <v>107</v>
      </c>
      <c r="AK215" t="s">
        <v>2</v>
      </c>
      <c r="AL215">
        <v>7.9690000000000003</v>
      </c>
      <c r="AM215">
        <f t="shared" ref="AM215" si="1687">AL216/AL215</f>
        <v>0.71414230141799473</v>
      </c>
      <c r="AO215">
        <v>107</v>
      </c>
      <c r="AP215" t="s">
        <v>2</v>
      </c>
      <c r="AQ215">
        <v>14.249000000000001</v>
      </c>
      <c r="AR215">
        <f t="shared" ref="AR215" si="1688">AQ216/AQ215</f>
        <v>1.2346831356586427</v>
      </c>
      <c r="AT215">
        <v>107</v>
      </c>
      <c r="AU215" t="s">
        <v>2</v>
      </c>
      <c r="AV215">
        <v>26.297999999999998</v>
      </c>
      <c r="AW215">
        <f t="shared" ref="AW215" si="1689">AV216/AV215</f>
        <v>1.5127766370066167</v>
      </c>
      <c r="AY215">
        <v>107</v>
      </c>
      <c r="AZ215" t="s">
        <v>2</v>
      </c>
      <c r="BA215">
        <v>8.1760000000000002</v>
      </c>
      <c r="BB215">
        <f t="shared" ref="BB215" si="1690">BA216/BA215</f>
        <v>0.83451565557729945</v>
      </c>
      <c r="BD215">
        <v>107</v>
      </c>
      <c r="BE215" t="s">
        <v>2</v>
      </c>
      <c r="BF215">
        <v>9.4719999999999995</v>
      </c>
      <c r="BG215">
        <f t="shared" ref="BG215" si="1691">BF216/BF215</f>
        <v>1.3971706081081081</v>
      </c>
      <c r="BI215">
        <v>107</v>
      </c>
      <c r="BJ215" t="s">
        <v>2</v>
      </c>
      <c r="BK215">
        <v>4.7670000000000003</v>
      </c>
      <c r="BL215">
        <f t="shared" ref="BL215" si="1692">BK216/BK215</f>
        <v>1.2324312985105936</v>
      </c>
      <c r="BN215">
        <v>107</v>
      </c>
      <c r="BO215" t="s">
        <v>2</v>
      </c>
      <c r="BP215">
        <v>8.9</v>
      </c>
      <c r="BQ215">
        <f t="shared" ref="BQ215" si="1693">BP216/BP215</f>
        <v>1.4255056179775281</v>
      </c>
      <c r="BS215">
        <v>107</v>
      </c>
      <c r="BT215" t="s">
        <v>2</v>
      </c>
      <c r="BU215">
        <v>5.8689999999999998</v>
      </c>
      <c r="BV215">
        <f t="shared" ref="BV215" si="1694">BU216/BU215</f>
        <v>0.44811722610325438</v>
      </c>
      <c r="BX215">
        <v>107</v>
      </c>
      <c r="BY215" t="s">
        <v>2</v>
      </c>
      <c r="BZ215">
        <v>5.6790000000000003</v>
      </c>
      <c r="CA215">
        <f t="shared" ref="CA215" si="1695">BZ216/BZ215</f>
        <v>0.24863532312026762</v>
      </c>
    </row>
    <row r="216" spans="1:79" x14ac:dyDescent="0.35">
      <c r="B216" t="s">
        <v>3</v>
      </c>
      <c r="C216">
        <v>10.028</v>
      </c>
      <c r="G216" t="s">
        <v>3</v>
      </c>
      <c r="H216">
        <v>1.5429999999999999</v>
      </c>
      <c r="L216" t="s">
        <v>3</v>
      </c>
      <c r="M216">
        <v>14.91</v>
      </c>
      <c r="Q216" t="s">
        <v>3</v>
      </c>
      <c r="R216">
        <v>10.224</v>
      </c>
      <c r="V216" t="s">
        <v>3</v>
      </c>
      <c r="W216">
        <v>7.625</v>
      </c>
      <c r="AA216" t="s">
        <v>3</v>
      </c>
      <c r="AB216">
        <v>17.936</v>
      </c>
      <c r="AF216" t="s">
        <v>3</v>
      </c>
      <c r="AG216">
        <v>14.881</v>
      </c>
      <c r="AK216" t="s">
        <v>3</v>
      </c>
      <c r="AL216">
        <v>5.6909999999999998</v>
      </c>
      <c r="AP216" t="s">
        <v>3</v>
      </c>
      <c r="AQ216">
        <v>17.593</v>
      </c>
      <c r="AU216" t="s">
        <v>3</v>
      </c>
      <c r="AV216">
        <v>39.783000000000001</v>
      </c>
      <c r="AZ216" t="s">
        <v>3</v>
      </c>
      <c r="BA216">
        <v>6.8230000000000004</v>
      </c>
      <c r="BE216" t="s">
        <v>3</v>
      </c>
      <c r="BF216">
        <v>13.234</v>
      </c>
      <c r="BJ216" t="s">
        <v>3</v>
      </c>
      <c r="BK216">
        <v>5.875</v>
      </c>
      <c r="BO216" t="s">
        <v>3</v>
      </c>
      <c r="BP216">
        <v>12.686999999999999</v>
      </c>
      <c r="BT216" t="s">
        <v>3</v>
      </c>
      <c r="BU216">
        <v>2.63</v>
      </c>
      <c r="BY216" t="s">
        <v>3</v>
      </c>
      <c r="BZ216">
        <v>1.4119999999999999</v>
      </c>
    </row>
    <row r="217" spans="1:79" x14ac:dyDescent="0.35">
      <c r="A217">
        <v>108</v>
      </c>
      <c r="B217" t="s">
        <v>2</v>
      </c>
      <c r="C217">
        <v>6.6369999999999996</v>
      </c>
      <c r="D217">
        <f t="shared" ref="D217" si="1696">C218/C217</f>
        <v>0.36537592285671239</v>
      </c>
      <c r="F217">
        <v>108</v>
      </c>
      <c r="G217" t="s">
        <v>2</v>
      </c>
      <c r="H217">
        <v>7.1219999999999999</v>
      </c>
      <c r="I217">
        <f t="shared" ref="I217" si="1697">H218/H217</f>
        <v>0.28882336422353272</v>
      </c>
      <c r="K217">
        <v>108</v>
      </c>
      <c r="L217" t="s">
        <v>2</v>
      </c>
      <c r="M217">
        <v>12.225</v>
      </c>
      <c r="N217">
        <f t="shared" ref="N217" si="1698">M218/M217</f>
        <v>0.81284253578732102</v>
      </c>
      <c r="P217">
        <v>108</v>
      </c>
      <c r="Q217" t="s">
        <v>2</v>
      </c>
      <c r="R217">
        <v>8.0619999999999994</v>
      </c>
      <c r="S217">
        <f t="shared" ref="S217" si="1699">R218/R217</f>
        <v>0.95534606797320776</v>
      </c>
      <c r="U217">
        <v>108</v>
      </c>
      <c r="V217" t="s">
        <v>2</v>
      </c>
      <c r="W217">
        <v>7.2190000000000003</v>
      </c>
      <c r="X217">
        <f t="shared" ref="X217" si="1700">W218/W217</f>
        <v>0.59855935725169684</v>
      </c>
      <c r="Z217">
        <v>108</v>
      </c>
      <c r="AA217" t="s">
        <v>2</v>
      </c>
      <c r="AB217">
        <v>8.8170000000000002</v>
      </c>
      <c r="AC217">
        <f t="shared" ref="AC217" si="1701">AB218/AB217</f>
        <v>2.0121356470454801</v>
      </c>
      <c r="AE217">
        <v>108</v>
      </c>
      <c r="AF217" t="s">
        <v>2</v>
      </c>
      <c r="AG217">
        <v>9.8260000000000005</v>
      </c>
      <c r="AH217">
        <f t="shared" ref="AH217" si="1702">AG218/AG217</f>
        <v>1.0916955017301038</v>
      </c>
      <c r="AJ217">
        <v>108</v>
      </c>
      <c r="AK217" t="s">
        <v>2</v>
      </c>
      <c r="AL217">
        <v>4.9930000000000003</v>
      </c>
      <c r="AM217">
        <f t="shared" ref="AM217" si="1703">AL218/AL217</f>
        <v>2.2667734828760264</v>
      </c>
      <c r="AO217">
        <v>108</v>
      </c>
      <c r="AP217" t="s">
        <v>2</v>
      </c>
      <c r="AQ217">
        <v>15.714</v>
      </c>
      <c r="AR217">
        <f t="shared" ref="AR217" si="1704">AQ218/AQ217</f>
        <v>1.1918034873361334</v>
      </c>
      <c r="AT217">
        <v>108</v>
      </c>
      <c r="AU217" t="s">
        <v>2</v>
      </c>
      <c r="AV217">
        <v>11.962999999999999</v>
      </c>
      <c r="AW217">
        <f t="shared" ref="AW217" si="1705">AV218/AV217</f>
        <v>1.2096464097634374</v>
      </c>
      <c r="AY217">
        <v>108</v>
      </c>
      <c r="AZ217" t="s">
        <v>2</v>
      </c>
      <c r="BA217">
        <v>3.766</v>
      </c>
      <c r="BB217">
        <f t="shared" ref="BB217" si="1706">BA218/BA217</f>
        <v>2.1898566117896974</v>
      </c>
      <c r="BD217">
        <v>108</v>
      </c>
      <c r="BE217" t="s">
        <v>2</v>
      </c>
      <c r="BF217">
        <v>6.7649999999999997</v>
      </c>
      <c r="BG217">
        <f t="shared" ref="BG217" si="1707">BF218/BF217</f>
        <v>1.6294161123429416</v>
      </c>
      <c r="BI217">
        <v>108</v>
      </c>
      <c r="BJ217" t="s">
        <v>2</v>
      </c>
      <c r="BK217">
        <v>8.4450000000000003</v>
      </c>
      <c r="BL217">
        <f t="shared" ref="BL217" si="1708">BK218/BK217</f>
        <v>2.1855535820011842</v>
      </c>
      <c r="BN217">
        <v>108</v>
      </c>
      <c r="BO217" t="s">
        <v>2</v>
      </c>
      <c r="BP217">
        <v>18.907</v>
      </c>
      <c r="BQ217">
        <f t="shared" ref="BQ217" si="1709">BP218/BP217</f>
        <v>0.96461627968477281</v>
      </c>
      <c r="BS217">
        <v>108</v>
      </c>
      <c r="BT217" t="s">
        <v>2</v>
      </c>
      <c r="BU217">
        <v>5.2489999999999997</v>
      </c>
      <c r="BV217">
        <f t="shared" ref="BV217" si="1710">BU218/BU217</f>
        <v>0.3532101352638598</v>
      </c>
      <c r="BX217">
        <v>108</v>
      </c>
      <c r="BY217" t="s">
        <v>2</v>
      </c>
      <c r="BZ217">
        <v>5.28</v>
      </c>
      <c r="CA217">
        <f t="shared" ref="CA217" si="1711">BZ218/BZ217</f>
        <v>0.54374999999999996</v>
      </c>
    </row>
    <row r="218" spans="1:79" x14ac:dyDescent="0.35">
      <c r="B218" t="s">
        <v>3</v>
      </c>
      <c r="C218">
        <v>2.4249999999999998</v>
      </c>
      <c r="G218" t="s">
        <v>3</v>
      </c>
      <c r="H218">
        <v>2.0569999999999999</v>
      </c>
      <c r="L218" t="s">
        <v>3</v>
      </c>
      <c r="M218">
        <v>9.9369999999999994</v>
      </c>
      <c r="Q218" t="s">
        <v>3</v>
      </c>
      <c r="R218">
        <v>7.702</v>
      </c>
      <c r="V218" t="s">
        <v>3</v>
      </c>
      <c r="W218">
        <v>4.3209999999999997</v>
      </c>
      <c r="AA218" t="s">
        <v>3</v>
      </c>
      <c r="AB218">
        <v>17.741</v>
      </c>
      <c r="AF218" t="s">
        <v>3</v>
      </c>
      <c r="AG218">
        <v>10.727</v>
      </c>
      <c r="AK218" t="s">
        <v>3</v>
      </c>
      <c r="AL218">
        <v>11.318</v>
      </c>
      <c r="AP218" t="s">
        <v>3</v>
      </c>
      <c r="AQ218">
        <v>18.728000000000002</v>
      </c>
      <c r="AU218" t="s">
        <v>3</v>
      </c>
      <c r="AV218">
        <v>14.471</v>
      </c>
      <c r="AZ218" t="s">
        <v>3</v>
      </c>
      <c r="BA218">
        <v>8.2469999999999999</v>
      </c>
      <c r="BE218" t="s">
        <v>3</v>
      </c>
      <c r="BF218">
        <v>11.023</v>
      </c>
      <c r="BJ218" t="s">
        <v>3</v>
      </c>
      <c r="BK218">
        <v>18.457000000000001</v>
      </c>
      <c r="BO218" t="s">
        <v>3</v>
      </c>
      <c r="BP218">
        <v>18.238</v>
      </c>
      <c r="BT218" t="s">
        <v>3</v>
      </c>
      <c r="BU218">
        <v>1.8540000000000001</v>
      </c>
      <c r="BY218" t="s">
        <v>3</v>
      </c>
      <c r="BZ218">
        <v>2.871</v>
      </c>
    </row>
    <row r="219" spans="1:79" x14ac:dyDescent="0.35">
      <c r="A219">
        <v>109</v>
      </c>
      <c r="B219" t="s">
        <v>2</v>
      </c>
      <c r="C219">
        <v>5.6520000000000001</v>
      </c>
      <c r="D219">
        <f t="shared" ref="D219" si="1712">C220/C219</f>
        <v>2.4984076433121021</v>
      </c>
      <c r="F219">
        <v>109</v>
      </c>
      <c r="G219" t="s">
        <v>2</v>
      </c>
      <c r="H219">
        <v>8.6539999999999999</v>
      </c>
      <c r="I219">
        <f t="shared" ref="I219" si="1713">H220/H219</f>
        <v>0.26427085740697942</v>
      </c>
      <c r="K219">
        <v>109</v>
      </c>
      <c r="L219" t="s">
        <v>2</v>
      </c>
      <c r="M219">
        <v>21.341999999999999</v>
      </c>
      <c r="N219">
        <f t="shared" ref="N219" si="1714">M220/M219</f>
        <v>0.91781463780339245</v>
      </c>
      <c r="P219">
        <v>109</v>
      </c>
      <c r="Q219" t="s">
        <v>2</v>
      </c>
      <c r="R219">
        <v>10.487</v>
      </c>
      <c r="S219">
        <f t="shared" ref="S219" si="1715">R220/R219</f>
        <v>1.2751978640221227</v>
      </c>
      <c r="U219">
        <v>109</v>
      </c>
      <c r="V219" t="s">
        <v>2</v>
      </c>
      <c r="W219">
        <v>9.734</v>
      </c>
      <c r="X219">
        <f t="shared" ref="X219" si="1716">W220/W219</f>
        <v>0.91411547154304496</v>
      </c>
      <c r="Z219">
        <v>109</v>
      </c>
      <c r="AA219" t="s">
        <v>2</v>
      </c>
      <c r="AB219">
        <v>6.5759999999999996</v>
      </c>
      <c r="AC219">
        <f t="shared" ref="AC219" si="1717">AB220/AB219</f>
        <v>2.6236313868613141</v>
      </c>
      <c r="AE219">
        <v>109</v>
      </c>
      <c r="AF219" t="s">
        <v>2</v>
      </c>
      <c r="AG219">
        <v>7.641</v>
      </c>
      <c r="AH219">
        <f t="shared" ref="AH219" si="1718">AG220/AG219</f>
        <v>1.6995157701871484</v>
      </c>
      <c r="AJ219">
        <v>109</v>
      </c>
      <c r="AK219" t="s">
        <v>2</v>
      </c>
      <c r="AL219">
        <v>6.4080000000000004</v>
      </c>
      <c r="AM219">
        <f t="shared" ref="AM219" si="1719">AL220/AL219</f>
        <v>1.6206304619225966</v>
      </c>
      <c r="AO219">
        <v>109</v>
      </c>
      <c r="AP219" t="s">
        <v>2</v>
      </c>
      <c r="AQ219">
        <v>11.849</v>
      </c>
      <c r="AR219">
        <f t="shared" ref="AR219" si="1720">AQ220/AQ219</f>
        <v>1.8426871465946493</v>
      </c>
      <c r="AT219">
        <v>109</v>
      </c>
      <c r="AU219" t="s">
        <v>2</v>
      </c>
      <c r="AV219">
        <v>25.521000000000001</v>
      </c>
      <c r="AW219">
        <f t="shared" ref="AW219" si="1721">AV220/AV219</f>
        <v>1.0756239959249245</v>
      </c>
      <c r="AY219">
        <v>109</v>
      </c>
      <c r="AZ219" t="s">
        <v>2</v>
      </c>
      <c r="BA219">
        <v>5.8540000000000001</v>
      </c>
      <c r="BB219">
        <f t="shared" ref="BB219" si="1722">BA220/BA219</f>
        <v>1.8590707208746156</v>
      </c>
      <c r="BD219">
        <v>109</v>
      </c>
      <c r="BE219" t="s">
        <v>2</v>
      </c>
      <c r="BF219">
        <v>8.1319999999999997</v>
      </c>
      <c r="BG219">
        <f t="shared" ref="BG219" si="1723">BF220/BF219</f>
        <v>1.3027545499262174</v>
      </c>
      <c r="BI219">
        <v>109</v>
      </c>
      <c r="BJ219" t="s">
        <v>2</v>
      </c>
      <c r="BK219">
        <v>8.73</v>
      </c>
      <c r="BL219">
        <f t="shared" ref="BL219" si="1724">BK220/BK219</f>
        <v>1.5824742268041236</v>
      </c>
      <c r="BN219">
        <v>109</v>
      </c>
      <c r="BO219" t="s">
        <v>2</v>
      </c>
      <c r="BP219">
        <v>9.9329999999999998</v>
      </c>
      <c r="BQ219">
        <f t="shared" ref="BQ219" si="1725">BP220/BP219</f>
        <v>1.2900432900432901</v>
      </c>
      <c r="BS219">
        <v>109</v>
      </c>
      <c r="BT219" t="s">
        <v>2</v>
      </c>
      <c r="BU219">
        <v>5.8689999999999998</v>
      </c>
      <c r="BV219">
        <f t="shared" ref="BV219" si="1726">BU220/BU219</f>
        <v>0.2717669108877151</v>
      </c>
      <c r="BX219">
        <v>109</v>
      </c>
      <c r="BY219" t="s">
        <v>2</v>
      </c>
      <c r="BZ219">
        <v>6.0330000000000004</v>
      </c>
      <c r="CA219">
        <f t="shared" ref="CA219" si="1727">BZ220/BZ219</f>
        <v>0.39350240344770426</v>
      </c>
    </row>
    <row r="220" spans="1:79" x14ac:dyDescent="0.35">
      <c r="B220" t="s">
        <v>3</v>
      </c>
      <c r="C220">
        <v>14.121</v>
      </c>
      <c r="G220" t="s">
        <v>3</v>
      </c>
      <c r="H220">
        <v>2.2869999999999999</v>
      </c>
      <c r="L220" t="s">
        <v>3</v>
      </c>
      <c r="M220">
        <v>19.588000000000001</v>
      </c>
      <c r="Q220" t="s">
        <v>3</v>
      </c>
      <c r="R220">
        <v>13.372999999999999</v>
      </c>
      <c r="V220" t="s">
        <v>3</v>
      </c>
      <c r="W220">
        <v>8.8979999999999997</v>
      </c>
      <c r="AA220" t="s">
        <v>3</v>
      </c>
      <c r="AB220">
        <v>17.253</v>
      </c>
      <c r="AF220" t="s">
        <v>3</v>
      </c>
      <c r="AG220">
        <v>12.986000000000001</v>
      </c>
      <c r="AK220" t="s">
        <v>3</v>
      </c>
      <c r="AL220">
        <v>10.385</v>
      </c>
      <c r="AP220" t="s">
        <v>3</v>
      </c>
      <c r="AQ220">
        <v>21.834</v>
      </c>
      <c r="AU220" t="s">
        <v>3</v>
      </c>
      <c r="AV220">
        <v>27.451000000000001</v>
      </c>
      <c r="AZ220" t="s">
        <v>3</v>
      </c>
      <c r="BA220">
        <v>10.882999999999999</v>
      </c>
      <c r="BE220" t="s">
        <v>3</v>
      </c>
      <c r="BF220">
        <v>10.593999999999999</v>
      </c>
      <c r="BJ220" t="s">
        <v>3</v>
      </c>
      <c r="BK220">
        <v>13.815</v>
      </c>
      <c r="BO220" t="s">
        <v>3</v>
      </c>
      <c r="BP220">
        <v>12.814</v>
      </c>
      <c r="BT220" t="s">
        <v>3</v>
      </c>
      <c r="BU220">
        <v>1.595</v>
      </c>
      <c r="BY220" t="s">
        <v>3</v>
      </c>
      <c r="BZ220">
        <v>2.3740000000000001</v>
      </c>
    </row>
    <row r="221" spans="1:79" x14ac:dyDescent="0.35">
      <c r="A221">
        <v>110</v>
      </c>
      <c r="B221" t="s">
        <v>2</v>
      </c>
      <c r="C221">
        <v>6.7039999999999997</v>
      </c>
      <c r="D221">
        <f t="shared" ref="D221" si="1728">C222/C221</f>
        <v>0.17541766109785203</v>
      </c>
      <c r="F221">
        <v>110</v>
      </c>
      <c r="G221" t="s">
        <v>2</v>
      </c>
      <c r="H221">
        <v>9.3160000000000007</v>
      </c>
      <c r="I221">
        <f t="shared" ref="I221" si="1729">H222/H221</f>
        <v>0.43870759982825241</v>
      </c>
      <c r="K221">
        <v>110</v>
      </c>
      <c r="L221" t="s">
        <v>2</v>
      </c>
      <c r="M221">
        <v>16.396000000000001</v>
      </c>
      <c r="N221">
        <f t="shared" ref="N221" si="1730">M222/M221</f>
        <v>0.91101488167845812</v>
      </c>
      <c r="P221">
        <v>110</v>
      </c>
      <c r="Q221" t="s">
        <v>2</v>
      </c>
      <c r="R221">
        <v>14.180999999999999</v>
      </c>
      <c r="S221">
        <f t="shared" ref="S221" si="1731">R222/R221</f>
        <v>0.63415838093223331</v>
      </c>
      <c r="U221">
        <v>110</v>
      </c>
      <c r="V221" t="s">
        <v>2</v>
      </c>
      <c r="W221">
        <v>6.4550000000000001</v>
      </c>
      <c r="X221">
        <f t="shared" ref="X221" si="1732">W222/W221</f>
        <v>1.2690937257939583</v>
      </c>
      <c r="Z221">
        <v>110</v>
      </c>
      <c r="AA221" t="s">
        <v>2</v>
      </c>
      <c r="AB221">
        <v>9.6370000000000005</v>
      </c>
      <c r="AC221">
        <f t="shared" ref="AC221" si="1733">AB222/AB221</f>
        <v>2.4147556293452319</v>
      </c>
      <c r="AE221">
        <v>110</v>
      </c>
      <c r="AF221" t="s">
        <v>2</v>
      </c>
      <c r="AG221">
        <v>7.8339999999999996</v>
      </c>
      <c r="AH221">
        <f t="shared" ref="AH221" si="1734">AG222/AG221</f>
        <v>2.1517743170793975</v>
      </c>
      <c r="AJ221">
        <v>110</v>
      </c>
      <c r="AK221" t="s">
        <v>2</v>
      </c>
      <c r="AL221">
        <v>8.0909999999999993</v>
      </c>
      <c r="AM221">
        <f t="shared" ref="AM221" si="1735">AL222/AL221</f>
        <v>1.0961562229637869</v>
      </c>
      <c r="AO221">
        <v>110</v>
      </c>
      <c r="AP221" t="s">
        <v>2</v>
      </c>
      <c r="AQ221">
        <v>6.1719999999999997</v>
      </c>
      <c r="AR221">
        <f t="shared" ref="AR221" si="1736">AQ222/AQ221</f>
        <v>1.1827608554763449</v>
      </c>
      <c r="AT221">
        <v>110</v>
      </c>
      <c r="AU221" t="s">
        <v>2</v>
      </c>
      <c r="AV221">
        <v>11.093</v>
      </c>
      <c r="AW221">
        <f t="shared" ref="AW221" si="1737">AV222/AV221</f>
        <v>1.108987649869287</v>
      </c>
      <c r="AY221">
        <v>110</v>
      </c>
      <c r="AZ221" t="s">
        <v>2</v>
      </c>
      <c r="BA221">
        <v>7.0609999999999999</v>
      </c>
      <c r="BB221">
        <f t="shared" ref="BB221" si="1738">BA222/BA221</f>
        <v>1.3517915309446253</v>
      </c>
      <c r="BD221">
        <v>110</v>
      </c>
      <c r="BE221" t="s">
        <v>2</v>
      </c>
      <c r="BF221">
        <v>7.0190000000000001</v>
      </c>
      <c r="BG221">
        <f t="shared" ref="BG221" si="1739">BF222/BF221</f>
        <v>1.6594956546516597</v>
      </c>
      <c r="BI221">
        <v>110</v>
      </c>
      <c r="BJ221" t="s">
        <v>2</v>
      </c>
      <c r="BK221">
        <v>7.98</v>
      </c>
      <c r="BL221">
        <f t="shared" ref="BL221" si="1740">BK222/BK221</f>
        <v>2.3221804511278195</v>
      </c>
      <c r="BN221">
        <v>110</v>
      </c>
      <c r="BO221" t="s">
        <v>2</v>
      </c>
      <c r="BP221">
        <v>10.978999999999999</v>
      </c>
      <c r="BQ221">
        <f t="shared" ref="BQ221" si="1741">BP222/BP221</f>
        <v>1.5026869478094547</v>
      </c>
      <c r="BS221">
        <v>110</v>
      </c>
      <c r="BT221" t="s">
        <v>2</v>
      </c>
      <c r="BU221">
        <v>4.9020000000000001</v>
      </c>
      <c r="BV221">
        <f t="shared" ref="BV221" si="1742">BU222/BU221</f>
        <v>0.353937168502652</v>
      </c>
      <c r="BX221">
        <v>110</v>
      </c>
      <c r="BY221" t="s">
        <v>2</v>
      </c>
      <c r="BZ221">
        <v>7.39</v>
      </c>
      <c r="CA221">
        <f t="shared" ref="CA221" si="1743">BZ222/BZ221</f>
        <v>0.26251691474966171</v>
      </c>
    </row>
    <row r="222" spans="1:79" x14ac:dyDescent="0.35">
      <c r="B222" t="s">
        <v>3</v>
      </c>
      <c r="C222">
        <v>1.1759999999999999</v>
      </c>
      <c r="G222" t="s">
        <v>3</v>
      </c>
      <c r="H222">
        <v>4.0869999999999997</v>
      </c>
      <c r="L222" t="s">
        <v>3</v>
      </c>
      <c r="M222">
        <v>14.936999999999999</v>
      </c>
      <c r="Q222" t="s">
        <v>3</v>
      </c>
      <c r="R222">
        <v>8.9930000000000003</v>
      </c>
      <c r="V222" t="s">
        <v>3</v>
      </c>
      <c r="W222">
        <v>8.1920000000000002</v>
      </c>
      <c r="AA222" t="s">
        <v>3</v>
      </c>
      <c r="AB222">
        <v>23.271000000000001</v>
      </c>
      <c r="AF222" t="s">
        <v>3</v>
      </c>
      <c r="AG222">
        <v>16.856999999999999</v>
      </c>
      <c r="AK222" t="s">
        <v>3</v>
      </c>
      <c r="AL222">
        <v>8.8689999999999998</v>
      </c>
      <c r="AP222" t="s">
        <v>3</v>
      </c>
      <c r="AQ222">
        <v>7.3</v>
      </c>
      <c r="AU222" t="s">
        <v>3</v>
      </c>
      <c r="AV222">
        <v>12.302</v>
      </c>
      <c r="AZ222" t="s">
        <v>3</v>
      </c>
      <c r="BA222">
        <v>9.5449999999999999</v>
      </c>
      <c r="BE222" t="s">
        <v>3</v>
      </c>
      <c r="BF222">
        <v>11.648</v>
      </c>
      <c r="BJ222" t="s">
        <v>3</v>
      </c>
      <c r="BK222">
        <v>18.530999999999999</v>
      </c>
      <c r="BO222" t="s">
        <v>3</v>
      </c>
      <c r="BP222">
        <v>16.498000000000001</v>
      </c>
      <c r="BT222" t="s">
        <v>3</v>
      </c>
      <c r="BU222">
        <v>1.7350000000000001</v>
      </c>
      <c r="BY222" t="s">
        <v>3</v>
      </c>
      <c r="BZ222">
        <v>1.94</v>
      </c>
    </row>
    <row r="223" spans="1:79" x14ac:dyDescent="0.35">
      <c r="A223">
        <v>111</v>
      </c>
      <c r="B223" t="s">
        <v>2</v>
      </c>
      <c r="C223">
        <v>6.3339999999999996</v>
      </c>
      <c r="D223">
        <f t="shared" ref="D223" si="1744">C224/C223</f>
        <v>0.31528260183138618</v>
      </c>
      <c r="F223">
        <v>111</v>
      </c>
      <c r="G223" t="s">
        <v>2</v>
      </c>
      <c r="H223">
        <v>6.3339999999999996</v>
      </c>
      <c r="I223">
        <f t="shared" ref="I223" si="1745">H224/H223</f>
        <v>0.35601515629933694</v>
      </c>
      <c r="K223">
        <v>111</v>
      </c>
      <c r="L223" t="s">
        <v>2</v>
      </c>
      <c r="M223">
        <v>10.414</v>
      </c>
      <c r="N223">
        <f t="shared" ref="N223" si="1746">M224/M223</f>
        <v>1.8620126752448625</v>
      </c>
      <c r="P223">
        <v>111</v>
      </c>
      <c r="Q223" t="s">
        <v>2</v>
      </c>
      <c r="R223">
        <v>6.85</v>
      </c>
      <c r="S223">
        <f t="shared" ref="S223" si="1747">R224/R223</f>
        <v>1.8210218978102191</v>
      </c>
      <c r="U223">
        <v>111</v>
      </c>
      <c r="V223" t="s">
        <v>2</v>
      </c>
      <c r="W223">
        <v>10.733000000000001</v>
      </c>
      <c r="X223">
        <f t="shared" ref="X223" si="1748">W224/W223</f>
        <v>0.7278486909531352</v>
      </c>
      <c r="Z223">
        <v>111</v>
      </c>
      <c r="AA223" t="s">
        <v>2</v>
      </c>
      <c r="AB223">
        <v>9.0359999999999996</v>
      </c>
      <c r="AC223">
        <f t="shared" ref="AC223" si="1749">AB224/AB223</f>
        <v>1.9081451969898187</v>
      </c>
      <c r="AE223">
        <v>111</v>
      </c>
      <c r="AF223" t="s">
        <v>2</v>
      </c>
      <c r="AG223">
        <v>10.282999999999999</v>
      </c>
      <c r="AH223">
        <f t="shared" ref="AH223" si="1750">AG224/AG223</f>
        <v>0.8515997277059224</v>
      </c>
      <c r="AJ223">
        <v>111</v>
      </c>
      <c r="AK223" t="s">
        <v>2</v>
      </c>
      <c r="AL223">
        <v>5.8689999999999998</v>
      </c>
      <c r="AM223">
        <f t="shared" ref="AM223" si="1751">AL224/AL223</f>
        <v>1.5466007837791789</v>
      </c>
      <c r="AO223">
        <v>111</v>
      </c>
      <c r="AP223" t="s">
        <v>2</v>
      </c>
      <c r="AQ223">
        <v>4.742</v>
      </c>
      <c r="AR223">
        <f t="shared" ref="AR223" si="1752">AQ224/AQ223</f>
        <v>2.619148038802193</v>
      </c>
      <c r="AT223">
        <v>111</v>
      </c>
      <c r="AU223" t="s">
        <v>2</v>
      </c>
      <c r="AV223">
        <v>12.275</v>
      </c>
      <c r="AW223">
        <f t="shared" ref="AW223" si="1753">AV224/AV223</f>
        <v>1.8434215885947047</v>
      </c>
      <c r="AY223">
        <v>111</v>
      </c>
      <c r="AZ223" t="s">
        <v>2</v>
      </c>
      <c r="BA223">
        <v>6.0739999999999998</v>
      </c>
      <c r="BB223">
        <f t="shared" ref="BB223" si="1754">BA224/BA223</f>
        <v>1.8151135989463287</v>
      </c>
      <c r="BD223">
        <v>111</v>
      </c>
      <c r="BE223" t="s">
        <v>2</v>
      </c>
      <c r="BF223">
        <v>8.5719999999999992</v>
      </c>
      <c r="BG223">
        <f t="shared" ref="BG223" si="1755">BF224/BF223</f>
        <v>0.96920205319645369</v>
      </c>
      <c r="BI223">
        <v>111</v>
      </c>
      <c r="BJ223" t="s">
        <v>2</v>
      </c>
      <c r="BK223">
        <v>14.702999999999999</v>
      </c>
      <c r="BL223">
        <f t="shared" ref="BL223" si="1756">BK224/BK223</f>
        <v>1.3731211317418215</v>
      </c>
      <c r="BN223">
        <v>111</v>
      </c>
      <c r="BO223" t="s">
        <v>2</v>
      </c>
      <c r="BP223">
        <v>10.087999999999999</v>
      </c>
      <c r="BQ223">
        <f t="shared" ref="BQ223" si="1757">BP224/BP223</f>
        <v>1.6547383029341796</v>
      </c>
      <c r="BS223">
        <v>111</v>
      </c>
      <c r="BT223" t="s">
        <v>2</v>
      </c>
      <c r="BU223">
        <v>4.431</v>
      </c>
      <c r="BV223">
        <f t="shared" ref="BV223" si="1758">BU224/BU223</f>
        <v>0.50394944707740918</v>
      </c>
      <c r="BX223">
        <v>111</v>
      </c>
      <c r="BY223" t="s">
        <v>2</v>
      </c>
      <c r="BZ223">
        <v>6.9560000000000004</v>
      </c>
      <c r="CA223">
        <f t="shared" ref="CA223" si="1759">BZ224/BZ223</f>
        <v>0.41216216216216212</v>
      </c>
    </row>
    <row r="224" spans="1:79" x14ac:dyDescent="0.35">
      <c r="B224" t="s">
        <v>3</v>
      </c>
      <c r="C224">
        <v>1.9970000000000001</v>
      </c>
      <c r="G224" t="s">
        <v>3</v>
      </c>
      <c r="H224">
        <v>2.2549999999999999</v>
      </c>
      <c r="L224" t="s">
        <v>3</v>
      </c>
      <c r="M224">
        <v>19.390999999999998</v>
      </c>
      <c r="Q224" t="s">
        <v>3</v>
      </c>
      <c r="R224">
        <v>12.474</v>
      </c>
      <c r="V224" t="s">
        <v>3</v>
      </c>
      <c r="W224">
        <v>7.8120000000000003</v>
      </c>
      <c r="AA224" t="s">
        <v>3</v>
      </c>
      <c r="AB224">
        <v>17.242000000000001</v>
      </c>
      <c r="AF224" t="s">
        <v>3</v>
      </c>
      <c r="AG224">
        <v>8.7569999999999997</v>
      </c>
      <c r="AK224" t="s">
        <v>3</v>
      </c>
      <c r="AL224">
        <v>9.077</v>
      </c>
      <c r="AP224" t="s">
        <v>3</v>
      </c>
      <c r="AQ224">
        <v>12.42</v>
      </c>
      <c r="AU224" t="s">
        <v>3</v>
      </c>
      <c r="AV224">
        <v>22.628</v>
      </c>
      <c r="AZ224" t="s">
        <v>3</v>
      </c>
      <c r="BA224">
        <v>11.025</v>
      </c>
      <c r="BE224" t="s">
        <v>3</v>
      </c>
      <c r="BF224">
        <v>8.3079999999999998</v>
      </c>
      <c r="BJ224" t="s">
        <v>3</v>
      </c>
      <c r="BK224">
        <v>20.189</v>
      </c>
      <c r="BO224" t="s">
        <v>3</v>
      </c>
      <c r="BP224">
        <v>16.693000000000001</v>
      </c>
      <c r="BT224" t="s">
        <v>3</v>
      </c>
      <c r="BU224">
        <v>2.2330000000000001</v>
      </c>
      <c r="BY224" t="s">
        <v>3</v>
      </c>
      <c r="BZ224">
        <v>2.867</v>
      </c>
    </row>
    <row r="225" spans="1:79" x14ac:dyDescent="0.35">
      <c r="A225">
        <v>112</v>
      </c>
      <c r="B225" t="s">
        <v>2</v>
      </c>
      <c r="C225">
        <v>5.6289999999999996</v>
      </c>
      <c r="D225">
        <f t="shared" ref="D225" si="1760">C226/C225</f>
        <v>2.1941730325102151</v>
      </c>
      <c r="F225">
        <v>112</v>
      </c>
      <c r="G225" t="s">
        <v>2</v>
      </c>
      <c r="H225">
        <v>7.1139999999999999</v>
      </c>
      <c r="I225">
        <f t="shared" ref="I225" si="1761">H226/H225</f>
        <v>0.32639865054821482</v>
      </c>
      <c r="K225">
        <v>112</v>
      </c>
      <c r="L225" t="s">
        <v>2</v>
      </c>
      <c r="M225">
        <v>20.591999999999999</v>
      </c>
      <c r="N225">
        <f t="shared" ref="N225" si="1762">M226/M225</f>
        <v>0.71396658896658904</v>
      </c>
      <c r="P225">
        <v>112</v>
      </c>
      <c r="Q225" t="s">
        <v>2</v>
      </c>
      <c r="R225">
        <v>7.8140000000000001</v>
      </c>
      <c r="S225">
        <f t="shared" ref="S225" si="1763">R226/R225</f>
        <v>1.1991297670847196</v>
      </c>
      <c r="U225">
        <v>112</v>
      </c>
      <c r="V225" t="s">
        <v>2</v>
      </c>
      <c r="W225">
        <v>9.5869999999999997</v>
      </c>
      <c r="X225">
        <f t="shared" ref="X225" si="1764">W226/W225</f>
        <v>0.9420047981641807</v>
      </c>
      <c r="Z225">
        <v>112</v>
      </c>
      <c r="AA225" t="s">
        <v>2</v>
      </c>
      <c r="AB225">
        <v>6.468</v>
      </c>
      <c r="AC225">
        <f t="shared" ref="AC225" si="1765">AB226/AB225</f>
        <v>1.5086580086580086</v>
      </c>
      <c r="AE225">
        <v>112</v>
      </c>
      <c r="AF225" t="s">
        <v>2</v>
      </c>
      <c r="AG225">
        <v>10.935</v>
      </c>
      <c r="AH225">
        <f t="shared" ref="AH225" si="1766">AG226/AG225</f>
        <v>0.5246456332876086</v>
      </c>
      <c r="AJ225">
        <v>112</v>
      </c>
      <c r="AK225" t="s">
        <v>2</v>
      </c>
      <c r="AL225">
        <v>6.5339999999999998</v>
      </c>
      <c r="AM225">
        <f t="shared" ref="AM225" si="1767">AL226/AL225</f>
        <v>2.1662075298438936</v>
      </c>
      <c r="AO225">
        <v>112</v>
      </c>
      <c r="AP225" t="s">
        <v>2</v>
      </c>
      <c r="AQ225">
        <v>11.236000000000001</v>
      </c>
      <c r="AR225">
        <f t="shared" ref="AR225" si="1768">AQ226/AQ225</f>
        <v>1.153435386258455</v>
      </c>
      <c r="AT225">
        <v>112</v>
      </c>
      <c r="AU225" t="s">
        <v>2</v>
      </c>
      <c r="AV225">
        <v>23.855</v>
      </c>
      <c r="AW225">
        <f t="shared" ref="AW225" si="1769">AV226/AV225</f>
        <v>0.52420876126598204</v>
      </c>
      <c r="AY225">
        <v>112</v>
      </c>
      <c r="AZ225" t="s">
        <v>2</v>
      </c>
      <c r="BA225">
        <v>7.56</v>
      </c>
      <c r="BB225">
        <f t="shared" ref="BB225" si="1770">BA226/BA225</f>
        <v>1.3917989417989418</v>
      </c>
      <c r="BD225">
        <v>112</v>
      </c>
      <c r="BE225" t="s">
        <v>2</v>
      </c>
      <c r="BF225">
        <v>7.0549999999999997</v>
      </c>
      <c r="BG225">
        <f t="shared" ref="BG225" si="1771">BF226/BF225</f>
        <v>1.7476966690290574</v>
      </c>
      <c r="BI225">
        <v>112</v>
      </c>
      <c r="BJ225" t="s">
        <v>2</v>
      </c>
      <c r="BK225">
        <v>9.7439999999999998</v>
      </c>
      <c r="BL225">
        <f t="shared" ref="BL225" si="1772">BK226/BK225</f>
        <v>1.9746510673234812</v>
      </c>
      <c r="BN225">
        <v>112</v>
      </c>
      <c r="BO225" t="s">
        <v>2</v>
      </c>
      <c r="BP225">
        <v>9.7769999999999992</v>
      </c>
      <c r="BQ225">
        <f t="shared" ref="BQ225" si="1773">BP226/BP225</f>
        <v>1.8977191367495141</v>
      </c>
      <c r="BS225">
        <v>112</v>
      </c>
      <c r="BT225" t="s">
        <v>2</v>
      </c>
      <c r="BU225">
        <v>4.6520000000000001</v>
      </c>
      <c r="BV225">
        <f t="shared" ref="BV225" si="1774">BU226/BU225</f>
        <v>0.22119518486672396</v>
      </c>
      <c r="BX225">
        <v>112</v>
      </c>
      <c r="BY225" t="s">
        <v>2</v>
      </c>
      <c r="BZ225">
        <v>9.8260000000000005</v>
      </c>
      <c r="CA225">
        <f t="shared" ref="CA225" si="1775">BZ226/BZ225</f>
        <v>0.17718298392021167</v>
      </c>
    </row>
    <row r="226" spans="1:79" x14ac:dyDescent="0.35">
      <c r="B226" t="s">
        <v>3</v>
      </c>
      <c r="C226">
        <v>12.351000000000001</v>
      </c>
      <c r="G226" t="s">
        <v>3</v>
      </c>
      <c r="H226">
        <v>2.3220000000000001</v>
      </c>
      <c r="L226" t="s">
        <v>3</v>
      </c>
      <c r="M226">
        <v>14.702</v>
      </c>
      <c r="Q226" t="s">
        <v>3</v>
      </c>
      <c r="R226">
        <v>9.3699999999999992</v>
      </c>
      <c r="V226" t="s">
        <v>3</v>
      </c>
      <c r="W226">
        <v>9.0310000000000006</v>
      </c>
      <c r="AA226" t="s">
        <v>3</v>
      </c>
      <c r="AB226">
        <v>9.7579999999999991</v>
      </c>
      <c r="AF226" t="s">
        <v>3</v>
      </c>
      <c r="AG226">
        <v>5.7370000000000001</v>
      </c>
      <c r="AK226" t="s">
        <v>3</v>
      </c>
      <c r="AL226">
        <v>14.154</v>
      </c>
      <c r="AP226" t="s">
        <v>3</v>
      </c>
      <c r="AQ226">
        <v>12.96</v>
      </c>
      <c r="AU226" t="s">
        <v>3</v>
      </c>
      <c r="AV226">
        <v>12.505000000000001</v>
      </c>
      <c r="AZ226" t="s">
        <v>3</v>
      </c>
      <c r="BA226">
        <v>10.522</v>
      </c>
      <c r="BE226" t="s">
        <v>3</v>
      </c>
      <c r="BF226">
        <v>12.33</v>
      </c>
      <c r="BJ226" t="s">
        <v>3</v>
      </c>
      <c r="BK226">
        <v>19.241</v>
      </c>
      <c r="BO226" t="s">
        <v>3</v>
      </c>
      <c r="BP226">
        <v>18.553999999999998</v>
      </c>
      <c r="BT226" t="s">
        <v>3</v>
      </c>
      <c r="BU226">
        <v>1.0289999999999999</v>
      </c>
      <c r="BY226" t="s">
        <v>3</v>
      </c>
      <c r="BZ226">
        <v>1.7410000000000001</v>
      </c>
    </row>
    <row r="227" spans="1:79" x14ac:dyDescent="0.35">
      <c r="A227">
        <v>113</v>
      </c>
      <c r="B227" t="s">
        <v>2</v>
      </c>
      <c r="C227">
        <v>8.6180000000000003</v>
      </c>
      <c r="D227">
        <f t="shared" ref="D227" si="1776">C228/C227</f>
        <v>0.22081689487119982</v>
      </c>
      <c r="F227">
        <v>113</v>
      </c>
      <c r="G227" t="s">
        <v>2</v>
      </c>
      <c r="H227">
        <v>6.5069999999999997</v>
      </c>
      <c r="I227">
        <f t="shared" ref="I227" si="1777">H228/H227</f>
        <v>0.22037805440295066</v>
      </c>
      <c r="K227">
        <v>113</v>
      </c>
      <c r="L227" t="s">
        <v>2</v>
      </c>
      <c r="M227">
        <v>17.794</v>
      </c>
      <c r="N227">
        <f t="shared" ref="N227" si="1778">M228/M227</f>
        <v>0.34247499157019223</v>
      </c>
      <c r="P227">
        <v>113</v>
      </c>
      <c r="Q227" t="s">
        <v>2</v>
      </c>
      <c r="R227">
        <v>11.497999999999999</v>
      </c>
      <c r="S227">
        <f t="shared" ref="S227" si="1779">R228/R227</f>
        <v>0.84440772308227519</v>
      </c>
      <c r="U227">
        <v>113</v>
      </c>
      <c r="V227" t="s">
        <v>2</v>
      </c>
      <c r="W227">
        <v>7.4390000000000001</v>
      </c>
      <c r="X227">
        <f t="shared" ref="X227" si="1780">W228/W227</f>
        <v>1.9705605592149482</v>
      </c>
      <c r="Z227">
        <v>113</v>
      </c>
      <c r="AA227" t="s">
        <v>2</v>
      </c>
      <c r="AB227">
        <v>7.0860000000000003</v>
      </c>
      <c r="AC227">
        <f t="shared" ref="AC227" si="1781">AB228/AB227</f>
        <v>2.1933389782670054</v>
      </c>
      <c r="AE227">
        <v>113</v>
      </c>
      <c r="AF227" t="s">
        <v>2</v>
      </c>
      <c r="AG227">
        <v>8.9819999999999993</v>
      </c>
      <c r="AH227">
        <f t="shared" ref="AH227" si="1782">AG228/AG227</f>
        <v>0.653306613226453</v>
      </c>
      <c r="AJ227">
        <v>113</v>
      </c>
      <c r="AK227" t="s">
        <v>2</v>
      </c>
      <c r="AL227">
        <v>5.5039999999999996</v>
      </c>
      <c r="AM227">
        <f t="shared" ref="AM227" si="1783">AL228/AL227</f>
        <v>1.9511264534883723</v>
      </c>
      <c r="AO227">
        <v>113</v>
      </c>
      <c r="AP227" t="s">
        <v>2</v>
      </c>
      <c r="AQ227">
        <v>15.641999999999999</v>
      </c>
      <c r="AR227">
        <f t="shared" ref="AR227" si="1784">AQ228/AQ227</f>
        <v>1.5135532540595833</v>
      </c>
      <c r="AT227">
        <v>113</v>
      </c>
      <c r="AU227" t="s">
        <v>2</v>
      </c>
      <c r="AV227">
        <v>22.096</v>
      </c>
      <c r="AW227">
        <f t="shared" ref="AW227" si="1785">AV228/AV227</f>
        <v>1.3096940622737148</v>
      </c>
      <c r="AY227">
        <v>113</v>
      </c>
      <c r="AZ227" t="s">
        <v>2</v>
      </c>
      <c r="BA227">
        <v>7.2729999999999997</v>
      </c>
      <c r="BB227">
        <f t="shared" ref="BB227" si="1786">BA228/BA227</f>
        <v>1.6262890141619688</v>
      </c>
      <c r="BD227">
        <v>113</v>
      </c>
      <c r="BE227" t="s">
        <v>2</v>
      </c>
      <c r="BF227">
        <v>7.3150000000000004</v>
      </c>
      <c r="BG227">
        <f t="shared" ref="BG227" si="1787">BF228/BF227</f>
        <v>1.4142173615857827</v>
      </c>
      <c r="BI227">
        <v>113</v>
      </c>
      <c r="BJ227" t="s">
        <v>2</v>
      </c>
      <c r="BK227">
        <v>10.521000000000001</v>
      </c>
      <c r="BL227">
        <f t="shared" ref="BL227" si="1788">BK228/BK227</f>
        <v>1.1601558787187529</v>
      </c>
      <c r="BN227">
        <v>113</v>
      </c>
      <c r="BO227" t="s">
        <v>2</v>
      </c>
      <c r="BP227">
        <v>12.561999999999999</v>
      </c>
      <c r="BQ227">
        <f t="shared" ref="BQ227" si="1789">BP228/BP227</f>
        <v>1.2837923897468555</v>
      </c>
      <c r="BS227">
        <v>113</v>
      </c>
      <c r="BT227" t="s">
        <v>2</v>
      </c>
      <c r="BU227">
        <v>4.891</v>
      </c>
      <c r="BV227">
        <f t="shared" ref="BV227" si="1790">BU228/BU227</f>
        <v>0.29748517685544879</v>
      </c>
      <c r="BX227">
        <v>113</v>
      </c>
      <c r="BY227" t="s">
        <v>2</v>
      </c>
      <c r="BZ227">
        <v>8.0909999999999993</v>
      </c>
      <c r="CA227">
        <f t="shared" ref="CA227" si="1791">BZ228/BZ227</f>
        <v>0.30787294524780623</v>
      </c>
    </row>
    <row r="228" spans="1:79" x14ac:dyDescent="0.35">
      <c r="B228" t="s">
        <v>3</v>
      </c>
      <c r="C228">
        <v>1.903</v>
      </c>
      <c r="G228" t="s">
        <v>3</v>
      </c>
      <c r="H228">
        <v>1.4339999999999999</v>
      </c>
      <c r="L228" t="s">
        <v>3</v>
      </c>
      <c r="M228">
        <v>6.0940000000000003</v>
      </c>
      <c r="Q228" t="s">
        <v>3</v>
      </c>
      <c r="R228">
        <v>9.7089999999999996</v>
      </c>
      <c r="V228" t="s">
        <v>3</v>
      </c>
      <c r="W228">
        <v>14.659000000000001</v>
      </c>
      <c r="AA228" t="s">
        <v>3</v>
      </c>
      <c r="AB228">
        <v>15.542</v>
      </c>
      <c r="AF228" t="s">
        <v>3</v>
      </c>
      <c r="AG228">
        <v>5.8680000000000003</v>
      </c>
      <c r="AK228" t="s">
        <v>3</v>
      </c>
      <c r="AL228">
        <v>10.739000000000001</v>
      </c>
      <c r="AP228" t="s">
        <v>3</v>
      </c>
      <c r="AQ228">
        <v>23.675000000000001</v>
      </c>
      <c r="AU228" t="s">
        <v>3</v>
      </c>
      <c r="AV228">
        <v>28.939</v>
      </c>
      <c r="AZ228" t="s">
        <v>3</v>
      </c>
      <c r="BA228">
        <v>11.827999999999999</v>
      </c>
      <c r="BE228" t="s">
        <v>3</v>
      </c>
      <c r="BF228">
        <v>10.345000000000001</v>
      </c>
      <c r="BJ228" t="s">
        <v>3</v>
      </c>
      <c r="BK228">
        <v>12.206</v>
      </c>
      <c r="BO228" t="s">
        <v>3</v>
      </c>
      <c r="BP228">
        <v>16.126999999999999</v>
      </c>
      <c r="BT228" t="s">
        <v>3</v>
      </c>
      <c r="BU228">
        <v>1.4550000000000001</v>
      </c>
      <c r="BY228" t="s">
        <v>3</v>
      </c>
      <c r="BZ228">
        <v>2.4910000000000001</v>
      </c>
    </row>
    <row r="229" spans="1:79" x14ac:dyDescent="0.35">
      <c r="A229">
        <v>114</v>
      </c>
      <c r="B229" t="s">
        <v>2</v>
      </c>
      <c r="C229">
        <v>8.2289999999999992</v>
      </c>
      <c r="D229">
        <f t="shared" ref="D229" si="1792">C230/C229</f>
        <v>0.2253007655851258</v>
      </c>
      <c r="F229">
        <v>114</v>
      </c>
      <c r="G229" t="s">
        <v>2</v>
      </c>
      <c r="H229">
        <v>9.0229999999999997</v>
      </c>
      <c r="I229">
        <f t="shared" ref="I229" si="1793">H230/H229</f>
        <v>1.5764158262218775</v>
      </c>
      <c r="K229">
        <v>114</v>
      </c>
      <c r="L229" t="s">
        <v>2</v>
      </c>
      <c r="M229">
        <v>14.638999999999999</v>
      </c>
      <c r="N229">
        <f t="shared" ref="N229" si="1794">M230/M229</f>
        <v>0.71698886535965578</v>
      </c>
      <c r="P229">
        <v>114</v>
      </c>
      <c r="Q229" t="s">
        <v>2</v>
      </c>
      <c r="R229">
        <v>10.166</v>
      </c>
      <c r="S229">
        <f t="shared" ref="S229" si="1795">R230/R229</f>
        <v>1.4371434192406058</v>
      </c>
      <c r="U229">
        <v>114</v>
      </c>
      <c r="V229" t="s">
        <v>2</v>
      </c>
      <c r="W229">
        <v>8.59</v>
      </c>
      <c r="X229">
        <f t="shared" ref="X229" si="1796">W230/W229</f>
        <v>0.86344586728754369</v>
      </c>
      <c r="Z229">
        <v>114</v>
      </c>
      <c r="AA229" t="s">
        <v>2</v>
      </c>
      <c r="AB229">
        <v>8.4589999999999996</v>
      </c>
      <c r="AC229">
        <f t="shared" ref="AC229" si="1797">AB230/AB229</f>
        <v>0.90790873625724078</v>
      </c>
      <c r="AE229">
        <v>114</v>
      </c>
      <c r="AF229" t="s">
        <v>2</v>
      </c>
      <c r="AG229">
        <v>7.0460000000000003</v>
      </c>
      <c r="AH229">
        <f t="shared" ref="AH229" si="1798">AG230/AG229</f>
        <v>1.1402214022140222</v>
      </c>
      <c r="AJ229">
        <v>114</v>
      </c>
      <c r="AK229" t="s">
        <v>2</v>
      </c>
      <c r="AL229">
        <v>4.8499999999999996</v>
      </c>
      <c r="AM229">
        <f t="shared" ref="AM229" si="1799">AL230/AL229</f>
        <v>2.6301030927835054</v>
      </c>
      <c r="AO229">
        <v>114</v>
      </c>
      <c r="AP229" t="s">
        <v>2</v>
      </c>
      <c r="AQ229">
        <v>12.096</v>
      </c>
      <c r="AR229">
        <f t="shared" ref="AR229" si="1800">AQ230/AQ229</f>
        <v>1.5438988095238095</v>
      </c>
      <c r="AT229">
        <v>114</v>
      </c>
      <c r="AU229" t="s">
        <v>2</v>
      </c>
      <c r="AV229">
        <v>22.943999999999999</v>
      </c>
      <c r="AW229">
        <f t="shared" ref="AW229" si="1801">AV230/AV229</f>
        <v>1.1209902370990237</v>
      </c>
      <c r="AY229">
        <v>114</v>
      </c>
      <c r="AZ229" t="s">
        <v>2</v>
      </c>
      <c r="BA229">
        <v>6.5679999999999996</v>
      </c>
      <c r="BB229">
        <f t="shared" ref="BB229" si="1802">BA230/BA229</f>
        <v>1.5569427527405606</v>
      </c>
      <c r="BD229">
        <v>114</v>
      </c>
      <c r="BE229" t="s">
        <v>2</v>
      </c>
      <c r="BF229">
        <v>8.6210000000000004</v>
      </c>
      <c r="BG229">
        <f t="shared" ref="BG229" si="1803">BF230/BF229</f>
        <v>1.6150098596450526</v>
      </c>
      <c r="BI229">
        <v>114</v>
      </c>
      <c r="BJ229" t="s">
        <v>2</v>
      </c>
      <c r="BK229">
        <v>5.3920000000000003</v>
      </c>
      <c r="BL229">
        <f t="shared" ref="BL229" si="1804">BK230/BK229</f>
        <v>1.9903560830860532</v>
      </c>
      <c r="BN229">
        <v>114</v>
      </c>
      <c r="BO229" t="s">
        <v>2</v>
      </c>
      <c r="BP229">
        <v>12.55</v>
      </c>
      <c r="BQ229">
        <f t="shared" ref="BQ229" si="1805">BP230/BP229</f>
        <v>1.2564940239043825</v>
      </c>
      <c r="BS229">
        <v>114</v>
      </c>
      <c r="BT229" t="s">
        <v>2</v>
      </c>
      <c r="BU229">
        <v>5.976</v>
      </c>
      <c r="BV229">
        <f t="shared" ref="BV229" si="1806">BU230/BU229</f>
        <v>0.23510709504685409</v>
      </c>
      <c r="BX229">
        <v>114</v>
      </c>
      <c r="BY229" t="s">
        <v>2</v>
      </c>
      <c r="BZ229">
        <v>8.1959999999999997</v>
      </c>
      <c r="CA229">
        <f t="shared" ref="CA229" si="1807">BZ230/BZ229</f>
        <v>0.33113714006832601</v>
      </c>
    </row>
    <row r="230" spans="1:79" x14ac:dyDescent="0.35">
      <c r="B230" t="s">
        <v>3</v>
      </c>
      <c r="C230">
        <v>1.8540000000000001</v>
      </c>
      <c r="G230" t="s">
        <v>3</v>
      </c>
      <c r="H230">
        <v>14.224</v>
      </c>
      <c r="L230" t="s">
        <v>3</v>
      </c>
      <c r="M230">
        <v>10.496</v>
      </c>
      <c r="Q230" t="s">
        <v>3</v>
      </c>
      <c r="R230">
        <v>14.61</v>
      </c>
      <c r="V230" t="s">
        <v>3</v>
      </c>
      <c r="W230">
        <v>7.4169999999999998</v>
      </c>
      <c r="AA230" t="s">
        <v>3</v>
      </c>
      <c r="AB230">
        <v>7.68</v>
      </c>
      <c r="AF230" t="s">
        <v>3</v>
      </c>
      <c r="AG230">
        <v>8.0340000000000007</v>
      </c>
      <c r="AK230" t="s">
        <v>3</v>
      </c>
      <c r="AL230">
        <v>12.756</v>
      </c>
      <c r="AP230" t="s">
        <v>3</v>
      </c>
      <c r="AQ230">
        <v>18.675000000000001</v>
      </c>
      <c r="AU230" t="s">
        <v>3</v>
      </c>
      <c r="AV230">
        <v>25.72</v>
      </c>
      <c r="AZ230" t="s">
        <v>3</v>
      </c>
      <c r="BA230">
        <v>10.226000000000001</v>
      </c>
      <c r="BE230" t="s">
        <v>3</v>
      </c>
      <c r="BF230">
        <v>13.923</v>
      </c>
      <c r="BJ230" t="s">
        <v>3</v>
      </c>
      <c r="BK230">
        <v>10.731999999999999</v>
      </c>
      <c r="BO230" t="s">
        <v>3</v>
      </c>
      <c r="BP230">
        <v>15.769</v>
      </c>
      <c r="BT230" t="s">
        <v>3</v>
      </c>
      <c r="BU230">
        <v>1.405</v>
      </c>
      <c r="BY230" t="s">
        <v>3</v>
      </c>
      <c r="BZ230">
        <v>2.714</v>
      </c>
    </row>
    <row r="231" spans="1:79" x14ac:dyDescent="0.35">
      <c r="A231">
        <v>115</v>
      </c>
      <c r="B231" t="s">
        <v>2</v>
      </c>
      <c r="C231">
        <v>5.9589999999999996</v>
      </c>
      <c r="D231">
        <f t="shared" ref="D231" si="1808">C232/C231</f>
        <v>0.31481792247021312</v>
      </c>
      <c r="F231">
        <v>115</v>
      </c>
      <c r="G231" t="s">
        <v>2</v>
      </c>
      <c r="H231">
        <v>7.29</v>
      </c>
      <c r="I231">
        <f t="shared" ref="I231" si="1809">H232/H231</f>
        <v>0.28888888888888886</v>
      </c>
      <c r="K231">
        <v>115</v>
      </c>
      <c r="L231" t="s">
        <v>2</v>
      </c>
      <c r="M231">
        <v>9.2119999999999997</v>
      </c>
      <c r="N231">
        <f t="shared" ref="N231" si="1810">M232/M231</f>
        <v>0.95896656534954405</v>
      </c>
      <c r="P231">
        <v>115</v>
      </c>
      <c r="Q231" t="s">
        <v>2</v>
      </c>
      <c r="R231">
        <v>15.063000000000001</v>
      </c>
      <c r="S231">
        <f t="shared" ref="S231" si="1811">R232/R231</f>
        <v>0.86828652990772093</v>
      </c>
      <c r="U231">
        <v>115</v>
      </c>
      <c r="V231" t="s">
        <v>2</v>
      </c>
      <c r="W231">
        <v>8.5909999999999993</v>
      </c>
      <c r="X231">
        <f t="shared" ref="X231" si="1812">W232/W231</f>
        <v>1.8707950180421371</v>
      </c>
      <c r="Z231">
        <v>115</v>
      </c>
      <c r="AA231" t="s">
        <v>2</v>
      </c>
      <c r="AB231">
        <v>8.9809999999999999</v>
      </c>
      <c r="AC231">
        <f t="shared" ref="AC231" si="1813">AB232/AB231</f>
        <v>2.8345395835653044</v>
      </c>
      <c r="AE231">
        <v>115</v>
      </c>
      <c r="AF231" t="s">
        <v>2</v>
      </c>
      <c r="AG231">
        <v>9.4410000000000007</v>
      </c>
      <c r="AH231">
        <f t="shared" ref="AH231" si="1814">AG232/AG231</f>
        <v>1.5018536172015675</v>
      </c>
      <c r="AJ231">
        <v>115</v>
      </c>
      <c r="AK231" t="s">
        <v>2</v>
      </c>
      <c r="AL231">
        <v>8.8729999999999993</v>
      </c>
      <c r="AM231">
        <f t="shared" ref="AM231" si="1815">AL232/AL231</f>
        <v>1.0175814268004058</v>
      </c>
      <c r="AO231">
        <v>115</v>
      </c>
      <c r="AP231" t="s">
        <v>2</v>
      </c>
      <c r="AQ231">
        <v>7.9690000000000003</v>
      </c>
      <c r="AR231">
        <f t="shared" ref="AR231" si="1816">AQ232/AQ231</f>
        <v>2.4906512736855313</v>
      </c>
      <c r="AT231">
        <v>115</v>
      </c>
      <c r="AU231" t="s">
        <v>2</v>
      </c>
      <c r="AV231">
        <v>22.495000000000001</v>
      </c>
      <c r="AW231">
        <f t="shared" ref="AW231" si="1817">AV232/AV231</f>
        <v>0.81253611913758605</v>
      </c>
      <c r="AY231">
        <v>115</v>
      </c>
      <c r="AZ231" t="s">
        <v>2</v>
      </c>
      <c r="BA231">
        <v>5.6790000000000003</v>
      </c>
      <c r="BB231">
        <f t="shared" ref="BB231" si="1818">BA232/BA231</f>
        <v>1.2768092974115162</v>
      </c>
      <c r="BD231">
        <v>115</v>
      </c>
      <c r="BE231" t="s">
        <v>2</v>
      </c>
      <c r="BF231">
        <v>7.4740000000000002</v>
      </c>
      <c r="BG231">
        <f t="shared" ref="BG231" si="1819">BF232/BF231</f>
        <v>1.5041477120685043</v>
      </c>
      <c r="BI231">
        <v>115</v>
      </c>
      <c r="BJ231" t="s">
        <v>2</v>
      </c>
      <c r="BK231">
        <v>13.417999999999999</v>
      </c>
      <c r="BL231">
        <f t="shared" ref="BL231" si="1820">BK232/BK231</f>
        <v>1.0072290952451932</v>
      </c>
      <c r="BN231">
        <v>115</v>
      </c>
      <c r="BO231" t="s">
        <v>2</v>
      </c>
      <c r="BP231">
        <v>6.02</v>
      </c>
      <c r="BQ231">
        <f t="shared" ref="BQ231" si="1821">BP232/BP231</f>
        <v>2.3463455149501664</v>
      </c>
      <c r="BS231">
        <v>115</v>
      </c>
      <c r="BT231" t="s">
        <v>2</v>
      </c>
      <c r="BU231">
        <v>4.2549999999999999</v>
      </c>
      <c r="BV231">
        <f t="shared" ref="BV231" si="1822">BU232/BU231</f>
        <v>0.60352526439482967</v>
      </c>
      <c r="BX231">
        <v>115</v>
      </c>
      <c r="BY231" t="s">
        <v>2</v>
      </c>
      <c r="BZ231">
        <v>8.2309999999999999</v>
      </c>
      <c r="CA231">
        <f t="shared" ref="CA231" si="1823">BZ232/BZ231</f>
        <v>0.20799416838780221</v>
      </c>
    </row>
    <row r="232" spans="1:79" x14ac:dyDescent="0.35">
      <c r="B232" t="s">
        <v>3</v>
      </c>
      <c r="C232">
        <v>1.8759999999999999</v>
      </c>
      <c r="G232" t="s">
        <v>3</v>
      </c>
      <c r="H232">
        <v>2.1059999999999999</v>
      </c>
      <c r="L232" t="s">
        <v>3</v>
      </c>
      <c r="M232">
        <v>8.8339999999999996</v>
      </c>
      <c r="Q232" t="s">
        <v>3</v>
      </c>
      <c r="R232">
        <v>13.079000000000001</v>
      </c>
      <c r="V232" t="s">
        <v>3</v>
      </c>
      <c r="W232">
        <v>16.071999999999999</v>
      </c>
      <c r="AA232" t="s">
        <v>3</v>
      </c>
      <c r="AB232">
        <v>25.457000000000001</v>
      </c>
      <c r="AF232" t="s">
        <v>3</v>
      </c>
      <c r="AG232">
        <v>14.179</v>
      </c>
      <c r="AK232" t="s">
        <v>3</v>
      </c>
      <c r="AL232">
        <v>9.0289999999999999</v>
      </c>
      <c r="AP232" t="s">
        <v>3</v>
      </c>
      <c r="AQ232">
        <v>19.847999999999999</v>
      </c>
      <c r="AU232" t="s">
        <v>3</v>
      </c>
      <c r="AV232">
        <v>18.277999999999999</v>
      </c>
      <c r="AZ232" t="s">
        <v>3</v>
      </c>
      <c r="BA232">
        <v>7.2510000000000003</v>
      </c>
      <c r="BE232" t="s">
        <v>3</v>
      </c>
      <c r="BF232">
        <v>11.242000000000001</v>
      </c>
      <c r="BJ232" t="s">
        <v>3</v>
      </c>
      <c r="BK232">
        <v>13.515000000000001</v>
      </c>
      <c r="BO232" t="s">
        <v>3</v>
      </c>
      <c r="BP232">
        <v>14.125</v>
      </c>
      <c r="BT232" t="s">
        <v>3</v>
      </c>
      <c r="BU232">
        <v>2.5680000000000001</v>
      </c>
      <c r="BY232" t="s">
        <v>3</v>
      </c>
      <c r="BZ232">
        <v>1.712</v>
      </c>
    </row>
    <row r="233" spans="1:79" x14ac:dyDescent="0.35">
      <c r="A233">
        <v>116</v>
      </c>
      <c r="B233" t="s">
        <v>2</v>
      </c>
      <c r="C233">
        <v>7.1319999999999997</v>
      </c>
      <c r="D233">
        <f t="shared" ref="D233" si="1824">C234/C233</f>
        <v>0.18970835670218733</v>
      </c>
      <c r="F233">
        <v>116</v>
      </c>
      <c r="G233" t="s">
        <v>2</v>
      </c>
      <c r="H233">
        <v>8.6929999999999996</v>
      </c>
      <c r="I233">
        <f t="shared" ref="I233" si="1825">H234/H233</f>
        <v>0.39928678246865296</v>
      </c>
      <c r="K233">
        <v>116</v>
      </c>
      <c r="L233" t="s">
        <v>2</v>
      </c>
      <c r="M233">
        <v>8.56</v>
      </c>
      <c r="N233">
        <f t="shared" ref="N233" si="1826">M234/M233</f>
        <v>1.9487149532710279</v>
      </c>
      <c r="P233">
        <v>116</v>
      </c>
      <c r="Q233" t="s">
        <v>2</v>
      </c>
      <c r="R233">
        <v>20.076000000000001</v>
      </c>
      <c r="S233">
        <f t="shared" ref="S233" si="1827">R234/R233</f>
        <v>0.51887826260211201</v>
      </c>
      <c r="U233">
        <v>116</v>
      </c>
      <c r="V233" t="s">
        <v>2</v>
      </c>
      <c r="W233">
        <v>10.212</v>
      </c>
      <c r="X233">
        <f t="shared" ref="X233" si="1828">W234/W233</f>
        <v>1.0419114766940856</v>
      </c>
      <c r="Z233">
        <v>116</v>
      </c>
      <c r="AA233" t="s">
        <v>2</v>
      </c>
      <c r="AB233">
        <v>5.46</v>
      </c>
      <c r="AC233">
        <f t="shared" ref="AC233" si="1829">AB234/AB233</f>
        <v>0.93351648351648364</v>
      </c>
      <c r="AE233">
        <v>116</v>
      </c>
      <c r="AF233" t="s">
        <v>2</v>
      </c>
      <c r="AG233">
        <v>9.5069999999999997</v>
      </c>
      <c r="AH233">
        <f t="shared" ref="AH233" si="1830">AG234/AG233</f>
        <v>0.75460187230461773</v>
      </c>
      <c r="AJ233">
        <v>116</v>
      </c>
      <c r="AK233" t="s">
        <v>2</v>
      </c>
      <c r="AL233">
        <v>7.9740000000000002</v>
      </c>
      <c r="AM233">
        <f t="shared" ref="AM233" si="1831">AL234/AL233</f>
        <v>0.79069475796338096</v>
      </c>
      <c r="AO233">
        <v>116</v>
      </c>
      <c r="AP233" t="s">
        <v>2</v>
      </c>
      <c r="AQ233">
        <v>19.398</v>
      </c>
      <c r="AR233">
        <f t="shared" ref="AR233" si="1832">AQ234/AQ233</f>
        <v>1.1443963295185071</v>
      </c>
      <c r="AT233">
        <v>116</v>
      </c>
      <c r="AU233" t="s">
        <v>2</v>
      </c>
      <c r="AV233">
        <v>17.065000000000001</v>
      </c>
      <c r="AW233">
        <f t="shared" ref="AW233" si="1833">AV234/AV233</f>
        <v>1.4787576911807792</v>
      </c>
      <c r="AY233">
        <v>116</v>
      </c>
      <c r="AZ233" t="s">
        <v>2</v>
      </c>
      <c r="BA233">
        <v>5.8739999999999997</v>
      </c>
      <c r="BB233">
        <f t="shared" ref="BB233" si="1834">BA234/BA233</f>
        <v>1.5080013619339463</v>
      </c>
      <c r="BD233">
        <v>116</v>
      </c>
      <c r="BE233" t="s">
        <v>2</v>
      </c>
      <c r="BF233">
        <v>8.1359999999999992</v>
      </c>
      <c r="BG233">
        <f t="shared" ref="BG233" si="1835">BF234/BF233</f>
        <v>1.459439528023599</v>
      </c>
      <c r="BI233">
        <v>116</v>
      </c>
      <c r="BJ233" t="s">
        <v>2</v>
      </c>
      <c r="BK233">
        <v>5.5919999999999996</v>
      </c>
      <c r="BL233">
        <f t="shared" ref="BL233" si="1836">BK234/BK233</f>
        <v>1.1486051502145924</v>
      </c>
      <c r="BN233">
        <v>116</v>
      </c>
      <c r="BO233" t="s">
        <v>2</v>
      </c>
      <c r="BP233">
        <v>14.676</v>
      </c>
      <c r="BQ233">
        <f t="shared" ref="BQ233" si="1837">BP234/BP233</f>
        <v>1.5454483510493322</v>
      </c>
      <c r="BS233">
        <v>116</v>
      </c>
      <c r="BT233" t="s">
        <v>2</v>
      </c>
      <c r="BU233">
        <v>4.9820000000000002</v>
      </c>
      <c r="BV233">
        <f t="shared" ref="BV233" si="1838">BU234/BU233</f>
        <v>0.38197511039743076</v>
      </c>
      <c r="BX233">
        <v>116</v>
      </c>
      <c r="BY233" t="s">
        <v>2</v>
      </c>
      <c r="BZ233">
        <v>7.8040000000000003</v>
      </c>
      <c r="CA233">
        <f t="shared" ref="CA233" si="1839">BZ234/BZ233</f>
        <v>0.29753972321886213</v>
      </c>
    </row>
    <row r="234" spans="1:79" x14ac:dyDescent="0.35">
      <c r="B234" t="s">
        <v>3</v>
      </c>
      <c r="C234">
        <v>1.353</v>
      </c>
      <c r="G234" t="s">
        <v>3</v>
      </c>
      <c r="H234">
        <v>3.4710000000000001</v>
      </c>
      <c r="L234" t="s">
        <v>3</v>
      </c>
      <c r="M234">
        <v>16.681000000000001</v>
      </c>
      <c r="Q234" t="s">
        <v>3</v>
      </c>
      <c r="R234">
        <v>10.417</v>
      </c>
      <c r="V234" t="s">
        <v>3</v>
      </c>
      <c r="W234">
        <v>10.64</v>
      </c>
      <c r="AA234" t="s">
        <v>3</v>
      </c>
      <c r="AB234">
        <v>5.0970000000000004</v>
      </c>
      <c r="AF234" t="s">
        <v>3</v>
      </c>
      <c r="AG234">
        <v>7.1740000000000004</v>
      </c>
      <c r="AK234" t="s">
        <v>3</v>
      </c>
      <c r="AL234">
        <v>6.3049999999999997</v>
      </c>
      <c r="AP234" t="s">
        <v>3</v>
      </c>
      <c r="AQ234">
        <v>22.199000000000002</v>
      </c>
      <c r="AU234" t="s">
        <v>3</v>
      </c>
      <c r="AV234">
        <v>25.234999999999999</v>
      </c>
      <c r="AZ234" t="s">
        <v>3</v>
      </c>
      <c r="BA234">
        <v>8.8580000000000005</v>
      </c>
      <c r="BE234" t="s">
        <v>3</v>
      </c>
      <c r="BF234">
        <v>11.874000000000001</v>
      </c>
      <c r="BJ234" t="s">
        <v>3</v>
      </c>
      <c r="BK234">
        <v>6.423</v>
      </c>
      <c r="BO234" t="s">
        <v>3</v>
      </c>
      <c r="BP234">
        <v>22.681000000000001</v>
      </c>
      <c r="BT234" t="s">
        <v>3</v>
      </c>
      <c r="BU234">
        <v>1.903</v>
      </c>
      <c r="BY234" t="s">
        <v>3</v>
      </c>
      <c r="BZ234">
        <v>2.3220000000000001</v>
      </c>
    </row>
    <row r="235" spans="1:79" x14ac:dyDescent="0.35">
      <c r="A235">
        <v>117</v>
      </c>
      <c r="B235" t="s">
        <v>2</v>
      </c>
      <c r="C235">
        <v>8.7799999999999994</v>
      </c>
      <c r="D235">
        <f t="shared" ref="D235" si="1840">C236/C235</f>
        <v>0.78997722095671985</v>
      </c>
      <c r="F235">
        <v>117</v>
      </c>
      <c r="G235" t="s">
        <v>2</v>
      </c>
      <c r="H235">
        <v>11.266</v>
      </c>
      <c r="I235">
        <f t="shared" ref="I235" si="1841">H236/H235</f>
        <v>1.2223504349369785</v>
      </c>
      <c r="K235">
        <v>117</v>
      </c>
      <c r="L235" t="s">
        <v>2</v>
      </c>
      <c r="M235">
        <v>12.813000000000001</v>
      </c>
      <c r="N235">
        <f t="shared" ref="N235" si="1842">M236/M235</f>
        <v>1.0106922656676811</v>
      </c>
      <c r="P235">
        <v>117</v>
      </c>
      <c r="Q235" t="s">
        <v>2</v>
      </c>
      <c r="R235">
        <v>10.163</v>
      </c>
      <c r="S235">
        <f t="shared" ref="S235" si="1843">R236/R235</f>
        <v>0.82574043097510574</v>
      </c>
      <c r="U235">
        <v>117</v>
      </c>
      <c r="V235" t="s">
        <v>2</v>
      </c>
      <c r="W235">
        <v>10.237</v>
      </c>
      <c r="X235">
        <f t="shared" ref="X235" si="1844">W236/W235</f>
        <v>0.91306046693367193</v>
      </c>
      <c r="Z235">
        <v>117</v>
      </c>
      <c r="AA235" t="s">
        <v>2</v>
      </c>
      <c r="AB235">
        <v>7.4189999999999996</v>
      </c>
      <c r="AC235">
        <f t="shared" ref="AC235" si="1845">AB236/AB235</f>
        <v>2.6969942040706298</v>
      </c>
      <c r="AE235">
        <v>117</v>
      </c>
      <c r="AF235" t="s">
        <v>2</v>
      </c>
      <c r="AG235">
        <v>9.2799999999999994</v>
      </c>
      <c r="AH235">
        <f t="shared" ref="AH235" si="1846">AG236/AG235</f>
        <v>1.1592672413793104</v>
      </c>
      <c r="AJ235">
        <v>117</v>
      </c>
      <c r="AK235" t="s">
        <v>2</v>
      </c>
      <c r="AL235">
        <v>6.1269999999999998</v>
      </c>
      <c r="AM235">
        <f t="shared" ref="AM235" si="1847">AL236/AL235</f>
        <v>1.5607964746205323</v>
      </c>
      <c r="AO235">
        <v>117</v>
      </c>
      <c r="AP235" t="s">
        <v>2</v>
      </c>
      <c r="AQ235">
        <v>14.034000000000001</v>
      </c>
      <c r="AR235">
        <f t="shared" ref="AR235" si="1848">AQ236/AQ235</f>
        <v>1.261507766851931</v>
      </c>
      <c r="AT235">
        <v>117</v>
      </c>
      <c r="AU235" t="s">
        <v>2</v>
      </c>
      <c r="AV235">
        <v>14.808</v>
      </c>
      <c r="AW235">
        <f t="shared" ref="AW235" si="1849">AV236/AV235</f>
        <v>1.3004457050243112</v>
      </c>
      <c r="AY235">
        <v>117</v>
      </c>
      <c r="AZ235" t="s">
        <v>2</v>
      </c>
      <c r="BA235">
        <v>8.0619999999999994</v>
      </c>
      <c r="BB235">
        <f t="shared" ref="BB235" si="1850">BA236/BA235</f>
        <v>1.3398660382039196</v>
      </c>
      <c r="BD235">
        <v>117</v>
      </c>
      <c r="BE235" t="s">
        <v>2</v>
      </c>
      <c r="BF235">
        <v>8.94</v>
      </c>
      <c r="BG235">
        <f t="shared" ref="BG235" si="1851">BF236/BF235</f>
        <v>1.6244966442953022</v>
      </c>
      <c r="BI235">
        <v>117</v>
      </c>
      <c r="BJ235" t="s">
        <v>2</v>
      </c>
      <c r="BK235">
        <v>5.6429999999999998</v>
      </c>
      <c r="BL235">
        <f t="shared" ref="BL235" si="1852">BK236/BK235</f>
        <v>1.1164274322169059</v>
      </c>
      <c r="BN235">
        <v>117</v>
      </c>
      <c r="BO235" t="s">
        <v>2</v>
      </c>
      <c r="BP235">
        <v>7.4009999999999998</v>
      </c>
      <c r="BQ235">
        <f t="shared" ref="BQ235" si="1853">BP236/BP235</f>
        <v>2.9559518983921089</v>
      </c>
      <c r="BS235">
        <v>117</v>
      </c>
      <c r="BT235" t="s">
        <v>2</v>
      </c>
      <c r="BU235">
        <v>4.7839999999999998</v>
      </c>
      <c r="BV235">
        <f t="shared" ref="BV235" si="1854">BU236/BU235</f>
        <v>0.50961538461538469</v>
      </c>
      <c r="BX235">
        <v>117</v>
      </c>
      <c r="BY235" t="s">
        <v>2</v>
      </c>
      <c r="BZ235">
        <v>7.8559999999999999</v>
      </c>
      <c r="CA235">
        <f t="shared" ref="CA235" si="1855">BZ236/BZ235</f>
        <v>0.26502036659877798</v>
      </c>
    </row>
    <row r="236" spans="1:79" x14ac:dyDescent="0.35">
      <c r="B236" t="s">
        <v>3</v>
      </c>
      <c r="C236">
        <v>6.9359999999999999</v>
      </c>
      <c r="G236" t="s">
        <v>3</v>
      </c>
      <c r="H236">
        <v>13.771000000000001</v>
      </c>
      <c r="L236" t="s">
        <v>3</v>
      </c>
      <c r="M236">
        <v>12.95</v>
      </c>
      <c r="Q236" t="s">
        <v>3</v>
      </c>
      <c r="R236">
        <v>8.3919999999999995</v>
      </c>
      <c r="V236" t="s">
        <v>3</v>
      </c>
      <c r="W236">
        <v>9.3469999999999995</v>
      </c>
      <c r="AA236" t="s">
        <v>3</v>
      </c>
      <c r="AB236">
        <v>20.009</v>
      </c>
      <c r="AF236" t="s">
        <v>3</v>
      </c>
      <c r="AG236">
        <v>10.757999999999999</v>
      </c>
      <c r="AK236" t="s">
        <v>3</v>
      </c>
      <c r="AL236">
        <v>9.5630000000000006</v>
      </c>
      <c r="AP236" t="s">
        <v>3</v>
      </c>
      <c r="AQ236">
        <v>17.704000000000001</v>
      </c>
      <c r="AU236" t="s">
        <v>3</v>
      </c>
      <c r="AV236">
        <v>19.257000000000001</v>
      </c>
      <c r="AZ236" t="s">
        <v>3</v>
      </c>
      <c r="BA236">
        <v>10.802</v>
      </c>
      <c r="BE236" t="s">
        <v>3</v>
      </c>
      <c r="BF236">
        <v>14.523</v>
      </c>
      <c r="BJ236" t="s">
        <v>3</v>
      </c>
      <c r="BK236">
        <v>6.3</v>
      </c>
      <c r="BO236" t="s">
        <v>3</v>
      </c>
      <c r="BP236">
        <v>21.876999999999999</v>
      </c>
      <c r="BT236" t="s">
        <v>3</v>
      </c>
      <c r="BU236">
        <v>2.4380000000000002</v>
      </c>
      <c r="BY236" t="s">
        <v>3</v>
      </c>
      <c r="BZ236">
        <v>2.0819999999999999</v>
      </c>
    </row>
    <row r="237" spans="1:79" x14ac:dyDescent="0.35">
      <c r="A237">
        <v>118</v>
      </c>
      <c r="B237" t="s">
        <v>2</v>
      </c>
      <c r="C237">
        <v>7.98</v>
      </c>
      <c r="D237">
        <f t="shared" ref="D237" si="1856">C238/C237</f>
        <v>0.36804511278195484</v>
      </c>
      <c r="F237">
        <v>118</v>
      </c>
      <c r="G237" t="s">
        <v>2</v>
      </c>
      <c r="H237">
        <v>7.4790000000000001</v>
      </c>
      <c r="I237">
        <f t="shared" ref="I237" si="1857">H238/H237</f>
        <v>1.8352720951998931</v>
      </c>
      <c r="K237">
        <v>118</v>
      </c>
      <c r="L237" t="s">
        <v>2</v>
      </c>
      <c r="M237">
        <v>11.984999999999999</v>
      </c>
      <c r="N237">
        <f t="shared" ref="N237" si="1858">M238/M237</f>
        <v>0.19040467250730081</v>
      </c>
      <c r="P237">
        <v>118</v>
      </c>
      <c r="Q237" t="s">
        <v>2</v>
      </c>
      <c r="R237">
        <v>13.526999999999999</v>
      </c>
      <c r="S237">
        <f t="shared" ref="S237" si="1859">R238/R237</f>
        <v>0.88075700450949956</v>
      </c>
      <c r="U237">
        <v>118</v>
      </c>
      <c r="V237" t="s">
        <v>2</v>
      </c>
      <c r="W237">
        <v>6.8049999999999997</v>
      </c>
      <c r="X237">
        <f t="shared" ref="X237" si="1860">W238/W237</f>
        <v>2.5903012490815578</v>
      </c>
      <c r="Z237">
        <v>118</v>
      </c>
      <c r="AA237" t="s">
        <v>2</v>
      </c>
      <c r="AB237">
        <v>5.1529999999999996</v>
      </c>
      <c r="AC237">
        <f t="shared" ref="AC237" si="1861">AB238/AB237</f>
        <v>2.2476227440326029</v>
      </c>
      <c r="AE237">
        <v>118</v>
      </c>
      <c r="AF237" t="s">
        <v>2</v>
      </c>
      <c r="AG237">
        <v>10.586</v>
      </c>
      <c r="AH237">
        <f t="shared" ref="AH237" si="1862">AG238/AG237</f>
        <v>1.0064235783109767</v>
      </c>
      <c r="AJ237">
        <v>118</v>
      </c>
      <c r="AK237" t="s">
        <v>2</v>
      </c>
      <c r="AL237">
        <v>8.391</v>
      </c>
      <c r="AM237">
        <f t="shared" ref="AM237" si="1863">AL238/AL237</f>
        <v>1.768084852818496</v>
      </c>
      <c r="AO237">
        <v>118</v>
      </c>
      <c r="AP237" t="s">
        <v>2</v>
      </c>
      <c r="AQ237">
        <v>13.239000000000001</v>
      </c>
      <c r="AR237">
        <f t="shared" ref="AR237" si="1864">AQ238/AQ237</f>
        <v>0.73139965254173267</v>
      </c>
      <c r="AT237">
        <v>118</v>
      </c>
      <c r="AU237" t="s">
        <v>2</v>
      </c>
      <c r="AV237">
        <v>12.657</v>
      </c>
      <c r="AW237">
        <f t="shared" ref="AW237" si="1865">AV238/AV237</f>
        <v>1.1893813699928892</v>
      </c>
      <c r="AY237">
        <v>118</v>
      </c>
      <c r="AZ237" t="s">
        <v>2</v>
      </c>
      <c r="BA237">
        <v>6.1719999999999997</v>
      </c>
      <c r="BB237">
        <f t="shared" ref="BB237" si="1866">BA238/BA237</f>
        <v>1.4241736876215165</v>
      </c>
      <c r="BD237">
        <v>118</v>
      </c>
      <c r="BE237" t="s">
        <v>2</v>
      </c>
      <c r="BF237">
        <v>7.484</v>
      </c>
      <c r="BG237">
        <f t="shared" ref="BG237" si="1867">BF238/BF237</f>
        <v>1.8468733297701763</v>
      </c>
      <c r="BI237">
        <v>118</v>
      </c>
      <c r="BJ237" t="s">
        <v>2</v>
      </c>
      <c r="BK237">
        <v>6.5890000000000004</v>
      </c>
      <c r="BL237">
        <f t="shared" ref="BL237" si="1868">BK238/BK237</f>
        <v>0.80831689178934574</v>
      </c>
      <c r="BN237">
        <v>118</v>
      </c>
      <c r="BO237" t="s">
        <v>2</v>
      </c>
      <c r="BP237">
        <v>6.0990000000000002</v>
      </c>
      <c r="BQ237">
        <f t="shared" ref="BQ237" si="1869">BP238/BP237</f>
        <v>3.4986063289063782</v>
      </c>
      <c r="BS237">
        <v>118</v>
      </c>
      <c r="BT237" t="s">
        <v>2</v>
      </c>
      <c r="BU237">
        <v>4.1980000000000004</v>
      </c>
      <c r="BV237">
        <f t="shared" ref="BV237" si="1870">BU238/BU237</f>
        <v>0.61171986660314426</v>
      </c>
      <c r="BX237">
        <v>118</v>
      </c>
      <c r="BY237" t="s">
        <v>2</v>
      </c>
      <c r="BZ237">
        <v>7.1680000000000001</v>
      </c>
      <c r="CA237">
        <f t="shared" ref="CA237" si="1871">BZ238/BZ237</f>
        <v>0.33830915178571425</v>
      </c>
    </row>
    <row r="238" spans="1:79" x14ac:dyDescent="0.35">
      <c r="B238" t="s">
        <v>3</v>
      </c>
      <c r="C238">
        <v>2.9369999999999998</v>
      </c>
      <c r="G238" t="s">
        <v>3</v>
      </c>
      <c r="H238">
        <v>13.726000000000001</v>
      </c>
      <c r="L238" t="s">
        <v>3</v>
      </c>
      <c r="M238">
        <v>2.282</v>
      </c>
      <c r="Q238" t="s">
        <v>3</v>
      </c>
      <c r="R238">
        <v>11.914</v>
      </c>
      <c r="V238" t="s">
        <v>3</v>
      </c>
      <c r="W238">
        <v>17.626999999999999</v>
      </c>
      <c r="AA238" t="s">
        <v>3</v>
      </c>
      <c r="AB238">
        <v>11.582000000000001</v>
      </c>
      <c r="AF238" t="s">
        <v>3</v>
      </c>
      <c r="AG238">
        <v>10.654</v>
      </c>
      <c r="AK238" t="s">
        <v>3</v>
      </c>
      <c r="AL238">
        <v>14.836</v>
      </c>
      <c r="AP238" t="s">
        <v>3</v>
      </c>
      <c r="AQ238">
        <v>9.6829999999999998</v>
      </c>
      <c r="AU238" t="s">
        <v>3</v>
      </c>
      <c r="AV238">
        <v>15.054</v>
      </c>
      <c r="AZ238" t="s">
        <v>3</v>
      </c>
      <c r="BA238">
        <v>8.7899999999999991</v>
      </c>
      <c r="BE238" t="s">
        <v>3</v>
      </c>
      <c r="BF238">
        <v>13.821999999999999</v>
      </c>
      <c r="BJ238" t="s">
        <v>3</v>
      </c>
      <c r="BK238">
        <v>5.3259999999999996</v>
      </c>
      <c r="BO238" t="s">
        <v>3</v>
      </c>
      <c r="BP238">
        <v>21.338000000000001</v>
      </c>
      <c r="BT238" t="s">
        <v>3</v>
      </c>
      <c r="BU238">
        <v>2.5680000000000001</v>
      </c>
      <c r="BY238" t="s">
        <v>3</v>
      </c>
      <c r="BZ238">
        <v>2.4249999999999998</v>
      </c>
    </row>
    <row r="239" spans="1:79" x14ac:dyDescent="0.35">
      <c r="A239">
        <v>119</v>
      </c>
      <c r="B239" t="s">
        <v>2</v>
      </c>
      <c r="C239">
        <v>6.8710000000000004</v>
      </c>
      <c r="D239">
        <f t="shared" ref="D239" si="1872">C240/C239</f>
        <v>0.19691456847620431</v>
      </c>
      <c r="F239">
        <v>119</v>
      </c>
      <c r="G239" t="s">
        <v>2</v>
      </c>
      <c r="H239">
        <v>7.0030000000000001</v>
      </c>
      <c r="I239">
        <f t="shared" ref="I239" si="1873">H240/H239</f>
        <v>0.47251178066542909</v>
      </c>
      <c r="K239">
        <v>119</v>
      </c>
      <c r="L239" t="s">
        <v>2</v>
      </c>
      <c r="M239">
        <v>16.841000000000001</v>
      </c>
      <c r="N239">
        <f t="shared" ref="N239" si="1874">M240/M239</f>
        <v>1.1213110860400213</v>
      </c>
      <c r="P239">
        <v>119</v>
      </c>
      <c r="Q239" t="s">
        <v>2</v>
      </c>
      <c r="R239">
        <v>19.431999999999999</v>
      </c>
      <c r="S239">
        <f t="shared" ref="S239" si="1875">R240/R239</f>
        <v>0.63570399341292716</v>
      </c>
      <c r="U239">
        <v>119</v>
      </c>
      <c r="V239" t="s">
        <v>2</v>
      </c>
      <c r="W239">
        <v>10.27</v>
      </c>
      <c r="X239">
        <f t="shared" ref="X239" si="1876">W240/W239</f>
        <v>0.39776046738072057</v>
      </c>
      <c r="Z239">
        <v>119</v>
      </c>
      <c r="AA239" t="s">
        <v>2</v>
      </c>
      <c r="AB239">
        <v>9.7569999999999997</v>
      </c>
      <c r="AC239">
        <f t="shared" ref="AC239" si="1877">AB240/AB239</f>
        <v>1.9023265347955314</v>
      </c>
      <c r="AE239">
        <v>119</v>
      </c>
      <c r="AF239" t="s">
        <v>2</v>
      </c>
      <c r="AG239">
        <v>9.1340000000000003</v>
      </c>
      <c r="AH239">
        <f t="shared" ref="AH239" si="1878">AG240/AG239</f>
        <v>1.3217648346835997</v>
      </c>
      <c r="AJ239">
        <v>119</v>
      </c>
      <c r="AK239" t="s">
        <v>2</v>
      </c>
      <c r="AL239">
        <v>5.1840000000000002</v>
      </c>
      <c r="AM239">
        <f t="shared" ref="AM239" si="1879">AL240/AL239</f>
        <v>1.7310956790123457</v>
      </c>
      <c r="AO239">
        <v>119</v>
      </c>
      <c r="AP239" t="s">
        <v>2</v>
      </c>
      <c r="AQ239">
        <v>10.474</v>
      </c>
      <c r="AR239">
        <f t="shared" ref="AR239" si="1880">AQ240/AQ239</f>
        <v>1.4031888485774298</v>
      </c>
      <c r="AT239">
        <v>119</v>
      </c>
      <c r="AU239" t="s">
        <v>2</v>
      </c>
      <c r="AV239">
        <v>6.9</v>
      </c>
      <c r="AW239">
        <f t="shared" ref="AW239" si="1881">AV240/AV239</f>
        <v>1.2768115942028986</v>
      </c>
      <c r="AY239">
        <v>119</v>
      </c>
      <c r="AZ239" t="s">
        <v>2</v>
      </c>
      <c r="BA239">
        <v>8.8330000000000002</v>
      </c>
      <c r="BB239">
        <f t="shared" ref="BB239" si="1882">BA240/BA239</f>
        <v>1.5919846031925733</v>
      </c>
      <c r="BD239">
        <v>119</v>
      </c>
      <c r="BE239" t="s">
        <v>2</v>
      </c>
      <c r="BF239">
        <v>10.606999999999999</v>
      </c>
      <c r="BG239">
        <f t="shared" ref="BG239" si="1883">BF240/BF239</f>
        <v>0.89158103139436229</v>
      </c>
      <c r="BI239">
        <v>119</v>
      </c>
      <c r="BJ239" t="s">
        <v>2</v>
      </c>
      <c r="BK239">
        <v>8.1660000000000004</v>
      </c>
      <c r="BL239">
        <f t="shared" ref="BL239" si="1884">BK240/BK239</f>
        <v>2.2085476365417582</v>
      </c>
      <c r="BN239">
        <v>119</v>
      </c>
      <c r="BO239" t="s">
        <v>2</v>
      </c>
      <c r="BP239">
        <v>9.7889999999999997</v>
      </c>
      <c r="BQ239">
        <f t="shared" ref="BQ239" si="1885">BP240/BP239</f>
        <v>2.0291143119828381</v>
      </c>
      <c r="BS239">
        <v>119</v>
      </c>
      <c r="BT239" t="s">
        <v>2</v>
      </c>
      <c r="BU239">
        <v>6.617</v>
      </c>
      <c r="BV239">
        <f t="shared" ref="BV239" si="1886">BU240/BU239</f>
        <v>0.2044733262807919</v>
      </c>
      <c r="BX239">
        <v>119</v>
      </c>
      <c r="BY239" t="s">
        <v>2</v>
      </c>
      <c r="BZ239">
        <v>7.891</v>
      </c>
      <c r="CA239">
        <f t="shared" ref="CA239" si="1887">BZ240/BZ239</f>
        <v>0.25117222151818525</v>
      </c>
    </row>
    <row r="240" spans="1:79" x14ac:dyDescent="0.35">
      <c r="B240" t="s">
        <v>3</v>
      </c>
      <c r="C240">
        <v>1.353</v>
      </c>
      <c r="G240" t="s">
        <v>3</v>
      </c>
      <c r="H240">
        <v>3.3090000000000002</v>
      </c>
      <c r="L240" t="s">
        <v>3</v>
      </c>
      <c r="M240">
        <v>18.884</v>
      </c>
      <c r="Q240" t="s">
        <v>3</v>
      </c>
      <c r="R240">
        <v>12.353</v>
      </c>
      <c r="V240" t="s">
        <v>3</v>
      </c>
      <c r="W240">
        <v>4.085</v>
      </c>
      <c r="AA240" t="s">
        <v>3</v>
      </c>
      <c r="AB240">
        <v>18.561</v>
      </c>
      <c r="AF240" t="s">
        <v>3</v>
      </c>
      <c r="AG240">
        <v>12.073</v>
      </c>
      <c r="AK240" t="s">
        <v>3</v>
      </c>
      <c r="AL240">
        <v>8.9740000000000002</v>
      </c>
      <c r="AP240" t="s">
        <v>3</v>
      </c>
      <c r="AQ240">
        <v>14.696999999999999</v>
      </c>
      <c r="AU240" t="s">
        <v>3</v>
      </c>
      <c r="AV240">
        <v>8.81</v>
      </c>
      <c r="AZ240" t="s">
        <v>3</v>
      </c>
      <c r="BA240">
        <v>14.061999999999999</v>
      </c>
      <c r="BE240" t="s">
        <v>3</v>
      </c>
      <c r="BF240">
        <v>9.4570000000000007</v>
      </c>
      <c r="BJ240" t="s">
        <v>3</v>
      </c>
      <c r="BK240">
        <v>18.035</v>
      </c>
      <c r="BO240" t="s">
        <v>3</v>
      </c>
      <c r="BP240">
        <v>19.863</v>
      </c>
      <c r="BT240" t="s">
        <v>3</v>
      </c>
      <c r="BU240">
        <v>1.353</v>
      </c>
      <c r="BY240" t="s">
        <v>3</v>
      </c>
      <c r="BZ240">
        <v>1.982</v>
      </c>
    </row>
    <row r="241" spans="1:79" x14ac:dyDescent="0.35">
      <c r="A241">
        <v>120</v>
      </c>
      <c r="B241" t="s">
        <v>2</v>
      </c>
      <c r="C241">
        <v>8.5879999999999992</v>
      </c>
      <c r="D241">
        <f t="shared" ref="D241" si="1888">C242/C241</f>
        <v>0.21273870517000468</v>
      </c>
      <c r="F241">
        <v>120</v>
      </c>
      <c r="G241" t="s">
        <v>2</v>
      </c>
      <c r="H241">
        <v>6.6539999999999999</v>
      </c>
      <c r="I241">
        <f t="shared" ref="I241" si="1889">H242/H241</f>
        <v>0.33558761647129548</v>
      </c>
      <c r="K241">
        <v>120</v>
      </c>
      <c r="L241" t="s">
        <v>2</v>
      </c>
      <c r="M241">
        <v>15.102</v>
      </c>
      <c r="N241">
        <f t="shared" ref="N241" si="1890">M242/M241</f>
        <v>0.99450403920010588</v>
      </c>
      <c r="P241">
        <v>120</v>
      </c>
      <c r="Q241" t="s">
        <v>2</v>
      </c>
      <c r="R241">
        <v>9.8879999999999999</v>
      </c>
      <c r="S241">
        <f t="shared" ref="S241" si="1891">R242/R241</f>
        <v>0.94478155339805836</v>
      </c>
      <c r="U241">
        <v>120</v>
      </c>
      <c r="V241" t="s">
        <v>2</v>
      </c>
      <c r="W241">
        <v>7.1550000000000002</v>
      </c>
      <c r="X241">
        <f t="shared" ref="X241" si="1892">W242/W241</f>
        <v>1.1556953179594689</v>
      </c>
      <c r="Z241">
        <v>120</v>
      </c>
      <c r="AA241" t="s">
        <v>2</v>
      </c>
      <c r="AB241">
        <v>9.3019999999999996</v>
      </c>
      <c r="AC241">
        <f t="shared" ref="AC241" si="1893">AB242/AB241</f>
        <v>2.250376263169211</v>
      </c>
      <c r="AE241">
        <v>120</v>
      </c>
      <c r="AF241" t="s">
        <v>2</v>
      </c>
      <c r="AG241">
        <v>10.659000000000001</v>
      </c>
      <c r="AH241">
        <f t="shared" ref="AH241" si="1894">AG242/AG241</f>
        <v>1.0857491321887607</v>
      </c>
      <c r="AJ241">
        <v>120</v>
      </c>
      <c r="AK241" t="s">
        <v>2</v>
      </c>
      <c r="AL241">
        <v>7.2309999999999999</v>
      </c>
      <c r="AM241">
        <f t="shared" ref="AM241" si="1895">AL242/AL241</f>
        <v>1.724104549854792</v>
      </c>
      <c r="AO241">
        <v>120</v>
      </c>
      <c r="AP241" t="s">
        <v>2</v>
      </c>
      <c r="AQ241">
        <v>10.659000000000001</v>
      </c>
      <c r="AR241">
        <f t="shared" ref="AR241" si="1896">AQ242/AQ241</f>
        <v>1.8937986677924756</v>
      </c>
      <c r="AT241">
        <v>120</v>
      </c>
      <c r="AU241" t="s">
        <v>2</v>
      </c>
      <c r="AV241">
        <v>15.135999999999999</v>
      </c>
      <c r="AW241">
        <f t="shared" ref="AW241" si="1897">AV242/AV241</f>
        <v>1.2241675475687104</v>
      </c>
      <c r="AY241">
        <v>120</v>
      </c>
      <c r="AZ241" t="s">
        <v>2</v>
      </c>
      <c r="BA241">
        <v>8.3480000000000008</v>
      </c>
      <c r="BB241">
        <f t="shared" ref="BB241" si="1898">BA242/BA241</f>
        <v>1.7634163871586006</v>
      </c>
      <c r="BD241">
        <v>120</v>
      </c>
      <c r="BE241" t="s">
        <v>2</v>
      </c>
      <c r="BF241">
        <v>9.2029999999999994</v>
      </c>
      <c r="BG241">
        <f t="shared" ref="BG241" si="1899">BF242/BF241</f>
        <v>0.81299576225143977</v>
      </c>
      <c r="BI241">
        <v>120</v>
      </c>
      <c r="BJ241" t="s">
        <v>2</v>
      </c>
      <c r="BK241">
        <v>7.0819999999999999</v>
      </c>
      <c r="BL241">
        <f t="shared" ref="BL241" si="1900">BK242/BK241</f>
        <v>0.78650098842134997</v>
      </c>
      <c r="BN241">
        <v>120</v>
      </c>
      <c r="BO241" t="s">
        <v>2</v>
      </c>
      <c r="BP241">
        <v>7.2430000000000003</v>
      </c>
      <c r="BQ241">
        <f t="shared" ref="BQ241" si="1901">BP242/BP241</f>
        <v>1.4186110727599062</v>
      </c>
      <c r="BS241">
        <v>120</v>
      </c>
      <c r="BT241" t="s">
        <v>2</v>
      </c>
      <c r="BU241">
        <v>6.8049999999999997</v>
      </c>
      <c r="BV241">
        <f t="shared" ref="BV241" si="1902">BU242/BU241</f>
        <v>0.27332843497428366</v>
      </c>
      <c r="BX241">
        <v>120</v>
      </c>
      <c r="BY241" t="s">
        <v>2</v>
      </c>
      <c r="BZ241">
        <v>6.3789999999999996</v>
      </c>
      <c r="CA241">
        <f t="shared" ref="CA241" si="1903">BZ242/BZ241</f>
        <v>0.40006270575325292</v>
      </c>
    </row>
    <row r="242" spans="1:79" x14ac:dyDescent="0.35">
      <c r="B242" t="s">
        <v>3</v>
      </c>
      <c r="C242">
        <v>1.827</v>
      </c>
      <c r="G242" t="s">
        <v>3</v>
      </c>
      <c r="H242">
        <v>2.2330000000000001</v>
      </c>
      <c r="L242" t="s">
        <v>3</v>
      </c>
      <c r="M242">
        <v>15.019</v>
      </c>
      <c r="Q242" t="s">
        <v>3</v>
      </c>
      <c r="R242">
        <v>9.3420000000000005</v>
      </c>
      <c r="V242" t="s">
        <v>3</v>
      </c>
      <c r="W242">
        <v>8.2690000000000001</v>
      </c>
      <c r="AA242" t="s">
        <v>3</v>
      </c>
      <c r="AB242">
        <v>20.933</v>
      </c>
      <c r="AF242" t="s">
        <v>3</v>
      </c>
      <c r="AG242">
        <v>11.573</v>
      </c>
      <c r="AK242" t="s">
        <v>3</v>
      </c>
      <c r="AL242">
        <v>12.467000000000001</v>
      </c>
      <c r="AP242" t="s">
        <v>3</v>
      </c>
      <c r="AQ242">
        <v>20.186</v>
      </c>
      <c r="AU242" t="s">
        <v>3</v>
      </c>
      <c r="AV242">
        <v>18.529</v>
      </c>
      <c r="AZ242" t="s">
        <v>3</v>
      </c>
      <c r="BA242">
        <v>14.721</v>
      </c>
      <c r="BE242" t="s">
        <v>3</v>
      </c>
      <c r="BF242">
        <v>7.4820000000000002</v>
      </c>
      <c r="BJ242" t="s">
        <v>3</v>
      </c>
      <c r="BK242">
        <v>5.57</v>
      </c>
      <c r="BO242" t="s">
        <v>3</v>
      </c>
      <c r="BP242">
        <v>10.275</v>
      </c>
      <c r="BT242" t="s">
        <v>3</v>
      </c>
      <c r="BU242">
        <v>1.86</v>
      </c>
      <c r="BY242" t="s">
        <v>3</v>
      </c>
      <c r="BZ242">
        <v>2.552</v>
      </c>
    </row>
    <row r="243" spans="1:79" x14ac:dyDescent="0.35">
      <c r="A243">
        <v>121</v>
      </c>
      <c r="B243" t="s">
        <v>2</v>
      </c>
      <c r="C243">
        <v>5.4669999999999996</v>
      </c>
      <c r="D243">
        <f t="shared" ref="D243" si="1904">C244/C243</f>
        <v>0.65995975855130795</v>
      </c>
      <c r="F243">
        <v>121</v>
      </c>
      <c r="G243" t="s">
        <v>2</v>
      </c>
      <c r="H243">
        <v>8.1660000000000004</v>
      </c>
      <c r="I243">
        <f t="shared" ref="I243" si="1905">H244/H243</f>
        <v>0.39407298554984077</v>
      </c>
      <c r="K243">
        <v>121</v>
      </c>
      <c r="L243" t="s">
        <v>2</v>
      </c>
      <c r="M243">
        <v>17.794</v>
      </c>
      <c r="N243">
        <f t="shared" ref="N243" si="1906">M244/M243</f>
        <v>0.97341800606946172</v>
      </c>
      <c r="P243">
        <v>121</v>
      </c>
      <c r="Q243" t="s">
        <v>2</v>
      </c>
      <c r="R243">
        <v>15.305</v>
      </c>
      <c r="S243">
        <f t="shared" ref="S243" si="1907">R244/R243</f>
        <v>0.96844168572361966</v>
      </c>
      <c r="U243">
        <v>121</v>
      </c>
      <c r="V243" t="s">
        <v>2</v>
      </c>
      <c r="W243">
        <v>5.3070000000000004</v>
      </c>
      <c r="X243">
        <f t="shared" ref="X243" si="1908">W244/W243</f>
        <v>3.5973242886753343</v>
      </c>
      <c r="Z243">
        <v>121</v>
      </c>
      <c r="AA243" t="s">
        <v>2</v>
      </c>
      <c r="AB243">
        <v>8.6340000000000003</v>
      </c>
      <c r="AC243">
        <f t="shared" ref="AC243" si="1909">AB244/AB243</f>
        <v>2.131341209173037</v>
      </c>
      <c r="AE243">
        <v>121</v>
      </c>
      <c r="AF243" t="s">
        <v>2</v>
      </c>
      <c r="AG243">
        <v>10.082000000000001</v>
      </c>
      <c r="AH243">
        <f t="shared" ref="AH243" si="1910">AG244/AG243</f>
        <v>0.63350525689347348</v>
      </c>
      <c r="AJ243">
        <v>121</v>
      </c>
      <c r="AK243" t="s">
        <v>2</v>
      </c>
      <c r="AL243">
        <v>9.4540000000000006</v>
      </c>
      <c r="AM243">
        <f t="shared" ref="AM243" si="1911">AL244/AL243</f>
        <v>1.0923418658768775</v>
      </c>
      <c r="AO243">
        <v>121</v>
      </c>
      <c r="AP243" t="s">
        <v>2</v>
      </c>
      <c r="AQ243">
        <v>10.422000000000001</v>
      </c>
      <c r="AR243">
        <f t="shared" ref="AR243" si="1912">AQ244/AQ243</f>
        <v>1.4529840721550566</v>
      </c>
      <c r="AT243">
        <v>121</v>
      </c>
      <c r="AU243" t="s">
        <v>2</v>
      </c>
      <c r="AV243">
        <v>12.55</v>
      </c>
      <c r="AW243">
        <f t="shared" ref="AW243" si="1913">AV244/AV243</f>
        <v>1.4863745019920318</v>
      </c>
      <c r="AY243">
        <v>121</v>
      </c>
      <c r="AZ243" t="s">
        <v>2</v>
      </c>
      <c r="BA243">
        <v>8.8620000000000001</v>
      </c>
      <c r="BB243">
        <f t="shared" ref="BB243" si="1914">BA244/BA243</f>
        <v>1.5073346874294742</v>
      </c>
      <c r="BD243">
        <v>121</v>
      </c>
      <c r="BE243" t="s">
        <v>2</v>
      </c>
      <c r="BF243">
        <v>7.98</v>
      </c>
      <c r="BG243">
        <f t="shared" ref="BG243" si="1915">BF244/BF243</f>
        <v>1.032330827067669</v>
      </c>
      <c r="BI243">
        <v>121</v>
      </c>
      <c r="BJ243" t="s">
        <v>2</v>
      </c>
      <c r="BK243">
        <v>5.0170000000000003</v>
      </c>
      <c r="BL243">
        <f t="shared" ref="BL243" si="1916">BK244/BK243</f>
        <v>0.75124576440103641</v>
      </c>
      <c r="BN243">
        <v>121</v>
      </c>
      <c r="BO243" t="s">
        <v>2</v>
      </c>
      <c r="BP243">
        <v>9.9860000000000007</v>
      </c>
      <c r="BQ243">
        <f t="shared" ref="BQ243" si="1917">BP244/BP243</f>
        <v>2.0042058882435407</v>
      </c>
      <c r="BS243">
        <v>121</v>
      </c>
      <c r="BT243" t="s">
        <v>2</v>
      </c>
      <c r="BU243">
        <v>6.9059999999999997</v>
      </c>
      <c r="BV243">
        <f t="shared" ref="BV243" si="1918">BU244/BU243</f>
        <v>0.18592528236316247</v>
      </c>
      <c r="BX243">
        <v>121</v>
      </c>
      <c r="BY243" t="s">
        <v>2</v>
      </c>
      <c r="BZ243">
        <v>8.6630000000000003</v>
      </c>
      <c r="CA243">
        <f t="shared" ref="CA243" si="1919">BZ244/BZ243</f>
        <v>0.31063142098580165</v>
      </c>
    </row>
    <row r="244" spans="1:79" x14ac:dyDescent="0.35">
      <c r="B244" t="s">
        <v>3</v>
      </c>
      <c r="C244">
        <v>3.6080000000000001</v>
      </c>
      <c r="G244" t="s">
        <v>3</v>
      </c>
      <c r="H244">
        <v>3.218</v>
      </c>
      <c r="L244" t="s">
        <v>3</v>
      </c>
      <c r="M244">
        <v>17.321000000000002</v>
      </c>
      <c r="Q244" t="s">
        <v>3</v>
      </c>
      <c r="R244">
        <v>14.821999999999999</v>
      </c>
      <c r="V244" t="s">
        <v>3</v>
      </c>
      <c r="W244">
        <v>19.091000000000001</v>
      </c>
      <c r="AA244" t="s">
        <v>3</v>
      </c>
      <c r="AB244">
        <v>18.402000000000001</v>
      </c>
      <c r="AF244" t="s">
        <v>3</v>
      </c>
      <c r="AG244">
        <v>6.3869999999999996</v>
      </c>
      <c r="AK244" t="s">
        <v>3</v>
      </c>
      <c r="AL244">
        <v>10.327</v>
      </c>
      <c r="AP244" t="s">
        <v>3</v>
      </c>
      <c r="AQ244">
        <v>15.143000000000001</v>
      </c>
      <c r="AU244" t="s">
        <v>3</v>
      </c>
      <c r="AV244">
        <v>18.654</v>
      </c>
      <c r="AZ244" t="s">
        <v>3</v>
      </c>
      <c r="BA244">
        <v>13.358000000000001</v>
      </c>
      <c r="BE244" t="s">
        <v>3</v>
      </c>
      <c r="BF244">
        <v>8.2379999999999995</v>
      </c>
      <c r="BJ244" t="s">
        <v>3</v>
      </c>
      <c r="BK244">
        <v>3.7690000000000001</v>
      </c>
      <c r="BO244" t="s">
        <v>3</v>
      </c>
      <c r="BP244">
        <v>20.013999999999999</v>
      </c>
      <c r="BT244" t="s">
        <v>3</v>
      </c>
      <c r="BU244">
        <v>1.284</v>
      </c>
      <c r="BY244" t="s">
        <v>3</v>
      </c>
      <c r="BZ244">
        <v>2.6909999999999998</v>
      </c>
    </row>
    <row r="245" spans="1:79" x14ac:dyDescent="0.35">
      <c r="A245">
        <v>122</v>
      </c>
      <c r="B245" t="s">
        <v>2</v>
      </c>
      <c r="C245">
        <v>9.891</v>
      </c>
      <c r="D245">
        <f t="shared" ref="D245" si="1920">C246/C245</f>
        <v>1.1625720351835003</v>
      </c>
      <c r="F245">
        <v>122</v>
      </c>
      <c r="G245" t="s">
        <v>2</v>
      </c>
      <c r="H245">
        <v>8.5589999999999993</v>
      </c>
      <c r="I245">
        <f t="shared" ref="I245" si="1921">H246/H245</f>
        <v>1.1199906531136816</v>
      </c>
      <c r="K245">
        <v>122</v>
      </c>
      <c r="L245" t="s">
        <v>2</v>
      </c>
      <c r="M245">
        <v>12.589</v>
      </c>
      <c r="N245">
        <f t="shared" ref="N245" si="1922">M246/M245</f>
        <v>1.0373341806338867</v>
      </c>
      <c r="P245">
        <v>122</v>
      </c>
      <c r="Q245" t="s">
        <v>2</v>
      </c>
      <c r="R245">
        <v>13.425000000000001</v>
      </c>
      <c r="S245">
        <f t="shared" ref="S245" si="1923">R246/R245</f>
        <v>1.2739664804469275</v>
      </c>
      <c r="U245">
        <v>122</v>
      </c>
      <c r="V245" t="s">
        <v>2</v>
      </c>
      <c r="W245">
        <v>8.8970000000000002</v>
      </c>
      <c r="X245">
        <f t="shared" ref="X245" si="1924">W246/W245</f>
        <v>0.58559064853321341</v>
      </c>
      <c r="Z245">
        <v>122</v>
      </c>
      <c r="AA245" t="s">
        <v>2</v>
      </c>
      <c r="AB245">
        <v>6.5679999999999996</v>
      </c>
      <c r="AC245">
        <f t="shared" ref="AC245" si="1925">AB246/AB245</f>
        <v>3.9771619975639467</v>
      </c>
      <c r="AE245">
        <v>122</v>
      </c>
      <c r="AF245" t="s">
        <v>2</v>
      </c>
      <c r="AG245">
        <v>8.0690000000000008</v>
      </c>
      <c r="AH245">
        <f t="shared" ref="AH245" si="1926">AG246/AG245</f>
        <v>1.5221217003346137</v>
      </c>
      <c r="AJ245">
        <v>122</v>
      </c>
      <c r="AK245" t="s">
        <v>2</v>
      </c>
      <c r="AL245">
        <v>7.1550000000000002</v>
      </c>
      <c r="AM245">
        <f t="shared" ref="AM245" si="1927">AL246/AL245</f>
        <v>1.6076869322152341</v>
      </c>
      <c r="AO245">
        <v>122</v>
      </c>
      <c r="AP245" t="s">
        <v>2</v>
      </c>
      <c r="AQ245">
        <v>12.891999999999999</v>
      </c>
      <c r="AR245">
        <f t="shared" ref="AR245" si="1928">AQ246/AQ245</f>
        <v>1.4935618988520012</v>
      </c>
      <c r="AT245">
        <v>122</v>
      </c>
      <c r="AU245" t="s">
        <v>2</v>
      </c>
      <c r="AV245">
        <v>10.35</v>
      </c>
      <c r="AW245">
        <f t="shared" ref="AW245" si="1929">AV246/AV245</f>
        <v>6.1642512077294688E-2</v>
      </c>
      <c r="AY245">
        <v>122</v>
      </c>
      <c r="AZ245" t="s">
        <v>2</v>
      </c>
      <c r="BA245">
        <v>9.0570000000000004</v>
      </c>
      <c r="BB245">
        <f t="shared" ref="BB245" si="1930">BA246/BA245</f>
        <v>1.0665783371977475</v>
      </c>
      <c r="BD245">
        <v>122</v>
      </c>
      <c r="BE245" t="s">
        <v>2</v>
      </c>
      <c r="BF245">
        <v>6.0179999999999998</v>
      </c>
      <c r="BG245">
        <f t="shared" ref="BG245" si="1931">BF246/BF245</f>
        <v>1.7012296444001329</v>
      </c>
      <c r="BI245">
        <v>122</v>
      </c>
      <c r="BJ245" t="s">
        <v>2</v>
      </c>
      <c r="BK245">
        <v>5.6909999999999998</v>
      </c>
      <c r="BL245">
        <f t="shared" ref="BL245" si="1932">BK246/BK245</f>
        <v>3.5810929537866807</v>
      </c>
      <c r="BN245">
        <v>122</v>
      </c>
      <c r="BO245" t="s">
        <v>2</v>
      </c>
      <c r="BP245">
        <v>10.243</v>
      </c>
      <c r="BQ245">
        <f t="shared" ref="BQ245" si="1933">BP246/BP245</f>
        <v>1.1678219271697745</v>
      </c>
      <c r="BS245">
        <v>122</v>
      </c>
      <c r="BT245" t="s">
        <v>2</v>
      </c>
      <c r="BU245">
        <v>7.6459999999999999</v>
      </c>
      <c r="BV245">
        <f t="shared" ref="BV245" si="1934">BU246/BU245</f>
        <v>0.27164530473450171</v>
      </c>
      <c r="BX245">
        <v>122</v>
      </c>
      <c r="BY245" t="s">
        <v>2</v>
      </c>
      <c r="BZ245">
        <v>6.9950000000000001</v>
      </c>
      <c r="CA245">
        <f t="shared" ref="CA245" si="1935">BZ246/BZ245</f>
        <v>0.46590421729807002</v>
      </c>
    </row>
    <row r="246" spans="1:79" x14ac:dyDescent="0.35">
      <c r="B246" t="s">
        <v>3</v>
      </c>
      <c r="C246">
        <v>11.499000000000001</v>
      </c>
      <c r="G246" t="s">
        <v>3</v>
      </c>
      <c r="H246">
        <v>9.5860000000000003</v>
      </c>
      <c r="L246" t="s">
        <v>3</v>
      </c>
      <c r="M246">
        <v>13.058999999999999</v>
      </c>
      <c r="Q246" t="s">
        <v>3</v>
      </c>
      <c r="R246">
        <v>17.103000000000002</v>
      </c>
      <c r="V246" t="s">
        <v>3</v>
      </c>
      <c r="W246">
        <v>5.21</v>
      </c>
      <c r="AA246" t="s">
        <v>3</v>
      </c>
      <c r="AB246">
        <v>26.122</v>
      </c>
      <c r="AF246" t="s">
        <v>3</v>
      </c>
      <c r="AG246">
        <v>12.282</v>
      </c>
      <c r="AK246" t="s">
        <v>3</v>
      </c>
      <c r="AL246">
        <v>11.503</v>
      </c>
      <c r="AP246" t="s">
        <v>3</v>
      </c>
      <c r="AQ246">
        <v>19.254999999999999</v>
      </c>
      <c r="AU246" t="s">
        <v>3</v>
      </c>
      <c r="AV246">
        <v>0.63800000000000001</v>
      </c>
      <c r="AZ246" t="s">
        <v>3</v>
      </c>
      <c r="BA246">
        <v>9.66</v>
      </c>
      <c r="BE246" t="s">
        <v>3</v>
      </c>
      <c r="BF246">
        <v>10.238</v>
      </c>
      <c r="BJ246" t="s">
        <v>3</v>
      </c>
      <c r="BK246">
        <v>20.38</v>
      </c>
      <c r="BO246" t="s">
        <v>3</v>
      </c>
      <c r="BP246">
        <v>11.962</v>
      </c>
      <c r="BT246" t="s">
        <v>3</v>
      </c>
      <c r="BU246">
        <v>2.077</v>
      </c>
      <c r="BY246" t="s">
        <v>3</v>
      </c>
      <c r="BZ246">
        <v>3.2589999999999999</v>
      </c>
    </row>
    <row r="247" spans="1:79" x14ac:dyDescent="0.35">
      <c r="A247">
        <v>123</v>
      </c>
      <c r="B247" t="s">
        <v>2</v>
      </c>
      <c r="C247">
        <v>8.8219999999999992</v>
      </c>
      <c r="D247">
        <f t="shared" ref="D247" si="1936">C248/C247</f>
        <v>0.23316708229426436</v>
      </c>
      <c r="F247">
        <v>123</v>
      </c>
      <c r="G247" t="s">
        <v>2</v>
      </c>
      <c r="H247">
        <v>5.8220000000000001</v>
      </c>
      <c r="I247">
        <f t="shared" ref="I247" si="1937">H248/H247</f>
        <v>1.3727241497767091</v>
      </c>
      <c r="K247">
        <v>123</v>
      </c>
      <c r="L247" t="s">
        <v>2</v>
      </c>
      <c r="M247">
        <v>16.931000000000001</v>
      </c>
      <c r="N247">
        <f t="shared" ref="N247" si="1938">M248/M247</f>
        <v>1.4241923099639713</v>
      </c>
      <c r="P247">
        <v>123</v>
      </c>
      <c r="Q247" t="s">
        <v>2</v>
      </c>
      <c r="R247">
        <v>10.404</v>
      </c>
      <c r="S247">
        <f t="shared" ref="S247" si="1939">R248/R247</f>
        <v>2.3055555555555554</v>
      </c>
      <c r="U247">
        <v>123</v>
      </c>
      <c r="V247" t="s">
        <v>2</v>
      </c>
      <c r="W247">
        <v>6.8710000000000004</v>
      </c>
      <c r="X247">
        <f t="shared" ref="X247" si="1940">W248/W247</f>
        <v>2.3051957502546934</v>
      </c>
      <c r="Z247">
        <v>123</v>
      </c>
      <c r="AA247" t="s">
        <v>2</v>
      </c>
      <c r="AB247">
        <v>7.532</v>
      </c>
      <c r="AC247">
        <f t="shared" ref="AC247" si="1941">AB248/AB247</f>
        <v>2.4575146043547531</v>
      </c>
      <c r="AE247">
        <v>123</v>
      </c>
      <c r="AF247" t="s">
        <v>2</v>
      </c>
      <c r="AG247">
        <v>8.5709999999999997</v>
      </c>
      <c r="AH247">
        <f t="shared" ref="AH247" si="1942">AG248/AG247</f>
        <v>1.3316999183292497</v>
      </c>
      <c r="AJ247">
        <v>123</v>
      </c>
      <c r="AK247" t="s">
        <v>2</v>
      </c>
      <c r="AL247">
        <v>6.7949999999999999</v>
      </c>
      <c r="AM247">
        <f t="shared" ref="AM247" si="1943">AL248/AL247</f>
        <v>1.3620309050772628</v>
      </c>
      <c r="AO247">
        <v>123</v>
      </c>
      <c r="AP247" t="s">
        <v>2</v>
      </c>
      <c r="AQ247">
        <v>5.5389999999999997</v>
      </c>
      <c r="AR247">
        <f t="shared" ref="AR247" si="1944">AQ248/AQ247</f>
        <v>2.0615634591081426</v>
      </c>
      <c r="AT247">
        <v>123</v>
      </c>
      <c r="AU247" t="s">
        <v>2</v>
      </c>
      <c r="AV247">
        <v>22.911000000000001</v>
      </c>
      <c r="AW247">
        <f t="shared" ref="AW247" si="1945">AV248/AV247</f>
        <v>1.1875954781545981</v>
      </c>
      <c r="AY247">
        <v>123</v>
      </c>
      <c r="AZ247" t="s">
        <v>2</v>
      </c>
      <c r="BA247">
        <v>6.3620000000000001</v>
      </c>
      <c r="BB247">
        <f t="shared" ref="BB247" si="1946">BA248/BA247</f>
        <v>1.1758880855077019</v>
      </c>
      <c r="BD247">
        <v>123</v>
      </c>
      <c r="BE247" t="s">
        <v>2</v>
      </c>
      <c r="BF247">
        <v>8.0809999999999995</v>
      </c>
      <c r="BG247">
        <f t="shared" ref="BG247" si="1947">BF248/BF247</f>
        <v>1.5370622447716866</v>
      </c>
      <c r="BI247">
        <v>123</v>
      </c>
      <c r="BJ247" t="s">
        <v>2</v>
      </c>
      <c r="BK247">
        <v>5.7220000000000004</v>
      </c>
      <c r="BL247">
        <f t="shared" ref="BL247" si="1948">BK248/BK247</f>
        <v>2.0464872422229989</v>
      </c>
      <c r="BN247">
        <v>123</v>
      </c>
      <c r="BO247" t="s">
        <v>2</v>
      </c>
      <c r="BP247">
        <v>8.7579999999999991</v>
      </c>
      <c r="BQ247">
        <f t="shared" ref="BQ247" si="1949">BP248/BP247</f>
        <v>1.3390043388901578</v>
      </c>
      <c r="BS247">
        <v>123</v>
      </c>
      <c r="BT247" t="s">
        <v>2</v>
      </c>
      <c r="BU247">
        <v>6.5339999999999998</v>
      </c>
      <c r="BV247">
        <f t="shared" ref="BV247" si="1950">BU248/BU247</f>
        <v>0.2012549739822467</v>
      </c>
      <c r="BX247">
        <v>123</v>
      </c>
      <c r="BY247" t="s">
        <v>2</v>
      </c>
      <c r="BZ247">
        <v>6.6779999999999999</v>
      </c>
      <c r="CA247">
        <f t="shared" ref="CA247" si="1951">BZ248/BZ247</f>
        <v>0.33438155136268344</v>
      </c>
    </row>
    <row r="248" spans="1:79" x14ac:dyDescent="0.35">
      <c r="B248" t="s">
        <v>3</v>
      </c>
      <c r="C248">
        <v>2.0569999999999999</v>
      </c>
      <c r="G248" t="s">
        <v>3</v>
      </c>
      <c r="H248">
        <v>7.992</v>
      </c>
      <c r="L248" t="s">
        <v>3</v>
      </c>
      <c r="M248">
        <v>24.113</v>
      </c>
      <c r="Q248" t="s">
        <v>3</v>
      </c>
      <c r="R248">
        <v>23.986999999999998</v>
      </c>
      <c r="V248" t="s">
        <v>3</v>
      </c>
      <c r="W248">
        <v>15.839</v>
      </c>
      <c r="AA248" t="s">
        <v>3</v>
      </c>
      <c r="AB248">
        <v>18.510000000000002</v>
      </c>
      <c r="AF248" t="s">
        <v>3</v>
      </c>
      <c r="AG248">
        <v>11.414</v>
      </c>
      <c r="AK248" t="s">
        <v>3</v>
      </c>
      <c r="AL248">
        <v>9.2550000000000008</v>
      </c>
      <c r="AP248" t="s">
        <v>3</v>
      </c>
      <c r="AQ248">
        <v>11.419</v>
      </c>
      <c r="AU248" t="s">
        <v>3</v>
      </c>
      <c r="AV248">
        <v>27.209</v>
      </c>
      <c r="AZ248" t="s">
        <v>3</v>
      </c>
      <c r="BA248">
        <v>7.4809999999999999</v>
      </c>
      <c r="BE248" t="s">
        <v>3</v>
      </c>
      <c r="BF248">
        <v>12.420999999999999</v>
      </c>
      <c r="BJ248" t="s">
        <v>3</v>
      </c>
      <c r="BK248">
        <v>11.71</v>
      </c>
      <c r="BO248" t="s">
        <v>3</v>
      </c>
      <c r="BP248">
        <v>11.727</v>
      </c>
      <c r="BT248" t="s">
        <v>3</v>
      </c>
      <c r="BU248">
        <v>1.3149999999999999</v>
      </c>
      <c r="BY248" t="s">
        <v>3</v>
      </c>
      <c r="BZ248">
        <v>2.2330000000000001</v>
      </c>
    </row>
    <row r="249" spans="1:79" x14ac:dyDescent="0.35">
      <c r="A249">
        <v>124</v>
      </c>
      <c r="B249" t="s">
        <v>2</v>
      </c>
      <c r="C249">
        <v>8.1660000000000004</v>
      </c>
      <c r="D249">
        <f t="shared" ref="D249" si="1952">C250/C249</f>
        <v>0.33859906931178058</v>
      </c>
      <c r="F249">
        <v>124</v>
      </c>
      <c r="G249" t="s">
        <v>2</v>
      </c>
      <c r="H249">
        <v>9.6259999999999994</v>
      </c>
      <c r="I249">
        <f t="shared" ref="I249" si="1953">H250/H249</f>
        <v>0.17847496364014129</v>
      </c>
      <c r="K249">
        <v>124</v>
      </c>
      <c r="L249" t="s">
        <v>2</v>
      </c>
      <c r="M249">
        <v>11.673999999999999</v>
      </c>
      <c r="N249">
        <f t="shared" ref="N249" si="1954">M250/M249</f>
        <v>0.89112557820798366</v>
      </c>
      <c r="P249">
        <v>124</v>
      </c>
      <c r="Q249" t="s">
        <v>2</v>
      </c>
      <c r="R249">
        <v>14.817</v>
      </c>
      <c r="S249">
        <f t="shared" ref="S249" si="1955">R250/R249</f>
        <v>0.56347438752783963</v>
      </c>
      <c r="U249">
        <v>124</v>
      </c>
      <c r="V249" t="s">
        <v>2</v>
      </c>
      <c r="W249">
        <v>6.2619999999999996</v>
      </c>
      <c r="X249">
        <f t="shared" ref="X249" si="1956">W250/W249</f>
        <v>1.6876397317151071</v>
      </c>
      <c r="Z249">
        <v>124</v>
      </c>
      <c r="AA249" t="s">
        <v>2</v>
      </c>
      <c r="AB249">
        <v>8.3770000000000007</v>
      </c>
      <c r="AC249">
        <f t="shared" ref="AC249" si="1957">AB250/AB249</f>
        <v>1.8530500179061715</v>
      </c>
      <c r="AE249">
        <v>124</v>
      </c>
      <c r="AF249" t="s">
        <v>2</v>
      </c>
      <c r="AG249">
        <v>8.0500000000000007</v>
      </c>
      <c r="AH249">
        <f t="shared" ref="AH249" si="1958">AG250/AG249</f>
        <v>0.90645962732919239</v>
      </c>
      <c r="AJ249">
        <v>124</v>
      </c>
      <c r="AK249" t="s">
        <v>2</v>
      </c>
      <c r="AL249">
        <v>6.8940000000000001</v>
      </c>
      <c r="AM249">
        <f t="shared" ref="AM249" si="1959">AL250/AL249</f>
        <v>1.0250942848854077</v>
      </c>
      <c r="AO249">
        <v>124</v>
      </c>
      <c r="AP249" t="s">
        <v>2</v>
      </c>
      <c r="AQ249">
        <v>5.556</v>
      </c>
      <c r="AR249">
        <f t="shared" ref="AR249" si="1960">AQ250/AQ249</f>
        <v>1.3824694024478041</v>
      </c>
      <c r="AT249">
        <v>124</v>
      </c>
      <c r="AU249" t="s">
        <v>2</v>
      </c>
      <c r="AV249">
        <v>15.577</v>
      </c>
      <c r="AW249">
        <f t="shared" ref="AW249" si="1961">AV250/AV249</f>
        <v>0.78346279771457927</v>
      </c>
      <c r="AY249">
        <v>124</v>
      </c>
      <c r="AZ249" t="s">
        <v>2</v>
      </c>
      <c r="BA249">
        <v>7.72</v>
      </c>
      <c r="BB249">
        <f t="shared" ref="BB249" si="1962">BA250/BA249</f>
        <v>0.9405440414507773</v>
      </c>
      <c r="BD249">
        <v>124</v>
      </c>
      <c r="BE249" t="s">
        <v>2</v>
      </c>
      <c r="BF249">
        <v>5.9569999999999999</v>
      </c>
      <c r="BG249">
        <f t="shared" ref="BG249" si="1963">BF250/BF249</f>
        <v>1.2570085613563875</v>
      </c>
      <c r="BI249">
        <v>124</v>
      </c>
      <c r="BJ249" t="s">
        <v>2</v>
      </c>
      <c r="BK249">
        <v>6.4080000000000004</v>
      </c>
      <c r="BL249">
        <f t="shared" ref="BL249" si="1964">BK250/BK249</f>
        <v>1.3809300873907615</v>
      </c>
      <c r="BN249">
        <v>124</v>
      </c>
      <c r="BO249" t="s">
        <v>2</v>
      </c>
      <c r="BP249">
        <v>9.6080000000000005</v>
      </c>
      <c r="BQ249">
        <f t="shared" ref="BQ249" si="1965">BP250/BP249</f>
        <v>1.7095129059117402</v>
      </c>
      <c r="BS249">
        <v>124</v>
      </c>
      <c r="BT249" t="s">
        <v>2</v>
      </c>
      <c r="BU249">
        <v>5.8639999999999999</v>
      </c>
      <c r="BV249">
        <f t="shared" ref="BV249" si="1966">BU250/BU249</f>
        <v>0.31991814461118689</v>
      </c>
      <c r="BX249">
        <v>124</v>
      </c>
      <c r="BY249" t="s">
        <v>2</v>
      </c>
      <c r="BZ249">
        <v>7.3689999999999998</v>
      </c>
      <c r="CA249">
        <f t="shared" ref="CA249" si="1967">BZ250/BZ249</f>
        <v>0.47808386483919124</v>
      </c>
    </row>
    <row r="250" spans="1:79" x14ac:dyDescent="0.35">
      <c r="B250" t="s">
        <v>3</v>
      </c>
      <c r="C250">
        <v>2.7650000000000001</v>
      </c>
      <c r="G250" t="s">
        <v>3</v>
      </c>
      <c r="H250">
        <v>1.718</v>
      </c>
      <c r="L250" t="s">
        <v>3</v>
      </c>
      <c r="M250">
        <v>10.403</v>
      </c>
      <c r="Q250" t="s">
        <v>3</v>
      </c>
      <c r="R250">
        <v>8.3490000000000002</v>
      </c>
      <c r="V250" t="s">
        <v>3</v>
      </c>
      <c r="W250">
        <v>10.568</v>
      </c>
      <c r="AA250" t="s">
        <v>3</v>
      </c>
      <c r="AB250">
        <v>15.523</v>
      </c>
      <c r="AF250" t="s">
        <v>3</v>
      </c>
      <c r="AG250">
        <v>7.2969999999999997</v>
      </c>
      <c r="AK250" t="s">
        <v>3</v>
      </c>
      <c r="AL250">
        <v>7.0670000000000002</v>
      </c>
      <c r="AP250" t="s">
        <v>3</v>
      </c>
      <c r="AQ250">
        <v>7.681</v>
      </c>
      <c r="AU250" t="s">
        <v>3</v>
      </c>
      <c r="AV250">
        <v>12.204000000000001</v>
      </c>
      <c r="AZ250" t="s">
        <v>3</v>
      </c>
      <c r="BA250">
        <v>7.2610000000000001</v>
      </c>
      <c r="BE250" t="s">
        <v>3</v>
      </c>
      <c r="BF250">
        <v>7.4880000000000004</v>
      </c>
      <c r="BJ250" t="s">
        <v>3</v>
      </c>
      <c r="BK250">
        <v>8.8490000000000002</v>
      </c>
      <c r="BO250" t="s">
        <v>3</v>
      </c>
      <c r="BP250">
        <v>16.425000000000001</v>
      </c>
      <c r="BT250" t="s">
        <v>3</v>
      </c>
      <c r="BU250">
        <v>1.8759999999999999</v>
      </c>
      <c r="BY250" t="s">
        <v>3</v>
      </c>
      <c r="BZ250">
        <v>3.5230000000000001</v>
      </c>
    </row>
    <row r="251" spans="1:79" x14ac:dyDescent="0.35">
      <c r="A251">
        <v>125</v>
      </c>
      <c r="B251" t="s">
        <v>2</v>
      </c>
      <c r="C251">
        <v>7.5960000000000001</v>
      </c>
      <c r="D251">
        <f t="shared" ref="D251" si="1968">C252/C251</f>
        <v>0.4021853607161664</v>
      </c>
      <c r="F251">
        <v>125</v>
      </c>
      <c r="G251" t="s">
        <v>2</v>
      </c>
      <c r="H251">
        <v>6.2279999999999998</v>
      </c>
      <c r="I251">
        <f t="shared" ref="I251" si="1969">H252/H251</f>
        <v>0.29768786127167635</v>
      </c>
      <c r="K251">
        <v>125</v>
      </c>
      <c r="L251" t="s">
        <v>2</v>
      </c>
      <c r="M251">
        <v>14.109</v>
      </c>
      <c r="N251">
        <f t="shared" ref="N251" si="1970">M252/M251</f>
        <v>0.73534623290098522</v>
      </c>
      <c r="P251">
        <v>125</v>
      </c>
      <c r="Q251" t="s">
        <v>2</v>
      </c>
      <c r="R251">
        <v>9.5649999999999995</v>
      </c>
      <c r="S251">
        <f t="shared" ref="S251" si="1971">R252/R251</f>
        <v>1.1424986931521173</v>
      </c>
      <c r="U251">
        <v>125</v>
      </c>
      <c r="V251" t="s">
        <v>2</v>
      </c>
      <c r="W251">
        <v>9.39</v>
      </c>
      <c r="X251">
        <f t="shared" ref="X251" si="1972">W252/W251</f>
        <v>1.4822151224707134</v>
      </c>
      <c r="Z251">
        <v>125</v>
      </c>
      <c r="AA251" t="s">
        <v>2</v>
      </c>
      <c r="AB251">
        <v>6.8849999999999998</v>
      </c>
      <c r="AC251">
        <f t="shared" ref="AC251" si="1973">AB252/AB251</f>
        <v>4.2030501089324614</v>
      </c>
      <c r="AE251">
        <v>125</v>
      </c>
      <c r="AF251" t="s">
        <v>2</v>
      </c>
      <c r="AG251">
        <v>9.2449999999999992</v>
      </c>
      <c r="AH251">
        <f t="shared" ref="AH251" si="1974">AG252/AG251</f>
        <v>1.6696592752839374</v>
      </c>
      <c r="AJ251">
        <v>125</v>
      </c>
      <c r="AK251" t="s">
        <v>2</v>
      </c>
      <c r="AL251">
        <v>6.2539999999999996</v>
      </c>
      <c r="AM251">
        <f t="shared" ref="AM251" si="1975">AL252/AL251</f>
        <v>1.4677006715701952</v>
      </c>
      <c r="AO251">
        <v>125</v>
      </c>
      <c r="AP251" t="s">
        <v>2</v>
      </c>
      <c r="AQ251">
        <v>13.879</v>
      </c>
      <c r="AR251">
        <f t="shared" ref="AR251" si="1976">AQ252/AQ251</f>
        <v>1.7179912097413359</v>
      </c>
      <c r="AT251">
        <v>125</v>
      </c>
      <c r="AU251" t="s">
        <v>2</v>
      </c>
      <c r="AV251">
        <v>16.038</v>
      </c>
      <c r="AW251">
        <f t="shared" ref="AW251" si="1977">AV252/AV251</f>
        <v>1.1802593839630875</v>
      </c>
      <c r="AY251">
        <v>125</v>
      </c>
      <c r="AZ251" t="s">
        <v>2</v>
      </c>
      <c r="BA251">
        <v>9.6929999999999996</v>
      </c>
      <c r="BB251">
        <f t="shared" ref="BB251" si="1978">BA252/BA251</f>
        <v>1.0108325595790777</v>
      </c>
      <c r="BD251">
        <v>125</v>
      </c>
      <c r="BE251" t="s">
        <v>2</v>
      </c>
      <c r="BF251">
        <v>8.3230000000000004</v>
      </c>
      <c r="BG251">
        <f t="shared" ref="BG251" si="1979">BF252/BF251</f>
        <v>1.4159557851736153</v>
      </c>
      <c r="BI251">
        <v>125</v>
      </c>
      <c r="BJ251" t="s">
        <v>2</v>
      </c>
      <c r="BK251">
        <v>5.2930000000000001</v>
      </c>
      <c r="BL251">
        <f t="shared" ref="BL251" si="1980">BK252/BK251</f>
        <v>1.8673720007557151</v>
      </c>
      <c r="BN251">
        <v>125</v>
      </c>
      <c r="BO251" t="s">
        <v>2</v>
      </c>
      <c r="BP251">
        <v>14.228</v>
      </c>
      <c r="BQ251">
        <f t="shared" ref="BQ251" si="1981">BP252/BP251</f>
        <v>1.0551728985099804</v>
      </c>
      <c r="BS251">
        <v>125</v>
      </c>
      <c r="BT251" t="s">
        <v>2</v>
      </c>
      <c r="BU251">
        <v>4.75</v>
      </c>
      <c r="BV251">
        <f t="shared" ref="BV251" si="1982">BU252/BU251</f>
        <v>0.25663157894736843</v>
      </c>
      <c r="BX251">
        <v>125</v>
      </c>
      <c r="BY251" t="s">
        <v>2</v>
      </c>
      <c r="BZ251">
        <v>5.9880000000000004</v>
      </c>
      <c r="CA251">
        <f t="shared" ref="CA251" si="1983">BZ252/BZ251</f>
        <v>0.64144956579826318</v>
      </c>
    </row>
    <row r="252" spans="1:79" x14ac:dyDescent="0.35">
      <c r="B252" t="s">
        <v>3</v>
      </c>
      <c r="C252">
        <v>3.0550000000000002</v>
      </c>
      <c r="G252" t="s">
        <v>3</v>
      </c>
      <c r="H252">
        <v>1.8540000000000001</v>
      </c>
      <c r="L252" t="s">
        <v>3</v>
      </c>
      <c r="M252">
        <v>10.375</v>
      </c>
      <c r="Q252" t="s">
        <v>3</v>
      </c>
      <c r="R252">
        <v>10.928000000000001</v>
      </c>
      <c r="V252" t="s">
        <v>3</v>
      </c>
      <c r="W252">
        <v>13.917999999999999</v>
      </c>
      <c r="AA252" t="s">
        <v>3</v>
      </c>
      <c r="AB252">
        <v>28.937999999999999</v>
      </c>
      <c r="AF252" t="s">
        <v>3</v>
      </c>
      <c r="AG252">
        <v>15.436</v>
      </c>
      <c r="AK252" t="s">
        <v>3</v>
      </c>
      <c r="AL252">
        <v>9.1790000000000003</v>
      </c>
      <c r="AP252" t="s">
        <v>3</v>
      </c>
      <c r="AQ252">
        <v>23.844000000000001</v>
      </c>
      <c r="AU252" t="s">
        <v>3</v>
      </c>
      <c r="AV252">
        <v>18.928999999999998</v>
      </c>
      <c r="AZ252" t="s">
        <v>3</v>
      </c>
      <c r="BA252">
        <v>9.798</v>
      </c>
      <c r="BE252" t="s">
        <v>3</v>
      </c>
      <c r="BF252">
        <v>11.785</v>
      </c>
      <c r="BJ252" t="s">
        <v>3</v>
      </c>
      <c r="BK252">
        <v>9.8840000000000003</v>
      </c>
      <c r="BO252" t="s">
        <v>3</v>
      </c>
      <c r="BP252">
        <v>15.013</v>
      </c>
      <c r="BT252" t="s">
        <v>3</v>
      </c>
      <c r="BU252">
        <v>1.2190000000000001</v>
      </c>
      <c r="BY252" t="s">
        <v>3</v>
      </c>
      <c r="BZ252">
        <v>3.8410000000000002</v>
      </c>
    </row>
    <row r="253" spans="1:79" x14ac:dyDescent="0.35">
      <c r="A253">
        <v>126</v>
      </c>
      <c r="B253" t="s">
        <v>2</v>
      </c>
      <c r="C253">
        <v>8.3179999999999996</v>
      </c>
      <c r="D253">
        <f t="shared" ref="D253" si="1984">C254/C253</f>
        <v>0.63921615773022367</v>
      </c>
      <c r="F253">
        <v>126</v>
      </c>
      <c r="G253" t="s">
        <v>2</v>
      </c>
      <c r="H253">
        <v>9.34</v>
      </c>
      <c r="I253">
        <f t="shared" ref="I253" si="1985">H254/H253</f>
        <v>0.78918629550321207</v>
      </c>
      <c r="K253">
        <v>126</v>
      </c>
      <c r="L253" t="s">
        <v>2</v>
      </c>
      <c r="M253">
        <v>14.291</v>
      </c>
      <c r="N253">
        <f t="shared" ref="N253" si="1986">M254/M253</f>
        <v>0.64656077251416977</v>
      </c>
      <c r="P253">
        <v>126</v>
      </c>
      <c r="Q253" t="s">
        <v>2</v>
      </c>
      <c r="R253">
        <v>11.922000000000001</v>
      </c>
      <c r="S253">
        <f t="shared" ref="S253" si="1987">R254/R253</f>
        <v>1.4706425096460325</v>
      </c>
      <c r="U253">
        <v>126</v>
      </c>
      <c r="V253" t="s">
        <v>2</v>
      </c>
      <c r="W253">
        <v>6.7809999999999997</v>
      </c>
      <c r="X253">
        <f t="shared" ref="X253" si="1988">W254/W253</f>
        <v>1.6235068573956646</v>
      </c>
      <c r="Z253">
        <v>126</v>
      </c>
      <c r="AA253" t="s">
        <v>2</v>
      </c>
      <c r="AB253">
        <v>7.4020000000000001</v>
      </c>
      <c r="AC253">
        <f t="shared" ref="AC253" si="1989">AB254/AB253</f>
        <v>2.3636854904079976</v>
      </c>
      <c r="AE253">
        <v>126</v>
      </c>
      <c r="AF253" t="s">
        <v>2</v>
      </c>
      <c r="AG253">
        <v>7.532</v>
      </c>
      <c r="AH253">
        <f t="shared" ref="AH253" si="1990">AG254/AG253</f>
        <v>2.0114179500796601</v>
      </c>
      <c r="AJ253">
        <v>126</v>
      </c>
      <c r="AK253" t="s">
        <v>2</v>
      </c>
      <c r="AL253">
        <v>5.57</v>
      </c>
      <c r="AM253">
        <f t="shared" ref="AM253" si="1991">AL254/AL253</f>
        <v>1.8579892280071812</v>
      </c>
      <c r="AO253">
        <v>126</v>
      </c>
      <c r="AP253" t="s">
        <v>2</v>
      </c>
      <c r="AQ253">
        <v>4.9269999999999996</v>
      </c>
      <c r="AR253">
        <f t="shared" ref="AR253" si="1992">AQ254/AQ253</f>
        <v>2.3044448954739192</v>
      </c>
      <c r="AT253">
        <v>126</v>
      </c>
      <c r="AU253" t="s">
        <v>2</v>
      </c>
      <c r="AV253">
        <v>16.794</v>
      </c>
      <c r="AW253">
        <f t="shared" ref="AW253" si="1993">AV254/AV253</f>
        <v>1.1447540788376802</v>
      </c>
      <c r="AY253">
        <v>126</v>
      </c>
      <c r="AZ253" t="s">
        <v>2</v>
      </c>
      <c r="BA253">
        <v>8.0920000000000005</v>
      </c>
      <c r="BB253">
        <f t="shared" ref="BB253" si="1994">BA254/BA253</f>
        <v>1.2886801779535344</v>
      </c>
      <c r="BD253">
        <v>126</v>
      </c>
      <c r="BE253" t="s">
        <v>2</v>
      </c>
      <c r="BF253">
        <v>6.3789999999999996</v>
      </c>
      <c r="BG253">
        <f t="shared" ref="BG253" si="1995">BF254/BF253</f>
        <v>1.9883994356482209</v>
      </c>
      <c r="BI253">
        <v>126</v>
      </c>
      <c r="BJ253" t="s">
        <v>2</v>
      </c>
      <c r="BK253">
        <v>12.148</v>
      </c>
      <c r="BL253">
        <f t="shared" ref="BL253" si="1996">BK254/BK253</f>
        <v>1.288854132367468</v>
      </c>
      <c r="BN253">
        <v>126</v>
      </c>
      <c r="BO253" t="s">
        <v>2</v>
      </c>
      <c r="BP253">
        <v>11.303000000000001</v>
      </c>
      <c r="BQ253">
        <f t="shared" ref="BQ253" si="1997">BP254/BP253</f>
        <v>1.9900026541626115</v>
      </c>
      <c r="BS253">
        <v>126</v>
      </c>
      <c r="BT253" t="s">
        <v>2</v>
      </c>
      <c r="BU253">
        <v>4.0869999999999997</v>
      </c>
      <c r="BV253">
        <f t="shared" ref="BV253" si="1998">BU254/BU253</f>
        <v>0.56275997063861027</v>
      </c>
      <c r="BX253">
        <v>126</v>
      </c>
      <c r="BY253" t="s">
        <v>2</v>
      </c>
      <c r="BZ253">
        <v>7.6680000000000001</v>
      </c>
      <c r="CA253">
        <f t="shared" ref="CA253" si="1999">BZ254/BZ253</f>
        <v>0.51721439749608766</v>
      </c>
    </row>
    <row r="254" spans="1:79" x14ac:dyDescent="0.35">
      <c r="B254" t="s">
        <v>3</v>
      </c>
      <c r="C254">
        <v>5.3170000000000002</v>
      </c>
      <c r="G254" t="s">
        <v>3</v>
      </c>
      <c r="H254">
        <v>7.3710000000000004</v>
      </c>
      <c r="L254" t="s">
        <v>3</v>
      </c>
      <c r="M254">
        <v>9.24</v>
      </c>
      <c r="Q254" t="s">
        <v>3</v>
      </c>
      <c r="R254">
        <v>17.533000000000001</v>
      </c>
      <c r="V254" t="s">
        <v>3</v>
      </c>
      <c r="W254">
        <v>11.009</v>
      </c>
      <c r="AA254" t="s">
        <v>3</v>
      </c>
      <c r="AB254">
        <v>17.495999999999999</v>
      </c>
      <c r="AF254" t="s">
        <v>3</v>
      </c>
      <c r="AG254">
        <v>15.15</v>
      </c>
      <c r="AK254" t="s">
        <v>3</v>
      </c>
      <c r="AL254">
        <v>10.349</v>
      </c>
      <c r="AP254" t="s">
        <v>3</v>
      </c>
      <c r="AQ254">
        <v>11.353999999999999</v>
      </c>
      <c r="AU254" t="s">
        <v>3</v>
      </c>
      <c r="AV254">
        <v>19.225000000000001</v>
      </c>
      <c r="AZ254" t="s">
        <v>3</v>
      </c>
      <c r="BA254">
        <v>10.428000000000001</v>
      </c>
      <c r="BE254" t="s">
        <v>3</v>
      </c>
      <c r="BF254">
        <v>12.683999999999999</v>
      </c>
      <c r="BJ254" t="s">
        <v>3</v>
      </c>
      <c r="BK254">
        <v>15.657</v>
      </c>
      <c r="BO254" t="s">
        <v>3</v>
      </c>
      <c r="BP254">
        <v>22.492999999999999</v>
      </c>
      <c r="BT254" t="s">
        <v>3</v>
      </c>
      <c r="BU254">
        <v>2.2999999999999998</v>
      </c>
      <c r="BY254" t="s">
        <v>3</v>
      </c>
      <c r="BZ254">
        <v>3.9660000000000002</v>
      </c>
    </row>
    <row r="255" spans="1:79" x14ac:dyDescent="0.35">
      <c r="A255">
        <v>127</v>
      </c>
      <c r="B255" t="s">
        <v>2</v>
      </c>
      <c r="C255">
        <v>7.98</v>
      </c>
      <c r="D255">
        <f t="shared" ref="D255" si="2000">C256/C255</f>
        <v>0.38583959899749376</v>
      </c>
      <c r="F255">
        <v>127</v>
      </c>
      <c r="G255" t="s">
        <v>2</v>
      </c>
      <c r="H255">
        <v>8.73</v>
      </c>
      <c r="I255">
        <f t="shared" ref="I255" si="2001">H256/H255</f>
        <v>0.59553264604810996</v>
      </c>
      <c r="K255">
        <v>127</v>
      </c>
      <c r="L255" t="s">
        <v>2</v>
      </c>
      <c r="M255">
        <v>12.765000000000001</v>
      </c>
      <c r="N255">
        <f t="shared" ref="N255" si="2002">M256/M255</f>
        <v>0.73153153153153139</v>
      </c>
      <c r="P255">
        <v>127</v>
      </c>
      <c r="Q255" t="s">
        <v>2</v>
      </c>
      <c r="R255">
        <v>14.928000000000001</v>
      </c>
      <c r="S255">
        <f t="shared" ref="S255" si="2003">R256/R255</f>
        <v>0.55479635584137188</v>
      </c>
      <c r="U255">
        <v>127</v>
      </c>
      <c r="V255" t="s">
        <v>2</v>
      </c>
      <c r="W255">
        <v>6.5860000000000003</v>
      </c>
      <c r="X255">
        <f t="shared" ref="X255" si="2004">W256/W255</f>
        <v>1.2200121469784391</v>
      </c>
      <c r="Z255">
        <v>127</v>
      </c>
      <c r="AA255" t="s">
        <v>2</v>
      </c>
      <c r="AB255">
        <v>5.8479999999999999</v>
      </c>
      <c r="AC255">
        <f t="shared" ref="AC255" si="2005">AB256/AB255</f>
        <v>3.673392612859097</v>
      </c>
      <c r="AE255">
        <v>127</v>
      </c>
      <c r="AF255" t="s">
        <v>2</v>
      </c>
      <c r="AG255">
        <v>7.4390000000000001</v>
      </c>
      <c r="AH255">
        <f t="shared" ref="AH255" si="2006">AG256/AG255</f>
        <v>1.532867320876462</v>
      </c>
      <c r="AJ255">
        <v>127</v>
      </c>
      <c r="AK255" t="s">
        <v>2</v>
      </c>
      <c r="AL255">
        <v>7.3319999999999999</v>
      </c>
      <c r="AM255">
        <f t="shared" ref="AM255" si="2007">AL256/AL255</f>
        <v>1.460038188761593</v>
      </c>
      <c r="AO255">
        <v>127</v>
      </c>
      <c r="AP255" t="s">
        <v>2</v>
      </c>
      <c r="AQ255">
        <v>13.013999999999999</v>
      </c>
      <c r="AR255">
        <f t="shared" ref="AR255" si="2008">AQ256/AQ255</f>
        <v>0.84547410481020446</v>
      </c>
      <c r="AT255">
        <v>127</v>
      </c>
      <c r="AU255" t="s">
        <v>2</v>
      </c>
      <c r="AV255">
        <v>22.623000000000001</v>
      </c>
      <c r="AW255">
        <f t="shared" ref="AW255" si="2009">AV256/AV255</f>
        <v>0.91093135304778317</v>
      </c>
      <c r="AY255">
        <v>127</v>
      </c>
      <c r="AZ255" t="s">
        <v>2</v>
      </c>
      <c r="BA255">
        <v>10.247999999999999</v>
      </c>
      <c r="BB255">
        <f t="shared" ref="BB255" si="2010">BA256/BA255</f>
        <v>1.568696330991413</v>
      </c>
      <c r="BD255">
        <v>127</v>
      </c>
      <c r="BE255" t="s">
        <v>2</v>
      </c>
      <c r="BF255">
        <v>7.4740000000000002</v>
      </c>
      <c r="BG255">
        <f t="shared" ref="BG255" si="2011">BF256/BF255</f>
        <v>1.5725180626170725</v>
      </c>
      <c r="BI255">
        <v>127</v>
      </c>
      <c r="BJ255" t="s">
        <v>2</v>
      </c>
      <c r="BK255">
        <v>11.943</v>
      </c>
      <c r="BL255">
        <f t="shared" ref="BL255" si="2012">BK256/BK255</f>
        <v>1.5278405760696643</v>
      </c>
      <c r="BN255">
        <v>127</v>
      </c>
      <c r="BO255" t="s">
        <v>2</v>
      </c>
      <c r="BP255">
        <v>5.819</v>
      </c>
      <c r="BQ255">
        <f t="shared" ref="BQ255" si="2013">BP256/BP255</f>
        <v>2.0682247808901875</v>
      </c>
      <c r="BS255">
        <v>127</v>
      </c>
      <c r="BT255" t="s">
        <v>2</v>
      </c>
      <c r="BU255">
        <v>5.1070000000000002</v>
      </c>
      <c r="BV255">
        <f t="shared" ref="BV255" si="2014">BU256/BU255</f>
        <v>0.30859604464460544</v>
      </c>
      <c r="BX255">
        <v>127</v>
      </c>
      <c r="BY255" t="s">
        <v>2</v>
      </c>
      <c r="BZ255">
        <v>6.5449999999999999</v>
      </c>
      <c r="CA255">
        <f t="shared" ref="CA255" si="2015">BZ256/BZ255</f>
        <v>0.43590527119938888</v>
      </c>
    </row>
    <row r="256" spans="1:79" x14ac:dyDescent="0.35">
      <c r="B256" t="s">
        <v>3</v>
      </c>
      <c r="C256">
        <v>3.0790000000000002</v>
      </c>
      <c r="G256" t="s">
        <v>3</v>
      </c>
      <c r="H256">
        <v>5.1989999999999998</v>
      </c>
      <c r="L256" t="s">
        <v>3</v>
      </c>
      <c r="M256">
        <v>9.3379999999999992</v>
      </c>
      <c r="Q256" t="s">
        <v>3</v>
      </c>
      <c r="R256">
        <v>8.282</v>
      </c>
      <c r="V256" t="s">
        <v>3</v>
      </c>
      <c r="W256">
        <v>8.0350000000000001</v>
      </c>
      <c r="AA256" t="s">
        <v>3</v>
      </c>
      <c r="AB256">
        <v>21.481999999999999</v>
      </c>
      <c r="AF256" t="s">
        <v>3</v>
      </c>
      <c r="AG256">
        <v>11.403</v>
      </c>
      <c r="AK256" t="s">
        <v>3</v>
      </c>
      <c r="AL256">
        <v>10.705</v>
      </c>
      <c r="AP256" t="s">
        <v>3</v>
      </c>
      <c r="AQ256">
        <v>11.003</v>
      </c>
      <c r="AU256" t="s">
        <v>3</v>
      </c>
      <c r="AV256">
        <v>20.608000000000001</v>
      </c>
      <c r="AZ256" t="s">
        <v>3</v>
      </c>
      <c r="BA256">
        <v>16.076000000000001</v>
      </c>
      <c r="BE256" t="s">
        <v>3</v>
      </c>
      <c r="BF256">
        <v>11.753</v>
      </c>
      <c r="BJ256" t="s">
        <v>3</v>
      </c>
      <c r="BK256">
        <v>18.247</v>
      </c>
      <c r="BO256" t="s">
        <v>3</v>
      </c>
      <c r="BP256">
        <v>12.035</v>
      </c>
      <c r="BT256" t="s">
        <v>3</v>
      </c>
      <c r="BU256">
        <v>1.5760000000000001</v>
      </c>
      <c r="BY256" t="s">
        <v>3</v>
      </c>
      <c r="BZ256">
        <v>2.8530000000000002</v>
      </c>
    </row>
    <row r="257" spans="1:79" x14ac:dyDescent="0.35">
      <c r="A257">
        <v>128</v>
      </c>
      <c r="B257" t="s">
        <v>2</v>
      </c>
      <c r="C257">
        <v>6.5570000000000004</v>
      </c>
      <c r="D257">
        <f t="shared" ref="D257" si="2016">C258/C257</f>
        <v>0.23120329418941588</v>
      </c>
      <c r="F257">
        <v>128</v>
      </c>
      <c r="G257" t="s">
        <v>2</v>
      </c>
      <c r="H257">
        <v>6.4109999999999996</v>
      </c>
      <c r="I257">
        <f t="shared" ref="I257" si="2017">H258/H257</f>
        <v>1.5011698642957418</v>
      </c>
      <c r="K257">
        <v>128</v>
      </c>
      <c r="L257" t="s">
        <v>2</v>
      </c>
      <c r="M257">
        <v>13.382</v>
      </c>
      <c r="N257">
        <f t="shared" ref="N257" si="2018">M258/M257</f>
        <v>0.94851292781348084</v>
      </c>
      <c r="P257">
        <v>128</v>
      </c>
      <c r="Q257" t="s">
        <v>2</v>
      </c>
      <c r="R257">
        <v>9.2590000000000003</v>
      </c>
      <c r="S257">
        <f t="shared" ref="S257" si="2019">R258/R257</f>
        <v>2.0687979263419378</v>
      </c>
      <c r="U257">
        <v>128</v>
      </c>
      <c r="V257" t="s">
        <v>2</v>
      </c>
      <c r="W257">
        <v>9.1839999999999993</v>
      </c>
      <c r="X257">
        <f t="shared" ref="X257" si="2020">W258/W257</f>
        <v>0.67084059233449478</v>
      </c>
      <c r="Z257">
        <v>128</v>
      </c>
      <c r="AA257" t="s">
        <v>2</v>
      </c>
      <c r="AB257">
        <v>8.3040000000000003</v>
      </c>
      <c r="AC257">
        <f t="shared" ref="AC257" si="2021">AB258/AB257</f>
        <v>2.7046001926782273</v>
      </c>
      <c r="AE257">
        <v>128</v>
      </c>
      <c r="AF257" t="s">
        <v>2</v>
      </c>
      <c r="AG257">
        <v>9.0449999999999999</v>
      </c>
      <c r="AH257">
        <f t="shared" ref="AH257" si="2022">AG258/AG257</f>
        <v>1.4666666666666668</v>
      </c>
      <c r="AJ257">
        <v>128</v>
      </c>
      <c r="AK257" t="s">
        <v>2</v>
      </c>
      <c r="AL257">
        <v>8.1509999999999998</v>
      </c>
      <c r="AM257">
        <f t="shared" ref="AM257" si="2023">AL258/AL257</f>
        <v>1.0350877192982455</v>
      </c>
      <c r="AO257">
        <v>128</v>
      </c>
      <c r="AP257" t="s">
        <v>2</v>
      </c>
      <c r="AQ257">
        <v>10.119999999999999</v>
      </c>
      <c r="AR257">
        <f t="shared" ref="AR257" si="2024">AQ258/AQ257</f>
        <v>0.8880434782608696</v>
      </c>
      <c r="AT257">
        <v>128</v>
      </c>
      <c r="AU257" t="s">
        <v>2</v>
      </c>
      <c r="AV257">
        <v>20.177</v>
      </c>
      <c r="AW257">
        <f t="shared" ref="AW257" si="2025">AV258/AV257</f>
        <v>1.367200277543738</v>
      </c>
      <c r="AY257">
        <v>128</v>
      </c>
      <c r="AZ257" t="s">
        <v>2</v>
      </c>
      <c r="BA257">
        <v>10.404999999999999</v>
      </c>
      <c r="BB257">
        <f t="shared" ref="BB257" si="2026">BA258/BA257</f>
        <v>1.2276790004805382</v>
      </c>
      <c r="BD257">
        <v>128</v>
      </c>
      <c r="BE257" t="s">
        <v>2</v>
      </c>
      <c r="BF257">
        <v>8.02</v>
      </c>
      <c r="BG257">
        <f t="shared" ref="BG257" si="2027">BF258/BF257</f>
        <v>1.7815461346633417</v>
      </c>
      <c r="BI257">
        <v>128</v>
      </c>
      <c r="BJ257" t="s">
        <v>2</v>
      </c>
      <c r="BK257">
        <v>17.783000000000001</v>
      </c>
      <c r="BL257">
        <f t="shared" ref="BL257" si="2028">BK258/BK257</f>
        <v>0.95580048360794012</v>
      </c>
      <c r="BN257">
        <v>128</v>
      </c>
      <c r="BO257" t="s">
        <v>2</v>
      </c>
      <c r="BP257">
        <v>9.8369999999999997</v>
      </c>
      <c r="BQ257">
        <f t="shared" ref="BQ257" si="2029">BP258/BP257</f>
        <v>1.6222425536240725</v>
      </c>
      <c r="BS257">
        <v>128</v>
      </c>
      <c r="BT257" t="s">
        <v>2</v>
      </c>
      <c r="BU257">
        <v>6.069</v>
      </c>
      <c r="BV257">
        <f t="shared" ref="BV257" si="2030">BU258/BU257</f>
        <v>0.64903608502224419</v>
      </c>
      <c r="BX257">
        <v>128</v>
      </c>
      <c r="BY257" t="s">
        <v>2</v>
      </c>
      <c r="BZ257">
        <v>7.5819999999999999</v>
      </c>
      <c r="CA257">
        <f t="shared" ref="CA257" si="2031">BZ258/BZ257</f>
        <v>0.38789237668161436</v>
      </c>
    </row>
    <row r="258" spans="1:79" x14ac:dyDescent="0.35">
      <c r="B258" t="s">
        <v>3</v>
      </c>
      <c r="C258">
        <v>1.516</v>
      </c>
      <c r="G258" t="s">
        <v>3</v>
      </c>
      <c r="H258">
        <v>9.6240000000000006</v>
      </c>
      <c r="L258" t="s">
        <v>3</v>
      </c>
      <c r="M258">
        <v>12.693</v>
      </c>
      <c r="Q258" t="s">
        <v>3</v>
      </c>
      <c r="R258">
        <v>19.155000000000001</v>
      </c>
      <c r="V258" t="s">
        <v>3</v>
      </c>
      <c r="W258">
        <v>6.1609999999999996</v>
      </c>
      <c r="AA258" t="s">
        <v>3</v>
      </c>
      <c r="AB258">
        <v>22.459</v>
      </c>
      <c r="AF258" t="s">
        <v>3</v>
      </c>
      <c r="AG258">
        <v>13.266</v>
      </c>
      <c r="AK258" t="s">
        <v>3</v>
      </c>
      <c r="AL258">
        <v>8.4369999999999994</v>
      </c>
      <c r="AP258" t="s">
        <v>3</v>
      </c>
      <c r="AQ258">
        <v>8.9870000000000001</v>
      </c>
      <c r="AU258" t="s">
        <v>3</v>
      </c>
      <c r="AV258">
        <v>27.585999999999999</v>
      </c>
      <c r="AZ258" t="s">
        <v>3</v>
      </c>
      <c r="BA258">
        <v>12.773999999999999</v>
      </c>
      <c r="BE258" t="s">
        <v>3</v>
      </c>
      <c r="BF258">
        <v>14.288</v>
      </c>
      <c r="BJ258" t="s">
        <v>3</v>
      </c>
      <c r="BK258">
        <v>16.997</v>
      </c>
      <c r="BO258" t="s">
        <v>3</v>
      </c>
      <c r="BP258">
        <v>15.958</v>
      </c>
      <c r="BT258" t="s">
        <v>3</v>
      </c>
      <c r="BU258">
        <v>3.9390000000000001</v>
      </c>
      <c r="BY258" t="s">
        <v>3</v>
      </c>
      <c r="BZ258">
        <v>2.9409999999999998</v>
      </c>
    </row>
    <row r="259" spans="1:79" x14ac:dyDescent="0.35">
      <c r="A259">
        <v>129</v>
      </c>
      <c r="B259" t="s">
        <v>2</v>
      </c>
      <c r="C259">
        <v>6.819</v>
      </c>
      <c r="D259">
        <f t="shared" ref="D259" si="2032">C260/C259</f>
        <v>0.52016424695703189</v>
      </c>
      <c r="F259">
        <v>129</v>
      </c>
      <c r="G259" t="s">
        <v>2</v>
      </c>
      <c r="H259">
        <v>9.282</v>
      </c>
      <c r="I259">
        <f t="shared" ref="I259" si="2033">H260/H259</f>
        <v>1.8311786252962723</v>
      </c>
      <c r="K259">
        <v>129</v>
      </c>
      <c r="L259" t="s">
        <v>2</v>
      </c>
      <c r="M259">
        <v>11.702</v>
      </c>
      <c r="N259">
        <f t="shared" ref="N259" si="2034">M260/M259</f>
        <v>1.0839172790975902</v>
      </c>
      <c r="P259">
        <v>129</v>
      </c>
      <c r="Q259" t="s">
        <v>2</v>
      </c>
      <c r="R259">
        <v>11.961</v>
      </c>
      <c r="S259">
        <f t="shared" ref="S259" si="2035">R260/R259</f>
        <v>1.0842738901429645</v>
      </c>
      <c r="U259">
        <v>129</v>
      </c>
      <c r="V259" t="s">
        <v>2</v>
      </c>
      <c r="W259">
        <v>9.3390000000000004</v>
      </c>
      <c r="X259">
        <f t="shared" ref="X259" si="2036">W260/W259</f>
        <v>0.359674483349395</v>
      </c>
      <c r="Z259">
        <v>129</v>
      </c>
      <c r="AA259" t="s">
        <v>2</v>
      </c>
      <c r="AB259">
        <v>8.5109999999999992</v>
      </c>
      <c r="AC259">
        <f t="shared" ref="AC259" si="2037">AB260/AB259</f>
        <v>2.5078134179297384</v>
      </c>
      <c r="AE259">
        <v>129</v>
      </c>
      <c r="AF259" t="s">
        <v>2</v>
      </c>
      <c r="AG259">
        <v>9.1419999999999995</v>
      </c>
      <c r="AH259">
        <f t="shared" ref="AH259" si="2038">AG260/AG259</f>
        <v>1.2518048567053164</v>
      </c>
      <c r="AJ259">
        <v>129</v>
      </c>
      <c r="AK259" t="s">
        <v>2</v>
      </c>
      <c r="AL259">
        <v>8.7509999999999994</v>
      </c>
      <c r="AM259">
        <f t="shared" ref="AM259" si="2039">AL260/AL259</f>
        <v>1.1821506113587019</v>
      </c>
      <c r="AO259">
        <v>129</v>
      </c>
      <c r="AP259" t="s">
        <v>2</v>
      </c>
      <c r="AQ259">
        <v>11.185</v>
      </c>
      <c r="AR259">
        <f t="shared" ref="AR259" si="2040">AQ260/AQ259</f>
        <v>1.7041573535985695</v>
      </c>
      <c r="AT259">
        <v>129</v>
      </c>
      <c r="AU259" t="s">
        <v>2</v>
      </c>
      <c r="AV259">
        <v>22.675999999999998</v>
      </c>
      <c r="AW259">
        <f t="shared" ref="AW259" si="2041">AV260/AV259</f>
        <v>1.2890721467630977</v>
      </c>
      <c r="AY259">
        <v>129</v>
      </c>
      <c r="AZ259" t="s">
        <v>2</v>
      </c>
      <c r="BA259">
        <v>6.2709999999999999</v>
      </c>
      <c r="BB259">
        <f t="shared" ref="BB259" si="2042">BA260/BA259</f>
        <v>1.5232020411417637</v>
      </c>
      <c r="BD259">
        <v>129</v>
      </c>
      <c r="BE259" t="s">
        <v>2</v>
      </c>
      <c r="BF259">
        <v>8.4269999999999996</v>
      </c>
      <c r="BG259">
        <f t="shared" ref="BG259" si="2043">BF260/BF259</f>
        <v>0.96701079862347217</v>
      </c>
      <c r="BI259">
        <v>129</v>
      </c>
      <c r="BJ259" t="s">
        <v>2</v>
      </c>
      <c r="BK259">
        <v>5.827</v>
      </c>
      <c r="BL259">
        <f t="shared" ref="BL259" si="2044">BK260/BK259</f>
        <v>1.5150163034151363</v>
      </c>
      <c r="BN259">
        <v>129</v>
      </c>
      <c r="BO259" t="s">
        <v>2</v>
      </c>
      <c r="BP259">
        <v>9.9979999999999993</v>
      </c>
      <c r="BQ259">
        <f t="shared" ref="BQ259" si="2045">BP260/BP259</f>
        <v>1.9648929785957192</v>
      </c>
      <c r="BS259">
        <v>129</v>
      </c>
      <c r="BT259" t="s">
        <v>2</v>
      </c>
      <c r="BU259">
        <v>5.9450000000000003</v>
      </c>
      <c r="BV259">
        <f t="shared" ref="BV259" si="2046">BU260/BU259</f>
        <v>0.34348191757779645</v>
      </c>
      <c r="BX259">
        <v>129</v>
      </c>
      <c r="BY259" t="s">
        <v>2</v>
      </c>
      <c r="BZ259">
        <v>4.742</v>
      </c>
      <c r="CA259">
        <f t="shared" ref="CA259" si="2047">BZ260/BZ259</f>
        <v>0.3024040489245044</v>
      </c>
    </row>
    <row r="260" spans="1:79" x14ac:dyDescent="0.35">
      <c r="B260" t="s">
        <v>3</v>
      </c>
      <c r="C260">
        <v>3.5470000000000002</v>
      </c>
      <c r="G260" t="s">
        <v>3</v>
      </c>
      <c r="H260">
        <v>16.997</v>
      </c>
      <c r="L260" t="s">
        <v>3</v>
      </c>
      <c r="M260">
        <v>12.683999999999999</v>
      </c>
      <c r="Q260" t="s">
        <v>3</v>
      </c>
      <c r="R260">
        <v>12.968999999999999</v>
      </c>
      <c r="V260" t="s">
        <v>3</v>
      </c>
      <c r="W260">
        <v>3.359</v>
      </c>
      <c r="AA260" t="s">
        <v>3</v>
      </c>
      <c r="AB260">
        <v>21.344000000000001</v>
      </c>
      <c r="AF260" t="s">
        <v>3</v>
      </c>
      <c r="AG260">
        <v>11.444000000000001</v>
      </c>
      <c r="AK260" t="s">
        <v>3</v>
      </c>
      <c r="AL260">
        <v>10.345000000000001</v>
      </c>
      <c r="AP260" t="s">
        <v>3</v>
      </c>
      <c r="AQ260">
        <v>19.061</v>
      </c>
      <c r="AU260" t="s">
        <v>3</v>
      </c>
      <c r="AV260">
        <v>29.231000000000002</v>
      </c>
      <c r="AZ260" t="s">
        <v>3</v>
      </c>
      <c r="BA260">
        <v>9.5519999999999996</v>
      </c>
      <c r="BE260" t="s">
        <v>3</v>
      </c>
      <c r="BF260">
        <v>8.1489999999999991</v>
      </c>
      <c r="BJ260" t="s">
        <v>3</v>
      </c>
      <c r="BK260">
        <v>8.8279999999999994</v>
      </c>
      <c r="BO260" t="s">
        <v>3</v>
      </c>
      <c r="BP260">
        <v>19.645</v>
      </c>
      <c r="BT260" t="s">
        <v>3</v>
      </c>
      <c r="BU260">
        <v>2.0419999999999998</v>
      </c>
      <c r="BY260" t="s">
        <v>3</v>
      </c>
      <c r="BZ260">
        <v>1.4339999999999999</v>
      </c>
    </row>
    <row r="261" spans="1:79" x14ac:dyDescent="0.35">
      <c r="A261">
        <v>130</v>
      </c>
      <c r="B261" t="s">
        <v>2</v>
      </c>
      <c r="C261">
        <v>9.1929999999999996</v>
      </c>
      <c r="D261">
        <f t="shared" ref="D261" si="2048">C262/C261</f>
        <v>0.19188512999020996</v>
      </c>
      <c r="F261">
        <v>130</v>
      </c>
      <c r="G261" t="s">
        <v>2</v>
      </c>
      <c r="H261">
        <v>8.3719999999999999</v>
      </c>
      <c r="I261">
        <f t="shared" ref="I261" si="2049">H262/H261</f>
        <v>0.20520783564261824</v>
      </c>
      <c r="K261">
        <v>130</v>
      </c>
      <c r="L261" t="s">
        <v>2</v>
      </c>
      <c r="M261">
        <v>14.836</v>
      </c>
      <c r="N261">
        <f t="shared" ref="N261" si="2050">M262/M261</f>
        <v>0.82205446211916955</v>
      </c>
      <c r="P261">
        <v>130</v>
      </c>
      <c r="Q261" t="s">
        <v>2</v>
      </c>
      <c r="R261">
        <v>10.555999999999999</v>
      </c>
      <c r="S261">
        <f t="shared" ref="S261" si="2051">R262/R261</f>
        <v>1.1580143993937098</v>
      </c>
      <c r="U261">
        <v>130</v>
      </c>
      <c r="V261" t="s">
        <v>2</v>
      </c>
      <c r="W261">
        <v>7.9459999999999997</v>
      </c>
      <c r="X261">
        <f t="shared" ref="X261" si="2052">W262/W261</f>
        <v>2.9359426126352886</v>
      </c>
      <c r="Z261">
        <v>130</v>
      </c>
      <c r="AA261" t="s">
        <v>2</v>
      </c>
      <c r="AB261">
        <v>5.9589999999999996</v>
      </c>
      <c r="AC261">
        <f t="shared" ref="AC261" si="2053">AB262/AB261</f>
        <v>0.90250041953347881</v>
      </c>
      <c r="AE261">
        <v>130</v>
      </c>
      <c r="AF261" t="s">
        <v>2</v>
      </c>
      <c r="AG261">
        <v>9.3940000000000001</v>
      </c>
      <c r="AH261">
        <f t="shared" ref="AH261" si="2054">AG262/AG261</f>
        <v>1.1585054289972321</v>
      </c>
      <c r="AJ261">
        <v>130</v>
      </c>
      <c r="AK261" t="s">
        <v>2</v>
      </c>
      <c r="AL261">
        <v>8.65</v>
      </c>
      <c r="AM261">
        <f t="shared" ref="AM261" si="2055">AL262/AL261</f>
        <v>1.3041618497109826</v>
      </c>
      <c r="AO261">
        <v>130</v>
      </c>
      <c r="AP261" t="s">
        <v>2</v>
      </c>
      <c r="AQ261">
        <v>5.1529999999999996</v>
      </c>
      <c r="AR261">
        <f t="shared" ref="AR261" si="2056">AQ262/AQ261</f>
        <v>1.6926062487871143</v>
      </c>
      <c r="AT261">
        <v>130</v>
      </c>
      <c r="AU261" t="s">
        <v>2</v>
      </c>
      <c r="AV261">
        <v>11.012</v>
      </c>
      <c r="AW261">
        <f t="shared" ref="AW261" si="2057">AV262/AV261</f>
        <v>1.5282419179077371</v>
      </c>
      <c r="AY261">
        <v>130</v>
      </c>
      <c r="AZ261" t="s">
        <v>2</v>
      </c>
      <c r="BA261">
        <v>11.071999999999999</v>
      </c>
      <c r="BB261">
        <f t="shared" ref="BB261" si="2058">BA262/BA261</f>
        <v>1.2453937861271678</v>
      </c>
      <c r="BD261">
        <v>130</v>
      </c>
      <c r="BE261" t="s">
        <v>2</v>
      </c>
      <c r="BF261">
        <v>10.987</v>
      </c>
      <c r="BG261">
        <f t="shared" ref="BG261" si="2059">BF262/BF261</f>
        <v>1.4162191681077638</v>
      </c>
      <c r="BI261">
        <v>130</v>
      </c>
      <c r="BJ261" t="s">
        <v>2</v>
      </c>
      <c r="BK261">
        <v>10.614000000000001</v>
      </c>
      <c r="BL261">
        <f t="shared" ref="BL261" si="2060">BK262/BK261</f>
        <v>1.1222913133597137</v>
      </c>
      <c r="BN261">
        <v>130</v>
      </c>
      <c r="BO261" t="s">
        <v>2</v>
      </c>
      <c r="BP261">
        <v>11.385</v>
      </c>
      <c r="BQ261">
        <f t="shared" ref="BQ261" si="2061">BP262/BP261</f>
        <v>0.90935441370223979</v>
      </c>
      <c r="BS261">
        <v>130</v>
      </c>
      <c r="BT261" t="s">
        <v>2</v>
      </c>
      <c r="BU261">
        <v>5.4660000000000002</v>
      </c>
      <c r="BV261">
        <f t="shared" ref="BV261" si="2062">BU262/BU261</f>
        <v>0.4791437980241493</v>
      </c>
      <c r="BX261">
        <v>130</v>
      </c>
      <c r="BY261" t="s">
        <v>2</v>
      </c>
      <c r="BZ261">
        <v>8.0180000000000007</v>
      </c>
      <c r="CA261">
        <f t="shared" ref="CA261" si="2063">BZ262/BZ261</f>
        <v>0.37740084809179342</v>
      </c>
    </row>
    <row r="262" spans="1:79" x14ac:dyDescent="0.35">
      <c r="B262" t="s">
        <v>3</v>
      </c>
      <c r="C262">
        <v>1.764</v>
      </c>
      <c r="G262" t="s">
        <v>3</v>
      </c>
      <c r="H262">
        <v>1.718</v>
      </c>
      <c r="L262" t="s">
        <v>3</v>
      </c>
      <c r="M262">
        <v>12.196</v>
      </c>
      <c r="Q262" t="s">
        <v>3</v>
      </c>
      <c r="R262">
        <v>12.224</v>
      </c>
      <c r="V262" t="s">
        <v>3</v>
      </c>
      <c r="W262">
        <v>23.329000000000001</v>
      </c>
      <c r="AA262" t="s">
        <v>3</v>
      </c>
      <c r="AB262">
        <v>5.3780000000000001</v>
      </c>
      <c r="AF262" t="s">
        <v>3</v>
      </c>
      <c r="AG262">
        <v>10.882999999999999</v>
      </c>
      <c r="AK262" t="s">
        <v>3</v>
      </c>
      <c r="AL262">
        <v>11.281000000000001</v>
      </c>
      <c r="AP262" t="s">
        <v>3</v>
      </c>
      <c r="AQ262">
        <v>8.7219999999999995</v>
      </c>
      <c r="AU262" t="s">
        <v>3</v>
      </c>
      <c r="AV262">
        <v>16.829000000000001</v>
      </c>
      <c r="AZ262" t="s">
        <v>3</v>
      </c>
      <c r="BA262">
        <v>13.789</v>
      </c>
      <c r="BE262" t="s">
        <v>3</v>
      </c>
      <c r="BF262">
        <v>15.56</v>
      </c>
      <c r="BJ262" t="s">
        <v>3</v>
      </c>
      <c r="BK262">
        <v>11.912000000000001</v>
      </c>
      <c r="BO262" t="s">
        <v>3</v>
      </c>
      <c r="BP262">
        <v>10.353</v>
      </c>
      <c r="BT262" t="s">
        <v>3</v>
      </c>
      <c r="BU262">
        <v>2.6190000000000002</v>
      </c>
      <c r="BY262" t="s">
        <v>3</v>
      </c>
      <c r="BZ262">
        <v>3.02599999999999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CC48B-75DC-4FD5-A419-24D2BAC5611F}">
  <dimension ref="A1:CA262"/>
  <sheetViews>
    <sheetView tabSelected="1" zoomScaleNormal="100" workbookViewId="0"/>
  </sheetViews>
  <sheetFormatPr defaultRowHeight="14.5" x14ac:dyDescent="0.35"/>
  <sheetData>
    <row r="1" spans="1:79" x14ac:dyDescent="0.35">
      <c r="A1" s="1" t="s">
        <v>21</v>
      </c>
      <c r="K1" s="1" t="s">
        <v>22</v>
      </c>
      <c r="U1" t="s">
        <v>4</v>
      </c>
      <c r="AE1" s="1" t="s">
        <v>6</v>
      </c>
      <c r="AO1" t="s">
        <v>26</v>
      </c>
      <c r="AY1" t="s">
        <v>27</v>
      </c>
      <c r="BI1" s="1" t="s">
        <v>30</v>
      </c>
      <c r="BS1" s="1" t="s">
        <v>28</v>
      </c>
    </row>
    <row r="2" spans="1:79" x14ac:dyDescent="0.35">
      <c r="A2" t="s">
        <v>0</v>
      </c>
      <c r="C2" s="6" t="s">
        <v>37</v>
      </c>
      <c r="D2" t="s">
        <v>38</v>
      </c>
      <c r="F2" t="s">
        <v>1</v>
      </c>
      <c r="H2" s="6" t="s">
        <v>37</v>
      </c>
      <c r="I2" t="s">
        <v>38</v>
      </c>
      <c r="K2" t="s">
        <v>0</v>
      </c>
      <c r="M2" s="6" t="s">
        <v>37</v>
      </c>
      <c r="N2" t="s">
        <v>38</v>
      </c>
      <c r="P2" t="s">
        <v>1</v>
      </c>
      <c r="R2" s="6" t="s">
        <v>37</v>
      </c>
      <c r="S2" t="s">
        <v>38</v>
      </c>
      <c r="U2" t="s">
        <v>0</v>
      </c>
      <c r="W2" s="6" t="s">
        <v>37</v>
      </c>
      <c r="X2" t="s">
        <v>38</v>
      </c>
      <c r="Z2" t="s">
        <v>1</v>
      </c>
      <c r="AB2" s="6" t="s">
        <v>37</v>
      </c>
      <c r="AC2" t="s">
        <v>38</v>
      </c>
      <c r="AE2" t="s">
        <v>0</v>
      </c>
      <c r="AG2" s="6" t="s">
        <v>37</v>
      </c>
      <c r="AH2" t="s">
        <v>38</v>
      </c>
      <c r="AJ2" t="s">
        <v>1</v>
      </c>
      <c r="AL2" s="6" t="s">
        <v>37</v>
      </c>
      <c r="AM2" t="s">
        <v>38</v>
      </c>
      <c r="AO2" t="s">
        <v>0</v>
      </c>
      <c r="AQ2" s="6" t="s">
        <v>37</v>
      </c>
      <c r="AR2" t="s">
        <v>38</v>
      </c>
      <c r="AT2" t="s">
        <v>1</v>
      </c>
      <c r="AV2" s="6" t="s">
        <v>37</v>
      </c>
      <c r="AW2" t="s">
        <v>38</v>
      </c>
      <c r="AY2" t="s">
        <v>0</v>
      </c>
      <c r="BA2" s="6" t="s">
        <v>37</v>
      </c>
      <c r="BB2" t="s">
        <v>38</v>
      </c>
      <c r="BD2" t="s">
        <v>1</v>
      </c>
      <c r="BF2" s="6" t="s">
        <v>37</v>
      </c>
      <c r="BG2" t="s">
        <v>38</v>
      </c>
      <c r="BI2" t="s">
        <v>0</v>
      </c>
      <c r="BK2" s="6" t="s">
        <v>37</v>
      </c>
      <c r="BL2" t="s">
        <v>38</v>
      </c>
      <c r="BN2" t="s">
        <v>1</v>
      </c>
      <c r="BP2" s="6" t="s">
        <v>37</v>
      </c>
      <c r="BQ2" t="s">
        <v>38</v>
      </c>
      <c r="BS2" t="s">
        <v>0</v>
      </c>
      <c r="BU2" s="6" t="s">
        <v>37</v>
      </c>
      <c r="BV2" t="s">
        <v>38</v>
      </c>
      <c r="BX2" t="s">
        <v>1</v>
      </c>
      <c r="BZ2" s="6" t="s">
        <v>37</v>
      </c>
      <c r="CA2" t="s">
        <v>38</v>
      </c>
    </row>
    <row r="3" spans="1:79" x14ac:dyDescent="0.35">
      <c r="A3">
        <v>1</v>
      </c>
      <c r="B3" t="s">
        <v>2</v>
      </c>
      <c r="C3">
        <v>5.6429999999999998</v>
      </c>
      <c r="D3">
        <f>C4/C3</f>
        <v>0.23852560694665961</v>
      </c>
      <c r="F3">
        <v>1</v>
      </c>
      <c r="G3" t="s">
        <v>2</v>
      </c>
      <c r="H3">
        <v>7.2229999999999999</v>
      </c>
      <c r="I3">
        <f>H4/H3</f>
        <v>0.34943929115326045</v>
      </c>
      <c r="K3">
        <v>1</v>
      </c>
      <c r="L3" t="s">
        <v>2</v>
      </c>
      <c r="M3">
        <v>5.1130000000000004</v>
      </c>
      <c r="N3">
        <f>M4/M3</f>
        <v>1.1191081556815958</v>
      </c>
      <c r="P3">
        <v>1</v>
      </c>
      <c r="Q3" t="s">
        <v>2</v>
      </c>
      <c r="R3">
        <v>11.071999999999999</v>
      </c>
      <c r="S3">
        <f>R4/R3</f>
        <v>0.41085621387283244</v>
      </c>
      <c r="U3">
        <v>1</v>
      </c>
      <c r="V3" t="s">
        <v>2</v>
      </c>
      <c r="W3">
        <v>6.1719999999999997</v>
      </c>
      <c r="X3">
        <f>W4/W3</f>
        <v>2.5954309786130914</v>
      </c>
      <c r="Z3">
        <v>1</v>
      </c>
      <c r="AA3" t="s">
        <v>2</v>
      </c>
      <c r="AB3">
        <v>7.58</v>
      </c>
      <c r="AC3">
        <f>AB4/AB3</f>
        <v>3.0875989445910288</v>
      </c>
      <c r="AE3">
        <v>1</v>
      </c>
      <c r="AF3" t="s">
        <v>2</v>
      </c>
      <c r="AG3">
        <v>8.6839999999999993</v>
      </c>
      <c r="AH3">
        <f>AG4/AG3</f>
        <v>9.8572086596038694E-2</v>
      </c>
      <c r="AJ3">
        <v>1</v>
      </c>
      <c r="AK3" t="s">
        <v>2</v>
      </c>
      <c r="AL3">
        <v>8.532</v>
      </c>
      <c r="AM3">
        <f>AL4/AL3</f>
        <v>1.2072198781059542</v>
      </c>
      <c r="AO3">
        <v>1</v>
      </c>
      <c r="AP3" t="s">
        <v>2</v>
      </c>
      <c r="AQ3">
        <v>14.898999999999999</v>
      </c>
      <c r="AR3">
        <f>AQ4/AQ3</f>
        <v>0.30874555339284515</v>
      </c>
      <c r="AT3">
        <v>1</v>
      </c>
      <c r="AU3" t="s">
        <v>2</v>
      </c>
      <c r="AV3">
        <v>10.631</v>
      </c>
      <c r="AW3">
        <f t="shared" ref="AW3" si="0">AV4/AV3</f>
        <v>1.4787884488759289</v>
      </c>
      <c r="AY3">
        <v>1</v>
      </c>
      <c r="AZ3" t="s">
        <v>2</v>
      </c>
      <c r="BA3">
        <v>7.3979999999999997</v>
      </c>
      <c r="BB3">
        <f>BA4/BA3</f>
        <v>0.66342254663422551</v>
      </c>
      <c r="BD3">
        <v>1</v>
      </c>
      <c r="BE3" t="s">
        <v>2</v>
      </c>
      <c r="BF3">
        <v>6.0940000000000003</v>
      </c>
      <c r="BG3">
        <f>BF4/BF3</f>
        <v>0.25205119789957336</v>
      </c>
      <c r="BI3">
        <v>1</v>
      </c>
      <c r="BJ3" t="s">
        <v>2</v>
      </c>
      <c r="BK3">
        <v>18.338000000000001</v>
      </c>
      <c r="BL3">
        <f>BK4/BK3</f>
        <v>1.2651325117242882</v>
      </c>
      <c r="BN3">
        <v>1</v>
      </c>
      <c r="BO3" t="s">
        <v>2</v>
      </c>
      <c r="BP3">
        <v>4.9930000000000003</v>
      </c>
      <c r="BQ3">
        <f>BP4/BP3</f>
        <v>3.7045864209893851</v>
      </c>
      <c r="BS3">
        <v>1</v>
      </c>
      <c r="BT3" t="s">
        <v>2</v>
      </c>
      <c r="BU3">
        <v>4.3479999999999999</v>
      </c>
      <c r="BV3">
        <f>BU4/BU3</f>
        <v>0.59153633854645815</v>
      </c>
      <c r="BX3">
        <v>1</v>
      </c>
      <c r="BY3" t="s">
        <v>2</v>
      </c>
      <c r="BZ3">
        <v>6.766</v>
      </c>
      <c r="CA3">
        <f>BZ4/BZ3</f>
        <v>0.26662725391664205</v>
      </c>
    </row>
    <row r="4" spans="1:79" x14ac:dyDescent="0.35">
      <c r="B4" t="s">
        <v>3</v>
      </c>
      <c r="C4">
        <v>1.3460000000000001</v>
      </c>
      <c r="G4" t="s">
        <v>3</v>
      </c>
      <c r="H4">
        <v>2.524</v>
      </c>
      <c r="L4" t="s">
        <v>3</v>
      </c>
      <c r="M4">
        <v>5.7220000000000004</v>
      </c>
      <c r="Q4" t="s">
        <v>3</v>
      </c>
      <c r="R4">
        <v>4.5490000000000004</v>
      </c>
      <c r="V4" t="s">
        <v>3</v>
      </c>
      <c r="W4">
        <v>16.018999999999998</v>
      </c>
      <c r="AA4" t="s">
        <v>3</v>
      </c>
      <c r="AB4">
        <v>23.404</v>
      </c>
      <c r="AF4" t="s">
        <v>3</v>
      </c>
      <c r="AG4">
        <v>0.85599999999999998</v>
      </c>
      <c r="AK4" t="s">
        <v>3</v>
      </c>
      <c r="AL4">
        <v>10.3</v>
      </c>
      <c r="AP4" t="s">
        <v>3</v>
      </c>
      <c r="AQ4">
        <v>4.5999999999999996</v>
      </c>
      <c r="AU4" t="s">
        <v>3</v>
      </c>
      <c r="AV4">
        <v>15.721</v>
      </c>
      <c r="AZ4" t="s">
        <v>3</v>
      </c>
      <c r="BA4">
        <v>4.9080000000000004</v>
      </c>
      <c r="BE4" t="s">
        <v>3</v>
      </c>
      <c r="BF4">
        <v>1.536</v>
      </c>
      <c r="BJ4" t="s">
        <v>3</v>
      </c>
      <c r="BK4">
        <v>23.2</v>
      </c>
      <c r="BO4" t="s">
        <v>3</v>
      </c>
      <c r="BP4">
        <v>18.497</v>
      </c>
      <c r="BT4" t="s">
        <v>3</v>
      </c>
      <c r="BU4">
        <v>2.5720000000000001</v>
      </c>
      <c r="BY4" t="s">
        <v>3</v>
      </c>
      <c r="BZ4">
        <v>1.804</v>
      </c>
    </row>
    <row r="5" spans="1:79" x14ac:dyDescent="0.35">
      <c r="A5">
        <v>2</v>
      </c>
      <c r="B5" t="s">
        <v>2</v>
      </c>
      <c r="C5">
        <v>4.5670000000000002</v>
      </c>
      <c r="D5">
        <f t="shared" ref="D5" si="1">C6/C5</f>
        <v>0.31399167943945694</v>
      </c>
      <c r="F5">
        <v>2</v>
      </c>
      <c r="G5" t="s">
        <v>2</v>
      </c>
      <c r="H5">
        <v>6.7770000000000001</v>
      </c>
      <c r="I5">
        <f t="shared" ref="I5" si="2">H6/H5</f>
        <v>0.5962815405046481</v>
      </c>
      <c r="K5">
        <v>2</v>
      </c>
      <c r="L5" t="s">
        <v>2</v>
      </c>
      <c r="M5">
        <v>3.9660000000000002</v>
      </c>
      <c r="N5">
        <f t="shared" ref="N5" si="3">M6/M5</f>
        <v>2.6883509833585477</v>
      </c>
      <c r="P5">
        <v>2</v>
      </c>
      <c r="Q5" t="s">
        <v>2</v>
      </c>
      <c r="R5">
        <v>5.9359999999999999</v>
      </c>
      <c r="S5">
        <f t="shared" ref="S5" si="4">R6/R5</f>
        <v>0.6310646900269542</v>
      </c>
      <c r="U5">
        <v>2</v>
      </c>
      <c r="V5" t="s">
        <v>2</v>
      </c>
      <c r="W5">
        <v>9.2059999999999995</v>
      </c>
      <c r="X5">
        <f t="shared" ref="X5" si="5">W6/W5</f>
        <v>0.84336302411470787</v>
      </c>
      <c r="Z5">
        <v>2</v>
      </c>
      <c r="AA5" t="s">
        <v>2</v>
      </c>
      <c r="AB5">
        <v>9.3840000000000003</v>
      </c>
      <c r="AC5">
        <f t="shared" ref="AC5" si="6">AB6/AB5</f>
        <v>0.93765984654731449</v>
      </c>
      <c r="AE5">
        <v>2</v>
      </c>
      <c r="AF5" t="s">
        <v>2</v>
      </c>
      <c r="AG5">
        <v>7.8090000000000002</v>
      </c>
      <c r="AH5">
        <f t="shared" ref="AH5" si="7">AG6/AG5</f>
        <v>0.3293635548725829</v>
      </c>
      <c r="AJ5">
        <v>2</v>
      </c>
      <c r="AK5" t="s">
        <v>2</v>
      </c>
      <c r="AL5">
        <v>9.8930000000000007</v>
      </c>
      <c r="AM5">
        <f t="shared" ref="AM5" si="8">AL6/AL5</f>
        <v>1.5910239563327604</v>
      </c>
      <c r="AO5">
        <v>2</v>
      </c>
      <c r="AP5" t="s">
        <v>2</v>
      </c>
      <c r="AQ5">
        <v>14.378</v>
      </c>
      <c r="AR5">
        <f t="shared" ref="AR5" si="9">AQ6/AQ5</f>
        <v>0.70559187647795241</v>
      </c>
      <c r="AT5">
        <v>2</v>
      </c>
      <c r="AU5" t="s">
        <v>2</v>
      </c>
      <c r="AV5">
        <v>5.8689999999999998</v>
      </c>
      <c r="AW5">
        <f t="shared" ref="AW5" si="10">AV6/AV5</f>
        <v>3.5859601294939512</v>
      </c>
      <c r="AY5">
        <v>2</v>
      </c>
      <c r="AZ5" t="s">
        <v>2</v>
      </c>
      <c r="BA5">
        <v>10.531000000000001</v>
      </c>
      <c r="BB5">
        <f t="shared" ref="BB5" si="11">BA6/BA5</f>
        <v>0.34270249738866204</v>
      </c>
      <c r="BD5">
        <v>2</v>
      </c>
      <c r="BE5" t="s">
        <v>2</v>
      </c>
      <c r="BF5">
        <v>4.875</v>
      </c>
      <c r="BG5">
        <f t="shared" ref="BG5" si="12">BF6/BF5</f>
        <v>0.85784615384615392</v>
      </c>
      <c r="BI5">
        <v>2</v>
      </c>
      <c r="BJ5" t="s">
        <v>2</v>
      </c>
      <c r="BK5">
        <v>7.3979999999999997</v>
      </c>
      <c r="BL5">
        <f t="shared" ref="BL5" si="13">BK6/BK5</f>
        <v>0.65477155988104896</v>
      </c>
      <c r="BN5">
        <v>2</v>
      </c>
      <c r="BO5" t="s">
        <v>2</v>
      </c>
      <c r="BP5">
        <v>8.8699999999999992</v>
      </c>
      <c r="BQ5">
        <f t="shared" ref="BQ5" si="14">BP6/BP5</f>
        <v>1.2881623449830892</v>
      </c>
      <c r="BS5">
        <v>2</v>
      </c>
      <c r="BT5" t="s">
        <v>2</v>
      </c>
      <c r="BU5">
        <v>5.6520000000000001</v>
      </c>
      <c r="BV5">
        <f t="shared" ref="BV5" si="15">BU6/BU5</f>
        <v>0.39419674451521586</v>
      </c>
      <c r="BX5">
        <v>2</v>
      </c>
      <c r="BY5" t="s">
        <v>2</v>
      </c>
      <c r="BZ5">
        <v>6.3310000000000004</v>
      </c>
      <c r="CA5">
        <f t="shared" ref="CA5" si="16">BZ6/BZ5</f>
        <v>0.17153688200916128</v>
      </c>
    </row>
    <row r="6" spans="1:79" x14ac:dyDescent="0.35">
      <c r="B6" t="s">
        <v>3</v>
      </c>
      <c r="C6">
        <v>1.4339999999999999</v>
      </c>
      <c r="G6" t="s">
        <v>3</v>
      </c>
      <c r="H6">
        <v>4.0410000000000004</v>
      </c>
      <c r="L6" t="s">
        <v>3</v>
      </c>
      <c r="M6">
        <v>10.662000000000001</v>
      </c>
      <c r="Q6" t="s">
        <v>3</v>
      </c>
      <c r="R6">
        <v>3.746</v>
      </c>
      <c r="V6" t="s">
        <v>3</v>
      </c>
      <c r="W6">
        <v>7.7640000000000002</v>
      </c>
      <c r="AA6" t="s">
        <v>3</v>
      </c>
      <c r="AB6">
        <v>8.7989999999999995</v>
      </c>
      <c r="AF6" t="s">
        <v>3</v>
      </c>
      <c r="AG6">
        <v>2.5720000000000001</v>
      </c>
      <c r="AK6" t="s">
        <v>3</v>
      </c>
      <c r="AL6">
        <v>15.74</v>
      </c>
      <c r="AP6" t="s">
        <v>3</v>
      </c>
      <c r="AQ6">
        <v>10.145</v>
      </c>
      <c r="AU6" t="s">
        <v>3</v>
      </c>
      <c r="AV6">
        <v>21.045999999999999</v>
      </c>
      <c r="AZ6" t="s">
        <v>3</v>
      </c>
      <c r="BA6">
        <v>3.609</v>
      </c>
      <c r="BE6" t="s">
        <v>3</v>
      </c>
      <c r="BF6">
        <v>4.1820000000000004</v>
      </c>
      <c r="BJ6" t="s">
        <v>3</v>
      </c>
      <c r="BK6">
        <v>4.8440000000000003</v>
      </c>
      <c r="BO6" t="s">
        <v>3</v>
      </c>
      <c r="BP6">
        <v>11.426</v>
      </c>
      <c r="BT6" t="s">
        <v>3</v>
      </c>
      <c r="BU6">
        <v>2.2280000000000002</v>
      </c>
      <c r="BY6" t="s">
        <v>3</v>
      </c>
      <c r="BZ6">
        <v>1.0860000000000001</v>
      </c>
    </row>
    <row r="7" spans="1:79" x14ac:dyDescent="0.35">
      <c r="A7">
        <v>3</v>
      </c>
      <c r="B7" t="s">
        <v>2</v>
      </c>
      <c r="C7">
        <v>5.0110000000000001</v>
      </c>
      <c r="D7">
        <f t="shared" ref="D7" si="17">C8/C7</f>
        <v>0.37118339652763921</v>
      </c>
      <c r="F7">
        <v>3</v>
      </c>
      <c r="G7" t="s">
        <v>2</v>
      </c>
      <c r="H7">
        <v>7.0609999999999999</v>
      </c>
      <c r="I7">
        <f t="shared" ref="I7" si="18">H8/H7</f>
        <v>0.33323891800028327</v>
      </c>
      <c r="K7">
        <v>3</v>
      </c>
      <c r="L7" t="s">
        <v>2</v>
      </c>
      <c r="M7">
        <v>4.3380000000000001</v>
      </c>
      <c r="N7">
        <f t="shared" ref="N7" si="19">M8/M7</f>
        <v>1.64845550945136</v>
      </c>
      <c r="P7">
        <v>3</v>
      </c>
      <c r="Q7" t="s">
        <v>2</v>
      </c>
      <c r="R7">
        <v>4.8840000000000003</v>
      </c>
      <c r="S7">
        <f t="shared" ref="S7" si="20">R8/R7</f>
        <v>1.178132678132678</v>
      </c>
      <c r="U7">
        <v>3</v>
      </c>
      <c r="V7" t="s">
        <v>2</v>
      </c>
      <c r="W7">
        <v>9.85</v>
      </c>
      <c r="X7">
        <f t="shared" ref="X7" si="21">W8/W7</f>
        <v>1.2559390862944164</v>
      </c>
      <c r="Z7">
        <v>3</v>
      </c>
      <c r="AA7" t="s">
        <v>2</v>
      </c>
      <c r="AB7">
        <v>8.4730000000000008</v>
      </c>
      <c r="AC7">
        <f t="shared" ref="AC7" si="22">AB8/AB7</f>
        <v>2.340257287855541</v>
      </c>
      <c r="AE7">
        <v>3</v>
      </c>
      <c r="AF7" t="s">
        <v>2</v>
      </c>
      <c r="AG7">
        <v>8.8219999999999992</v>
      </c>
      <c r="AH7">
        <f t="shared" ref="AH7" si="23">AG8/AG7</f>
        <v>0.60609839038766733</v>
      </c>
      <c r="AJ7">
        <v>3</v>
      </c>
      <c r="AK7" t="s">
        <v>2</v>
      </c>
      <c r="AL7">
        <v>5.0590000000000002</v>
      </c>
      <c r="AM7">
        <f t="shared" ref="AM7" si="24">AL8/AL7</f>
        <v>2.3028266455821309</v>
      </c>
      <c r="AO7">
        <v>3</v>
      </c>
      <c r="AP7" t="s">
        <v>2</v>
      </c>
      <c r="AQ7">
        <v>20.303999999999998</v>
      </c>
      <c r="AR7">
        <f t="shared" ref="AR7" si="25">AQ8/AQ7</f>
        <v>0.98345153664302609</v>
      </c>
      <c r="AT7">
        <v>3</v>
      </c>
      <c r="AU7" t="s">
        <v>2</v>
      </c>
      <c r="AV7">
        <v>14.606</v>
      </c>
      <c r="AW7">
        <f t="shared" ref="AW7" si="26">AV8/AV7</f>
        <v>0.88963439682322332</v>
      </c>
      <c r="AY7">
        <v>3</v>
      </c>
      <c r="AZ7" t="s">
        <v>2</v>
      </c>
      <c r="BA7">
        <v>8.8490000000000002</v>
      </c>
      <c r="BB7">
        <f t="shared" ref="BB7" si="27">BA8/BA7</f>
        <v>1.548875579161487</v>
      </c>
      <c r="BD7">
        <v>3</v>
      </c>
      <c r="BE7" t="s">
        <v>2</v>
      </c>
      <c r="BF7">
        <v>9.0239999999999991</v>
      </c>
      <c r="BG7">
        <f t="shared" ref="BG7" si="28">BF8/BF7</f>
        <v>1.5845523049645391</v>
      </c>
      <c r="BI7">
        <v>3</v>
      </c>
      <c r="BJ7" t="s">
        <v>2</v>
      </c>
      <c r="BK7">
        <v>12.699</v>
      </c>
      <c r="BL7">
        <f t="shared" ref="BL7" si="29">BK8/BK7</f>
        <v>1.4412158437672258</v>
      </c>
      <c r="BN7">
        <v>3</v>
      </c>
      <c r="BO7" t="s">
        <v>2</v>
      </c>
      <c r="BP7">
        <v>6.6079999999999997</v>
      </c>
      <c r="BQ7">
        <f t="shared" ref="BQ7" si="30">BP8/BP7</f>
        <v>2.2687651331719132</v>
      </c>
      <c r="BS7">
        <v>3</v>
      </c>
      <c r="BT7" t="s">
        <v>2</v>
      </c>
      <c r="BU7">
        <v>4.1950000000000003</v>
      </c>
      <c r="BV7">
        <f t="shared" ref="BV7" si="31">BU8/BU7</f>
        <v>0.79380214541120375</v>
      </c>
      <c r="BX7">
        <v>3</v>
      </c>
      <c r="BY7" t="s">
        <v>2</v>
      </c>
      <c r="BZ7">
        <v>5.1429999999999998</v>
      </c>
      <c r="CA7">
        <f t="shared" ref="CA7" si="32">BZ8/BZ7</f>
        <v>0.33287964223216021</v>
      </c>
    </row>
    <row r="8" spans="1:79" x14ac:dyDescent="0.35">
      <c r="B8" t="s">
        <v>3</v>
      </c>
      <c r="C8">
        <v>1.86</v>
      </c>
      <c r="G8" t="s">
        <v>3</v>
      </c>
      <c r="H8">
        <v>2.3530000000000002</v>
      </c>
      <c r="L8" t="s">
        <v>3</v>
      </c>
      <c r="M8">
        <v>7.1509999999999998</v>
      </c>
      <c r="Q8" t="s">
        <v>3</v>
      </c>
      <c r="R8">
        <v>5.7539999999999996</v>
      </c>
      <c r="V8" t="s">
        <v>3</v>
      </c>
      <c r="W8">
        <v>12.371</v>
      </c>
      <c r="AA8" t="s">
        <v>3</v>
      </c>
      <c r="AB8">
        <v>19.829000000000001</v>
      </c>
      <c r="AF8" t="s">
        <v>3</v>
      </c>
      <c r="AG8">
        <v>5.3470000000000004</v>
      </c>
      <c r="AK8" t="s">
        <v>3</v>
      </c>
      <c r="AL8">
        <v>11.65</v>
      </c>
      <c r="AP8" t="s">
        <v>3</v>
      </c>
      <c r="AQ8">
        <v>19.968</v>
      </c>
      <c r="AU8" t="s">
        <v>3</v>
      </c>
      <c r="AV8">
        <v>12.994</v>
      </c>
      <c r="AZ8" t="s">
        <v>3</v>
      </c>
      <c r="BA8">
        <v>13.706</v>
      </c>
      <c r="BE8" t="s">
        <v>3</v>
      </c>
      <c r="BF8">
        <v>14.298999999999999</v>
      </c>
      <c r="BJ8" t="s">
        <v>3</v>
      </c>
      <c r="BK8">
        <v>18.302</v>
      </c>
      <c r="BO8" t="s">
        <v>3</v>
      </c>
      <c r="BP8">
        <v>14.992000000000001</v>
      </c>
      <c r="BT8" t="s">
        <v>3</v>
      </c>
      <c r="BU8">
        <v>3.33</v>
      </c>
      <c r="BY8" t="s">
        <v>3</v>
      </c>
      <c r="BZ8">
        <v>1.712</v>
      </c>
    </row>
    <row r="9" spans="1:79" x14ac:dyDescent="0.35">
      <c r="A9">
        <v>4</v>
      </c>
      <c r="B9" t="s">
        <v>2</v>
      </c>
      <c r="C9">
        <v>5.7060000000000004</v>
      </c>
      <c r="D9">
        <f t="shared" ref="D9" si="33">C10/C9</f>
        <v>0.15212057483350858</v>
      </c>
      <c r="F9">
        <v>4</v>
      </c>
      <c r="G9" t="s">
        <v>2</v>
      </c>
      <c r="H9">
        <v>5.4320000000000004</v>
      </c>
      <c r="I9">
        <f t="shared" ref="I9" si="34">H10/H9</f>
        <v>0.28884388807069217</v>
      </c>
      <c r="K9">
        <v>4</v>
      </c>
      <c r="L9" t="s">
        <v>2</v>
      </c>
      <c r="M9">
        <v>8.1620000000000008</v>
      </c>
      <c r="N9">
        <f t="shared" ref="N9" si="35">M10/M9</f>
        <v>0.95552560646900264</v>
      </c>
      <c r="P9">
        <v>4</v>
      </c>
      <c r="Q9" t="s">
        <v>2</v>
      </c>
      <c r="R9">
        <v>3.1280000000000001</v>
      </c>
      <c r="S9">
        <f t="shared" ref="S9" si="36">R10/R9</f>
        <v>3.2426470588235294</v>
      </c>
      <c r="U9">
        <v>4</v>
      </c>
      <c r="V9" t="s">
        <v>2</v>
      </c>
      <c r="W9">
        <v>7.5049999999999999</v>
      </c>
      <c r="X9">
        <f t="shared" ref="X9" si="37">W10/W9</f>
        <v>2.0309127248501002</v>
      </c>
      <c r="Z9">
        <v>4</v>
      </c>
      <c r="AA9" t="s">
        <v>2</v>
      </c>
      <c r="AB9">
        <v>12.603999999999999</v>
      </c>
      <c r="AC9">
        <f t="shared" ref="AC9" si="38">AB10/AB9</f>
        <v>1.3093462392891146</v>
      </c>
      <c r="AE9">
        <v>4</v>
      </c>
      <c r="AF9" t="s">
        <v>2</v>
      </c>
      <c r="AG9">
        <v>7.891</v>
      </c>
      <c r="AH9">
        <f t="shared" ref="AH9" si="39">AG10/AG9</f>
        <v>0.26067672031428207</v>
      </c>
      <c r="AJ9">
        <v>4</v>
      </c>
      <c r="AK9" t="s">
        <v>2</v>
      </c>
      <c r="AL9">
        <v>7.0819999999999999</v>
      </c>
      <c r="AM9">
        <f t="shared" ref="AM9" si="40">AL10/AL9</f>
        <v>1.5834510025416551</v>
      </c>
      <c r="AO9">
        <v>4</v>
      </c>
      <c r="AP9" t="s">
        <v>2</v>
      </c>
      <c r="AQ9">
        <v>8.7799999999999994</v>
      </c>
      <c r="AR9">
        <f t="shared" ref="AR9" si="41">AQ10/AQ9</f>
        <v>0.87460136674259692</v>
      </c>
      <c r="AT9">
        <v>4</v>
      </c>
      <c r="AU9" t="s">
        <v>2</v>
      </c>
      <c r="AV9">
        <v>19.847000000000001</v>
      </c>
      <c r="AW9">
        <f t="shared" ref="AW9" si="42">AV10/AV9</f>
        <v>0.6672544969012949</v>
      </c>
      <c r="AY9">
        <v>4</v>
      </c>
      <c r="AZ9" t="s">
        <v>2</v>
      </c>
      <c r="BA9">
        <v>7.7610000000000001</v>
      </c>
      <c r="BB9">
        <f t="shared" ref="BB9" si="43">BA10/BA9</f>
        <v>0.58407421724004638</v>
      </c>
      <c r="BD9">
        <v>4</v>
      </c>
      <c r="BE9" t="s">
        <v>2</v>
      </c>
      <c r="BF9">
        <v>5.0650000000000004</v>
      </c>
      <c r="BG9">
        <f t="shared" ref="BG9" si="44">BF10/BF9</f>
        <v>1.5267522211253699</v>
      </c>
      <c r="BI9">
        <v>4</v>
      </c>
      <c r="BJ9" t="s">
        <v>2</v>
      </c>
      <c r="BK9">
        <v>12.766</v>
      </c>
      <c r="BL9">
        <f t="shared" ref="BL9" si="45">BK10/BK9</f>
        <v>1.6280745730847563</v>
      </c>
      <c r="BN9">
        <v>4</v>
      </c>
      <c r="BO9" t="s">
        <v>2</v>
      </c>
      <c r="BP9">
        <v>9.6080000000000005</v>
      </c>
      <c r="BQ9">
        <f t="shared" ref="BQ9" si="46">BP10/BP9</f>
        <v>1.8799958368026641</v>
      </c>
      <c r="BS9">
        <v>4</v>
      </c>
      <c r="BT9" t="s">
        <v>2</v>
      </c>
      <c r="BU9">
        <v>5.7060000000000004</v>
      </c>
      <c r="BV9">
        <f t="shared" ref="BV9" si="47">BU10/BU9</f>
        <v>0.39046617595513494</v>
      </c>
      <c r="BX9">
        <v>4</v>
      </c>
      <c r="BY9" t="s">
        <v>2</v>
      </c>
      <c r="BZ9">
        <v>7.9320000000000004</v>
      </c>
      <c r="CA9">
        <f t="shared" ref="CA9" si="48">BZ10/BZ9</f>
        <v>0.12972768532526474</v>
      </c>
    </row>
    <row r="10" spans="1:79" x14ac:dyDescent="0.35">
      <c r="B10" t="s">
        <v>3</v>
      </c>
      <c r="C10">
        <v>0.86799999999999999</v>
      </c>
      <c r="G10" t="s">
        <v>3</v>
      </c>
      <c r="H10">
        <v>1.569</v>
      </c>
      <c r="L10" t="s">
        <v>3</v>
      </c>
      <c r="M10">
        <v>7.7990000000000004</v>
      </c>
      <c r="Q10" t="s">
        <v>3</v>
      </c>
      <c r="R10">
        <v>10.143000000000001</v>
      </c>
      <c r="V10" t="s">
        <v>3</v>
      </c>
      <c r="W10">
        <v>15.242000000000001</v>
      </c>
      <c r="AA10" t="s">
        <v>3</v>
      </c>
      <c r="AB10">
        <v>16.503</v>
      </c>
      <c r="AF10" t="s">
        <v>3</v>
      </c>
      <c r="AG10">
        <v>2.0569999999999999</v>
      </c>
      <c r="AK10" t="s">
        <v>3</v>
      </c>
      <c r="AL10">
        <v>11.214</v>
      </c>
      <c r="AP10" t="s">
        <v>3</v>
      </c>
      <c r="AQ10">
        <v>7.6790000000000003</v>
      </c>
      <c r="AU10" t="s">
        <v>3</v>
      </c>
      <c r="AV10">
        <v>13.243</v>
      </c>
      <c r="AZ10" t="s">
        <v>3</v>
      </c>
      <c r="BA10">
        <v>4.5330000000000004</v>
      </c>
      <c r="BE10" t="s">
        <v>3</v>
      </c>
      <c r="BF10">
        <v>7.7329999999999997</v>
      </c>
      <c r="BJ10" t="s">
        <v>3</v>
      </c>
      <c r="BK10">
        <v>20.783999999999999</v>
      </c>
      <c r="BO10" t="s">
        <v>3</v>
      </c>
      <c r="BP10">
        <v>18.062999999999999</v>
      </c>
      <c r="BT10" t="s">
        <v>3</v>
      </c>
      <c r="BU10">
        <v>2.2280000000000002</v>
      </c>
      <c r="BY10" t="s">
        <v>3</v>
      </c>
      <c r="BZ10">
        <v>1.0289999999999999</v>
      </c>
    </row>
    <row r="11" spans="1:79" x14ac:dyDescent="0.35">
      <c r="A11">
        <v>5</v>
      </c>
      <c r="B11" t="s">
        <v>2</v>
      </c>
      <c r="C11">
        <v>6.02</v>
      </c>
      <c r="D11">
        <f t="shared" ref="D11" si="49">C12/C11</f>
        <v>0.31611295681063123</v>
      </c>
      <c r="F11">
        <v>5</v>
      </c>
      <c r="G11" t="s">
        <v>2</v>
      </c>
      <c r="H11">
        <v>7.1790000000000003</v>
      </c>
      <c r="I11">
        <f t="shared" ref="I11" si="50">H12/H11</f>
        <v>0.23554812648001114</v>
      </c>
      <c r="K11">
        <v>5</v>
      </c>
      <c r="L11" t="s">
        <v>2</v>
      </c>
      <c r="M11">
        <v>8.8680000000000003</v>
      </c>
      <c r="N11">
        <f t="shared" ref="N11" si="51">M12/M11</f>
        <v>1.2194406856111863</v>
      </c>
      <c r="P11">
        <v>5</v>
      </c>
      <c r="Q11" t="s">
        <v>2</v>
      </c>
      <c r="R11">
        <v>3.4350000000000001</v>
      </c>
      <c r="S11">
        <f t="shared" ref="S11" si="52">R12/R11</f>
        <v>2.7071324599708877</v>
      </c>
      <c r="U11">
        <v>5</v>
      </c>
      <c r="V11" t="s">
        <v>2</v>
      </c>
      <c r="W11">
        <v>8.1760000000000002</v>
      </c>
      <c r="X11">
        <f t="shared" ref="X11" si="53">W12/W11</f>
        <v>0.53424657534246578</v>
      </c>
      <c r="Z11">
        <v>5</v>
      </c>
      <c r="AA11" t="s">
        <v>2</v>
      </c>
      <c r="AB11">
        <v>6.742</v>
      </c>
      <c r="AC11">
        <f t="shared" ref="AC11" si="54">AB12/AB11</f>
        <v>1.1766538119252448</v>
      </c>
      <c r="AE11">
        <v>5</v>
      </c>
      <c r="AF11" t="s">
        <v>2</v>
      </c>
      <c r="AG11">
        <v>8.0079999999999991</v>
      </c>
      <c r="AH11">
        <f t="shared" ref="AH11" si="55">AG12/AG11</f>
        <v>1.816683316683317</v>
      </c>
      <c r="AJ11">
        <v>5</v>
      </c>
      <c r="AK11" t="s">
        <v>2</v>
      </c>
      <c r="AL11">
        <v>7.56</v>
      </c>
      <c r="AM11">
        <f t="shared" ref="AM11" si="56">AL12/AL11</f>
        <v>1.251851851851852</v>
      </c>
      <c r="AO11">
        <v>5</v>
      </c>
      <c r="AP11" t="s">
        <v>2</v>
      </c>
      <c r="AQ11">
        <v>11.673</v>
      </c>
      <c r="AR11">
        <f t="shared" ref="AR11" si="57">AQ12/AQ11</f>
        <v>1.9928039064507839</v>
      </c>
      <c r="AT11">
        <v>5</v>
      </c>
      <c r="AU11" t="s">
        <v>2</v>
      </c>
      <c r="AV11">
        <v>15.038</v>
      </c>
      <c r="AW11">
        <f t="shared" ref="AW11" si="58">AV12/AV11</f>
        <v>0.7307487697832159</v>
      </c>
      <c r="AY11">
        <v>5</v>
      </c>
      <c r="AZ11" t="s">
        <v>2</v>
      </c>
      <c r="BA11">
        <v>8.1859999999999999</v>
      </c>
      <c r="BB11">
        <f t="shared" ref="BB11" si="59">BA12/BA11</f>
        <v>0.57928170046420724</v>
      </c>
      <c r="BD11">
        <v>5</v>
      </c>
      <c r="BE11" t="s">
        <v>2</v>
      </c>
      <c r="BF11">
        <v>6.1879999999999997</v>
      </c>
      <c r="BG11">
        <f t="shared" ref="BG11" si="60">BF12/BF11</f>
        <v>0.67598577892695544</v>
      </c>
      <c r="BI11">
        <v>5</v>
      </c>
      <c r="BJ11" t="s">
        <v>2</v>
      </c>
      <c r="BK11">
        <v>5.2370000000000001</v>
      </c>
      <c r="BL11">
        <f t="shared" ref="BL11" si="61">BK12/BK11</f>
        <v>2.1888485774298259</v>
      </c>
      <c r="BN11">
        <v>5</v>
      </c>
      <c r="BO11" t="s">
        <v>2</v>
      </c>
      <c r="BP11">
        <v>11.776999999999999</v>
      </c>
      <c r="BQ11">
        <f t="shared" ref="BQ11" si="62">BP12/BP11</f>
        <v>1.3347202173728454</v>
      </c>
      <c r="BS11">
        <v>5</v>
      </c>
      <c r="BT11" t="s">
        <v>2</v>
      </c>
      <c r="BU11">
        <v>5.6429999999999998</v>
      </c>
      <c r="BV11">
        <f t="shared" ref="BV11" si="63">BU12/BU11</f>
        <v>0.35920609604820136</v>
      </c>
      <c r="BX11">
        <v>5</v>
      </c>
      <c r="BY11" t="s">
        <v>2</v>
      </c>
      <c r="BZ11">
        <v>6.7060000000000004</v>
      </c>
      <c r="CA11">
        <f t="shared" ref="CA11" si="64">BZ12/BZ11</f>
        <v>0.2339695794810617</v>
      </c>
    </row>
    <row r="12" spans="1:79" x14ac:dyDescent="0.35">
      <c r="B12" t="s">
        <v>3</v>
      </c>
      <c r="C12">
        <v>1.903</v>
      </c>
      <c r="G12" t="s">
        <v>3</v>
      </c>
      <c r="H12">
        <v>1.6910000000000001</v>
      </c>
      <c r="L12" t="s">
        <v>3</v>
      </c>
      <c r="M12">
        <v>10.814</v>
      </c>
      <c r="Q12" t="s">
        <v>3</v>
      </c>
      <c r="R12">
        <v>9.2989999999999995</v>
      </c>
      <c r="V12" t="s">
        <v>3</v>
      </c>
      <c r="W12">
        <v>4.3680000000000003</v>
      </c>
      <c r="AA12" t="s">
        <v>3</v>
      </c>
      <c r="AB12">
        <v>7.9329999999999998</v>
      </c>
      <c r="AF12" t="s">
        <v>3</v>
      </c>
      <c r="AG12">
        <v>14.548</v>
      </c>
      <c r="AK12" t="s">
        <v>3</v>
      </c>
      <c r="AL12">
        <v>9.4640000000000004</v>
      </c>
      <c r="AP12" t="s">
        <v>3</v>
      </c>
      <c r="AQ12">
        <v>23.262</v>
      </c>
      <c r="AU12" t="s">
        <v>3</v>
      </c>
      <c r="AV12">
        <v>10.989000000000001</v>
      </c>
      <c r="AZ12" t="s">
        <v>3</v>
      </c>
      <c r="BA12">
        <v>4.742</v>
      </c>
      <c r="BE12" t="s">
        <v>3</v>
      </c>
      <c r="BF12">
        <v>4.1829999999999998</v>
      </c>
      <c r="BJ12" t="s">
        <v>3</v>
      </c>
      <c r="BK12">
        <v>11.462999999999999</v>
      </c>
      <c r="BO12" t="s">
        <v>3</v>
      </c>
      <c r="BP12">
        <v>15.718999999999999</v>
      </c>
      <c r="BT12" t="s">
        <v>3</v>
      </c>
      <c r="BU12">
        <v>2.0270000000000001</v>
      </c>
      <c r="BY12" t="s">
        <v>3</v>
      </c>
      <c r="BZ12">
        <v>1.569</v>
      </c>
    </row>
    <row r="13" spans="1:79" x14ac:dyDescent="0.35">
      <c r="A13">
        <v>6</v>
      </c>
      <c r="B13" t="s">
        <v>2</v>
      </c>
      <c r="C13">
        <v>6.6369999999999996</v>
      </c>
      <c r="D13">
        <f t="shared" ref="D13" si="65">C14/C13</f>
        <v>0.31957209582642765</v>
      </c>
      <c r="F13">
        <v>6</v>
      </c>
      <c r="G13" t="s">
        <v>2</v>
      </c>
      <c r="H13">
        <v>5.6790000000000003</v>
      </c>
      <c r="I13">
        <f t="shared" ref="I13" si="66">H14/H13</f>
        <v>0.59711216763514696</v>
      </c>
      <c r="K13">
        <v>6</v>
      </c>
      <c r="L13" t="s">
        <v>2</v>
      </c>
      <c r="M13">
        <v>7.94</v>
      </c>
      <c r="N13">
        <f t="shared" ref="N13" si="67">M14/M13</f>
        <v>1.6170025188916877</v>
      </c>
      <c r="P13">
        <v>6</v>
      </c>
      <c r="Q13" t="s">
        <v>2</v>
      </c>
      <c r="R13">
        <v>6.2190000000000003</v>
      </c>
      <c r="S13">
        <f t="shared" ref="S13" si="68">R14/R13</f>
        <v>0.55137481910274955</v>
      </c>
      <c r="U13">
        <v>6</v>
      </c>
      <c r="V13" t="s">
        <v>2</v>
      </c>
      <c r="W13">
        <v>6.7649999999999997</v>
      </c>
      <c r="X13">
        <f t="shared" ref="X13" si="69">W14/W13</f>
        <v>0.80990391722099042</v>
      </c>
      <c r="Z13">
        <v>6</v>
      </c>
      <c r="AA13" t="s">
        <v>2</v>
      </c>
      <c r="AB13">
        <v>11.506</v>
      </c>
      <c r="AC13">
        <f t="shared" ref="AC13" si="70">AB14/AB13</f>
        <v>1.1973752824613244</v>
      </c>
      <c r="AE13">
        <v>6</v>
      </c>
      <c r="AF13" t="s">
        <v>2</v>
      </c>
      <c r="AG13">
        <v>7.2089999999999996</v>
      </c>
      <c r="AH13">
        <f t="shared" ref="AH13" si="71">AG14/AG13</f>
        <v>0.50062421972534332</v>
      </c>
      <c r="AJ13">
        <v>6</v>
      </c>
      <c r="AK13" t="s">
        <v>2</v>
      </c>
      <c r="AL13">
        <v>7.5659999999999998</v>
      </c>
      <c r="AM13">
        <f t="shared" ref="AM13" si="72">AL14/AL13</f>
        <v>1.1549035157282579</v>
      </c>
      <c r="AO13">
        <v>6</v>
      </c>
      <c r="AP13" t="s">
        <v>2</v>
      </c>
      <c r="AQ13">
        <v>14.923999999999999</v>
      </c>
      <c r="AR13">
        <f t="shared" ref="AR13" si="73">AQ14/AQ13</f>
        <v>0.12463146609488074</v>
      </c>
      <c r="AT13">
        <v>6</v>
      </c>
      <c r="AU13" t="s">
        <v>2</v>
      </c>
      <c r="AV13">
        <v>7.1790000000000003</v>
      </c>
      <c r="AW13">
        <f t="shared" ref="AW13" si="74">AV14/AV13</f>
        <v>2.210892882016994</v>
      </c>
      <c r="AY13">
        <v>6</v>
      </c>
      <c r="AZ13" t="s">
        <v>2</v>
      </c>
      <c r="BA13">
        <v>7.984</v>
      </c>
      <c r="BB13">
        <f t="shared" ref="BB13" si="75">BA14/BA13</f>
        <v>0.80886773547094193</v>
      </c>
      <c r="BD13">
        <v>6</v>
      </c>
      <c r="BE13" t="s">
        <v>2</v>
      </c>
      <c r="BF13">
        <v>3.5</v>
      </c>
      <c r="BG13">
        <f t="shared" ref="BG13" si="76">BF14/BF13</f>
        <v>3.3848571428571428</v>
      </c>
      <c r="BI13">
        <v>6</v>
      </c>
      <c r="BJ13" t="s">
        <v>2</v>
      </c>
      <c r="BK13">
        <v>6.8840000000000003</v>
      </c>
      <c r="BL13">
        <f t="shared" ref="BL13" si="77">BK14/BK13</f>
        <v>2.7030796048808829</v>
      </c>
      <c r="BN13">
        <v>6</v>
      </c>
      <c r="BO13" t="s">
        <v>2</v>
      </c>
      <c r="BP13">
        <v>10.305999999999999</v>
      </c>
      <c r="BQ13">
        <f t="shared" ref="BQ13" si="78">BP14/BP13</f>
        <v>1.4153890937318068</v>
      </c>
      <c r="BS13">
        <v>6</v>
      </c>
      <c r="BT13" t="s">
        <v>2</v>
      </c>
      <c r="BU13">
        <v>5.657</v>
      </c>
      <c r="BV13">
        <f t="shared" ref="BV13" si="79">BU14/BU13</f>
        <v>0.43167756761534387</v>
      </c>
      <c r="BX13">
        <v>6</v>
      </c>
      <c r="BY13" t="s">
        <v>2</v>
      </c>
      <c r="BZ13">
        <v>7.2309999999999999</v>
      </c>
      <c r="CA13">
        <f t="shared" ref="CA13" si="80">BZ14/BZ13</f>
        <v>0.3490526898077721</v>
      </c>
    </row>
    <row r="14" spans="1:79" x14ac:dyDescent="0.35">
      <c r="B14" t="s">
        <v>3</v>
      </c>
      <c r="C14">
        <v>2.121</v>
      </c>
      <c r="G14" t="s">
        <v>3</v>
      </c>
      <c r="H14">
        <v>3.391</v>
      </c>
      <c r="L14" t="s">
        <v>3</v>
      </c>
      <c r="M14">
        <v>12.839</v>
      </c>
      <c r="Q14" t="s">
        <v>3</v>
      </c>
      <c r="R14">
        <v>3.4289999999999998</v>
      </c>
      <c r="V14" t="s">
        <v>3</v>
      </c>
      <c r="W14">
        <v>5.4790000000000001</v>
      </c>
      <c r="AA14" t="s">
        <v>3</v>
      </c>
      <c r="AB14">
        <v>13.776999999999999</v>
      </c>
      <c r="AF14" t="s">
        <v>3</v>
      </c>
      <c r="AG14">
        <v>3.609</v>
      </c>
      <c r="AK14" t="s">
        <v>3</v>
      </c>
      <c r="AL14">
        <v>8.7379999999999995</v>
      </c>
      <c r="AP14" t="s">
        <v>3</v>
      </c>
      <c r="AQ14">
        <v>1.86</v>
      </c>
      <c r="AU14" t="s">
        <v>3</v>
      </c>
      <c r="AV14">
        <v>15.872</v>
      </c>
      <c r="AZ14" t="s">
        <v>3</v>
      </c>
      <c r="BA14">
        <v>6.4580000000000002</v>
      </c>
      <c r="BE14" t="s">
        <v>3</v>
      </c>
      <c r="BF14">
        <v>11.847</v>
      </c>
      <c r="BJ14" t="s">
        <v>3</v>
      </c>
      <c r="BK14">
        <v>18.608000000000001</v>
      </c>
      <c r="BO14" t="s">
        <v>3</v>
      </c>
      <c r="BP14">
        <v>14.587</v>
      </c>
      <c r="BT14" t="s">
        <v>3</v>
      </c>
      <c r="BU14">
        <v>2.4420000000000002</v>
      </c>
      <c r="BY14" t="s">
        <v>3</v>
      </c>
      <c r="BZ14">
        <v>2.524</v>
      </c>
    </row>
    <row r="15" spans="1:79" x14ac:dyDescent="0.35">
      <c r="A15">
        <v>7</v>
      </c>
      <c r="B15" t="s">
        <v>2</v>
      </c>
      <c r="C15">
        <v>8.3390000000000004</v>
      </c>
      <c r="D15">
        <f t="shared" ref="D15" si="81">C16/C15</f>
        <v>0.64072430747091969</v>
      </c>
      <c r="F15">
        <v>7</v>
      </c>
      <c r="G15" t="s">
        <v>2</v>
      </c>
      <c r="H15">
        <v>7.7869999999999999</v>
      </c>
      <c r="I15">
        <f t="shared" ref="I15" si="82">H16/H15</f>
        <v>0.19468344677025812</v>
      </c>
      <c r="K15">
        <v>7</v>
      </c>
      <c r="L15" t="s">
        <v>2</v>
      </c>
      <c r="M15">
        <v>9.5350000000000001</v>
      </c>
      <c r="N15">
        <f t="shared" ref="N15" si="83">M16/M15</f>
        <v>0.73361300471945468</v>
      </c>
      <c r="P15">
        <v>7</v>
      </c>
      <c r="Q15" t="s">
        <v>2</v>
      </c>
      <c r="R15">
        <v>6.0540000000000003</v>
      </c>
      <c r="S15">
        <f t="shared" ref="S15" si="84">R16/R15</f>
        <v>1.0229600264288072</v>
      </c>
      <c r="U15">
        <v>7</v>
      </c>
      <c r="V15" t="s">
        <v>2</v>
      </c>
      <c r="W15">
        <v>9.9860000000000007</v>
      </c>
      <c r="X15">
        <f t="shared" ref="X15" si="85">W16/W15</f>
        <v>0.78229521329861806</v>
      </c>
      <c r="Z15">
        <v>7</v>
      </c>
      <c r="AA15" t="s">
        <v>2</v>
      </c>
      <c r="AB15">
        <v>11.036</v>
      </c>
      <c r="AC15">
        <f t="shared" ref="AC15" si="86">AB16/AB15</f>
        <v>1.3407031533164191</v>
      </c>
      <c r="AE15">
        <v>7</v>
      </c>
      <c r="AF15" t="s">
        <v>2</v>
      </c>
      <c r="AG15">
        <v>11.875999999999999</v>
      </c>
      <c r="AH15">
        <f t="shared" ref="AH15" si="87">AG16/AG15</f>
        <v>0.42463792522734933</v>
      </c>
      <c r="AJ15">
        <v>7</v>
      </c>
      <c r="AK15" t="s">
        <v>2</v>
      </c>
      <c r="AL15">
        <v>6.9020000000000001</v>
      </c>
      <c r="AM15">
        <f t="shared" ref="AM15" si="88">AL16/AL15</f>
        <v>1.4989858012170385</v>
      </c>
      <c r="AO15">
        <v>7</v>
      </c>
      <c r="AP15" t="s">
        <v>2</v>
      </c>
      <c r="AQ15">
        <v>10.035</v>
      </c>
      <c r="AR15">
        <f t="shared" ref="AR15" si="89">AQ16/AQ15</f>
        <v>0.77080219232685598</v>
      </c>
      <c r="AT15">
        <v>7</v>
      </c>
      <c r="AU15" t="s">
        <v>2</v>
      </c>
      <c r="AV15">
        <v>8.2449999999999992</v>
      </c>
      <c r="AW15">
        <f t="shared" ref="AW15" si="90">AV16/AV15</f>
        <v>1.9155852031534266</v>
      </c>
      <c r="AY15">
        <v>7</v>
      </c>
      <c r="AZ15" t="s">
        <v>2</v>
      </c>
      <c r="BA15">
        <v>7.8609999999999998</v>
      </c>
      <c r="BB15">
        <f t="shared" ref="BB15" si="91">BA16/BA15</f>
        <v>0.69100623330365096</v>
      </c>
      <c r="BD15">
        <v>7</v>
      </c>
      <c r="BE15" t="s">
        <v>2</v>
      </c>
      <c r="BF15">
        <v>6.3310000000000004</v>
      </c>
      <c r="BG15">
        <f t="shared" ref="BG15" si="92">BF16/BF15</f>
        <v>0.4863370715526773</v>
      </c>
      <c r="BI15">
        <v>7</v>
      </c>
      <c r="BJ15" t="s">
        <v>2</v>
      </c>
      <c r="BK15">
        <v>5.5389999999999997</v>
      </c>
      <c r="BL15">
        <f t="shared" ref="BL15" si="93">BK16/BK15</f>
        <v>2.1357645784437627</v>
      </c>
      <c r="BN15">
        <v>7</v>
      </c>
      <c r="BO15" t="s">
        <v>2</v>
      </c>
      <c r="BP15">
        <v>10.849</v>
      </c>
      <c r="BQ15">
        <f t="shared" ref="BQ15" si="94">BP16/BP15</f>
        <v>1.3929394414231726</v>
      </c>
      <c r="BS15">
        <v>7</v>
      </c>
      <c r="BT15" t="s">
        <v>2</v>
      </c>
      <c r="BU15">
        <v>5.0590000000000002</v>
      </c>
      <c r="BV15">
        <f t="shared" ref="BV15" si="95">BU16/BU15</f>
        <v>0.48013441391579359</v>
      </c>
      <c r="BX15">
        <v>7</v>
      </c>
      <c r="BY15" t="s">
        <v>2</v>
      </c>
      <c r="BZ15">
        <v>8.2309999999999999</v>
      </c>
      <c r="CA15">
        <f t="shared" ref="CA15" si="96">BZ16/BZ15</f>
        <v>0.15976187583525694</v>
      </c>
    </row>
    <row r="16" spans="1:79" x14ac:dyDescent="0.35">
      <c r="B16" t="s">
        <v>3</v>
      </c>
      <c r="C16">
        <v>5.343</v>
      </c>
      <c r="G16" t="s">
        <v>3</v>
      </c>
      <c r="H16">
        <v>1.516</v>
      </c>
      <c r="L16" t="s">
        <v>3</v>
      </c>
      <c r="M16">
        <v>6.9950000000000001</v>
      </c>
      <c r="Q16" t="s">
        <v>3</v>
      </c>
      <c r="R16">
        <v>6.1929999999999996</v>
      </c>
      <c r="V16" t="s">
        <v>3</v>
      </c>
      <c r="W16">
        <v>7.8120000000000003</v>
      </c>
      <c r="AA16" t="s">
        <v>3</v>
      </c>
      <c r="AB16">
        <v>14.795999999999999</v>
      </c>
      <c r="AF16" t="s">
        <v>3</v>
      </c>
      <c r="AG16">
        <v>5.0430000000000001</v>
      </c>
      <c r="AK16" t="s">
        <v>3</v>
      </c>
      <c r="AL16">
        <v>10.346</v>
      </c>
      <c r="AP16" t="s">
        <v>3</v>
      </c>
      <c r="AQ16">
        <v>7.7350000000000003</v>
      </c>
      <c r="AU16" t="s">
        <v>3</v>
      </c>
      <c r="AV16">
        <v>15.794</v>
      </c>
      <c r="AZ16" t="s">
        <v>3</v>
      </c>
      <c r="BA16">
        <v>5.4320000000000004</v>
      </c>
      <c r="BE16" t="s">
        <v>3</v>
      </c>
      <c r="BF16">
        <v>3.0790000000000002</v>
      </c>
      <c r="BJ16" t="s">
        <v>3</v>
      </c>
      <c r="BK16">
        <v>11.83</v>
      </c>
      <c r="BO16" t="s">
        <v>3</v>
      </c>
      <c r="BP16">
        <v>15.112</v>
      </c>
      <c r="BT16" t="s">
        <v>3</v>
      </c>
      <c r="BU16">
        <v>2.4289999999999998</v>
      </c>
      <c r="BY16" t="s">
        <v>3</v>
      </c>
      <c r="BZ16">
        <v>1.3149999999999999</v>
      </c>
    </row>
    <row r="17" spans="1:79" x14ac:dyDescent="0.35">
      <c r="A17">
        <v>8</v>
      </c>
      <c r="B17" t="s">
        <v>2</v>
      </c>
      <c r="C17">
        <v>6.7949999999999999</v>
      </c>
      <c r="D17">
        <f t="shared" ref="D17" si="97">C18/C17</f>
        <v>0.23752759381898456</v>
      </c>
      <c r="F17">
        <v>8</v>
      </c>
      <c r="G17" t="s">
        <v>2</v>
      </c>
      <c r="H17">
        <v>5.3090000000000002</v>
      </c>
      <c r="I17">
        <f t="shared" ref="I17" si="98">H18/H17</f>
        <v>1.0350348464870973</v>
      </c>
      <c r="K17">
        <v>8</v>
      </c>
      <c r="L17" t="s">
        <v>2</v>
      </c>
      <c r="M17">
        <v>5.5039999999999996</v>
      </c>
      <c r="N17">
        <f t="shared" ref="N17" si="99">M18/M17</f>
        <v>0.59665697674418605</v>
      </c>
      <c r="P17">
        <v>8</v>
      </c>
      <c r="Q17" t="s">
        <v>2</v>
      </c>
      <c r="R17">
        <v>3.2530000000000001</v>
      </c>
      <c r="S17">
        <f t="shared" ref="S17" si="100">R18/R17</f>
        <v>4.7476175837688288</v>
      </c>
      <c r="U17">
        <v>8</v>
      </c>
      <c r="V17" t="s">
        <v>2</v>
      </c>
      <c r="W17">
        <v>7.3979999999999997</v>
      </c>
      <c r="X17">
        <f t="shared" ref="X17" si="101">W18/W17</f>
        <v>0.78683427953500951</v>
      </c>
      <c r="Z17">
        <v>8</v>
      </c>
      <c r="AA17" t="s">
        <v>2</v>
      </c>
      <c r="AB17">
        <v>10.717000000000001</v>
      </c>
      <c r="AC17">
        <f t="shared" ref="AC17" si="102">AB18/AB17</f>
        <v>1.3394606699636091</v>
      </c>
      <c r="AE17">
        <v>8</v>
      </c>
      <c r="AF17" t="s">
        <v>2</v>
      </c>
      <c r="AG17">
        <v>7.3719999999999999</v>
      </c>
      <c r="AH17">
        <f t="shared" ref="AH17" si="103">AG18/AG17</f>
        <v>0.39215952251763431</v>
      </c>
      <c r="AJ17">
        <v>8</v>
      </c>
      <c r="AK17" t="s">
        <v>2</v>
      </c>
      <c r="AL17">
        <v>6.8479999999999999</v>
      </c>
      <c r="AM17">
        <f t="shared" ref="AM17" si="104">AL18/AL17</f>
        <v>1.26241238317757</v>
      </c>
      <c r="AO17">
        <v>8</v>
      </c>
      <c r="AP17" t="s">
        <v>2</v>
      </c>
      <c r="AQ17">
        <v>6.0179999999999998</v>
      </c>
      <c r="AR17">
        <f t="shared" ref="AR17" si="105">AQ18/AQ17</f>
        <v>0.88501163177135256</v>
      </c>
      <c r="AT17">
        <v>8</v>
      </c>
      <c r="AU17" t="s">
        <v>2</v>
      </c>
      <c r="AV17">
        <v>15.757</v>
      </c>
      <c r="AW17">
        <f t="shared" ref="AW17" si="106">AV18/AV17</f>
        <v>1.4339023925874215</v>
      </c>
      <c r="AY17">
        <v>8</v>
      </c>
      <c r="AZ17" t="s">
        <v>2</v>
      </c>
      <c r="BA17">
        <v>8.9220000000000006</v>
      </c>
      <c r="BB17">
        <f t="shared" ref="BB17" si="107">BA18/BA17</f>
        <v>0.60188298587760591</v>
      </c>
      <c r="BD17">
        <v>8</v>
      </c>
      <c r="BE17" t="s">
        <v>2</v>
      </c>
      <c r="BF17">
        <v>8.1319999999999997</v>
      </c>
      <c r="BG17">
        <f t="shared" ref="BG17" si="108">BF18/BF17</f>
        <v>0.30177078209542552</v>
      </c>
      <c r="BI17">
        <v>8</v>
      </c>
      <c r="BJ17" t="s">
        <v>2</v>
      </c>
      <c r="BK17">
        <v>7.1219999999999999</v>
      </c>
      <c r="BL17">
        <f t="shared" ref="BL17" si="109">BK18/BK17</f>
        <v>0.35439483291210333</v>
      </c>
      <c r="BN17">
        <v>8</v>
      </c>
      <c r="BO17" t="s">
        <v>2</v>
      </c>
      <c r="BP17">
        <v>5.8970000000000002</v>
      </c>
      <c r="BQ17">
        <f t="shared" ref="BQ17" si="110">BP18/BP17</f>
        <v>1.0435814821095473</v>
      </c>
      <c r="BS17">
        <v>8</v>
      </c>
      <c r="BT17" t="s">
        <v>2</v>
      </c>
      <c r="BU17">
        <v>5.3620000000000001</v>
      </c>
      <c r="BV17">
        <f t="shared" ref="BV17" si="111">BU18/BU17</f>
        <v>0.52312569936590825</v>
      </c>
      <c r="BX17">
        <v>8</v>
      </c>
      <c r="BY17" t="s">
        <v>2</v>
      </c>
      <c r="BZ17">
        <v>6.8620000000000001</v>
      </c>
      <c r="CA17">
        <f t="shared" ref="CA17" si="112">BZ18/BZ17</f>
        <v>0.27338968230836491</v>
      </c>
    </row>
    <row r="18" spans="1:79" x14ac:dyDescent="0.35">
      <c r="B18" t="s">
        <v>3</v>
      </c>
      <c r="C18">
        <v>1.6140000000000001</v>
      </c>
      <c r="G18" t="s">
        <v>3</v>
      </c>
      <c r="H18">
        <v>5.4950000000000001</v>
      </c>
      <c r="L18" t="s">
        <v>3</v>
      </c>
      <c r="M18">
        <v>3.2839999999999998</v>
      </c>
      <c r="Q18" t="s">
        <v>3</v>
      </c>
      <c r="R18">
        <v>15.444000000000001</v>
      </c>
      <c r="V18" t="s">
        <v>3</v>
      </c>
      <c r="W18">
        <v>5.8209999999999997</v>
      </c>
      <c r="AA18" t="s">
        <v>3</v>
      </c>
      <c r="AB18">
        <v>14.355</v>
      </c>
      <c r="AF18" t="s">
        <v>3</v>
      </c>
      <c r="AG18">
        <v>2.891</v>
      </c>
      <c r="AK18" t="s">
        <v>3</v>
      </c>
      <c r="AL18">
        <v>8.6449999999999996</v>
      </c>
      <c r="AP18" t="s">
        <v>3</v>
      </c>
      <c r="AQ18">
        <v>5.3259999999999996</v>
      </c>
      <c r="AU18" t="s">
        <v>3</v>
      </c>
      <c r="AV18">
        <v>22.594000000000001</v>
      </c>
      <c r="AZ18" t="s">
        <v>3</v>
      </c>
      <c r="BA18">
        <v>5.37</v>
      </c>
      <c r="BE18" t="s">
        <v>3</v>
      </c>
      <c r="BF18">
        <v>2.4540000000000002</v>
      </c>
      <c r="BJ18" t="s">
        <v>3</v>
      </c>
      <c r="BK18">
        <v>2.524</v>
      </c>
      <c r="BO18" t="s">
        <v>3</v>
      </c>
      <c r="BP18">
        <v>6.1539999999999999</v>
      </c>
      <c r="BT18" t="s">
        <v>3</v>
      </c>
      <c r="BU18">
        <v>2.8050000000000002</v>
      </c>
      <c r="BY18" t="s">
        <v>3</v>
      </c>
      <c r="BZ18">
        <v>1.8759999999999999</v>
      </c>
    </row>
    <row r="19" spans="1:79" x14ac:dyDescent="0.35">
      <c r="A19">
        <v>9</v>
      </c>
      <c r="B19" t="s">
        <v>2</v>
      </c>
      <c r="C19">
        <v>8.1419999999999995</v>
      </c>
      <c r="D19">
        <f t="shared" ref="D19" si="113">C20/C19</f>
        <v>0.16150822893637928</v>
      </c>
      <c r="F19">
        <v>9</v>
      </c>
      <c r="G19" t="s">
        <v>2</v>
      </c>
      <c r="H19">
        <v>5.5940000000000003</v>
      </c>
      <c r="I19">
        <f t="shared" ref="I19" si="114">H20/H19</f>
        <v>0.4274222381122631</v>
      </c>
      <c r="K19">
        <v>9</v>
      </c>
      <c r="L19" t="s">
        <v>2</v>
      </c>
      <c r="M19">
        <v>3.0489999999999999</v>
      </c>
      <c r="N19">
        <f t="shared" ref="N19" si="115">M20/M19</f>
        <v>3.7428665136110202</v>
      </c>
      <c r="P19">
        <v>9</v>
      </c>
      <c r="Q19" t="s">
        <v>2</v>
      </c>
      <c r="R19">
        <v>8.4459999999999997</v>
      </c>
      <c r="S19">
        <f t="shared" ref="S19" si="116">R20/R19</f>
        <v>1.9365380061567607</v>
      </c>
      <c r="U19">
        <v>9</v>
      </c>
      <c r="V19" t="s">
        <v>2</v>
      </c>
      <c r="W19">
        <v>8.9969999999999999</v>
      </c>
      <c r="X19">
        <f t="shared" ref="X19" si="117">W20/W19</f>
        <v>1.32810936978993</v>
      </c>
      <c r="Z19">
        <v>9</v>
      </c>
      <c r="AA19" t="s">
        <v>2</v>
      </c>
      <c r="AB19">
        <v>8.1140000000000008</v>
      </c>
      <c r="AC19">
        <f t="shared" ref="AC19" si="118">AB20/AB19</f>
        <v>1.5097362583189549</v>
      </c>
      <c r="AE19">
        <v>9</v>
      </c>
      <c r="AF19" t="s">
        <v>2</v>
      </c>
      <c r="AG19">
        <v>10.698</v>
      </c>
      <c r="AH19">
        <f t="shared" ref="AH19" si="119">AG20/AG19</f>
        <v>0.24051224527949147</v>
      </c>
      <c r="AJ19">
        <v>9</v>
      </c>
      <c r="AK19" t="s">
        <v>2</v>
      </c>
      <c r="AL19">
        <v>9.7219999999999995</v>
      </c>
      <c r="AM19">
        <f t="shared" ref="AM19" si="120">AL20/AL19</f>
        <v>1.4006377288623741</v>
      </c>
      <c r="AO19">
        <v>9</v>
      </c>
      <c r="AP19" t="s">
        <v>2</v>
      </c>
      <c r="AQ19">
        <v>9.7840000000000007</v>
      </c>
      <c r="AR19">
        <f t="shared" ref="AR19" si="121">AQ20/AQ19</f>
        <v>2.5814595257563369</v>
      </c>
      <c r="AT19">
        <v>9</v>
      </c>
      <c r="AU19" t="s">
        <v>2</v>
      </c>
      <c r="AV19">
        <v>10.471</v>
      </c>
      <c r="AW19">
        <f t="shared" ref="AW19" si="122">AV20/AV19</f>
        <v>1.0606436825518097</v>
      </c>
      <c r="AY19">
        <v>9</v>
      </c>
      <c r="AZ19" t="s">
        <v>2</v>
      </c>
      <c r="BA19">
        <v>7.6120000000000001</v>
      </c>
      <c r="BB19">
        <f t="shared" ref="BB19" si="123">BA20/BA19</f>
        <v>1.3813715186547557</v>
      </c>
      <c r="BD19">
        <v>9</v>
      </c>
      <c r="BE19" t="s">
        <v>2</v>
      </c>
      <c r="BF19">
        <v>4.431</v>
      </c>
      <c r="BG19">
        <f t="shared" ref="BG19" si="124">BF20/BF19</f>
        <v>3.5436696005416386</v>
      </c>
      <c r="BI19">
        <v>9</v>
      </c>
      <c r="BJ19" t="s">
        <v>2</v>
      </c>
      <c r="BK19">
        <v>14.331</v>
      </c>
      <c r="BL19">
        <f t="shared" ref="BL19" si="125">BK20/BK19</f>
        <v>1.3055613704556557</v>
      </c>
      <c r="BN19">
        <v>9</v>
      </c>
      <c r="BO19" t="s">
        <v>2</v>
      </c>
      <c r="BP19">
        <v>8.8539999999999992</v>
      </c>
      <c r="BQ19">
        <f t="shared" ref="BQ19" si="126">BP20/BP19</f>
        <v>2.3571267223853627</v>
      </c>
      <c r="BS19">
        <v>9</v>
      </c>
      <c r="BT19" t="s">
        <v>2</v>
      </c>
      <c r="BU19">
        <v>7.5609999999999999</v>
      </c>
      <c r="BV19">
        <f t="shared" ref="BV19" si="127">BU20/BU19</f>
        <v>0.11929638936648591</v>
      </c>
      <c r="BX19">
        <v>9</v>
      </c>
      <c r="BY19" t="s">
        <v>2</v>
      </c>
      <c r="BZ19">
        <v>7.1619999999999999</v>
      </c>
      <c r="CA19">
        <f t="shared" ref="CA19" si="128">BZ20/BZ19</f>
        <v>0.18039653728008936</v>
      </c>
    </row>
    <row r="20" spans="1:79" x14ac:dyDescent="0.35">
      <c r="B20" t="s">
        <v>3</v>
      </c>
      <c r="C20">
        <v>1.3149999999999999</v>
      </c>
      <c r="G20" t="s">
        <v>3</v>
      </c>
      <c r="H20">
        <v>2.391</v>
      </c>
      <c r="L20" t="s">
        <v>3</v>
      </c>
      <c r="M20">
        <v>11.412000000000001</v>
      </c>
      <c r="Q20" t="s">
        <v>3</v>
      </c>
      <c r="R20">
        <v>16.356000000000002</v>
      </c>
      <c r="V20" t="s">
        <v>3</v>
      </c>
      <c r="W20">
        <v>11.949</v>
      </c>
      <c r="AA20" t="s">
        <v>3</v>
      </c>
      <c r="AB20">
        <v>12.25</v>
      </c>
      <c r="AF20" t="s">
        <v>3</v>
      </c>
      <c r="AG20">
        <v>2.573</v>
      </c>
      <c r="AK20" t="s">
        <v>3</v>
      </c>
      <c r="AL20">
        <v>13.617000000000001</v>
      </c>
      <c r="AP20" t="s">
        <v>3</v>
      </c>
      <c r="AQ20">
        <v>25.257000000000001</v>
      </c>
      <c r="AU20" t="s">
        <v>3</v>
      </c>
      <c r="AV20">
        <v>11.106</v>
      </c>
      <c r="AZ20" t="s">
        <v>3</v>
      </c>
      <c r="BA20">
        <v>10.515000000000001</v>
      </c>
      <c r="BE20" t="s">
        <v>3</v>
      </c>
      <c r="BF20">
        <v>15.702</v>
      </c>
      <c r="BJ20" t="s">
        <v>3</v>
      </c>
      <c r="BK20">
        <v>18.71</v>
      </c>
      <c r="BO20" t="s">
        <v>3</v>
      </c>
      <c r="BP20">
        <v>20.87</v>
      </c>
      <c r="BT20" t="s">
        <v>3</v>
      </c>
      <c r="BU20">
        <v>0.90200000000000002</v>
      </c>
      <c r="BY20" t="s">
        <v>3</v>
      </c>
      <c r="BZ20">
        <v>1.292</v>
      </c>
    </row>
    <row r="21" spans="1:79" x14ac:dyDescent="0.35">
      <c r="A21">
        <v>10</v>
      </c>
      <c r="B21" t="s">
        <v>2</v>
      </c>
      <c r="C21">
        <v>4.2409999999999997</v>
      </c>
      <c r="D21">
        <f t="shared" ref="D21" si="129">C22/C21</f>
        <v>0.71869842018391894</v>
      </c>
      <c r="F21">
        <v>10</v>
      </c>
      <c r="G21" t="s">
        <v>2</v>
      </c>
      <c r="H21">
        <v>5.4669999999999996</v>
      </c>
      <c r="I21">
        <f t="shared" ref="I21" si="130">H22/H21</f>
        <v>2.0696908725077741</v>
      </c>
      <c r="K21">
        <v>10</v>
      </c>
      <c r="L21" t="s">
        <v>2</v>
      </c>
      <c r="M21">
        <v>6.1749999999999998</v>
      </c>
      <c r="N21">
        <f t="shared" ref="N21" si="131">M22/M21</f>
        <v>1.0539271255060729</v>
      </c>
      <c r="P21">
        <v>10</v>
      </c>
      <c r="Q21" t="s">
        <v>2</v>
      </c>
      <c r="R21">
        <v>10.462999999999999</v>
      </c>
      <c r="S21">
        <f t="shared" ref="S21" si="132">R22/R21</f>
        <v>0.87317213036414032</v>
      </c>
      <c r="U21">
        <v>10</v>
      </c>
      <c r="V21" t="s">
        <v>2</v>
      </c>
      <c r="W21">
        <v>6.4589999999999996</v>
      </c>
      <c r="X21">
        <f t="shared" ref="X21" si="133">W22/W21</f>
        <v>0.77566186716209939</v>
      </c>
      <c r="Z21">
        <v>10</v>
      </c>
      <c r="AA21" t="s">
        <v>2</v>
      </c>
      <c r="AB21">
        <v>10.699</v>
      </c>
      <c r="AC21">
        <f t="shared" ref="AC21" si="134">AB22/AB21</f>
        <v>0.33451724460229931</v>
      </c>
      <c r="AE21">
        <v>10</v>
      </c>
      <c r="AF21" t="s">
        <v>2</v>
      </c>
      <c r="AG21">
        <v>7.98</v>
      </c>
      <c r="AH21">
        <f t="shared" ref="AH21" si="135">AG22/AG21</f>
        <v>1.0325814536340852</v>
      </c>
      <c r="AJ21">
        <v>10</v>
      </c>
      <c r="AK21" t="s">
        <v>2</v>
      </c>
      <c r="AL21">
        <v>7.8090000000000002</v>
      </c>
      <c r="AM21">
        <f t="shared" ref="AM21" si="136">AL22/AL21</f>
        <v>1.4761173005506465</v>
      </c>
      <c r="AO21">
        <v>10</v>
      </c>
      <c r="AP21" t="s">
        <v>2</v>
      </c>
      <c r="AQ21">
        <v>21.213000000000001</v>
      </c>
      <c r="AR21">
        <f t="shared" ref="AR21" si="137">AQ22/AQ21</f>
        <v>1.0492151039456936</v>
      </c>
      <c r="AT21">
        <v>10</v>
      </c>
      <c r="AU21" t="s">
        <v>2</v>
      </c>
      <c r="AV21">
        <v>6.3739999999999997</v>
      </c>
      <c r="AW21">
        <f t="shared" ref="AW21" si="138">AV22/AV21</f>
        <v>0.35032946344524635</v>
      </c>
      <c r="AY21">
        <v>10</v>
      </c>
      <c r="AZ21" t="s">
        <v>2</v>
      </c>
      <c r="BA21">
        <v>9.7970000000000006</v>
      </c>
      <c r="BB21">
        <f t="shared" ref="BB21" si="139">BA22/BA21</f>
        <v>0.89547820761457575</v>
      </c>
      <c r="BD21">
        <v>10</v>
      </c>
      <c r="BE21" t="s">
        <v>2</v>
      </c>
      <c r="BF21">
        <v>5.6520000000000001</v>
      </c>
      <c r="BG21">
        <f t="shared" ref="BG21" si="140">BF22/BF21</f>
        <v>0.73584571832979473</v>
      </c>
      <c r="BI21">
        <v>10</v>
      </c>
      <c r="BJ21" t="s">
        <v>2</v>
      </c>
      <c r="BK21">
        <v>14.132999999999999</v>
      </c>
      <c r="BL21">
        <f t="shared" ref="BL21" si="141">BK22/BK21</f>
        <v>1.085827495931508</v>
      </c>
      <c r="BN21">
        <v>10</v>
      </c>
      <c r="BO21" t="s">
        <v>2</v>
      </c>
      <c r="BP21">
        <v>8.1349999999999998</v>
      </c>
      <c r="BQ21">
        <f t="shared" ref="BQ21" si="142">BP22/BP21</f>
        <v>3.4796558082360169</v>
      </c>
      <c r="BS21">
        <v>10</v>
      </c>
      <c r="BT21" t="s">
        <v>2</v>
      </c>
      <c r="BU21">
        <v>7.319</v>
      </c>
      <c r="BV21">
        <f t="shared" ref="BV21" si="143">BU22/BU21</f>
        <v>0.37231862276267252</v>
      </c>
      <c r="BX21">
        <v>10</v>
      </c>
      <c r="BY21" t="s">
        <v>2</v>
      </c>
      <c r="BZ21">
        <v>6.718</v>
      </c>
      <c r="CA21">
        <f t="shared" ref="CA21" si="144">BZ22/BZ21</f>
        <v>0.23459362905626677</v>
      </c>
    </row>
    <row r="22" spans="1:79" x14ac:dyDescent="0.35">
      <c r="B22" t="s">
        <v>3</v>
      </c>
      <c r="C22">
        <v>3.048</v>
      </c>
      <c r="G22" t="s">
        <v>3</v>
      </c>
      <c r="H22">
        <v>11.315</v>
      </c>
      <c r="L22" t="s">
        <v>3</v>
      </c>
      <c r="M22">
        <v>6.508</v>
      </c>
      <c r="Q22" t="s">
        <v>3</v>
      </c>
      <c r="R22">
        <v>9.1359999999999992</v>
      </c>
      <c r="V22" t="s">
        <v>3</v>
      </c>
      <c r="W22">
        <v>5.01</v>
      </c>
      <c r="AA22" t="s">
        <v>3</v>
      </c>
      <c r="AB22">
        <v>3.5790000000000002</v>
      </c>
      <c r="AF22" t="s">
        <v>3</v>
      </c>
      <c r="AG22">
        <v>8.24</v>
      </c>
      <c r="AK22" t="s">
        <v>3</v>
      </c>
      <c r="AL22">
        <v>11.526999999999999</v>
      </c>
      <c r="AP22" t="s">
        <v>3</v>
      </c>
      <c r="AQ22">
        <v>22.257000000000001</v>
      </c>
      <c r="AU22" t="s">
        <v>3</v>
      </c>
      <c r="AV22">
        <v>2.2330000000000001</v>
      </c>
      <c r="AZ22" t="s">
        <v>3</v>
      </c>
      <c r="BA22">
        <v>8.7729999999999997</v>
      </c>
      <c r="BE22" t="s">
        <v>3</v>
      </c>
      <c r="BF22">
        <v>4.1589999999999998</v>
      </c>
      <c r="BJ22" t="s">
        <v>3</v>
      </c>
      <c r="BK22">
        <v>15.346</v>
      </c>
      <c r="BO22" t="s">
        <v>3</v>
      </c>
      <c r="BP22">
        <v>28.306999999999999</v>
      </c>
      <c r="BT22" t="s">
        <v>3</v>
      </c>
      <c r="BU22">
        <v>2.7250000000000001</v>
      </c>
      <c r="BY22" t="s">
        <v>3</v>
      </c>
      <c r="BZ22">
        <v>1.5760000000000001</v>
      </c>
    </row>
    <row r="23" spans="1:79" x14ac:dyDescent="0.35">
      <c r="A23">
        <v>11</v>
      </c>
      <c r="B23" t="s">
        <v>2</v>
      </c>
      <c r="C23">
        <v>7.4189999999999996</v>
      </c>
      <c r="D23">
        <f t="shared" ref="D23" si="145">C24/C23</f>
        <v>0.29343577301523116</v>
      </c>
      <c r="F23">
        <v>11</v>
      </c>
      <c r="G23" t="s">
        <v>2</v>
      </c>
      <c r="H23">
        <v>7.8659999999999997</v>
      </c>
      <c r="I23">
        <f t="shared" ref="I23" si="146">H24/H23</f>
        <v>0.39931350114416481</v>
      </c>
      <c r="K23">
        <v>11</v>
      </c>
      <c r="L23" t="s">
        <v>2</v>
      </c>
      <c r="M23">
        <v>5.6790000000000003</v>
      </c>
      <c r="N23">
        <f t="shared" ref="N23" si="147">M24/M23</f>
        <v>1.4247226624405704</v>
      </c>
      <c r="P23">
        <v>11</v>
      </c>
      <c r="Q23" t="s">
        <v>2</v>
      </c>
      <c r="R23">
        <v>5.0250000000000004</v>
      </c>
      <c r="S23">
        <f t="shared" ref="S23" si="148">R24/R23</f>
        <v>1.805970149253731</v>
      </c>
      <c r="U23">
        <v>11</v>
      </c>
      <c r="V23" t="s">
        <v>2</v>
      </c>
      <c r="W23">
        <v>8.9819999999999993</v>
      </c>
      <c r="X23">
        <f t="shared" ref="X23" si="149">W24/W23</f>
        <v>0.64807392562903587</v>
      </c>
      <c r="Z23">
        <v>11</v>
      </c>
      <c r="AA23" t="s">
        <v>2</v>
      </c>
      <c r="AB23">
        <v>9.7260000000000009</v>
      </c>
      <c r="AC23">
        <f t="shared" ref="AC23" si="150">AB24/AB23</f>
        <v>1.345671396257454</v>
      </c>
      <c r="AE23">
        <v>11</v>
      </c>
      <c r="AF23" t="s">
        <v>2</v>
      </c>
      <c r="AG23">
        <v>5.2240000000000002</v>
      </c>
      <c r="AH23">
        <f t="shared" ref="AH23" si="151">AG24/AG23</f>
        <v>0.68759571209800918</v>
      </c>
      <c r="AJ23">
        <v>11</v>
      </c>
      <c r="AK23" t="s">
        <v>2</v>
      </c>
      <c r="AL23">
        <v>5.9980000000000002</v>
      </c>
      <c r="AM23">
        <f t="shared" ref="AM23" si="152">AL24/AL23</f>
        <v>2.2159053017672559</v>
      </c>
      <c r="AO23">
        <v>11</v>
      </c>
      <c r="AP23" t="s">
        <v>2</v>
      </c>
      <c r="AQ23">
        <v>14.718999999999999</v>
      </c>
      <c r="AR23">
        <f t="shared" ref="AR23" si="153">AQ24/AQ23</f>
        <v>0.37658808342958083</v>
      </c>
      <c r="AT23">
        <v>11</v>
      </c>
      <c r="AU23" t="s">
        <v>2</v>
      </c>
      <c r="AV23">
        <v>15.834</v>
      </c>
      <c r="AW23">
        <f t="shared" ref="AW23" si="154">AV24/AV23</f>
        <v>0.7300113679424024</v>
      </c>
      <c r="AY23">
        <v>11</v>
      </c>
      <c r="AZ23" t="s">
        <v>2</v>
      </c>
      <c r="BA23">
        <v>8.9</v>
      </c>
      <c r="BB23">
        <f t="shared" ref="BB23" si="155">BA24/BA23</f>
        <v>0.45393258426966293</v>
      </c>
      <c r="BD23">
        <v>11</v>
      </c>
      <c r="BE23" t="s">
        <v>2</v>
      </c>
      <c r="BF23">
        <v>7.202</v>
      </c>
      <c r="BG23">
        <f t="shared" ref="BG23" si="156">BF24/BF23</f>
        <v>0.41210774784782006</v>
      </c>
      <c r="BI23">
        <v>11</v>
      </c>
      <c r="BJ23" t="s">
        <v>2</v>
      </c>
      <c r="BK23">
        <v>10.153</v>
      </c>
      <c r="BL23">
        <f t="shared" ref="BL23" si="157">BK24/BK23</f>
        <v>1.6324239141140551</v>
      </c>
      <c r="BN23">
        <v>11</v>
      </c>
      <c r="BO23" t="s">
        <v>2</v>
      </c>
      <c r="BP23">
        <v>7.5940000000000003</v>
      </c>
      <c r="BQ23">
        <f t="shared" ref="BQ23" si="158">BP24/BP23</f>
        <v>1.7627074005794046</v>
      </c>
      <c r="BS23">
        <v>11</v>
      </c>
      <c r="BT23" t="s">
        <v>2</v>
      </c>
      <c r="BU23">
        <v>7.4880000000000004</v>
      </c>
      <c r="BV23">
        <f t="shared" ref="BV23" si="159">BU24/BU23</f>
        <v>0.22943376068376067</v>
      </c>
      <c r="BX23">
        <v>11</v>
      </c>
      <c r="BY23" t="s">
        <v>2</v>
      </c>
      <c r="BZ23">
        <v>5.9329999999999998</v>
      </c>
      <c r="CA23">
        <f t="shared" ref="CA23" si="160">BZ24/BZ23</f>
        <v>0.44193494016517781</v>
      </c>
    </row>
    <row r="24" spans="1:79" x14ac:dyDescent="0.35">
      <c r="B24" t="s">
        <v>3</v>
      </c>
      <c r="C24">
        <v>2.177</v>
      </c>
      <c r="G24" t="s">
        <v>3</v>
      </c>
      <c r="H24">
        <v>3.141</v>
      </c>
      <c r="L24" t="s">
        <v>3</v>
      </c>
      <c r="M24">
        <v>8.0909999999999993</v>
      </c>
      <c r="Q24" t="s">
        <v>3</v>
      </c>
      <c r="R24">
        <v>9.0749999999999993</v>
      </c>
      <c r="V24" t="s">
        <v>3</v>
      </c>
      <c r="W24">
        <v>5.8209999999999997</v>
      </c>
      <c r="AA24" t="s">
        <v>3</v>
      </c>
      <c r="AB24">
        <v>13.087999999999999</v>
      </c>
      <c r="AF24" t="s">
        <v>3</v>
      </c>
      <c r="AG24">
        <v>3.5920000000000001</v>
      </c>
      <c r="AK24" t="s">
        <v>3</v>
      </c>
      <c r="AL24">
        <v>13.291</v>
      </c>
      <c r="AP24" t="s">
        <v>3</v>
      </c>
      <c r="AQ24">
        <v>5.5430000000000001</v>
      </c>
      <c r="AU24" t="s">
        <v>3</v>
      </c>
      <c r="AV24">
        <v>11.558999999999999</v>
      </c>
      <c r="AZ24" t="s">
        <v>3</v>
      </c>
      <c r="BA24">
        <v>4.04</v>
      </c>
      <c r="BE24" t="s">
        <v>3</v>
      </c>
      <c r="BF24">
        <v>2.968</v>
      </c>
      <c r="BJ24" t="s">
        <v>3</v>
      </c>
      <c r="BK24">
        <v>16.574000000000002</v>
      </c>
      <c r="BO24" t="s">
        <v>3</v>
      </c>
      <c r="BP24">
        <v>13.385999999999999</v>
      </c>
      <c r="BT24" t="s">
        <v>3</v>
      </c>
      <c r="BU24">
        <v>1.718</v>
      </c>
      <c r="BY24" t="s">
        <v>3</v>
      </c>
      <c r="BZ24">
        <v>2.6219999999999999</v>
      </c>
    </row>
    <row r="25" spans="1:79" x14ac:dyDescent="0.35">
      <c r="A25">
        <v>12</v>
      </c>
      <c r="B25" t="s">
        <v>2</v>
      </c>
      <c r="C25">
        <v>8.0749999999999993</v>
      </c>
      <c r="D25">
        <f t="shared" ref="D25" si="161">C26/C25</f>
        <v>0.28755417956656348</v>
      </c>
      <c r="F25">
        <v>12</v>
      </c>
      <c r="G25" t="s">
        <v>2</v>
      </c>
      <c r="H25">
        <v>6.4359999999999999</v>
      </c>
      <c r="I25">
        <f t="shared" ref="I25" si="162">H26/H25</f>
        <v>0.37880671224362961</v>
      </c>
      <c r="K25">
        <v>12</v>
      </c>
      <c r="L25" t="s">
        <v>2</v>
      </c>
      <c r="M25">
        <v>4.282</v>
      </c>
      <c r="N25">
        <f t="shared" ref="N25" si="163">M26/M25</f>
        <v>3.8956095282578236</v>
      </c>
      <c r="P25">
        <v>12</v>
      </c>
      <c r="Q25" t="s">
        <v>2</v>
      </c>
      <c r="R25">
        <v>8.9369999999999994</v>
      </c>
      <c r="S25">
        <f t="shared" ref="S25" si="164">R26/R25</f>
        <v>0.53731677296631974</v>
      </c>
      <c r="U25">
        <v>12</v>
      </c>
      <c r="V25" t="s">
        <v>2</v>
      </c>
      <c r="W25">
        <v>8.2409999999999997</v>
      </c>
      <c r="X25">
        <f t="shared" ref="X25" si="165">W26/W25</f>
        <v>1.8932168426161875</v>
      </c>
      <c r="Z25">
        <v>12</v>
      </c>
      <c r="AA25" t="s">
        <v>2</v>
      </c>
      <c r="AB25">
        <v>10.039999999999999</v>
      </c>
      <c r="AC25">
        <f t="shared" ref="AC25" si="166">AB26/AB25</f>
        <v>1.4927290836653389</v>
      </c>
      <c r="AE25">
        <v>12</v>
      </c>
      <c r="AF25" t="s">
        <v>2</v>
      </c>
      <c r="AG25">
        <v>6.2519999999999998</v>
      </c>
      <c r="AH25">
        <f t="shared" ref="AH25" si="167">AG26/AG25</f>
        <v>0.37763915547024957</v>
      </c>
      <c r="AJ25">
        <v>12</v>
      </c>
      <c r="AK25" t="s">
        <v>2</v>
      </c>
      <c r="AL25">
        <v>6.6310000000000002</v>
      </c>
      <c r="AM25">
        <f t="shared" ref="AM25" si="168">AL26/AL25</f>
        <v>1.6804403559040868</v>
      </c>
      <c r="AO25">
        <v>12</v>
      </c>
      <c r="AP25" t="s">
        <v>2</v>
      </c>
      <c r="AQ25">
        <v>16.95</v>
      </c>
      <c r="AR25">
        <f t="shared" ref="AR25" si="169">AQ26/AQ25</f>
        <v>0.49628318584070802</v>
      </c>
      <c r="AT25">
        <v>12</v>
      </c>
      <c r="AU25" t="s">
        <v>2</v>
      </c>
      <c r="AV25">
        <v>13.214</v>
      </c>
      <c r="AW25">
        <f t="shared" ref="AW25" si="170">AV26/AV25</f>
        <v>1.8063417587407296</v>
      </c>
      <c r="AY25">
        <v>12</v>
      </c>
      <c r="AZ25" t="s">
        <v>2</v>
      </c>
      <c r="BA25">
        <v>3.8380000000000001</v>
      </c>
      <c r="BB25">
        <f t="shared" ref="BB25" si="171">BA26/BA25</f>
        <v>1.2826993225638352</v>
      </c>
      <c r="BD25">
        <v>12</v>
      </c>
      <c r="BE25" t="s">
        <v>2</v>
      </c>
      <c r="BF25">
        <v>7.1550000000000002</v>
      </c>
      <c r="BG25">
        <f t="shared" ref="BG25" si="172">BF26/BF25</f>
        <v>0.36645702306079664</v>
      </c>
      <c r="BI25">
        <v>12</v>
      </c>
      <c r="BJ25" t="s">
        <v>2</v>
      </c>
      <c r="BK25">
        <v>8.6769999999999996</v>
      </c>
      <c r="BL25">
        <f t="shared" ref="BL25" si="173">BK26/BK25</f>
        <v>0.7781491298836003</v>
      </c>
      <c r="BN25">
        <v>12</v>
      </c>
      <c r="BO25" t="s">
        <v>2</v>
      </c>
      <c r="BP25">
        <v>10.888999999999999</v>
      </c>
      <c r="BQ25">
        <f t="shared" ref="BQ25" si="174">BP26/BP25</f>
        <v>0.63623840573055379</v>
      </c>
      <c r="BS25">
        <v>12</v>
      </c>
      <c r="BT25" t="s">
        <v>2</v>
      </c>
      <c r="BU25">
        <v>7.1219999999999999</v>
      </c>
      <c r="BV25">
        <f t="shared" ref="BV25" si="175">BU26/BU25</f>
        <v>0.3410558831788823</v>
      </c>
      <c r="BX25">
        <v>12</v>
      </c>
      <c r="BY25" t="s">
        <v>2</v>
      </c>
      <c r="BZ25">
        <v>6.2830000000000004</v>
      </c>
      <c r="CA25">
        <f t="shared" ref="CA25" si="176">BZ26/BZ25</f>
        <v>0.40935858666242242</v>
      </c>
    </row>
    <row r="26" spans="1:79" x14ac:dyDescent="0.35">
      <c r="B26" t="s">
        <v>3</v>
      </c>
      <c r="C26">
        <v>2.3220000000000001</v>
      </c>
      <c r="G26" t="s">
        <v>3</v>
      </c>
      <c r="H26">
        <v>2.4380000000000002</v>
      </c>
      <c r="L26" t="s">
        <v>3</v>
      </c>
      <c r="M26">
        <v>16.681000000000001</v>
      </c>
      <c r="Q26" t="s">
        <v>3</v>
      </c>
      <c r="R26">
        <v>4.8019999999999996</v>
      </c>
      <c r="V26" t="s">
        <v>3</v>
      </c>
      <c r="W26">
        <v>15.602</v>
      </c>
      <c r="AA26" t="s">
        <v>3</v>
      </c>
      <c r="AB26">
        <v>14.987</v>
      </c>
      <c r="AF26" t="s">
        <v>3</v>
      </c>
      <c r="AG26">
        <v>2.3610000000000002</v>
      </c>
      <c r="AK26" t="s">
        <v>3</v>
      </c>
      <c r="AL26">
        <v>11.143000000000001</v>
      </c>
      <c r="AP26" t="s">
        <v>3</v>
      </c>
      <c r="AQ26">
        <v>8.4120000000000008</v>
      </c>
      <c r="AU26" t="s">
        <v>3</v>
      </c>
      <c r="AV26">
        <v>23.869</v>
      </c>
      <c r="AZ26" t="s">
        <v>3</v>
      </c>
      <c r="BA26">
        <v>4.923</v>
      </c>
      <c r="BE26" t="s">
        <v>3</v>
      </c>
      <c r="BF26">
        <v>2.6219999999999999</v>
      </c>
      <c r="BJ26" t="s">
        <v>3</v>
      </c>
      <c r="BK26">
        <v>6.7519999999999998</v>
      </c>
      <c r="BO26" t="s">
        <v>3</v>
      </c>
      <c r="BP26">
        <v>6.9279999999999999</v>
      </c>
      <c r="BT26" t="s">
        <v>3</v>
      </c>
      <c r="BU26">
        <v>2.4289999999999998</v>
      </c>
      <c r="BY26" t="s">
        <v>3</v>
      </c>
      <c r="BZ26">
        <v>2.5720000000000001</v>
      </c>
    </row>
    <row r="27" spans="1:79" x14ac:dyDescent="0.35">
      <c r="A27">
        <v>13</v>
      </c>
      <c r="B27" t="s">
        <v>2</v>
      </c>
      <c r="C27">
        <v>7.7080000000000002</v>
      </c>
      <c r="D27">
        <f t="shared" ref="D27" si="177">C28/C27</f>
        <v>0.34016606123508042</v>
      </c>
      <c r="F27">
        <v>13</v>
      </c>
      <c r="G27" t="s">
        <v>2</v>
      </c>
      <c r="H27">
        <v>6.5069999999999997</v>
      </c>
      <c r="I27">
        <f t="shared" ref="I27" si="178">H28/H27</f>
        <v>0.22575687720915938</v>
      </c>
      <c r="K27">
        <v>13</v>
      </c>
      <c r="L27" t="s">
        <v>2</v>
      </c>
      <c r="M27">
        <v>5.1210000000000004</v>
      </c>
      <c r="N27">
        <f t="shared" ref="N27" si="179">M28/M27</f>
        <v>1.5239211091583675</v>
      </c>
      <c r="P27">
        <v>13</v>
      </c>
      <c r="Q27" t="s">
        <v>2</v>
      </c>
      <c r="R27">
        <v>4.08</v>
      </c>
      <c r="S27">
        <f t="shared" ref="S27" si="180">R28/R27</f>
        <v>2.1772058823529408</v>
      </c>
      <c r="U27">
        <v>13</v>
      </c>
      <c r="V27" t="s">
        <v>2</v>
      </c>
      <c r="W27">
        <v>8.7579999999999991</v>
      </c>
      <c r="X27">
        <f t="shared" ref="X27" si="181">W28/W27</f>
        <v>2.1745832381822336</v>
      </c>
      <c r="Z27">
        <v>13</v>
      </c>
      <c r="AA27" t="s">
        <v>2</v>
      </c>
      <c r="AB27">
        <v>6.4080000000000004</v>
      </c>
      <c r="AC27">
        <f t="shared" ref="AC27" si="182">AB28/AB27</f>
        <v>1.0438514357053683</v>
      </c>
      <c r="AE27">
        <v>13</v>
      </c>
      <c r="AF27" t="s">
        <v>2</v>
      </c>
      <c r="AG27">
        <v>7.8090000000000002</v>
      </c>
      <c r="AH27">
        <f t="shared" ref="AH27" si="183">AG28/AG27</f>
        <v>1.186835702394673</v>
      </c>
      <c r="AJ27">
        <v>13</v>
      </c>
      <c r="AK27" t="s">
        <v>2</v>
      </c>
      <c r="AL27">
        <v>8.5820000000000007</v>
      </c>
      <c r="AM27">
        <f t="shared" ref="AM27" si="184">AL28/AL27</f>
        <v>0.84420880913539964</v>
      </c>
      <c r="AO27">
        <v>13</v>
      </c>
      <c r="AP27" t="s">
        <v>2</v>
      </c>
      <c r="AQ27">
        <v>14.98</v>
      </c>
      <c r="AR27">
        <f t="shared" ref="AR27" si="185">AQ28/AQ27</f>
        <v>1.1277703604806406</v>
      </c>
      <c r="AT27">
        <v>13</v>
      </c>
      <c r="AU27" t="s">
        <v>2</v>
      </c>
      <c r="AV27">
        <v>6.7329999999999997</v>
      </c>
      <c r="AW27">
        <f t="shared" ref="AW27" si="186">AV28/AV27</f>
        <v>2.8883113025397296</v>
      </c>
      <c r="AY27">
        <v>13</v>
      </c>
      <c r="AZ27" t="s">
        <v>2</v>
      </c>
      <c r="BA27">
        <v>10.331</v>
      </c>
      <c r="BB27">
        <f t="shared" ref="BB27" si="187">BA28/BA27</f>
        <v>0.34846578259607008</v>
      </c>
      <c r="BD27">
        <v>13</v>
      </c>
      <c r="BE27" t="s">
        <v>2</v>
      </c>
      <c r="BF27">
        <v>6.9009999999999998</v>
      </c>
      <c r="BG27">
        <f t="shared" ref="BG27" si="188">BF28/BF27</f>
        <v>0.44384871757716277</v>
      </c>
      <c r="BI27">
        <v>13</v>
      </c>
      <c r="BJ27" t="s">
        <v>2</v>
      </c>
      <c r="BK27">
        <v>15.57</v>
      </c>
      <c r="BL27">
        <f t="shared" ref="BL27" si="189">BK28/BK27</f>
        <v>1.0546563904945407</v>
      </c>
      <c r="BN27">
        <v>13</v>
      </c>
      <c r="BO27" t="s">
        <v>2</v>
      </c>
      <c r="BP27">
        <v>11.172000000000001</v>
      </c>
      <c r="BQ27">
        <f t="shared" ref="BQ27" si="190">BP28/BP27</f>
        <v>1.0520050125313283</v>
      </c>
      <c r="BS27">
        <v>13</v>
      </c>
      <c r="BT27" t="s">
        <v>2</v>
      </c>
      <c r="BU27">
        <v>8.1660000000000004</v>
      </c>
      <c r="BV27">
        <f t="shared" ref="BV27" si="191">BU28/BU27</f>
        <v>0.30149399951016409</v>
      </c>
      <c r="BX27">
        <v>13</v>
      </c>
      <c r="BY27" t="s">
        <v>2</v>
      </c>
      <c r="BZ27">
        <v>7.4009999999999998</v>
      </c>
      <c r="CA27">
        <f t="shared" ref="CA27" si="192">BZ28/BZ27</f>
        <v>0.13903526550466153</v>
      </c>
    </row>
    <row r="28" spans="1:79" x14ac:dyDescent="0.35">
      <c r="B28" t="s">
        <v>3</v>
      </c>
      <c r="C28">
        <v>2.6219999999999999</v>
      </c>
      <c r="G28" t="s">
        <v>3</v>
      </c>
      <c r="H28">
        <v>1.4690000000000001</v>
      </c>
      <c r="L28" t="s">
        <v>3</v>
      </c>
      <c r="M28">
        <v>7.8040000000000003</v>
      </c>
      <c r="Q28" t="s">
        <v>3</v>
      </c>
      <c r="R28">
        <v>8.8829999999999991</v>
      </c>
      <c r="V28" t="s">
        <v>3</v>
      </c>
      <c r="W28">
        <v>19.045000000000002</v>
      </c>
      <c r="AA28" t="s">
        <v>3</v>
      </c>
      <c r="AB28">
        <v>6.6890000000000001</v>
      </c>
      <c r="AF28" t="s">
        <v>3</v>
      </c>
      <c r="AG28">
        <v>9.2680000000000007</v>
      </c>
      <c r="AK28" t="s">
        <v>3</v>
      </c>
      <c r="AL28">
        <v>7.2450000000000001</v>
      </c>
      <c r="AP28" t="s">
        <v>3</v>
      </c>
      <c r="AQ28">
        <v>16.893999999999998</v>
      </c>
      <c r="AU28" t="s">
        <v>3</v>
      </c>
      <c r="AV28">
        <v>19.446999999999999</v>
      </c>
      <c r="AZ28" t="s">
        <v>3</v>
      </c>
      <c r="BA28">
        <v>3.6</v>
      </c>
      <c r="BE28" t="s">
        <v>3</v>
      </c>
      <c r="BF28">
        <v>3.0630000000000002</v>
      </c>
      <c r="BJ28" t="s">
        <v>3</v>
      </c>
      <c r="BK28">
        <v>16.420999999999999</v>
      </c>
      <c r="BO28" t="s">
        <v>3</v>
      </c>
      <c r="BP28">
        <v>11.753</v>
      </c>
      <c r="BT28" t="s">
        <v>3</v>
      </c>
      <c r="BU28">
        <v>2.4620000000000002</v>
      </c>
      <c r="BY28" t="s">
        <v>3</v>
      </c>
      <c r="BZ28">
        <v>1.0289999999999999</v>
      </c>
    </row>
    <row r="29" spans="1:79" x14ac:dyDescent="0.35">
      <c r="A29">
        <v>14</v>
      </c>
      <c r="B29" t="s">
        <v>2</v>
      </c>
      <c r="C29">
        <v>6.069</v>
      </c>
      <c r="D29">
        <f t="shared" ref="D29" si="193">C30/C29</f>
        <v>0.43219640797495473</v>
      </c>
      <c r="F29">
        <v>14</v>
      </c>
      <c r="G29" t="s">
        <v>2</v>
      </c>
      <c r="H29">
        <v>3.6869999999999998</v>
      </c>
      <c r="I29">
        <f t="shared" ref="I29" si="194">H30/H29</f>
        <v>0.72986167615947928</v>
      </c>
      <c r="K29">
        <v>14</v>
      </c>
      <c r="L29" t="s">
        <v>2</v>
      </c>
      <c r="M29">
        <v>7.8470000000000004</v>
      </c>
      <c r="N29">
        <f t="shared" ref="N29" si="195">M30/M29</f>
        <v>1.7221868229896775</v>
      </c>
      <c r="P29">
        <v>14</v>
      </c>
      <c r="Q29" t="s">
        <v>2</v>
      </c>
      <c r="R29">
        <v>5.4450000000000003</v>
      </c>
      <c r="S29">
        <f t="shared" ref="S29" si="196">R30/R29</f>
        <v>1.8978879706152432</v>
      </c>
      <c r="U29">
        <v>14</v>
      </c>
      <c r="V29" t="s">
        <v>2</v>
      </c>
      <c r="W29">
        <v>6.8849999999999998</v>
      </c>
      <c r="X29">
        <f t="shared" ref="X29" si="197">W30/W29</f>
        <v>2.0618736383442267</v>
      </c>
      <c r="Z29">
        <v>14</v>
      </c>
      <c r="AA29" t="s">
        <v>2</v>
      </c>
      <c r="AB29">
        <v>9.0079999999999991</v>
      </c>
      <c r="AC29">
        <f t="shared" ref="AC29" si="198">AB30/AB29</f>
        <v>0.94327264653641218</v>
      </c>
      <c r="AE29">
        <v>14</v>
      </c>
      <c r="AF29" t="s">
        <v>2</v>
      </c>
      <c r="AG29">
        <v>7.3029999999999999</v>
      </c>
      <c r="AH29">
        <f t="shared" ref="AH29" si="199">AG30/AG29</f>
        <v>0.60550458715596323</v>
      </c>
      <c r="AJ29">
        <v>14</v>
      </c>
      <c r="AK29" t="s">
        <v>2</v>
      </c>
      <c r="AL29">
        <v>6.0990000000000002</v>
      </c>
      <c r="AM29">
        <f t="shared" ref="AM29" si="200">AL30/AL29</f>
        <v>1.5099196589604853</v>
      </c>
      <c r="AO29">
        <v>14</v>
      </c>
      <c r="AP29" t="s">
        <v>2</v>
      </c>
      <c r="AQ29">
        <v>15.221</v>
      </c>
      <c r="AR29">
        <f t="shared" ref="AR29" si="201">AQ30/AQ29</f>
        <v>1.0045332106957492</v>
      </c>
      <c r="AT29">
        <v>14</v>
      </c>
      <c r="AU29" t="s">
        <v>2</v>
      </c>
      <c r="AV29">
        <v>7.3319999999999999</v>
      </c>
      <c r="AW29">
        <f t="shared" ref="AW29" si="202">AV30/AV29</f>
        <v>1.1516639388979817</v>
      </c>
      <c r="AY29">
        <v>14</v>
      </c>
      <c r="AZ29" t="s">
        <v>2</v>
      </c>
      <c r="BA29">
        <v>7.9539999999999997</v>
      </c>
      <c r="BB29">
        <f t="shared" ref="BB29" si="203">BA30/BA29</f>
        <v>0.64470706562735736</v>
      </c>
      <c r="BD29">
        <v>14</v>
      </c>
      <c r="BE29" t="s">
        <v>2</v>
      </c>
      <c r="BF29">
        <v>6.6539999999999999</v>
      </c>
      <c r="BG29">
        <f t="shared" ref="BG29" si="204">BF30/BF29</f>
        <v>0.65088668470093181</v>
      </c>
      <c r="BI29">
        <v>14</v>
      </c>
      <c r="BJ29" t="s">
        <v>2</v>
      </c>
      <c r="BK29">
        <v>7.3979999999999997</v>
      </c>
      <c r="BL29">
        <f t="shared" ref="BL29" si="205">BK30/BK29</f>
        <v>1.6251689645850229</v>
      </c>
      <c r="BN29">
        <v>14</v>
      </c>
      <c r="BO29" t="s">
        <v>2</v>
      </c>
      <c r="BP29">
        <v>12.141999999999999</v>
      </c>
      <c r="BQ29">
        <f t="shared" ref="BQ29" si="206">BP30/BP29</f>
        <v>1.5633338823916982</v>
      </c>
      <c r="BS29">
        <v>14</v>
      </c>
      <c r="BT29" t="s">
        <v>2</v>
      </c>
      <c r="BU29">
        <v>7.8040000000000003</v>
      </c>
      <c r="BV29">
        <f t="shared" ref="BV29" si="207">BU30/BU29</f>
        <v>0.20105074320861097</v>
      </c>
      <c r="BX29">
        <v>14</v>
      </c>
      <c r="BY29" t="s">
        <v>2</v>
      </c>
      <c r="BZ29">
        <v>7.4189999999999996</v>
      </c>
      <c r="CA29">
        <f t="shared" ref="CA29" si="208">BZ30/BZ29</f>
        <v>0.19328750505458958</v>
      </c>
    </row>
    <row r="30" spans="1:79" x14ac:dyDescent="0.35">
      <c r="B30" t="s">
        <v>3</v>
      </c>
      <c r="C30">
        <v>2.6230000000000002</v>
      </c>
      <c r="G30" t="s">
        <v>3</v>
      </c>
      <c r="H30">
        <v>2.6909999999999998</v>
      </c>
      <c r="L30" t="s">
        <v>3</v>
      </c>
      <c r="M30">
        <v>13.513999999999999</v>
      </c>
      <c r="Q30" t="s">
        <v>3</v>
      </c>
      <c r="R30">
        <v>10.334</v>
      </c>
      <c r="V30" t="s">
        <v>3</v>
      </c>
      <c r="W30">
        <v>14.196</v>
      </c>
      <c r="AA30" t="s">
        <v>3</v>
      </c>
      <c r="AB30">
        <v>8.4969999999999999</v>
      </c>
      <c r="AF30" t="s">
        <v>3</v>
      </c>
      <c r="AG30">
        <v>4.4219999999999997</v>
      </c>
      <c r="AK30" t="s">
        <v>3</v>
      </c>
      <c r="AL30">
        <v>9.2089999999999996</v>
      </c>
      <c r="AP30" t="s">
        <v>3</v>
      </c>
      <c r="AQ30">
        <v>15.29</v>
      </c>
      <c r="AU30" t="s">
        <v>3</v>
      </c>
      <c r="AV30">
        <v>8.4440000000000008</v>
      </c>
      <c r="AZ30" t="s">
        <v>3</v>
      </c>
      <c r="BA30">
        <v>5.1280000000000001</v>
      </c>
      <c r="BE30" t="s">
        <v>3</v>
      </c>
      <c r="BF30">
        <v>4.3310000000000004</v>
      </c>
      <c r="BJ30" t="s">
        <v>3</v>
      </c>
      <c r="BK30">
        <v>12.023</v>
      </c>
      <c r="BO30" t="s">
        <v>3</v>
      </c>
      <c r="BP30">
        <v>18.981999999999999</v>
      </c>
      <c r="BT30" t="s">
        <v>3</v>
      </c>
      <c r="BU30">
        <v>1.569</v>
      </c>
      <c r="BY30" t="s">
        <v>3</v>
      </c>
      <c r="BZ30">
        <v>1.4339999999999999</v>
      </c>
    </row>
    <row r="31" spans="1:79" x14ac:dyDescent="0.35">
      <c r="A31">
        <v>15</v>
      </c>
      <c r="B31" t="s">
        <v>2</v>
      </c>
      <c r="C31">
        <v>6.8540000000000001</v>
      </c>
      <c r="D31">
        <f t="shared" ref="D31" si="209">C32/C31</f>
        <v>0.27764808870732421</v>
      </c>
      <c r="F31">
        <v>15</v>
      </c>
      <c r="G31" t="s">
        <v>2</v>
      </c>
      <c r="H31">
        <v>5.8739999999999997</v>
      </c>
      <c r="I31">
        <f t="shared" ref="I31" si="210">H32/H31</f>
        <v>0.50527749404153899</v>
      </c>
      <c r="K31">
        <v>15</v>
      </c>
      <c r="L31" t="s">
        <v>2</v>
      </c>
      <c r="M31">
        <v>11.487</v>
      </c>
      <c r="N31">
        <f t="shared" ref="N31" si="211">M32/M31</f>
        <v>1.012187690432663</v>
      </c>
      <c r="P31">
        <v>15</v>
      </c>
      <c r="Q31" t="s">
        <v>2</v>
      </c>
      <c r="R31">
        <v>4.9950000000000001</v>
      </c>
      <c r="S31">
        <f t="shared" ref="S31" si="212">R32/R31</f>
        <v>2.4782782782782782</v>
      </c>
      <c r="U31">
        <v>15</v>
      </c>
      <c r="V31" t="s">
        <v>2</v>
      </c>
      <c r="W31">
        <v>7.4169999999999998</v>
      </c>
      <c r="X31">
        <f t="shared" ref="X31" si="213">W32/W31</f>
        <v>1.026560604017797</v>
      </c>
      <c r="Z31">
        <v>15</v>
      </c>
      <c r="AA31" t="s">
        <v>2</v>
      </c>
      <c r="AB31">
        <v>8.4749999999999996</v>
      </c>
      <c r="AC31">
        <f t="shared" ref="AC31" si="214">AB32/AB31</f>
        <v>0.90808259587020645</v>
      </c>
      <c r="AE31">
        <v>15</v>
      </c>
      <c r="AF31" t="s">
        <v>2</v>
      </c>
      <c r="AG31">
        <v>10.66</v>
      </c>
      <c r="AH31">
        <f t="shared" ref="AH31" si="215">AG32/AG31</f>
        <v>0.98001876172607871</v>
      </c>
      <c r="AJ31">
        <v>15</v>
      </c>
      <c r="AK31" t="s">
        <v>2</v>
      </c>
      <c r="AL31">
        <v>8.0500000000000007</v>
      </c>
      <c r="AM31">
        <f t="shared" ref="AM31" si="216">AL32/AL31</f>
        <v>1.2469565217391303</v>
      </c>
      <c r="AO31">
        <v>15</v>
      </c>
      <c r="AP31" t="s">
        <v>2</v>
      </c>
      <c r="AQ31">
        <v>16.219000000000001</v>
      </c>
      <c r="AR31">
        <f t="shared" ref="AR31" si="217">AQ32/AQ31</f>
        <v>1.0577717491830567</v>
      </c>
      <c r="AT31">
        <v>15</v>
      </c>
      <c r="AU31" t="s">
        <v>2</v>
      </c>
      <c r="AV31">
        <v>14.715</v>
      </c>
      <c r="AW31">
        <f t="shared" ref="AW31" si="218">AV32/AV31</f>
        <v>0.6402990146109413</v>
      </c>
      <c r="AY31">
        <v>15</v>
      </c>
      <c r="AZ31" t="s">
        <v>2</v>
      </c>
      <c r="BA31">
        <v>5.8760000000000003</v>
      </c>
      <c r="BB31">
        <f t="shared" ref="BB31" si="219">BA32/BA31</f>
        <v>0.85891763104152474</v>
      </c>
      <c r="BD31">
        <v>15</v>
      </c>
      <c r="BE31" t="s">
        <v>2</v>
      </c>
      <c r="BF31">
        <v>7.8760000000000003</v>
      </c>
      <c r="BG31">
        <f t="shared" ref="BG31" si="220">BF32/BF31</f>
        <v>0.58710005078720151</v>
      </c>
      <c r="BI31">
        <v>15</v>
      </c>
      <c r="BJ31" t="s">
        <v>2</v>
      </c>
      <c r="BK31">
        <v>4.62</v>
      </c>
      <c r="BL31">
        <f t="shared" ref="BL31" si="221">BK32/BK31</f>
        <v>3.7393939393939393</v>
      </c>
      <c r="BN31">
        <v>15</v>
      </c>
      <c r="BO31" t="s">
        <v>2</v>
      </c>
      <c r="BP31">
        <v>6.3550000000000004</v>
      </c>
      <c r="BQ31">
        <f t="shared" ref="BQ31" si="222">BP32/BP31</f>
        <v>2.4657749803304485</v>
      </c>
      <c r="BS31">
        <v>15</v>
      </c>
      <c r="BT31" t="s">
        <v>2</v>
      </c>
      <c r="BU31">
        <v>6.859</v>
      </c>
      <c r="BV31">
        <f t="shared" ref="BV31" si="223">BU32/BU31</f>
        <v>0.34946785245662632</v>
      </c>
      <c r="BX31">
        <v>15</v>
      </c>
      <c r="BY31" t="s">
        <v>2</v>
      </c>
      <c r="BZ31">
        <v>6.6360000000000001</v>
      </c>
      <c r="CA31">
        <f t="shared" ref="CA31" si="224">BZ32/BZ31</f>
        <v>0.30997588908981311</v>
      </c>
    </row>
    <row r="32" spans="1:79" x14ac:dyDescent="0.35">
      <c r="B32" t="s">
        <v>3</v>
      </c>
      <c r="C32">
        <v>1.903</v>
      </c>
      <c r="G32" t="s">
        <v>3</v>
      </c>
      <c r="H32">
        <v>2.968</v>
      </c>
      <c r="L32" t="s">
        <v>3</v>
      </c>
      <c r="M32">
        <v>11.627000000000001</v>
      </c>
      <c r="Q32" t="s">
        <v>3</v>
      </c>
      <c r="R32">
        <v>12.379</v>
      </c>
      <c r="V32" t="s">
        <v>3</v>
      </c>
      <c r="W32">
        <v>7.6139999999999999</v>
      </c>
      <c r="AA32" t="s">
        <v>3</v>
      </c>
      <c r="AB32">
        <v>7.6959999999999997</v>
      </c>
      <c r="AF32" t="s">
        <v>3</v>
      </c>
      <c r="AG32">
        <v>10.446999999999999</v>
      </c>
      <c r="AK32" t="s">
        <v>3</v>
      </c>
      <c r="AL32">
        <v>10.038</v>
      </c>
      <c r="AP32" t="s">
        <v>3</v>
      </c>
      <c r="AQ32">
        <v>17.155999999999999</v>
      </c>
      <c r="AU32" t="s">
        <v>3</v>
      </c>
      <c r="AV32">
        <v>9.4220000000000006</v>
      </c>
      <c r="AZ32" t="s">
        <v>3</v>
      </c>
      <c r="BA32">
        <v>5.0469999999999997</v>
      </c>
      <c r="BE32" t="s">
        <v>3</v>
      </c>
      <c r="BF32">
        <v>4.6239999999999997</v>
      </c>
      <c r="BJ32" t="s">
        <v>3</v>
      </c>
      <c r="BK32">
        <v>17.276</v>
      </c>
      <c r="BO32" t="s">
        <v>3</v>
      </c>
      <c r="BP32">
        <v>15.67</v>
      </c>
      <c r="BT32" t="s">
        <v>3</v>
      </c>
      <c r="BU32">
        <v>2.3969999999999998</v>
      </c>
      <c r="BY32" t="s">
        <v>3</v>
      </c>
      <c r="BZ32">
        <v>2.0569999999999999</v>
      </c>
    </row>
    <row r="33" spans="1:79" x14ac:dyDescent="0.35">
      <c r="A33">
        <v>16</v>
      </c>
      <c r="B33" t="s">
        <v>2</v>
      </c>
      <c r="C33">
        <v>7.4740000000000002</v>
      </c>
      <c r="D33">
        <f t="shared" ref="D33" si="225">C34/C33</f>
        <v>0.30532512710730531</v>
      </c>
      <c r="F33">
        <v>16</v>
      </c>
      <c r="G33" t="s">
        <v>2</v>
      </c>
      <c r="H33">
        <v>7.6820000000000004</v>
      </c>
      <c r="I33">
        <f t="shared" ref="I33" si="226">H34/H33</f>
        <v>0.28338974225462116</v>
      </c>
      <c r="K33">
        <v>16</v>
      </c>
      <c r="L33" t="s">
        <v>2</v>
      </c>
      <c r="M33">
        <v>3.9350000000000001</v>
      </c>
      <c r="N33">
        <f t="shared" ref="N33" si="227">M34/M33</f>
        <v>1.6241423125794154</v>
      </c>
      <c r="P33">
        <v>16</v>
      </c>
      <c r="Q33" t="s">
        <v>2</v>
      </c>
      <c r="R33">
        <v>4.6920000000000002</v>
      </c>
      <c r="S33">
        <f t="shared" ref="S33" si="228">R34/R33</f>
        <v>2.3143648763853366</v>
      </c>
      <c r="U33">
        <v>16</v>
      </c>
      <c r="V33" t="s">
        <v>2</v>
      </c>
      <c r="W33">
        <v>8.2929999999999993</v>
      </c>
      <c r="X33">
        <f t="shared" ref="X33" si="229">W34/W33</f>
        <v>2.5349089593633183</v>
      </c>
      <c r="Z33">
        <v>16</v>
      </c>
      <c r="AA33" t="s">
        <v>2</v>
      </c>
      <c r="AB33">
        <v>8.1059999999999999</v>
      </c>
      <c r="AC33">
        <f t="shared" ref="AC33" si="230">AB34/AB33</f>
        <v>0.72082408092770789</v>
      </c>
      <c r="AE33">
        <v>16</v>
      </c>
      <c r="AF33" t="s">
        <v>2</v>
      </c>
      <c r="AG33">
        <v>7.484</v>
      </c>
      <c r="AH33">
        <f t="shared" ref="AH33" si="231">AG34/AG33</f>
        <v>1.0225815072153928</v>
      </c>
      <c r="AJ33">
        <v>16</v>
      </c>
      <c r="AK33" t="s">
        <v>2</v>
      </c>
      <c r="AL33">
        <v>7.024</v>
      </c>
      <c r="AM33">
        <f t="shared" ref="AM33" si="232">AL34/AL33</f>
        <v>1.1510535307517085</v>
      </c>
      <c r="AO33">
        <v>16</v>
      </c>
      <c r="AP33" t="s">
        <v>2</v>
      </c>
      <c r="AQ33">
        <v>8.8780000000000001</v>
      </c>
      <c r="AR33">
        <f t="shared" ref="AR33" si="233">AQ34/AQ33</f>
        <v>1.3897274160847037</v>
      </c>
      <c r="AT33">
        <v>16</v>
      </c>
      <c r="AU33" t="s">
        <v>2</v>
      </c>
      <c r="AV33">
        <v>12.288</v>
      </c>
      <c r="AW33">
        <f t="shared" ref="AW33" si="234">AV34/AV33</f>
        <v>1.0591634114583333</v>
      </c>
      <c r="AY33">
        <v>16</v>
      </c>
      <c r="AZ33" t="s">
        <v>2</v>
      </c>
      <c r="BA33">
        <v>8.3919999999999995</v>
      </c>
      <c r="BB33">
        <f t="shared" ref="BB33" si="235">BA34/BA33</f>
        <v>1.1003336510962822</v>
      </c>
      <c r="BD33">
        <v>16</v>
      </c>
      <c r="BE33" t="s">
        <v>2</v>
      </c>
      <c r="BF33">
        <v>9.7850000000000001</v>
      </c>
      <c r="BG33">
        <f t="shared" ref="BG33" si="236">BF34/BF33</f>
        <v>0.75339805825242712</v>
      </c>
      <c r="BI33">
        <v>16</v>
      </c>
      <c r="BJ33" t="s">
        <v>2</v>
      </c>
      <c r="BK33">
        <v>11.233000000000001</v>
      </c>
      <c r="BL33">
        <f t="shared" ref="BL33" si="237">BK34/BK33</f>
        <v>1.0306240541262353</v>
      </c>
      <c r="BN33">
        <v>16</v>
      </c>
      <c r="BO33" t="s">
        <v>2</v>
      </c>
      <c r="BP33">
        <v>5.7430000000000003</v>
      </c>
      <c r="BQ33">
        <f t="shared" ref="BQ33" si="238">BP34/BP33</f>
        <v>1.4177259272157408</v>
      </c>
      <c r="BS33">
        <v>16</v>
      </c>
      <c r="BT33" t="s">
        <v>2</v>
      </c>
      <c r="BU33">
        <v>9.0739999999999998</v>
      </c>
      <c r="BV33">
        <f t="shared" ref="BV33" si="239">BU34/BU33</f>
        <v>0.18933215781353316</v>
      </c>
      <c r="BX33">
        <v>16</v>
      </c>
      <c r="BY33" t="s">
        <v>2</v>
      </c>
      <c r="BZ33">
        <v>6.71</v>
      </c>
      <c r="CA33">
        <f t="shared" ref="CA33" si="240">BZ34/BZ33</f>
        <v>0.21892697466467959</v>
      </c>
    </row>
    <row r="34" spans="1:79" x14ac:dyDescent="0.35">
      <c r="B34" t="s">
        <v>3</v>
      </c>
      <c r="C34">
        <v>2.282</v>
      </c>
      <c r="G34" t="s">
        <v>3</v>
      </c>
      <c r="H34">
        <v>2.177</v>
      </c>
      <c r="L34" t="s">
        <v>3</v>
      </c>
      <c r="M34">
        <v>6.391</v>
      </c>
      <c r="Q34" t="s">
        <v>3</v>
      </c>
      <c r="R34">
        <v>10.859</v>
      </c>
      <c r="V34" t="s">
        <v>3</v>
      </c>
      <c r="W34">
        <v>21.021999999999998</v>
      </c>
      <c r="AA34" t="s">
        <v>3</v>
      </c>
      <c r="AB34">
        <v>5.843</v>
      </c>
      <c r="AF34" t="s">
        <v>3</v>
      </c>
      <c r="AG34">
        <v>7.6529999999999996</v>
      </c>
      <c r="AK34" t="s">
        <v>3</v>
      </c>
      <c r="AL34">
        <v>8.0850000000000009</v>
      </c>
      <c r="AP34" t="s">
        <v>3</v>
      </c>
      <c r="AQ34">
        <v>12.337999999999999</v>
      </c>
      <c r="AU34" t="s">
        <v>3</v>
      </c>
      <c r="AV34">
        <v>13.015000000000001</v>
      </c>
      <c r="AZ34" t="s">
        <v>3</v>
      </c>
      <c r="BA34">
        <v>9.234</v>
      </c>
      <c r="BE34" t="s">
        <v>3</v>
      </c>
      <c r="BF34">
        <v>7.3719999999999999</v>
      </c>
      <c r="BJ34" t="s">
        <v>3</v>
      </c>
      <c r="BK34">
        <v>11.577</v>
      </c>
      <c r="BO34" t="s">
        <v>3</v>
      </c>
      <c r="BP34">
        <v>8.1419999999999995</v>
      </c>
      <c r="BT34" t="s">
        <v>3</v>
      </c>
      <c r="BU34">
        <v>1.718</v>
      </c>
      <c r="BY34" t="s">
        <v>3</v>
      </c>
      <c r="BZ34">
        <v>1.4690000000000001</v>
      </c>
    </row>
    <row r="35" spans="1:79" x14ac:dyDescent="0.35">
      <c r="A35">
        <v>17</v>
      </c>
      <c r="B35" t="s">
        <v>2</v>
      </c>
      <c r="C35">
        <v>5.37</v>
      </c>
      <c r="D35">
        <f t="shared" ref="D35" si="241">C36/C35</f>
        <v>0.34636871508379891</v>
      </c>
      <c r="F35">
        <v>17</v>
      </c>
      <c r="G35" t="s">
        <v>2</v>
      </c>
      <c r="H35">
        <v>6.1349999999999998</v>
      </c>
      <c r="I35">
        <f t="shared" ref="I35" si="242">H36/H35</f>
        <v>0.26356968215158927</v>
      </c>
      <c r="K35">
        <v>17</v>
      </c>
      <c r="L35" t="s">
        <v>2</v>
      </c>
      <c r="M35">
        <v>4.8120000000000003</v>
      </c>
      <c r="N35">
        <f t="shared" ref="N35" si="243">M36/M35</f>
        <v>2.4794264339152114</v>
      </c>
      <c r="P35">
        <v>17</v>
      </c>
      <c r="Q35" t="s">
        <v>2</v>
      </c>
      <c r="R35">
        <v>3.956</v>
      </c>
      <c r="S35">
        <f t="shared" ref="S35" si="244">R36/R35</f>
        <v>2.6498988877654197</v>
      </c>
      <c r="U35">
        <v>17</v>
      </c>
      <c r="V35" t="s">
        <v>2</v>
      </c>
      <c r="W35">
        <v>8.0310000000000006</v>
      </c>
      <c r="X35">
        <f t="shared" ref="X35" si="245">W36/W35</f>
        <v>2.3719337566928149</v>
      </c>
      <c r="Z35">
        <v>17</v>
      </c>
      <c r="AA35" t="s">
        <v>2</v>
      </c>
      <c r="AB35">
        <v>9.1479999999999997</v>
      </c>
      <c r="AC35">
        <f t="shared" ref="AC35" si="246">AB36/AB35</f>
        <v>1.861281154350678</v>
      </c>
      <c r="AE35">
        <v>17</v>
      </c>
      <c r="AF35" t="s">
        <v>2</v>
      </c>
      <c r="AG35">
        <v>10.414</v>
      </c>
      <c r="AH35">
        <f t="shared" ref="AH35" si="247">AG36/AG35</f>
        <v>1.0356251200307278</v>
      </c>
      <c r="AJ35">
        <v>17</v>
      </c>
      <c r="AK35" t="s">
        <v>2</v>
      </c>
      <c r="AL35">
        <v>7.2190000000000003</v>
      </c>
      <c r="AM35">
        <f t="shared" ref="AM35" si="248">AL36/AL35</f>
        <v>1.894999307383294</v>
      </c>
      <c r="AO35">
        <v>17</v>
      </c>
      <c r="AP35" t="s">
        <v>2</v>
      </c>
      <c r="AQ35">
        <v>20.074000000000002</v>
      </c>
      <c r="AR35">
        <f t="shared" ref="AR35" si="249">AQ36/AQ35</f>
        <v>1.5381089967121648</v>
      </c>
      <c r="AT35">
        <v>17</v>
      </c>
      <c r="AU35" t="s">
        <v>2</v>
      </c>
      <c r="AV35">
        <v>5.62</v>
      </c>
      <c r="AW35">
        <f t="shared" ref="AW35" si="250">AV36/AV35</f>
        <v>1.7798932384341637</v>
      </c>
      <c r="AY35">
        <v>17</v>
      </c>
      <c r="AZ35" t="s">
        <v>2</v>
      </c>
      <c r="BA35">
        <v>10.050000000000001</v>
      </c>
      <c r="BB35">
        <f t="shared" ref="BB35" si="251">BA36/BA35</f>
        <v>0.69323383084577106</v>
      </c>
      <c r="BD35">
        <v>17</v>
      </c>
      <c r="BE35" t="s">
        <v>2</v>
      </c>
      <c r="BF35">
        <v>5.9980000000000002</v>
      </c>
      <c r="BG35">
        <f t="shared" ref="BG35" si="252">BF36/BF35</f>
        <v>1.4196398799599868</v>
      </c>
      <c r="BI35">
        <v>17</v>
      </c>
      <c r="BJ35" t="s">
        <v>2</v>
      </c>
      <c r="BK35">
        <v>9.6549999999999994</v>
      </c>
      <c r="BL35">
        <f t="shared" ref="BL35" si="253">BK36/BK35</f>
        <v>1.4134645261522529</v>
      </c>
      <c r="BN35">
        <v>17</v>
      </c>
      <c r="BO35" t="s">
        <v>2</v>
      </c>
      <c r="BP35">
        <v>7.6779999999999999</v>
      </c>
      <c r="BQ35">
        <f t="shared" ref="BQ35" si="254">BP36/BP35</f>
        <v>1.0863506121385778</v>
      </c>
      <c r="BS35">
        <v>17</v>
      </c>
      <c r="BT35" t="s">
        <v>2</v>
      </c>
      <c r="BU35">
        <v>7.4459999999999997</v>
      </c>
      <c r="BV35">
        <f t="shared" ref="BV35" si="255">BU36/BU35</f>
        <v>0.17660488853075476</v>
      </c>
      <c r="BX35">
        <v>17</v>
      </c>
      <c r="BY35" t="s">
        <v>2</v>
      </c>
      <c r="BZ35">
        <v>6.1269999999999998</v>
      </c>
      <c r="CA35">
        <f t="shared" ref="CA35" si="256">BZ36/BZ35</f>
        <v>0.21968336869593605</v>
      </c>
    </row>
    <row r="36" spans="1:79" x14ac:dyDescent="0.35">
      <c r="B36" t="s">
        <v>3</v>
      </c>
      <c r="C36">
        <v>1.86</v>
      </c>
      <c r="G36" t="s">
        <v>3</v>
      </c>
      <c r="H36">
        <v>1.617</v>
      </c>
      <c r="L36" t="s">
        <v>3</v>
      </c>
      <c r="M36">
        <v>11.930999999999999</v>
      </c>
      <c r="Q36" t="s">
        <v>3</v>
      </c>
      <c r="R36">
        <v>10.483000000000001</v>
      </c>
      <c r="V36" t="s">
        <v>3</v>
      </c>
      <c r="W36">
        <v>19.048999999999999</v>
      </c>
      <c r="AA36" t="s">
        <v>3</v>
      </c>
      <c r="AB36">
        <v>17.027000000000001</v>
      </c>
      <c r="AF36" t="s">
        <v>3</v>
      </c>
      <c r="AG36">
        <v>10.785</v>
      </c>
      <c r="AK36" t="s">
        <v>3</v>
      </c>
      <c r="AL36">
        <v>13.68</v>
      </c>
      <c r="AP36" t="s">
        <v>3</v>
      </c>
      <c r="AQ36">
        <v>30.876000000000001</v>
      </c>
      <c r="AU36" t="s">
        <v>3</v>
      </c>
      <c r="AV36">
        <v>10.003</v>
      </c>
      <c r="AZ36" t="s">
        <v>3</v>
      </c>
      <c r="BA36">
        <v>6.9669999999999996</v>
      </c>
      <c r="BE36" t="s">
        <v>3</v>
      </c>
      <c r="BF36">
        <v>8.5150000000000006</v>
      </c>
      <c r="BJ36" t="s">
        <v>3</v>
      </c>
      <c r="BK36">
        <v>13.647</v>
      </c>
      <c r="BO36" t="s">
        <v>3</v>
      </c>
      <c r="BP36">
        <v>8.3409999999999993</v>
      </c>
      <c r="BT36" t="s">
        <v>3</v>
      </c>
      <c r="BU36">
        <v>1.3149999999999999</v>
      </c>
      <c r="BY36" t="s">
        <v>3</v>
      </c>
      <c r="BZ36">
        <v>1.3460000000000001</v>
      </c>
    </row>
    <row r="37" spans="1:79" x14ac:dyDescent="0.35">
      <c r="A37">
        <v>18</v>
      </c>
      <c r="B37" t="s">
        <v>2</v>
      </c>
      <c r="C37">
        <v>6.4509999999999996</v>
      </c>
      <c r="D37">
        <f t="shared" ref="D37" si="257">C38/C37</f>
        <v>0.49790730119361343</v>
      </c>
      <c r="F37">
        <v>18</v>
      </c>
      <c r="G37" t="s">
        <v>2</v>
      </c>
      <c r="H37">
        <v>5.2309999999999999</v>
      </c>
      <c r="I37">
        <f t="shared" ref="I37" si="258">H38/H37</f>
        <v>0.21984324220990251</v>
      </c>
      <c r="K37">
        <v>18</v>
      </c>
      <c r="L37" t="s">
        <v>2</v>
      </c>
      <c r="M37">
        <v>5.55</v>
      </c>
      <c r="N37">
        <f t="shared" ref="N37" si="259">M38/M37</f>
        <v>2.4432432432432436</v>
      </c>
      <c r="P37">
        <v>18</v>
      </c>
      <c r="Q37" t="s">
        <v>2</v>
      </c>
      <c r="R37">
        <v>6.5060000000000002</v>
      </c>
      <c r="S37">
        <f t="shared" ref="S37" si="260">R38/R37</f>
        <v>0.92576083615124494</v>
      </c>
      <c r="U37">
        <v>18</v>
      </c>
      <c r="V37" t="s">
        <v>2</v>
      </c>
      <c r="W37">
        <v>8.6910000000000007</v>
      </c>
      <c r="X37">
        <f t="shared" ref="X37" si="261">W38/W37</f>
        <v>1.6825451616614886</v>
      </c>
      <c r="Z37">
        <v>18</v>
      </c>
      <c r="AA37" t="s">
        <v>2</v>
      </c>
      <c r="AB37">
        <v>8.1859999999999999</v>
      </c>
      <c r="AC37">
        <f t="shared" ref="AC37" si="262">AB38/AB37</f>
        <v>1.0637674077693624</v>
      </c>
      <c r="AE37">
        <v>18</v>
      </c>
      <c r="AF37" t="s">
        <v>2</v>
      </c>
      <c r="AG37">
        <v>8.1920000000000002</v>
      </c>
      <c r="AH37">
        <f t="shared" ref="AH37" si="263">AG38/AG37</f>
        <v>0.64819335937499989</v>
      </c>
      <c r="AJ37">
        <v>18</v>
      </c>
      <c r="AK37" t="s">
        <v>2</v>
      </c>
      <c r="AL37">
        <v>5.6479999999999997</v>
      </c>
      <c r="AM37">
        <f t="shared" ref="AM37" si="264">AL38/AL37</f>
        <v>2.1995396600566575</v>
      </c>
      <c r="AO37">
        <v>18</v>
      </c>
      <c r="AP37" t="s">
        <v>2</v>
      </c>
      <c r="AQ37">
        <v>6.1879999999999997</v>
      </c>
      <c r="AR37">
        <f t="shared" ref="AR37" si="265">AQ38/AQ37</f>
        <v>2.0866192630898515</v>
      </c>
      <c r="AT37">
        <v>18</v>
      </c>
      <c r="AU37" t="s">
        <v>2</v>
      </c>
      <c r="AV37">
        <v>16.213999999999999</v>
      </c>
      <c r="AW37">
        <f t="shared" ref="AW37" si="266">AV38/AV37</f>
        <v>1.253669668187986</v>
      </c>
      <c r="AY37">
        <v>18</v>
      </c>
      <c r="AZ37" t="s">
        <v>2</v>
      </c>
      <c r="BA37">
        <v>7.3360000000000003</v>
      </c>
      <c r="BB37">
        <f t="shared" ref="BB37" si="267">BA38/BA37</f>
        <v>0.42816248636859322</v>
      </c>
      <c r="BD37">
        <v>18</v>
      </c>
      <c r="BE37" t="s">
        <v>2</v>
      </c>
      <c r="BF37">
        <v>10.154999999999999</v>
      </c>
      <c r="BG37">
        <f t="shared" ref="BG37" si="268">BF38/BF37</f>
        <v>1.5683899556868539</v>
      </c>
      <c r="BI37">
        <v>18</v>
      </c>
      <c r="BJ37" t="s">
        <v>2</v>
      </c>
      <c r="BK37">
        <v>12.816000000000001</v>
      </c>
      <c r="BL37">
        <f t="shared" ref="BL37" si="269">BK38/BK37</f>
        <v>1.4261860174781522</v>
      </c>
      <c r="BN37">
        <v>18</v>
      </c>
      <c r="BO37" t="s">
        <v>2</v>
      </c>
      <c r="BP37">
        <v>11.052</v>
      </c>
      <c r="BQ37">
        <f t="shared" ref="BQ37" si="270">BP38/BP37</f>
        <v>1.3048317046688382</v>
      </c>
      <c r="BS37">
        <v>18</v>
      </c>
      <c r="BT37" t="s">
        <v>2</v>
      </c>
      <c r="BU37">
        <v>6.3789999999999996</v>
      </c>
      <c r="BV37">
        <f t="shared" ref="BV37" si="271">BU38/BU37</f>
        <v>0.42718294403511525</v>
      </c>
      <c r="BX37">
        <v>18</v>
      </c>
      <c r="BY37" t="s">
        <v>2</v>
      </c>
      <c r="BZ37">
        <v>5.36</v>
      </c>
      <c r="CA37">
        <f t="shared" ref="CA37" si="272">BZ38/BZ37</f>
        <v>0.7141791044776119</v>
      </c>
    </row>
    <row r="38" spans="1:79" x14ac:dyDescent="0.35">
      <c r="B38" t="s">
        <v>3</v>
      </c>
      <c r="C38">
        <v>3.2120000000000002</v>
      </c>
      <c r="G38" t="s">
        <v>3</v>
      </c>
      <c r="H38">
        <v>1.1499999999999999</v>
      </c>
      <c r="L38" t="s">
        <v>3</v>
      </c>
      <c r="M38">
        <v>13.56</v>
      </c>
      <c r="Q38" t="s">
        <v>3</v>
      </c>
      <c r="R38">
        <v>6.0229999999999997</v>
      </c>
      <c r="V38" t="s">
        <v>3</v>
      </c>
      <c r="W38">
        <v>14.622999999999999</v>
      </c>
      <c r="AA38" t="s">
        <v>3</v>
      </c>
      <c r="AB38">
        <v>8.7080000000000002</v>
      </c>
      <c r="AF38" t="s">
        <v>3</v>
      </c>
      <c r="AG38">
        <v>5.31</v>
      </c>
      <c r="AK38" t="s">
        <v>3</v>
      </c>
      <c r="AL38">
        <v>12.423</v>
      </c>
      <c r="AP38" t="s">
        <v>3</v>
      </c>
      <c r="AQ38">
        <v>12.912000000000001</v>
      </c>
      <c r="AU38" t="s">
        <v>3</v>
      </c>
      <c r="AV38">
        <v>20.327000000000002</v>
      </c>
      <c r="AZ38" t="s">
        <v>3</v>
      </c>
      <c r="BA38">
        <v>3.141</v>
      </c>
      <c r="BE38" t="s">
        <v>3</v>
      </c>
      <c r="BF38">
        <v>15.927</v>
      </c>
      <c r="BJ38" t="s">
        <v>3</v>
      </c>
      <c r="BK38">
        <v>18.277999999999999</v>
      </c>
      <c r="BO38" t="s">
        <v>3</v>
      </c>
      <c r="BP38">
        <v>14.420999999999999</v>
      </c>
      <c r="BT38" t="s">
        <v>3</v>
      </c>
      <c r="BU38">
        <v>2.7250000000000001</v>
      </c>
      <c r="BY38" t="s">
        <v>3</v>
      </c>
      <c r="BZ38">
        <v>3.8279999999999998</v>
      </c>
    </row>
    <row r="39" spans="1:79" x14ac:dyDescent="0.35">
      <c r="A39">
        <v>19</v>
      </c>
      <c r="B39" t="s">
        <v>2</v>
      </c>
      <c r="C39">
        <v>6.2830000000000004</v>
      </c>
      <c r="D39">
        <f t="shared" ref="D39" si="273">C40/C39</f>
        <v>0.20308769696005091</v>
      </c>
      <c r="F39">
        <v>19</v>
      </c>
      <c r="G39" t="s">
        <v>2</v>
      </c>
      <c r="H39">
        <v>6.7060000000000004</v>
      </c>
      <c r="I39">
        <f t="shared" ref="I39" si="274">H40/H39</f>
        <v>0.22606620936474797</v>
      </c>
      <c r="K39">
        <v>19</v>
      </c>
      <c r="L39" t="s">
        <v>2</v>
      </c>
      <c r="M39">
        <v>5.5650000000000004</v>
      </c>
      <c r="N39">
        <f t="shared" ref="N39" si="275">M40/M39</f>
        <v>1.3338724168912848</v>
      </c>
      <c r="P39">
        <v>19</v>
      </c>
      <c r="Q39" t="s">
        <v>2</v>
      </c>
      <c r="R39">
        <v>4.2119999999999997</v>
      </c>
      <c r="S39">
        <f t="shared" ref="S39" si="276">R40/R39</f>
        <v>3.2502374169040835</v>
      </c>
      <c r="U39">
        <v>19</v>
      </c>
      <c r="V39" t="s">
        <v>2</v>
      </c>
      <c r="W39">
        <v>10.468999999999999</v>
      </c>
      <c r="X39">
        <f t="shared" ref="X39" si="277">W40/W39</f>
        <v>1.60234979463177</v>
      </c>
      <c r="Z39">
        <v>19</v>
      </c>
      <c r="AA39" t="s">
        <v>2</v>
      </c>
      <c r="AB39">
        <v>8.5129999999999999</v>
      </c>
      <c r="AC39">
        <f t="shared" ref="AC39" si="278">AB40/AB39</f>
        <v>1.0054035005286033</v>
      </c>
      <c r="AE39">
        <v>19</v>
      </c>
      <c r="AF39" t="s">
        <v>2</v>
      </c>
      <c r="AG39">
        <v>6.1050000000000004</v>
      </c>
      <c r="AH39">
        <f t="shared" ref="AH39" si="279">AG40/AG39</f>
        <v>1.4</v>
      </c>
      <c r="AJ39">
        <v>19</v>
      </c>
      <c r="AK39" t="s">
        <v>2</v>
      </c>
      <c r="AL39">
        <v>5.4320000000000004</v>
      </c>
      <c r="AM39">
        <f t="shared" ref="AM39" si="280">AL40/AL39</f>
        <v>1.6064064801178204</v>
      </c>
      <c r="AO39">
        <v>19</v>
      </c>
      <c r="AP39" t="s">
        <v>2</v>
      </c>
      <c r="AQ39">
        <v>10.471</v>
      </c>
      <c r="AR39">
        <f t="shared" ref="AR39" si="281">AQ40/AQ39</f>
        <v>0.57320217744246005</v>
      </c>
      <c r="AT39">
        <v>19</v>
      </c>
      <c r="AU39" t="s">
        <v>2</v>
      </c>
      <c r="AV39">
        <v>7.2190000000000003</v>
      </c>
      <c r="AW39">
        <f t="shared" ref="AW39" si="282">AV40/AV39</f>
        <v>2.6374844161241167</v>
      </c>
      <c r="AY39">
        <v>19</v>
      </c>
      <c r="AZ39" t="s">
        <v>2</v>
      </c>
      <c r="BA39">
        <v>6.7220000000000004</v>
      </c>
      <c r="BB39">
        <f t="shared" ref="BB39" si="283">BA40/BA39</f>
        <v>0.67941088961618568</v>
      </c>
      <c r="BD39">
        <v>19</v>
      </c>
      <c r="BE39" t="s">
        <v>2</v>
      </c>
      <c r="BF39">
        <v>3.806</v>
      </c>
      <c r="BG39">
        <f t="shared" ref="BG39" si="284">BF40/BF39</f>
        <v>1.9356279558591698</v>
      </c>
      <c r="BI39">
        <v>19</v>
      </c>
      <c r="BJ39" t="s">
        <v>2</v>
      </c>
      <c r="BK39">
        <v>7.6619999999999999</v>
      </c>
      <c r="BL39">
        <f t="shared" ref="BL39" si="285">BK40/BK39</f>
        <v>2.8148003132341426</v>
      </c>
      <c r="BN39">
        <v>19</v>
      </c>
      <c r="BO39" t="s">
        <v>2</v>
      </c>
      <c r="BP39">
        <v>9.14</v>
      </c>
      <c r="BQ39">
        <f t="shared" ref="BQ39" si="286">BP40/BP39</f>
        <v>1.8681619256017503</v>
      </c>
      <c r="BS39">
        <v>19</v>
      </c>
      <c r="BT39" t="s">
        <v>2</v>
      </c>
      <c r="BU39">
        <v>7.024</v>
      </c>
      <c r="BV39">
        <f t="shared" ref="BV39" si="287">BU40/BU39</f>
        <v>0.27249430523917995</v>
      </c>
      <c r="BX39">
        <v>19</v>
      </c>
      <c r="BY39" t="s">
        <v>2</v>
      </c>
      <c r="BZ39">
        <v>5.2619999999999996</v>
      </c>
      <c r="CA39">
        <f t="shared" ref="CA39" si="288">BZ40/BZ39</f>
        <v>0.17350817179779554</v>
      </c>
    </row>
    <row r="40" spans="1:79" x14ac:dyDescent="0.35">
      <c r="B40" t="s">
        <v>3</v>
      </c>
      <c r="C40">
        <v>1.276</v>
      </c>
      <c r="G40" t="s">
        <v>3</v>
      </c>
      <c r="H40">
        <v>1.516</v>
      </c>
      <c r="L40" t="s">
        <v>3</v>
      </c>
      <c r="M40">
        <v>7.423</v>
      </c>
      <c r="Q40" t="s">
        <v>3</v>
      </c>
      <c r="R40">
        <v>13.69</v>
      </c>
      <c r="V40" t="s">
        <v>3</v>
      </c>
      <c r="W40">
        <v>16.774999999999999</v>
      </c>
      <c r="AA40" t="s">
        <v>3</v>
      </c>
      <c r="AB40">
        <v>8.5589999999999993</v>
      </c>
      <c r="AF40" t="s">
        <v>3</v>
      </c>
      <c r="AG40">
        <v>8.5470000000000006</v>
      </c>
      <c r="AK40" t="s">
        <v>3</v>
      </c>
      <c r="AL40">
        <v>8.7260000000000009</v>
      </c>
      <c r="AP40" t="s">
        <v>3</v>
      </c>
      <c r="AQ40">
        <v>6.0019999999999998</v>
      </c>
      <c r="AU40" t="s">
        <v>3</v>
      </c>
      <c r="AV40">
        <v>19.04</v>
      </c>
      <c r="AZ40" t="s">
        <v>3</v>
      </c>
      <c r="BA40">
        <v>4.5670000000000002</v>
      </c>
      <c r="BE40" t="s">
        <v>3</v>
      </c>
      <c r="BF40">
        <v>7.367</v>
      </c>
      <c r="BJ40" t="s">
        <v>3</v>
      </c>
      <c r="BK40">
        <v>21.567</v>
      </c>
      <c r="BO40" t="s">
        <v>3</v>
      </c>
      <c r="BP40">
        <v>17.074999999999999</v>
      </c>
      <c r="BT40" t="s">
        <v>3</v>
      </c>
      <c r="BU40">
        <v>1.9139999999999999</v>
      </c>
      <c r="BY40" t="s">
        <v>3</v>
      </c>
      <c r="BZ40">
        <v>0.91300000000000003</v>
      </c>
    </row>
    <row r="41" spans="1:79" x14ac:dyDescent="0.35">
      <c r="A41">
        <v>20</v>
      </c>
      <c r="B41" t="s">
        <v>2</v>
      </c>
      <c r="C41">
        <v>7.6619999999999999</v>
      </c>
      <c r="D41">
        <f t="shared" ref="D41" si="289">C42/C41</f>
        <v>0.30122683372487602</v>
      </c>
      <c r="F41">
        <v>20</v>
      </c>
      <c r="G41" t="s">
        <v>2</v>
      </c>
      <c r="H41">
        <v>7.8760000000000003</v>
      </c>
      <c r="I41">
        <f t="shared" ref="I41" si="290">H42/H41</f>
        <v>0.38382427628237686</v>
      </c>
      <c r="K41">
        <v>20</v>
      </c>
      <c r="L41" t="s">
        <v>2</v>
      </c>
      <c r="M41">
        <v>5.9359999999999999</v>
      </c>
      <c r="N41">
        <f t="shared" ref="N41" si="291">M42/M41</f>
        <v>1.9337938005390833</v>
      </c>
      <c r="P41">
        <v>20</v>
      </c>
      <c r="Q41" t="s">
        <v>2</v>
      </c>
      <c r="R41">
        <v>4.8689999999999998</v>
      </c>
      <c r="S41">
        <f t="shared" ref="S41" si="292">R42/R41</f>
        <v>3.9749435202300267</v>
      </c>
      <c r="U41">
        <v>20</v>
      </c>
      <c r="V41" t="s">
        <v>2</v>
      </c>
      <c r="W41">
        <v>7.28</v>
      </c>
      <c r="X41">
        <f t="shared" ref="X41" si="293">W42/W41</f>
        <v>1.0927197802197801</v>
      </c>
      <c r="Z41">
        <v>20</v>
      </c>
      <c r="AA41" t="s">
        <v>2</v>
      </c>
      <c r="AB41">
        <v>8.3179999999999996</v>
      </c>
      <c r="AC41">
        <f t="shared" ref="AC41" si="294">AB42/AB41</f>
        <v>0.61781678288050013</v>
      </c>
      <c r="AE41">
        <v>20</v>
      </c>
      <c r="AF41" t="s">
        <v>2</v>
      </c>
      <c r="AG41">
        <v>8.4450000000000003</v>
      </c>
      <c r="AH41">
        <f t="shared" ref="AH41" si="295">AG42/AG41</f>
        <v>0.97027827116637066</v>
      </c>
      <c r="AJ41">
        <v>20</v>
      </c>
      <c r="AK41" t="s">
        <v>2</v>
      </c>
      <c r="AL41">
        <v>7.5069999999999997</v>
      </c>
      <c r="AM41">
        <f t="shared" ref="AM41" si="296">AL42/AL41</f>
        <v>1.6053017183961638</v>
      </c>
      <c r="AO41">
        <v>20</v>
      </c>
      <c r="AP41" t="s">
        <v>2</v>
      </c>
      <c r="AQ41">
        <v>3.806</v>
      </c>
      <c r="AR41">
        <f t="shared" ref="AR41" si="297">AQ42/AQ41</f>
        <v>3.3176563321071995</v>
      </c>
      <c r="AT41">
        <v>20</v>
      </c>
      <c r="AU41" t="s">
        <v>2</v>
      </c>
      <c r="AV41">
        <v>20.506</v>
      </c>
      <c r="AW41">
        <f t="shared" ref="AW41" si="298">AV42/AV41</f>
        <v>0.67950843655515458</v>
      </c>
      <c r="AY41">
        <v>20</v>
      </c>
      <c r="AZ41" t="s">
        <v>2</v>
      </c>
      <c r="BA41">
        <v>7.3689999999999998</v>
      </c>
      <c r="BB41">
        <f t="shared" ref="BB41" si="299">BA42/BA41</f>
        <v>0.2737142081693581</v>
      </c>
      <c r="BD41">
        <v>20</v>
      </c>
      <c r="BE41" t="s">
        <v>2</v>
      </c>
      <c r="BF41">
        <v>3.9940000000000002</v>
      </c>
      <c r="BG41">
        <f t="shared" ref="BG41" si="300">BF42/BF41</f>
        <v>0.83800701051577364</v>
      </c>
      <c r="BI41">
        <v>20</v>
      </c>
      <c r="BJ41" t="s">
        <v>2</v>
      </c>
      <c r="BK41">
        <v>8.6539999999999999</v>
      </c>
      <c r="BL41">
        <f t="shared" ref="BL41" si="301">BK42/BK41</f>
        <v>1.6732146984053617</v>
      </c>
      <c r="BN41">
        <v>20</v>
      </c>
      <c r="BO41" t="s">
        <v>2</v>
      </c>
      <c r="BP41">
        <v>10.058999999999999</v>
      </c>
      <c r="BQ41">
        <f t="shared" ref="BQ41" si="302">BP42/BP41</f>
        <v>1.1893826424097824</v>
      </c>
      <c r="BS41">
        <v>20</v>
      </c>
      <c r="BT41" t="s">
        <v>2</v>
      </c>
      <c r="BU41">
        <v>6.0179999999999998</v>
      </c>
      <c r="BV41">
        <f t="shared" ref="BV41" si="303">BU42/BU41</f>
        <v>0.40777666999002993</v>
      </c>
      <c r="BX41">
        <v>20</v>
      </c>
      <c r="BY41" t="s">
        <v>2</v>
      </c>
      <c r="BZ41">
        <v>7.2649999999999997</v>
      </c>
      <c r="CA41">
        <f t="shared" ref="CA41" si="304">BZ42/BZ41</f>
        <v>0.30474879559532003</v>
      </c>
    </row>
    <row r="42" spans="1:79" x14ac:dyDescent="0.35">
      <c r="B42" t="s">
        <v>3</v>
      </c>
      <c r="C42">
        <v>2.3079999999999998</v>
      </c>
      <c r="G42" t="s">
        <v>3</v>
      </c>
      <c r="H42">
        <v>3.0230000000000001</v>
      </c>
      <c r="L42" t="s">
        <v>3</v>
      </c>
      <c r="M42">
        <v>11.478999999999999</v>
      </c>
      <c r="Q42" t="s">
        <v>3</v>
      </c>
      <c r="R42">
        <v>19.353999999999999</v>
      </c>
      <c r="V42" t="s">
        <v>3</v>
      </c>
      <c r="W42">
        <v>7.9550000000000001</v>
      </c>
      <c r="AA42" t="s">
        <v>3</v>
      </c>
      <c r="AB42">
        <v>5.1390000000000002</v>
      </c>
      <c r="AF42" t="s">
        <v>3</v>
      </c>
      <c r="AG42">
        <v>8.1940000000000008</v>
      </c>
      <c r="AK42" t="s">
        <v>3</v>
      </c>
      <c r="AL42">
        <v>12.051</v>
      </c>
      <c r="AP42" t="s">
        <v>3</v>
      </c>
      <c r="AQ42">
        <v>12.627000000000001</v>
      </c>
      <c r="AU42" t="s">
        <v>3</v>
      </c>
      <c r="AV42">
        <v>13.933999999999999</v>
      </c>
      <c r="AZ42" t="s">
        <v>3</v>
      </c>
      <c r="BA42">
        <v>2.0169999999999999</v>
      </c>
      <c r="BE42" t="s">
        <v>3</v>
      </c>
      <c r="BF42">
        <v>3.347</v>
      </c>
      <c r="BJ42" t="s">
        <v>3</v>
      </c>
      <c r="BK42">
        <v>14.48</v>
      </c>
      <c r="BO42" t="s">
        <v>3</v>
      </c>
      <c r="BP42">
        <v>11.964</v>
      </c>
      <c r="BT42" t="s">
        <v>3</v>
      </c>
      <c r="BU42">
        <v>2.4540000000000002</v>
      </c>
      <c r="BY42" t="s">
        <v>3</v>
      </c>
      <c r="BZ42">
        <v>2.214</v>
      </c>
    </row>
    <row r="43" spans="1:79" x14ac:dyDescent="0.35">
      <c r="A43">
        <v>21</v>
      </c>
      <c r="B43" t="s">
        <v>2</v>
      </c>
      <c r="C43">
        <v>5.55</v>
      </c>
      <c r="D43">
        <f t="shared" ref="D43" si="305">C44/C43</f>
        <v>0.3704504504504505</v>
      </c>
      <c r="F43">
        <v>21</v>
      </c>
      <c r="G43" t="s">
        <v>2</v>
      </c>
      <c r="H43">
        <v>6.7770000000000001</v>
      </c>
      <c r="I43">
        <f t="shared" ref="I43" si="306">H44/H43</f>
        <v>0.41714622989523387</v>
      </c>
      <c r="K43">
        <v>21</v>
      </c>
      <c r="L43" t="s">
        <v>2</v>
      </c>
      <c r="M43">
        <v>7.149</v>
      </c>
      <c r="N43">
        <f t="shared" ref="N43" si="307">M44/M43</f>
        <v>0.96796754790879846</v>
      </c>
      <c r="P43">
        <v>21</v>
      </c>
      <c r="Q43" t="s">
        <v>2</v>
      </c>
      <c r="R43">
        <v>8.2119999999999997</v>
      </c>
      <c r="S43">
        <f t="shared" ref="S43" si="308">R44/R43</f>
        <v>1.4208475401850948</v>
      </c>
      <c r="U43">
        <v>21</v>
      </c>
      <c r="V43" t="s">
        <v>2</v>
      </c>
      <c r="W43">
        <v>9.6229999999999993</v>
      </c>
      <c r="X43">
        <f t="shared" ref="X43" si="309">W44/W43</f>
        <v>2.3711940143406425</v>
      </c>
      <c r="Z43">
        <v>21</v>
      </c>
      <c r="AA43" t="s">
        <v>2</v>
      </c>
      <c r="AB43">
        <v>9.516</v>
      </c>
      <c r="AC43">
        <f t="shared" ref="AC43" si="310">AB44/AB43</f>
        <v>1.6785414039512401</v>
      </c>
      <c r="AE43">
        <v>21</v>
      </c>
      <c r="AF43" t="s">
        <v>2</v>
      </c>
      <c r="AG43">
        <v>6.7629999999999999</v>
      </c>
      <c r="AH43">
        <f t="shared" ref="AH43" si="311">AG44/AG43</f>
        <v>1.121100103504362</v>
      </c>
      <c r="AJ43">
        <v>21</v>
      </c>
      <c r="AK43" t="s">
        <v>2</v>
      </c>
      <c r="AL43">
        <v>8.8879999999999999</v>
      </c>
      <c r="AM43">
        <f t="shared" ref="AM43" si="312">AL44/AL43</f>
        <v>1.2881413141314131</v>
      </c>
      <c r="AO43">
        <v>21</v>
      </c>
      <c r="AP43" t="s">
        <v>2</v>
      </c>
      <c r="AQ43">
        <v>7.2469999999999999</v>
      </c>
      <c r="AR43">
        <f t="shared" ref="AR43" si="313">AQ44/AQ43</f>
        <v>1.0227680419483924</v>
      </c>
      <c r="AT43">
        <v>21</v>
      </c>
      <c r="AU43" t="s">
        <v>2</v>
      </c>
      <c r="AV43">
        <v>11.37</v>
      </c>
      <c r="AW43">
        <f t="shared" ref="AW43" si="314">AV44/AV43</f>
        <v>1.526297273526825</v>
      </c>
      <c r="AY43">
        <v>21</v>
      </c>
      <c r="AZ43" t="s">
        <v>2</v>
      </c>
      <c r="BA43">
        <v>6.0129999999999999</v>
      </c>
      <c r="BB43">
        <f t="shared" ref="BB43" si="315">BA44/BA43</f>
        <v>0.47680026609013804</v>
      </c>
      <c r="BD43">
        <v>21</v>
      </c>
      <c r="BE43" t="s">
        <v>2</v>
      </c>
      <c r="BF43">
        <v>4.875</v>
      </c>
      <c r="BG43">
        <f t="shared" ref="BG43" si="316">BF44/BF43</f>
        <v>0.7247179487179487</v>
      </c>
      <c r="BI43">
        <v>21</v>
      </c>
      <c r="BJ43" t="s">
        <v>2</v>
      </c>
      <c r="BK43">
        <v>7.6459999999999999</v>
      </c>
      <c r="BL43">
        <f t="shared" ref="BL43" si="317">BK44/BK43</f>
        <v>1.4462464033481559</v>
      </c>
      <c r="BN43">
        <v>21</v>
      </c>
      <c r="BO43" t="s">
        <v>2</v>
      </c>
      <c r="BP43">
        <v>10.045</v>
      </c>
      <c r="BQ43">
        <f t="shared" ref="BQ43" si="318">BP44/BP43</f>
        <v>1.6233947237431556</v>
      </c>
      <c r="BS43">
        <v>21</v>
      </c>
      <c r="BT43" t="s">
        <v>2</v>
      </c>
      <c r="BU43">
        <v>4.9429999999999996</v>
      </c>
      <c r="BV43">
        <f t="shared" ref="BV43" si="319">BU44/BU43</f>
        <v>0.17317418571717583</v>
      </c>
      <c r="BX43">
        <v>21</v>
      </c>
      <c r="BY43" t="s">
        <v>2</v>
      </c>
      <c r="BZ43">
        <v>7.7149999999999999</v>
      </c>
      <c r="CA43">
        <f t="shared" ref="CA43" si="320">BZ44/BZ43</f>
        <v>0.31484121840570317</v>
      </c>
    </row>
    <row r="44" spans="1:79" x14ac:dyDescent="0.35">
      <c r="B44" t="s">
        <v>3</v>
      </c>
      <c r="C44">
        <v>2.056</v>
      </c>
      <c r="G44" t="s">
        <v>3</v>
      </c>
      <c r="H44">
        <v>2.827</v>
      </c>
      <c r="L44" t="s">
        <v>3</v>
      </c>
      <c r="M44">
        <v>6.92</v>
      </c>
      <c r="Q44" t="s">
        <v>3</v>
      </c>
      <c r="R44">
        <v>11.667999999999999</v>
      </c>
      <c r="V44" t="s">
        <v>3</v>
      </c>
      <c r="W44">
        <v>22.818000000000001</v>
      </c>
      <c r="AA44" t="s">
        <v>3</v>
      </c>
      <c r="AB44">
        <v>15.973000000000001</v>
      </c>
      <c r="AF44" t="s">
        <v>3</v>
      </c>
      <c r="AG44">
        <v>7.5819999999999999</v>
      </c>
      <c r="AK44" t="s">
        <v>3</v>
      </c>
      <c r="AL44">
        <v>11.449</v>
      </c>
      <c r="AP44" t="s">
        <v>3</v>
      </c>
      <c r="AQ44">
        <v>7.4119999999999999</v>
      </c>
      <c r="AU44" t="s">
        <v>3</v>
      </c>
      <c r="AV44">
        <v>17.353999999999999</v>
      </c>
      <c r="AZ44" t="s">
        <v>3</v>
      </c>
      <c r="BA44">
        <v>2.867</v>
      </c>
      <c r="BE44" t="s">
        <v>3</v>
      </c>
      <c r="BF44">
        <v>3.5329999999999999</v>
      </c>
      <c r="BJ44" t="s">
        <v>3</v>
      </c>
      <c r="BK44">
        <v>11.058</v>
      </c>
      <c r="BO44" t="s">
        <v>3</v>
      </c>
      <c r="BP44">
        <v>16.306999999999999</v>
      </c>
      <c r="BT44" t="s">
        <v>3</v>
      </c>
      <c r="BU44">
        <v>0.85599999999999998</v>
      </c>
      <c r="BY44" t="s">
        <v>3</v>
      </c>
      <c r="BZ44">
        <v>2.4289999999999998</v>
      </c>
    </row>
    <row r="45" spans="1:79" x14ac:dyDescent="0.35">
      <c r="A45">
        <v>22</v>
      </c>
      <c r="B45" t="s">
        <v>2</v>
      </c>
      <c r="C45">
        <v>7.3529999999999998</v>
      </c>
      <c r="D45">
        <f t="shared" ref="D45" si="321">C46/C45</f>
        <v>0.23677410580715355</v>
      </c>
      <c r="F45">
        <v>22</v>
      </c>
      <c r="G45" t="s">
        <v>2</v>
      </c>
      <c r="H45">
        <v>4.75</v>
      </c>
      <c r="I45">
        <f t="shared" ref="I45" si="322">H46/H45</f>
        <v>0.64400000000000002</v>
      </c>
      <c r="K45">
        <v>22</v>
      </c>
      <c r="L45" t="s">
        <v>2</v>
      </c>
      <c r="M45">
        <v>3.8620000000000001</v>
      </c>
      <c r="N45">
        <f t="shared" ref="N45" si="323">M46/M45</f>
        <v>3.1038322112894874</v>
      </c>
      <c r="P45">
        <v>22</v>
      </c>
      <c r="Q45" t="s">
        <v>2</v>
      </c>
      <c r="R45">
        <v>7.9269999999999996</v>
      </c>
      <c r="S45">
        <f t="shared" ref="S45" si="324">R46/R45</f>
        <v>0.25444682729910434</v>
      </c>
      <c r="U45">
        <v>22</v>
      </c>
      <c r="V45" t="s">
        <v>2</v>
      </c>
      <c r="W45">
        <v>5.78</v>
      </c>
      <c r="X45">
        <f t="shared" ref="X45" si="325">W46/W45</f>
        <v>2.9737024221453283</v>
      </c>
      <c r="Z45">
        <v>22</v>
      </c>
      <c r="AA45" t="s">
        <v>2</v>
      </c>
      <c r="AB45">
        <v>9.4320000000000004</v>
      </c>
      <c r="AC45">
        <f t="shared" ref="AC45" si="326">AB46/AB45</f>
        <v>0.38994910941475824</v>
      </c>
      <c r="AE45">
        <v>22</v>
      </c>
      <c r="AF45" t="s">
        <v>2</v>
      </c>
      <c r="AG45">
        <v>7.8970000000000002</v>
      </c>
      <c r="AH45">
        <f t="shared" ref="AH45" si="327">AG46/AG45</f>
        <v>1.1926047866278333</v>
      </c>
      <c r="AJ45">
        <v>22</v>
      </c>
      <c r="AK45" t="s">
        <v>2</v>
      </c>
      <c r="AL45">
        <v>6.2969999999999997</v>
      </c>
      <c r="AM45">
        <f t="shared" ref="AM45" si="328">AL46/AL45</f>
        <v>1.9198030808321425</v>
      </c>
      <c r="AO45">
        <v>22</v>
      </c>
      <c r="AP45" t="s">
        <v>2</v>
      </c>
      <c r="AQ45">
        <v>12.146000000000001</v>
      </c>
      <c r="AR45">
        <f t="shared" ref="AR45" si="329">AQ46/AQ45</f>
        <v>1.1439156924090235</v>
      </c>
      <c r="AT45">
        <v>22</v>
      </c>
      <c r="AU45" t="s">
        <v>2</v>
      </c>
      <c r="AV45">
        <v>5.57</v>
      </c>
      <c r="AW45">
        <f t="shared" ref="AW45" si="330">AV46/AV45</f>
        <v>1.1508078994614004</v>
      </c>
      <c r="AY45">
        <v>22</v>
      </c>
      <c r="AZ45" t="s">
        <v>2</v>
      </c>
      <c r="BA45">
        <v>5.8550000000000004</v>
      </c>
      <c r="BB45">
        <f t="shared" ref="BB45" si="331">BA46/BA45</f>
        <v>0.34449188727583258</v>
      </c>
      <c r="BD45">
        <v>22</v>
      </c>
      <c r="BE45" t="s">
        <v>2</v>
      </c>
      <c r="BF45">
        <v>6.5339999999999998</v>
      </c>
      <c r="BG45">
        <f t="shared" ref="BG45" si="332">BF46/BF45</f>
        <v>1.5038261401897768</v>
      </c>
      <c r="BI45">
        <v>22</v>
      </c>
      <c r="BJ45" t="s">
        <v>2</v>
      </c>
      <c r="BK45">
        <v>9.9619999999999997</v>
      </c>
      <c r="BL45">
        <f t="shared" ref="BL45" si="333">BK46/BK45</f>
        <v>1.1312989359566352</v>
      </c>
      <c r="BN45">
        <v>22</v>
      </c>
      <c r="BO45" t="s">
        <v>2</v>
      </c>
      <c r="BP45">
        <v>9.9550000000000001</v>
      </c>
      <c r="BQ45">
        <f t="shared" ref="BQ45" si="334">BP46/BP45</f>
        <v>2.0193872425916628</v>
      </c>
      <c r="BS45">
        <v>22</v>
      </c>
      <c r="BT45" t="s">
        <v>2</v>
      </c>
      <c r="BU45">
        <v>4.7160000000000002</v>
      </c>
      <c r="BV45">
        <f t="shared" ref="BV45" si="335">BU46/BU45</f>
        <v>0.36429177268871921</v>
      </c>
      <c r="BX45">
        <v>22</v>
      </c>
      <c r="BY45" t="s">
        <v>2</v>
      </c>
      <c r="BZ45">
        <v>5.3470000000000004</v>
      </c>
      <c r="CA45">
        <f t="shared" ref="CA45" si="336">BZ46/BZ45</f>
        <v>1.3927435945389937</v>
      </c>
    </row>
    <row r="46" spans="1:79" x14ac:dyDescent="0.35">
      <c r="B46" t="s">
        <v>3</v>
      </c>
      <c r="C46">
        <v>1.7410000000000001</v>
      </c>
      <c r="G46" t="s">
        <v>3</v>
      </c>
      <c r="H46">
        <v>3.0590000000000002</v>
      </c>
      <c r="L46" t="s">
        <v>3</v>
      </c>
      <c r="M46">
        <v>11.987</v>
      </c>
      <c r="Q46" t="s">
        <v>3</v>
      </c>
      <c r="R46">
        <v>2.0169999999999999</v>
      </c>
      <c r="V46" t="s">
        <v>3</v>
      </c>
      <c r="W46">
        <v>17.187999999999999</v>
      </c>
      <c r="AA46" t="s">
        <v>3</v>
      </c>
      <c r="AB46">
        <v>3.6779999999999999</v>
      </c>
      <c r="AF46" t="s">
        <v>3</v>
      </c>
      <c r="AG46">
        <v>9.4179999999999993</v>
      </c>
      <c r="AK46" t="s">
        <v>3</v>
      </c>
      <c r="AL46">
        <v>12.089</v>
      </c>
      <c r="AP46" t="s">
        <v>3</v>
      </c>
      <c r="AQ46">
        <v>13.894</v>
      </c>
      <c r="AU46" t="s">
        <v>3</v>
      </c>
      <c r="AV46">
        <v>6.41</v>
      </c>
      <c r="AZ46" t="s">
        <v>3</v>
      </c>
      <c r="BA46">
        <v>2.0169999999999999</v>
      </c>
      <c r="BE46" t="s">
        <v>3</v>
      </c>
      <c r="BF46">
        <v>9.8260000000000005</v>
      </c>
      <c r="BJ46" t="s">
        <v>3</v>
      </c>
      <c r="BK46">
        <v>11.27</v>
      </c>
      <c r="BO46" t="s">
        <v>3</v>
      </c>
      <c r="BP46">
        <v>20.103000000000002</v>
      </c>
      <c r="BT46" t="s">
        <v>3</v>
      </c>
      <c r="BU46">
        <v>1.718</v>
      </c>
      <c r="BY46" t="s">
        <v>3</v>
      </c>
      <c r="BZ46">
        <v>7.4470000000000001</v>
      </c>
    </row>
    <row r="47" spans="1:79" x14ac:dyDescent="0.35">
      <c r="A47">
        <v>23</v>
      </c>
      <c r="B47" t="s">
        <v>2</v>
      </c>
      <c r="C47">
        <v>5.45</v>
      </c>
      <c r="D47">
        <f t="shared" ref="D47" si="337">C48/C47</f>
        <v>0.26311926605504588</v>
      </c>
      <c r="F47">
        <v>23</v>
      </c>
      <c r="G47" t="s">
        <v>2</v>
      </c>
      <c r="H47">
        <v>8.4930000000000003</v>
      </c>
      <c r="I47">
        <f t="shared" ref="I47" si="338">H48/H47</f>
        <v>0.32308960320263747</v>
      </c>
      <c r="K47">
        <v>23</v>
      </c>
      <c r="L47" t="s">
        <v>2</v>
      </c>
      <c r="M47">
        <v>5.4889999999999999</v>
      </c>
      <c r="N47">
        <f t="shared" ref="N47" si="339">M48/M47</f>
        <v>1.8010566587720895</v>
      </c>
      <c r="P47">
        <v>23</v>
      </c>
      <c r="Q47" t="s">
        <v>2</v>
      </c>
      <c r="R47">
        <v>4.431</v>
      </c>
      <c r="S47">
        <f t="shared" ref="S47" si="340">R48/R47</f>
        <v>3.0076732114646805</v>
      </c>
      <c r="U47">
        <v>23</v>
      </c>
      <c r="V47" t="s">
        <v>2</v>
      </c>
      <c r="W47">
        <v>6.4630000000000001</v>
      </c>
      <c r="X47">
        <f t="shared" ref="X47" si="341">W48/W47</f>
        <v>1.535200371344577</v>
      </c>
      <c r="Z47">
        <v>23</v>
      </c>
      <c r="AA47" t="s">
        <v>2</v>
      </c>
      <c r="AB47">
        <v>8.4209999999999994</v>
      </c>
      <c r="AC47">
        <f t="shared" ref="AC47" si="342">AB48/AB47</f>
        <v>0.96271226695166845</v>
      </c>
      <c r="AE47">
        <v>23</v>
      </c>
      <c r="AF47" t="s">
        <v>2</v>
      </c>
      <c r="AG47">
        <v>10.603</v>
      </c>
      <c r="AH47">
        <f t="shared" ref="AH47" si="343">AG48/AG47</f>
        <v>0.59162501178911631</v>
      </c>
      <c r="AJ47">
        <v>23</v>
      </c>
      <c r="AK47" t="s">
        <v>2</v>
      </c>
      <c r="AL47">
        <v>7.7210000000000001</v>
      </c>
      <c r="AM47">
        <f t="shared" ref="AM47" si="344">AL48/AL47</f>
        <v>1.6838492423261235</v>
      </c>
      <c r="AO47">
        <v>23</v>
      </c>
      <c r="AP47" t="s">
        <v>2</v>
      </c>
      <c r="AQ47">
        <v>14.593</v>
      </c>
      <c r="AR47">
        <f t="shared" ref="AR47" si="345">AQ48/AQ47</f>
        <v>1.648667169190708</v>
      </c>
      <c r="AT47">
        <v>23</v>
      </c>
      <c r="AU47" t="s">
        <v>2</v>
      </c>
      <c r="AV47">
        <v>12.092000000000001</v>
      </c>
      <c r="AW47">
        <f t="shared" ref="AW47" si="346">AV48/AV47</f>
        <v>1.4481475355607012</v>
      </c>
      <c r="AY47">
        <v>23</v>
      </c>
      <c r="AZ47" t="s">
        <v>2</v>
      </c>
      <c r="BA47">
        <v>7.29</v>
      </c>
      <c r="BB47">
        <f t="shared" ref="BB47" si="347">BA48/BA47</f>
        <v>0.59643347050754458</v>
      </c>
      <c r="BD47">
        <v>23</v>
      </c>
      <c r="BE47" t="s">
        <v>2</v>
      </c>
      <c r="BF47">
        <v>2.4380000000000002</v>
      </c>
      <c r="BG47">
        <f t="shared" ref="BG47" si="348">BF48/BF47</f>
        <v>0.91386382280557832</v>
      </c>
      <c r="BI47">
        <v>23</v>
      </c>
      <c r="BJ47" t="s">
        <v>2</v>
      </c>
      <c r="BK47">
        <v>11.718</v>
      </c>
      <c r="BL47">
        <f t="shared" ref="BL47" si="349">BK48/BK47</f>
        <v>1.201826250213347</v>
      </c>
      <c r="BN47">
        <v>23</v>
      </c>
      <c r="BO47" t="s">
        <v>2</v>
      </c>
      <c r="BP47">
        <v>10.491</v>
      </c>
      <c r="BQ47">
        <f t="shared" ref="BQ47" si="350">BP48/BP47</f>
        <v>0.98875226384520065</v>
      </c>
      <c r="BS47">
        <v>23</v>
      </c>
      <c r="BT47" t="s">
        <v>2</v>
      </c>
      <c r="BU47">
        <v>5.9980000000000002</v>
      </c>
      <c r="BV47">
        <f t="shared" ref="BV47" si="351">BU48/BU47</f>
        <v>0.19173057685895295</v>
      </c>
      <c r="BX47">
        <v>23</v>
      </c>
      <c r="BY47" t="s">
        <v>2</v>
      </c>
      <c r="BZ47">
        <v>8.7010000000000005</v>
      </c>
      <c r="CA47">
        <f t="shared" ref="CA47" si="352">BZ48/BZ47</f>
        <v>0.31318239282841054</v>
      </c>
    </row>
    <row r="48" spans="1:79" x14ac:dyDescent="0.35">
      <c r="B48" t="s">
        <v>3</v>
      </c>
      <c r="C48">
        <v>1.4339999999999999</v>
      </c>
      <c r="G48" t="s">
        <v>3</v>
      </c>
      <c r="H48">
        <v>2.7440000000000002</v>
      </c>
      <c r="L48" t="s">
        <v>3</v>
      </c>
      <c r="M48">
        <v>9.8859999999999992</v>
      </c>
      <c r="Q48" t="s">
        <v>3</v>
      </c>
      <c r="R48">
        <v>13.327</v>
      </c>
      <c r="V48" t="s">
        <v>3</v>
      </c>
      <c r="W48">
        <v>9.9220000000000006</v>
      </c>
      <c r="AA48" t="s">
        <v>3</v>
      </c>
      <c r="AB48">
        <v>8.1069999999999993</v>
      </c>
      <c r="AF48" t="s">
        <v>3</v>
      </c>
      <c r="AG48">
        <v>6.2729999999999997</v>
      </c>
      <c r="AK48" t="s">
        <v>3</v>
      </c>
      <c r="AL48">
        <v>13.000999999999999</v>
      </c>
      <c r="AP48" t="s">
        <v>3</v>
      </c>
      <c r="AQ48">
        <v>24.059000000000001</v>
      </c>
      <c r="AU48" t="s">
        <v>3</v>
      </c>
      <c r="AV48">
        <v>17.510999999999999</v>
      </c>
      <c r="AZ48" t="s">
        <v>3</v>
      </c>
      <c r="BA48">
        <v>4.3479999999999999</v>
      </c>
      <c r="BE48" t="s">
        <v>3</v>
      </c>
      <c r="BF48">
        <v>2.2280000000000002</v>
      </c>
      <c r="BJ48" t="s">
        <v>3</v>
      </c>
      <c r="BK48">
        <v>14.083</v>
      </c>
      <c r="BO48" t="s">
        <v>3</v>
      </c>
      <c r="BP48">
        <v>10.372999999999999</v>
      </c>
      <c r="BT48" t="s">
        <v>3</v>
      </c>
      <c r="BU48">
        <v>1.1499999999999999</v>
      </c>
      <c r="BY48" t="s">
        <v>3</v>
      </c>
      <c r="BZ48">
        <v>2.7250000000000001</v>
      </c>
    </row>
    <row r="49" spans="1:79" x14ac:dyDescent="0.35">
      <c r="A49">
        <v>24</v>
      </c>
      <c r="B49" t="s">
        <v>2</v>
      </c>
      <c r="C49">
        <v>6.7069999999999999</v>
      </c>
      <c r="D49">
        <f t="shared" ref="D49" si="353">C50/C49</f>
        <v>0.31906962874608619</v>
      </c>
      <c r="F49">
        <v>24</v>
      </c>
      <c r="G49" t="s">
        <v>2</v>
      </c>
      <c r="H49">
        <v>8.1170000000000009</v>
      </c>
      <c r="I49">
        <f t="shared" ref="I49" si="354">H50/H49</f>
        <v>0.44240482937045705</v>
      </c>
      <c r="K49">
        <v>24</v>
      </c>
      <c r="L49" t="s">
        <v>2</v>
      </c>
      <c r="M49">
        <v>7.28</v>
      </c>
      <c r="N49">
        <f t="shared" ref="N49" si="355">M50/M49</f>
        <v>0.9021978021978021</v>
      </c>
      <c r="P49">
        <v>24</v>
      </c>
      <c r="Q49" t="s">
        <v>2</v>
      </c>
      <c r="R49">
        <v>6.7290000000000001</v>
      </c>
      <c r="S49">
        <f t="shared" ref="S49" si="356">R50/R49</f>
        <v>0.62059741417744096</v>
      </c>
      <c r="U49">
        <v>24</v>
      </c>
      <c r="V49" t="s">
        <v>2</v>
      </c>
      <c r="W49">
        <v>6.7329999999999997</v>
      </c>
      <c r="X49">
        <f t="shared" ref="X49" si="357">W50/W49</f>
        <v>2.4265557700876283</v>
      </c>
      <c r="Z49">
        <v>24</v>
      </c>
      <c r="AA49" t="s">
        <v>2</v>
      </c>
      <c r="AB49">
        <v>9.0220000000000002</v>
      </c>
      <c r="AC49">
        <f t="shared" ref="AC49" si="358">AB50/AB49</f>
        <v>0.33240966526269122</v>
      </c>
      <c r="AE49">
        <v>24</v>
      </c>
      <c r="AF49" t="s">
        <v>2</v>
      </c>
      <c r="AG49">
        <v>5.4669999999999996</v>
      </c>
      <c r="AH49">
        <f t="shared" ref="AH49" si="359">AG50/AG49</f>
        <v>2.5631973660142675</v>
      </c>
      <c r="AJ49">
        <v>24</v>
      </c>
      <c r="AK49" t="s">
        <v>2</v>
      </c>
      <c r="AL49">
        <v>9.4760000000000009</v>
      </c>
      <c r="AM49">
        <f t="shared" ref="AM49" si="360">AL50/AL49</f>
        <v>1.2253060363022372</v>
      </c>
      <c r="AO49">
        <v>24</v>
      </c>
      <c r="AP49" t="s">
        <v>2</v>
      </c>
      <c r="AQ49">
        <v>13.863</v>
      </c>
      <c r="AR49">
        <f t="shared" ref="AR49" si="361">AQ50/AQ49</f>
        <v>0.73310250306571456</v>
      </c>
      <c r="AT49">
        <v>24</v>
      </c>
      <c r="AU49" t="s">
        <v>2</v>
      </c>
      <c r="AV49">
        <v>15.005000000000001</v>
      </c>
      <c r="AW49">
        <f t="shared" ref="AW49" si="362">AV50/AV49</f>
        <v>1.4410529823392202</v>
      </c>
      <c r="AY49">
        <v>24</v>
      </c>
      <c r="AZ49" t="s">
        <v>2</v>
      </c>
      <c r="BA49">
        <v>5.7130000000000001</v>
      </c>
      <c r="BB49">
        <f t="shared" ref="BB49" si="363">BA50/BA49</f>
        <v>0.86556975319446883</v>
      </c>
      <c r="BD49">
        <v>24</v>
      </c>
      <c r="BE49" t="s">
        <v>2</v>
      </c>
      <c r="BF49">
        <v>2.74</v>
      </c>
      <c r="BG49">
        <f t="shared" ref="BG49" si="364">BF50/BF49</f>
        <v>1.1872262773722628</v>
      </c>
      <c r="BI49">
        <v>24</v>
      </c>
      <c r="BJ49" t="s">
        <v>2</v>
      </c>
      <c r="BK49">
        <v>11.545</v>
      </c>
      <c r="BL49">
        <f t="shared" ref="BL49" si="365">BK50/BK49</f>
        <v>1.7097444781290603</v>
      </c>
      <c r="BN49">
        <v>24</v>
      </c>
      <c r="BO49" t="s">
        <v>2</v>
      </c>
      <c r="BP49">
        <v>9.8710000000000004</v>
      </c>
      <c r="BQ49">
        <f t="shared" ref="BQ49" si="366">BP50/BP49</f>
        <v>2.0127646641677641</v>
      </c>
      <c r="BS49">
        <v>24</v>
      </c>
      <c r="BT49" t="s">
        <v>2</v>
      </c>
      <c r="BU49">
        <v>5.827</v>
      </c>
      <c r="BV49">
        <f t="shared" ref="BV49" si="367">BU50/BU49</f>
        <v>0.38321606315428181</v>
      </c>
      <c r="BX49">
        <v>24</v>
      </c>
      <c r="BY49" t="s">
        <v>2</v>
      </c>
      <c r="BZ49">
        <v>6.766</v>
      </c>
      <c r="CA49">
        <f t="shared" ref="CA49" si="368">BZ50/BZ49</f>
        <v>0.26411469110257169</v>
      </c>
    </row>
    <row r="50" spans="1:79" x14ac:dyDescent="0.35">
      <c r="B50" t="s">
        <v>3</v>
      </c>
      <c r="C50">
        <v>2.14</v>
      </c>
      <c r="G50" t="s">
        <v>3</v>
      </c>
      <c r="H50">
        <v>3.5910000000000002</v>
      </c>
      <c r="L50" t="s">
        <v>3</v>
      </c>
      <c r="M50">
        <v>6.5679999999999996</v>
      </c>
      <c r="Q50" t="s">
        <v>3</v>
      </c>
      <c r="R50">
        <v>4.1760000000000002</v>
      </c>
      <c r="V50" t="s">
        <v>3</v>
      </c>
      <c r="W50">
        <v>16.338000000000001</v>
      </c>
      <c r="AA50" t="s">
        <v>3</v>
      </c>
      <c r="AB50">
        <v>2.9990000000000001</v>
      </c>
      <c r="AF50" t="s">
        <v>3</v>
      </c>
      <c r="AG50">
        <v>14.013</v>
      </c>
      <c r="AK50" t="s">
        <v>3</v>
      </c>
      <c r="AL50">
        <v>11.611000000000001</v>
      </c>
      <c r="AP50" t="s">
        <v>3</v>
      </c>
      <c r="AQ50">
        <v>10.163</v>
      </c>
      <c r="AU50" t="s">
        <v>3</v>
      </c>
      <c r="AV50">
        <v>21.623000000000001</v>
      </c>
      <c r="AZ50" t="s">
        <v>3</v>
      </c>
      <c r="BA50">
        <v>4.9450000000000003</v>
      </c>
      <c r="BE50" t="s">
        <v>3</v>
      </c>
      <c r="BF50">
        <v>3.2530000000000001</v>
      </c>
      <c r="BJ50" t="s">
        <v>3</v>
      </c>
      <c r="BK50">
        <v>19.739000000000001</v>
      </c>
      <c r="BO50" t="s">
        <v>3</v>
      </c>
      <c r="BP50">
        <v>19.867999999999999</v>
      </c>
      <c r="BT50" t="s">
        <v>3</v>
      </c>
      <c r="BU50">
        <v>2.2330000000000001</v>
      </c>
      <c r="BY50" t="s">
        <v>3</v>
      </c>
      <c r="BZ50">
        <v>1.7869999999999999</v>
      </c>
    </row>
    <row r="51" spans="1:79" x14ac:dyDescent="0.35">
      <c r="A51">
        <v>25</v>
      </c>
      <c r="B51" t="s">
        <v>2</v>
      </c>
      <c r="C51">
        <v>4.9820000000000002</v>
      </c>
      <c r="D51">
        <f t="shared" ref="D51" si="369">C52/C51</f>
        <v>0.32015254917703734</v>
      </c>
      <c r="F51">
        <v>25</v>
      </c>
      <c r="G51" t="s">
        <v>2</v>
      </c>
      <c r="H51">
        <v>7.0819999999999999</v>
      </c>
      <c r="I51">
        <f t="shared" ref="I51" si="370">H52/H51</f>
        <v>0.50720135554927992</v>
      </c>
      <c r="K51">
        <v>25</v>
      </c>
      <c r="L51" t="s">
        <v>2</v>
      </c>
      <c r="M51">
        <v>7.4390000000000001</v>
      </c>
      <c r="N51">
        <f t="shared" ref="N51" si="371">M52/M51</f>
        <v>0.93802930501411474</v>
      </c>
      <c r="P51">
        <v>25</v>
      </c>
      <c r="Q51" t="s">
        <v>2</v>
      </c>
      <c r="R51">
        <v>4.7839999999999998</v>
      </c>
      <c r="S51">
        <f t="shared" ref="S51" si="372">R52/R51</f>
        <v>1.584866220735786</v>
      </c>
      <c r="U51">
        <v>25</v>
      </c>
      <c r="V51" t="s">
        <v>2</v>
      </c>
      <c r="W51">
        <v>8.109</v>
      </c>
      <c r="X51">
        <f t="shared" ref="X51" si="373">W52/W51</f>
        <v>0.83820446417560734</v>
      </c>
      <c r="Z51">
        <v>25</v>
      </c>
      <c r="AA51" t="s">
        <v>2</v>
      </c>
      <c r="AB51">
        <v>12.081</v>
      </c>
      <c r="AC51">
        <f t="shared" ref="AC51" si="374">AB52/AB51</f>
        <v>1.6989487625196589</v>
      </c>
      <c r="AE51">
        <v>25</v>
      </c>
      <c r="AF51" t="s">
        <v>2</v>
      </c>
      <c r="AG51">
        <v>5.57</v>
      </c>
      <c r="AH51">
        <f t="shared" ref="AH51" si="375">AG52/AG51</f>
        <v>1.7935368043087971</v>
      </c>
      <c r="AJ51">
        <v>25</v>
      </c>
      <c r="AK51" t="s">
        <v>2</v>
      </c>
      <c r="AL51">
        <v>5.819</v>
      </c>
      <c r="AM51">
        <f t="shared" ref="AM51" si="376">AL52/AL51</f>
        <v>1.81560405567967</v>
      </c>
      <c r="AO51">
        <v>25</v>
      </c>
      <c r="AP51" t="s">
        <v>2</v>
      </c>
      <c r="AQ51">
        <v>15.608000000000001</v>
      </c>
      <c r="AR51">
        <f t="shared" ref="AR51" si="377">AQ52/AQ51</f>
        <v>0.88672475653511018</v>
      </c>
      <c r="AT51">
        <v>25</v>
      </c>
      <c r="AU51" t="s">
        <v>2</v>
      </c>
      <c r="AV51">
        <v>15.057</v>
      </c>
      <c r="AW51">
        <f t="shared" ref="AW51" si="378">AV52/AV51</f>
        <v>0.78495052135219501</v>
      </c>
      <c r="AY51">
        <v>25</v>
      </c>
      <c r="AZ51" t="s">
        <v>2</v>
      </c>
      <c r="BA51">
        <v>3.6560000000000001</v>
      </c>
      <c r="BB51">
        <f t="shared" ref="BB51" si="379">BA52/BA51</f>
        <v>0.8033369803063457</v>
      </c>
      <c r="BD51">
        <v>25</v>
      </c>
      <c r="BE51" t="s">
        <v>2</v>
      </c>
      <c r="BF51">
        <v>4.883</v>
      </c>
      <c r="BG51">
        <f t="shared" ref="BG51" si="380">BF52/BF51</f>
        <v>1.934261724349785</v>
      </c>
      <c r="BI51">
        <v>25</v>
      </c>
      <c r="BJ51" t="s">
        <v>2</v>
      </c>
      <c r="BK51">
        <v>12.669</v>
      </c>
      <c r="BL51">
        <f t="shared" ref="BL51" si="381">BK52/BK51</f>
        <v>0.78711816244376032</v>
      </c>
      <c r="BN51">
        <v>25</v>
      </c>
      <c r="BO51" t="s">
        <v>2</v>
      </c>
      <c r="BP51">
        <v>18.332999999999998</v>
      </c>
      <c r="BQ51">
        <f t="shared" ref="BQ51" si="382">BP52/BP51</f>
        <v>1.1419843997163586</v>
      </c>
      <c r="BS51">
        <v>25</v>
      </c>
      <c r="BT51" t="s">
        <v>2</v>
      </c>
      <c r="BU51">
        <v>8.4749999999999996</v>
      </c>
      <c r="BV51">
        <f t="shared" ref="BV51" si="383">BU52/BU51</f>
        <v>0.20342182890855459</v>
      </c>
      <c r="BX51">
        <v>25</v>
      </c>
      <c r="BY51" t="s">
        <v>2</v>
      </c>
      <c r="BZ51">
        <v>6.8259999999999996</v>
      </c>
      <c r="CA51">
        <f t="shared" ref="CA51" si="384">BZ52/BZ51</f>
        <v>0.35467330794022855</v>
      </c>
    </row>
    <row r="52" spans="1:79" x14ac:dyDescent="0.35">
      <c r="B52" t="s">
        <v>3</v>
      </c>
      <c r="C52">
        <v>1.595</v>
      </c>
      <c r="G52" t="s">
        <v>3</v>
      </c>
      <c r="H52">
        <v>3.5920000000000001</v>
      </c>
      <c r="L52" t="s">
        <v>3</v>
      </c>
      <c r="M52">
        <v>6.9779999999999998</v>
      </c>
      <c r="Q52" t="s">
        <v>3</v>
      </c>
      <c r="R52">
        <v>7.5819999999999999</v>
      </c>
      <c r="V52" t="s">
        <v>3</v>
      </c>
      <c r="W52">
        <v>6.7969999999999997</v>
      </c>
      <c r="AA52" t="s">
        <v>3</v>
      </c>
      <c r="AB52">
        <v>20.524999999999999</v>
      </c>
      <c r="AF52" t="s">
        <v>3</v>
      </c>
      <c r="AG52">
        <v>9.99</v>
      </c>
      <c r="AK52" t="s">
        <v>3</v>
      </c>
      <c r="AL52">
        <v>10.565</v>
      </c>
      <c r="AP52" t="s">
        <v>3</v>
      </c>
      <c r="AQ52">
        <v>13.84</v>
      </c>
      <c r="AU52" t="s">
        <v>3</v>
      </c>
      <c r="AV52">
        <v>11.819000000000001</v>
      </c>
      <c r="AZ52" t="s">
        <v>3</v>
      </c>
      <c r="BA52">
        <v>2.9369999999999998</v>
      </c>
      <c r="BE52" t="s">
        <v>3</v>
      </c>
      <c r="BF52">
        <v>9.4450000000000003</v>
      </c>
      <c r="BJ52" t="s">
        <v>3</v>
      </c>
      <c r="BK52">
        <v>9.9719999999999995</v>
      </c>
      <c r="BO52" t="s">
        <v>3</v>
      </c>
      <c r="BP52">
        <v>20.936</v>
      </c>
      <c r="BT52" t="s">
        <v>3</v>
      </c>
      <c r="BU52">
        <v>1.724</v>
      </c>
      <c r="BY52" t="s">
        <v>3</v>
      </c>
      <c r="BZ52">
        <v>2.4209999999999998</v>
      </c>
    </row>
    <row r="53" spans="1:79" x14ac:dyDescent="0.35">
      <c r="A53">
        <v>26</v>
      </c>
      <c r="B53" t="s">
        <v>2</v>
      </c>
      <c r="C53">
        <v>4.2119999999999997</v>
      </c>
      <c r="D53">
        <f t="shared" ref="D53" si="385">C54/C53</f>
        <v>0.54392212725546063</v>
      </c>
      <c r="F53">
        <v>26</v>
      </c>
      <c r="G53" t="s">
        <v>2</v>
      </c>
      <c r="H53">
        <v>5.9109999999999996</v>
      </c>
      <c r="I53">
        <f t="shared" ref="I53" si="386">H54/H53</f>
        <v>0.26662155303671126</v>
      </c>
      <c r="K53">
        <v>26</v>
      </c>
      <c r="L53" t="s">
        <v>2</v>
      </c>
      <c r="M53">
        <v>4.9909999999999997</v>
      </c>
      <c r="N53">
        <f t="shared" ref="N53" si="387">M54/M53</f>
        <v>1.8000400721298337</v>
      </c>
      <c r="P53">
        <v>26</v>
      </c>
      <c r="Q53" t="s">
        <v>2</v>
      </c>
      <c r="R53">
        <v>5.9329999999999998</v>
      </c>
      <c r="S53">
        <f t="shared" ref="S53" si="388">R54/R53</f>
        <v>2.6804314849148829</v>
      </c>
      <c r="U53">
        <v>26</v>
      </c>
      <c r="V53" t="s">
        <v>2</v>
      </c>
      <c r="W53">
        <v>8.1509999999999998</v>
      </c>
      <c r="X53">
        <f t="shared" ref="X53" si="389">W54/W53</f>
        <v>0.96172248803827753</v>
      </c>
      <c r="Z53">
        <v>26</v>
      </c>
      <c r="AA53" t="s">
        <v>2</v>
      </c>
      <c r="AB53">
        <v>7.5529999999999999</v>
      </c>
      <c r="AC53">
        <f t="shared" ref="AC53" si="390">AB54/AB53</f>
        <v>1.5656030716271678</v>
      </c>
      <c r="AE53">
        <v>26</v>
      </c>
      <c r="AF53" t="s">
        <v>2</v>
      </c>
      <c r="AG53">
        <v>5.2039999999999997</v>
      </c>
      <c r="AH53">
        <f t="shared" ref="AH53" si="391">AG54/AG53</f>
        <v>2.4948116833205227</v>
      </c>
      <c r="AJ53">
        <v>26</v>
      </c>
      <c r="AK53" t="s">
        <v>2</v>
      </c>
      <c r="AL53">
        <v>10.042999999999999</v>
      </c>
      <c r="AM53">
        <f t="shared" ref="AM53" si="392">AL54/AL53</f>
        <v>0.59822762122871653</v>
      </c>
      <c r="AO53">
        <v>26</v>
      </c>
      <c r="AP53" t="s">
        <v>2</v>
      </c>
      <c r="AQ53">
        <v>13.151999999999999</v>
      </c>
      <c r="AR53">
        <f t="shared" ref="AR53" si="393">AQ54/AQ53</f>
        <v>1.3755322384428226</v>
      </c>
      <c r="AT53">
        <v>26</v>
      </c>
      <c r="AU53" t="s">
        <v>2</v>
      </c>
      <c r="AV53">
        <v>5.26</v>
      </c>
      <c r="AW53">
        <f t="shared" ref="AW53" si="394">AV54/AV53</f>
        <v>1.534790874524715</v>
      </c>
      <c r="AY53">
        <v>26</v>
      </c>
      <c r="AZ53" t="s">
        <v>2</v>
      </c>
      <c r="BA53">
        <v>5.819</v>
      </c>
      <c r="BB53">
        <f t="shared" ref="BB53" si="395">BA54/BA53</f>
        <v>0.49561780374634817</v>
      </c>
      <c r="BD53">
        <v>26</v>
      </c>
      <c r="BE53" t="s">
        <v>2</v>
      </c>
      <c r="BF53">
        <v>3.5920000000000001</v>
      </c>
      <c r="BG53">
        <f t="shared" ref="BG53" si="396">BF54/BF53</f>
        <v>1.4576837416481068</v>
      </c>
      <c r="BI53">
        <v>26</v>
      </c>
      <c r="BJ53" t="s">
        <v>2</v>
      </c>
      <c r="BK53">
        <v>4.9020000000000001</v>
      </c>
      <c r="BL53">
        <f t="shared" ref="BL53" si="397">BK54/BK53</f>
        <v>1.9934720522235823</v>
      </c>
      <c r="BN53">
        <v>26</v>
      </c>
      <c r="BO53" t="s">
        <v>2</v>
      </c>
      <c r="BP53">
        <v>4.7160000000000002</v>
      </c>
      <c r="BQ53">
        <f t="shared" ref="BQ53" si="398">BP54/BP53</f>
        <v>3.4565309584393549</v>
      </c>
      <c r="BS53">
        <v>26</v>
      </c>
      <c r="BT53" t="s">
        <v>2</v>
      </c>
      <c r="BU53">
        <v>5.9880000000000004</v>
      </c>
      <c r="BV53">
        <f t="shared" ref="BV53" si="399">BU54/BU53</f>
        <v>0.2910821643286573</v>
      </c>
      <c r="BX53">
        <v>26</v>
      </c>
      <c r="BY53" t="s">
        <v>2</v>
      </c>
      <c r="BZ53">
        <v>4.742</v>
      </c>
      <c r="CA53">
        <f t="shared" ref="CA53" si="400">BZ54/BZ53</f>
        <v>0.37684521299029944</v>
      </c>
    </row>
    <row r="54" spans="1:79" x14ac:dyDescent="0.35">
      <c r="B54" t="s">
        <v>3</v>
      </c>
      <c r="C54">
        <v>2.2909999999999999</v>
      </c>
      <c r="G54" t="s">
        <v>3</v>
      </c>
      <c r="H54">
        <v>1.5760000000000001</v>
      </c>
      <c r="L54" t="s">
        <v>3</v>
      </c>
      <c r="M54">
        <v>8.984</v>
      </c>
      <c r="Q54" t="s">
        <v>3</v>
      </c>
      <c r="R54">
        <v>15.903</v>
      </c>
      <c r="V54" t="s">
        <v>3</v>
      </c>
      <c r="W54">
        <v>7.8390000000000004</v>
      </c>
      <c r="AA54" t="s">
        <v>3</v>
      </c>
      <c r="AB54">
        <v>11.824999999999999</v>
      </c>
      <c r="AF54" t="s">
        <v>3</v>
      </c>
      <c r="AG54">
        <v>12.983000000000001</v>
      </c>
      <c r="AK54" t="s">
        <v>3</v>
      </c>
      <c r="AL54">
        <v>6.008</v>
      </c>
      <c r="AP54" t="s">
        <v>3</v>
      </c>
      <c r="AQ54">
        <v>18.091000000000001</v>
      </c>
      <c r="AU54" t="s">
        <v>3</v>
      </c>
      <c r="AV54">
        <v>8.0730000000000004</v>
      </c>
      <c r="AZ54" t="s">
        <v>3</v>
      </c>
      <c r="BA54">
        <v>2.8839999999999999</v>
      </c>
      <c r="BE54" t="s">
        <v>3</v>
      </c>
      <c r="BF54">
        <v>5.2359999999999998</v>
      </c>
      <c r="BJ54" t="s">
        <v>3</v>
      </c>
      <c r="BK54">
        <v>9.7720000000000002</v>
      </c>
      <c r="BO54" t="s">
        <v>3</v>
      </c>
      <c r="BP54">
        <v>16.300999999999998</v>
      </c>
      <c r="BT54" t="s">
        <v>3</v>
      </c>
      <c r="BU54">
        <v>1.7430000000000001</v>
      </c>
      <c r="BY54" t="s">
        <v>3</v>
      </c>
      <c r="BZ54">
        <v>1.7869999999999999</v>
      </c>
    </row>
    <row r="55" spans="1:79" x14ac:dyDescent="0.35">
      <c r="A55">
        <v>27</v>
      </c>
      <c r="B55" t="s">
        <v>2</v>
      </c>
      <c r="C55">
        <v>7.024</v>
      </c>
      <c r="D55">
        <f t="shared" ref="D55" si="401">C56/C55</f>
        <v>0.40617881548974943</v>
      </c>
      <c r="F55">
        <v>27</v>
      </c>
      <c r="G55" t="s">
        <v>2</v>
      </c>
      <c r="H55">
        <v>6.1749999999999998</v>
      </c>
      <c r="I55">
        <f t="shared" ref="I55" si="402">H56/H55</f>
        <v>0.34105263157894739</v>
      </c>
      <c r="K55">
        <v>27</v>
      </c>
      <c r="L55" t="s">
        <v>2</v>
      </c>
      <c r="M55">
        <v>3.9449999999999998</v>
      </c>
      <c r="N55">
        <f t="shared" ref="N55" si="403">M56/M55</f>
        <v>1.6866920152091256</v>
      </c>
      <c r="P55">
        <v>27</v>
      </c>
      <c r="Q55" t="s">
        <v>2</v>
      </c>
      <c r="R55">
        <v>4.5309999999999997</v>
      </c>
      <c r="S55">
        <f t="shared" ref="S55" si="404">R56/R55</f>
        <v>2.0790112557934233</v>
      </c>
      <c r="U55">
        <v>27</v>
      </c>
      <c r="V55" t="s">
        <v>2</v>
      </c>
      <c r="W55">
        <v>7.7380000000000004</v>
      </c>
      <c r="X55">
        <f t="shared" ref="X55" si="405">W56/W55</f>
        <v>0.96161798914448171</v>
      </c>
      <c r="Z55">
        <v>27</v>
      </c>
      <c r="AA55" t="s">
        <v>2</v>
      </c>
      <c r="AB55">
        <v>10.249000000000001</v>
      </c>
      <c r="AC55">
        <f t="shared" ref="AC55" si="406">AB56/AB55</f>
        <v>1.3817933456922626</v>
      </c>
      <c r="AE55">
        <v>27</v>
      </c>
      <c r="AF55" t="s">
        <v>2</v>
      </c>
      <c r="AG55">
        <v>7.7720000000000002</v>
      </c>
      <c r="AH55">
        <f t="shared" ref="AH55" si="407">AG56/AG55</f>
        <v>1.4401698404529077</v>
      </c>
      <c r="AJ55">
        <v>27</v>
      </c>
      <c r="AK55" t="s">
        <v>2</v>
      </c>
      <c r="AL55">
        <v>6.02</v>
      </c>
      <c r="AM55">
        <f t="shared" ref="AM55" si="408">AL56/AL55</f>
        <v>1.0330564784053158</v>
      </c>
      <c r="AO55">
        <v>27</v>
      </c>
      <c r="AP55" t="s">
        <v>2</v>
      </c>
      <c r="AQ55">
        <v>13.448</v>
      </c>
      <c r="AR55">
        <f t="shared" ref="AR55" si="409">AQ56/AQ55</f>
        <v>1.1393515764425937</v>
      </c>
      <c r="AT55">
        <v>27</v>
      </c>
      <c r="AU55" t="s">
        <v>2</v>
      </c>
      <c r="AV55">
        <v>9.2230000000000008</v>
      </c>
      <c r="AW55">
        <f t="shared" ref="AW55" si="410">AV56/AV55</f>
        <v>2.114062669413423</v>
      </c>
      <c r="AY55">
        <v>27</v>
      </c>
      <c r="AZ55" t="s">
        <v>2</v>
      </c>
      <c r="BA55">
        <v>10.375</v>
      </c>
      <c r="BB55">
        <f t="shared" ref="BB55" si="411">BA56/BA55</f>
        <v>0.57175903614457835</v>
      </c>
      <c r="BD55">
        <v>27</v>
      </c>
      <c r="BE55" t="s">
        <v>2</v>
      </c>
      <c r="BF55">
        <v>5.2779999999999996</v>
      </c>
      <c r="BG55">
        <f t="shared" ref="BG55" si="412">BF56/BF55</f>
        <v>0.29727169382341795</v>
      </c>
      <c r="BI55">
        <v>27</v>
      </c>
      <c r="BJ55" t="s">
        <v>2</v>
      </c>
      <c r="BK55">
        <v>6.532</v>
      </c>
      <c r="BL55">
        <f t="shared" ref="BL55" si="413">BK56/BK55</f>
        <v>0.82838334353949783</v>
      </c>
      <c r="BN55">
        <v>27</v>
      </c>
      <c r="BO55" t="s">
        <v>2</v>
      </c>
      <c r="BP55">
        <v>10.913</v>
      </c>
      <c r="BQ55">
        <f t="shared" ref="BQ55" si="414">BP56/BP55</f>
        <v>0.84834600934665072</v>
      </c>
      <c r="BS55">
        <v>27</v>
      </c>
      <c r="BT55" t="s">
        <v>2</v>
      </c>
      <c r="BU55">
        <v>6.8259999999999996</v>
      </c>
      <c r="BV55">
        <f t="shared" ref="BV55" si="415">BU56/BU55</f>
        <v>0.16715499560503957</v>
      </c>
      <c r="BX55">
        <v>27</v>
      </c>
      <c r="BY55" t="s">
        <v>2</v>
      </c>
      <c r="BZ55">
        <v>8.3719999999999999</v>
      </c>
      <c r="CA55">
        <f t="shared" ref="CA55" si="416">BZ56/BZ55</f>
        <v>0.31414237935977063</v>
      </c>
    </row>
    <row r="56" spans="1:79" x14ac:dyDescent="0.35">
      <c r="B56" t="s">
        <v>3</v>
      </c>
      <c r="C56">
        <v>2.8530000000000002</v>
      </c>
      <c r="G56" t="s">
        <v>3</v>
      </c>
      <c r="H56">
        <v>2.1059999999999999</v>
      </c>
      <c r="L56" t="s">
        <v>3</v>
      </c>
      <c r="M56">
        <v>6.6539999999999999</v>
      </c>
      <c r="Q56" t="s">
        <v>3</v>
      </c>
      <c r="R56">
        <v>9.42</v>
      </c>
      <c r="V56" t="s">
        <v>3</v>
      </c>
      <c r="W56">
        <v>7.4409999999999998</v>
      </c>
      <c r="AA56" t="s">
        <v>3</v>
      </c>
      <c r="AB56">
        <v>14.162000000000001</v>
      </c>
      <c r="AF56" t="s">
        <v>3</v>
      </c>
      <c r="AG56">
        <v>11.193</v>
      </c>
      <c r="AK56" t="s">
        <v>3</v>
      </c>
      <c r="AL56">
        <v>6.2190000000000003</v>
      </c>
      <c r="AP56" t="s">
        <v>3</v>
      </c>
      <c r="AQ56">
        <v>15.321999999999999</v>
      </c>
      <c r="AU56" t="s">
        <v>3</v>
      </c>
      <c r="AV56">
        <v>19.498000000000001</v>
      </c>
      <c r="AZ56" t="s">
        <v>3</v>
      </c>
      <c r="BA56">
        <v>5.9320000000000004</v>
      </c>
      <c r="BE56" t="s">
        <v>3</v>
      </c>
      <c r="BF56">
        <v>1.569</v>
      </c>
      <c r="BJ56" t="s">
        <v>3</v>
      </c>
      <c r="BK56">
        <v>5.4109999999999996</v>
      </c>
      <c r="BO56" t="s">
        <v>3</v>
      </c>
      <c r="BP56">
        <v>9.2579999999999991</v>
      </c>
      <c r="BT56" t="s">
        <v>3</v>
      </c>
      <c r="BU56">
        <v>1.141</v>
      </c>
      <c r="BY56" t="s">
        <v>3</v>
      </c>
      <c r="BZ56">
        <v>2.63</v>
      </c>
    </row>
    <row r="57" spans="1:79" x14ac:dyDescent="0.35">
      <c r="A57">
        <v>28</v>
      </c>
      <c r="B57" t="s">
        <v>2</v>
      </c>
      <c r="C57">
        <v>6.5679999999999996</v>
      </c>
      <c r="D57">
        <f t="shared" ref="D57" si="417">C58/C57</f>
        <v>0.20599878197320343</v>
      </c>
      <c r="F57">
        <v>28</v>
      </c>
      <c r="G57" t="s">
        <v>2</v>
      </c>
      <c r="H57">
        <v>5.4130000000000003</v>
      </c>
      <c r="I57">
        <f t="shared" ref="I57" si="418">H58/H57</f>
        <v>0.30740809163125804</v>
      </c>
      <c r="K57">
        <v>28</v>
      </c>
      <c r="L57" t="s">
        <v>2</v>
      </c>
      <c r="M57">
        <v>4.4240000000000004</v>
      </c>
      <c r="N57">
        <f t="shared" ref="N57" si="419">M58/M57</f>
        <v>1.4577305605786617</v>
      </c>
      <c r="P57">
        <v>28</v>
      </c>
      <c r="Q57" t="s">
        <v>2</v>
      </c>
      <c r="R57">
        <v>6</v>
      </c>
      <c r="S57">
        <f t="shared" ref="S57" si="420">R58/R57</f>
        <v>1.4986666666666668</v>
      </c>
      <c r="U57">
        <v>28</v>
      </c>
      <c r="V57" t="s">
        <v>2</v>
      </c>
      <c r="W57">
        <v>7.4459999999999997</v>
      </c>
      <c r="X57">
        <f t="shared" ref="X57" si="421">W58/W57</f>
        <v>1.6090518399140479</v>
      </c>
      <c r="Z57">
        <v>28</v>
      </c>
      <c r="AA57" t="s">
        <v>2</v>
      </c>
      <c r="AB57">
        <v>6.6189999999999998</v>
      </c>
      <c r="AC57">
        <f t="shared" ref="AC57" si="422">AB58/AB57</f>
        <v>1.7005589968273154</v>
      </c>
      <c r="AE57">
        <v>28</v>
      </c>
      <c r="AF57" t="s">
        <v>2</v>
      </c>
      <c r="AG57">
        <v>8.1660000000000004</v>
      </c>
      <c r="AH57">
        <f t="shared" ref="AH57" si="423">AG58/AG57</f>
        <v>0.64535880480039176</v>
      </c>
      <c r="AJ57">
        <v>28</v>
      </c>
      <c r="AK57" t="s">
        <v>2</v>
      </c>
      <c r="AL57">
        <v>7.335</v>
      </c>
      <c r="AM57">
        <f t="shared" ref="AM57" si="424">AL58/AL57</f>
        <v>1.2460804362644855</v>
      </c>
      <c r="AO57">
        <v>28</v>
      </c>
      <c r="AP57" t="s">
        <v>2</v>
      </c>
      <c r="AQ57">
        <v>5.0170000000000003</v>
      </c>
      <c r="AR57">
        <f t="shared" ref="AR57" si="425">AQ58/AQ57</f>
        <v>2.4478772174606336</v>
      </c>
      <c r="AT57">
        <v>28</v>
      </c>
      <c r="AU57" t="s">
        <v>2</v>
      </c>
      <c r="AV57">
        <v>14.593999999999999</v>
      </c>
      <c r="AW57">
        <f t="shared" ref="AW57" si="426">AV58/AV57</f>
        <v>1.1660271344388105</v>
      </c>
      <c r="AY57">
        <v>28</v>
      </c>
      <c r="AZ57" t="s">
        <v>2</v>
      </c>
      <c r="BA57">
        <v>7.4459999999999997</v>
      </c>
      <c r="BB57">
        <f t="shared" ref="BB57" si="427">BA58/BA57</f>
        <v>0.95312919688423325</v>
      </c>
      <c r="BD57">
        <v>28</v>
      </c>
      <c r="BE57" t="s">
        <v>2</v>
      </c>
      <c r="BF57">
        <v>4.7839999999999998</v>
      </c>
      <c r="BG57">
        <f t="shared" ref="BG57" si="428">BF58/BF57</f>
        <v>0.69356187290969906</v>
      </c>
      <c r="BI57">
        <v>28</v>
      </c>
      <c r="BJ57" t="s">
        <v>2</v>
      </c>
      <c r="BK57">
        <v>7.5940000000000003</v>
      </c>
      <c r="BL57">
        <f t="shared" ref="BL57" si="429">BK58/BK57</f>
        <v>1.6868580458256519</v>
      </c>
      <c r="BN57">
        <v>28</v>
      </c>
      <c r="BO57" t="s">
        <v>2</v>
      </c>
      <c r="BP57">
        <v>8.02</v>
      </c>
      <c r="BQ57">
        <f t="shared" ref="BQ57" si="430">BP58/BP57</f>
        <v>1.2485037406483792</v>
      </c>
      <c r="BS57">
        <v>28</v>
      </c>
      <c r="BT57" t="s">
        <v>2</v>
      </c>
      <c r="BU57">
        <v>6.4080000000000004</v>
      </c>
      <c r="BV57">
        <f t="shared" ref="BV57" si="431">BU58/BU57</f>
        <v>0.25967540574282144</v>
      </c>
      <c r="BX57">
        <v>28</v>
      </c>
      <c r="BY57" t="s">
        <v>2</v>
      </c>
      <c r="BZ57">
        <v>7.8490000000000002</v>
      </c>
      <c r="CA57">
        <f t="shared" ref="CA57" si="432">BZ58/BZ57</f>
        <v>0.40387310485412153</v>
      </c>
    </row>
    <row r="58" spans="1:79" x14ac:dyDescent="0.35">
      <c r="B58" t="s">
        <v>3</v>
      </c>
      <c r="C58">
        <v>1.353</v>
      </c>
      <c r="G58" t="s">
        <v>3</v>
      </c>
      <c r="H58">
        <v>1.6639999999999999</v>
      </c>
      <c r="L58" t="s">
        <v>3</v>
      </c>
      <c r="M58">
        <v>6.4489999999999998</v>
      </c>
      <c r="Q58" t="s">
        <v>3</v>
      </c>
      <c r="R58">
        <v>8.9920000000000009</v>
      </c>
      <c r="V58" t="s">
        <v>3</v>
      </c>
      <c r="W58">
        <v>11.981</v>
      </c>
      <c r="AA58" t="s">
        <v>3</v>
      </c>
      <c r="AB58">
        <v>11.256</v>
      </c>
      <c r="AF58" t="s">
        <v>3</v>
      </c>
      <c r="AG58">
        <v>5.27</v>
      </c>
      <c r="AK58" t="s">
        <v>3</v>
      </c>
      <c r="AL58">
        <v>9.14</v>
      </c>
      <c r="AP58" t="s">
        <v>3</v>
      </c>
      <c r="AQ58">
        <v>12.281000000000001</v>
      </c>
      <c r="AU58" t="s">
        <v>3</v>
      </c>
      <c r="AV58">
        <v>17.016999999999999</v>
      </c>
      <c r="AZ58" t="s">
        <v>3</v>
      </c>
      <c r="BA58">
        <v>7.0970000000000004</v>
      </c>
      <c r="BE58" t="s">
        <v>3</v>
      </c>
      <c r="BF58">
        <v>3.3180000000000001</v>
      </c>
      <c r="BJ58" t="s">
        <v>3</v>
      </c>
      <c r="BK58">
        <v>12.81</v>
      </c>
      <c r="BO58" t="s">
        <v>3</v>
      </c>
      <c r="BP58">
        <v>10.013</v>
      </c>
      <c r="BT58" t="s">
        <v>3</v>
      </c>
      <c r="BU58">
        <v>1.6639999999999999</v>
      </c>
      <c r="BY58" t="s">
        <v>3</v>
      </c>
      <c r="BZ58">
        <v>3.17</v>
      </c>
    </row>
    <row r="59" spans="1:79" x14ac:dyDescent="0.35">
      <c r="A59">
        <v>29</v>
      </c>
      <c r="B59" t="s">
        <v>2</v>
      </c>
      <c r="C59">
        <v>5.0910000000000002</v>
      </c>
      <c r="D59">
        <f t="shared" ref="D59" si="433">C60/C59</f>
        <v>3.0139461795325082</v>
      </c>
      <c r="F59">
        <v>29</v>
      </c>
      <c r="G59" t="s">
        <v>2</v>
      </c>
      <c r="H59">
        <v>6.3319999999999999</v>
      </c>
      <c r="I59">
        <f t="shared" ref="I59" si="434">H60/H59</f>
        <v>0.25679090334807325</v>
      </c>
      <c r="K59">
        <v>29</v>
      </c>
      <c r="L59" t="s">
        <v>2</v>
      </c>
      <c r="M59">
        <v>4.9930000000000003</v>
      </c>
      <c r="N59">
        <f t="shared" ref="N59" si="435">M60/M59</f>
        <v>1.8688163428800317</v>
      </c>
      <c r="P59">
        <v>29</v>
      </c>
      <c r="Q59" t="s">
        <v>2</v>
      </c>
      <c r="R59">
        <v>5.1529999999999996</v>
      </c>
      <c r="S59">
        <f t="shared" ref="S59" si="436">R60/R59</f>
        <v>1.0968367941005241</v>
      </c>
      <c r="U59">
        <v>29</v>
      </c>
      <c r="V59" t="s">
        <v>2</v>
      </c>
      <c r="W59">
        <v>8.1859999999999999</v>
      </c>
      <c r="X59">
        <f t="shared" ref="X59" si="437">W60/W59</f>
        <v>1.2666748106523333</v>
      </c>
      <c r="Z59">
        <v>29</v>
      </c>
      <c r="AA59" t="s">
        <v>2</v>
      </c>
      <c r="AB59">
        <v>11.159000000000001</v>
      </c>
      <c r="AC59">
        <f t="shared" ref="AC59" si="438">AB60/AB59</f>
        <v>0.90061833497625232</v>
      </c>
      <c r="AE59">
        <v>29</v>
      </c>
      <c r="AF59" t="s">
        <v>2</v>
      </c>
      <c r="AG59">
        <v>8.5879999999999992</v>
      </c>
      <c r="AH59">
        <f t="shared" ref="AH59" si="439">AG60/AG59</f>
        <v>1.0680018630647417</v>
      </c>
      <c r="AJ59">
        <v>29</v>
      </c>
      <c r="AK59" t="s">
        <v>2</v>
      </c>
      <c r="AL59">
        <v>8.1660000000000004</v>
      </c>
      <c r="AM59">
        <f t="shared" ref="AM59" si="440">AL60/AL59</f>
        <v>0.82120989468528049</v>
      </c>
      <c r="AO59">
        <v>29</v>
      </c>
      <c r="AP59" t="s">
        <v>2</v>
      </c>
      <c r="AQ59">
        <v>7.5069999999999997</v>
      </c>
      <c r="AR59">
        <f t="shared" ref="AR59" si="441">AQ60/AQ59</f>
        <v>1.5465565472225922</v>
      </c>
      <c r="AT59">
        <v>29</v>
      </c>
      <c r="AU59" t="s">
        <v>2</v>
      </c>
      <c r="AV59">
        <v>6.2569999999999997</v>
      </c>
      <c r="AW59">
        <f t="shared" ref="AW59" si="442">AV60/AV59</f>
        <v>2.4364711523094136</v>
      </c>
      <c r="AY59">
        <v>29</v>
      </c>
      <c r="AZ59" t="s">
        <v>2</v>
      </c>
      <c r="BA59">
        <v>4.7249999999999996</v>
      </c>
      <c r="BB59">
        <f t="shared" ref="BB59" si="443">BA60/BA59</f>
        <v>0.55428571428571438</v>
      </c>
      <c r="BD59">
        <v>29</v>
      </c>
      <c r="BE59" t="s">
        <v>2</v>
      </c>
      <c r="BF59">
        <v>6.173</v>
      </c>
      <c r="BG59">
        <f t="shared" ref="BG59" si="444">BF60/BF59</f>
        <v>0.31086991738214809</v>
      </c>
      <c r="BI59">
        <v>29</v>
      </c>
      <c r="BJ59" t="s">
        <v>2</v>
      </c>
      <c r="BK59">
        <v>13.286</v>
      </c>
      <c r="BL59">
        <f t="shared" ref="BL59" si="445">BK60/BK59</f>
        <v>1.3038536805660095</v>
      </c>
      <c r="BN59">
        <v>29</v>
      </c>
      <c r="BO59" t="s">
        <v>2</v>
      </c>
      <c r="BP59">
        <v>11.853</v>
      </c>
      <c r="BQ59">
        <f t="shared" ref="BQ59" si="446">BP60/BP59</f>
        <v>1.471863663207627</v>
      </c>
      <c r="BS59">
        <v>29</v>
      </c>
      <c r="BT59" t="s">
        <v>2</v>
      </c>
      <c r="BU59">
        <v>8.8580000000000005</v>
      </c>
      <c r="BV59">
        <f t="shared" ref="BV59" si="447">BU60/BU59</f>
        <v>0.18006321968841724</v>
      </c>
      <c r="BX59">
        <v>29</v>
      </c>
      <c r="BY59" t="s">
        <v>2</v>
      </c>
      <c r="BZ59">
        <v>6.7770000000000001</v>
      </c>
      <c r="CA59">
        <f t="shared" ref="CA59" si="448">BZ60/BZ59</f>
        <v>0.89346318429983762</v>
      </c>
    </row>
    <row r="60" spans="1:79" x14ac:dyDescent="0.35">
      <c r="B60" t="s">
        <v>3</v>
      </c>
      <c r="C60">
        <v>15.343999999999999</v>
      </c>
      <c r="G60" t="s">
        <v>3</v>
      </c>
      <c r="H60">
        <v>1.6259999999999999</v>
      </c>
      <c r="L60" t="s">
        <v>3</v>
      </c>
      <c r="M60">
        <v>9.3309999999999995</v>
      </c>
      <c r="Q60" t="s">
        <v>3</v>
      </c>
      <c r="R60">
        <v>5.6520000000000001</v>
      </c>
      <c r="V60" t="s">
        <v>3</v>
      </c>
      <c r="W60">
        <v>10.369</v>
      </c>
      <c r="AA60" t="s">
        <v>3</v>
      </c>
      <c r="AB60">
        <v>10.050000000000001</v>
      </c>
      <c r="AF60" t="s">
        <v>3</v>
      </c>
      <c r="AG60">
        <v>9.1720000000000006</v>
      </c>
      <c r="AK60" t="s">
        <v>3</v>
      </c>
      <c r="AL60">
        <v>6.7060000000000004</v>
      </c>
      <c r="AP60" t="s">
        <v>3</v>
      </c>
      <c r="AQ60">
        <v>11.61</v>
      </c>
      <c r="AU60" t="s">
        <v>3</v>
      </c>
      <c r="AV60">
        <v>15.244999999999999</v>
      </c>
      <c r="AZ60" t="s">
        <v>3</v>
      </c>
      <c r="BA60">
        <v>2.6190000000000002</v>
      </c>
      <c r="BE60" t="s">
        <v>3</v>
      </c>
      <c r="BF60">
        <v>1.919</v>
      </c>
      <c r="BJ60" t="s">
        <v>3</v>
      </c>
      <c r="BK60">
        <v>17.323</v>
      </c>
      <c r="BO60" t="s">
        <v>3</v>
      </c>
      <c r="BP60">
        <v>17.446000000000002</v>
      </c>
      <c r="BT60" t="s">
        <v>3</v>
      </c>
      <c r="BU60">
        <v>1.595</v>
      </c>
      <c r="BY60" t="s">
        <v>3</v>
      </c>
      <c r="BZ60">
        <v>6.0549999999999997</v>
      </c>
    </row>
    <row r="61" spans="1:79" x14ac:dyDescent="0.35">
      <c r="A61">
        <v>30</v>
      </c>
      <c r="B61" t="s">
        <v>2</v>
      </c>
      <c r="C61">
        <v>7.0949999999999998</v>
      </c>
      <c r="D61">
        <f t="shared" ref="D61" si="449">C62/C61</f>
        <v>0.38745595489781537</v>
      </c>
      <c r="F61">
        <v>30</v>
      </c>
      <c r="G61" t="s">
        <v>2</v>
      </c>
      <c r="H61">
        <v>8.7759999999999998</v>
      </c>
      <c r="I61">
        <f t="shared" ref="I61" si="450">H62/H61</f>
        <v>0.2786007292616226</v>
      </c>
      <c r="K61">
        <v>30</v>
      </c>
      <c r="L61" t="s">
        <v>2</v>
      </c>
      <c r="M61">
        <v>4.4589999999999996</v>
      </c>
      <c r="N61">
        <f t="shared" ref="N61" si="451">M62/M61</f>
        <v>2.131419600807356</v>
      </c>
      <c r="P61">
        <v>30</v>
      </c>
      <c r="Q61" t="s">
        <v>2</v>
      </c>
      <c r="R61">
        <v>4.2119999999999997</v>
      </c>
      <c r="S61">
        <f t="shared" ref="S61" si="452">R62/R61</f>
        <v>1.8053181386514721</v>
      </c>
      <c r="U61">
        <v>30</v>
      </c>
      <c r="V61" t="s">
        <v>2</v>
      </c>
      <c r="W61">
        <v>6.18</v>
      </c>
      <c r="X61">
        <f t="shared" ref="X61" si="453">W62/W61</f>
        <v>1.0750809061488673</v>
      </c>
      <c r="Z61">
        <v>30</v>
      </c>
      <c r="AA61" t="s">
        <v>2</v>
      </c>
      <c r="AB61">
        <v>10.000999999999999</v>
      </c>
      <c r="AC61">
        <f t="shared" ref="AC61" si="454">AB62/AB61</f>
        <v>1.1920807919208081</v>
      </c>
      <c r="AE61">
        <v>30</v>
      </c>
      <c r="AF61" t="s">
        <v>2</v>
      </c>
      <c r="AG61">
        <v>8.3480000000000008</v>
      </c>
      <c r="AH61">
        <f t="shared" ref="AH61" si="455">AG62/AG61</f>
        <v>0.70244369908960225</v>
      </c>
      <c r="AJ61">
        <v>30</v>
      </c>
      <c r="AK61" t="s">
        <v>2</v>
      </c>
      <c r="AL61">
        <v>5.58</v>
      </c>
      <c r="AM61">
        <f t="shared" ref="AM61" si="456">AL62/AL61</f>
        <v>1.3100358422939067</v>
      </c>
      <c r="AO61">
        <v>30</v>
      </c>
      <c r="AP61" t="s">
        <v>2</v>
      </c>
      <c r="AQ61">
        <v>15.836</v>
      </c>
      <c r="AR61">
        <f t="shared" ref="AR61" si="457">AQ62/AQ61</f>
        <v>0.31415761555948468</v>
      </c>
      <c r="AT61">
        <v>30</v>
      </c>
      <c r="AU61" t="s">
        <v>2</v>
      </c>
      <c r="AV61">
        <v>13.406000000000001</v>
      </c>
      <c r="AW61">
        <f t="shared" ref="AW61" si="458">AV62/AV61</f>
        <v>1.2568998955691482</v>
      </c>
      <c r="AY61">
        <v>30</v>
      </c>
      <c r="AZ61" t="s">
        <v>2</v>
      </c>
      <c r="BA61">
        <v>12.103999999999999</v>
      </c>
      <c r="BB61">
        <f t="shared" ref="BB61" si="459">BA62/BA61</f>
        <v>0.43927627230667554</v>
      </c>
      <c r="BD61">
        <v>30</v>
      </c>
      <c r="BE61" t="s">
        <v>2</v>
      </c>
      <c r="BF61">
        <v>7.048</v>
      </c>
      <c r="BG61">
        <f t="shared" ref="BG61" si="460">BF62/BF61</f>
        <v>0.32945516458569807</v>
      </c>
      <c r="BI61">
        <v>30</v>
      </c>
      <c r="BJ61" t="s">
        <v>2</v>
      </c>
      <c r="BK61">
        <v>4.9429999999999996</v>
      </c>
      <c r="BL61">
        <f t="shared" ref="BL61" si="461">BK62/BK61</f>
        <v>2.3530244790612991</v>
      </c>
      <c r="BN61">
        <v>30</v>
      </c>
      <c r="BO61" t="s">
        <v>2</v>
      </c>
      <c r="BP61">
        <v>9.8930000000000007</v>
      </c>
      <c r="BQ61">
        <f t="shared" ref="BQ61" si="462">BP62/BP61</f>
        <v>1.7715556454058423</v>
      </c>
      <c r="BS61">
        <v>30</v>
      </c>
      <c r="BT61" t="s">
        <v>2</v>
      </c>
      <c r="BU61">
        <v>7.95</v>
      </c>
      <c r="BV61">
        <f t="shared" ref="BV61" si="463">BU62/BU61</f>
        <v>0.32981132075471697</v>
      </c>
      <c r="BX61">
        <v>30</v>
      </c>
      <c r="BY61" t="s">
        <v>2</v>
      </c>
      <c r="BZ61">
        <v>7.1680000000000001</v>
      </c>
      <c r="CA61">
        <f t="shared" ref="CA61" si="464">BZ62/BZ61</f>
        <v>0.4730747767857143</v>
      </c>
    </row>
    <row r="62" spans="1:79" x14ac:dyDescent="0.35">
      <c r="B62" t="s">
        <v>3</v>
      </c>
      <c r="C62">
        <v>2.7490000000000001</v>
      </c>
      <c r="G62" t="s">
        <v>3</v>
      </c>
      <c r="H62">
        <v>2.4449999999999998</v>
      </c>
      <c r="L62" t="s">
        <v>3</v>
      </c>
      <c r="M62">
        <v>9.5039999999999996</v>
      </c>
      <c r="Q62" t="s">
        <v>3</v>
      </c>
      <c r="R62">
        <v>7.6040000000000001</v>
      </c>
      <c r="V62" t="s">
        <v>3</v>
      </c>
      <c r="W62">
        <v>6.6440000000000001</v>
      </c>
      <c r="AA62" t="s">
        <v>3</v>
      </c>
      <c r="AB62">
        <v>11.922000000000001</v>
      </c>
      <c r="AF62" t="s">
        <v>3</v>
      </c>
      <c r="AG62">
        <v>5.8639999999999999</v>
      </c>
      <c r="AK62" t="s">
        <v>3</v>
      </c>
      <c r="AL62">
        <v>7.31</v>
      </c>
      <c r="AP62" t="s">
        <v>3</v>
      </c>
      <c r="AQ62">
        <v>4.9749999999999996</v>
      </c>
      <c r="AU62" t="s">
        <v>3</v>
      </c>
      <c r="AV62">
        <v>16.850000000000001</v>
      </c>
      <c r="AZ62" t="s">
        <v>3</v>
      </c>
      <c r="BA62">
        <v>5.3170000000000002</v>
      </c>
      <c r="BE62" t="s">
        <v>3</v>
      </c>
      <c r="BF62">
        <v>2.3220000000000001</v>
      </c>
      <c r="BJ62" t="s">
        <v>3</v>
      </c>
      <c r="BK62">
        <v>11.631</v>
      </c>
      <c r="BO62" t="s">
        <v>3</v>
      </c>
      <c r="BP62">
        <v>17.526</v>
      </c>
      <c r="BT62" t="s">
        <v>3</v>
      </c>
      <c r="BU62">
        <v>2.6219999999999999</v>
      </c>
      <c r="BY62" t="s">
        <v>3</v>
      </c>
      <c r="BZ62">
        <v>3.391</v>
      </c>
    </row>
    <row r="63" spans="1:79" x14ac:dyDescent="0.35">
      <c r="A63">
        <v>31</v>
      </c>
      <c r="B63" t="s">
        <v>2</v>
      </c>
      <c r="C63">
        <v>7.38</v>
      </c>
      <c r="D63">
        <f t="shared" ref="D63" si="465">C64/C63</f>
        <v>0.24214092140921409</v>
      </c>
      <c r="F63">
        <v>31</v>
      </c>
      <c r="G63" t="s">
        <v>2</v>
      </c>
      <c r="H63">
        <v>5.2779999999999996</v>
      </c>
      <c r="I63">
        <f t="shared" ref="I63" si="466">H64/H63</f>
        <v>0.29727169382341795</v>
      </c>
      <c r="K63">
        <v>31</v>
      </c>
      <c r="L63" t="s">
        <v>2</v>
      </c>
      <c r="M63">
        <v>5.1029999999999998</v>
      </c>
      <c r="N63">
        <f t="shared" ref="N63" si="467">M64/M63</f>
        <v>1.8718400940623163</v>
      </c>
      <c r="P63">
        <v>31</v>
      </c>
      <c r="Q63" t="s">
        <v>2</v>
      </c>
      <c r="R63">
        <v>7.6260000000000003</v>
      </c>
      <c r="S63">
        <f t="shared" ref="S63" si="468">R64/R63</f>
        <v>0.80776291633884079</v>
      </c>
      <c r="U63">
        <v>31</v>
      </c>
      <c r="V63" t="s">
        <v>2</v>
      </c>
      <c r="W63">
        <v>7.423</v>
      </c>
      <c r="X63">
        <f t="shared" ref="X63" si="469">W64/W63</f>
        <v>0.93654856527010644</v>
      </c>
      <c r="Z63">
        <v>31</v>
      </c>
      <c r="AA63" t="s">
        <v>2</v>
      </c>
      <c r="AB63">
        <v>9.516</v>
      </c>
      <c r="AC63">
        <f t="shared" ref="AC63" si="470">AB64/AB63</f>
        <v>1.6733921815889028</v>
      </c>
      <c r="AE63">
        <v>31</v>
      </c>
      <c r="AF63" t="s">
        <v>2</v>
      </c>
      <c r="AG63">
        <v>10.047000000000001</v>
      </c>
      <c r="AH63">
        <f t="shared" ref="AH63" si="471">AG64/AG63</f>
        <v>1.2024484920871901</v>
      </c>
      <c r="AJ63">
        <v>31</v>
      </c>
      <c r="AK63" t="s">
        <v>2</v>
      </c>
      <c r="AL63">
        <v>5.45</v>
      </c>
      <c r="AM63">
        <f t="shared" ref="AM63" si="472">AL64/AL63</f>
        <v>1.7016513761467889</v>
      </c>
      <c r="AO63">
        <v>31</v>
      </c>
      <c r="AP63" t="s">
        <v>2</v>
      </c>
      <c r="AQ63">
        <v>15.545999999999999</v>
      </c>
      <c r="AR63">
        <f t="shared" ref="AR63" si="473">AQ64/AQ63</f>
        <v>1.2075775119001673</v>
      </c>
      <c r="AT63">
        <v>31</v>
      </c>
      <c r="AU63" t="s">
        <v>2</v>
      </c>
      <c r="AV63">
        <v>18.245000000000001</v>
      </c>
      <c r="AW63">
        <f t="shared" ref="AW63" si="474">AV64/AV63</f>
        <v>0.91323650315154825</v>
      </c>
      <c r="AY63">
        <v>31</v>
      </c>
      <c r="AZ63" t="s">
        <v>2</v>
      </c>
      <c r="BA63">
        <v>13.012</v>
      </c>
      <c r="BB63">
        <f t="shared" ref="BB63" si="475">BA64/BA63</f>
        <v>1.1961266523209344</v>
      </c>
      <c r="BD63">
        <v>31</v>
      </c>
      <c r="BE63" t="s">
        <v>2</v>
      </c>
      <c r="BF63">
        <v>4.234</v>
      </c>
      <c r="BG63">
        <f t="shared" ref="BG63" si="476">BF64/BF63</f>
        <v>1.324988190836089</v>
      </c>
      <c r="BI63">
        <v>31</v>
      </c>
      <c r="BJ63" t="s">
        <v>2</v>
      </c>
      <c r="BK63">
        <v>6.0549999999999997</v>
      </c>
      <c r="BL63">
        <f t="shared" ref="BL63" si="477">BK64/BK63</f>
        <v>0.75854665565648227</v>
      </c>
      <c r="BN63">
        <v>31</v>
      </c>
      <c r="BO63" t="s">
        <v>2</v>
      </c>
      <c r="BP63">
        <v>5.75</v>
      </c>
      <c r="BQ63">
        <f t="shared" ref="BQ63" si="478">BP64/BP63</f>
        <v>2.7017391304347824</v>
      </c>
      <c r="BS63">
        <v>31</v>
      </c>
      <c r="BT63" t="s">
        <v>2</v>
      </c>
      <c r="BU63">
        <v>8.1999999999999993</v>
      </c>
      <c r="BV63">
        <f t="shared" ref="BV63" si="479">BU64/BU63</f>
        <v>0.26146341463414641</v>
      </c>
      <c r="BX63">
        <v>31</v>
      </c>
      <c r="BY63" t="s">
        <v>2</v>
      </c>
      <c r="BZ63">
        <v>9.3580000000000005</v>
      </c>
      <c r="CA63">
        <f t="shared" ref="CA63" si="480">BZ64/BZ63</f>
        <v>0.1445821756785638</v>
      </c>
    </row>
    <row r="64" spans="1:79" x14ac:dyDescent="0.35">
      <c r="B64" t="s">
        <v>3</v>
      </c>
      <c r="C64">
        <v>1.7869999999999999</v>
      </c>
      <c r="G64" t="s">
        <v>3</v>
      </c>
      <c r="H64">
        <v>1.569</v>
      </c>
      <c r="L64" t="s">
        <v>3</v>
      </c>
      <c r="M64">
        <v>9.5519999999999996</v>
      </c>
      <c r="Q64" t="s">
        <v>3</v>
      </c>
      <c r="R64">
        <v>6.16</v>
      </c>
      <c r="V64" t="s">
        <v>3</v>
      </c>
      <c r="W64">
        <v>6.952</v>
      </c>
      <c r="AA64" t="s">
        <v>3</v>
      </c>
      <c r="AB64">
        <v>15.923999999999999</v>
      </c>
      <c r="AF64" t="s">
        <v>3</v>
      </c>
      <c r="AG64">
        <v>12.081</v>
      </c>
      <c r="AK64" t="s">
        <v>3</v>
      </c>
      <c r="AL64">
        <v>9.2739999999999991</v>
      </c>
      <c r="AP64" t="s">
        <v>3</v>
      </c>
      <c r="AQ64">
        <v>18.773</v>
      </c>
      <c r="AU64" t="s">
        <v>3</v>
      </c>
      <c r="AV64">
        <v>16.661999999999999</v>
      </c>
      <c r="AZ64" t="s">
        <v>3</v>
      </c>
      <c r="BA64">
        <v>15.564</v>
      </c>
      <c r="BE64" t="s">
        <v>3</v>
      </c>
      <c r="BF64">
        <v>5.61</v>
      </c>
      <c r="BJ64" t="s">
        <v>3</v>
      </c>
      <c r="BK64">
        <v>4.593</v>
      </c>
      <c r="BO64" t="s">
        <v>3</v>
      </c>
      <c r="BP64">
        <v>15.535</v>
      </c>
      <c r="BT64" t="s">
        <v>3</v>
      </c>
      <c r="BU64">
        <v>2.1440000000000001</v>
      </c>
      <c r="BY64" t="s">
        <v>3</v>
      </c>
      <c r="BZ64">
        <v>1.353</v>
      </c>
    </row>
    <row r="65" spans="1:79" x14ac:dyDescent="0.35">
      <c r="A65">
        <v>32</v>
      </c>
      <c r="B65" t="s">
        <v>2</v>
      </c>
      <c r="C65">
        <v>6.742</v>
      </c>
      <c r="D65">
        <f t="shared" ref="D65" si="481">C66/C65</f>
        <v>0.4731533669534263</v>
      </c>
      <c r="F65">
        <v>32</v>
      </c>
      <c r="G65" t="s">
        <v>2</v>
      </c>
      <c r="H65">
        <v>5.492</v>
      </c>
      <c r="I65">
        <f t="shared" ref="I65" si="482">H66/H65</f>
        <v>0.41059723233794609</v>
      </c>
      <c r="K65">
        <v>32</v>
      </c>
      <c r="L65" t="s">
        <v>2</v>
      </c>
      <c r="M65">
        <v>5.8689999999999998</v>
      </c>
      <c r="N65">
        <f t="shared" ref="N65" si="483">M66/M65</f>
        <v>1.4774237519168512</v>
      </c>
      <c r="P65">
        <v>32</v>
      </c>
      <c r="Q65" t="s">
        <v>2</v>
      </c>
      <c r="R65">
        <v>6.6539999999999999</v>
      </c>
      <c r="S65">
        <f t="shared" ref="S65" si="484">R66/R65</f>
        <v>1.6596032461677186</v>
      </c>
      <c r="U65">
        <v>32</v>
      </c>
      <c r="V65" t="s">
        <v>2</v>
      </c>
      <c r="W65">
        <v>8.8170000000000002</v>
      </c>
      <c r="X65">
        <f t="shared" ref="X65" si="485">W66/W65</f>
        <v>0.98763751843030512</v>
      </c>
      <c r="Z65">
        <v>32</v>
      </c>
      <c r="AA65" t="s">
        <v>2</v>
      </c>
      <c r="AB65">
        <v>9.7850000000000001</v>
      </c>
      <c r="AC65">
        <f t="shared" ref="AC65" si="486">AB66/AB65</f>
        <v>1.2850281042411855</v>
      </c>
      <c r="AE65">
        <v>32</v>
      </c>
      <c r="AF65" t="s">
        <v>2</v>
      </c>
      <c r="AG65">
        <v>8.5109999999999992</v>
      </c>
      <c r="AH65">
        <f t="shared" ref="AH65" si="487">AG66/AG65</f>
        <v>1.2086711314769125</v>
      </c>
      <c r="AJ65">
        <v>32</v>
      </c>
      <c r="AK65" t="s">
        <v>2</v>
      </c>
      <c r="AL65">
        <v>7.3250000000000002</v>
      </c>
      <c r="AM65">
        <f t="shared" ref="AM65" si="488">AL66/AL65</f>
        <v>1.1583617747440271</v>
      </c>
      <c r="AO65">
        <v>32</v>
      </c>
      <c r="AP65" t="s">
        <v>2</v>
      </c>
      <c r="AQ65">
        <v>15.689</v>
      </c>
      <c r="AR65">
        <f t="shared" ref="AR65" si="489">AQ66/AQ65</f>
        <v>1.111096946905475</v>
      </c>
      <c r="AT65">
        <v>32</v>
      </c>
      <c r="AU65" t="s">
        <v>2</v>
      </c>
      <c r="AV65">
        <v>6.8840000000000003</v>
      </c>
      <c r="AW65">
        <f t="shared" ref="AW65" si="490">AV66/AV65</f>
        <v>1.5386403253922138</v>
      </c>
      <c r="AY65">
        <v>32</v>
      </c>
      <c r="AZ65" t="s">
        <v>2</v>
      </c>
      <c r="BA65">
        <v>6.3879999999999999</v>
      </c>
      <c r="BB65">
        <f t="shared" ref="BB65" si="491">BA66/BA65</f>
        <v>0.70381966186599887</v>
      </c>
      <c r="BD65">
        <v>32</v>
      </c>
      <c r="BE65" t="s">
        <v>2</v>
      </c>
      <c r="BF65">
        <v>7.8490000000000002</v>
      </c>
      <c r="BG65">
        <f t="shared" ref="BG65" si="492">BF66/BF65</f>
        <v>0.20321060007644284</v>
      </c>
      <c r="BI65">
        <v>32</v>
      </c>
      <c r="BJ65" t="s">
        <v>2</v>
      </c>
      <c r="BK65">
        <v>8.2309999999999999</v>
      </c>
      <c r="BL65">
        <f t="shared" ref="BL65" si="493">BK66/BK65</f>
        <v>1.256469444781922</v>
      </c>
      <c r="BN65">
        <v>32</v>
      </c>
      <c r="BO65" t="s">
        <v>2</v>
      </c>
      <c r="BP65">
        <v>4.5999999999999996</v>
      </c>
      <c r="BQ65">
        <f t="shared" ref="BQ65" si="494">BP66/BP65</f>
        <v>1.24</v>
      </c>
      <c r="BS65">
        <v>32</v>
      </c>
      <c r="BT65" t="s">
        <v>2</v>
      </c>
      <c r="BU65">
        <v>6.718</v>
      </c>
      <c r="BV65">
        <f t="shared" ref="BV65" si="495">BU66/BU65</f>
        <v>0.376302470973504</v>
      </c>
      <c r="BX65">
        <v>32</v>
      </c>
      <c r="BY65" t="s">
        <v>2</v>
      </c>
      <c r="BZ65">
        <v>7.9930000000000003</v>
      </c>
      <c r="CA65">
        <f t="shared" ref="CA65" si="496">BZ66/BZ65</f>
        <v>0.3290379081696484</v>
      </c>
    </row>
    <row r="66" spans="1:79" x14ac:dyDescent="0.35">
      <c r="B66" t="s">
        <v>3</v>
      </c>
      <c r="C66">
        <v>3.19</v>
      </c>
      <c r="G66" t="s">
        <v>3</v>
      </c>
      <c r="H66">
        <v>2.2549999999999999</v>
      </c>
      <c r="L66" t="s">
        <v>3</v>
      </c>
      <c r="M66">
        <v>8.6709999999999994</v>
      </c>
      <c r="Q66" t="s">
        <v>3</v>
      </c>
      <c r="R66">
        <v>11.042999999999999</v>
      </c>
      <c r="V66" t="s">
        <v>3</v>
      </c>
      <c r="W66">
        <v>8.7080000000000002</v>
      </c>
      <c r="AA66" t="s">
        <v>3</v>
      </c>
      <c r="AB66">
        <v>12.574</v>
      </c>
      <c r="AF66" t="s">
        <v>3</v>
      </c>
      <c r="AG66">
        <v>10.287000000000001</v>
      </c>
      <c r="AK66" t="s">
        <v>3</v>
      </c>
      <c r="AL66">
        <v>8.4849999999999994</v>
      </c>
      <c r="AP66" t="s">
        <v>3</v>
      </c>
      <c r="AQ66">
        <v>17.431999999999999</v>
      </c>
      <c r="AU66" t="s">
        <v>3</v>
      </c>
      <c r="AV66">
        <v>10.592000000000001</v>
      </c>
      <c r="AZ66" t="s">
        <v>3</v>
      </c>
      <c r="BA66">
        <v>4.4960000000000004</v>
      </c>
      <c r="BE66" t="s">
        <v>3</v>
      </c>
      <c r="BF66">
        <v>1.595</v>
      </c>
      <c r="BJ66" t="s">
        <v>3</v>
      </c>
      <c r="BK66">
        <v>10.342000000000001</v>
      </c>
      <c r="BO66" t="s">
        <v>3</v>
      </c>
      <c r="BP66">
        <v>5.7039999999999997</v>
      </c>
      <c r="BT66" t="s">
        <v>3</v>
      </c>
      <c r="BU66">
        <v>2.528</v>
      </c>
      <c r="BY66" t="s">
        <v>3</v>
      </c>
      <c r="BZ66">
        <v>2.63</v>
      </c>
    </row>
    <row r="67" spans="1:79" x14ac:dyDescent="0.35">
      <c r="A67">
        <v>33</v>
      </c>
      <c r="B67" t="s">
        <v>2</v>
      </c>
      <c r="C67">
        <v>7.8470000000000004</v>
      </c>
      <c r="D67">
        <f t="shared" ref="D67" si="497">C68/C67</f>
        <v>0.40652478654262775</v>
      </c>
      <c r="F67">
        <v>33</v>
      </c>
      <c r="G67" t="s">
        <v>2</v>
      </c>
      <c r="H67">
        <v>6.2670000000000003</v>
      </c>
      <c r="I67">
        <f t="shared" ref="I67" si="498">H68/H67</f>
        <v>0.38758576671453643</v>
      </c>
      <c r="K67">
        <v>33</v>
      </c>
      <c r="L67" t="s">
        <v>2</v>
      </c>
      <c r="M67">
        <v>6.8129999999999997</v>
      </c>
      <c r="N67">
        <f t="shared" ref="N67" si="499">M68/M67</f>
        <v>1.8366358432408632</v>
      </c>
      <c r="P67">
        <v>33</v>
      </c>
      <c r="Q67" t="s">
        <v>2</v>
      </c>
      <c r="R67">
        <v>6.4210000000000003</v>
      </c>
      <c r="S67">
        <f t="shared" ref="S67" si="500">R68/R67</f>
        <v>0.92555676685874466</v>
      </c>
      <c r="U67">
        <v>33</v>
      </c>
      <c r="V67" t="s">
        <v>2</v>
      </c>
      <c r="W67">
        <v>7.56</v>
      </c>
      <c r="X67">
        <f t="shared" ref="X67" si="501">W68/W67</f>
        <v>0.90674603174603186</v>
      </c>
      <c r="Z67">
        <v>33</v>
      </c>
      <c r="AA67" t="s">
        <v>2</v>
      </c>
      <c r="AB67">
        <v>8.4589999999999996</v>
      </c>
      <c r="AC67">
        <f t="shared" ref="AC67" si="502">AB68/AB67</f>
        <v>0.20853528785908501</v>
      </c>
      <c r="AE67">
        <v>33</v>
      </c>
      <c r="AF67" t="s">
        <v>2</v>
      </c>
      <c r="AG67">
        <v>8.3320000000000007</v>
      </c>
      <c r="AH67">
        <f t="shared" ref="AH67" si="503">AG68/AG67</f>
        <v>1.0868939030244837</v>
      </c>
      <c r="AJ67">
        <v>33</v>
      </c>
      <c r="AK67" t="s">
        <v>2</v>
      </c>
      <c r="AL67">
        <v>7.1319999999999997</v>
      </c>
      <c r="AM67">
        <f t="shared" ref="AM67" si="504">AL68/AL67</f>
        <v>1.3644139091418956</v>
      </c>
      <c r="AO67">
        <v>33</v>
      </c>
      <c r="AP67" t="s">
        <v>2</v>
      </c>
      <c r="AQ67">
        <v>8.0670000000000002</v>
      </c>
      <c r="AR67">
        <f t="shared" ref="AR67" si="505">AQ68/AQ67</f>
        <v>1.1506136110078096</v>
      </c>
      <c r="AT67">
        <v>33</v>
      </c>
      <c r="AU67" t="s">
        <v>2</v>
      </c>
      <c r="AV67">
        <v>12.125</v>
      </c>
      <c r="AW67">
        <f t="shared" ref="AW67" si="506">AV68/AV67</f>
        <v>0.56907216494845358</v>
      </c>
      <c r="AY67">
        <v>33</v>
      </c>
      <c r="AZ67" t="s">
        <v>2</v>
      </c>
      <c r="BA67">
        <v>6.9539999999999997</v>
      </c>
      <c r="BB67">
        <f t="shared" ref="BB67" si="507">BA68/BA67</f>
        <v>1.1742881794650561</v>
      </c>
      <c r="BD67">
        <v>33</v>
      </c>
      <c r="BE67" t="s">
        <v>2</v>
      </c>
      <c r="BF67">
        <v>5.26</v>
      </c>
      <c r="BG67">
        <f t="shared" ref="BG67" si="508">BF68/BF67</f>
        <v>1.0389733840304183</v>
      </c>
      <c r="BI67">
        <v>33</v>
      </c>
      <c r="BJ67" t="s">
        <v>2</v>
      </c>
      <c r="BK67">
        <v>10.269</v>
      </c>
      <c r="BL67">
        <f t="shared" ref="BL67" si="509">BK68/BK67</f>
        <v>1.4870970883240822</v>
      </c>
      <c r="BN67">
        <v>33</v>
      </c>
      <c r="BO67" t="s">
        <v>2</v>
      </c>
      <c r="BP67">
        <v>12.988</v>
      </c>
      <c r="BQ67">
        <f t="shared" ref="BQ67" si="510">BP68/BP67</f>
        <v>1.5822297505389591</v>
      </c>
      <c r="BS67">
        <v>33</v>
      </c>
      <c r="BT67" t="s">
        <v>2</v>
      </c>
      <c r="BU67">
        <v>7.4020000000000001</v>
      </c>
      <c r="BV67">
        <f t="shared" ref="BV67" si="511">BU68/BU67</f>
        <v>0.48757092677654684</v>
      </c>
      <c r="BX67">
        <v>33</v>
      </c>
      <c r="BY67" t="s">
        <v>2</v>
      </c>
      <c r="BZ67">
        <v>7.28</v>
      </c>
      <c r="CA67">
        <f t="shared" ref="CA67" si="512">BZ68/BZ67</f>
        <v>0.3282967032967033</v>
      </c>
    </row>
    <row r="68" spans="1:79" x14ac:dyDescent="0.35">
      <c r="B68" t="s">
        <v>3</v>
      </c>
      <c r="C68">
        <v>3.19</v>
      </c>
      <c r="G68" t="s">
        <v>3</v>
      </c>
      <c r="H68">
        <v>2.4289999999999998</v>
      </c>
      <c r="L68" t="s">
        <v>3</v>
      </c>
      <c r="M68">
        <v>12.513</v>
      </c>
      <c r="Q68" t="s">
        <v>3</v>
      </c>
      <c r="R68">
        <v>5.9429999999999996</v>
      </c>
      <c r="V68" t="s">
        <v>3</v>
      </c>
      <c r="W68">
        <v>6.8550000000000004</v>
      </c>
      <c r="AA68" t="s">
        <v>3</v>
      </c>
      <c r="AB68">
        <v>1.764</v>
      </c>
      <c r="AF68" t="s">
        <v>3</v>
      </c>
      <c r="AG68">
        <v>9.0559999999999992</v>
      </c>
      <c r="AK68" t="s">
        <v>3</v>
      </c>
      <c r="AL68">
        <v>9.7309999999999999</v>
      </c>
      <c r="AP68" t="s">
        <v>3</v>
      </c>
      <c r="AQ68">
        <v>9.282</v>
      </c>
      <c r="AU68" t="s">
        <v>3</v>
      </c>
      <c r="AV68">
        <v>6.9</v>
      </c>
      <c r="AZ68" t="s">
        <v>3</v>
      </c>
      <c r="BA68">
        <v>8.1660000000000004</v>
      </c>
      <c r="BE68" t="s">
        <v>3</v>
      </c>
      <c r="BF68">
        <v>5.4649999999999999</v>
      </c>
      <c r="BJ68" t="s">
        <v>3</v>
      </c>
      <c r="BK68">
        <v>15.271000000000001</v>
      </c>
      <c r="BO68" t="s">
        <v>3</v>
      </c>
      <c r="BP68">
        <v>20.55</v>
      </c>
      <c r="BT68" t="s">
        <v>3</v>
      </c>
      <c r="BU68">
        <v>3.609</v>
      </c>
      <c r="BY68" t="s">
        <v>3</v>
      </c>
      <c r="BZ68">
        <v>2.39</v>
      </c>
    </row>
    <row r="69" spans="1:79" x14ac:dyDescent="0.35">
      <c r="A69">
        <v>34</v>
      </c>
      <c r="B69" t="s">
        <v>2</v>
      </c>
      <c r="C69">
        <v>10.75</v>
      </c>
      <c r="D69">
        <f t="shared" ref="D69" si="513">C70/C69</f>
        <v>0.13851162790697674</v>
      </c>
      <c r="F69">
        <v>34</v>
      </c>
      <c r="G69" t="s">
        <v>2</v>
      </c>
      <c r="H69">
        <v>5.657</v>
      </c>
      <c r="I69">
        <f t="shared" ref="I69" si="514">H70/H69</f>
        <v>0.49708325967827466</v>
      </c>
      <c r="K69">
        <v>34</v>
      </c>
      <c r="L69" t="s">
        <v>2</v>
      </c>
      <c r="M69">
        <v>3.7440000000000002</v>
      </c>
      <c r="N69">
        <f t="shared" ref="N69" si="515">M70/M69</f>
        <v>1.6642628205128205</v>
      </c>
      <c r="P69">
        <v>34</v>
      </c>
      <c r="Q69" t="s">
        <v>2</v>
      </c>
      <c r="R69">
        <v>5.0469999999999997</v>
      </c>
      <c r="S69">
        <f t="shared" ref="S69" si="516">R70/R69</f>
        <v>1.646720824252031</v>
      </c>
      <c r="U69">
        <v>34</v>
      </c>
      <c r="V69" t="s">
        <v>2</v>
      </c>
      <c r="W69">
        <v>8.0009999999999994</v>
      </c>
      <c r="X69">
        <f t="shared" ref="X69" si="517">W70/W69</f>
        <v>1.5019372578427697</v>
      </c>
      <c r="Z69">
        <v>34</v>
      </c>
      <c r="AA69" t="s">
        <v>2</v>
      </c>
      <c r="AB69">
        <v>11.1</v>
      </c>
      <c r="AC69">
        <f t="shared" ref="AC69" si="518">AB70/AB69</f>
        <v>1.4320720720720721</v>
      </c>
      <c r="AE69">
        <v>34</v>
      </c>
      <c r="AF69" t="s">
        <v>2</v>
      </c>
      <c r="AG69">
        <v>6.125</v>
      </c>
      <c r="AH69">
        <f t="shared" ref="AH69" si="519">AG70/AG69</f>
        <v>1.3551020408163266</v>
      </c>
      <c r="AJ69">
        <v>34</v>
      </c>
      <c r="AK69" t="s">
        <v>2</v>
      </c>
      <c r="AL69">
        <v>6.5629999999999997</v>
      </c>
      <c r="AM69">
        <f t="shared" ref="AM69" si="520">AL70/AL69</f>
        <v>1.0947737315252171</v>
      </c>
      <c r="AO69">
        <v>34</v>
      </c>
      <c r="AP69" t="s">
        <v>2</v>
      </c>
      <c r="AQ69">
        <v>19.684999999999999</v>
      </c>
      <c r="AR69">
        <f t="shared" ref="AR69" si="521">AQ70/AQ69</f>
        <v>1.0736093472186945</v>
      </c>
      <c r="AT69">
        <v>34</v>
      </c>
      <c r="AU69" t="s">
        <v>2</v>
      </c>
      <c r="AV69">
        <v>6.5860000000000003</v>
      </c>
      <c r="AW69">
        <f t="shared" ref="AW69" si="522">AV70/AV69</f>
        <v>0.7376252657151533</v>
      </c>
      <c r="AY69">
        <v>34</v>
      </c>
      <c r="AZ69" t="s">
        <v>2</v>
      </c>
      <c r="BA69">
        <v>4.1589999999999998</v>
      </c>
      <c r="BB69">
        <f t="shared" ref="BB69" si="523">BA70/BA69</f>
        <v>1.2041356095215197</v>
      </c>
      <c r="BD69">
        <v>34</v>
      </c>
      <c r="BE69" t="s">
        <v>2</v>
      </c>
      <c r="BF69">
        <v>5.0250000000000004</v>
      </c>
      <c r="BG69">
        <f t="shared" ref="BG69" si="524">BF70/BF69</f>
        <v>0.68656716417910446</v>
      </c>
      <c r="BI69">
        <v>34</v>
      </c>
      <c r="BJ69" t="s">
        <v>2</v>
      </c>
      <c r="BK69">
        <v>10.526</v>
      </c>
      <c r="BL69">
        <f t="shared" ref="BL69" si="525">BK70/BK69</f>
        <v>0.97890936728101852</v>
      </c>
      <c r="BN69">
        <v>34</v>
      </c>
      <c r="BO69" t="s">
        <v>2</v>
      </c>
      <c r="BP69">
        <v>10.502000000000001</v>
      </c>
      <c r="BQ69">
        <f t="shared" ref="BQ69" si="526">BP70/BP69</f>
        <v>1.3678346981527327</v>
      </c>
      <c r="BS69">
        <v>34</v>
      </c>
      <c r="BT69" t="s">
        <v>2</v>
      </c>
      <c r="BU69">
        <v>6.9189999999999996</v>
      </c>
      <c r="BV69">
        <f t="shared" ref="BV69" si="527">BU70/BU69</f>
        <v>0.51669316375198737</v>
      </c>
      <c r="BX69">
        <v>34</v>
      </c>
      <c r="BY69" t="s">
        <v>2</v>
      </c>
      <c r="BZ69">
        <v>4.2910000000000004</v>
      </c>
      <c r="CA69">
        <f t="shared" ref="CA69" si="528">BZ70/BZ69</f>
        <v>0.85108366348170583</v>
      </c>
    </row>
    <row r="70" spans="1:79" x14ac:dyDescent="0.35">
      <c r="B70" t="s">
        <v>3</v>
      </c>
      <c r="C70">
        <v>1.4890000000000001</v>
      </c>
      <c r="G70" t="s">
        <v>3</v>
      </c>
      <c r="H70">
        <v>2.8119999999999998</v>
      </c>
      <c r="L70" t="s">
        <v>3</v>
      </c>
      <c r="M70">
        <v>6.2309999999999999</v>
      </c>
      <c r="Q70" t="s">
        <v>3</v>
      </c>
      <c r="R70">
        <v>8.3109999999999999</v>
      </c>
      <c r="V70" t="s">
        <v>3</v>
      </c>
      <c r="W70">
        <v>12.016999999999999</v>
      </c>
      <c r="AA70" t="s">
        <v>3</v>
      </c>
      <c r="AB70">
        <v>15.896000000000001</v>
      </c>
      <c r="AF70" t="s">
        <v>3</v>
      </c>
      <c r="AG70">
        <v>8.3000000000000007</v>
      </c>
      <c r="AK70" t="s">
        <v>3</v>
      </c>
      <c r="AL70">
        <v>7.1849999999999996</v>
      </c>
      <c r="AP70" t="s">
        <v>3</v>
      </c>
      <c r="AQ70">
        <v>21.134</v>
      </c>
      <c r="AU70" t="s">
        <v>3</v>
      </c>
      <c r="AV70">
        <v>4.8579999999999997</v>
      </c>
      <c r="AZ70" t="s">
        <v>3</v>
      </c>
      <c r="BA70">
        <v>5.008</v>
      </c>
      <c r="BE70" t="s">
        <v>3</v>
      </c>
      <c r="BF70">
        <v>3.45</v>
      </c>
      <c r="BJ70" t="s">
        <v>3</v>
      </c>
      <c r="BK70">
        <v>10.304</v>
      </c>
      <c r="BO70" t="s">
        <v>3</v>
      </c>
      <c r="BP70">
        <v>14.365</v>
      </c>
      <c r="BT70" t="s">
        <v>3</v>
      </c>
      <c r="BU70">
        <v>3.5750000000000002</v>
      </c>
      <c r="BY70" t="s">
        <v>3</v>
      </c>
      <c r="BZ70">
        <v>3.6520000000000001</v>
      </c>
    </row>
    <row r="71" spans="1:79" x14ac:dyDescent="0.35">
      <c r="A71">
        <v>35</v>
      </c>
      <c r="B71" t="s">
        <v>2</v>
      </c>
      <c r="C71">
        <v>6.532</v>
      </c>
      <c r="D71">
        <f t="shared" ref="D71" si="529">C72/C71</f>
        <v>0.27357624004898956</v>
      </c>
      <c r="F71">
        <v>35</v>
      </c>
      <c r="G71" t="s">
        <v>2</v>
      </c>
      <c r="H71">
        <v>6.1340000000000003</v>
      </c>
      <c r="I71">
        <f t="shared" ref="I71" si="530">H72/H71</f>
        <v>0.65780893381154226</v>
      </c>
      <c r="K71">
        <v>35</v>
      </c>
      <c r="L71" t="s">
        <v>2</v>
      </c>
      <c r="M71">
        <v>8.8490000000000002</v>
      </c>
      <c r="N71">
        <f t="shared" ref="N71" si="531">M72/M71</f>
        <v>0.65849248502655666</v>
      </c>
      <c r="P71">
        <v>35</v>
      </c>
      <c r="Q71" t="s">
        <v>2</v>
      </c>
      <c r="R71">
        <v>4.9429999999999996</v>
      </c>
      <c r="S71">
        <f t="shared" ref="S71" si="532">R72/R71</f>
        <v>1.544608537325511</v>
      </c>
      <c r="U71">
        <v>35</v>
      </c>
      <c r="V71" t="s">
        <v>2</v>
      </c>
      <c r="W71">
        <v>7.7839999999999998</v>
      </c>
      <c r="X71">
        <f t="shared" ref="X71" si="533">W72/W71</f>
        <v>1.625770811921891</v>
      </c>
      <c r="Z71">
        <v>35</v>
      </c>
      <c r="AA71" t="s">
        <v>2</v>
      </c>
      <c r="AB71">
        <v>9.8800000000000008</v>
      </c>
      <c r="AC71">
        <f t="shared" ref="AC71" si="534">AB72/AB71</f>
        <v>1.757894736842105</v>
      </c>
      <c r="AE71">
        <v>35</v>
      </c>
      <c r="AF71" t="s">
        <v>2</v>
      </c>
      <c r="AG71">
        <v>8.3119999999999994</v>
      </c>
      <c r="AH71">
        <f t="shared" ref="AH71" si="535">AG72/AG71</f>
        <v>1.7459095283926855</v>
      </c>
      <c r="AJ71">
        <v>35</v>
      </c>
      <c r="AK71" t="s">
        <v>2</v>
      </c>
      <c r="AL71">
        <v>7.2469999999999999</v>
      </c>
      <c r="AM71">
        <f t="shared" ref="AM71" si="536">AL72/AL71</f>
        <v>1.0220781012832896</v>
      </c>
      <c r="AO71">
        <v>35</v>
      </c>
      <c r="AP71" t="s">
        <v>2</v>
      </c>
      <c r="AQ71">
        <v>12.455</v>
      </c>
      <c r="AR71">
        <f t="shared" ref="AR71" si="537">AQ72/AQ71</f>
        <v>1.4501003613006824</v>
      </c>
      <c r="AT71">
        <v>35</v>
      </c>
      <c r="AU71" t="s">
        <v>2</v>
      </c>
      <c r="AV71">
        <v>13.701000000000001</v>
      </c>
      <c r="AW71">
        <f t="shared" ref="AW71" si="538">AV72/AV71</f>
        <v>1.1666301729800743</v>
      </c>
      <c r="AY71">
        <v>35</v>
      </c>
      <c r="AZ71" t="s">
        <v>2</v>
      </c>
      <c r="BA71">
        <v>7.7990000000000004</v>
      </c>
      <c r="BB71">
        <f t="shared" ref="BB71" si="539">BA72/BA71</f>
        <v>0.83869726888062568</v>
      </c>
      <c r="BD71">
        <v>35</v>
      </c>
      <c r="BE71" t="s">
        <v>2</v>
      </c>
      <c r="BF71">
        <v>4.4240000000000004</v>
      </c>
      <c r="BG71">
        <f t="shared" ref="BG71" si="540">BF72/BF71</f>
        <v>0.91659132007233257</v>
      </c>
      <c r="BI71">
        <v>35</v>
      </c>
      <c r="BJ71" t="s">
        <v>2</v>
      </c>
      <c r="BK71">
        <v>4.3449999999999998</v>
      </c>
      <c r="BL71">
        <f t="shared" ref="BL71" si="541">BK72/BK71</f>
        <v>2.5410817031070199</v>
      </c>
      <c r="BN71">
        <v>35</v>
      </c>
      <c r="BO71" t="s">
        <v>2</v>
      </c>
      <c r="BP71">
        <v>10.132</v>
      </c>
      <c r="BQ71">
        <f t="shared" ref="BQ71" si="542">BP72/BP71</f>
        <v>1.8630082905645482</v>
      </c>
      <c r="BS71">
        <v>35</v>
      </c>
      <c r="BT71" t="s">
        <v>2</v>
      </c>
      <c r="BU71">
        <v>5.1689999999999996</v>
      </c>
      <c r="BV71">
        <f t="shared" ref="BV71" si="543">BU72/BU71</f>
        <v>0.19326755658734768</v>
      </c>
      <c r="BX71">
        <v>35</v>
      </c>
      <c r="BY71" t="s">
        <v>2</v>
      </c>
      <c r="BZ71">
        <v>7.9130000000000003</v>
      </c>
      <c r="CA71">
        <f t="shared" ref="CA71" si="544">BZ72/BZ71</f>
        <v>0.28497409326424866</v>
      </c>
    </row>
    <row r="72" spans="1:79" x14ac:dyDescent="0.35">
      <c r="B72" t="s">
        <v>3</v>
      </c>
      <c r="C72">
        <v>1.7869999999999999</v>
      </c>
      <c r="G72" t="s">
        <v>3</v>
      </c>
      <c r="H72">
        <v>4.0350000000000001</v>
      </c>
      <c r="L72" t="s">
        <v>3</v>
      </c>
      <c r="M72">
        <v>5.827</v>
      </c>
      <c r="Q72" t="s">
        <v>3</v>
      </c>
      <c r="R72">
        <v>7.6349999999999998</v>
      </c>
      <c r="V72" t="s">
        <v>3</v>
      </c>
      <c r="W72">
        <v>12.654999999999999</v>
      </c>
      <c r="AA72" t="s">
        <v>3</v>
      </c>
      <c r="AB72">
        <v>17.367999999999999</v>
      </c>
      <c r="AF72" t="s">
        <v>3</v>
      </c>
      <c r="AG72">
        <v>14.512</v>
      </c>
      <c r="AK72" t="s">
        <v>3</v>
      </c>
      <c r="AL72">
        <v>7.407</v>
      </c>
      <c r="AP72" t="s">
        <v>3</v>
      </c>
      <c r="AQ72">
        <v>18.061</v>
      </c>
      <c r="AU72" t="s">
        <v>3</v>
      </c>
      <c r="AV72">
        <v>15.984</v>
      </c>
      <c r="AZ72" t="s">
        <v>3</v>
      </c>
      <c r="BA72">
        <v>6.5410000000000004</v>
      </c>
      <c r="BE72" t="s">
        <v>3</v>
      </c>
      <c r="BF72">
        <v>4.0549999999999997</v>
      </c>
      <c r="BJ72" t="s">
        <v>3</v>
      </c>
      <c r="BK72">
        <v>11.041</v>
      </c>
      <c r="BO72" t="s">
        <v>3</v>
      </c>
      <c r="BP72">
        <v>18.876000000000001</v>
      </c>
      <c r="BT72" t="s">
        <v>3</v>
      </c>
      <c r="BU72">
        <v>0.999</v>
      </c>
      <c r="BY72" t="s">
        <v>3</v>
      </c>
      <c r="BZ72">
        <v>2.2549999999999999</v>
      </c>
    </row>
    <row r="73" spans="1:79" x14ac:dyDescent="0.35">
      <c r="A73">
        <v>36</v>
      </c>
      <c r="B73" t="s">
        <v>2</v>
      </c>
      <c r="C73">
        <v>6.9950000000000001</v>
      </c>
      <c r="D73">
        <f t="shared" ref="D73" si="545">C74/C73</f>
        <v>0.17541100786275912</v>
      </c>
      <c r="F73">
        <v>36</v>
      </c>
      <c r="G73" t="s">
        <v>2</v>
      </c>
      <c r="H73">
        <v>6.7060000000000004</v>
      </c>
      <c r="I73">
        <f t="shared" ref="I73" si="546">H74/H73</f>
        <v>0.36355502535043244</v>
      </c>
      <c r="K73">
        <v>36</v>
      </c>
      <c r="L73" t="s">
        <v>2</v>
      </c>
      <c r="M73">
        <v>8.8849999999999998</v>
      </c>
      <c r="N73">
        <f t="shared" ref="N73" si="547">M74/M73</f>
        <v>1.891952729319077</v>
      </c>
      <c r="P73">
        <v>36</v>
      </c>
      <c r="Q73" t="s">
        <v>2</v>
      </c>
      <c r="R73">
        <v>3.6469999999999998</v>
      </c>
      <c r="S73">
        <f t="shared" ref="S73" si="548">R74/R73</f>
        <v>2.0104195228955306</v>
      </c>
      <c r="U73">
        <v>36</v>
      </c>
      <c r="V73" t="s">
        <v>2</v>
      </c>
      <c r="W73">
        <v>7.0439999999999996</v>
      </c>
      <c r="X73">
        <f t="shared" ref="X73" si="549">W74/W73</f>
        <v>1.6881033503691085</v>
      </c>
      <c r="Z73">
        <v>36</v>
      </c>
      <c r="AA73" t="s">
        <v>2</v>
      </c>
      <c r="AB73">
        <v>9.1140000000000008</v>
      </c>
      <c r="AC73">
        <f t="shared" ref="AC73" si="550">AB74/AB73</f>
        <v>1.1348474873820495</v>
      </c>
      <c r="AE73">
        <v>36</v>
      </c>
      <c r="AF73" t="s">
        <v>2</v>
      </c>
      <c r="AG73">
        <v>7.7839999999999998</v>
      </c>
      <c r="AH73">
        <f t="shared" ref="AH73" si="551">AG74/AG73</f>
        <v>0.9023638232271326</v>
      </c>
      <c r="AJ73">
        <v>36</v>
      </c>
      <c r="AK73" t="s">
        <v>2</v>
      </c>
      <c r="AL73">
        <v>6.069</v>
      </c>
      <c r="AM73">
        <f t="shared" ref="AM73" si="552">AL74/AL73</f>
        <v>0.97083539298072175</v>
      </c>
      <c r="AO73">
        <v>36</v>
      </c>
      <c r="AP73" t="s">
        <v>2</v>
      </c>
      <c r="AQ73">
        <v>8.1660000000000004</v>
      </c>
      <c r="AR73">
        <f t="shared" ref="AR73" si="553">AQ74/AQ73</f>
        <v>0.67217732059759971</v>
      </c>
      <c r="AT73">
        <v>36</v>
      </c>
      <c r="AU73" t="s">
        <v>2</v>
      </c>
      <c r="AV73">
        <v>7.2729999999999997</v>
      </c>
      <c r="AW73">
        <f t="shared" ref="AW73" si="554">AV74/AV73</f>
        <v>0.71401072459782755</v>
      </c>
      <c r="AY73">
        <v>36</v>
      </c>
      <c r="AZ73" t="s">
        <v>2</v>
      </c>
      <c r="BA73">
        <v>5.3710000000000004</v>
      </c>
      <c r="BB73">
        <f t="shared" ref="BB73" si="555">BA74/BA73</f>
        <v>1.0956991249301804</v>
      </c>
      <c r="BD73">
        <v>36</v>
      </c>
      <c r="BE73" t="s">
        <v>2</v>
      </c>
      <c r="BF73">
        <v>11.695</v>
      </c>
      <c r="BG73">
        <f t="shared" ref="BG73" si="556">BF74/BF73</f>
        <v>0.77511757161179984</v>
      </c>
      <c r="BI73">
        <v>36</v>
      </c>
      <c r="BJ73" t="s">
        <v>2</v>
      </c>
      <c r="BK73">
        <v>11.016999999999999</v>
      </c>
      <c r="BL73">
        <f t="shared" ref="BL73" si="557">BK74/BK73</f>
        <v>1.8401561223563585</v>
      </c>
      <c r="BN73">
        <v>36</v>
      </c>
      <c r="BO73" t="s">
        <v>2</v>
      </c>
      <c r="BP73">
        <v>9.1760000000000002</v>
      </c>
      <c r="BQ73">
        <f t="shared" ref="BQ73" si="558">BP74/BP73</f>
        <v>1.0778116826503923</v>
      </c>
      <c r="BS73">
        <v>36</v>
      </c>
      <c r="BT73" t="s">
        <v>2</v>
      </c>
      <c r="BU73">
        <v>6.5709999999999997</v>
      </c>
      <c r="BV73">
        <f t="shared" ref="BV73" si="559">BU74/BU73</f>
        <v>0.2138182924973368</v>
      </c>
      <c r="BX73">
        <v>36</v>
      </c>
      <c r="BY73" t="s">
        <v>2</v>
      </c>
      <c r="BZ73">
        <v>7.1379999999999999</v>
      </c>
      <c r="CA73">
        <f t="shared" ref="CA73" si="560">BZ74/BZ73</f>
        <v>0.24152423648080695</v>
      </c>
    </row>
    <row r="74" spans="1:79" x14ac:dyDescent="0.35">
      <c r="B74" t="s">
        <v>3</v>
      </c>
      <c r="C74">
        <v>1.2270000000000001</v>
      </c>
      <c r="G74" t="s">
        <v>3</v>
      </c>
      <c r="H74">
        <v>2.4380000000000002</v>
      </c>
      <c r="L74" t="s">
        <v>3</v>
      </c>
      <c r="M74">
        <v>16.809999999999999</v>
      </c>
      <c r="Q74" t="s">
        <v>3</v>
      </c>
      <c r="R74">
        <v>7.3319999999999999</v>
      </c>
      <c r="V74" t="s">
        <v>3</v>
      </c>
      <c r="W74">
        <v>11.891</v>
      </c>
      <c r="AA74" t="s">
        <v>3</v>
      </c>
      <c r="AB74">
        <v>10.343</v>
      </c>
      <c r="AF74" t="s">
        <v>3</v>
      </c>
      <c r="AG74">
        <v>7.024</v>
      </c>
      <c r="AK74" t="s">
        <v>3</v>
      </c>
      <c r="AL74">
        <v>5.8920000000000003</v>
      </c>
      <c r="AP74" t="s">
        <v>3</v>
      </c>
      <c r="AQ74">
        <v>5.4889999999999999</v>
      </c>
      <c r="AU74" t="s">
        <v>3</v>
      </c>
      <c r="AV74">
        <v>5.1929999999999996</v>
      </c>
      <c r="AZ74" t="s">
        <v>3</v>
      </c>
      <c r="BA74">
        <v>5.8849999999999998</v>
      </c>
      <c r="BE74" t="s">
        <v>3</v>
      </c>
      <c r="BF74">
        <v>9.0649999999999995</v>
      </c>
      <c r="BJ74" t="s">
        <v>3</v>
      </c>
      <c r="BK74">
        <v>20.273</v>
      </c>
      <c r="BO74" t="s">
        <v>3</v>
      </c>
      <c r="BP74">
        <v>9.89</v>
      </c>
      <c r="BT74" t="s">
        <v>3</v>
      </c>
      <c r="BU74">
        <v>1.405</v>
      </c>
      <c r="BY74" t="s">
        <v>3</v>
      </c>
      <c r="BZ74">
        <v>1.724</v>
      </c>
    </row>
    <row r="75" spans="1:79" x14ac:dyDescent="0.35">
      <c r="A75">
        <v>37</v>
      </c>
      <c r="B75" t="s">
        <v>2</v>
      </c>
      <c r="C75">
        <v>7.173</v>
      </c>
      <c r="D75">
        <f t="shared" ref="D75" si="561">C76/C75</f>
        <v>0.22236163390492122</v>
      </c>
      <c r="F75">
        <v>37</v>
      </c>
      <c r="G75" t="s">
        <v>2</v>
      </c>
      <c r="H75">
        <v>6.069</v>
      </c>
      <c r="I75">
        <f t="shared" ref="I75" si="562">H76/H75</f>
        <v>0.63453616740813967</v>
      </c>
      <c r="K75">
        <v>37</v>
      </c>
      <c r="L75" t="s">
        <v>2</v>
      </c>
      <c r="M75">
        <v>8.6950000000000003</v>
      </c>
      <c r="N75">
        <f t="shared" ref="N75" si="563">M76/M75</f>
        <v>1.318803910293272</v>
      </c>
      <c r="P75">
        <v>37</v>
      </c>
      <c r="Q75" t="s">
        <v>2</v>
      </c>
      <c r="R75">
        <v>15.955</v>
      </c>
      <c r="S75">
        <f t="shared" ref="S75" si="564">R76/R75</f>
        <v>1.1346913193356314</v>
      </c>
      <c r="U75">
        <v>37</v>
      </c>
      <c r="V75" t="s">
        <v>2</v>
      </c>
      <c r="W75">
        <v>8.9169999999999998</v>
      </c>
      <c r="X75">
        <f t="shared" ref="X75" si="565">W76/W75</f>
        <v>1.0482224963552764</v>
      </c>
      <c r="Z75">
        <v>37</v>
      </c>
      <c r="AA75" t="s">
        <v>2</v>
      </c>
      <c r="AB75">
        <v>8.4489999999999998</v>
      </c>
      <c r="AC75">
        <f t="shared" ref="AC75" si="566">AB76/AB75</f>
        <v>0.39614155521363476</v>
      </c>
      <c r="AE75">
        <v>37</v>
      </c>
      <c r="AF75" t="s">
        <v>2</v>
      </c>
      <c r="AG75">
        <v>6.4210000000000003</v>
      </c>
      <c r="AH75">
        <f t="shared" ref="AH75" si="567">AG76/AG75</f>
        <v>1.4768727612521415</v>
      </c>
      <c r="AJ75">
        <v>37</v>
      </c>
      <c r="AK75" t="s">
        <v>2</v>
      </c>
      <c r="AL75">
        <v>8.9369999999999994</v>
      </c>
      <c r="AM75">
        <f t="shared" ref="AM75" si="568">AL76/AL75</f>
        <v>1.2193129685576816</v>
      </c>
      <c r="AO75">
        <v>37</v>
      </c>
      <c r="AP75" t="s">
        <v>2</v>
      </c>
      <c r="AQ75">
        <v>5.335</v>
      </c>
      <c r="AR75">
        <f t="shared" ref="AR75" si="569">AQ76/AQ75</f>
        <v>2.4830365510777881</v>
      </c>
      <c r="AT75">
        <v>37</v>
      </c>
      <c r="AU75" t="s">
        <v>2</v>
      </c>
      <c r="AV75">
        <v>7.4130000000000003</v>
      </c>
      <c r="AW75">
        <f t="shared" ref="AW75" si="570">AV76/AV75</f>
        <v>0.51126399568325909</v>
      </c>
      <c r="AY75">
        <v>37</v>
      </c>
      <c r="AZ75" t="s">
        <v>2</v>
      </c>
      <c r="BA75">
        <v>5.48</v>
      </c>
      <c r="BB75">
        <f t="shared" ref="BB75" si="571">BA76/BA75</f>
        <v>0.86788321167883209</v>
      </c>
      <c r="BD75">
        <v>37</v>
      </c>
      <c r="BE75" t="s">
        <v>2</v>
      </c>
      <c r="BF75">
        <v>9.99</v>
      </c>
      <c r="BG75">
        <f t="shared" ref="BG75" si="572">BF76/BF75</f>
        <v>1.1401401401401401</v>
      </c>
      <c r="BI75">
        <v>37</v>
      </c>
      <c r="BJ75" t="s">
        <v>2</v>
      </c>
      <c r="BK75">
        <v>6.1349999999999998</v>
      </c>
      <c r="BL75">
        <f t="shared" ref="BL75" si="573">BK76/BK75</f>
        <v>2.0317848410757948</v>
      </c>
      <c r="BN75">
        <v>37</v>
      </c>
      <c r="BO75" t="s">
        <v>2</v>
      </c>
      <c r="BP75">
        <v>6.4459999999999997</v>
      </c>
      <c r="BQ75">
        <f t="shared" ref="BQ75" si="574">BP76/BP75</f>
        <v>1.0255972696245734</v>
      </c>
      <c r="BS75">
        <v>37</v>
      </c>
      <c r="BT75" t="s">
        <v>2</v>
      </c>
      <c r="BU75">
        <v>8.2780000000000005</v>
      </c>
      <c r="BV75">
        <f t="shared" ref="BV75" si="575">BU76/BU75</f>
        <v>0.25851654989127809</v>
      </c>
      <c r="BX75">
        <v>37</v>
      </c>
      <c r="BY75" t="s">
        <v>2</v>
      </c>
      <c r="BZ75">
        <v>6.5759999999999996</v>
      </c>
      <c r="CA75">
        <f t="shared" ref="CA75" si="576">BZ76/BZ75</f>
        <v>0.39993917274939172</v>
      </c>
    </row>
    <row r="76" spans="1:79" x14ac:dyDescent="0.35">
      <c r="B76" t="s">
        <v>3</v>
      </c>
      <c r="C76">
        <v>1.595</v>
      </c>
      <c r="G76" t="s">
        <v>3</v>
      </c>
      <c r="H76">
        <v>3.851</v>
      </c>
      <c r="L76" t="s">
        <v>3</v>
      </c>
      <c r="M76">
        <v>11.467000000000001</v>
      </c>
      <c r="Q76" t="s">
        <v>3</v>
      </c>
      <c r="R76">
        <v>18.103999999999999</v>
      </c>
      <c r="V76" t="s">
        <v>3</v>
      </c>
      <c r="W76">
        <v>9.3469999999999995</v>
      </c>
      <c r="AA76" t="s">
        <v>3</v>
      </c>
      <c r="AB76">
        <v>3.347</v>
      </c>
      <c r="AF76" t="s">
        <v>3</v>
      </c>
      <c r="AG76">
        <v>9.4830000000000005</v>
      </c>
      <c r="AK76" t="s">
        <v>3</v>
      </c>
      <c r="AL76">
        <v>10.897</v>
      </c>
      <c r="AP76" t="s">
        <v>3</v>
      </c>
      <c r="AQ76">
        <v>13.247</v>
      </c>
      <c r="AU76" t="s">
        <v>3</v>
      </c>
      <c r="AV76">
        <v>3.79</v>
      </c>
      <c r="AZ76" t="s">
        <v>3</v>
      </c>
      <c r="BA76">
        <v>4.7560000000000002</v>
      </c>
      <c r="BE76" t="s">
        <v>3</v>
      </c>
      <c r="BF76">
        <v>11.39</v>
      </c>
      <c r="BJ76" t="s">
        <v>3</v>
      </c>
      <c r="BK76">
        <v>12.465</v>
      </c>
      <c r="BO76" t="s">
        <v>3</v>
      </c>
      <c r="BP76">
        <v>6.6109999999999998</v>
      </c>
      <c r="BT76" t="s">
        <v>3</v>
      </c>
      <c r="BU76">
        <v>2.14</v>
      </c>
      <c r="BY76" t="s">
        <v>3</v>
      </c>
      <c r="BZ76">
        <v>2.63</v>
      </c>
    </row>
    <row r="77" spans="1:79" x14ac:dyDescent="0.35">
      <c r="A77">
        <v>38</v>
      </c>
      <c r="B77" t="s">
        <v>2</v>
      </c>
      <c r="C77">
        <v>6.5629999999999997</v>
      </c>
      <c r="D77">
        <f t="shared" ref="D77" si="577">C78/C77</f>
        <v>0.45375590431205248</v>
      </c>
      <c r="F77">
        <v>38</v>
      </c>
      <c r="G77" t="s">
        <v>2</v>
      </c>
      <c r="H77">
        <v>7.3620000000000001</v>
      </c>
      <c r="I77">
        <f t="shared" ref="I77" si="578">H78/H77</f>
        <v>0.30263515349089926</v>
      </c>
      <c r="K77">
        <v>38</v>
      </c>
      <c r="L77" t="s">
        <v>2</v>
      </c>
      <c r="M77">
        <v>5.48</v>
      </c>
      <c r="N77">
        <f t="shared" ref="N77" si="579">M78/M77</f>
        <v>2.1899635036496345</v>
      </c>
      <c r="P77">
        <v>38</v>
      </c>
      <c r="Q77" t="s">
        <v>2</v>
      </c>
      <c r="R77">
        <v>11.558999999999999</v>
      </c>
      <c r="S77">
        <f t="shared" ref="S77" si="580">R78/R77</f>
        <v>0.75188165066182211</v>
      </c>
      <c r="U77">
        <v>38</v>
      </c>
      <c r="V77" t="s">
        <v>2</v>
      </c>
      <c r="W77">
        <v>7.3970000000000002</v>
      </c>
      <c r="X77">
        <f t="shared" ref="X77" si="581">W78/W77</f>
        <v>2.1702041368122211</v>
      </c>
      <c r="Z77">
        <v>38</v>
      </c>
      <c r="AA77" t="s">
        <v>2</v>
      </c>
      <c r="AB77">
        <v>10.702999999999999</v>
      </c>
      <c r="AC77">
        <f t="shared" ref="AC77" si="582">AB78/AB77</f>
        <v>1.5759132953377559</v>
      </c>
      <c r="AE77">
        <v>38</v>
      </c>
      <c r="AF77" t="s">
        <v>2</v>
      </c>
      <c r="AG77">
        <v>8.27</v>
      </c>
      <c r="AH77">
        <f t="shared" ref="AH77" si="583">AG78/AG77</f>
        <v>0.96058041112454662</v>
      </c>
      <c r="AJ77">
        <v>38</v>
      </c>
      <c r="AK77" t="s">
        <v>2</v>
      </c>
      <c r="AL77">
        <v>6.8840000000000003</v>
      </c>
      <c r="AM77">
        <f t="shared" ref="AM77" si="584">AL78/AL77</f>
        <v>1.4376815804764671</v>
      </c>
      <c r="AO77">
        <v>38</v>
      </c>
      <c r="AP77" t="s">
        <v>2</v>
      </c>
      <c r="AQ77">
        <v>14.641999999999999</v>
      </c>
      <c r="AR77">
        <f t="shared" ref="AR77" si="585">AQ78/AQ77</f>
        <v>1.1719027455265674</v>
      </c>
      <c r="AT77">
        <v>38</v>
      </c>
      <c r="AU77" t="s">
        <v>2</v>
      </c>
      <c r="AV77">
        <v>6.8849999999999998</v>
      </c>
      <c r="AW77">
        <f t="shared" ref="AW77" si="586">AV78/AV77</f>
        <v>0.70137981118373272</v>
      </c>
      <c r="AY77">
        <v>38</v>
      </c>
      <c r="AZ77" t="s">
        <v>2</v>
      </c>
      <c r="BA77">
        <v>8.4350000000000005</v>
      </c>
      <c r="BB77">
        <f t="shared" ref="BB77" si="587">BA78/BA77</f>
        <v>0.40094842916419676</v>
      </c>
      <c r="BD77">
        <v>38</v>
      </c>
      <c r="BE77" t="s">
        <v>2</v>
      </c>
      <c r="BF77">
        <v>4.968</v>
      </c>
      <c r="BG77">
        <f t="shared" ref="BG77" si="588">BF78/BF77</f>
        <v>1.8423913043478262</v>
      </c>
      <c r="BI77">
        <v>38</v>
      </c>
      <c r="BJ77" t="s">
        <v>2</v>
      </c>
      <c r="BK77">
        <v>11.561999999999999</v>
      </c>
      <c r="BL77">
        <f t="shared" ref="BL77" si="589">BK78/BK77</f>
        <v>1.5125410828576371</v>
      </c>
      <c r="BN77">
        <v>38</v>
      </c>
      <c r="BO77" t="s">
        <v>2</v>
      </c>
      <c r="BP77">
        <v>6.2779999999999996</v>
      </c>
      <c r="BQ77">
        <f t="shared" ref="BQ77" si="590">BP78/BP77</f>
        <v>1.8918445364765852</v>
      </c>
      <c r="BS77">
        <v>38</v>
      </c>
      <c r="BT77" t="s">
        <v>2</v>
      </c>
      <c r="BU77">
        <v>7.6239999999999997</v>
      </c>
      <c r="BV77">
        <f t="shared" ref="BV77" si="591">BU78/BU77</f>
        <v>0.30167890870933894</v>
      </c>
      <c r="BX77">
        <v>38</v>
      </c>
      <c r="BY77" t="s">
        <v>2</v>
      </c>
      <c r="BZ77">
        <v>5.4320000000000004</v>
      </c>
      <c r="CA77">
        <f t="shared" ref="CA77" si="592">BZ78/BZ77</f>
        <v>0.43464653902798234</v>
      </c>
    </row>
    <row r="78" spans="1:79" x14ac:dyDescent="0.35">
      <c r="B78" t="s">
        <v>3</v>
      </c>
      <c r="C78">
        <v>2.9780000000000002</v>
      </c>
      <c r="G78" t="s">
        <v>3</v>
      </c>
      <c r="H78">
        <v>2.2280000000000002</v>
      </c>
      <c r="L78" t="s">
        <v>3</v>
      </c>
      <c r="M78">
        <v>12.000999999999999</v>
      </c>
      <c r="Q78" t="s">
        <v>3</v>
      </c>
      <c r="R78">
        <v>8.6910000000000007</v>
      </c>
      <c r="V78" t="s">
        <v>3</v>
      </c>
      <c r="W78">
        <v>16.053000000000001</v>
      </c>
      <c r="AA78" t="s">
        <v>3</v>
      </c>
      <c r="AB78">
        <v>16.867000000000001</v>
      </c>
      <c r="AF78" t="s">
        <v>3</v>
      </c>
      <c r="AG78">
        <v>7.944</v>
      </c>
      <c r="AK78" t="s">
        <v>3</v>
      </c>
      <c r="AL78">
        <v>9.8970000000000002</v>
      </c>
      <c r="AP78" t="s">
        <v>3</v>
      </c>
      <c r="AQ78">
        <v>17.158999999999999</v>
      </c>
      <c r="AU78" t="s">
        <v>3</v>
      </c>
      <c r="AV78">
        <v>4.8289999999999997</v>
      </c>
      <c r="AZ78" t="s">
        <v>3</v>
      </c>
      <c r="BA78">
        <v>3.3820000000000001</v>
      </c>
      <c r="BE78" t="s">
        <v>3</v>
      </c>
      <c r="BF78">
        <v>9.1530000000000005</v>
      </c>
      <c r="BJ78" t="s">
        <v>3</v>
      </c>
      <c r="BK78">
        <v>17.488</v>
      </c>
      <c r="BO78" t="s">
        <v>3</v>
      </c>
      <c r="BP78">
        <v>11.877000000000001</v>
      </c>
      <c r="BT78" t="s">
        <v>3</v>
      </c>
      <c r="BU78">
        <v>2.2999999999999998</v>
      </c>
      <c r="BY78" t="s">
        <v>3</v>
      </c>
      <c r="BZ78">
        <v>2.3610000000000002</v>
      </c>
    </row>
    <row r="79" spans="1:79" x14ac:dyDescent="0.35">
      <c r="A79">
        <v>39</v>
      </c>
      <c r="B79" t="s">
        <v>2</v>
      </c>
      <c r="C79">
        <v>6.7629999999999999</v>
      </c>
      <c r="D79">
        <f t="shared" ref="D79" si="593">C80/C79</f>
        <v>0.49415939671743309</v>
      </c>
      <c r="F79">
        <v>39</v>
      </c>
      <c r="G79" t="s">
        <v>2</v>
      </c>
      <c r="H79">
        <v>7.9320000000000004</v>
      </c>
      <c r="I79">
        <f t="shared" ref="I79" si="594">H80/H79</f>
        <v>0.31253151790216843</v>
      </c>
      <c r="K79">
        <v>39</v>
      </c>
      <c r="L79" t="s">
        <v>2</v>
      </c>
      <c r="M79">
        <v>4.7249999999999996</v>
      </c>
      <c r="N79">
        <f t="shared" ref="N79" si="595">M80/M79</f>
        <v>1.9460317460317462</v>
      </c>
      <c r="P79">
        <v>39</v>
      </c>
      <c r="Q79" t="s">
        <v>2</v>
      </c>
      <c r="R79">
        <v>5.9980000000000002</v>
      </c>
      <c r="S79">
        <f t="shared" ref="S79" si="596">R80/R79</f>
        <v>2.2175725241747251</v>
      </c>
      <c r="U79">
        <v>39</v>
      </c>
      <c r="V79" t="s">
        <v>2</v>
      </c>
      <c r="W79">
        <v>8.5779999999999994</v>
      </c>
      <c r="X79">
        <f t="shared" ref="X79" si="597">W80/W79</f>
        <v>0.7845651667055259</v>
      </c>
      <c r="Z79">
        <v>39</v>
      </c>
      <c r="AA79" t="s">
        <v>2</v>
      </c>
      <c r="AB79">
        <v>10.334</v>
      </c>
      <c r="AC79">
        <f t="shared" ref="AC79" si="598">AB80/AB79</f>
        <v>1.3200116121540546</v>
      </c>
      <c r="AE79">
        <v>39</v>
      </c>
      <c r="AF79" t="s">
        <v>2</v>
      </c>
      <c r="AG79">
        <v>8.8230000000000004</v>
      </c>
      <c r="AH79">
        <f t="shared" ref="AH79" si="599">AG80/AG79</f>
        <v>0.48498243227927007</v>
      </c>
      <c r="AJ79">
        <v>39</v>
      </c>
      <c r="AK79" t="s">
        <v>2</v>
      </c>
      <c r="AL79">
        <v>5.657</v>
      </c>
      <c r="AM79">
        <f t="shared" ref="AM79" si="600">AL80/AL79</f>
        <v>1.8287077956514055</v>
      </c>
      <c r="AO79">
        <v>39</v>
      </c>
      <c r="AP79" t="s">
        <v>2</v>
      </c>
      <c r="AQ79">
        <v>8.6359999999999992</v>
      </c>
      <c r="AR79">
        <f t="shared" ref="AR79" si="601">AQ80/AQ79</f>
        <v>1.1787864752200092</v>
      </c>
      <c r="AT79">
        <v>39</v>
      </c>
      <c r="AU79" t="s">
        <v>2</v>
      </c>
      <c r="AV79">
        <v>13.211</v>
      </c>
      <c r="AW79">
        <f t="shared" ref="AW79" si="602">AV80/AV79</f>
        <v>1.0484444780864433</v>
      </c>
      <c r="AY79">
        <v>39</v>
      </c>
      <c r="AZ79" t="s">
        <v>2</v>
      </c>
      <c r="BA79">
        <v>4.3010000000000002</v>
      </c>
      <c r="BB79">
        <f t="shared" ref="BB79" si="603">BA80/BA79</f>
        <v>1.0327830737037897</v>
      </c>
      <c r="BD79">
        <v>39</v>
      </c>
      <c r="BE79" t="s">
        <v>2</v>
      </c>
      <c r="BF79">
        <v>7.5819999999999999</v>
      </c>
      <c r="BG79">
        <f t="shared" ref="BG79" si="604">BF80/BF79</f>
        <v>1.0344236349248219</v>
      </c>
      <c r="BI79">
        <v>39</v>
      </c>
      <c r="BJ79" t="s">
        <v>2</v>
      </c>
      <c r="BK79">
        <v>14.553000000000001</v>
      </c>
      <c r="BL79">
        <f t="shared" ref="BL79" si="605">BK80/BK79</f>
        <v>1.6655672369958083</v>
      </c>
      <c r="BN79">
        <v>39</v>
      </c>
      <c r="BO79" t="s">
        <v>2</v>
      </c>
      <c r="BP79">
        <v>6.14</v>
      </c>
      <c r="BQ79">
        <f t="shared" ref="BQ79" si="606">BP80/BP79</f>
        <v>2.1944625407166125</v>
      </c>
      <c r="BS79">
        <v>39</v>
      </c>
      <c r="BT79" t="s">
        <v>2</v>
      </c>
      <c r="BU79">
        <v>7.0819999999999999</v>
      </c>
      <c r="BV79">
        <f t="shared" ref="BV79" si="607">BU80/BU79</f>
        <v>0.36317424456368258</v>
      </c>
      <c r="BX79">
        <v>39</v>
      </c>
      <c r="BY79" t="s">
        <v>2</v>
      </c>
      <c r="BZ79">
        <v>7.2750000000000004</v>
      </c>
      <c r="CA79">
        <f t="shared" ref="CA79" si="608">BZ80/BZ79</f>
        <v>0.19601374570446733</v>
      </c>
    </row>
    <row r="80" spans="1:79" x14ac:dyDescent="0.35">
      <c r="B80" t="s">
        <v>3</v>
      </c>
      <c r="C80">
        <v>3.3420000000000001</v>
      </c>
      <c r="G80" t="s">
        <v>3</v>
      </c>
      <c r="H80">
        <v>2.4790000000000001</v>
      </c>
      <c r="L80" t="s">
        <v>3</v>
      </c>
      <c r="M80">
        <v>9.1950000000000003</v>
      </c>
      <c r="Q80" t="s">
        <v>3</v>
      </c>
      <c r="R80">
        <v>13.301</v>
      </c>
      <c r="V80" t="s">
        <v>3</v>
      </c>
      <c r="W80">
        <v>6.73</v>
      </c>
      <c r="AA80" t="s">
        <v>3</v>
      </c>
      <c r="AB80">
        <v>13.641</v>
      </c>
      <c r="AF80" t="s">
        <v>3</v>
      </c>
      <c r="AG80">
        <v>4.2789999999999999</v>
      </c>
      <c r="AK80" t="s">
        <v>3</v>
      </c>
      <c r="AL80">
        <v>10.345000000000001</v>
      </c>
      <c r="AP80" t="s">
        <v>3</v>
      </c>
      <c r="AQ80">
        <v>10.18</v>
      </c>
      <c r="AU80" t="s">
        <v>3</v>
      </c>
      <c r="AV80">
        <v>13.851000000000001</v>
      </c>
      <c r="AZ80" t="s">
        <v>3</v>
      </c>
      <c r="BA80">
        <v>4.4420000000000002</v>
      </c>
      <c r="BE80" t="s">
        <v>3</v>
      </c>
      <c r="BF80">
        <v>7.843</v>
      </c>
      <c r="BJ80" t="s">
        <v>3</v>
      </c>
      <c r="BK80">
        <v>24.239000000000001</v>
      </c>
      <c r="BO80" t="s">
        <v>3</v>
      </c>
      <c r="BP80">
        <v>13.474</v>
      </c>
      <c r="BT80" t="s">
        <v>3</v>
      </c>
      <c r="BU80">
        <v>2.5720000000000001</v>
      </c>
      <c r="BY80" t="s">
        <v>3</v>
      </c>
      <c r="BZ80">
        <v>1.4259999999999999</v>
      </c>
    </row>
    <row r="81" spans="1:79" x14ac:dyDescent="0.35">
      <c r="A81">
        <v>40</v>
      </c>
      <c r="B81" t="s">
        <v>2</v>
      </c>
      <c r="C81">
        <v>5.8540000000000001</v>
      </c>
      <c r="D81">
        <f t="shared" ref="D81" si="609">C82/C81</f>
        <v>0.3655620088828152</v>
      </c>
      <c r="F81">
        <v>40</v>
      </c>
      <c r="G81" t="s">
        <v>2</v>
      </c>
      <c r="H81">
        <v>6.7720000000000002</v>
      </c>
      <c r="I81">
        <f t="shared" ref="I81" si="610">H82/H81</f>
        <v>1.2427643236857648</v>
      </c>
      <c r="K81">
        <v>40</v>
      </c>
      <c r="L81" t="s">
        <v>2</v>
      </c>
      <c r="M81">
        <v>4.657</v>
      </c>
      <c r="N81">
        <f t="shared" ref="N81" si="611">M82/M81</f>
        <v>2.2946102641185311</v>
      </c>
      <c r="P81">
        <v>40</v>
      </c>
      <c r="Q81" t="s">
        <v>2</v>
      </c>
      <c r="R81">
        <v>3.3820000000000001</v>
      </c>
      <c r="S81">
        <f t="shared" ref="S81" si="612">R82/R81</f>
        <v>3.0517445298639858</v>
      </c>
      <c r="U81">
        <v>40</v>
      </c>
      <c r="V81" t="s">
        <v>2</v>
      </c>
      <c r="W81">
        <v>7.5069999999999997</v>
      </c>
      <c r="X81">
        <f t="shared" ref="X81" si="613">W82/W81</f>
        <v>3.4394565072598908</v>
      </c>
      <c r="Z81">
        <v>40</v>
      </c>
      <c r="AA81" t="s">
        <v>2</v>
      </c>
      <c r="AB81">
        <v>9.5839999999999996</v>
      </c>
      <c r="AC81">
        <f t="shared" ref="AC81" si="614">AB82/AB81</f>
        <v>1.9776711185308848</v>
      </c>
      <c r="AE81">
        <v>40</v>
      </c>
      <c r="AF81" t="s">
        <v>2</v>
      </c>
      <c r="AG81">
        <v>8.7850000000000001</v>
      </c>
      <c r="AH81">
        <f t="shared" ref="AH81" si="615">AG82/AG81</f>
        <v>1.34889015367103</v>
      </c>
      <c r="AJ81">
        <v>40</v>
      </c>
      <c r="AK81" t="s">
        <v>2</v>
      </c>
      <c r="AL81">
        <v>8.3949999999999996</v>
      </c>
      <c r="AM81">
        <f t="shared" ref="AM81" si="616">AL82/AL81</f>
        <v>0.99726027397260275</v>
      </c>
      <c r="AO81">
        <v>40</v>
      </c>
      <c r="AP81" t="s">
        <v>2</v>
      </c>
      <c r="AQ81">
        <v>9.9619999999999997</v>
      </c>
      <c r="AR81">
        <f t="shared" ref="AR81" si="617">AQ82/AQ81</f>
        <v>0.64996988556514756</v>
      </c>
      <c r="AT81">
        <v>40</v>
      </c>
      <c r="AU81" t="s">
        <v>2</v>
      </c>
      <c r="AV81">
        <v>19.172000000000001</v>
      </c>
      <c r="AW81">
        <f t="shared" ref="AW81" si="618">AV82/AV81</f>
        <v>1.1713957855205508</v>
      </c>
      <c r="AY81">
        <v>40</v>
      </c>
      <c r="AZ81" t="s">
        <v>2</v>
      </c>
      <c r="BA81">
        <v>5.2060000000000004</v>
      </c>
      <c r="BB81">
        <f t="shared" ref="BB81" si="619">BA82/BA81</f>
        <v>1.9779101037264695</v>
      </c>
      <c r="BD81">
        <v>40</v>
      </c>
      <c r="BE81" t="s">
        <v>2</v>
      </c>
      <c r="BF81">
        <v>10.651999999999999</v>
      </c>
      <c r="BG81">
        <f t="shared" ref="BG81" si="620">BF82/BF81</f>
        <v>0.20963199399173865</v>
      </c>
      <c r="BI81">
        <v>40</v>
      </c>
      <c r="BJ81" t="s">
        <v>2</v>
      </c>
      <c r="BK81">
        <v>8.3719999999999999</v>
      </c>
      <c r="BL81">
        <f t="shared" ref="BL81" si="621">BK82/BK81</f>
        <v>0.5415671285236503</v>
      </c>
      <c r="BN81">
        <v>40</v>
      </c>
      <c r="BO81" t="s">
        <v>2</v>
      </c>
      <c r="BP81">
        <v>6.0519999999999996</v>
      </c>
      <c r="BQ81">
        <f t="shared" ref="BQ81" si="622">BP82/BP81</f>
        <v>0.50991407799074684</v>
      </c>
      <c r="BS81">
        <v>40</v>
      </c>
      <c r="BT81" t="s">
        <v>2</v>
      </c>
      <c r="BU81">
        <v>6.5460000000000003</v>
      </c>
      <c r="BV81">
        <f t="shared" ref="BV81" si="623">BU82/BU81</f>
        <v>0.24839596700274974</v>
      </c>
      <c r="BX81">
        <v>40</v>
      </c>
      <c r="BY81" t="s">
        <v>2</v>
      </c>
      <c r="BZ81">
        <v>7.7830000000000004</v>
      </c>
      <c r="CA81">
        <f t="shared" ref="CA81" si="624">BZ82/BZ81</f>
        <v>0.16895798535269174</v>
      </c>
    </row>
    <row r="82" spans="1:79" x14ac:dyDescent="0.35">
      <c r="B82" t="s">
        <v>3</v>
      </c>
      <c r="C82">
        <v>2.14</v>
      </c>
      <c r="G82" t="s">
        <v>3</v>
      </c>
      <c r="H82">
        <v>8.4160000000000004</v>
      </c>
      <c r="L82" t="s">
        <v>3</v>
      </c>
      <c r="M82">
        <v>10.686</v>
      </c>
      <c r="Q82" t="s">
        <v>3</v>
      </c>
      <c r="R82">
        <v>10.321</v>
      </c>
      <c r="V82" t="s">
        <v>3</v>
      </c>
      <c r="W82">
        <v>25.82</v>
      </c>
      <c r="AA82" t="s">
        <v>3</v>
      </c>
      <c r="AB82">
        <v>18.954000000000001</v>
      </c>
      <c r="AF82" t="s">
        <v>3</v>
      </c>
      <c r="AG82">
        <v>11.85</v>
      </c>
      <c r="AK82" t="s">
        <v>3</v>
      </c>
      <c r="AL82">
        <v>8.3719999999999999</v>
      </c>
      <c r="AP82" t="s">
        <v>3</v>
      </c>
      <c r="AQ82">
        <v>6.4749999999999996</v>
      </c>
      <c r="AU82" t="s">
        <v>3</v>
      </c>
      <c r="AV82">
        <v>22.457999999999998</v>
      </c>
      <c r="AZ82" t="s">
        <v>3</v>
      </c>
      <c r="BA82">
        <v>10.297000000000001</v>
      </c>
      <c r="BE82" t="s">
        <v>3</v>
      </c>
      <c r="BF82">
        <v>2.2330000000000001</v>
      </c>
      <c r="BJ82" t="s">
        <v>3</v>
      </c>
      <c r="BK82">
        <v>4.5339999999999998</v>
      </c>
      <c r="BO82" t="s">
        <v>3</v>
      </c>
      <c r="BP82">
        <v>3.0859999999999999</v>
      </c>
      <c r="BT82" t="s">
        <v>3</v>
      </c>
      <c r="BU82">
        <v>1.6259999999999999</v>
      </c>
      <c r="BY82" t="s">
        <v>3</v>
      </c>
      <c r="BZ82">
        <v>1.3149999999999999</v>
      </c>
    </row>
    <row r="83" spans="1:79" x14ac:dyDescent="0.35">
      <c r="A83">
        <v>41</v>
      </c>
      <c r="B83" t="s">
        <v>2</v>
      </c>
      <c r="C83">
        <v>7.1639999999999997</v>
      </c>
      <c r="D83">
        <f t="shared" ref="D83" si="625">C84/C83</f>
        <v>0.45965940815187051</v>
      </c>
      <c r="F83">
        <v>41</v>
      </c>
      <c r="G83" t="s">
        <v>2</v>
      </c>
      <c r="H83">
        <v>6.1349999999999998</v>
      </c>
      <c r="I83">
        <f t="shared" ref="I83" si="626">H84/H83</f>
        <v>1.2621026894865526</v>
      </c>
      <c r="K83">
        <v>41</v>
      </c>
      <c r="L83" t="s">
        <v>2</v>
      </c>
      <c r="M83">
        <v>7.6459999999999999</v>
      </c>
      <c r="N83">
        <f t="shared" ref="N83" si="627">M84/M83</f>
        <v>0.7063824221815328</v>
      </c>
      <c r="P83">
        <v>41</v>
      </c>
      <c r="Q83" t="s">
        <v>2</v>
      </c>
      <c r="R83">
        <v>16.513000000000002</v>
      </c>
      <c r="S83">
        <f t="shared" ref="S83" si="628">R84/R83</f>
        <v>0.6004965784533397</v>
      </c>
      <c r="U83">
        <v>41</v>
      </c>
      <c r="V83" t="s">
        <v>2</v>
      </c>
      <c r="W83">
        <v>6.7590000000000003</v>
      </c>
      <c r="X83">
        <f t="shared" ref="X83" si="629">W84/W83</f>
        <v>2.3210534102677909</v>
      </c>
      <c r="Z83">
        <v>41</v>
      </c>
      <c r="AA83" t="s">
        <v>2</v>
      </c>
      <c r="AB83">
        <v>10.29</v>
      </c>
      <c r="AC83">
        <f t="shared" ref="AC83" si="630">AB84/AB83</f>
        <v>1.2807580174927116</v>
      </c>
      <c r="AE83">
        <v>41</v>
      </c>
      <c r="AF83" t="s">
        <v>2</v>
      </c>
      <c r="AG83">
        <v>7.9880000000000004</v>
      </c>
      <c r="AH83">
        <f t="shared" ref="AH83" si="631">AG84/AG83</f>
        <v>2.4236354531797693</v>
      </c>
      <c r="AJ83">
        <v>41</v>
      </c>
      <c r="AK83" t="s">
        <v>2</v>
      </c>
      <c r="AL83">
        <v>6.2670000000000003</v>
      </c>
      <c r="AM83">
        <f t="shared" ref="AM83" si="632">AL84/AL83</f>
        <v>1.0794638583054093</v>
      </c>
      <c r="AO83">
        <v>41</v>
      </c>
      <c r="AP83" t="s">
        <v>2</v>
      </c>
      <c r="AQ83">
        <v>17.018000000000001</v>
      </c>
      <c r="AR83">
        <f t="shared" ref="AR83" si="633">AQ84/AQ83</f>
        <v>0.49430015277941008</v>
      </c>
      <c r="AT83">
        <v>41</v>
      </c>
      <c r="AU83" t="s">
        <v>2</v>
      </c>
      <c r="AV83">
        <v>7.7240000000000002</v>
      </c>
      <c r="AW83">
        <f t="shared" ref="AW83" si="634">AV84/AV83</f>
        <v>1.0908855515277058</v>
      </c>
      <c r="AY83">
        <v>41</v>
      </c>
      <c r="AZ83" t="s">
        <v>2</v>
      </c>
      <c r="BA83">
        <v>5.4880000000000004</v>
      </c>
      <c r="BB83">
        <f t="shared" ref="BB83" si="635">BA84/BA83</f>
        <v>1.4139941690962097</v>
      </c>
      <c r="BD83">
        <v>41</v>
      </c>
      <c r="BE83" t="s">
        <v>2</v>
      </c>
      <c r="BF83">
        <v>5.8810000000000002</v>
      </c>
      <c r="BG83">
        <f t="shared" ref="BG83" si="636">BF84/BF83</f>
        <v>0.24247576942696819</v>
      </c>
      <c r="BI83">
        <v>41</v>
      </c>
      <c r="BJ83" t="s">
        <v>2</v>
      </c>
      <c r="BK83">
        <v>8.4749999999999996</v>
      </c>
      <c r="BL83">
        <f t="shared" ref="BL83" si="637">BK84/BK83</f>
        <v>1.513038348082596</v>
      </c>
      <c r="BN83">
        <v>41</v>
      </c>
      <c r="BO83" t="s">
        <v>2</v>
      </c>
      <c r="BP83">
        <v>6.9560000000000004</v>
      </c>
      <c r="BQ83">
        <f t="shared" ref="BQ83" si="638">BP84/BP83</f>
        <v>2.0700115008625644</v>
      </c>
      <c r="BS83">
        <v>41</v>
      </c>
      <c r="BT83" t="s">
        <v>2</v>
      </c>
      <c r="BU83">
        <v>6.02</v>
      </c>
      <c r="BV83">
        <f t="shared" ref="BV83" si="639">BU84/BU83</f>
        <v>0.35548172757475088</v>
      </c>
      <c r="BX83">
        <v>41</v>
      </c>
      <c r="BY83" t="s">
        <v>2</v>
      </c>
      <c r="BZ83">
        <v>7.202</v>
      </c>
      <c r="CA83">
        <f t="shared" ref="CA83" si="640">BZ84/BZ83</f>
        <v>0.20633157456262149</v>
      </c>
    </row>
    <row r="84" spans="1:79" x14ac:dyDescent="0.35">
      <c r="B84" t="s">
        <v>3</v>
      </c>
      <c r="C84">
        <v>3.2930000000000001</v>
      </c>
      <c r="G84" t="s">
        <v>3</v>
      </c>
      <c r="H84">
        <v>7.7430000000000003</v>
      </c>
      <c r="L84" t="s">
        <v>3</v>
      </c>
      <c r="M84">
        <v>5.4009999999999998</v>
      </c>
      <c r="Q84" t="s">
        <v>3</v>
      </c>
      <c r="R84">
        <v>9.9160000000000004</v>
      </c>
      <c r="V84" t="s">
        <v>3</v>
      </c>
      <c r="W84">
        <v>15.688000000000001</v>
      </c>
      <c r="AA84" t="s">
        <v>3</v>
      </c>
      <c r="AB84">
        <v>13.179</v>
      </c>
      <c r="AF84" t="s">
        <v>3</v>
      </c>
      <c r="AG84">
        <v>19.36</v>
      </c>
      <c r="AK84" t="s">
        <v>3</v>
      </c>
      <c r="AL84">
        <v>6.7649999999999997</v>
      </c>
      <c r="AP84" t="s">
        <v>3</v>
      </c>
      <c r="AQ84">
        <v>8.4120000000000008</v>
      </c>
      <c r="AU84" t="s">
        <v>3</v>
      </c>
      <c r="AV84">
        <v>8.4260000000000002</v>
      </c>
      <c r="AZ84" t="s">
        <v>3</v>
      </c>
      <c r="BA84">
        <v>7.76</v>
      </c>
      <c r="BE84" t="s">
        <v>3</v>
      </c>
      <c r="BF84">
        <v>1.4259999999999999</v>
      </c>
      <c r="BJ84" t="s">
        <v>3</v>
      </c>
      <c r="BK84">
        <v>12.823</v>
      </c>
      <c r="BO84" t="s">
        <v>3</v>
      </c>
      <c r="BP84">
        <v>14.398999999999999</v>
      </c>
      <c r="BT84" t="s">
        <v>3</v>
      </c>
      <c r="BU84">
        <v>2.14</v>
      </c>
      <c r="BY84" t="s">
        <v>3</v>
      </c>
      <c r="BZ84">
        <v>1.486</v>
      </c>
    </row>
    <row r="85" spans="1:79" x14ac:dyDescent="0.35">
      <c r="A85">
        <v>42</v>
      </c>
      <c r="B85" t="s">
        <v>2</v>
      </c>
      <c r="C85">
        <v>4.7949999999999999</v>
      </c>
      <c r="D85">
        <f t="shared" ref="D85" si="641">C86/C85</f>
        <v>0.27424400417101147</v>
      </c>
      <c r="F85">
        <v>42</v>
      </c>
      <c r="G85" t="s">
        <v>2</v>
      </c>
      <c r="H85">
        <v>7.851</v>
      </c>
      <c r="I85">
        <f t="shared" ref="I85" si="642">H86/H85</f>
        <v>0.3850464908928799</v>
      </c>
      <c r="K85">
        <v>42</v>
      </c>
      <c r="L85" t="s">
        <v>2</v>
      </c>
      <c r="M85">
        <v>4.9020000000000001</v>
      </c>
      <c r="N85">
        <f t="shared" ref="N85" si="643">M86/M85</f>
        <v>1.6491228070175437</v>
      </c>
      <c r="P85">
        <v>42</v>
      </c>
      <c r="Q85" t="s">
        <v>2</v>
      </c>
      <c r="R85">
        <v>4.7050000000000001</v>
      </c>
      <c r="S85">
        <f t="shared" ref="S85" si="644">R86/R85</f>
        <v>0.85015940488841657</v>
      </c>
      <c r="U85">
        <v>42</v>
      </c>
      <c r="V85" t="s">
        <v>2</v>
      </c>
      <c r="W85">
        <v>8.3330000000000002</v>
      </c>
      <c r="X85">
        <f t="shared" ref="X85" si="645">W86/W85</f>
        <v>0.6043441737669506</v>
      </c>
      <c r="Z85">
        <v>42</v>
      </c>
      <c r="AA85" t="s">
        <v>2</v>
      </c>
      <c r="AB85">
        <v>10.59</v>
      </c>
      <c r="AC85">
        <f t="shared" ref="AC85" si="646">AB86/AB85</f>
        <v>1.2876298394711991</v>
      </c>
      <c r="AE85">
        <v>42</v>
      </c>
      <c r="AF85" t="s">
        <v>2</v>
      </c>
      <c r="AG85">
        <v>7.0190000000000001</v>
      </c>
      <c r="AH85">
        <f t="shared" ref="AH85" si="647">AG86/AG85</f>
        <v>0.82091466020800674</v>
      </c>
      <c r="AJ85">
        <v>42</v>
      </c>
      <c r="AK85" t="s">
        <v>2</v>
      </c>
      <c r="AL85">
        <v>5.6520000000000001</v>
      </c>
      <c r="AM85">
        <f t="shared" ref="AM85" si="648">AL86/AL85</f>
        <v>0.86305732484076436</v>
      </c>
      <c r="AO85">
        <v>42</v>
      </c>
      <c r="AP85" t="s">
        <v>2</v>
      </c>
      <c r="AQ85">
        <v>8.1359999999999992</v>
      </c>
      <c r="AR85">
        <f t="shared" ref="AR85" si="649">AQ86/AQ85</f>
        <v>1.0911996066863325</v>
      </c>
      <c r="AT85">
        <v>42</v>
      </c>
      <c r="AU85" t="s">
        <v>2</v>
      </c>
      <c r="AV85">
        <v>16.677</v>
      </c>
      <c r="AW85">
        <f t="shared" ref="AW85" si="650">AV86/AV85</f>
        <v>1.0989386580320202</v>
      </c>
      <c r="AY85">
        <v>42</v>
      </c>
      <c r="AZ85" t="s">
        <v>2</v>
      </c>
      <c r="BA85">
        <v>10.337999999999999</v>
      </c>
      <c r="BB85">
        <f t="shared" ref="BB85" si="651">BA86/BA85</f>
        <v>0.78390404333526797</v>
      </c>
      <c r="BD85">
        <v>42</v>
      </c>
      <c r="BE85" t="s">
        <v>2</v>
      </c>
      <c r="BF85">
        <v>6.5759999999999996</v>
      </c>
      <c r="BG85">
        <f t="shared" ref="BG85" si="652">BF86/BF85</f>
        <v>0.35310218978102192</v>
      </c>
      <c r="BI85">
        <v>42</v>
      </c>
      <c r="BJ85" t="s">
        <v>2</v>
      </c>
      <c r="BK85">
        <v>7.6079999999999997</v>
      </c>
      <c r="BL85">
        <f t="shared" ref="BL85" si="653">BK86/BK85</f>
        <v>0.7235804416403786</v>
      </c>
      <c r="BN85">
        <v>42</v>
      </c>
      <c r="BO85" t="s">
        <v>2</v>
      </c>
      <c r="BP85">
        <v>6.37</v>
      </c>
      <c r="BQ85">
        <f t="shared" ref="BQ85" si="654">BP86/BP85</f>
        <v>1.6169544740973314</v>
      </c>
      <c r="BS85">
        <v>42</v>
      </c>
      <c r="BT85" t="s">
        <v>2</v>
      </c>
      <c r="BU85">
        <v>7.28</v>
      </c>
      <c r="BV85">
        <f t="shared" ref="BV85" si="655">BU86/BU85</f>
        <v>0.37692307692307692</v>
      </c>
      <c r="BX85">
        <v>42</v>
      </c>
      <c r="BY85" t="s">
        <v>2</v>
      </c>
      <c r="BZ85">
        <v>9.1020000000000003</v>
      </c>
      <c r="CA85">
        <f t="shared" ref="CA85" si="656">BZ86/BZ85</f>
        <v>0.60602065480114253</v>
      </c>
    </row>
    <row r="86" spans="1:79" x14ac:dyDescent="0.35">
      <c r="B86" t="s">
        <v>3</v>
      </c>
      <c r="C86">
        <v>1.3149999999999999</v>
      </c>
      <c r="G86" t="s">
        <v>3</v>
      </c>
      <c r="H86">
        <v>3.0230000000000001</v>
      </c>
      <c r="L86" t="s">
        <v>3</v>
      </c>
      <c r="M86">
        <v>8.0839999999999996</v>
      </c>
      <c r="Q86" t="s">
        <v>3</v>
      </c>
      <c r="R86">
        <v>4</v>
      </c>
      <c r="V86" t="s">
        <v>3</v>
      </c>
      <c r="W86">
        <v>5.0359999999999996</v>
      </c>
      <c r="AA86" t="s">
        <v>3</v>
      </c>
      <c r="AB86">
        <v>13.635999999999999</v>
      </c>
      <c r="AF86" t="s">
        <v>3</v>
      </c>
      <c r="AG86">
        <v>5.7619999999999996</v>
      </c>
      <c r="AK86" t="s">
        <v>3</v>
      </c>
      <c r="AL86">
        <v>4.8780000000000001</v>
      </c>
      <c r="AP86" t="s">
        <v>3</v>
      </c>
      <c r="AQ86">
        <v>8.8780000000000001</v>
      </c>
      <c r="AU86" t="s">
        <v>3</v>
      </c>
      <c r="AV86">
        <v>18.327000000000002</v>
      </c>
      <c r="AZ86" t="s">
        <v>3</v>
      </c>
      <c r="BA86">
        <v>8.1039999999999992</v>
      </c>
      <c r="BE86" t="s">
        <v>3</v>
      </c>
      <c r="BF86">
        <v>2.3220000000000001</v>
      </c>
      <c r="BJ86" t="s">
        <v>3</v>
      </c>
      <c r="BK86">
        <v>5.5049999999999999</v>
      </c>
      <c r="BO86" t="s">
        <v>3</v>
      </c>
      <c r="BP86">
        <v>10.3</v>
      </c>
      <c r="BT86" t="s">
        <v>3</v>
      </c>
      <c r="BU86">
        <v>2.7440000000000002</v>
      </c>
      <c r="BY86" t="s">
        <v>3</v>
      </c>
      <c r="BZ86">
        <v>5.516</v>
      </c>
    </row>
    <row r="87" spans="1:79" x14ac:dyDescent="0.35">
      <c r="A87">
        <v>43</v>
      </c>
      <c r="B87" t="s">
        <v>2</v>
      </c>
      <c r="C87">
        <v>6.4189999999999996</v>
      </c>
      <c r="D87">
        <f t="shared" ref="D87" si="657">C88/C87</f>
        <v>0.73266863997507414</v>
      </c>
      <c r="F87">
        <v>43</v>
      </c>
      <c r="G87" t="s">
        <v>2</v>
      </c>
      <c r="H87">
        <v>6.7469999999999999</v>
      </c>
      <c r="I87">
        <f t="shared" ref="I87" si="658">H88/H87</f>
        <v>0.23640136356899363</v>
      </c>
      <c r="K87">
        <v>43</v>
      </c>
      <c r="L87" t="s">
        <v>2</v>
      </c>
      <c r="M87">
        <v>4.3940000000000001</v>
      </c>
      <c r="N87">
        <f t="shared" ref="N87" si="659">M88/M87</f>
        <v>2.7639963586709149</v>
      </c>
      <c r="P87">
        <v>43</v>
      </c>
      <c r="Q87" t="s">
        <v>2</v>
      </c>
      <c r="R87">
        <v>5.0650000000000004</v>
      </c>
      <c r="S87">
        <f t="shared" ref="S87" si="660">R88/R87</f>
        <v>0.81717670286278377</v>
      </c>
      <c r="U87">
        <v>43</v>
      </c>
      <c r="V87" t="s">
        <v>2</v>
      </c>
      <c r="W87">
        <v>8.3320000000000007</v>
      </c>
      <c r="X87">
        <f t="shared" ref="X87" si="661">W88/W87</f>
        <v>2.2432789246279401</v>
      </c>
      <c r="Z87">
        <v>43</v>
      </c>
      <c r="AA87" t="s">
        <v>2</v>
      </c>
      <c r="AB87">
        <v>11.894</v>
      </c>
      <c r="AC87">
        <f t="shared" ref="AC87" si="662">AB88/AB87</f>
        <v>1.5842441567176728</v>
      </c>
      <c r="AE87">
        <v>43</v>
      </c>
      <c r="AF87" t="s">
        <v>2</v>
      </c>
      <c r="AG87">
        <v>9.8520000000000003</v>
      </c>
      <c r="AH87">
        <f t="shared" ref="AH87" si="663">AG88/AG87</f>
        <v>1.2610637434023548</v>
      </c>
      <c r="AJ87">
        <v>43</v>
      </c>
      <c r="AK87" t="s">
        <v>2</v>
      </c>
      <c r="AL87">
        <v>5.8079999999999998</v>
      </c>
      <c r="AM87">
        <f t="shared" ref="AM87" si="664">AL88/AL87</f>
        <v>2.0649104683195594</v>
      </c>
      <c r="AO87">
        <v>43</v>
      </c>
      <c r="AP87" t="s">
        <v>2</v>
      </c>
      <c r="AQ87">
        <v>17.663</v>
      </c>
      <c r="AR87">
        <f t="shared" ref="AR87" si="665">AQ88/AQ87</f>
        <v>0.24038951480495954</v>
      </c>
      <c r="AT87">
        <v>43</v>
      </c>
      <c r="AU87" t="s">
        <v>2</v>
      </c>
      <c r="AV87">
        <v>13.303000000000001</v>
      </c>
      <c r="AW87">
        <f t="shared" ref="AW87" si="666">AV88/AV87</f>
        <v>1.2958731113282718</v>
      </c>
      <c r="AY87">
        <v>43</v>
      </c>
      <c r="AZ87" t="s">
        <v>2</v>
      </c>
      <c r="BA87">
        <v>6.6079999999999997</v>
      </c>
      <c r="BB87">
        <f t="shared" ref="BB87" si="667">BA88/BA87</f>
        <v>2.1717615012106539</v>
      </c>
      <c r="BD87">
        <v>43</v>
      </c>
      <c r="BE87" t="s">
        <v>2</v>
      </c>
      <c r="BF87">
        <v>6.9720000000000004</v>
      </c>
      <c r="BG87">
        <f t="shared" ref="BG87" si="668">BF88/BF87</f>
        <v>0.44320137693631667</v>
      </c>
      <c r="BI87">
        <v>43</v>
      </c>
      <c r="BJ87" t="s">
        <v>2</v>
      </c>
      <c r="BK87">
        <v>5.6790000000000003</v>
      </c>
      <c r="BL87">
        <f t="shared" ref="BL87" si="669">BK88/BK87</f>
        <v>0.73851030110935023</v>
      </c>
      <c r="BN87">
        <v>43</v>
      </c>
      <c r="BO87" t="s">
        <v>2</v>
      </c>
      <c r="BP87">
        <v>5.3470000000000004</v>
      </c>
      <c r="BQ87">
        <f t="shared" ref="BQ87" si="670">BP88/BP87</f>
        <v>3.8288760052365807</v>
      </c>
      <c r="BS87">
        <v>43</v>
      </c>
      <c r="BT87" t="s">
        <v>2</v>
      </c>
      <c r="BU87">
        <v>7.024</v>
      </c>
      <c r="BV87">
        <f t="shared" ref="BV87" si="671">BU88/BU87</f>
        <v>0.2072892938496583</v>
      </c>
      <c r="BX87">
        <v>43</v>
      </c>
      <c r="BY87" t="s">
        <v>2</v>
      </c>
      <c r="BZ87">
        <v>4.7649999999999997</v>
      </c>
      <c r="CA87">
        <f t="shared" ref="CA87" si="672">BZ88/BZ87</f>
        <v>0.67848898216159503</v>
      </c>
    </row>
    <row r="88" spans="1:79" x14ac:dyDescent="0.35">
      <c r="B88" t="s">
        <v>3</v>
      </c>
      <c r="C88">
        <v>4.7030000000000003</v>
      </c>
      <c r="G88" t="s">
        <v>3</v>
      </c>
      <c r="H88">
        <v>1.595</v>
      </c>
      <c r="L88" t="s">
        <v>3</v>
      </c>
      <c r="M88">
        <v>12.145</v>
      </c>
      <c r="Q88" t="s">
        <v>3</v>
      </c>
      <c r="R88">
        <v>4.1390000000000002</v>
      </c>
      <c r="V88" t="s">
        <v>3</v>
      </c>
      <c r="W88">
        <v>18.690999999999999</v>
      </c>
      <c r="AA88" t="s">
        <v>3</v>
      </c>
      <c r="AB88">
        <v>18.843</v>
      </c>
      <c r="AF88" t="s">
        <v>3</v>
      </c>
      <c r="AG88">
        <v>12.423999999999999</v>
      </c>
      <c r="AK88" t="s">
        <v>3</v>
      </c>
      <c r="AL88">
        <v>11.993</v>
      </c>
      <c r="AP88" t="s">
        <v>3</v>
      </c>
      <c r="AQ88">
        <v>4.2460000000000004</v>
      </c>
      <c r="AU88" t="s">
        <v>3</v>
      </c>
      <c r="AV88">
        <v>17.239000000000001</v>
      </c>
      <c r="AZ88" t="s">
        <v>3</v>
      </c>
      <c r="BA88">
        <v>14.351000000000001</v>
      </c>
      <c r="BE88" t="s">
        <v>3</v>
      </c>
      <c r="BF88">
        <v>3.09</v>
      </c>
      <c r="BJ88" t="s">
        <v>3</v>
      </c>
      <c r="BK88">
        <v>4.194</v>
      </c>
      <c r="BO88" t="s">
        <v>3</v>
      </c>
      <c r="BP88">
        <v>20.472999999999999</v>
      </c>
      <c r="BT88" t="s">
        <v>3</v>
      </c>
      <c r="BU88">
        <v>1.456</v>
      </c>
      <c r="BY88" t="s">
        <v>3</v>
      </c>
      <c r="BZ88">
        <v>3.2330000000000001</v>
      </c>
    </row>
    <row r="89" spans="1:79" x14ac:dyDescent="0.35">
      <c r="A89">
        <v>44</v>
      </c>
      <c r="B89" t="s">
        <v>2</v>
      </c>
      <c r="C89">
        <v>4.4240000000000004</v>
      </c>
      <c r="D89">
        <f t="shared" ref="D89" si="673">C90/C89</f>
        <v>0.59267631103074137</v>
      </c>
      <c r="F89">
        <v>44</v>
      </c>
      <c r="G89" t="s">
        <v>2</v>
      </c>
      <c r="H89">
        <v>5.9359999999999999</v>
      </c>
      <c r="I89">
        <f t="shared" ref="I89" si="674">H90/H89</f>
        <v>1.9661388140161724</v>
      </c>
      <c r="K89">
        <v>44</v>
      </c>
      <c r="L89" t="s">
        <v>2</v>
      </c>
      <c r="M89">
        <v>5.46</v>
      </c>
      <c r="N89">
        <f t="shared" ref="N89" si="675">M90/M89</f>
        <v>1.09010989010989</v>
      </c>
      <c r="P89">
        <v>44</v>
      </c>
      <c r="Q89" t="s">
        <v>2</v>
      </c>
      <c r="R89">
        <v>5.6139999999999999</v>
      </c>
      <c r="S89">
        <f t="shared" ref="S89" si="676">R90/R89</f>
        <v>1.1945137157107233</v>
      </c>
      <c r="U89">
        <v>44</v>
      </c>
      <c r="V89" t="s">
        <v>2</v>
      </c>
      <c r="W89">
        <v>7.0259999999999998</v>
      </c>
      <c r="X89">
        <f t="shared" ref="X89" si="677">W90/W89</f>
        <v>0.70125249074864782</v>
      </c>
      <c r="Z89">
        <v>44</v>
      </c>
      <c r="AA89" t="s">
        <v>2</v>
      </c>
      <c r="AB89">
        <v>7.9269999999999996</v>
      </c>
      <c r="AC89">
        <f t="shared" ref="AC89" si="678">AB90/AB89</f>
        <v>1.2352718556831084</v>
      </c>
      <c r="AE89">
        <v>44</v>
      </c>
      <c r="AF89" t="s">
        <v>2</v>
      </c>
      <c r="AG89">
        <v>8.4209999999999994</v>
      </c>
      <c r="AH89">
        <f t="shared" ref="AH89" si="679">AG90/AG89</f>
        <v>0.96627478921743271</v>
      </c>
      <c r="AJ89">
        <v>44</v>
      </c>
      <c r="AK89" t="s">
        <v>2</v>
      </c>
      <c r="AL89">
        <v>6.5960000000000001</v>
      </c>
      <c r="AM89">
        <f t="shared" ref="AM89" si="680">AL90/AL89</f>
        <v>0.85976349302607646</v>
      </c>
      <c r="AO89">
        <v>44</v>
      </c>
      <c r="AP89" t="s">
        <v>2</v>
      </c>
      <c r="AQ89">
        <v>8.8439999999999994</v>
      </c>
      <c r="AR89">
        <f t="shared" ref="AR89" si="681">AQ90/AQ89</f>
        <v>2.2235413839891454</v>
      </c>
      <c r="AT89">
        <v>44</v>
      </c>
      <c r="AU89" t="s">
        <v>2</v>
      </c>
      <c r="AV89">
        <v>17.062999999999999</v>
      </c>
      <c r="AW89">
        <f t="shared" ref="AW89" si="682">AV90/AV89</f>
        <v>1.1298716521127588</v>
      </c>
      <c r="AY89">
        <v>44</v>
      </c>
      <c r="AZ89" t="s">
        <v>2</v>
      </c>
      <c r="BA89">
        <v>5.9930000000000003</v>
      </c>
      <c r="BB89">
        <f t="shared" ref="BB89" si="683">BA90/BA89</f>
        <v>1.133322209244118</v>
      </c>
      <c r="BD89">
        <v>44</v>
      </c>
      <c r="BE89" t="s">
        <v>2</v>
      </c>
      <c r="BF89">
        <v>6.0540000000000003</v>
      </c>
      <c r="BG89">
        <f t="shared" ref="BG89" si="684">BF90/BF89</f>
        <v>0.84060125536835151</v>
      </c>
      <c r="BI89">
        <v>44</v>
      </c>
      <c r="BJ89" t="s">
        <v>2</v>
      </c>
      <c r="BK89">
        <v>12.115</v>
      </c>
      <c r="BL89">
        <f t="shared" ref="BL89" si="685">BK90/BK89</f>
        <v>0.98291374329343784</v>
      </c>
      <c r="BN89">
        <v>44</v>
      </c>
      <c r="BO89" t="s">
        <v>2</v>
      </c>
      <c r="BP89">
        <v>5.3090000000000002</v>
      </c>
      <c r="BQ89">
        <f t="shared" ref="BQ89" si="686">BP90/BP89</f>
        <v>1.3424373705029196</v>
      </c>
      <c r="BS89">
        <v>44</v>
      </c>
      <c r="BT89" t="s">
        <v>2</v>
      </c>
      <c r="BU89">
        <v>5.9450000000000003</v>
      </c>
      <c r="BV89">
        <f t="shared" ref="BV89" si="687">BU90/BU89</f>
        <v>0.23633305298570226</v>
      </c>
      <c r="BX89">
        <v>44</v>
      </c>
      <c r="BY89" t="s">
        <v>2</v>
      </c>
      <c r="BZ89">
        <v>6.5460000000000003</v>
      </c>
      <c r="CA89">
        <f t="shared" ref="CA89" si="688">BZ90/BZ89</f>
        <v>0.28414298808432631</v>
      </c>
    </row>
    <row r="90" spans="1:79" x14ac:dyDescent="0.35">
      <c r="B90" t="s">
        <v>3</v>
      </c>
      <c r="C90">
        <v>2.6219999999999999</v>
      </c>
      <c r="G90" t="s">
        <v>3</v>
      </c>
      <c r="H90">
        <v>11.670999999999999</v>
      </c>
      <c r="L90" t="s">
        <v>3</v>
      </c>
      <c r="M90">
        <v>5.952</v>
      </c>
      <c r="Q90" t="s">
        <v>3</v>
      </c>
      <c r="R90">
        <v>6.7060000000000004</v>
      </c>
      <c r="V90" t="s">
        <v>3</v>
      </c>
      <c r="W90">
        <v>4.9269999999999996</v>
      </c>
      <c r="AA90" t="s">
        <v>3</v>
      </c>
      <c r="AB90">
        <v>9.7919999999999998</v>
      </c>
      <c r="AF90" t="s">
        <v>3</v>
      </c>
      <c r="AG90">
        <v>8.1370000000000005</v>
      </c>
      <c r="AK90" t="s">
        <v>3</v>
      </c>
      <c r="AL90">
        <v>5.6710000000000003</v>
      </c>
      <c r="AP90" t="s">
        <v>3</v>
      </c>
      <c r="AQ90">
        <v>19.664999999999999</v>
      </c>
      <c r="AU90" t="s">
        <v>3</v>
      </c>
      <c r="AV90">
        <v>19.279</v>
      </c>
      <c r="AZ90" t="s">
        <v>3</v>
      </c>
      <c r="BA90">
        <v>6.7919999999999998</v>
      </c>
      <c r="BE90" t="s">
        <v>3</v>
      </c>
      <c r="BF90">
        <v>5.0890000000000004</v>
      </c>
      <c r="BJ90" t="s">
        <v>3</v>
      </c>
      <c r="BK90">
        <v>11.907999999999999</v>
      </c>
      <c r="BO90" t="s">
        <v>3</v>
      </c>
      <c r="BP90">
        <v>7.1269999999999998</v>
      </c>
      <c r="BT90" t="s">
        <v>3</v>
      </c>
      <c r="BU90">
        <v>1.405</v>
      </c>
      <c r="BY90" t="s">
        <v>3</v>
      </c>
      <c r="BZ90">
        <v>1.86</v>
      </c>
    </row>
    <row r="91" spans="1:79" x14ac:dyDescent="0.35">
      <c r="A91">
        <v>45</v>
      </c>
      <c r="B91" t="s">
        <v>2</v>
      </c>
      <c r="C91">
        <v>5.4279999999999999</v>
      </c>
      <c r="D91">
        <f t="shared" ref="D91" si="689">C92/C91</f>
        <v>0.44988946204863672</v>
      </c>
      <c r="F91">
        <v>45</v>
      </c>
      <c r="G91" t="s">
        <v>2</v>
      </c>
      <c r="H91">
        <v>6.8540000000000001</v>
      </c>
      <c r="I91">
        <f t="shared" ref="I91" si="690">H92/H91</f>
        <v>0.23723373212722496</v>
      </c>
      <c r="K91">
        <v>45</v>
      </c>
      <c r="L91" t="s">
        <v>2</v>
      </c>
      <c r="M91">
        <v>4.3659999999999997</v>
      </c>
      <c r="N91">
        <f t="shared" ref="N91" si="691">M92/M91</f>
        <v>2.5091617040769587</v>
      </c>
      <c r="P91">
        <v>45</v>
      </c>
      <c r="Q91" t="s">
        <v>2</v>
      </c>
      <c r="R91">
        <v>4.3449999999999998</v>
      </c>
      <c r="S91">
        <f t="shared" ref="S91" si="692">R92/R91</f>
        <v>1.3535097813578827</v>
      </c>
      <c r="U91">
        <v>45</v>
      </c>
      <c r="V91" t="s">
        <v>2</v>
      </c>
      <c r="W91">
        <v>8.02</v>
      </c>
      <c r="X91">
        <f t="shared" ref="X91" si="693">W92/W91</f>
        <v>1.6730673316708229</v>
      </c>
      <c r="Z91">
        <v>45</v>
      </c>
      <c r="AA91" t="s">
        <v>2</v>
      </c>
      <c r="AB91">
        <v>8.9879999999999995</v>
      </c>
      <c r="AC91">
        <f t="shared" ref="AC91" si="694">AB92/AB91</f>
        <v>2.5649755229194482</v>
      </c>
      <c r="AE91">
        <v>45</v>
      </c>
      <c r="AF91" t="s">
        <v>2</v>
      </c>
      <c r="AG91">
        <v>7.335</v>
      </c>
      <c r="AH91">
        <f t="shared" ref="AH91" si="695">AG92/AG91</f>
        <v>1.7130197682344921</v>
      </c>
      <c r="AJ91">
        <v>45</v>
      </c>
      <c r="AK91" t="s">
        <v>2</v>
      </c>
      <c r="AL91">
        <v>6.3019999999999996</v>
      </c>
      <c r="AM91">
        <f t="shared" ref="AM91" si="696">AL92/AL91</f>
        <v>1.0574420818787686</v>
      </c>
      <c r="AO91">
        <v>45</v>
      </c>
      <c r="AP91" t="s">
        <v>2</v>
      </c>
      <c r="AQ91">
        <v>12.609</v>
      </c>
      <c r="AR91">
        <f t="shared" ref="AR91" si="697">AQ92/AQ91</f>
        <v>0.61170592433975735</v>
      </c>
      <c r="AT91">
        <v>45</v>
      </c>
      <c r="AU91" t="s">
        <v>2</v>
      </c>
      <c r="AV91">
        <v>7.9109999999999996</v>
      </c>
      <c r="AW91">
        <f t="shared" ref="AW91" si="698">AV92/AV91</f>
        <v>1.6691947920616863</v>
      </c>
      <c r="AY91">
        <v>45</v>
      </c>
      <c r="AZ91" t="s">
        <v>2</v>
      </c>
      <c r="BA91">
        <v>5.2930000000000001</v>
      </c>
      <c r="BB91">
        <f t="shared" ref="BB91" si="699">BA92/BA91</f>
        <v>0.45890799168713392</v>
      </c>
      <c r="BD91">
        <v>45</v>
      </c>
      <c r="BE91" t="s">
        <v>2</v>
      </c>
      <c r="BF91">
        <v>9.5239999999999991</v>
      </c>
      <c r="BG91">
        <f t="shared" ref="BG91" si="700">BF92/BF91</f>
        <v>0.24191516169676608</v>
      </c>
      <c r="BI91">
        <v>45</v>
      </c>
      <c r="BJ91" t="s">
        <v>2</v>
      </c>
      <c r="BK91">
        <v>5.556</v>
      </c>
      <c r="BL91">
        <f t="shared" ref="BL91" si="701">BK92/BK91</f>
        <v>1.9938804895608351</v>
      </c>
      <c r="BN91">
        <v>45</v>
      </c>
      <c r="BO91" t="s">
        <v>2</v>
      </c>
      <c r="BP91">
        <v>7.4169999999999998</v>
      </c>
      <c r="BQ91">
        <f t="shared" ref="BQ91" si="702">BP92/BP91</f>
        <v>1.2393150869623837</v>
      </c>
      <c r="BS91">
        <v>45</v>
      </c>
      <c r="BT91" t="s">
        <v>2</v>
      </c>
      <c r="BU91">
        <v>5.9379999999999997</v>
      </c>
      <c r="BV91">
        <f t="shared" ref="BV91" si="703">BU92/BU91</f>
        <v>0.32670932974065342</v>
      </c>
      <c r="BX91">
        <v>45</v>
      </c>
      <c r="BY91" t="s">
        <v>2</v>
      </c>
      <c r="BZ91">
        <v>6.867</v>
      </c>
      <c r="CA91">
        <f t="shared" ref="CA91" si="704">BZ92/BZ91</f>
        <v>0.13295471093636232</v>
      </c>
    </row>
    <row r="92" spans="1:79" x14ac:dyDescent="0.35">
      <c r="B92" t="s">
        <v>3</v>
      </c>
      <c r="C92">
        <v>2.4420000000000002</v>
      </c>
      <c r="G92" t="s">
        <v>3</v>
      </c>
      <c r="H92">
        <v>1.6259999999999999</v>
      </c>
      <c r="L92" t="s">
        <v>3</v>
      </c>
      <c r="M92">
        <v>10.955</v>
      </c>
      <c r="Q92" t="s">
        <v>3</v>
      </c>
      <c r="R92">
        <v>5.8810000000000002</v>
      </c>
      <c r="V92" t="s">
        <v>3</v>
      </c>
      <c r="W92">
        <v>13.417999999999999</v>
      </c>
      <c r="AA92" t="s">
        <v>3</v>
      </c>
      <c r="AB92">
        <v>23.053999999999998</v>
      </c>
      <c r="AF92" t="s">
        <v>3</v>
      </c>
      <c r="AG92">
        <v>12.565</v>
      </c>
      <c r="AK92" t="s">
        <v>3</v>
      </c>
      <c r="AL92">
        <v>6.6639999999999997</v>
      </c>
      <c r="AP92" t="s">
        <v>3</v>
      </c>
      <c r="AQ92">
        <v>7.7130000000000001</v>
      </c>
      <c r="AU92" t="s">
        <v>3</v>
      </c>
      <c r="AV92">
        <v>13.205</v>
      </c>
      <c r="AZ92" t="s">
        <v>3</v>
      </c>
      <c r="BA92">
        <v>2.4289999999999998</v>
      </c>
      <c r="BE92" t="s">
        <v>3</v>
      </c>
      <c r="BF92">
        <v>2.3039999999999998</v>
      </c>
      <c r="BJ92" t="s">
        <v>3</v>
      </c>
      <c r="BK92">
        <v>11.077999999999999</v>
      </c>
      <c r="BO92" t="s">
        <v>3</v>
      </c>
      <c r="BP92">
        <v>9.1920000000000002</v>
      </c>
      <c r="BT92" t="s">
        <v>3</v>
      </c>
      <c r="BU92">
        <v>1.94</v>
      </c>
      <c r="BY92" t="s">
        <v>3</v>
      </c>
      <c r="BZ92">
        <v>0.91300000000000003</v>
      </c>
    </row>
    <row r="93" spans="1:79" x14ac:dyDescent="0.35">
      <c r="A93">
        <v>46</v>
      </c>
      <c r="B93" t="s">
        <v>2</v>
      </c>
      <c r="C93">
        <v>5.6349999999999998</v>
      </c>
      <c r="D93">
        <f t="shared" ref="D93" si="705">C94/C93</f>
        <v>0.25448092280390416</v>
      </c>
      <c r="F93">
        <v>46</v>
      </c>
      <c r="G93" t="s">
        <v>2</v>
      </c>
      <c r="H93">
        <v>6.0449999999999999</v>
      </c>
      <c r="I93">
        <f t="shared" ref="I93" si="706">H94/H93</f>
        <v>0.25409429280397022</v>
      </c>
      <c r="K93">
        <v>46</v>
      </c>
      <c r="L93" t="s">
        <v>2</v>
      </c>
      <c r="M93">
        <v>3.577</v>
      </c>
      <c r="N93">
        <f t="shared" ref="N93" si="707">M94/M93</f>
        <v>2.0587084148727985</v>
      </c>
      <c r="P93">
        <v>46</v>
      </c>
      <c r="Q93" t="s">
        <v>2</v>
      </c>
      <c r="R93">
        <v>8.66</v>
      </c>
      <c r="S93">
        <f t="shared" ref="S93" si="708">R94/R93</f>
        <v>0.28048498845265585</v>
      </c>
      <c r="U93">
        <v>46</v>
      </c>
      <c r="V93" t="s">
        <v>2</v>
      </c>
      <c r="W93">
        <v>7.4390000000000001</v>
      </c>
      <c r="X93">
        <f t="shared" ref="X93" si="709">W94/W93</f>
        <v>2.9762064793655063</v>
      </c>
      <c r="Z93">
        <v>46</v>
      </c>
      <c r="AA93" t="s">
        <v>2</v>
      </c>
      <c r="AB93">
        <v>9.33</v>
      </c>
      <c r="AC93">
        <f t="shared" ref="AC93" si="710">AB94/AB93</f>
        <v>1.1660235798499463</v>
      </c>
      <c r="AE93">
        <v>46</v>
      </c>
      <c r="AF93" t="s">
        <v>2</v>
      </c>
      <c r="AG93">
        <v>9.1839999999999993</v>
      </c>
      <c r="AH93">
        <f t="shared" ref="AH93" si="711">AG94/AG93</f>
        <v>0.86814024390243905</v>
      </c>
      <c r="AJ93">
        <v>46</v>
      </c>
      <c r="AK93" t="s">
        <v>2</v>
      </c>
      <c r="AL93">
        <v>7.7359999999999998</v>
      </c>
      <c r="AM93">
        <f t="shared" ref="AM93" si="712">AL94/AL93</f>
        <v>1.5138314374353672</v>
      </c>
      <c r="AO93">
        <v>46</v>
      </c>
      <c r="AP93" t="s">
        <v>2</v>
      </c>
      <c r="AQ93">
        <v>16.695</v>
      </c>
      <c r="AR93">
        <f t="shared" ref="AR93" si="713">AQ94/AQ93</f>
        <v>1.0996705600479186</v>
      </c>
      <c r="AT93">
        <v>46</v>
      </c>
      <c r="AU93" t="s">
        <v>2</v>
      </c>
      <c r="AV93">
        <v>6.3739999999999997</v>
      </c>
      <c r="AW93">
        <f t="shared" ref="AW93" si="714">AV94/AV93</f>
        <v>1.9184185754628178</v>
      </c>
      <c r="AY93">
        <v>46</v>
      </c>
      <c r="AZ93" t="s">
        <v>2</v>
      </c>
      <c r="BA93">
        <v>7.1340000000000003</v>
      </c>
      <c r="BB93">
        <f t="shared" ref="BB93" si="715">BA94/BA93</f>
        <v>0.40187832912811883</v>
      </c>
      <c r="BD93">
        <v>46</v>
      </c>
      <c r="BE93" t="s">
        <v>2</v>
      </c>
      <c r="BF93">
        <v>2.4289999999999998</v>
      </c>
      <c r="BG93">
        <f t="shared" ref="BG93" si="716">BF94/BF93</f>
        <v>4.2774804446274191</v>
      </c>
      <c r="BI93">
        <v>46</v>
      </c>
      <c r="BJ93" t="s">
        <v>2</v>
      </c>
      <c r="BK93">
        <v>9.3239999999999998</v>
      </c>
      <c r="BL93">
        <f t="shared" ref="BL93" si="717">BK94/BK93</f>
        <v>0.6637709137709138</v>
      </c>
      <c r="BN93">
        <v>46</v>
      </c>
      <c r="BO93" t="s">
        <v>2</v>
      </c>
      <c r="BP93">
        <v>6.5060000000000002</v>
      </c>
      <c r="BQ93">
        <f t="shared" ref="BQ93" si="718">BP94/BP93</f>
        <v>0.51982785121426378</v>
      </c>
      <c r="BS93">
        <v>46</v>
      </c>
      <c r="BT93" t="s">
        <v>2</v>
      </c>
      <c r="BU93">
        <v>7.0609999999999999</v>
      </c>
      <c r="BV93">
        <f t="shared" ref="BV93" si="719">BU94/BU93</f>
        <v>0.2856535901430392</v>
      </c>
      <c r="BX93">
        <v>46</v>
      </c>
      <c r="BY93" t="s">
        <v>2</v>
      </c>
      <c r="BZ93">
        <v>6.7770000000000001</v>
      </c>
      <c r="CA93">
        <f t="shared" ref="CA93" si="720">BZ94/BZ93</f>
        <v>0.34528552456839307</v>
      </c>
    </row>
    <row r="94" spans="1:79" x14ac:dyDescent="0.35">
      <c r="B94" t="s">
        <v>3</v>
      </c>
      <c r="C94">
        <v>1.4339999999999999</v>
      </c>
      <c r="G94" t="s">
        <v>3</v>
      </c>
      <c r="H94">
        <v>1.536</v>
      </c>
      <c r="L94" t="s">
        <v>3</v>
      </c>
      <c r="M94">
        <v>7.3639999999999999</v>
      </c>
      <c r="Q94" t="s">
        <v>3</v>
      </c>
      <c r="R94">
        <v>2.4289999999999998</v>
      </c>
      <c r="V94" t="s">
        <v>3</v>
      </c>
      <c r="W94">
        <v>22.14</v>
      </c>
      <c r="AA94" t="s">
        <v>3</v>
      </c>
      <c r="AB94">
        <v>10.879</v>
      </c>
      <c r="AF94" t="s">
        <v>3</v>
      </c>
      <c r="AG94">
        <v>7.9729999999999999</v>
      </c>
      <c r="AK94" t="s">
        <v>3</v>
      </c>
      <c r="AL94">
        <v>11.711</v>
      </c>
      <c r="AP94" t="s">
        <v>3</v>
      </c>
      <c r="AQ94">
        <v>18.359000000000002</v>
      </c>
      <c r="AU94" t="s">
        <v>3</v>
      </c>
      <c r="AV94">
        <v>12.228</v>
      </c>
      <c r="AZ94" t="s">
        <v>3</v>
      </c>
      <c r="BA94">
        <v>2.867</v>
      </c>
      <c r="BE94" t="s">
        <v>3</v>
      </c>
      <c r="BF94">
        <v>10.39</v>
      </c>
      <c r="BJ94" t="s">
        <v>3</v>
      </c>
      <c r="BK94">
        <v>6.1890000000000001</v>
      </c>
      <c r="BO94" t="s">
        <v>3</v>
      </c>
      <c r="BP94">
        <v>3.3820000000000001</v>
      </c>
      <c r="BT94" t="s">
        <v>3</v>
      </c>
      <c r="BU94">
        <v>2.0169999999999999</v>
      </c>
      <c r="BY94" t="s">
        <v>3</v>
      </c>
      <c r="BZ94">
        <v>2.34</v>
      </c>
    </row>
    <row r="95" spans="1:79" x14ac:dyDescent="0.35">
      <c r="A95">
        <v>47</v>
      </c>
      <c r="B95" t="s">
        <v>2</v>
      </c>
      <c r="C95">
        <v>4.9930000000000003</v>
      </c>
      <c r="D95">
        <f t="shared" ref="D95" si="721">C96/C95</f>
        <v>0.70999399158822341</v>
      </c>
      <c r="F95">
        <v>47</v>
      </c>
      <c r="G95" t="s">
        <v>2</v>
      </c>
      <c r="H95">
        <v>4.5309999999999997</v>
      </c>
      <c r="I95">
        <f t="shared" ref="I95" si="722">H96/H95</f>
        <v>0.32421099095122491</v>
      </c>
      <c r="K95">
        <v>47</v>
      </c>
      <c r="L95" t="s">
        <v>2</v>
      </c>
      <c r="M95">
        <v>11.996</v>
      </c>
      <c r="N95">
        <f t="shared" ref="N95" si="723">M96/M95</f>
        <v>0.54134711570523508</v>
      </c>
      <c r="P95">
        <v>47</v>
      </c>
      <c r="Q95" t="s">
        <v>2</v>
      </c>
      <c r="R95">
        <v>6.1349999999999998</v>
      </c>
      <c r="S95">
        <f t="shared" ref="S95" si="724">R96/R95</f>
        <v>2.819722901385493</v>
      </c>
      <c r="U95">
        <v>47</v>
      </c>
      <c r="V95" t="s">
        <v>2</v>
      </c>
      <c r="W95">
        <v>4.7160000000000002</v>
      </c>
      <c r="X95">
        <f t="shared" ref="X95" si="725">W96/W95</f>
        <v>3.3528413910093295</v>
      </c>
      <c r="Z95">
        <v>47</v>
      </c>
      <c r="AA95" t="s">
        <v>2</v>
      </c>
      <c r="AB95">
        <v>9.99</v>
      </c>
      <c r="AC95">
        <f t="shared" ref="AC95" si="726">AB96/AB95</f>
        <v>1.1135135135135135</v>
      </c>
      <c r="AE95">
        <v>47</v>
      </c>
      <c r="AF95" t="s">
        <v>2</v>
      </c>
      <c r="AG95">
        <v>8.6780000000000008</v>
      </c>
      <c r="AH95">
        <f t="shared" ref="AH95" si="727">AG96/AG95</f>
        <v>1.1681262963816548</v>
      </c>
      <c r="AJ95">
        <v>47</v>
      </c>
      <c r="AK95" t="s">
        <v>2</v>
      </c>
      <c r="AL95">
        <v>8.9580000000000002</v>
      </c>
      <c r="AM95">
        <f t="shared" ref="AM95" si="728">AL96/AL95</f>
        <v>0.9832551908908238</v>
      </c>
      <c r="AO95">
        <v>47</v>
      </c>
      <c r="AP95" t="s">
        <v>2</v>
      </c>
      <c r="AQ95">
        <v>6.8710000000000004</v>
      </c>
      <c r="AR95">
        <f t="shared" ref="AR95" si="729">AQ96/AQ95</f>
        <v>2.0298355406782127</v>
      </c>
      <c r="AT95">
        <v>47</v>
      </c>
      <c r="AU95" t="s">
        <v>2</v>
      </c>
      <c r="AV95">
        <v>14.724</v>
      </c>
      <c r="AW95">
        <f t="shared" ref="AW95" si="730">AV96/AV95</f>
        <v>1.6055419722901385</v>
      </c>
      <c r="AY95">
        <v>47</v>
      </c>
      <c r="AZ95" t="s">
        <v>2</v>
      </c>
      <c r="BA95">
        <v>8.9329999999999998</v>
      </c>
      <c r="BB95">
        <f t="shared" ref="BB95" si="731">BA96/BA95</f>
        <v>1.2162767267435353</v>
      </c>
      <c r="BD95">
        <v>47</v>
      </c>
      <c r="BE95" t="s">
        <v>2</v>
      </c>
      <c r="BF95">
        <v>5.5060000000000002</v>
      </c>
      <c r="BG95">
        <f t="shared" ref="BG95" si="732">BF96/BF95</f>
        <v>0.16382128586996003</v>
      </c>
      <c r="BI95">
        <v>47</v>
      </c>
      <c r="BJ95" t="s">
        <v>2</v>
      </c>
      <c r="BK95">
        <v>6.96</v>
      </c>
      <c r="BL95">
        <f t="shared" ref="BL95" si="733">BK96/BK95</f>
        <v>1.8474137931034484</v>
      </c>
      <c r="BN95">
        <v>47</v>
      </c>
      <c r="BO95" t="s">
        <v>2</v>
      </c>
      <c r="BP95">
        <v>9.5839999999999996</v>
      </c>
      <c r="BQ95">
        <f t="shared" ref="BQ95" si="734">BP96/BP95</f>
        <v>1.6223914858096828</v>
      </c>
      <c r="BS95">
        <v>47</v>
      </c>
      <c r="BT95" t="s">
        <v>2</v>
      </c>
      <c r="BU95">
        <v>7.2469999999999999</v>
      </c>
      <c r="BV95">
        <f t="shared" ref="BV95" si="735">BU96/BU95</f>
        <v>0.22009107216779358</v>
      </c>
      <c r="BX95">
        <v>47</v>
      </c>
      <c r="BY95" t="s">
        <v>2</v>
      </c>
      <c r="BZ95">
        <v>7.6459999999999999</v>
      </c>
      <c r="CA95">
        <f t="shared" ref="CA95" si="736">BZ96/BZ95</f>
        <v>0.39223123201674082</v>
      </c>
    </row>
    <row r="96" spans="1:79" x14ac:dyDescent="0.35">
      <c r="B96" t="s">
        <v>3</v>
      </c>
      <c r="C96">
        <v>3.5449999999999999</v>
      </c>
      <c r="G96" t="s">
        <v>3</v>
      </c>
      <c r="H96">
        <v>1.4690000000000001</v>
      </c>
      <c r="L96" t="s">
        <v>3</v>
      </c>
      <c r="M96">
        <v>6.4939999999999998</v>
      </c>
      <c r="Q96" t="s">
        <v>3</v>
      </c>
      <c r="R96">
        <v>17.298999999999999</v>
      </c>
      <c r="V96" t="s">
        <v>3</v>
      </c>
      <c r="W96">
        <v>15.811999999999999</v>
      </c>
      <c r="AA96" t="s">
        <v>3</v>
      </c>
      <c r="AB96">
        <v>11.124000000000001</v>
      </c>
      <c r="AF96" t="s">
        <v>3</v>
      </c>
      <c r="AG96">
        <v>10.137</v>
      </c>
      <c r="AK96" t="s">
        <v>3</v>
      </c>
      <c r="AL96">
        <v>8.8079999999999998</v>
      </c>
      <c r="AP96" t="s">
        <v>3</v>
      </c>
      <c r="AQ96">
        <v>13.946999999999999</v>
      </c>
      <c r="AU96" t="s">
        <v>3</v>
      </c>
      <c r="AV96">
        <v>23.64</v>
      </c>
      <c r="AZ96" t="s">
        <v>3</v>
      </c>
      <c r="BA96">
        <v>10.865</v>
      </c>
      <c r="BE96" t="s">
        <v>3</v>
      </c>
      <c r="BF96">
        <v>0.90200000000000002</v>
      </c>
      <c r="BJ96" t="s">
        <v>3</v>
      </c>
      <c r="BK96">
        <v>12.858000000000001</v>
      </c>
      <c r="BO96" t="s">
        <v>3</v>
      </c>
      <c r="BP96">
        <v>15.548999999999999</v>
      </c>
      <c r="BT96" t="s">
        <v>3</v>
      </c>
      <c r="BU96">
        <v>1.595</v>
      </c>
      <c r="BY96" t="s">
        <v>3</v>
      </c>
      <c r="BZ96">
        <v>2.9990000000000001</v>
      </c>
    </row>
    <row r="97" spans="1:79" x14ac:dyDescent="0.35">
      <c r="A97">
        <v>48</v>
      </c>
      <c r="B97" t="s">
        <v>2</v>
      </c>
      <c r="C97">
        <v>5.58</v>
      </c>
      <c r="D97">
        <f t="shared" ref="D97" si="737">C98/C97</f>
        <v>0.18082437275985661</v>
      </c>
      <c r="F97">
        <v>48</v>
      </c>
      <c r="G97" t="s">
        <v>2</v>
      </c>
      <c r="H97">
        <v>4.8449999999999998</v>
      </c>
      <c r="I97">
        <f t="shared" ref="I97" si="738">H98/H97</f>
        <v>0.53312693498452024</v>
      </c>
      <c r="K97">
        <v>48</v>
      </c>
      <c r="L97" t="s">
        <v>2</v>
      </c>
      <c r="M97">
        <v>8.4990000000000006</v>
      </c>
      <c r="N97">
        <f t="shared" ref="N97" si="739">M98/M97</f>
        <v>0.31356630191787266</v>
      </c>
      <c r="P97">
        <v>48</v>
      </c>
      <c r="Q97" t="s">
        <v>2</v>
      </c>
      <c r="R97">
        <v>4.5309999999999997</v>
      </c>
      <c r="S97">
        <f t="shared" ref="S97" si="740">R98/R97</f>
        <v>1.038843522401236</v>
      </c>
      <c r="U97">
        <v>48</v>
      </c>
      <c r="V97" t="s">
        <v>2</v>
      </c>
      <c r="W97">
        <v>6.4630000000000001</v>
      </c>
      <c r="X97">
        <f t="shared" ref="X97" si="741">W98/W97</f>
        <v>1.4700603434937334</v>
      </c>
      <c r="Z97">
        <v>48</v>
      </c>
      <c r="AA97" t="s">
        <v>2</v>
      </c>
      <c r="AB97">
        <v>6.444</v>
      </c>
      <c r="AC97">
        <f t="shared" ref="AC97" si="742">AB98/AB97</f>
        <v>0.60909373060211047</v>
      </c>
      <c r="AE97">
        <v>48</v>
      </c>
      <c r="AF97" t="s">
        <v>2</v>
      </c>
      <c r="AG97">
        <v>6.766</v>
      </c>
      <c r="AH97">
        <f t="shared" ref="AH97" si="743">AG98/AG97</f>
        <v>0.89535914868459943</v>
      </c>
      <c r="AJ97">
        <v>48</v>
      </c>
      <c r="AK97" t="s">
        <v>2</v>
      </c>
      <c r="AL97">
        <v>6.7060000000000004</v>
      </c>
      <c r="AM97">
        <f t="shared" ref="AM97" si="744">AL98/AL97</f>
        <v>1.7391887861616462</v>
      </c>
      <c r="AO97">
        <v>48</v>
      </c>
      <c r="AP97" t="s">
        <v>2</v>
      </c>
      <c r="AQ97">
        <v>9.6240000000000006</v>
      </c>
      <c r="AR97">
        <f t="shared" ref="AR97" si="745">AQ98/AQ97</f>
        <v>1.1692643391521196</v>
      </c>
      <c r="AT97">
        <v>48</v>
      </c>
      <c r="AU97" t="s">
        <v>2</v>
      </c>
      <c r="AV97">
        <v>10.422000000000001</v>
      </c>
      <c r="AW97">
        <f t="shared" ref="AW97" si="746">AV98/AV97</f>
        <v>1.9653617347917864</v>
      </c>
      <c r="AY97">
        <v>48</v>
      </c>
      <c r="AZ97" t="s">
        <v>2</v>
      </c>
      <c r="BA97">
        <v>6.4459999999999997</v>
      </c>
      <c r="BB97">
        <f t="shared" ref="BB97" si="747">BA98/BA97</f>
        <v>0.98789947254111088</v>
      </c>
      <c r="BD97">
        <v>48</v>
      </c>
      <c r="BE97" t="s">
        <v>2</v>
      </c>
      <c r="BF97">
        <v>8.3870000000000005</v>
      </c>
      <c r="BG97">
        <f t="shared" ref="BG97" si="748">BF98/BF97</f>
        <v>0.67568856563729573</v>
      </c>
      <c r="BI97">
        <v>48</v>
      </c>
      <c r="BJ97" t="s">
        <v>2</v>
      </c>
      <c r="BK97">
        <v>5.1130000000000004</v>
      </c>
      <c r="BL97">
        <f t="shared" ref="BL97" si="749">BK98/BK97</f>
        <v>1.1288871504009388</v>
      </c>
      <c r="BN97">
        <v>48</v>
      </c>
      <c r="BO97" t="s">
        <v>2</v>
      </c>
      <c r="BP97">
        <v>10.192</v>
      </c>
      <c r="BQ97">
        <f t="shared" ref="BQ97" si="750">BP98/BP97</f>
        <v>2.0227629513343799</v>
      </c>
      <c r="BS97">
        <v>48</v>
      </c>
      <c r="BT97" t="s">
        <v>2</v>
      </c>
      <c r="BU97">
        <v>6.4630000000000001</v>
      </c>
      <c r="BV97">
        <f t="shared" ref="BV97" si="751">BU98/BU97</f>
        <v>0.44685130744236423</v>
      </c>
      <c r="BX97">
        <v>48</v>
      </c>
      <c r="BY97" t="s">
        <v>2</v>
      </c>
      <c r="BZ97">
        <v>9.2880000000000003</v>
      </c>
      <c r="CA97">
        <f t="shared" ref="CA97" si="752">BZ98/BZ97</f>
        <v>0.21716192937123169</v>
      </c>
    </row>
    <row r="98" spans="1:79" x14ac:dyDescent="0.35">
      <c r="B98" t="s">
        <v>3</v>
      </c>
      <c r="C98">
        <v>1.0089999999999999</v>
      </c>
      <c r="G98" t="s">
        <v>3</v>
      </c>
      <c r="H98">
        <v>2.5830000000000002</v>
      </c>
      <c r="L98" t="s">
        <v>3</v>
      </c>
      <c r="M98">
        <v>2.665</v>
      </c>
      <c r="Q98" t="s">
        <v>3</v>
      </c>
      <c r="R98">
        <v>4.7069999999999999</v>
      </c>
      <c r="V98" t="s">
        <v>3</v>
      </c>
      <c r="W98">
        <v>9.5009999999999994</v>
      </c>
      <c r="AA98" t="s">
        <v>3</v>
      </c>
      <c r="AB98">
        <v>3.9249999999999998</v>
      </c>
      <c r="AF98" t="s">
        <v>3</v>
      </c>
      <c r="AG98">
        <v>6.0579999999999998</v>
      </c>
      <c r="AK98" t="s">
        <v>3</v>
      </c>
      <c r="AL98">
        <v>11.663</v>
      </c>
      <c r="AP98" t="s">
        <v>3</v>
      </c>
      <c r="AQ98">
        <v>11.253</v>
      </c>
      <c r="AU98" t="s">
        <v>3</v>
      </c>
      <c r="AV98">
        <v>20.483000000000001</v>
      </c>
      <c r="AZ98" t="s">
        <v>3</v>
      </c>
      <c r="BA98">
        <v>6.3680000000000003</v>
      </c>
      <c r="BE98" t="s">
        <v>3</v>
      </c>
      <c r="BF98">
        <v>5.6669999999999998</v>
      </c>
      <c r="BJ98" t="s">
        <v>3</v>
      </c>
      <c r="BK98">
        <v>5.7720000000000002</v>
      </c>
      <c r="BO98" t="s">
        <v>3</v>
      </c>
      <c r="BP98">
        <v>20.616</v>
      </c>
      <c r="BT98" t="s">
        <v>3</v>
      </c>
      <c r="BU98">
        <v>2.8879999999999999</v>
      </c>
      <c r="BY98" t="s">
        <v>3</v>
      </c>
      <c r="BZ98">
        <v>2.0169999999999999</v>
      </c>
    </row>
    <row r="99" spans="1:79" x14ac:dyDescent="0.35">
      <c r="A99">
        <v>49</v>
      </c>
      <c r="B99" t="s">
        <v>2</v>
      </c>
      <c r="C99">
        <v>5.8070000000000004</v>
      </c>
      <c r="D99">
        <f t="shared" ref="D99" si="753">C100/C99</f>
        <v>0.56294127776821079</v>
      </c>
      <c r="F99">
        <v>49</v>
      </c>
      <c r="G99" t="s">
        <v>2</v>
      </c>
      <c r="H99">
        <v>7.093</v>
      </c>
      <c r="I99">
        <f t="shared" ref="I99" si="754">H100/H99</f>
        <v>0.49541801776399264</v>
      </c>
      <c r="K99">
        <v>49</v>
      </c>
      <c r="L99" t="s">
        <v>2</v>
      </c>
      <c r="M99">
        <v>4.7249999999999996</v>
      </c>
      <c r="N99">
        <f t="shared" ref="N99" si="755">M100/M99</f>
        <v>1.8565079365079367</v>
      </c>
      <c r="P99">
        <v>49</v>
      </c>
      <c r="Q99" t="s">
        <v>2</v>
      </c>
      <c r="R99">
        <v>8.9369999999999994</v>
      </c>
      <c r="S99">
        <f t="shared" ref="S99" si="756">R100/R99</f>
        <v>1.2892469508783708</v>
      </c>
      <c r="U99">
        <v>49</v>
      </c>
      <c r="V99" t="s">
        <v>2</v>
      </c>
      <c r="W99">
        <v>7.1340000000000003</v>
      </c>
      <c r="X99">
        <f t="shared" ref="X99" si="757">W100/W99</f>
        <v>3.274880852256798</v>
      </c>
      <c r="Z99">
        <v>49</v>
      </c>
      <c r="AA99" t="s">
        <v>2</v>
      </c>
      <c r="AB99">
        <v>11.625</v>
      </c>
      <c r="AC99">
        <f t="shared" ref="AC99" si="758">AB100/AB99</f>
        <v>2.1682580645161291</v>
      </c>
      <c r="AE99">
        <v>49</v>
      </c>
      <c r="AF99" t="s">
        <v>2</v>
      </c>
      <c r="AG99">
        <v>6.4059999999999997</v>
      </c>
      <c r="AH99">
        <f t="shared" ref="AH99" si="759">AG100/AG99</f>
        <v>0.93630970964720583</v>
      </c>
      <c r="AJ99">
        <v>49</v>
      </c>
      <c r="AK99" t="s">
        <v>2</v>
      </c>
      <c r="AL99">
        <v>5.819</v>
      </c>
      <c r="AM99">
        <f t="shared" ref="AM99" si="760">AL100/AL99</f>
        <v>0.99364151916136789</v>
      </c>
      <c r="AO99">
        <v>49</v>
      </c>
      <c r="AP99" t="s">
        <v>2</v>
      </c>
      <c r="AQ99">
        <v>8.4930000000000003</v>
      </c>
      <c r="AR99">
        <f t="shared" ref="AR99" si="761">AQ100/AQ99</f>
        <v>1.4749793947957139</v>
      </c>
      <c r="AT99">
        <v>49</v>
      </c>
      <c r="AU99" t="s">
        <v>2</v>
      </c>
      <c r="AV99">
        <v>15.478999999999999</v>
      </c>
      <c r="AW99">
        <f t="shared" ref="AW99" si="762">AV100/AV99</f>
        <v>1.0734543575166355</v>
      </c>
      <c r="AY99">
        <v>49</v>
      </c>
      <c r="AZ99" t="s">
        <v>2</v>
      </c>
      <c r="BA99">
        <v>3.7330000000000001</v>
      </c>
      <c r="BB99">
        <f t="shared" ref="BB99" si="763">BA100/BA99</f>
        <v>0.92017144387891781</v>
      </c>
      <c r="BD99">
        <v>49</v>
      </c>
      <c r="BE99" t="s">
        <v>2</v>
      </c>
      <c r="BF99">
        <v>9.0990000000000002</v>
      </c>
      <c r="BG99">
        <f t="shared" ref="BG99" si="764">BF100/BF99</f>
        <v>0.67238158039344986</v>
      </c>
      <c r="BI99">
        <v>49</v>
      </c>
      <c r="BJ99" t="s">
        <v>2</v>
      </c>
      <c r="BK99">
        <v>12.811</v>
      </c>
      <c r="BL99">
        <f t="shared" ref="BL99" si="765">BK100/BK99</f>
        <v>1.0324720942939662</v>
      </c>
      <c r="BN99">
        <v>49</v>
      </c>
      <c r="BO99" t="s">
        <v>2</v>
      </c>
      <c r="BP99">
        <v>10.96</v>
      </c>
      <c r="BQ99">
        <f t="shared" ref="BQ99" si="766">BP100/BP99</f>
        <v>1.5494525547445253</v>
      </c>
      <c r="BS99">
        <v>49</v>
      </c>
      <c r="BT99" t="s">
        <v>2</v>
      </c>
      <c r="BU99">
        <v>6.4509999999999996</v>
      </c>
      <c r="BV99">
        <f t="shared" ref="BV99" si="767">BU100/BU99</f>
        <v>0.2974732599596962</v>
      </c>
      <c r="BX99">
        <v>49</v>
      </c>
      <c r="BY99" t="s">
        <v>2</v>
      </c>
      <c r="BZ99">
        <v>7.7629999999999999</v>
      </c>
      <c r="CA99">
        <f t="shared" ref="CA99" si="768">BZ100/BZ99</f>
        <v>0.33079994847352828</v>
      </c>
    </row>
    <row r="100" spans="1:79" x14ac:dyDescent="0.35">
      <c r="B100" t="s">
        <v>3</v>
      </c>
      <c r="C100">
        <v>3.2690000000000001</v>
      </c>
      <c r="G100" t="s">
        <v>3</v>
      </c>
      <c r="H100">
        <v>3.5139999999999998</v>
      </c>
      <c r="L100" t="s">
        <v>3</v>
      </c>
      <c r="M100">
        <v>8.7720000000000002</v>
      </c>
      <c r="Q100" t="s">
        <v>3</v>
      </c>
      <c r="R100">
        <v>11.522</v>
      </c>
      <c r="V100" t="s">
        <v>3</v>
      </c>
      <c r="W100">
        <v>23.363</v>
      </c>
      <c r="AA100" t="s">
        <v>3</v>
      </c>
      <c r="AB100">
        <v>25.206</v>
      </c>
      <c r="AF100" t="s">
        <v>3</v>
      </c>
      <c r="AG100">
        <v>5.9980000000000002</v>
      </c>
      <c r="AK100" t="s">
        <v>3</v>
      </c>
      <c r="AL100">
        <v>5.782</v>
      </c>
      <c r="AP100" t="s">
        <v>3</v>
      </c>
      <c r="AQ100">
        <v>12.526999999999999</v>
      </c>
      <c r="AU100" t="s">
        <v>3</v>
      </c>
      <c r="AV100">
        <v>16.616</v>
      </c>
      <c r="AZ100" t="s">
        <v>3</v>
      </c>
      <c r="BA100">
        <v>3.4350000000000001</v>
      </c>
      <c r="BE100" t="s">
        <v>3</v>
      </c>
      <c r="BF100">
        <v>6.1180000000000003</v>
      </c>
      <c r="BJ100" t="s">
        <v>3</v>
      </c>
      <c r="BK100">
        <v>13.227</v>
      </c>
      <c r="BO100" t="s">
        <v>3</v>
      </c>
      <c r="BP100">
        <v>16.981999999999999</v>
      </c>
      <c r="BT100" t="s">
        <v>3</v>
      </c>
      <c r="BU100">
        <v>1.919</v>
      </c>
      <c r="BY100" t="s">
        <v>3</v>
      </c>
      <c r="BZ100">
        <v>2.5680000000000001</v>
      </c>
    </row>
    <row r="101" spans="1:79" x14ac:dyDescent="0.35">
      <c r="A101">
        <v>50</v>
      </c>
      <c r="B101" t="s">
        <v>2</v>
      </c>
      <c r="C101">
        <v>4.9619999999999997</v>
      </c>
      <c r="D101">
        <f t="shared" ref="D101" si="769">C102/C101</f>
        <v>0.34623135832325674</v>
      </c>
      <c r="F101">
        <v>50</v>
      </c>
      <c r="G101" t="s">
        <v>2</v>
      </c>
      <c r="H101">
        <v>7.1059999999999999</v>
      </c>
      <c r="I101">
        <f t="shared" ref="I101" si="770">H102/H101</f>
        <v>0.26175063326766113</v>
      </c>
      <c r="K101">
        <v>50</v>
      </c>
      <c r="L101" t="s">
        <v>2</v>
      </c>
      <c r="M101">
        <v>5.75</v>
      </c>
      <c r="N101">
        <f t="shared" ref="N101" si="771">M102/M101</f>
        <v>1.0443478260869565</v>
      </c>
      <c r="P101">
        <v>50</v>
      </c>
      <c r="Q101" t="s">
        <v>2</v>
      </c>
      <c r="R101">
        <v>12.439</v>
      </c>
      <c r="S101">
        <f t="shared" ref="S101" si="772">R102/R101</f>
        <v>0.91156845405579234</v>
      </c>
      <c r="U101">
        <v>50</v>
      </c>
      <c r="V101" t="s">
        <v>2</v>
      </c>
      <c r="W101">
        <v>7.6619999999999999</v>
      </c>
      <c r="X101">
        <f t="shared" ref="X101" si="773">W102/W101</f>
        <v>0.39845993213260245</v>
      </c>
      <c r="Z101">
        <v>50</v>
      </c>
      <c r="AA101" t="s">
        <v>2</v>
      </c>
      <c r="AB101">
        <v>8.1020000000000003</v>
      </c>
      <c r="AC101">
        <f t="shared" ref="AC101" si="774">AB102/AB101</f>
        <v>0.74821031843989139</v>
      </c>
      <c r="AE101">
        <v>50</v>
      </c>
      <c r="AF101" t="s">
        <v>2</v>
      </c>
      <c r="AG101">
        <v>7.0170000000000003</v>
      </c>
      <c r="AH101">
        <f t="shared" ref="AH101" si="775">AG102/AG101</f>
        <v>2.031779962947128</v>
      </c>
      <c r="AJ101">
        <v>50</v>
      </c>
      <c r="AK101" t="s">
        <v>2</v>
      </c>
      <c r="AL101">
        <v>6.7060000000000004</v>
      </c>
      <c r="AM101">
        <f t="shared" ref="AM101" si="776">AL102/AL101</f>
        <v>1.8483447658813001</v>
      </c>
      <c r="AO101">
        <v>50</v>
      </c>
      <c r="AP101" t="s">
        <v>2</v>
      </c>
      <c r="AQ101">
        <v>9.9369999999999994</v>
      </c>
      <c r="AR101">
        <f t="shared" ref="AR101" si="777">AQ102/AQ101</f>
        <v>1.3675153466841101</v>
      </c>
      <c r="AT101">
        <v>50</v>
      </c>
      <c r="AU101" t="s">
        <v>2</v>
      </c>
      <c r="AV101">
        <v>18.888000000000002</v>
      </c>
      <c r="AW101">
        <f t="shared" ref="AW101" si="778">AV102/AV101</f>
        <v>0.64204786107581535</v>
      </c>
      <c r="AY101">
        <v>50</v>
      </c>
      <c r="AZ101" t="s">
        <v>2</v>
      </c>
      <c r="BA101">
        <v>3.2589999999999999</v>
      </c>
      <c r="BB101">
        <f t="shared" ref="BB101" si="779">BA102/BA101</f>
        <v>0.90119668610003067</v>
      </c>
      <c r="BD101">
        <v>50</v>
      </c>
      <c r="BE101" t="s">
        <v>2</v>
      </c>
      <c r="BF101">
        <v>7.3979999999999997</v>
      </c>
      <c r="BG101">
        <f t="shared" ref="BG101" si="780">BF102/BF101</f>
        <v>0.65666396323330622</v>
      </c>
      <c r="BI101">
        <v>50</v>
      </c>
      <c r="BJ101" t="s">
        <v>2</v>
      </c>
      <c r="BK101">
        <v>12.551</v>
      </c>
      <c r="BL101">
        <f t="shared" ref="BL101" si="781">BK102/BK101</f>
        <v>1.3829176958011313</v>
      </c>
      <c r="BN101">
        <v>50</v>
      </c>
      <c r="BO101" t="s">
        <v>2</v>
      </c>
      <c r="BP101">
        <v>8.2100000000000009</v>
      </c>
      <c r="BQ101">
        <f t="shared" ref="BQ101" si="782">BP102/BP101</f>
        <v>1.1591961023142507</v>
      </c>
      <c r="BS101">
        <v>50</v>
      </c>
      <c r="BT101" t="s">
        <v>2</v>
      </c>
      <c r="BU101">
        <v>5.7089999999999996</v>
      </c>
      <c r="BV101">
        <f t="shared" ref="BV101" si="783">BU102/BU101</f>
        <v>0.40357330530740937</v>
      </c>
      <c r="BX101">
        <v>50</v>
      </c>
      <c r="BY101" t="s">
        <v>2</v>
      </c>
      <c r="BZ101">
        <v>8.1219999999999999</v>
      </c>
      <c r="CA101">
        <f t="shared" ref="CA101" si="784">BZ102/BZ101</f>
        <v>0.2670524501354346</v>
      </c>
    </row>
    <row r="102" spans="1:79" x14ac:dyDescent="0.35">
      <c r="B102" t="s">
        <v>3</v>
      </c>
      <c r="C102">
        <v>1.718</v>
      </c>
      <c r="G102" t="s">
        <v>3</v>
      </c>
      <c r="H102">
        <v>1.86</v>
      </c>
      <c r="L102" t="s">
        <v>3</v>
      </c>
      <c r="M102">
        <v>6.0049999999999999</v>
      </c>
      <c r="Q102" t="s">
        <v>3</v>
      </c>
      <c r="R102">
        <v>11.339</v>
      </c>
      <c r="V102" t="s">
        <v>3</v>
      </c>
      <c r="W102">
        <v>3.0529999999999999</v>
      </c>
      <c r="AA102" t="s">
        <v>3</v>
      </c>
      <c r="AB102">
        <v>6.0620000000000003</v>
      </c>
      <c r="AF102" t="s">
        <v>3</v>
      </c>
      <c r="AG102">
        <v>14.257</v>
      </c>
      <c r="AK102" t="s">
        <v>3</v>
      </c>
      <c r="AL102">
        <v>12.395</v>
      </c>
      <c r="AP102" t="s">
        <v>3</v>
      </c>
      <c r="AQ102">
        <v>13.589</v>
      </c>
      <c r="AU102" t="s">
        <v>3</v>
      </c>
      <c r="AV102">
        <v>12.127000000000001</v>
      </c>
      <c r="AZ102" t="s">
        <v>3</v>
      </c>
      <c r="BA102">
        <v>2.9369999999999998</v>
      </c>
      <c r="BE102" t="s">
        <v>3</v>
      </c>
      <c r="BF102">
        <v>4.8579999999999997</v>
      </c>
      <c r="BJ102" t="s">
        <v>3</v>
      </c>
      <c r="BK102">
        <v>17.356999999999999</v>
      </c>
      <c r="BO102" t="s">
        <v>3</v>
      </c>
      <c r="BP102">
        <v>9.5169999999999995</v>
      </c>
      <c r="BT102" t="s">
        <v>3</v>
      </c>
      <c r="BU102">
        <v>2.3039999999999998</v>
      </c>
      <c r="BY102" t="s">
        <v>3</v>
      </c>
      <c r="BZ102">
        <v>2.169</v>
      </c>
    </row>
    <row r="103" spans="1:79" x14ac:dyDescent="0.35">
      <c r="A103">
        <v>51</v>
      </c>
      <c r="B103" t="s">
        <v>2</v>
      </c>
      <c r="C103">
        <v>3.117</v>
      </c>
      <c r="D103">
        <f t="shared" ref="D103" si="785">C104/C103</f>
        <v>5.2980429900545394</v>
      </c>
      <c r="F103">
        <v>51</v>
      </c>
      <c r="G103" t="s">
        <v>2</v>
      </c>
      <c r="H103">
        <v>7.0819999999999999</v>
      </c>
      <c r="I103">
        <f t="shared" ref="I103" si="786">H104/H103</f>
        <v>0.333380401016662</v>
      </c>
      <c r="K103">
        <v>51</v>
      </c>
      <c r="L103" t="s">
        <v>2</v>
      </c>
      <c r="M103">
        <v>5.7</v>
      </c>
      <c r="N103">
        <f t="shared" ref="N103" si="787">M104/M103</f>
        <v>1.0714035087719298</v>
      </c>
      <c r="P103">
        <v>51</v>
      </c>
      <c r="Q103" t="s">
        <v>2</v>
      </c>
      <c r="R103">
        <v>7.8559999999999999</v>
      </c>
      <c r="S103">
        <f t="shared" ref="S103" si="788">R104/R103</f>
        <v>0.51362016293279023</v>
      </c>
      <c r="U103">
        <v>51</v>
      </c>
      <c r="V103" t="s">
        <v>2</v>
      </c>
      <c r="W103">
        <v>6.4960000000000004</v>
      </c>
      <c r="X103">
        <f t="shared" ref="X103" si="789">W104/W103</f>
        <v>1.6311576354679802</v>
      </c>
      <c r="Z103">
        <v>51</v>
      </c>
      <c r="AA103" t="s">
        <v>2</v>
      </c>
      <c r="AB103">
        <v>6.4509999999999996</v>
      </c>
      <c r="AC103">
        <f t="shared" ref="AC103" si="790">AB104/AB103</f>
        <v>1.1055650286777243</v>
      </c>
      <c r="AE103">
        <v>51</v>
      </c>
      <c r="AF103" t="s">
        <v>2</v>
      </c>
      <c r="AG103">
        <v>9.9339999999999993</v>
      </c>
      <c r="AH103">
        <f t="shared" ref="AH103" si="791">AG104/AG103</f>
        <v>1.4854036641836119</v>
      </c>
      <c r="AJ103">
        <v>51</v>
      </c>
      <c r="AK103" t="s">
        <v>2</v>
      </c>
      <c r="AL103">
        <v>8.6210000000000004</v>
      </c>
      <c r="AM103">
        <f t="shared" ref="AM103" si="792">AL104/AL103</f>
        <v>0.96079341143718811</v>
      </c>
      <c r="AO103">
        <v>51</v>
      </c>
      <c r="AP103" t="s">
        <v>2</v>
      </c>
      <c r="AQ103">
        <v>14.023</v>
      </c>
      <c r="AR103">
        <f t="shared" ref="AR103" si="793">AQ104/AQ103</f>
        <v>0.51779219853098479</v>
      </c>
      <c r="AT103">
        <v>51</v>
      </c>
      <c r="AU103" t="s">
        <v>2</v>
      </c>
      <c r="AV103">
        <v>14.85</v>
      </c>
      <c r="AW103">
        <f t="shared" ref="AW103" si="794">AV104/AV103</f>
        <v>1.3521885521885522</v>
      </c>
      <c r="AY103">
        <v>51</v>
      </c>
      <c r="AZ103" t="s">
        <v>2</v>
      </c>
      <c r="BA103">
        <v>4.4240000000000004</v>
      </c>
      <c r="BB103">
        <f t="shared" ref="BB103" si="795">BA104/BA103</f>
        <v>1.0770795660036165</v>
      </c>
      <c r="BD103">
        <v>51</v>
      </c>
      <c r="BE103" t="s">
        <v>2</v>
      </c>
      <c r="BF103">
        <v>3.8620000000000001</v>
      </c>
      <c r="BG103">
        <f t="shared" ref="BG103" si="796">BF104/BF103</f>
        <v>2.9896426721905747</v>
      </c>
      <c r="BI103">
        <v>51</v>
      </c>
      <c r="BJ103" t="s">
        <v>2</v>
      </c>
      <c r="BK103">
        <v>5.4130000000000003</v>
      </c>
      <c r="BL103">
        <f t="shared" ref="BL103" si="797">BK104/BK103</f>
        <v>1.7463513763162755</v>
      </c>
      <c r="BN103">
        <v>51</v>
      </c>
      <c r="BO103" t="s">
        <v>2</v>
      </c>
      <c r="BP103">
        <v>10.035</v>
      </c>
      <c r="BQ103">
        <f t="shared" ref="BQ103" si="798">BP104/BP103</f>
        <v>1.4951669157947185</v>
      </c>
      <c r="BS103">
        <v>51</v>
      </c>
      <c r="BT103" t="s">
        <v>2</v>
      </c>
      <c r="BU103">
        <v>7.8559999999999999</v>
      </c>
      <c r="BV103">
        <f t="shared" ref="BV103" si="799">BU104/BU103</f>
        <v>0.23676171079429736</v>
      </c>
      <c r="BX103">
        <v>51</v>
      </c>
      <c r="BY103" t="s">
        <v>2</v>
      </c>
      <c r="BZ103">
        <v>6.9909999999999997</v>
      </c>
      <c r="CA103">
        <f t="shared" ref="CA103" si="800">BZ104/BZ103</f>
        <v>0.27749964239736807</v>
      </c>
    </row>
    <row r="104" spans="1:79" x14ac:dyDescent="0.35">
      <c r="B104" t="s">
        <v>3</v>
      </c>
      <c r="C104">
        <v>16.513999999999999</v>
      </c>
      <c r="G104" t="s">
        <v>3</v>
      </c>
      <c r="H104">
        <v>2.3610000000000002</v>
      </c>
      <c r="L104" t="s">
        <v>3</v>
      </c>
      <c r="M104">
        <v>6.1070000000000002</v>
      </c>
      <c r="Q104" t="s">
        <v>3</v>
      </c>
      <c r="R104">
        <v>4.0350000000000001</v>
      </c>
      <c r="V104" t="s">
        <v>3</v>
      </c>
      <c r="W104">
        <v>10.596</v>
      </c>
      <c r="AA104" t="s">
        <v>3</v>
      </c>
      <c r="AB104">
        <v>7.1319999999999997</v>
      </c>
      <c r="AF104" t="s">
        <v>3</v>
      </c>
      <c r="AG104">
        <v>14.756</v>
      </c>
      <c r="AK104" t="s">
        <v>3</v>
      </c>
      <c r="AL104">
        <v>8.2829999999999995</v>
      </c>
      <c r="AP104" t="s">
        <v>3</v>
      </c>
      <c r="AQ104">
        <v>7.2610000000000001</v>
      </c>
      <c r="AU104" t="s">
        <v>3</v>
      </c>
      <c r="AV104">
        <v>20.079999999999998</v>
      </c>
      <c r="AZ104" t="s">
        <v>3</v>
      </c>
      <c r="BA104">
        <v>4.7649999999999997</v>
      </c>
      <c r="BE104" t="s">
        <v>3</v>
      </c>
      <c r="BF104">
        <v>11.545999999999999</v>
      </c>
      <c r="BJ104" t="s">
        <v>3</v>
      </c>
      <c r="BK104">
        <v>9.4529999999999994</v>
      </c>
      <c r="BO104" t="s">
        <v>3</v>
      </c>
      <c r="BP104">
        <v>15.004</v>
      </c>
      <c r="BT104" t="s">
        <v>3</v>
      </c>
      <c r="BU104">
        <v>1.86</v>
      </c>
      <c r="BY104" t="s">
        <v>3</v>
      </c>
      <c r="BZ104">
        <v>1.94</v>
      </c>
    </row>
    <row r="105" spans="1:79" x14ac:dyDescent="0.35">
      <c r="A105">
        <v>52</v>
      </c>
      <c r="B105" t="s">
        <v>2</v>
      </c>
      <c r="C105">
        <v>6.9409999999999998</v>
      </c>
      <c r="D105">
        <f t="shared" ref="D105" si="801">C106/C105</f>
        <v>0.35182250396196518</v>
      </c>
      <c r="F105">
        <v>52</v>
      </c>
      <c r="G105" t="s">
        <v>2</v>
      </c>
      <c r="H105">
        <v>6.3310000000000004</v>
      </c>
      <c r="I105">
        <f t="shared" ref="I105" si="802">H106/H105</f>
        <v>0.20770810298531037</v>
      </c>
      <c r="K105">
        <v>52</v>
      </c>
      <c r="L105" t="s">
        <v>2</v>
      </c>
      <c r="M105">
        <v>4.9930000000000003</v>
      </c>
      <c r="N105">
        <f t="shared" ref="N105" si="803">M106/M105</f>
        <v>2.9066693370719006</v>
      </c>
      <c r="P105">
        <v>52</v>
      </c>
      <c r="Q105" t="s">
        <v>2</v>
      </c>
      <c r="R105">
        <v>13.659000000000001</v>
      </c>
      <c r="S105">
        <f t="shared" ref="S105" si="804">R106/R105</f>
        <v>0.7648436928032798</v>
      </c>
      <c r="U105">
        <v>52</v>
      </c>
      <c r="V105" t="s">
        <v>2</v>
      </c>
      <c r="W105">
        <v>6.3940000000000001</v>
      </c>
      <c r="X105">
        <f t="shared" ref="X105" si="805">W106/W105</f>
        <v>2.1406005630278386</v>
      </c>
      <c r="Z105">
        <v>52</v>
      </c>
      <c r="AA105" t="s">
        <v>2</v>
      </c>
      <c r="AB105">
        <v>5.7569999999999997</v>
      </c>
      <c r="AC105">
        <f t="shared" ref="AC105" si="806">AB106/AB105</f>
        <v>1.9352093104047248</v>
      </c>
      <c r="AE105">
        <v>52</v>
      </c>
      <c r="AF105" t="s">
        <v>2</v>
      </c>
      <c r="AG105">
        <v>9.4149999999999991</v>
      </c>
      <c r="AH105">
        <f t="shared" ref="AH105" si="807">AG106/AG105</f>
        <v>0.45852363250132772</v>
      </c>
      <c r="AJ105">
        <v>52</v>
      </c>
      <c r="AK105" t="s">
        <v>2</v>
      </c>
      <c r="AL105">
        <v>6.3869999999999996</v>
      </c>
      <c r="AM105">
        <f t="shared" ref="AM105" si="808">AL106/AL105</f>
        <v>1.8313762329732268</v>
      </c>
      <c r="AO105">
        <v>52</v>
      </c>
      <c r="AP105" t="s">
        <v>2</v>
      </c>
      <c r="AQ105">
        <v>19.556000000000001</v>
      </c>
      <c r="AR105">
        <f t="shared" ref="AR105" si="809">AQ106/AQ105</f>
        <v>0.60370218858662295</v>
      </c>
      <c r="AT105">
        <v>52</v>
      </c>
      <c r="AU105" t="s">
        <v>2</v>
      </c>
      <c r="AV105">
        <v>13.813000000000001</v>
      </c>
      <c r="AW105">
        <f t="shared" ref="AW105" si="810">AV106/AV105</f>
        <v>1.6181857670310575</v>
      </c>
      <c r="AY105">
        <v>52</v>
      </c>
      <c r="AZ105" t="s">
        <v>2</v>
      </c>
      <c r="BA105">
        <v>3.33</v>
      </c>
      <c r="BB105">
        <f t="shared" ref="BB105" si="811">BA106/BA105</f>
        <v>1.3039039039039038</v>
      </c>
      <c r="BD105">
        <v>52</v>
      </c>
      <c r="BE105" t="s">
        <v>2</v>
      </c>
      <c r="BF105">
        <v>7.28</v>
      </c>
      <c r="BG105">
        <f t="shared" ref="BG105" si="812">BF106/BF105</f>
        <v>1.5722527472527472</v>
      </c>
      <c r="BI105">
        <v>52</v>
      </c>
      <c r="BJ105" t="s">
        <v>2</v>
      </c>
      <c r="BK105">
        <v>15.112</v>
      </c>
      <c r="BL105">
        <f t="shared" ref="BL105" si="813">BK106/BK105</f>
        <v>0.74695606140815252</v>
      </c>
      <c r="BN105">
        <v>52</v>
      </c>
      <c r="BO105" t="s">
        <v>2</v>
      </c>
      <c r="BP105">
        <v>8.4930000000000003</v>
      </c>
      <c r="BQ105">
        <f t="shared" ref="BQ105" si="814">BP106/BP105</f>
        <v>1.9543153184975861</v>
      </c>
      <c r="BS105">
        <v>52</v>
      </c>
      <c r="BT105" t="s">
        <v>2</v>
      </c>
      <c r="BU105">
        <v>8.3520000000000003</v>
      </c>
      <c r="BV105">
        <f t="shared" ref="BV105" si="815">BU106/BU105</f>
        <v>0.23730842911877392</v>
      </c>
      <c r="BX105">
        <v>52</v>
      </c>
      <c r="BY105" t="s">
        <v>2</v>
      </c>
      <c r="BZ105">
        <v>6.7480000000000002</v>
      </c>
      <c r="CA105">
        <f t="shared" ref="CA105" si="816">BZ106/BZ105</f>
        <v>0.19487255483106103</v>
      </c>
    </row>
    <row r="106" spans="1:79" x14ac:dyDescent="0.35">
      <c r="B106" t="s">
        <v>3</v>
      </c>
      <c r="C106">
        <v>2.4420000000000002</v>
      </c>
      <c r="G106" t="s">
        <v>3</v>
      </c>
      <c r="H106">
        <v>1.3149999999999999</v>
      </c>
      <c r="L106" t="s">
        <v>3</v>
      </c>
      <c r="M106">
        <v>14.513</v>
      </c>
      <c r="Q106" t="s">
        <v>3</v>
      </c>
      <c r="R106">
        <v>10.446999999999999</v>
      </c>
      <c r="V106" t="s">
        <v>3</v>
      </c>
      <c r="W106">
        <v>13.686999999999999</v>
      </c>
      <c r="AA106" t="s">
        <v>3</v>
      </c>
      <c r="AB106">
        <v>11.141</v>
      </c>
      <c r="AF106" t="s">
        <v>3</v>
      </c>
      <c r="AG106">
        <v>4.3170000000000002</v>
      </c>
      <c r="AK106" t="s">
        <v>3</v>
      </c>
      <c r="AL106">
        <v>11.696999999999999</v>
      </c>
      <c r="AP106" t="s">
        <v>3</v>
      </c>
      <c r="AQ106">
        <v>11.805999999999999</v>
      </c>
      <c r="AU106" t="s">
        <v>3</v>
      </c>
      <c r="AV106">
        <v>22.352</v>
      </c>
      <c r="AZ106" t="s">
        <v>3</v>
      </c>
      <c r="BA106">
        <v>4.3419999999999996</v>
      </c>
      <c r="BE106" t="s">
        <v>3</v>
      </c>
      <c r="BF106">
        <v>11.446</v>
      </c>
      <c r="BJ106" t="s">
        <v>3</v>
      </c>
      <c r="BK106">
        <v>11.288</v>
      </c>
      <c r="BO106" t="s">
        <v>3</v>
      </c>
      <c r="BP106">
        <v>16.597999999999999</v>
      </c>
      <c r="BT106" t="s">
        <v>3</v>
      </c>
      <c r="BU106">
        <v>1.982</v>
      </c>
      <c r="BY106" t="s">
        <v>3</v>
      </c>
      <c r="BZ106">
        <v>1.3149999999999999</v>
      </c>
    </row>
    <row r="107" spans="1:79" x14ac:dyDescent="0.35">
      <c r="A107">
        <v>53</v>
      </c>
      <c r="B107" t="s">
        <v>2</v>
      </c>
      <c r="C107">
        <v>3.649</v>
      </c>
      <c r="D107">
        <f t="shared" ref="D107" si="817">C108/C107</f>
        <v>2.643738010413812</v>
      </c>
      <c r="F107">
        <v>53</v>
      </c>
      <c r="G107" t="s">
        <v>2</v>
      </c>
      <c r="H107">
        <v>9.0150000000000006</v>
      </c>
      <c r="I107">
        <f t="shared" ref="I107" si="818">H108/H107</f>
        <v>0.29561841375485298</v>
      </c>
      <c r="K107">
        <v>53</v>
      </c>
      <c r="L107" t="s">
        <v>2</v>
      </c>
      <c r="M107">
        <v>5.1550000000000002</v>
      </c>
      <c r="N107">
        <f t="shared" ref="N107" si="819">M108/M107</f>
        <v>1.6894277400581958</v>
      </c>
      <c r="P107">
        <v>53</v>
      </c>
      <c r="Q107" t="s">
        <v>2</v>
      </c>
      <c r="R107">
        <v>6.375</v>
      </c>
      <c r="S107">
        <f t="shared" ref="S107" si="820">R108/R107</f>
        <v>0.27309803921568632</v>
      </c>
      <c r="U107">
        <v>53</v>
      </c>
      <c r="V107" t="s">
        <v>2</v>
      </c>
      <c r="W107">
        <v>10.603</v>
      </c>
      <c r="X107">
        <f t="shared" ref="X107" si="821">W108/W107</f>
        <v>0.76185985098557008</v>
      </c>
      <c r="Z107">
        <v>53</v>
      </c>
      <c r="AA107" t="s">
        <v>2</v>
      </c>
      <c r="AB107">
        <v>6.86</v>
      </c>
      <c r="AC107">
        <f t="shared" ref="AC107" si="822">AB108/AB107</f>
        <v>1.8087463556851311</v>
      </c>
      <c r="AE107">
        <v>53</v>
      </c>
      <c r="AF107" t="s">
        <v>2</v>
      </c>
      <c r="AG107">
        <v>7.2759999999999998</v>
      </c>
      <c r="AH107">
        <f t="shared" ref="AH107" si="823">AG108/AG107</f>
        <v>0.84345794392523366</v>
      </c>
      <c r="AJ107">
        <v>53</v>
      </c>
      <c r="AK107" t="s">
        <v>2</v>
      </c>
      <c r="AL107">
        <v>5.4619999999999997</v>
      </c>
      <c r="AM107">
        <f t="shared" ref="AM107" si="824">AL108/AL107</f>
        <v>1.1312705968509704</v>
      </c>
      <c r="AO107">
        <v>53</v>
      </c>
      <c r="AP107" t="s">
        <v>2</v>
      </c>
      <c r="AQ107">
        <v>14.005000000000001</v>
      </c>
      <c r="AR107">
        <f t="shared" ref="AR107" si="825">AQ108/AQ107</f>
        <v>0.92159942877543732</v>
      </c>
      <c r="AT107">
        <v>53</v>
      </c>
      <c r="AU107" t="s">
        <v>2</v>
      </c>
      <c r="AV107">
        <v>9.49</v>
      </c>
      <c r="AW107">
        <f t="shared" ref="AW107" si="826">AV108/AV107</f>
        <v>1.3622760800842992</v>
      </c>
      <c r="AY107">
        <v>53</v>
      </c>
      <c r="AZ107" t="s">
        <v>2</v>
      </c>
      <c r="BA107">
        <v>4.1589999999999998</v>
      </c>
      <c r="BB107">
        <f t="shared" ref="BB107" si="827">BA108/BA107</f>
        <v>1.6328444337581152</v>
      </c>
      <c r="BD107">
        <v>53</v>
      </c>
      <c r="BE107" t="s">
        <v>2</v>
      </c>
      <c r="BF107">
        <v>3.403</v>
      </c>
      <c r="BG107">
        <f t="shared" ref="BG107" si="828">BF108/BF107</f>
        <v>1.3517484572436085</v>
      </c>
      <c r="BI107">
        <v>53</v>
      </c>
      <c r="BJ107" t="s">
        <v>2</v>
      </c>
      <c r="BK107">
        <v>11.673</v>
      </c>
      <c r="BL107">
        <f t="shared" ref="BL107" si="829">BK108/BK107</f>
        <v>1.3766812301893259</v>
      </c>
      <c r="BN107">
        <v>53</v>
      </c>
      <c r="BO107" t="s">
        <v>2</v>
      </c>
      <c r="BP107">
        <v>13.028</v>
      </c>
      <c r="BQ107">
        <f t="shared" ref="BQ107" si="830">BP108/BP107</f>
        <v>1.3633712004912497</v>
      </c>
      <c r="BS107">
        <v>53</v>
      </c>
      <c r="BT107" t="s">
        <v>2</v>
      </c>
      <c r="BU107">
        <v>9.5839999999999996</v>
      </c>
      <c r="BV107">
        <f t="shared" ref="BV107" si="831">BU108/BU107</f>
        <v>6.1352253756260432E-2</v>
      </c>
      <c r="BX107">
        <v>53</v>
      </c>
      <c r="BY107" t="s">
        <v>2</v>
      </c>
      <c r="BZ107">
        <v>6.5819999999999999</v>
      </c>
      <c r="CA107">
        <f t="shared" ref="CA107" si="832">BZ108/BZ107</f>
        <v>0.28501975083561226</v>
      </c>
    </row>
    <row r="108" spans="1:79" x14ac:dyDescent="0.35">
      <c r="B108" t="s">
        <v>3</v>
      </c>
      <c r="C108">
        <v>9.6470000000000002</v>
      </c>
      <c r="G108" t="s">
        <v>3</v>
      </c>
      <c r="H108">
        <v>2.665</v>
      </c>
      <c r="L108" t="s">
        <v>3</v>
      </c>
      <c r="M108">
        <v>8.7089999999999996</v>
      </c>
      <c r="Q108" t="s">
        <v>3</v>
      </c>
      <c r="R108">
        <v>1.7410000000000001</v>
      </c>
      <c r="V108" t="s">
        <v>3</v>
      </c>
      <c r="W108">
        <v>8.0779999999999994</v>
      </c>
      <c r="AA108" t="s">
        <v>3</v>
      </c>
      <c r="AB108">
        <v>12.407999999999999</v>
      </c>
      <c r="AF108" t="s">
        <v>3</v>
      </c>
      <c r="AG108">
        <v>6.1369999999999996</v>
      </c>
      <c r="AK108" t="s">
        <v>3</v>
      </c>
      <c r="AL108">
        <v>6.1790000000000003</v>
      </c>
      <c r="AP108" t="s">
        <v>3</v>
      </c>
      <c r="AQ108">
        <v>12.907</v>
      </c>
      <c r="AU108" t="s">
        <v>3</v>
      </c>
      <c r="AV108">
        <v>12.928000000000001</v>
      </c>
      <c r="AZ108" t="s">
        <v>3</v>
      </c>
      <c r="BA108">
        <v>6.7910000000000004</v>
      </c>
      <c r="BE108" t="s">
        <v>3</v>
      </c>
      <c r="BF108">
        <v>4.5999999999999996</v>
      </c>
      <c r="BJ108" t="s">
        <v>3</v>
      </c>
      <c r="BK108">
        <v>16.07</v>
      </c>
      <c r="BO108" t="s">
        <v>3</v>
      </c>
      <c r="BP108">
        <v>17.762</v>
      </c>
      <c r="BT108" t="s">
        <v>3</v>
      </c>
      <c r="BU108">
        <v>0.58799999999999997</v>
      </c>
      <c r="BY108" t="s">
        <v>3</v>
      </c>
      <c r="BZ108">
        <v>1.8759999999999999</v>
      </c>
    </row>
    <row r="109" spans="1:79" x14ac:dyDescent="0.35">
      <c r="A109">
        <v>54</v>
      </c>
      <c r="B109" t="s">
        <v>2</v>
      </c>
      <c r="C109">
        <v>5.6050000000000004</v>
      </c>
      <c r="D109">
        <f t="shared" ref="D109" si="833">C110/C109</f>
        <v>0.4942016057091882</v>
      </c>
      <c r="F109">
        <v>54</v>
      </c>
      <c r="G109" t="s">
        <v>2</v>
      </c>
      <c r="H109">
        <v>3.8410000000000002</v>
      </c>
      <c r="I109">
        <f t="shared" ref="I109" si="834">H110/H109</f>
        <v>1.6701379848997655</v>
      </c>
      <c r="K109">
        <v>54</v>
      </c>
      <c r="L109" t="s">
        <v>2</v>
      </c>
      <c r="M109">
        <v>4.7089999999999996</v>
      </c>
      <c r="N109">
        <f t="shared" ref="N109" si="835">M110/M109</f>
        <v>1.1119133574007221</v>
      </c>
      <c r="P109">
        <v>54</v>
      </c>
      <c r="Q109" t="s">
        <v>2</v>
      </c>
      <c r="R109">
        <v>7.6040000000000001</v>
      </c>
      <c r="S109">
        <f t="shared" ref="S109" si="836">R110/R109</f>
        <v>0.88085218306154656</v>
      </c>
      <c r="U109">
        <v>54</v>
      </c>
      <c r="V109" t="s">
        <v>2</v>
      </c>
      <c r="W109">
        <v>6.3940000000000001</v>
      </c>
      <c r="X109">
        <f t="shared" ref="X109" si="837">W110/W109</f>
        <v>1.9505786675007819</v>
      </c>
      <c r="Z109">
        <v>54</v>
      </c>
      <c r="AA109" t="s">
        <v>2</v>
      </c>
      <c r="AB109">
        <v>7.5659999999999998</v>
      </c>
      <c r="AC109">
        <f t="shared" ref="AC109" si="838">AB110/AB109</f>
        <v>1.3772138514406556</v>
      </c>
      <c r="AE109">
        <v>54</v>
      </c>
      <c r="AF109" t="s">
        <v>2</v>
      </c>
      <c r="AG109">
        <v>6.0990000000000002</v>
      </c>
      <c r="AH109">
        <f t="shared" ref="AH109" si="839">AG110/AG109</f>
        <v>1.735038530906706</v>
      </c>
      <c r="AJ109">
        <v>54</v>
      </c>
      <c r="AK109" t="s">
        <v>2</v>
      </c>
      <c r="AL109">
        <v>8.7569999999999997</v>
      </c>
      <c r="AM109">
        <f t="shared" ref="AM109" si="840">AL110/AL109</f>
        <v>1.1655818202580794</v>
      </c>
      <c r="AO109">
        <v>54</v>
      </c>
      <c r="AP109" t="s">
        <v>2</v>
      </c>
      <c r="AQ109">
        <v>17.352</v>
      </c>
      <c r="AR109">
        <f t="shared" ref="AR109" si="841">AQ110/AQ109</f>
        <v>1.2664246196403874</v>
      </c>
      <c r="AT109">
        <v>54</v>
      </c>
      <c r="AU109" t="s">
        <v>2</v>
      </c>
      <c r="AV109">
        <v>8.0540000000000003</v>
      </c>
      <c r="AW109">
        <f t="shared" ref="AW109" si="842">AV110/AV109</f>
        <v>0.38229451204370501</v>
      </c>
      <c r="AY109">
        <v>54</v>
      </c>
      <c r="AZ109" t="s">
        <v>2</v>
      </c>
      <c r="BA109">
        <v>6.5629999999999997</v>
      </c>
      <c r="BB109">
        <f t="shared" ref="BB109" si="843">BA110/BA109</f>
        <v>0.66493981410940117</v>
      </c>
      <c r="BD109">
        <v>54</v>
      </c>
      <c r="BE109" t="s">
        <v>2</v>
      </c>
      <c r="BF109">
        <v>2.8029999999999999</v>
      </c>
      <c r="BG109">
        <f t="shared" ref="BG109" si="844">BF110/BF109</f>
        <v>2.767748840528006</v>
      </c>
      <c r="BI109">
        <v>54</v>
      </c>
      <c r="BJ109" t="s">
        <v>2</v>
      </c>
      <c r="BK109">
        <v>8.5879999999999992</v>
      </c>
      <c r="BL109">
        <f t="shared" ref="BL109" si="845">BK110/BK109</f>
        <v>1.188518863530508</v>
      </c>
      <c r="BN109">
        <v>54</v>
      </c>
      <c r="BO109" t="s">
        <v>2</v>
      </c>
      <c r="BP109">
        <v>10.137</v>
      </c>
      <c r="BQ109">
        <f t="shared" ref="BQ109" si="846">BP110/BP109</f>
        <v>1.6983328400907567</v>
      </c>
      <c r="BS109">
        <v>54</v>
      </c>
      <c r="BT109" t="s">
        <v>2</v>
      </c>
      <c r="BU109">
        <v>10.631</v>
      </c>
      <c r="BV109">
        <f t="shared" ref="BV109" si="847">BU110/BU109</f>
        <v>5.3710845640109112E-2</v>
      </c>
      <c r="BX109">
        <v>54</v>
      </c>
      <c r="BY109" t="s">
        <v>2</v>
      </c>
      <c r="BZ109">
        <v>5.6520000000000001</v>
      </c>
      <c r="CA109">
        <f t="shared" ref="CA109" si="848">BZ110/BZ109</f>
        <v>0.37261146496815284</v>
      </c>
    </row>
    <row r="110" spans="1:79" x14ac:dyDescent="0.35">
      <c r="B110" t="s">
        <v>3</v>
      </c>
      <c r="C110">
        <v>2.77</v>
      </c>
      <c r="G110" t="s">
        <v>3</v>
      </c>
      <c r="H110">
        <v>6.415</v>
      </c>
      <c r="L110" t="s">
        <v>3</v>
      </c>
      <c r="M110">
        <v>5.2359999999999998</v>
      </c>
      <c r="Q110" t="s">
        <v>3</v>
      </c>
      <c r="R110">
        <v>6.6980000000000004</v>
      </c>
      <c r="V110" t="s">
        <v>3</v>
      </c>
      <c r="W110">
        <v>12.472</v>
      </c>
      <c r="AA110" t="s">
        <v>3</v>
      </c>
      <c r="AB110">
        <v>10.42</v>
      </c>
      <c r="AF110" t="s">
        <v>3</v>
      </c>
      <c r="AG110">
        <v>10.582000000000001</v>
      </c>
      <c r="AK110" t="s">
        <v>3</v>
      </c>
      <c r="AL110">
        <v>10.207000000000001</v>
      </c>
      <c r="AP110" t="s">
        <v>3</v>
      </c>
      <c r="AQ110">
        <v>21.975000000000001</v>
      </c>
      <c r="AU110" t="s">
        <v>3</v>
      </c>
      <c r="AV110">
        <v>3.0790000000000002</v>
      </c>
      <c r="AZ110" t="s">
        <v>3</v>
      </c>
      <c r="BA110">
        <v>4.3639999999999999</v>
      </c>
      <c r="BE110" t="s">
        <v>3</v>
      </c>
      <c r="BF110">
        <v>7.758</v>
      </c>
      <c r="BJ110" t="s">
        <v>3</v>
      </c>
      <c r="BK110">
        <v>10.207000000000001</v>
      </c>
      <c r="BO110" t="s">
        <v>3</v>
      </c>
      <c r="BP110">
        <v>17.216000000000001</v>
      </c>
      <c r="BT110" t="s">
        <v>3</v>
      </c>
      <c r="BU110">
        <v>0.57099999999999995</v>
      </c>
      <c r="BY110" t="s">
        <v>3</v>
      </c>
      <c r="BZ110">
        <v>2.1059999999999999</v>
      </c>
    </row>
    <row r="111" spans="1:79" x14ac:dyDescent="0.35">
      <c r="A111">
        <v>55</v>
      </c>
      <c r="B111" t="s">
        <v>2</v>
      </c>
      <c r="C111">
        <v>7.7080000000000002</v>
      </c>
      <c r="D111">
        <f t="shared" ref="D111" si="849">C112/C111</f>
        <v>0.3476907109496627</v>
      </c>
      <c r="F111">
        <v>55</v>
      </c>
      <c r="G111" t="s">
        <v>2</v>
      </c>
      <c r="H111">
        <v>6.0129999999999999</v>
      </c>
      <c r="I111">
        <f t="shared" ref="I111" si="850">H112/H111</f>
        <v>0.55330118077498758</v>
      </c>
      <c r="K111">
        <v>55</v>
      </c>
      <c r="L111" t="s">
        <v>2</v>
      </c>
      <c r="M111">
        <v>8.08</v>
      </c>
      <c r="N111">
        <f t="shared" ref="N111" si="851">M112/M111</f>
        <v>1.176980198019802</v>
      </c>
      <c r="P111">
        <v>55</v>
      </c>
      <c r="Q111" t="s">
        <v>2</v>
      </c>
      <c r="R111">
        <v>4.8689999999999998</v>
      </c>
      <c r="S111">
        <f t="shared" ref="S111" si="852">R112/R111</f>
        <v>1.5356336003286097</v>
      </c>
      <c r="U111">
        <v>55</v>
      </c>
      <c r="V111" t="s">
        <v>2</v>
      </c>
      <c r="W111">
        <v>6.3789999999999996</v>
      </c>
      <c r="X111">
        <f t="shared" ref="X111" si="853">W112/W111</f>
        <v>1.6936823953597744</v>
      </c>
      <c r="Z111">
        <v>55</v>
      </c>
      <c r="AA111" t="s">
        <v>2</v>
      </c>
      <c r="AB111">
        <v>7.3310000000000004</v>
      </c>
      <c r="AC111">
        <f t="shared" ref="AC111" si="854">AB112/AB111</f>
        <v>1.2290274178147591</v>
      </c>
      <c r="AE111">
        <v>55</v>
      </c>
      <c r="AF111" t="s">
        <v>2</v>
      </c>
      <c r="AG111">
        <v>7.5659999999999998</v>
      </c>
      <c r="AH111">
        <f t="shared" ref="AH111" si="855">AG112/AG111</f>
        <v>1.3257996299233414</v>
      </c>
      <c r="AJ111">
        <v>55</v>
      </c>
      <c r="AK111" t="s">
        <v>2</v>
      </c>
      <c r="AL111">
        <v>6.3620000000000001</v>
      </c>
      <c r="AM111">
        <f t="shared" ref="AM111" si="856">AL112/AL111</f>
        <v>1.0367808865136749</v>
      </c>
      <c r="AO111">
        <v>55</v>
      </c>
      <c r="AP111" t="s">
        <v>2</v>
      </c>
      <c r="AQ111">
        <v>11.505000000000001</v>
      </c>
      <c r="AR111">
        <f t="shared" ref="AR111" si="857">AQ112/AQ111</f>
        <v>0.17227292481529768</v>
      </c>
      <c r="AT111">
        <v>55</v>
      </c>
      <c r="AU111" t="s">
        <v>2</v>
      </c>
      <c r="AV111">
        <v>16.984000000000002</v>
      </c>
      <c r="AW111">
        <f t="shared" ref="AW111" si="858">AV112/AV111</f>
        <v>1.6267663683466791</v>
      </c>
      <c r="AY111">
        <v>55</v>
      </c>
      <c r="AZ111" t="s">
        <v>2</v>
      </c>
      <c r="BA111">
        <v>7.5330000000000004</v>
      </c>
      <c r="BB111">
        <f t="shared" ref="BB111" si="859">BA112/BA111</f>
        <v>0.32364263905482543</v>
      </c>
      <c r="BD111">
        <v>55</v>
      </c>
      <c r="BE111" t="s">
        <v>2</v>
      </c>
      <c r="BF111">
        <v>6.5709999999999997</v>
      </c>
      <c r="BG111">
        <f t="shared" ref="BG111" si="860">BF112/BF111</f>
        <v>1.3494140922234061</v>
      </c>
      <c r="BI111">
        <v>55</v>
      </c>
      <c r="BJ111" t="s">
        <v>2</v>
      </c>
      <c r="BK111">
        <v>6.7629999999999999</v>
      </c>
      <c r="BL111">
        <f t="shared" ref="BL111" si="861">BK112/BK111</f>
        <v>1.1017300014786338</v>
      </c>
      <c r="BN111">
        <v>55</v>
      </c>
      <c r="BO111" t="s">
        <v>2</v>
      </c>
      <c r="BP111">
        <v>14.055999999999999</v>
      </c>
      <c r="BQ111">
        <f t="shared" ref="BQ111" si="862">BP112/BP111</f>
        <v>1.8937820147979512</v>
      </c>
      <c r="BS111">
        <v>55</v>
      </c>
      <c r="BT111" t="s">
        <v>2</v>
      </c>
      <c r="BU111">
        <v>8.56</v>
      </c>
      <c r="BV111">
        <f t="shared" ref="BV111" si="863">BU112/BU111</f>
        <v>0.14906542056074765</v>
      </c>
      <c r="BX111">
        <v>55</v>
      </c>
      <c r="BY111" t="s">
        <v>2</v>
      </c>
      <c r="BZ111">
        <v>7.2130000000000001</v>
      </c>
      <c r="CA111">
        <f t="shared" ref="CA111" si="864">BZ112/BZ111</f>
        <v>0.33800083183141549</v>
      </c>
    </row>
    <row r="112" spans="1:79" x14ac:dyDescent="0.35">
      <c r="B112" t="s">
        <v>3</v>
      </c>
      <c r="C112">
        <v>2.68</v>
      </c>
      <c r="G112" t="s">
        <v>3</v>
      </c>
      <c r="H112">
        <v>3.327</v>
      </c>
      <c r="L112" t="s">
        <v>3</v>
      </c>
      <c r="M112">
        <v>9.51</v>
      </c>
      <c r="Q112" t="s">
        <v>3</v>
      </c>
      <c r="R112">
        <v>7.4770000000000003</v>
      </c>
      <c r="V112" t="s">
        <v>3</v>
      </c>
      <c r="W112">
        <v>10.804</v>
      </c>
      <c r="AA112" t="s">
        <v>3</v>
      </c>
      <c r="AB112">
        <v>9.01</v>
      </c>
      <c r="AF112" t="s">
        <v>3</v>
      </c>
      <c r="AG112">
        <v>10.031000000000001</v>
      </c>
      <c r="AK112" t="s">
        <v>3</v>
      </c>
      <c r="AL112">
        <v>6.5960000000000001</v>
      </c>
      <c r="AP112" t="s">
        <v>3</v>
      </c>
      <c r="AQ112">
        <v>1.982</v>
      </c>
      <c r="AU112" t="s">
        <v>3</v>
      </c>
      <c r="AV112">
        <v>27.629000000000001</v>
      </c>
      <c r="AZ112" t="s">
        <v>3</v>
      </c>
      <c r="BA112">
        <v>2.4380000000000002</v>
      </c>
      <c r="BE112" t="s">
        <v>3</v>
      </c>
      <c r="BF112">
        <v>8.8670000000000009</v>
      </c>
      <c r="BJ112" t="s">
        <v>3</v>
      </c>
      <c r="BK112">
        <v>7.4509999999999996</v>
      </c>
      <c r="BO112" t="s">
        <v>3</v>
      </c>
      <c r="BP112">
        <v>26.619</v>
      </c>
      <c r="BT112" t="s">
        <v>3</v>
      </c>
      <c r="BU112">
        <v>1.276</v>
      </c>
      <c r="BY112" t="s">
        <v>3</v>
      </c>
      <c r="BZ112">
        <v>2.4380000000000002</v>
      </c>
    </row>
    <row r="113" spans="1:79" x14ac:dyDescent="0.35">
      <c r="A113">
        <v>56</v>
      </c>
      <c r="B113" t="s">
        <v>2</v>
      </c>
      <c r="C113">
        <v>6.649</v>
      </c>
      <c r="D113">
        <f t="shared" ref="D113" si="865">C114/C113</f>
        <v>0.23597533463678746</v>
      </c>
      <c r="F113">
        <v>56</v>
      </c>
      <c r="G113" t="s">
        <v>2</v>
      </c>
      <c r="H113">
        <v>5.7380000000000004</v>
      </c>
      <c r="I113">
        <f t="shared" ref="I113" si="866">H114/H113</f>
        <v>0.45695364238410591</v>
      </c>
      <c r="K113">
        <v>56</v>
      </c>
      <c r="L113" t="s">
        <v>2</v>
      </c>
      <c r="M113">
        <v>5.8920000000000003</v>
      </c>
      <c r="N113">
        <f t="shared" ref="N113" si="867">M114/M113</f>
        <v>1.2119823489477257</v>
      </c>
      <c r="P113">
        <v>56</v>
      </c>
      <c r="Q113" t="s">
        <v>2</v>
      </c>
      <c r="R113">
        <v>4.1470000000000002</v>
      </c>
      <c r="S113">
        <f t="shared" ref="S113" si="868">R114/R113</f>
        <v>1.8714733542319748</v>
      </c>
      <c r="U113">
        <v>56</v>
      </c>
      <c r="V113" t="s">
        <v>2</v>
      </c>
      <c r="W113">
        <v>8.7680000000000007</v>
      </c>
      <c r="X113">
        <f t="shared" ref="X113" si="869">W114/W113</f>
        <v>0.58542427007299269</v>
      </c>
      <c r="Z113">
        <v>56</v>
      </c>
      <c r="AA113" t="s">
        <v>2</v>
      </c>
      <c r="AB113">
        <v>7.1680000000000001</v>
      </c>
      <c r="AC113">
        <f t="shared" ref="AC113" si="870">AB114/AB113</f>
        <v>2.3844866071428568</v>
      </c>
      <c r="AE113">
        <v>56</v>
      </c>
      <c r="AF113" t="s">
        <v>2</v>
      </c>
      <c r="AG113">
        <v>7.2729999999999997</v>
      </c>
      <c r="AH113">
        <f t="shared" ref="AH113" si="871">AG114/AG113</f>
        <v>1.1423071634813695</v>
      </c>
      <c r="AJ113">
        <v>56</v>
      </c>
      <c r="AK113" t="s">
        <v>2</v>
      </c>
      <c r="AL113">
        <v>6.2279999999999998</v>
      </c>
      <c r="AM113">
        <f t="shared" ref="AM113" si="872">AL114/AL113</f>
        <v>1.1803147077713552</v>
      </c>
      <c r="AO113">
        <v>56</v>
      </c>
      <c r="AP113" t="s">
        <v>2</v>
      </c>
      <c r="AQ113">
        <v>17.744</v>
      </c>
      <c r="AR113">
        <f t="shared" ref="AR113" si="873">AQ114/AQ113</f>
        <v>1.1182371505861135</v>
      </c>
      <c r="AT113">
        <v>56</v>
      </c>
      <c r="AU113" t="s">
        <v>2</v>
      </c>
      <c r="AV113">
        <v>15.836</v>
      </c>
      <c r="AW113">
        <f t="shared" ref="AW113" si="874">AV114/AV113</f>
        <v>1.2935716089921696</v>
      </c>
      <c r="AY113">
        <v>56</v>
      </c>
      <c r="AZ113" t="s">
        <v>2</v>
      </c>
      <c r="BA113">
        <v>6.37</v>
      </c>
      <c r="BB113">
        <f t="shared" ref="BB113" si="875">BA114/BA113</f>
        <v>0.57786499215070641</v>
      </c>
      <c r="BD113">
        <v>56</v>
      </c>
      <c r="BE113" t="s">
        <v>2</v>
      </c>
      <c r="BF113">
        <v>5.8810000000000002</v>
      </c>
      <c r="BG113">
        <f t="shared" ref="BG113" si="876">BF114/BF113</f>
        <v>0.89576602618602275</v>
      </c>
      <c r="BI113">
        <v>56</v>
      </c>
      <c r="BJ113" t="s">
        <v>2</v>
      </c>
      <c r="BK113">
        <v>17.959</v>
      </c>
      <c r="BL113">
        <f t="shared" ref="BL113" si="877">BK114/BK113</f>
        <v>1.08463722924439</v>
      </c>
      <c r="BN113">
        <v>56</v>
      </c>
      <c r="BO113" t="s">
        <v>2</v>
      </c>
      <c r="BP113">
        <v>8.5890000000000004</v>
      </c>
      <c r="BQ113">
        <f t="shared" ref="BQ113" si="878">BP114/BP113</f>
        <v>1.4958668063802538</v>
      </c>
      <c r="BS113">
        <v>56</v>
      </c>
      <c r="BT113" t="s">
        <v>2</v>
      </c>
      <c r="BU113">
        <v>6.9089999999999998</v>
      </c>
      <c r="BV113">
        <f t="shared" ref="BV113" si="879">BU114/BU113</f>
        <v>0.28904327688522219</v>
      </c>
      <c r="BX113">
        <v>56</v>
      </c>
      <c r="BY113" t="s">
        <v>2</v>
      </c>
      <c r="BZ113">
        <v>5.4</v>
      </c>
      <c r="CA113">
        <f t="shared" ref="CA113" si="880">BZ114/BZ113</f>
        <v>0.26555555555555554</v>
      </c>
    </row>
    <row r="114" spans="1:79" x14ac:dyDescent="0.35">
      <c r="B114" t="s">
        <v>3</v>
      </c>
      <c r="C114">
        <v>1.569</v>
      </c>
      <c r="G114" t="s">
        <v>3</v>
      </c>
      <c r="H114">
        <v>2.6219999999999999</v>
      </c>
      <c r="L114" t="s">
        <v>3</v>
      </c>
      <c r="M114">
        <v>7.141</v>
      </c>
      <c r="Q114" t="s">
        <v>3</v>
      </c>
      <c r="R114">
        <v>7.7610000000000001</v>
      </c>
      <c r="V114" t="s">
        <v>3</v>
      </c>
      <c r="W114">
        <v>5.133</v>
      </c>
      <c r="AA114" t="s">
        <v>3</v>
      </c>
      <c r="AB114">
        <v>17.091999999999999</v>
      </c>
      <c r="AF114" t="s">
        <v>3</v>
      </c>
      <c r="AG114">
        <v>8.3079999999999998</v>
      </c>
      <c r="AK114" t="s">
        <v>3</v>
      </c>
      <c r="AL114">
        <v>7.351</v>
      </c>
      <c r="AP114" t="s">
        <v>3</v>
      </c>
      <c r="AQ114">
        <v>19.841999999999999</v>
      </c>
      <c r="AU114" t="s">
        <v>3</v>
      </c>
      <c r="AV114">
        <v>20.484999999999999</v>
      </c>
      <c r="AZ114" t="s">
        <v>3</v>
      </c>
      <c r="BA114">
        <v>3.681</v>
      </c>
      <c r="BE114" t="s">
        <v>3</v>
      </c>
      <c r="BF114">
        <v>5.2679999999999998</v>
      </c>
      <c r="BJ114" t="s">
        <v>3</v>
      </c>
      <c r="BK114">
        <v>19.478999999999999</v>
      </c>
      <c r="BO114" t="s">
        <v>3</v>
      </c>
      <c r="BP114">
        <v>12.848000000000001</v>
      </c>
      <c r="BT114" t="s">
        <v>3</v>
      </c>
      <c r="BU114">
        <v>1.9970000000000001</v>
      </c>
      <c r="BY114" t="s">
        <v>3</v>
      </c>
      <c r="BZ114">
        <v>1.4339999999999999</v>
      </c>
    </row>
    <row r="115" spans="1:79" x14ac:dyDescent="0.35">
      <c r="A115">
        <v>57</v>
      </c>
      <c r="B115" t="s">
        <v>2</v>
      </c>
      <c r="C115">
        <v>7.6680000000000001</v>
      </c>
      <c r="D115">
        <f t="shared" ref="D115" si="881">C116/C115</f>
        <v>0.36124152321335418</v>
      </c>
      <c r="F115">
        <v>57</v>
      </c>
      <c r="G115" t="s">
        <v>2</v>
      </c>
      <c r="H115">
        <v>7.2009999999999996</v>
      </c>
      <c r="I115">
        <f t="shared" ref="I115" si="882">H116/H115</f>
        <v>1.3707818358561312</v>
      </c>
      <c r="K115">
        <v>57</v>
      </c>
      <c r="L115" t="s">
        <v>2</v>
      </c>
      <c r="M115">
        <v>5.952</v>
      </c>
      <c r="N115">
        <f t="shared" ref="N115" si="883">M116/M115</f>
        <v>0.94035618279569899</v>
      </c>
      <c r="P115">
        <v>57</v>
      </c>
      <c r="Q115" t="s">
        <v>2</v>
      </c>
      <c r="R115">
        <v>3.88</v>
      </c>
      <c r="S115">
        <f t="shared" ref="S115" si="884">R116/R115</f>
        <v>2.8010309278350518</v>
      </c>
      <c r="U115">
        <v>57</v>
      </c>
      <c r="V115" t="s">
        <v>2</v>
      </c>
      <c r="W115">
        <v>6.8010000000000002</v>
      </c>
      <c r="X115">
        <f t="shared" ref="X115" si="885">W116/W115</f>
        <v>0.72386413762681956</v>
      </c>
      <c r="Z115">
        <v>57</v>
      </c>
      <c r="AA115" t="s">
        <v>2</v>
      </c>
      <c r="AB115">
        <v>7.3639999999999999</v>
      </c>
      <c r="AC115">
        <f t="shared" ref="AC115" si="886">AB116/AB115</f>
        <v>0.67381857686040192</v>
      </c>
      <c r="AE115">
        <v>57</v>
      </c>
      <c r="AF115" t="s">
        <v>2</v>
      </c>
      <c r="AG115">
        <v>8.468</v>
      </c>
      <c r="AH115">
        <f t="shared" ref="AH115" si="887">AG116/AG115</f>
        <v>1.1094709494567785</v>
      </c>
      <c r="AJ115">
        <v>57</v>
      </c>
      <c r="AK115" t="s">
        <v>2</v>
      </c>
      <c r="AL115">
        <v>5.0549999999999997</v>
      </c>
      <c r="AM115">
        <f t="shared" ref="AM115" si="888">AL116/AL115</f>
        <v>1.4615232443125619</v>
      </c>
      <c r="AO115">
        <v>57</v>
      </c>
      <c r="AP115" t="s">
        <v>2</v>
      </c>
      <c r="AQ115">
        <v>6.0179999999999998</v>
      </c>
      <c r="AR115">
        <f t="shared" ref="AR115" si="889">AQ116/AQ115</f>
        <v>1.0432037221668329</v>
      </c>
      <c r="AT115">
        <v>57</v>
      </c>
      <c r="AU115" t="s">
        <v>2</v>
      </c>
      <c r="AV115">
        <v>17.47</v>
      </c>
      <c r="AW115">
        <f t="shared" ref="AW115" si="890">AV116/AV115</f>
        <v>1.1350314825414998</v>
      </c>
      <c r="AY115">
        <v>57</v>
      </c>
      <c r="AZ115" t="s">
        <v>2</v>
      </c>
      <c r="BA115">
        <v>4.6050000000000004</v>
      </c>
      <c r="BB115">
        <f t="shared" ref="BB115" si="891">BA116/BA115</f>
        <v>1.696416938110749</v>
      </c>
      <c r="BD115">
        <v>57</v>
      </c>
      <c r="BE115" t="s">
        <v>2</v>
      </c>
      <c r="BF115">
        <v>5.9589999999999996</v>
      </c>
      <c r="BG115">
        <f t="shared" ref="BG115" si="892">BF116/BF115</f>
        <v>0.38966269508306767</v>
      </c>
      <c r="BI115">
        <v>57</v>
      </c>
      <c r="BJ115" t="s">
        <v>2</v>
      </c>
      <c r="BK115">
        <v>6.9059999999999997</v>
      </c>
      <c r="BL115">
        <f t="shared" ref="BL115" si="893">BK116/BK115</f>
        <v>3.0611062843903856</v>
      </c>
      <c r="BN115">
        <v>57</v>
      </c>
      <c r="BO115" t="s">
        <v>2</v>
      </c>
      <c r="BP115">
        <v>17.919</v>
      </c>
      <c r="BQ115">
        <f t="shared" ref="BQ115" si="894">BP116/BP115</f>
        <v>0.80746693453875773</v>
      </c>
      <c r="BS115">
        <v>57</v>
      </c>
      <c r="BT115" t="s">
        <v>2</v>
      </c>
      <c r="BU115">
        <v>6.16</v>
      </c>
      <c r="BV115">
        <f t="shared" ref="BV115" si="895">BU116/BU115</f>
        <v>0.19090909090909089</v>
      </c>
      <c r="BX115">
        <v>57</v>
      </c>
      <c r="BY115" t="s">
        <v>2</v>
      </c>
      <c r="BZ115">
        <v>6.7949999999999999</v>
      </c>
      <c r="CA115">
        <f t="shared" ref="CA115" si="896">BZ116/BZ115</f>
        <v>0.52994849153789547</v>
      </c>
    </row>
    <row r="116" spans="1:79" x14ac:dyDescent="0.35">
      <c r="B116" t="s">
        <v>3</v>
      </c>
      <c r="C116">
        <v>2.77</v>
      </c>
      <c r="G116" t="s">
        <v>3</v>
      </c>
      <c r="H116">
        <v>9.8710000000000004</v>
      </c>
      <c r="L116" t="s">
        <v>3</v>
      </c>
      <c r="M116">
        <v>5.5970000000000004</v>
      </c>
      <c r="Q116" t="s">
        <v>3</v>
      </c>
      <c r="R116">
        <v>10.868</v>
      </c>
      <c r="V116" t="s">
        <v>3</v>
      </c>
      <c r="W116">
        <v>4.923</v>
      </c>
      <c r="AA116" t="s">
        <v>3</v>
      </c>
      <c r="AB116">
        <v>4.9619999999999997</v>
      </c>
      <c r="AF116" t="s">
        <v>3</v>
      </c>
      <c r="AG116">
        <v>9.3949999999999996</v>
      </c>
      <c r="AK116" t="s">
        <v>3</v>
      </c>
      <c r="AL116">
        <v>7.3879999999999999</v>
      </c>
      <c r="AP116" t="s">
        <v>3</v>
      </c>
      <c r="AQ116">
        <v>6.2779999999999996</v>
      </c>
      <c r="AU116" t="s">
        <v>3</v>
      </c>
      <c r="AV116">
        <v>19.829000000000001</v>
      </c>
      <c r="AZ116" t="s">
        <v>3</v>
      </c>
      <c r="BA116">
        <v>7.8120000000000003</v>
      </c>
      <c r="BE116" t="s">
        <v>3</v>
      </c>
      <c r="BF116">
        <v>2.3220000000000001</v>
      </c>
      <c r="BJ116" t="s">
        <v>3</v>
      </c>
      <c r="BK116">
        <v>21.14</v>
      </c>
      <c r="BO116" t="s">
        <v>3</v>
      </c>
      <c r="BP116">
        <v>14.468999999999999</v>
      </c>
      <c r="BT116" t="s">
        <v>3</v>
      </c>
      <c r="BU116">
        <v>1.1759999999999999</v>
      </c>
      <c r="BY116" t="s">
        <v>3</v>
      </c>
      <c r="BZ116">
        <v>3.601</v>
      </c>
    </row>
    <row r="117" spans="1:79" x14ac:dyDescent="0.35">
      <c r="A117">
        <v>58</v>
      </c>
      <c r="B117" t="s">
        <v>2</v>
      </c>
      <c r="C117">
        <v>4.1589999999999998</v>
      </c>
      <c r="D117">
        <f t="shared" ref="D117" si="897">C118/C117</f>
        <v>0.48497234912238518</v>
      </c>
      <c r="F117">
        <v>58</v>
      </c>
      <c r="G117" t="s">
        <v>2</v>
      </c>
      <c r="H117">
        <v>5.6429999999999998</v>
      </c>
      <c r="I117">
        <f t="shared" ref="I117" si="898">H118/H117</f>
        <v>0.16179337231968813</v>
      </c>
      <c r="K117">
        <v>58</v>
      </c>
      <c r="L117" t="s">
        <v>2</v>
      </c>
      <c r="M117">
        <v>5.78</v>
      </c>
      <c r="N117">
        <f t="shared" ref="N117" si="899">M118/M117</f>
        <v>1.3321799307958477</v>
      </c>
      <c r="P117">
        <v>58</v>
      </c>
      <c r="Q117" t="s">
        <v>2</v>
      </c>
      <c r="R117">
        <v>14.034000000000001</v>
      </c>
      <c r="S117">
        <f t="shared" ref="S117" si="900">R118/R117</f>
        <v>1.2987744050163887</v>
      </c>
      <c r="U117">
        <v>58</v>
      </c>
      <c r="V117" t="s">
        <v>2</v>
      </c>
      <c r="W117">
        <v>9.0670000000000002</v>
      </c>
      <c r="X117">
        <f t="shared" ref="X117" si="901">W118/W117</f>
        <v>1.253887724716003</v>
      </c>
      <c r="Z117">
        <v>58</v>
      </c>
      <c r="AA117" t="s">
        <v>2</v>
      </c>
      <c r="AB117">
        <v>6.9130000000000003</v>
      </c>
      <c r="AC117">
        <f t="shared" ref="AC117" si="902">AB118/AB117</f>
        <v>0.6133371907999422</v>
      </c>
      <c r="AE117">
        <v>58</v>
      </c>
      <c r="AF117" t="s">
        <v>2</v>
      </c>
      <c r="AG117">
        <v>9.0050000000000008</v>
      </c>
      <c r="AH117">
        <f t="shared" ref="AH117" si="903">AG118/AG117</f>
        <v>0.29827873403664629</v>
      </c>
      <c r="AJ117">
        <v>58</v>
      </c>
      <c r="AK117" t="s">
        <v>2</v>
      </c>
      <c r="AL117">
        <v>7.2130000000000001</v>
      </c>
      <c r="AM117">
        <f t="shared" ref="AM117" si="904">AL118/AL117</f>
        <v>0.63676694856509075</v>
      </c>
      <c r="AO117">
        <v>58</v>
      </c>
      <c r="AP117" t="s">
        <v>2</v>
      </c>
      <c r="AQ117">
        <v>17.632999999999999</v>
      </c>
      <c r="AR117">
        <f t="shared" ref="AR117" si="905">AQ118/AQ117</f>
        <v>0.56133386264390628</v>
      </c>
      <c r="AT117">
        <v>58</v>
      </c>
      <c r="AU117" t="s">
        <v>2</v>
      </c>
      <c r="AV117">
        <v>16.852</v>
      </c>
      <c r="AW117">
        <f t="shared" ref="AW117" si="906">AV118/AV117</f>
        <v>1.2566460954189413</v>
      </c>
      <c r="AY117">
        <v>58</v>
      </c>
      <c r="AZ117" t="s">
        <v>2</v>
      </c>
      <c r="BA117">
        <v>8.7059999999999995</v>
      </c>
      <c r="BB117">
        <f t="shared" ref="BB117" si="907">BA118/BA117</f>
        <v>1.1149781759705952</v>
      </c>
      <c r="BD117">
        <v>58</v>
      </c>
      <c r="BE117" t="s">
        <v>2</v>
      </c>
      <c r="BF117">
        <v>4.2910000000000004</v>
      </c>
      <c r="BG117">
        <f t="shared" ref="BG117" si="908">BF118/BF117</f>
        <v>1.6928454905616406</v>
      </c>
      <c r="BI117">
        <v>58</v>
      </c>
      <c r="BJ117" t="s">
        <v>2</v>
      </c>
      <c r="BK117">
        <v>13.579000000000001</v>
      </c>
      <c r="BL117">
        <f t="shared" ref="BL117" si="909">BK118/BK117</f>
        <v>1.4368510199572868</v>
      </c>
      <c r="BN117">
        <v>58</v>
      </c>
      <c r="BO117" t="s">
        <v>2</v>
      </c>
      <c r="BP117">
        <v>6.2140000000000004</v>
      </c>
      <c r="BQ117">
        <f t="shared" ref="BQ117" si="910">BP118/BP117</f>
        <v>1.9097199871258448</v>
      </c>
      <c r="BS117">
        <v>58</v>
      </c>
      <c r="BT117" t="s">
        <v>2</v>
      </c>
      <c r="BU117">
        <v>5.8079999999999998</v>
      </c>
      <c r="BV117">
        <f t="shared" ref="BV117" si="911">BU118/BU117</f>
        <v>0.14325068870523416</v>
      </c>
      <c r="BX117">
        <v>58</v>
      </c>
      <c r="BY117" t="s">
        <v>2</v>
      </c>
      <c r="BZ117">
        <v>6.6</v>
      </c>
      <c r="CA117">
        <f t="shared" ref="CA117" si="912">BZ118/BZ117</f>
        <v>0.20500000000000002</v>
      </c>
    </row>
    <row r="118" spans="1:79" x14ac:dyDescent="0.35">
      <c r="B118" t="s">
        <v>3</v>
      </c>
      <c r="C118">
        <v>2.0169999999999999</v>
      </c>
      <c r="G118" t="s">
        <v>3</v>
      </c>
      <c r="H118">
        <v>0.91300000000000003</v>
      </c>
      <c r="L118" t="s">
        <v>3</v>
      </c>
      <c r="M118">
        <v>7.7</v>
      </c>
      <c r="Q118" t="s">
        <v>3</v>
      </c>
      <c r="R118">
        <v>18.227</v>
      </c>
      <c r="V118" t="s">
        <v>3</v>
      </c>
      <c r="W118">
        <v>11.369</v>
      </c>
      <c r="AA118" t="s">
        <v>3</v>
      </c>
      <c r="AB118">
        <v>4.24</v>
      </c>
      <c r="AF118" t="s">
        <v>3</v>
      </c>
      <c r="AG118">
        <v>2.6859999999999999</v>
      </c>
      <c r="AK118" t="s">
        <v>3</v>
      </c>
      <c r="AL118">
        <v>4.593</v>
      </c>
      <c r="AP118" t="s">
        <v>3</v>
      </c>
      <c r="AQ118">
        <v>9.8979999999999997</v>
      </c>
      <c r="AU118" t="s">
        <v>3</v>
      </c>
      <c r="AV118">
        <v>21.177</v>
      </c>
      <c r="AZ118" t="s">
        <v>3</v>
      </c>
      <c r="BA118">
        <v>9.7070000000000007</v>
      </c>
      <c r="BE118" t="s">
        <v>3</v>
      </c>
      <c r="BF118">
        <v>7.2640000000000002</v>
      </c>
      <c r="BJ118" t="s">
        <v>3</v>
      </c>
      <c r="BK118">
        <v>19.510999999999999</v>
      </c>
      <c r="BO118" t="s">
        <v>3</v>
      </c>
      <c r="BP118">
        <v>11.867000000000001</v>
      </c>
      <c r="BT118" t="s">
        <v>3</v>
      </c>
      <c r="BU118">
        <v>0.83199999999999996</v>
      </c>
      <c r="BY118" t="s">
        <v>3</v>
      </c>
      <c r="BZ118">
        <v>1.353</v>
      </c>
    </row>
    <row r="119" spans="1:79" x14ac:dyDescent="0.35">
      <c r="A119">
        <v>59</v>
      </c>
      <c r="B119" t="s">
        <v>2</v>
      </c>
      <c r="C119">
        <v>2.9409999999999998</v>
      </c>
      <c r="D119">
        <f t="shared" ref="D119" si="913">C120/C119</f>
        <v>0.44712682760965661</v>
      </c>
      <c r="F119">
        <v>59</v>
      </c>
      <c r="G119" t="s">
        <v>2</v>
      </c>
      <c r="H119">
        <v>6.8250000000000002</v>
      </c>
      <c r="I119">
        <f t="shared" ref="I119" si="914">H120/H119</f>
        <v>0.4231501831501831</v>
      </c>
      <c r="K119">
        <v>59</v>
      </c>
      <c r="L119" t="s">
        <v>2</v>
      </c>
      <c r="M119">
        <v>4.657</v>
      </c>
      <c r="N119">
        <f t="shared" ref="N119" si="915">M120/M119</f>
        <v>1.3397036718917759</v>
      </c>
      <c r="P119">
        <v>59</v>
      </c>
      <c r="Q119" t="s">
        <v>2</v>
      </c>
      <c r="R119">
        <v>15.614000000000001</v>
      </c>
      <c r="S119">
        <f t="shared" ref="S119" si="916">R120/R119</f>
        <v>0.64672729601639556</v>
      </c>
      <c r="U119">
        <v>59</v>
      </c>
      <c r="V119" t="s">
        <v>2</v>
      </c>
      <c r="W119">
        <v>8.2710000000000008</v>
      </c>
      <c r="X119">
        <f t="shared" ref="X119" si="917">W120/W119</f>
        <v>0.89517591585056211</v>
      </c>
      <c r="Z119">
        <v>59</v>
      </c>
      <c r="AA119" t="s">
        <v>2</v>
      </c>
      <c r="AB119">
        <v>6.1719999999999997</v>
      </c>
      <c r="AC119">
        <f t="shared" ref="AC119" si="918">AB120/AB119</f>
        <v>1.7516202203499676</v>
      </c>
      <c r="AE119">
        <v>59</v>
      </c>
      <c r="AF119" t="s">
        <v>2</v>
      </c>
      <c r="AG119">
        <v>5.36</v>
      </c>
      <c r="AH119">
        <f t="shared" ref="AH119" si="919">AG120/AG119</f>
        <v>1.4820895522388058</v>
      </c>
      <c r="AJ119">
        <v>59</v>
      </c>
      <c r="AK119" t="s">
        <v>2</v>
      </c>
      <c r="AL119">
        <v>9.1969999999999992</v>
      </c>
      <c r="AM119">
        <f t="shared" ref="AM119" si="920">AL120/AL119</f>
        <v>0.97259976079156263</v>
      </c>
      <c r="AO119">
        <v>59</v>
      </c>
      <c r="AP119" t="s">
        <v>2</v>
      </c>
      <c r="AQ119">
        <v>14.441000000000001</v>
      </c>
      <c r="AR119">
        <f t="shared" ref="AR119" si="921">AQ120/AQ119</f>
        <v>0.58548576968353994</v>
      </c>
      <c r="AT119">
        <v>59</v>
      </c>
      <c r="AU119" t="s">
        <v>2</v>
      </c>
      <c r="AV119">
        <v>17.835000000000001</v>
      </c>
      <c r="AW119">
        <f t="shared" ref="AW119" si="922">AV120/AV119</f>
        <v>0.55077095598542192</v>
      </c>
      <c r="AY119">
        <v>59</v>
      </c>
      <c r="AZ119" t="s">
        <v>2</v>
      </c>
      <c r="BA119">
        <v>5.1920000000000002</v>
      </c>
      <c r="BB119">
        <f t="shared" ref="BB119" si="923">BA120/BA119</f>
        <v>1.7449922958397535</v>
      </c>
      <c r="BD119">
        <v>59</v>
      </c>
      <c r="BE119" t="s">
        <v>2</v>
      </c>
      <c r="BF119">
        <v>3.3570000000000002</v>
      </c>
      <c r="BG119">
        <f t="shared" ref="BG119" si="924">BF120/BF119</f>
        <v>0.69705093833780152</v>
      </c>
      <c r="BI119">
        <v>59</v>
      </c>
      <c r="BJ119" t="s">
        <v>2</v>
      </c>
      <c r="BK119">
        <v>7.1680000000000001</v>
      </c>
      <c r="BL119">
        <f t="shared" ref="BL119" si="925">BK120/BK119</f>
        <v>1.2904575892857142</v>
      </c>
      <c r="BN119">
        <v>59</v>
      </c>
      <c r="BO119" t="s">
        <v>2</v>
      </c>
      <c r="BP119">
        <v>7.5140000000000002</v>
      </c>
      <c r="BQ119">
        <f t="shared" ref="BQ119" si="926">BP120/BP119</f>
        <v>1.7356933723715731</v>
      </c>
      <c r="BS119">
        <v>59</v>
      </c>
      <c r="BT119" t="s">
        <v>2</v>
      </c>
      <c r="BU119">
        <v>7.173</v>
      </c>
      <c r="BV119">
        <f t="shared" ref="BV119" si="927">BU120/BU119</f>
        <v>0.24271573957897674</v>
      </c>
      <c r="BX119">
        <v>59</v>
      </c>
      <c r="BY119" t="s">
        <v>2</v>
      </c>
      <c r="BZ119">
        <v>7.1319999999999997</v>
      </c>
      <c r="CA119">
        <f t="shared" ref="CA119" si="928">BZ120/BZ119</f>
        <v>0.21536735838474483</v>
      </c>
    </row>
    <row r="120" spans="1:79" x14ac:dyDescent="0.35">
      <c r="B120" t="s">
        <v>3</v>
      </c>
      <c r="C120">
        <v>1.3149999999999999</v>
      </c>
      <c r="G120" t="s">
        <v>3</v>
      </c>
      <c r="H120">
        <v>2.8879999999999999</v>
      </c>
      <c r="L120" t="s">
        <v>3</v>
      </c>
      <c r="M120">
        <v>6.2389999999999999</v>
      </c>
      <c r="Q120" t="s">
        <v>3</v>
      </c>
      <c r="R120">
        <v>10.098000000000001</v>
      </c>
      <c r="V120" t="s">
        <v>3</v>
      </c>
      <c r="W120">
        <v>7.4039999999999999</v>
      </c>
      <c r="AA120" t="s">
        <v>3</v>
      </c>
      <c r="AB120">
        <v>10.811</v>
      </c>
      <c r="AF120" t="s">
        <v>3</v>
      </c>
      <c r="AG120">
        <v>7.944</v>
      </c>
      <c r="AK120" t="s">
        <v>3</v>
      </c>
      <c r="AL120">
        <v>8.9450000000000003</v>
      </c>
      <c r="AP120" t="s">
        <v>3</v>
      </c>
      <c r="AQ120">
        <v>8.4550000000000001</v>
      </c>
      <c r="AU120" t="s">
        <v>3</v>
      </c>
      <c r="AV120">
        <v>9.8230000000000004</v>
      </c>
      <c r="AZ120" t="s">
        <v>3</v>
      </c>
      <c r="BA120">
        <v>9.06</v>
      </c>
      <c r="BE120" t="s">
        <v>3</v>
      </c>
      <c r="BF120">
        <v>2.34</v>
      </c>
      <c r="BJ120" t="s">
        <v>3</v>
      </c>
      <c r="BK120">
        <v>9.25</v>
      </c>
      <c r="BO120" t="s">
        <v>3</v>
      </c>
      <c r="BP120">
        <v>13.042</v>
      </c>
      <c r="BT120" t="s">
        <v>3</v>
      </c>
      <c r="BU120">
        <v>1.7410000000000001</v>
      </c>
      <c r="BY120" t="s">
        <v>3</v>
      </c>
      <c r="BZ120">
        <v>1.536</v>
      </c>
    </row>
    <row r="121" spans="1:79" x14ac:dyDescent="0.35">
      <c r="A121">
        <v>60</v>
      </c>
      <c r="B121" t="s">
        <v>2</v>
      </c>
      <c r="C121">
        <v>5.8810000000000002</v>
      </c>
      <c r="D121">
        <f t="shared" ref="D121" si="929">C122/C121</f>
        <v>0.33956810066315252</v>
      </c>
      <c r="F121">
        <v>60</v>
      </c>
      <c r="G121" t="s">
        <v>2</v>
      </c>
      <c r="H121">
        <v>5.6630000000000003</v>
      </c>
      <c r="I121">
        <f t="shared" ref="I121" si="930">H122/H121</f>
        <v>0.23891930072399786</v>
      </c>
      <c r="K121">
        <v>60</v>
      </c>
      <c r="L121" t="s">
        <v>2</v>
      </c>
      <c r="M121">
        <v>15.425000000000001</v>
      </c>
      <c r="N121">
        <f t="shared" ref="N121" si="931">M122/M121</f>
        <v>0.45270664505672603</v>
      </c>
      <c r="P121">
        <v>60</v>
      </c>
      <c r="Q121" t="s">
        <v>2</v>
      </c>
      <c r="R121">
        <v>9.4269999999999996</v>
      </c>
      <c r="S121">
        <f t="shared" ref="S121" si="932">R122/R121</f>
        <v>0.99586294685477883</v>
      </c>
      <c r="U121">
        <v>60</v>
      </c>
      <c r="V121" t="s">
        <v>2</v>
      </c>
      <c r="W121">
        <v>6.4960000000000004</v>
      </c>
      <c r="X121">
        <f t="shared" ref="X121" si="933">W122/W121</f>
        <v>1.0988300492610836</v>
      </c>
      <c r="Z121">
        <v>60</v>
      </c>
      <c r="AA121" t="s">
        <v>2</v>
      </c>
      <c r="AB121">
        <v>8.0540000000000003</v>
      </c>
      <c r="AC121">
        <f t="shared" ref="AC121" si="934">AB122/AB121</f>
        <v>2.210826918301465</v>
      </c>
      <c r="AE121">
        <v>60</v>
      </c>
      <c r="AF121" t="s">
        <v>2</v>
      </c>
      <c r="AG121">
        <v>9.2189999999999994</v>
      </c>
      <c r="AH121">
        <f t="shared" ref="AH121" si="935">AG122/AG121</f>
        <v>0.60592255125284744</v>
      </c>
      <c r="AJ121">
        <v>60</v>
      </c>
      <c r="AK121" t="s">
        <v>2</v>
      </c>
      <c r="AL121">
        <v>5.3620000000000001</v>
      </c>
      <c r="AM121">
        <f t="shared" ref="AM121" si="936">AL122/AL121</f>
        <v>2.6740022379709063</v>
      </c>
      <c r="AO121">
        <v>60</v>
      </c>
      <c r="AP121" t="s">
        <v>2</v>
      </c>
      <c r="AQ121">
        <v>8.5879999999999992</v>
      </c>
      <c r="AR121">
        <f t="shared" ref="AR121" si="937">AQ122/AQ121</f>
        <v>1.1436888681881696</v>
      </c>
      <c r="AT121">
        <v>60</v>
      </c>
      <c r="AU121" t="s">
        <v>2</v>
      </c>
      <c r="AV121">
        <v>16.978000000000002</v>
      </c>
      <c r="AW121">
        <f t="shared" ref="AW121" si="938">AV122/AV121</f>
        <v>1.0010012957945575</v>
      </c>
      <c r="AY121">
        <v>60</v>
      </c>
      <c r="AZ121" t="s">
        <v>2</v>
      </c>
      <c r="BA121">
        <v>6.7060000000000004</v>
      </c>
      <c r="BB121">
        <f t="shared" ref="BB121" si="939">BA122/BA121</f>
        <v>0.55278854756934082</v>
      </c>
      <c r="BD121">
        <v>60</v>
      </c>
      <c r="BE121" t="s">
        <v>2</v>
      </c>
      <c r="BF121">
        <v>3.3530000000000002</v>
      </c>
      <c r="BG121">
        <f t="shared" ref="BG121" si="940">BF122/BF121</f>
        <v>2.5102892931702949</v>
      </c>
      <c r="BI121">
        <v>60</v>
      </c>
      <c r="BJ121" t="s">
        <v>2</v>
      </c>
      <c r="BK121">
        <v>6.1929999999999996</v>
      </c>
      <c r="BL121">
        <f t="shared" ref="BL121" si="941">BK122/BK121</f>
        <v>1.6581624414661715</v>
      </c>
      <c r="BN121">
        <v>60</v>
      </c>
      <c r="BO121" t="s">
        <v>2</v>
      </c>
      <c r="BP121">
        <v>13.728999999999999</v>
      </c>
      <c r="BQ121">
        <f t="shared" ref="BQ121" si="942">BP122/BP121</f>
        <v>1.1004443149537477</v>
      </c>
      <c r="BS121">
        <v>60</v>
      </c>
      <c r="BT121" t="s">
        <v>2</v>
      </c>
      <c r="BU121">
        <v>8.4350000000000005</v>
      </c>
      <c r="BV121">
        <f t="shared" ref="BV121" si="943">BU122/BU121</f>
        <v>0.24967397747480732</v>
      </c>
      <c r="BX121">
        <v>60</v>
      </c>
      <c r="BY121" t="s">
        <v>2</v>
      </c>
      <c r="BZ121">
        <v>5.78</v>
      </c>
      <c r="CA121">
        <f t="shared" ref="CA121" si="944">BZ122/BZ121</f>
        <v>0.22076124567474048</v>
      </c>
    </row>
    <row r="122" spans="1:79" x14ac:dyDescent="0.35">
      <c r="B122" t="s">
        <v>3</v>
      </c>
      <c r="C122">
        <v>1.9970000000000001</v>
      </c>
      <c r="G122" t="s">
        <v>3</v>
      </c>
      <c r="H122">
        <v>1.353</v>
      </c>
      <c r="L122" t="s">
        <v>3</v>
      </c>
      <c r="M122">
        <v>6.9829999999999997</v>
      </c>
      <c r="Q122" t="s">
        <v>3</v>
      </c>
      <c r="R122">
        <v>9.3879999999999999</v>
      </c>
      <c r="V122" t="s">
        <v>3</v>
      </c>
      <c r="W122">
        <v>7.1379999999999999</v>
      </c>
      <c r="AA122" t="s">
        <v>3</v>
      </c>
      <c r="AB122">
        <v>17.806000000000001</v>
      </c>
      <c r="AF122" t="s">
        <v>3</v>
      </c>
      <c r="AG122">
        <v>5.5860000000000003</v>
      </c>
      <c r="AK122" t="s">
        <v>3</v>
      </c>
      <c r="AL122">
        <v>14.337999999999999</v>
      </c>
      <c r="AP122" t="s">
        <v>3</v>
      </c>
      <c r="AQ122">
        <v>9.8219999999999992</v>
      </c>
      <c r="AU122" t="s">
        <v>3</v>
      </c>
      <c r="AV122">
        <v>16.995000000000001</v>
      </c>
      <c r="AZ122" t="s">
        <v>3</v>
      </c>
      <c r="BA122">
        <v>3.7069999999999999</v>
      </c>
      <c r="BE122" t="s">
        <v>3</v>
      </c>
      <c r="BF122">
        <v>8.4169999999999998</v>
      </c>
      <c r="BJ122" t="s">
        <v>3</v>
      </c>
      <c r="BK122">
        <v>10.269</v>
      </c>
      <c r="BO122" t="s">
        <v>3</v>
      </c>
      <c r="BP122">
        <v>15.108000000000001</v>
      </c>
      <c r="BT122" t="s">
        <v>3</v>
      </c>
      <c r="BU122">
        <v>2.1059999999999999</v>
      </c>
      <c r="BY122" t="s">
        <v>3</v>
      </c>
      <c r="BZ122">
        <v>1.276</v>
      </c>
    </row>
    <row r="123" spans="1:79" x14ac:dyDescent="0.35">
      <c r="A123">
        <v>61</v>
      </c>
      <c r="B123" t="s">
        <v>2</v>
      </c>
      <c r="C123">
        <v>6.1929999999999996</v>
      </c>
      <c r="D123">
        <f t="shared" ref="D123" si="945">C124/C123</f>
        <v>0.70046827062812855</v>
      </c>
      <c r="F123">
        <v>61</v>
      </c>
      <c r="G123" t="s">
        <v>2</v>
      </c>
      <c r="H123">
        <v>5.0650000000000004</v>
      </c>
      <c r="I123">
        <f t="shared" ref="I123" si="946">H124/H123</f>
        <v>0.44521224086870675</v>
      </c>
      <c r="K123">
        <v>61</v>
      </c>
      <c r="L123" t="s">
        <v>2</v>
      </c>
      <c r="M123">
        <v>6.1719999999999997</v>
      </c>
      <c r="N123">
        <f t="shared" ref="N123" si="947">M124/M123</f>
        <v>1.0387232663642254</v>
      </c>
      <c r="P123">
        <v>61</v>
      </c>
      <c r="Q123" t="s">
        <v>2</v>
      </c>
      <c r="R123">
        <v>5.42</v>
      </c>
      <c r="S123">
        <f t="shared" ref="S123" si="948">R124/R123</f>
        <v>0.784870848708487</v>
      </c>
      <c r="U123">
        <v>61</v>
      </c>
      <c r="V123" t="s">
        <v>2</v>
      </c>
      <c r="W123">
        <v>6.9950000000000001</v>
      </c>
      <c r="X123">
        <f t="shared" ref="X123" si="949">W124/W123</f>
        <v>0.80114367405289488</v>
      </c>
      <c r="Z123">
        <v>61</v>
      </c>
      <c r="AA123" t="s">
        <v>2</v>
      </c>
      <c r="AB123">
        <v>8.5879999999999992</v>
      </c>
      <c r="AC123">
        <f t="shared" ref="AC123" si="950">AB124/AB123</f>
        <v>0.24918490917559388</v>
      </c>
      <c r="AE123">
        <v>61</v>
      </c>
      <c r="AF123" t="s">
        <v>2</v>
      </c>
      <c r="AG123">
        <v>7.2750000000000004</v>
      </c>
      <c r="AH123">
        <f t="shared" ref="AH123" si="951">AG124/AG123</f>
        <v>1.1894158075601375</v>
      </c>
      <c r="AJ123">
        <v>61</v>
      </c>
      <c r="AK123" t="s">
        <v>2</v>
      </c>
      <c r="AL123">
        <v>5.4219999999999997</v>
      </c>
      <c r="AM123">
        <f t="shared" ref="AM123" si="952">AL124/AL123</f>
        <v>1.4549981556621174</v>
      </c>
      <c r="AO123">
        <v>61</v>
      </c>
      <c r="AP123" t="s">
        <v>2</v>
      </c>
      <c r="AQ123">
        <v>15.135</v>
      </c>
      <c r="AR123">
        <f t="shared" ref="AR123" si="953">AQ124/AQ123</f>
        <v>1.0677238189626694</v>
      </c>
      <c r="AT123">
        <v>61</v>
      </c>
      <c r="AU123" t="s">
        <v>2</v>
      </c>
      <c r="AV123">
        <v>14.367000000000001</v>
      </c>
      <c r="AW123">
        <f t="shared" ref="AW123" si="954">AV124/AV123</f>
        <v>0.33242848193777402</v>
      </c>
      <c r="AY123">
        <v>61</v>
      </c>
      <c r="AZ123" t="s">
        <v>2</v>
      </c>
      <c r="BA123">
        <v>4.827</v>
      </c>
      <c r="BB123">
        <f t="shared" ref="BB123" si="955">BA124/BA123</f>
        <v>1.0758234928527035</v>
      </c>
      <c r="BD123">
        <v>61</v>
      </c>
      <c r="BE123" t="s">
        <v>2</v>
      </c>
      <c r="BF123">
        <v>2.3610000000000002</v>
      </c>
      <c r="BG123">
        <f t="shared" ref="BG123" si="956">BF124/BF123</f>
        <v>2.6755612028801354</v>
      </c>
      <c r="BI123">
        <v>61</v>
      </c>
      <c r="BJ123" t="s">
        <v>2</v>
      </c>
      <c r="BK123">
        <v>11.711</v>
      </c>
      <c r="BL123">
        <f t="shared" ref="BL123" si="957">BK124/BK123</f>
        <v>0.77192383229442396</v>
      </c>
      <c r="BN123">
        <v>61</v>
      </c>
      <c r="BO123" t="s">
        <v>2</v>
      </c>
      <c r="BP123">
        <v>6.5570000000000004</v>
      </c>
      <c r="BQ123">
        <f t="shared" ref="BQ123" si="958">BP124/BP123</f>
        <v>2.8499313710538354</v>
      </c>
      <c r="BS123">
        <v>61</v>
      </c>
      <c r="BT123" t="s">
        <v>2</v>
      </c>
      <c r="BU123">
        <v>7.56</v>
      </c>
      <c r="BV123">
        <f t="shared" ref="BV123" si="959">BU124/BU123</f>
        <v>0.29828042328042326</v>
      </c>
      <c r="BX123">
        <v>61</v>
      </c>
      <c r="BY123" t="s">
        <v>2</v>
      </c>
      <c r="BZ123">
        <v>7.0990000000000002</v>
      </c>
      <c r="CA123">
        <f t="shared" ref="CA123" si="960">BZ124/BZ123</f>
        <v>0.26961543879419636</v>
      </c>
    </row>
    <row r="124" spans="1:79" x14ac:dyDescent="0.35">
      <c r="B124" t="s">
        <v>3</v>
      </c>
      <c r="C124">
        <v>4.3380000000000001</v>
      </c>
      <c r="G124" t="s">
        <v>3</v>
      </c>
      <c r="H124">
        <v>2.2549999999999999</v>
      </c>
      <c r="L124" t="s">
        <v>3</v>
      </c>
      <c r="M124">
        <v>6.4109999999999996</v>
      </c>
      <c r="Q124" t="s">
        <v>3</v>
      </c>
      <c r="R124">
        <v>4.2539999999999996</v>
      </c>
      <c r="V124" t="s">
        <v>3</v>
      </c>
      <c r="W124">
        <v>5.6040000000000001</v>
      </c>
      <c r="AA124" t="s">
        <v>3</v>
      </c>
      <c r="AB124">
        <v>2.14</v>
      </c>
      <c r="AF124" t="s">
        <v>3</v>
      </c>
      <c r="AG124">
        <v>8.6530000000000005</v>
      </c>
      <c r="AK124" t="s">
        <v>3</v>
      </c>
      <c r="AL124">
        <v>7.8890000000000002</v>
      </c>
      <c r="AP124" t="s">
        <v>3</v>
      </c>
      <c r="AQ124">
        <v>16.16</v>
      </c>
      <c r="AU124" t="s">
        <v>3</v>
      </c>
      <c r="AV124">
        <v>4.7759999999999998</v>
      </c>
      <c r="AZ124" t="s">
        <v>3</v>
      </c>
      <c r="BA124">
        <v>5.1929999999999996</v>
      </c>
      <c r="BE124" t="s">
        <v>3</v>
      </c>
      <c r="BF124">
        <v>6.3170000000000002</v>
      </c>
      <c r="BJ124" t="s">
        <v>3</v>
      </c>
      <c r="BK124">
        <v>9.0399999999999991</v>
      </c>
      <c r="BO124" t="s">
        <v>3</v>
      </c>
      <c r="BP124">
        <v>18.687000000000001</v>
      </c>
      <c r="BT124" t="s">
        <v>3</v>
      </c>
      <c r="BU124">
        <v>2.2549999999999999</v>
      </c>
      <c r="BY124" t="s">
        <v>3</v>
      </c>
      <c r="BZ124">
        <v>1.9139999999999999</v>
      </c>
    </row>
    <row r="125" spans="1:79" x14ac:dyDescent="0.35">
      <c r="A125">
        <v>62</v>
      </c>
      <c r="B125" t="s">
        <v>2</v>
      </c>
      <c r="C125">
        <v>5.8810000000000002</v>
      </c>
      <c r="D125">
        <f t="shared" ref="D125" si="961">C126/C125</f>
        <v>0.27121237884713484</v>
      </c>
      <c r="F125">
        <v>62</v>
      </c>
      <c r="G125" t="s">
        <v>2</v>
      </c>
      <c r="H125">
        <v>7.1550000000000002</v>
      </c>
      <c r="I125">
        <f t="shared" ref="I125" si="962">H126/H125</f>
        <v>0.30174703004891679</v>
      </c>
      <c r="K125">
        <v>62</v>
      </c>
      <c r="L125" t="s">
        <v>2</v>
      </c>
      <c r="M125">
        <v>4.1139999999999999</v>
      </c>
      <c r="N125">
        <f t="shared" ref="N125" si="963">M126/M125</f>
        <v>3.8592610597958195</v>
      </c>
      <c r="P125">
        <v>62</v>
      </c>
      <c r="Q125" t="s">
        <v>2</v>
      </c>
      <c r="R125">
        <v>9.3160000000000007</v>
      </c>
      <c r="S125">
        <f t="shared" ref="S125" si="964">R126/R125</f>
        <v>0.28231000429368824</v>
      </c>
      <c r="U125">
        <v>62</v>
      </c>
      <c r="V125" t="s">
        <v>2</v>
      </c>
      <c r="W125">
        <v>6.7770000000000001</v>
      </c>
      <c r="X125">
        <f t="shared" ref="X125" si="965">W126/W125</f>
        <v>1.739707835325365</v>
      </c>
      <c r="Z125">
        <v>62</v>
      </c>
      <c r="AA125" t="s">
        <v>2</v>
      </c>
      <c r="AB125">
        <v>8.4209999999999994</v>
      </c>
      <c r="AC125">
        <f t="shared" ref="AC125" si="966">AB126/AB125</f>
        <v>1.0123500771879825</v>
      </c>
      <c r="AE125">
        <v>62</v>
      </c>
      <c r="AF125" t="s">
        <v>2</v>
      </c>
      <c r="AG125">
        <v>7.7149999999999999</v>
      </c>
      <c r="AH125">
        <f t="shared" ref="AH125" si="967">AG126/AG125</f>
        <v>0.84290343486714192</v>
      </c>
      <c r="AJ125">
        <v>62</v>
      </c>
      <c r="AK125" t="s">
        <v>2</v>
      </c>
      <c r="AL125">
        <v>6.8940000000000001</v>
      </c>
      <c r="AM125">
        <f t="shared" ref="AM125" si="968">AL126/AL125</f>
        <v>1.5261096605744127</v>
      </c>
      <c r="AO125">
        <v>62</v>
      </c>
      <c r="AP125" t="s">
        <v>2</v>
      </c>
      <c r="AQ125">
        <v>16.02</v>
      </c>
      <c r="AR125">
        <f t="shared" ref="AR125" si="969">AQ126/AQ125</f>
        <v>1.0847690387016231</v>
      </c>
      <c r="AT125">
        <v>62</v>
      </c>
      <c r="AU125" t="s">
        <v>2</v>
      </c>
      <c r="AV125">
        <v>11.272</v>
      </c>
      <c r="AW125">
        <f t="shared" ref="AW125" si="970">AV126/AV125</f>
        <v>1.2339425124201562</v>
      </c>
      <c r="AY125">
        <v>62</v>
      </c>
      <c r="AZ125" t="s">
        <v>2</v>
      </c>
      <c r="BA125">
        <v>6.7220000000000004</v>
      </c>
      <c r="BB125">
        <f t="shared" ref="BB125" si="971">BA126/BA125</f>
        <v>0.22255281166319546</v>
      </c>
      <c r="BD125">
        <v>62</v>
      </c>
      <c r="BE125" t="s">
        <v>2</v>
      </c>
      <c r="BF125">
        <v>5.7770000000000001</v>
      </c>
      <c r="BG125">
        <f t="shared" ref="BG125" si="972">BF126/BF125</f>
        <v>1.0836074086896312</v>
      </c>
      <c r="BI125">
        <v>62</v>
      </c>
      <c r="BJ125" t="s">
        <v>2</v>
      </c>
      <c r="BK125">
        <v>4.8499999999999996</v>
      </c>
      <c r="BL125">
        <f t="shared" ref="BL125" si="973">BK126/BK125</f>
        <v>1.8348453608247421</v>
      </c>
      <c r="BN125">
        <v>62</v>
      </c>
      <c r="BO125" t="s">
        <v>2</v>
      </c>
      <c r="BP125">
        <v>8.7430000000000003</v>
      </c>
      <c r="BQ125">
        <f t="shared" ref="BQ125" si="974">BP126/BP125</f>
        <v>1.772961226123756</v>
      </c>
      <c r="BS125">
        <v>62</v>
      </c>
      <c r="BT125" t="s">
        <v>2</v>
      </c>
      <c r="BU125">
        <v>6.7729999999999997</v>
      </c>
      <c r="BV125">
        <f t="shared" ref="BV125" si="975">BU126/BU125</f>
        <v>0.25454008563413555</v>
      </c>
      <c r="BX125">
        <v>62</v>
      </c>
      <c r="BY125" t="s">
        <v>2</v>
      </c>
      <c r="BZ125">
        <v>5.2370000000000001</v>
      </c>
      <c r="CA125">
        <f t="shared" ref="CA125" si="976">BZ126/BZ125</f>
        <v>8.6118006492266572E-2</v>
      </c>
    </row>
    <row r="126" spans="1:79" x14ac:dyDescent="0.35">
      <c r="B126" t="s">
        <v>3</v>
      </c>
      <c r="C126">
        <v>1.595</v>
      </c>
      <c r="G126" t="s">
        <v>3</v>
      </c>
      <c r="H126">
        <v>2.1589999999999998</v>
      </c>
      <c r="L126" t="s">
        <v>3</v>
      </c>
      <c r="M126">
        <v>15.877000000000001</v>
      </c>
      <c r="Q126" t="s">
        <v>3</v>
      </c>
      <c r="R126">
        <v>2.63</v>
      </c>
      <c r="V126" t="s">
        <v>3</v>
      </c>
      <c r="W126">
        <v>11.79</v>
      </c>
      <c r="AA126" t="s">
        <v>3</v>
      </c>
      <c r="AB126">
        <v>8.5250000000000004</v>
      </c>
      <c r="AF126" t="s">
        <v>3</v>
      </c>
      <c r="AG126">
        <v>6.5030000000000001</v>
      </c>
      <c r="AK126" t="s">
        <v>3</v>
      </c>
      <c r="AL126">
        <v>10.521000000000001</v>
      </c>
      <c r="AP126" t="s">
        <v>3</v>
      </c>
      <c r="AQ126">
        <v>17.378</v>
      </c>
      <c r="AU126" t="s">
        <v>3</v>
      </c>
      <c r="AV126">
        <v>13.909000000000001</v>
      </c>
      <c r="AZ126" t="s">
        <v>3</v>
      </c>
      <c r="BA126">
        <v>1.496</v>
      </c>
      <c r="BE126" t="s">
        <v>3</v>
      </c>
      <c r="BF126">
        <v>6.26</v>
      </c>
      <c r="BJ126" t="s">
        <v>3</v>
      </c>
      <c r="BK126">
        <v>8.8989999999999991</v>
      </c>
      <c r="BO126" t="s">
        <v>3</v>
      </c>
      <c r="BP126">
        <v>15.500999999999999</v>
      </c>
      <c r="BT126" t="s">
        <v>3</v>
      </c>
      <c r="BU126">
        <v>1.724</v>
      </c>
      <c r="BY126" t="s">
        <v>3</v>
      </c>
      <c r="BZ126">
        <v>0.45100000000000001</v>
      </c>
    </row>
    <row r="127" spans="1:79" x14ac:dyDescent="0.35">
      <c r="A127">
        <v>63</v>
      </c>
      <c r="B127" t="s">
        <v>2</v>
      </c>
      <c r="C127">
        <v>6.3739999999999997</v>
      </c>
      <c r="D127">
        <f t="shared" ref="D127" si="977">C128/C127</f>
        <v>0.15014119861939129</v>
      </c>
      <c r="F127">
        <v>63</v>
      </c>
      <c r="G127" t="s">
        <v>2</v>
      </c>
      <c r="H127">
        <v>8.2100000000000009</v>
      </c>
      <c r="I127">
        <f t="shared" ref="I127" si="978">H128/H127</f>
        <v>0.19805115712545673</v>
      </c>
      <c r="K127">
        <v>63</v>
      </c>
      <c r="L127" t="s">
        <v>2</v>
      </c>
      <c r="M127">
        <v>6.125</v>
      </c>
      <c r="N127">
        <f t="shared" ref="N127" si="979">M128/M127</f>
        <v>1.2393469387755103</v>
      </c>
      <c r="P127">
        <v>63</v>
      </c>
      <c r="Q127" t="s">
        <v>2</v>
      </c>
      <c r="R127">
        <v>14.037000000000001</v>
      </c>
      <c r="S127">
        <f t="shared" ref="S127" si="980">R128/R127</f>
        <v>1.3590510792904467</v>
      </c>
      <c r="U127">
        <v>63</v>
      </c>
      <c r="V127" t="s">
        <v>2</v>
      </c>
      <c r="W127">
        <v>7.8970000000000002</v>
      </c>
      <c r="X127">
        <f t="shared" ref="X127" si="981">W128/W127</f>
        <v>1.3648220843358236</v>
      </c>
      <c r="Z127">
        <v>63</v>
      </c>
      <c r="AA127" t="s">
        <v>2</v>
      </c>
      <c r="AB127">
        <v>7.0030000000000001</v>
      </c>
      <c r="AC127">
        <f t="shared" ref="AC127" si="982">AB128/AB127</f>
        <v>0.56747108382121947</v>
      </c>
      <c r="AE127">
        <v>63</v>
      </c>
      <c r="AF127" t="s">
        <v>2</v>
      </c>
      <c r="AG127">
        <v>6.4690000000000003</v>
      </c>
      <c r="AH127">
        <f t="shared" ref="AH127" si="983">AG128/AG127</f>
        <v>1.0210233420930592</v>
      </c>
      <c r="AJ127">
        <v>63</v>
      </c>
      <c r="AK127" t="s">
        <v>2</v>
      </c>
      <c r="AL127">
        <v>9.6630000000000003</v>
      </c>
      <c r="AM127">
        <f t="shared" ref="AM127" si="984">AL128/AL127</f>
        <v>1.1739625375142295</v>
      </c>
      <c r="AO127">
        <v>63</v>
      </c>
      <c r="AP127" t="s">
        <v>2</v>
      </c>
      <c r="AQ127">
        <v>18.989999999999998</v>
      </c>
      <c r="AR127">
        <f t="shared" ref="AR127" si="985">AQ128/AQ127</f>
        <v>0.8027382833070037</v>
      </c>
      <c r="AT127">
        <v>63</v>
      </c>
      <c r="AU127" t="s">
        <v>2</v>
      </c>
      <c r="AV127">
        <v>15.465</v>
      </c>
      <c r="AW127">
        <f t="shared" ref="AW127" si="986">AV128/AV127</f>
        <v>1.0353701907533139</v>
      </c>
      <c r="AY127">
        <v>63</v>
      </c>
      <c r="AZ127" t="s">
        <v>2</v>
      </c>
      <c r="BA127">
        <v>5.8689999999999998</v>
      </c>
      <c r="BB127">
        <f t="shared" ref="BB127" si="987">BA128/BA127</f>
        <v>2.0657692963026073</v>
      </c>
      <c r="BD127">
        <v>63</v>
      </c>
      <c r="BE127" t="s">
        <v>2</v>
      </c>
      <c r="BF127">
        <v>9.3840000000000003</v>
      </c>
      <c r="BG127">
        <f t="shared" ref="BG127" si="988">BF128/BF127</f>
        <v>0.80008525149190113</v>
      </c>
      <c r="BI127">
        <v>63</v>
      </c>
      <c r="BJ127" t="s">
        <v>2</v>
      </c>
      <c r="BK127">
        <v>10.698</v>
      </c>
      <c r="BL127">
        <f t="shared" ref="BL127" si="989">BK128/BK127</f>
        <v>0.84511123574499902</v>
      </c>
      <c r="BN127">
        <v>63</v>
      </c>
      <c r="BO127" t="s">
        <v>2</v>
      </c>
      <c r="BP127">
        <v>13.502000000000001</v>
      </c>
      <c r="BQ127">
        <f t="shared" ref="BQ127" si="990">BP128/BP127</f>
        <v>1.6471633832024883</v>
      </c>
      <c r="BS127">
        <v>63</v>
      </c>
      <c r="BT127" t="s">
        <v>2</v>
      </c>
      <c r="BU127">
        <v>7.2169999999999996</v>
      </c>
      <c r="BV127">
        <f t="shared" ref="BV127" si="991">BU128/BU127</f>
        <v>0.21005958154357768</v>
      </c>
      <c r="BX127">
        <v>63</v>
      </c>
      <c r="BY127" t="s">
        <v>2</v>
      </c>
      <c r="BZ127">
        <v>7.6079999999999997</v>
      </c>
      <c r="CA127">
        <f t="shared" ref="CA127" si="992">BZ128/BZ127</f>
        <v>0.22581493165089381</v>
      </c>
    </row>
    <row r="128" spans="1:79" x14ac:dyDescent="0.35">
      <c r="B128" t="s">
        <v>3</v>
      </c>
      <c r="C128">
        <v>0.95699999999999996</v>
      </c>
      <c r="G128" t="s">
        <v>3</v>
      </c>
      <c r="H128">
        <v>1.6259999999999999</v>
      </c>
      <c r="L128" t="s">
        <v>3</v>
      </c>
      <c r="M128">
        <v>7.5910000000000002</v>
      </c>
      <c r="Q128" t="s">
        <v>3</v>
      </c>
      <c r="R128">
        <v>19.077000000000002</v>
      </c>
      <c r="V128" t="s">
        <v>3</v>
      </c>
      <c r="W128">
        <v>10.778</v>
      </c>
      <c r="AA128" t="s">
        <v>3</v>
      </c>
      <c r="AB128">
        <v>3.9740000000000002</v>
      </c>
      <c r="AF128" t="s">
        <v>3</v>
      </c>
      <c r="AG128">
        <v>6.6050000000000004</v>
      </c>
      <c r="AK128" t="s">
        <v>3</v>
      </c>
      <c r="AL128">
        <v>11.343999999999999</v>
      </c>
      <c r="AP128" t="s">
        <v>3</v>
      </c>
      <c r="AQ128">
        <v>15.244</v>
      </c>
      <c r="AU128" t="s">
        <v>3</v>
      </c>
      <c r="AV128">
        <v>16.012</v>
      </c>
      <c r="AZ128" t="s">
        <v>3</v>
      </c>
      <c r="BA128">
        <v>12.124000000000001</v>
      </c>
      <c r="BE128" t="s">
        <v>3</v>
      </c>
      <c r="BF128">
        <v>7.508</v>
      </c>
      <c r="BJ128" t="s">
        <v>3</v>
      </c>
      <c r="BK128">
        <v>9.0410000000000004</v>
      </c>
      <c r="BO128" t="s">
        <v>3</v>
      </c>
      <c r="BP128">
        <v>22.24</v>
      </c>
      <c r="BT128" t="s">
        <v>3</v>
      </c>
      <c r="BU128">
        <v>1.516</v>
      </c>
      <c r="BY128" t="s">
        <v>3</v>
      </c>
      <c r="BZ128">
        <v>1.718</v>
      </c>
    </row>
    <row r="129" spans="1:79" x14ac:dyDescent="0.35">
      <c r="A129">
        <v>64</v>
      </c>
      <c r="B129" t="s">
        <v>2</v>
      </c>
      <c r="C129">
        <v>5.5389999999999997</v>
      </c>
      <c r="D129">
        <f t="shared" ref="D129" si="993">C130/C129</f>
        <v>0.20761870373713667</v>
      </c>
      <c r="F129">
        <v>64</v>
      </c>
      <c r="G129" t="s">
        <v>2</v>
      </c>
      <c r="H129">
        <v>5.4130000000000003</v>
      </c>
      <c r="I129">
        <f t="shared" ref="I129" si="994">H130/H129</f>
        <v>0.44799556622944758</v>
      </c>
      <c r="K129">
        <v>64</v>
      </c>
      <c r="L129" t="s">
        <v>2</v>
      </c>
      <c r="M129">
        <v>4.5490000000000004</v>
      </c>
      <c r="N129">
        <f t="shared" ref="N129" si="995">M130/M129</f>
        <v>2.5746317872059792</v>
      </c>
      <c r="P129">
        <v>64</v>
      </c>
      <c r="Q129" t="s">
        <v>2</v>
      </c>
      <c r="R129">
        <v>4.742</v>
      </c>
      <c r="S129">
        <f t="shared" ref="S129" si="996">R130/R129</f>
        <v>0.83909742724588787</v>
      </c>
      <c r="U129">
        <v>64</v>
      </c>
      <c r="V129" t="s">
        <v>2</v>
      </c>
      <c r="W129">
        <v>8.3949999999999996</v>
      </c>
      <c r="X129">
        <f t="shared" ref="X129" si="997">W130/W129</f>
        <v>1.4496724240619416</v>
      </c>
      <c r="Z129">
        <v>64</v>
      </c>
      <c r="AA129" t="s">
        <v>2</v>
      </c>
      <c r="AB129">
        <v>6.4690000000000003</v>
      </c>
      <c r="AC129">
        <f t="shared" ref="AC129" si="998">AB130/AB129</f>
        <v>1.7406090585871077</v>
      </c>
      <c r="AE129">
        <v>64</v>
      </c>
      <c r="AF129" t="s">
        <v>2</v>
      </c>
      <c r="AG129">
        <v>13.54</v>
      </c>
      <c r="AH129">
        <f t="shared" ref="AH129" si="999">AG130/AG129</f>
        <v>0.5382570162481537</v>
      </c>
      <c r="AJ129">
        <v>64</v>
      </c>
      <c r="AK129" t="s">
        <v>2</v>
      </c>
      <c r="AL129">
        <v>7.2309999999999999</v>
      </c>
      <c r="AM129">
        <f t="shared" ref="AM129" si="1000">AL130/AL129</f>
        <v>1.1008159314064445</v>
      </c>
      <c r="AO129">
        <v>64</v>
      </c>
      <c r="AP129" t="s">
        <v>2</v>
      </c>
      <c r="AQ129">
        <v>14.88</v>
      </c>
      <c r="AR129">
        <f t="shared" ref="AR129" si="1001">AQ130/AQ129</f>
        <v>0.85416666666666663</v>
      </c>
      <c r="AT129">
        <v>64</v>
      </c>
      <c r="AU129" t="s">
        <v>2</v>
      </c>
      <c r="AV129">
        <v>9.6630000000000003</v>
      </c>
      <c r="AW129">
        <f t="shared" ref="AW129" si="1002">AV130/AV129</f>
        <v>1.1720997619786815</v>
      </c>
      <c r="AY129">
        <v>64</v>
      </c>
      <c r="AZ129" t="s">
        <v>2</v>
      </c>
      <c r="BA129">
        <v>6.8710000000000004</v>
      </c>
      <c r="BB129">
        <f t="shared" ref="BB129" si="1003">BA130/BA129</f>
        <v>0.68476204337068836</v>
      </c>
      <c r="BD129">
        <v>64</v>
      </c>
      <c r="BE129" t="s">
        <v>2</v>
      </c>
      <c r="BF129">
        <v>14.084</v>
      </c>
      <c r="BG129">
        <f t="shared" ref="BG129" si="1004">BF130/BF129</f>
        <v>1.1757313263277478</v>
      </c>
      <c r="BI129">
        <v>64</v>
      </c>
      <c r="BJ129" t="s">
        <v>2</v>
      </c>
      <c r="BK129">
        <v>8.9819999999999993</v>
      </c>
      <c r="BL129">
        <f t="shared" ref="BL129" si="1005">BK130/BK129</f>
        <v>1.779336450679136</v>
      </c>
      <c r="BN129">
        <v>64</v>
      </c>
      <c r="BO129" t="s">
        <v>2</v>
      </c>
      <c r="BP129">
        <v>7.0460000000000003</v>
      </c>
      <c r="BQ129">
        <f t="shared" ref="BQ129" si="1006">BP130/BP129</f>
        <v>1.8170593244393982</v>
      </c>
      <c r="BS129">
        <v>64</v>
      </c>
      <c r="BT129" t="s">
        <v>2</v>
      </c>
      <c r="BU129">
        <v>4.5490000000000004</v>
      </c>
      <c r="BV129">
        <f t="shared" ref="BV129" si="1007">BU130/BU129</f>
        <v>0.29742800615519893</v>
      </c>
      <c r="BX129">
        <v>64</v>
      </c>
      <c r="BY129" t="s">
        <v>2</v>
      </c>
      <c r="BZ129">
        <v>6.7290000000000001</v>
      </c>
      <c r="CA129">
        <f t="shared" ref="CA129" si="1008">BZ130/BZ129</f>
        <v>0.26839054837271514</v>
      </c>
    </row>
    <row r="130" spans="1:79" x14ac:dyDescent="0.35">
      <c r="B130" t="s">
        <v>3</v>
      </c>
      <c r="C130">
        <v>1.1499999999999999</v>
      </c>
      <c r="G130" t="s">
        <v>3</v>
      </c>
      <c r="H130">
        <v>2.4249999999999998</v>
      </c>
      <c r="L130" t="s">
        <v>3</v>
      </c>
      <c r="M130">
        <v>11.712</v>
      </c>
      <c r="Q130" t="s">
        <v>3</v>
      </c>
      <c r="R130">
        <v>3.9790000000000001</v>
      </c>
      <c r="V130" t="s">
        <v>3</v>
      </c>
      <c r="W130">
        <v>12.17</v>
      </c>
      <c r="AA130" t="s">
        <v>3</v>
      </c>
      <c r="AB130">
        <v>11.26</v>
      </c>
      <c r="AF130" t="s">
        <v>3</v>
      </c>
      <c r="AG130">
        <v>7.2880000000000003</v>
      </c>
      <c r="AK130" t="s">
        <v>3</v>
      </c>
      <c r="AL130">
        <v>7.96</v>
      </c>
      <c r="AP130" t="s">
        <v>3</v>
      </c>
      <c r="AQ130">
        <v>12.71</v>
      </c>
      <c r="AU130" t="s">
        <v>3</v>
      </c>
      <c r="AV130">
        <v>11.326000000000001</v>
      </c>
      <c r="AZ130" t="s">
        <v>3</v>
      </c>
      <c r="BA130">
        <v>4.7050000000000001</v>
      </c>
      <c r="BE130" t="s">
        <v>3</v>
      </c>
      <c r="BF130">
        <v>16.559000000000001</v>
      </c>
      <c r="BJ130" t="s">
        <v>3</v>
      </c>
      <c r="BK130">
        <v>15.981999999999999</v>
      </c>
      <c r="BO130" t="s">
        <v>3</v>
      </c>
      <c r="BP130">
        <v>12.803000000000001</v>
      </c>
      <c r="BT130" t="s">
        <v>3</v>
      </c>
      <c r="BU130">
        <v>1.353</v>
      </c>
      <c r="BY130" t="s">
        <v>3</v>
      </c>
      <c r="BZ130">
        <v>1.806</v>
      </c>
    </row>
    <row r="131" spans="1:79" x14ac:dyDescent="0.35">
      <c r="A131">
        <v>65</v>
      </c>
      <c r="B131" t="s">
        <v>2</v>
      </c>
      <c r="C131">
        <v>4.62</v>
      </c>
      <c r="D131">
        <f t="shared" ref="D131" si="1009">C132/C131</f>
        <v>0.27619047619047621</v>
      </c>
      <c r="F131">
        <v>65</v>
      </c>
      <c r="G131" t="s">
        <v>2</v>
      </c>
      <c r="H131">
        <v>7.1639999999999997</v>
      </c>
      <c r="I131">
        <f t="shared" ref="I131" si="1010">H132/H131</f>
        <v>0.36711334450027916</v>
      </c>
      <c r="K131">
        <v>65</v>
      </c>
      <c r="L131" t="s">
        <v>2</v>
      </c>
      <c r="M131">
        <v>5.6050000000000004</v>
      </c>
      <c r="N131">
        <f t="shared" ref="N131" si="1011">M132/M131</f>
        <v>1.7427297056199822</v>
      </c>
      <c r="P131">
        <v>65</v>
      </c>
      <c r="Q131" t="s">
        <v>2</v>
      </c>
      <c r="R131">
        <v>6.484</v>
      </c>
      <c r="S131">
        <f t="shared" ref="S131" si="1012">R132/R131</f>
        <v>0.48704503392967302</v>
      </c>
      <c r="U131">
        <v>65</v>
      </c>
      <c r="V131" t="s">
        <v>2</v>
      </c>
      <c r="W131">
        <v>10.086</v>
      </c>
      <c r="X131">
        <f t="shared" ref="X131" si="1013">W132/W131</f>
        <v>2.1084671822327978</v>
      </c>
      <c r="Z131">
        <v>65</v>
      </c>
      <c r="AA131" t="s">
        <v>2</v>
      </c>
      <c r="AB131">
        <v>9.7089999999999996</v>
      </c>
      <c r="AC131">
        <f t="shared" ref="AC131" si="1014">AB132/AB131</f>
        <v>1.1888968997837057</v>
      </c>
      <c r="AE131">
        <v>65</v>
      </c>
      <c r="AF131" t="s">
        <v>2</v>
      </c>
      <c r="AG131">
        <v>6.8129999999999997</v>
      </c>
      <c r="AH131">
        <f t="shared" ref="AH131" si="1015">AG132/AG131</f>
        <v>0.9461323939527374</v>
      </c>
      <c r="AJ131">
        <v>65</v>
      </c>
      <c r="AK131" t="s">
        <v>2</v>
      </c>
      <c r="AL131">
        <v>7.8040000000000003</v>
      </c>
      <c r="AM131">
        <f t="shared" ref="AM131" si="1016">AL132/AL131</f>
        <v>0.65389543823680163</v>
      </c>
      <c r="AO131">
        <v>65</v>
      </c>
      <c r="AP131" t="s">
        <v>2</v>
      </c>
      <c r="AQ131">
        <v>9.8420000000000005</v>
      </c>
      <c r="AR131">
        <f t="shared" ref="AR131" si="1017">AQ132/AQ131</f>
        <v>1.8499288762446657</v>
      </c>
      <c r="AT131">
        <v>65</v>
      </c>
      <c r="AU131" t="s">
        <v>2</v>
      </c>
      <c r="AV131">
        <v>17.934000000000001</v>
      </c>
      <c r="AW131">
        <f t="shared" ref="AW131" si="1018">AV132/AV131</f>
        <v>0.95394223263075717</v>
      </c>
      <c r="AY131">
        <v>65</v>
      </c>
      <c r="AZ131" t="s">
        <v>2</v>
      </c>
      <c r="BA131">
        <v>8</v>
      </c>
      <c r="BB131">
        <f t="shared" ref="BB131" si="1019">BA132/BA131</f>
        <v>0.65412499999999996</v>
      </c>
      <c r="BD131">
        <v>65</v>
      </c>
      <c r="BE131" t="s">
        <v>2</v>
      </c>
      <c r="BF131">
        <v>5.1429999999999998</v>
      </c>
      <c r="BG131">
        <f t="shared" ref="BG131" si="1020">BF132/BF131</f>
        <v>2.9968889753062418</v>
      </c>
      <c r="BI131">
        <v>65</v>
      </c>
      <c r="BJ131" t="s">
        <v>2</v>
      </c>
      <c r="BK131">
        <v>9.0150000000000006</v>
      </c>
      <c r="BL131">
        <f t="shared" ref="BL131" si="1021">BK132/BK131</f>
        <v>2.1229062673322243</v>
      </c>
      <c r="BN131">
        <v>65</v>
      </c>
      <c r="BO131" t="s">
        <v>2</v>
      </c>
      <c r="BP131">
        <v>7.5439999999999996</v>
      </c>
      <c r="BQ131">
        <f t="shared" ref="BQ131" si="1022">BP132/BP131</f>
        <v>0.94777306468716871</v>
      </c>
      <c r="BS131">
        <v>65</v>
      </c>
      <c r="BT131" t="s">
        <v>2</v>
      </c>
      <c r="BU131">
        <v>7.2190000000000003</v>
      </c>
      <c r="BV131">
        <f t="shared" ref="BV131" si="1023">BU132/BU131</f>
        <v>0.13838481784180634</v>
      </c>
      <c r="BX131">
        <v>65</v>
      </c>
      <c r="BY131" t="s">
        <v>2</v>
      </c>
      <c r="BZ131">
        <v>7.7610000000000001</v>
      </c>
      <c r="CA131">
        <f t="shared" ref="CA131" si="1024">BZ132/BZ131</f>
        <v>0.16943692823089807</v>
      </c>
    </row>
    <row r="132" spans="1:79" x14ac:dyDescent="0.35">
      <c r="B132" t="s">
        <v>3</v>
      </c>
      <c r="C132">
        <v>1.276</v>
      </c>
      <c r="G132" t="s">
        <v>3</v>
      </c>
      <c r="H132">
        <v>2.63</v>
      </c>
      <c r="L132" t="s">
        <v>3</v>
      </c>
      <c r="M132">
        <v>9.7680000000000007</v>
      </c>
      <c r="Q132" t="s">
        <v>3</v>
      </c>
      <c r="R132">
        <v>3.1579999999999999</v>
      </c>
      <c r="V132" t="s">
        <v>3</v>
      </c>
      <c r="W132">
        <v>21.265999999999998</v>
      </c>
      <c r="AA132" t="s">
        <v>3</v>
      </c>
      <c r="AB132">
        <v>11.542999999999999</v>
      </c>
      <c r="AF132" t="s">
        <v>3</v>
      </c>
      <c r="AG132">
        <v>6.4459999999999997</v>
      </c>
      <c r="AK132" t="s">
        <v>3</v>
      </c>
      <c r="AL132">
        <v>5.1029999999999998</v>
      </c>
      <c r="AP132" t="s">
        <v>3</v>
      </c>
      <c r="AQ132">
        <v>18.207000000000001</v>
      </c>
      <c r="AU132" t="s">
        <v>3</v>
      </c>
      <c r="AV132">
        <v>17.108000000000001</v>
      </c>
      <c r="AZ132" t="s">
        <v>3</v>
      </c>
      <c r="BA132">
        <v>5.2329999999999997</v>
      </c>
      <c r="BE132" t="s">
        <v>3</v>
      </c>
      <c r="BF132">
        <v>15.413</v>
      </c>
      <c r="BJ132" t="s">
        <v>3</v>
      </c>
      <c r="BK132">
        <v>19.138000000000002</v>
      </c>
      <c r="BO132" t="s">
        <v>3</v>
      </c>
      <c r="BP132">
        <v>7.15</v>
      </c>
      <c r="BT132" t="s">
        <v>3</v>
      </c>
      <c r="BU132">
        <v>0.999</v>
      </c>
      <c r="BY132" t="s">
        <v>3</v>
      </c>
      <c r="BZ132">
        <v>1.3149999999999999</v>
      </c>
    </row>
    <row r="133" spans="1:79" x14ac:dyDescent="0.35">
      <c r="A133">
        <v>66</v>
      </c>
      <c r="B133" t="s">
        <v>2</v>
      </c>
      <c r="C133">
        <v>5.28</v>
      </c>
      <c r="D133">
        <f t="shared" ref="D133" si="1025">C134/C133</f>
        <v>0.28712121212121211</v>
      </c>
      <c r="F133">
        <v>66</v>
      </c>
      <c r="G133" t="s">
        <v>2</v>
      </c>
      <c r="H133">
        <v>6.2629999999999999</v>
      </c>
      <c r="I133">
        <f t="shared" ref="I133" si="1026">H134/H133</f>
        <v>0.48746607057320773</v>
      </c>
      <c r="K133">
        <v>66</v>
      </c>
      <c r="L133" t="s">
        <v>2</v>
      </c>
      <c r="M133">
        <v>4.5330000000000004</v>
      </c>
      <c r="N133">
        <f t="shared" ref="N133" si="1027">M134/M133</f>
        <v>0.77718949922788438</v>
      </c>
      <c r="P133">
        <v>66</v>
      </c>
      <c r="Q133" t="s">
        <v>2</v>
      </c>
      <c r="R133">
        <v>3.7330000000000001</v>
      </c>
      <c r="S133">
        <f t="shared" ref="S133" si="1028">R134/R133</f>
        <v>4.2646664880792926</v>
      </c>
      <c r="U133">
        <v>66</v>
      </c>
      <c r="V133" t="s">
        <v>2</v>
      </c>
      <c r="W133">
        <v>7.8470000000000004</v>
      </c>
      <c r="X133">
        <f t="shared" ref="X133" si="1029">W134/W133</f>
        <v>1.0050974894864277</v>
      </c>
      <c r="Z133">
        <v>66</v>
      </c>
      <c r="AA133" t="s">
        <v>2</v>
      </c>
      <c r="AB133">
        <v>9.8260000000000005</v>
      </c>
      <c r="AC133">
        <f t="shared" ref="AC133" si="1030">AB134/AB133</f>
        <v>1.4782210462039487</v>
      </c>
      <c r="AE133">
        <v>66</v>
      </c>
      <c r="AF133" t="s">
        <v>2</v>
      </c>
      <c r="AG133">
        <v>8.8290000000000006</v>
      </c>
      <c r="AH133">
        <f t="shared" ref="AH133" si="1031">AG134/AG133</f>
        <v>1.5574810284290406</v>
      </c>
      <c r="AJ133">
        <v>66</v>
      </c>
      <c r="AK133" t="s">
        <v>2</v>
      </c>
      <c r="AL133">
        <v>11.702</v>
      </c>
      <c r="AM133">
        <f t="shared" ref="AM133" si="1032">AL134/AL133</f>
        <v>0.64339429157408989</v>
      </c>
      <c r="AO133">
        <v>66</v>
      </c>
      <c r="AP133" t="s">
        <v>2</v>
      </c>
      <c r="AQ133">
        <v>4.1539999999999999</v>
      </c>
      <c r="AR133">
        <f t="shared" ref="AR133" si="1033">AQ134/AQ133</f>
        <v>5.7720269619643716</v>
      </c>
      <c r="AT133">
        <v>66</v>
      </c>
      <c r="AU133" t="s">
        <v>2</v>
      </c>
      <c r="AV133">
        <v>6.9649999999999999</v>
      </c>
      <c r="AW133">
        <f t="shared" ref="AW133" si="1034">AV134/AV133</f>
        <v>2.2265613783201723</v>
      </c>
      <c r="AY133">
        <v>66</v>
      </c>
      <c r="AZ133" t="s">
        <v>2</v>
      </c>
      <c r="BA133">
        <v>9.2189999999999994</v>
      </c>
      <c r="BB133">
        <f t="shared" ref="BB133" si="1035">BA134/BA133</f>
        <v>1.1350471851610804</v>
      </c>
      <c r="BD133">
        <v>66</v>
      </c>
      <c r="BE133" t="s">
        <v>2</v>
      </c>
      <c r="BF133">
        <v>9.6349999999999998</v>
      </c>
      <c r="BG133">
        <f t="shared" ref="BG133" si="1036">BF134/BF133</f>
        <v>1.2312402698495071</v>
      </c>
      <c r="BI133">
        <v>66</v>
      </c>
      <c r="BJ133" t="s">
        <v>2</v>
      </c>
      <c r="BK133">
        <v>12.553000000000001</v>
      </c>
      <c r="BL133">
        <f t="shared" ref="BL133" si="1037">BK134/BK133</f>
        <v>1.6122839161953317</v>
      </c>
      <c r="BN133">
        <v>66</v>
      </c>
      <c r="BO133" t="s">
        <v>2</v>
      </c>
      <c r="BP133">
        <v>7.907</v>
      </c>
      <c r="BQ133">
        <f t="shared" ref="BQ133" si="1038">BP134/BP133</f>
        <v>1.2944226634627545</v>
      </c>
      <c r="BS133">
        <v>66</v>
      </c>
      <c r="BT133" t="s">
        <v>2</v>
      </c>
      <c r="BU133">
        <v>6.6079999999999997</v>
      </c>
      <c r="BV133">
        <f t="shared" ref="BV133" si="1039">BU134/BU133</f>
        <v>0.53329297820823252</v>
      </c>
      <c r="BX133">
        <v>66</v>
      </c>
      <c r="BY133" t="s">
        <v>2</v>
      </c>
      <c r="BZ133">
        <v>5.75</v>
      </c>
      <c r="CA133">
        <f t="shared" ref="CA133" si="1040">BZ134/BZ133</f>
        <v>0.43391304347826087</v>
      </c>
    </row>
    <row r="134" spans="1:79" x14ac:dyDescent="0.35">
      <c r="B134" t="s">
        <v>3</v>
      </c>
      <c r="C134">
        <v>1.516</v>
      </c>
      <c r="G134" t="s">
        <v>3</v>
      </c>
      <c r="H134">
        <v>3.0529999999999999</v>
      </c>
      <c r="L134" t="s">
        <v>3</v>
      </c>
      <c r="M134">
        <v>3.5230000000000001</v>
      </c>
      <c r="Q134" t="s">
        <v>3</v>
      </c>
      <c r="R134">
        <v>15.92</v>
      </c>
      <c r="V134" t="s">
        <v>3</v>
      </c>
      <c r="W134">
        <v>7.8869999999999996</v>
      </c>
      <c r="AA134" t="s">
        <v>3</v>
      </c>
      <c r="AB134">
        <v>14.525</v>
      </c>
      <c r="AF134" t="s">
        <v>3</v>
      </c>
      <c r="AG134">
        <v>13.750999999999999</v>
      </c>
      <c r="AK134" t="s">
        <v>3</v>
      </c>
      <c r="AL134">
        <v>7.5289999999999999</v>
      </c>
      <c r="AP134" t="s">
        <v>3</v>
      </c>
      <c r="AQ134">
        <v>23.977</v>
      </c>
      <c r="AU134" t="s">
        <v>3</v>
      </c>
      <c r="AV134">
        <v>15.507999999999999</v>
      </c>
      <c r="AZ134" t="s">
        <v>3</v>
      </c>
      <c r="BA134">
        <v>10.464</v>
      </c>
      <c r="BE134" t="s">
        <v>3</v>
      </c>
      <c r="BF134">
        <v>11.863</v>
      </c>
      <c r="BJ134" t="s">
        <v>3</v>
      </c>
      <c r="BK134">
        <v>20.239000000000001</v>
      </c>
      <c r="BO134" t="s">
        <v>3</v>
      </c>
      <c r="BP134">
        <v>10.234999999999999</v>
      </c>
      <c r="BT134" t="s">
        <v>3</v>
      </c>
      <c r="BU134">
        <v>3.524</v>
      </c>
      <c r="BY134" t="s">
        <v>3</v>
      </c>
      <c r="BZ134">
        <v>2.4950000000000001</v>
      </c>
    </row>
    <row r="135" spans="1:79" x14ac:dyDescent="0.35">
      <c r="A135">
        <v>67</v>
      </c>
      <c r="B135" t="s">
        <v>2</v>
      </c>
      <c r="C135">
        <v>6.8369999999999997</v>
      </c>
      <c r="D135">
        <f t="shared" ref="D135" si="1041">C136/C135</f>
        <v>0.16688606113792601</v>
      </c>
      <c r="F135">
        <v>67</v>
      </c>
      <c r="G135" t="s">
        <v>2</v>
      </c>
      <c r="H135">
        <v>6.9240000000000004</v>
      </c>
      <c r="I135">
        <f t="shared" ref="I135" si="1042">H136/H135</f>
        <v>1.0714904679376083</v>
      </c>
      <c r="K135">
        <v>67</v>
      </c>
      <c r="L135" t="s">
        <v>2</v>
      </c>
      <c r="M135">
        <v>3.637</v>
      </c>
      <c r="N135">
        <f t="shared" ref="N135" si="1043">M136/M135</f>
        <v>1.8270552653285674</v>
      </c>
      <c r="P135">
        <v>67</v>
      </c>
      <c r="Q135" t="s">
        <v>2</v>
      </c>
      <c r="R135">
        <v>6.3620000000000001</v>
      </c>
      <c r="S135">
        <f t="shared" ref="S135" si="1044">R136/R135</f>
        <v>0.7354605469977995</v>
      </c>
      <c r="U135">
        <v>67</v>
      </c>
      <c r="V135" t="s">
        <v>2</v>
      </c>
      <c r="W135">
        <v>9.41</v>
      </c>
      <c r="X135">
        <f t="shared" ref="X135" si="1045">W136/W135</f>
        <v>1.3250797024442083</v>
      </c>
      <c r="Z135">
        <v>67</v>
      </c>
      <c r="AA135" t="s">
        <v>2</v>
      </c>
      <c r="AB135">
        <v>8.27</v>
      </c>
      <c r="AC135">
        <f t="shared" ref="AC135" si="1046">AB136/AB135</f>
        <v>0.93071342200725515</v>
      </c>
      <c r="AE135">
        <v>67</v>
      </c>
      <c r="AF135" t="s">
        <v>2</v>
      </c>
      <c r="AG135">
        <v>6.617</v>
      </c>
      <c r="AH135">
        <f t="shared" ref="AH135" si="1047">AG136/AG135</f>
        <v>0.99652410457911444</v>
      </c>
      <c r="AJ135">
        <v>67</v>
      </c>
      <c r="AK135" t="s">
        <v>2</v>
      </c>
      <c r="AL135">
        <v>10.785</v>
      </c>
      <c r="AM135">
        <f t="shared" ref="AM135" si="1048">AL136/AL135</f>
        <v>1.1611497450162263</v>
      </c>
      <c r="AO135">
        <v>67</v>
      </c>
      <c r="AP135" t="s">
        <v>2</v>
      </c>
      <c r="AQ135">
        <v>19.943999999999999</v>
      </c>
      <c r="AR135">
        <f t="shared" ref="AR135" si="1049">AQ136/AQ135</f>
        <v>1.2749699157641396</v>
      </c>
      <c r="AT135">
        <v>67</v>
      </c>
      <c r="AU135" t="s">
        <v>2</v>
      </c>
      <c r="AV135">
        <v>15.055999999999999</v>
      </c>
      <c r="AW135">
        <f t="shared" ref="AW135" si="1050">AV136/AV135</f>
        <v>1.2242959617428268</v>
      </c>
      <c r="AY135">
        <v>67</v>
      </c>
      <c r="AZ135" t="s">
        <v>2</v>
      </c>
      <c r="BA135">
        <v>9.6430000000000007</v>
      </c>
      <c r="BB135">
        <f t="shared" ref="BB135" si="1051">BA136/BA135</f>
        <v>0.9921186352794773</v>
      </c>
      <c r="BD135">
        <v>67</v>
      </c>
      <c r="BE135" t="s">
        <v>2</v>
      </c>
      <c r="BF135">
        <v>5.1689999999999996</v>
      </c>
      <c r="BG135">
        <f t="shared" ref="BG135" si="1052">BF136/BF135</f>
        <v>0.89920680982781975</v>
      </c>
      <c r="BI135">
        <v>67</v>
      </c>
      <c r="BJ135" t="s">
        <v>2</v>
      </c>
      <c r="BK135">
        <v>12.725</v>
      </c>
      <c r="BL135">
        <f t="shared" ref="BL135" si="1053">BK136/BK135</f>
        <v>1.4615324165029469</v>
      </c>
      <c r="BN135">
        <v>67</v>
      </c>
      <c r="BO135" t="s">
        <v>2</v>
      </c>
      <c r="BP135">
        <v>11.657</v>
      </c>
      <c r="BQ135">
        <f t="shared" ref="BQ135" si="1054">BP136/BP135</f>
        <v>1.4661576735009008</v>
      </c>
      <c r="BS135">
        <v>67</v>
      </c>
      <c r="BT135" t="s">
        <v>2</v>
      </c>
      <c r="BU135">
        <v>6.3170000000000002</v>
      </c>
      <c r="BV135">
        <f t="shared" ref="BV135" si="1055">BU136/BU135</f>
        <v>0.1820484407155295</v>
      </c>
      <c r="BX135">
        <v>67</v>
      </c>
      <c r="BY135" t="s">
        <v>2</v>
      </c>
      <c r="BZ135">
        <v>5.3090000000000002</v>
      </c>
      <c r="CA135">
        <f t="shared" ref="CA135" si="1056">BZ136/BZ135</f>
        <v>0.62723676775287251</v>
      </c>
    </row>
    <row r="136" spans="1:79" x14ac:dyDescent="0.35">
      <c r="B136" t="s">
        <v>3</v>
      </c>
      <c r="C136">
        <v>1.141</v>
      </c>
      <c r="G136" t="s">
        <v>3</v>
      </c>
      <c r="H136">
        <v>7.4189999999999996</v>
      </c>
      <c r="L136" t="s">
        <v>3</v>
      </c>
      <c r="M136">
        <v>6.6449999999999996</v>
      </c>
      <c r="Q136" t="s">
        <v>3</v>
      </c>
      <c r="R136">
        <v>4.6790000000000003</v>
      </c>
      <c r="V136" t="s">
        <v>3</v>
      </c>
      <c r="W136">
        <v>12.468999999999999</v>
      </c>
      <c r="AA136" t="s">
        <v>3</v>
      </c>
      <c r="AB136">
        <v>7.6970000000000001</v>
      </c>
      <c r="AF136" t="s">
        <v>3</v>
      </c>
      <c r="AG136">
        <v>6.5940000000000003</v>
      </c>
      <c r="AK136" t="s">
        <v>3</v>
      </c>
      <c r="AL136">
        <v>12.523</v>
      </c>
      <c r="AP136" t="s">
        <v>3</v>
      </c>
      <c r="AQ136">
        <v>25.428000000000001</v>
      </c>
      <c r="AU136" t="s">
        <v>3</v>
      </c>
      <c r="AV136">
        <v>18.433</v>
      </c>
      <c r="AZ136" t="s">
        <v>3</v>
      </c>
      <c r="BA136">
        <v>9.5670000000000002</v>
      </c>
      <c r="BE136" t="s">
        <v>3</v>
      </c>
      <c r="BF136">
        <v>4.6479999999999997</v>
      </c>
      <c r="BJ136" t="s">
        <v>3</v>
      </c>
      <c r="BK136">
        <v>18.597999999999999</v>
      </c>
      <c r="BO136" t="s">
        <v>3</v>
      </c>
      <c r="BP136">
        <v>17.091000000000001</v>
      </c>
      <c r="BT136" t="s">
        <v>3</v>
      </c>
      <c r="BU136">
        <v>1.1499999999999999</v>
      </c>
      <c r="BY136" t="s">
        <v>3</v>
      </c>
      <c r="BZ136">
        <v>3.33</v>
      </c>
    </row>
    <row r="137" spans="1:79" x14ac:dyDescent="0.35">
      <c r="A137">
        <v>68</v>
      </c>
      <c r="B137" t="s">
        <v>2</v>
      </c>
      <c r="C137">
        <v>7.0819999999999999</v>
      </c>
      <c r="D137">
        <f t="shared" ref="D137" si="1057">C138/C137</f>
        <v>0.24343405817565661</v>
      </c>
      <c r="F137">
        <v>68</v>
      </c>
      <c r="G137" t="s">
        <v>2</v>
      </c>
      <c r="H137">
        <v>4.282</v>
      </c>
      <c r="I137">
        <f t="shared" ref="I137" si="1058">H138/H137</f>
        <v>0.68589444184960291</v>
      </c>
      <c r="K137">
        <v>68</v>
      </c>
      <c r="L137" t="s">
        <v>2</v>
      </c>
      <c r="M137">
        <v>16.783000000000001</v>
      </c>
      <c r="N137">
        <f t="shared" ref="N137" si="1059">M138/M137</f>
        <v>0.87094083298575942</v>
      </c>
      <c r="P137">
        <v>68</v>
      </c>
      <c r="Q137" t="s">
        <v>2</v>
      </c>
      <c r="R137">
        <v>5.548</v>
      </c>
      <c r="S137">
        <f t="shared" ref="S137" si="1060">R138/R137</f>
        <v>1.037130497476568</v>
      </c>
      <c r="U137">
        <v>68</v>
      </c>
      <c r="V137" t="s">
        <v>2</v>
      </c>
      <c r="W137">
        <v>6.0549999999999997</v>
      </c>
      <c r="X137">
        <f t="shared" ref="X137" si="1061">W138/W137</f>
        <v>1.112469033856317</v>
      </c>
      <c r="Z137">
        <v>68</v>
      </c>
      <c r="AA137" t="s">
        <v>2</v>
      </c>
      <c r="AB137">
        <v>9.7509999999999994</v>
      </c>
      <c r="AC137">
        <f t="shared" ref="AC137" si="1062">AB138/AB137</f>
        <v>0.89252384370833759</v>
      </c>
      <c r="AE137">
        <v>68</v>
      </c>
      <c r="AF137" t="s">
        <v>2</v>
      </c>
      <c r="AG137">
        <v>9.6539999999999999</v>
      </c>
      <c r="AH137">
        <f t="shared" ref="AH137" si="1063">AG138/AG137</f>
        <v>0.80702299564947177</v>
      </c>
      <c r="AJ137">
        <v>68</v>
      </c>
      <c r="AK137" t="s">
        <v>2</v>
      </c>
      <c r="AL137">
        <v>5.7290000000000001</v>
      </c>
      <c r="AM137">
        <f t="shared" ref="AM137" si="1064">AL138/AL137</f>
        <v>1.9874323616687029</v>
      </c>
      <c r="AO137">
        <v>68</v>
      </c>
      <c r="AP137" t="s">
        <v>2</v>
      </c>
      <c r="AQ137">
        <v>7.5170000000000003</v>
      </c>
      <c r="AR137">
        <f t="shared" ref="AR137" si="1065">AQ138/AQ137</f>
        <v>0.81162697884794466</v>
      </c>
      <c r="AT137">
        <v>68</v>
      </c>
      <c r="AU137" t="s">
        <v>2</v>
      </c>
      <c r="AV137">
        <v>15.247</v>
      </c>
      <c r="AW137">
        <f t="shared" ref="AW137" si="1066">AV138/AV137</f>
        <v>0.84344461205483046</v>
      </c>
      <c r="AY137">
        <v>68</v>
      </c>
      <c r="AZ137" t="s">
        <v>2</v>
      </c>
      <c r="BA137">
        <v>8.1959999999999997</v>
      </c>
      <c r="BB137">
        <f t="shared" ref="BB137" si="1067">BA138/BA137</f>
        <v>0.34675451439726696</v>
      </c>
      <c r="BD137">
        <v>68</v>
      </c>
      <c r="BE137" t="s">
        <v>2</v>
      </c>
      <c r="BF137">
        <v>5.0250000000000004</v>
      </c>
      <c r="BG137">
        <f t="shared" ref="BG137" si="1068">BF138/BF137</f>
        <v>0.73810945273631834</v>
      </c>
      <c r="BI137">
        <v>68</v>
      </c>
      <c r="BJ137" t="s">
        <v>2</v>
      </c>
      <c r="BK137">
        <v>4.7930000000000001</v>
      </c>
      <c r="BL137">
        <f t="shared" ref="BL137" si="1069">BK138/BK137</f>
        <v>2.6782808262048818</v>
      </c>
      <c r="BN137">
        <v>68</v>
      </c>
      <c r="BO137" t="s">
        <v>2</v>
      </c>
      <c r="BP137">
        <v>5.6520000000000001</v>
      </c>
      <c r="BQ137">
        <f t="shared" ref="BQ137" si="1070">BP138/BP137</f>
        <v>2.8259023354564756</v>
      </c>
      <c r="BS137">
        <v>68</v>
      </c>
      <c r="BT137" t="s">
        <v>2</v>
      </c>
      <c r="BU137">
        <v>6.1929999999999996</v>
      </c>
      <c r="BV137">
        <f t="shared" ref="BV137" si="1071">BU138/BU137</f>
        <v>0.24479250766994995</v>
      </c>
      <c r="BX137">
        <v>68</v>
      </c>
      <c r="BY137" t="s">
        <v>2</v>
      </c>
      <c r="BZ137">
        <v>8.1999999999999993</v>
      </c>
      <c r="CA137">
        <f t="shared" ref="CA137" si="1072">BZ138/BZ137</f>
        <v>0.26548780487804879</v>
      </c>
    </row>
    <row r="138" spans="1:79" x14ac:dyDescent="0.35">
      <c r="B138" t="s">
        <v>3</v>
      </c>
      <c r="C138">
        <v>1.724</v>
      </c>
      <c r="G138" t="s">
        <v>3</v>
      </c>
      <c r="H138">
        <v>2.9369999999999998</v>
      </c>
      <c r="L138" t="s">
        <v>3</v>
      </c>
      <c r="M138">
        <v>14.617000000000001</v>
      </c>
      <c r="Q138" t="s">
        <v>3</v>
      </c>
      <c r="R138">
        <v>5.7539999999999996</v>
      </c>
      <c r="V138" t="s">
        <v>3</v>
      </c>
      <c r="W138">
        <v>6.7359999999999998</v>
      </c>
      <c r="AA138" t="s">
        <v>3</v>
      </c>
      <c r="AB138">
        <v>8.7029999999999994</v>
      </c>
      <c r="AF138" t="s">
        <v>3</v>
      </c>
      <c r="AG138">
        <v>7.7910000000000004</v>
      </c>
      <c r="AK138" t="s">
        <v>3</v>
      </c>
      <c r="AL138">
        <v>11.385999999999999</v>
      </c>
      <c r="AP138" t="s">
        <v>3</v>
      </c>
      <c r="AQ138">
        <v>6.101</v>
      </c>
      <c r="AU138" t="s">
        <v>3</v>
      </c>
      <c r="AV138">
        <v>12.86</v>
      </c>
      <c r="AZ138" t="s">
        <v>3</v>
      </c>
      <c r="BA138">
        <v>2.8420000000000001</v>
      </c>
      <c r="BE138" t="s">
        <v>3</v>
      </c>
      <c r="BF138">
        <v>3.7090000000000001</v>
      </c>
      <c r="BJ138" t="s">
        <v>3</v>
      </c>
      <c r="BK138">
        <v>12.837</v>
      </c>
      <c r="BO138" t="s">
        <v>3</v>
      </c>
      <c r="BP138">
        <v>15.972</v>
      </c>
      <c r="BT138" t="s">
        <v>3</v>
      </c>
      <c r="BU138">
        <v>1.516</v>
      </c>
      <c r="BY138" t="s">
        <v>3</v>
      </c>
      <c r="BZ138">
        <v>2.177</v>
      </c>
    </row>
    <row r="139" spans="1:79" x14ac:dyDescent="0.35">
      <c r="A139">
        <v>69</v>
      </c>
      <c r="B139" t="s">
        <v>2</v>
      </c>
      <c r="C139">
        <v>6.0549999999999997</v>
      </c>
      <c r="D139">
        <f t="shared" ref="D139" si="1073">C140/C139</f>
        <v>0.38051197357555738</v>
      </c>
      <c r="F139">
        <v>69</v>
      </c>
      <c r="G139" t="s">
        <v>2</v>
      </c>
      <c r="H139">
        <v>5.5119999999999996</v>
      </c>
      <c r="I139">
        <f t="shared" ref="I139" si="1074">H140/H139</f>
        <v>1.3292815674891147</v>
      </c>
      <c r="K139">
        <v>69</v>
      </c>
      <c r="L139" t="s">
        <v>2</v>
      </c>
      <c r="M139">
        <v>4.7220000000000004</v>
      </c>
      <c r="N139">
        <f t="shared" ref="N139" si="1075">M140/M139</f>
        <v>1.9148665819567978</v>
      </c>
      <c r="P139">
        <v>69</v>
      </c>
      <c r="Q139" t="s">
        <v>2</v>
      </c>
      <c r="R139">
        <v>4.0369999999999999</v>
      </c>
      <c r="S139">
        <f t="shared" ref="S139" si="1076">R140/R139</f>
        <v>0.85459499628436963</v>
      </c>
      <c r="U139">
        <v>69</v>
      </c>
      <c r="V139" t="s">
        <v>2</v>
      </c>
      <c r="W139">
        <v>8.0690000000000008</v>
      </c>
      <c r="X139">
        <f t="shared" ref="X139" si="1077">W140/W139</f>
        <v>0.4568100136324203</v>
      </c>
      <c r="Z139">
        <v>69</v>
      </c>
      <c r="AA139" t="s">
        <v>2</v>
      </c>
      <c r="AB139">
        <v>8.5719999999999992</v>
      </c>
      <c r="AC139">
        <f t="shared" ref="AC139" si="1078">AB140/AB139</f>
        <v>1.5117825478301448</v>
      </c>
      <c r="AE139">
        <v>69</v>
      </c>
      <c r="AF139" t="s">
        <v>2</v>
      </c>
      <c r="AG139">
        <v>7.4169999999999998</v>
      </c>
      <c r="AH139">
        <f t="shared" ref="AH139" si="1079">AG140/AG139</f>
        <v>1.056222192261022</v>
      </c>
      <c r="AJ139">
        <v>69</v>
      </c>
      <c r="AK139" t="s">
        <v>2</v>
      </c>
      <c r="AL139">
        <v>6.5759999999999996</v>
      </c>
      <c r="AM139">
        <f t="shared" ref="AM139" si="1080">AL140/AL139</f>
        <v>2.6034063260340634</v>
      </c>
      <c r="AO139">
        <v>69</v>
      </c>
      <c r="AP139" t="s">
        <v>2</v>
      </c>
      <c r="AQ139">
        <v>8.1319999999999997</v>
      </c>
      <c r="AR139">
        <f t="shared" ref="AR139" si="1081">AQ140/AQ139</f>
        <v>0.85969011313330057</v>
      </c>
      <c r="AT139">
        <v>69</v>
      </c>
      <c r="AU139" t="s">
        <v>2</v>
      </c>
      <c r="AV139">
        <v>12.611000000000001</v>
      </c>
      <c r="AW139">
        <f t="shared" ref="AW139" si="1082">AV140/AV139</f>
        <v>1.102529537705178</v>
      </c>
      <c r="AY139">
        <v>69</v>
      </c>
      <c r="AZ139" t="s">
        <v>2</v>
      </c>
      <c r="BA139">
        <v>7.75</v>
      </c>
      <c r="BB139">
        <f t="shared" ref="BB139" si="1083">BA140/BA139</f>
        <v>0.55212903225806453</v>
      </c>
      <c r="BD139">
        <v>69</v>
      </c>
      <c r="BE139" t="s">
        <v>2</v>
      </c>
      <c r="BF139">
        <v>5.2930000000000001</v>
      </c>
      <c r="BG139">
        <f t="shared" ref="BG139" si="1084">BF140/BF139</f>
        <v>0.78310976761760809</v>
      </c>
      <c r="BI139">
        <v>69</v>
      </c>
      <c r="BJ139" t="s">
        <v>2</v>
      </c>
      <c r="BK139">
        <v>6.2629999999999999</v>
      </c>
      <c r="BL139">
        <f t="shared" ref="BL139" si="1085">BK140/BK139</f>
        <v>1.4809196870509342</v>
      </c>
      <c r="BN139">
        <v>69</v>
      </c>
      <c r="BO139" t="s">
        <v>2</v>
      </c>
      <c r="BP139">
        <v>4.2910000000000004</v>
      </c>
      <c r="BQ139">
        <f t="shared" ref="BQ139" si="1086">BP140/BP139</f>
        <v>2.128874388254486</v>
      </c>
      <c r="BS139">
        <v>69</v>
      </c>
      <c r="BT139" t="s">
        <v>2</v>
      </c>
      <c r="BU139">
        <v>8.1319999999999997</v>
      </c>
      <c r="BV139">
        <f t="shared" ref="BV139" si="1087">BU140/BU139</f>
        <v>0.25897688145597636</v>
      </c>
      <c r="BX139">
        <v>69</v>
      </c>
      <c r="BY139" t="s">
        <v>2</v>
      </c>
      <c r="BZ139">
        <v>5.77</v>
      </c>
      <c r="CA139">
        <f t="shared" ref="CA139" si="1088">BZ140/BZ139</f>
        <v>0.41646447140381287</v>
      </c>
    </row>
    <row r="140" spans="1:79" x14ac:dyDescent="0.35">
      <c r="B140" t="s">
        <v>3</v>
      </c>
      <c r="C140">
        <v>2.3039999999999998</v>
      </c>
      <c r="G140" t="s">
        <v>3</v>
      </c>
      <c r="H140">
        <v>7.327</v>
      </c>
      <c r="L140" t="s">
        <v>3</v>
      </c>
      <c r="M140">
        <v>9.0419999999999998</v>
      </c>
      <c r="Q140" t="s">
        <v>3</v>
      </c>
      <c r="R140">
        <v>3.45</v>
      </c>
      <c r="V140" t="s">
        <v>3</v>
      </c>
      <c r="W140">
        <v>3.6859999999999999</v>
      </c>
      <c r="AA140" t="s">
        <v>3</v>
      </c>
      <c r="AB140">
        <v>12.959</v>
      </c>
      <c r="AF140" t="s">
        <v>3</v>
      </c>
      <c r="AG140">
        <v>7.8339999999999996</v>
      </c>
      <c r="AK140" t="s">
        <v>3</v>
      </c>
      <c r="AL140">
        <v>17.12</v>
      </c>
      <c r="AP140" t="s">
        <v>3</v>
      </c>
      <c r="AQ140">
        <v>6.9909999999999997</v>
      </c>
      <c r="AU140" t="s">
        <v>3</v>
      </c>
      <c r="AV140">
        <v>13.904</v>
      </c>
      <c r="AZ140" t="s">
        <v>3</v>
      </c>
      <c r="BA140">
        <v>4.2789999999999999</v>
      </c>
      <c r="BE140" t="s">
        <v>3</v>
      </c>
      <c r="BF140">
        <v>4.1449999999999996</v>
      </c>
      <c r="BJ140" t="s">
        <v>3</v>
      </c>
      <c r="BK140">
        <v>9.2750000000000004</v>
      </c>
      <c r="BO140" t="s">
        <v>3</v>
      </c>
      <c r="BP140">
        <v>9.1349999999999998</v>
      </c>
      <c r="BT140" t="s">
        <v>3</v>
      </c>
      <c r="BU140">
        <v>2.1059999999999999</v>
      </c>
      <c r="BY140" t="s">
        <v>3</v>
      </c>
      <c r="BZ140">
        <v>2.403</v>
      </c>
    </row>
    <row r="141" spans="1:79" x14ac:dyDescent="0.35">
      <c r="A141">
        <v>70</v>
      </c>
      <c r="B141" t="s">
        <v>2</v>
      </c>
      <c r="C141">
        <v>5.3259999999999996</v>
      </c>
      <c r="D141">
        <f t="shared" ref="D141" si="1089">C142/C141</f>
        <v>0.40968832144198275</v>
      </c>
      <c r="F141">
        <v>70</v>
      </c>
      <c r="G141" t="s">
        <v>2</v>
      </c>
      <c r="H141">
        <v>10.414999999999999</v>
      </c>
      <c r="I141">
        <f t="shared" ref="I141" si="1090">H142/H141</f>
        <v>0.26308209313490161</v>
      </c>
      <c r="K141">
        <v>70</v>
      </c>
      <c r="L141" t="s">
        <v>2</v>
      </c>
      <c r="M141">
        <v>4.2910000000000004</v>
      </c>
      <c r="N141">
        <f t="shared" ref="N141" si="1091">M142/M141</f>
        <v>2.0205080400838962</v>
      </c>
      <c r="P141">
        <v>70</v>
      </c>
      <c r="Q141" t="s">
        <v>2</v>
      </c>
      <c r="R141">
        <v>15.209</v>
      </c>
      <c r="S141">
        <f t="shared" ref="S141" si="1092">R142/R141</f>
        <v>1.0723255966861727</v>
      </c>
      <c r="U141">
        <v>70</v>
      </c>
      <c r="V141" t="s">
        <v>2</v>
      </c>
      <c r="W141">
        <v>7.3360000000000003</v>
      </c>
      <c r="X141">
        <f t="shared" ref="X141" si="1093">W142/W141</f>
        <v>1.0676117775354417</v>
      </c>
      <c r="Z141">
        <v>70</v>
      </c>
      <c r="AA141" t="s">
        <v>2</v>
      </c>
      <c r="AB141">
        <v>8.5879999999999992</v>
      </c>
      <c r="AC141">
        <f t="shared" ref="AC141" si="1094">AB142/AB141</f>
        <v>0.28388448998602706</v>
      </c>
      <c r="AE141">
        <v>70</v>
      </c>
      <c r="AF141" t="s">
        <v>2</v>
      </c>
      <c r="AG141">
        <v>9.1140000000000008</v>
      </c>
      <c r="AH141">
        <f t="shared" ref="AH141" si="1095">AG142/AG141</f>
        <v>0.48112793504498569</v>
      </c>
      <c r="AJ141">
        <v>70</v>
      </c>
      <c r="AK141" t="s">
        <v>2</v>
      </c>
      <c r="AL141">
        <v>6.4690000000000003</v>
      </c>
      <c r="AM141">
        <f t="shared" ref="AM141" si="1096">AL142/AL141</f>
        <v>0.60859483691451532</v>
      </c>
      <c r="AO141">
        <v>70</v>
      </c>
      <c r="AP141" t="s">
        <v>2</v>
      </c>
      <c r="AQ141">
        <v>8.9540000000000006</v>
      </c>
      <c r="AR141">
        <f t="shared" ref="AR141" si="1097">AQ142/AQ141</f>
        <v>1.4220460129551038</v>
      </c>
      <c r="AT141">
        <v>70</v>
      </c>
      <c r="AU141" t="s">
        <v>2</v>
      </c>
      <c r="AV141">
        <v>16.045000000000002</v>
      </c>
      <c r="AW141">
        <f t="shared" ref="AW141" si="1098">AV142/AV141</f>
        <v>1.3149267684636956</v>
      </c>
      <c r="AY141">
        <v>70</v>
      </c>
      <c r="AZ141" t="s">
        <v>2</v>
      </c>
      <c r="BA141">
        <v>5.3470000000000004</v>
      </c>
      <c r="BB141">
        <f t="shared" ref="BB141" si="1099">BA142/BA141</f>
        <v>0.43014774639985032</v>
      </c>
      <c r="BD141">
        <v>70</v>
      </c>
      <c r="BE141" t="s">
        <v>2</v>
      </c>
      <c r="BF141">
        <v>7.2430000000000003</v>
      </c>
      <c r="BG141">
        <f t="shared" ref="BG141" si="1100">BF142/BF141</f>
        <v>1.0570205715863592</v>
      </c>
      <c r="BI141">
        <v>70</v>
      </c>
      <c r="BJ141" t="s">
        <v>2</v>
      </c>
      <c r="BK141">
        <v>11.42</v>
      </c>
      <c r="BL141">
        <f t="shared" ref="BL141" si="1101">BK142/BK141</f>
        <v>1.2859894921190893</v>
      </c>
      <c r="BN141">
        <v>70</v>
      </c>
      <c r="BO141" t="s">
        <v>2</v>
      </c>
      <c r="BP141">
        <v>4.4059999999999997</v>
      </c>
      <c r="BQ141">
        <f t="shared" ref="BQ141" si="1102">BP142/BP141</f>
        <v>2.3306854289605088</v>
      </c>
      <c r="BS141">
        <v>70</v>
      </c>
      <c r="BT141" t="s">
        <v>2</v>
      </c>
      <c r="BU141">
        <v>8.0739999999999998</v>
      </c>
      <c r="BV141">
        <f t="shared" ref="BV141" si="1103">BU142/BU141</f>
        <v>0.2039881099826604</v>
      </c>
      <c r="BX141">
        <v>70</v>
      </c>
      <c r="BY141" t="s">
        <v>2</v>
      </c>
      <c r="BZ141">
        <v>8.1219999999999999</v>
      </c>
      <c r="CA141">
        <f t="shared" ref="CA141" si="1104">BZ142/BZ141</f>
        <v>0.3238118689977838</v>
      </c>
    </row>
    <row r="142" spans="1:79" x14ac:dyDescent="0.35">
      <c r="B142" t="s">
        <v>3</v>
      </c>
      <c r="C142">
        <v>2.1819999999999999</v>
      </c>
      <c r="G142" t="s">
        <v>3</v>
      </c>
      <c r="H142">
        <v>2.74</v>
      </c>
      <c r="L142" t="s">
        <v>3</v>
      </c>
      <c r="M142">
        <v>8.67</v>
      </c>
      <c r="Q142" t="s">
        <v>3</v>
      </c>
      <c r="R142">
        <v>16.309000000000001</v>
      </c>
      <c r="V142" t="s">
        <v>3</v>
      </c>
      <c r="W142">
        <v>7.8319999999999999</v>
      </c>
      <c r="AA142" t="s">
        <v>3</v>
      </c>
      <c r="AB142">
        <v>2.4380000000000002</v>
      </c>
      <c r="AF142" t="s">
        <v>3</v>
      </c>
      <c r="AG142">
        <v>4.3849999999999998</v>
      </c>
      <c r="AK142" t="s">
        <v>3</v>
      </c>
      <c r="AL142">
        <v>3.9369999999999998</v>
      </c>
      <c r="AP142" t="s">
        <v>3</v>
      </c>
      <c r="AQ142">
        <v>12.733000000000001</v>
      </c>
      <c r="AU142" t="s">
        <v>3</v>
      </c>
      <c r="AV142">
        <v>21.097999999999999</v>
      </c>
      <c r="AZ142" t="s">
        <v>3</v>
      </c>
      <c r="BA142">
        <v>2.2999999999999998</v>
      </c>
      <c r="BE142" t="s">
        <v>3</v>
      </c>
      <c r="BF142">
        <v>7.6559999999999997</v>
      </c>
      <c r="BJ142" t="s">
        <v>3</v>
      </c>
      <c r="BK142">
        <v>14.686</v>
      </c>
      <c r="BO142" t="s">
        <v>3</v>
      </c>
      <c r="BP142">
        <v>10.269</v>
      </c>
      <c r="BT142" t="s">
        <v>3</v>
      </c>
      <c r="BU142">
        <v>1.647</v>
      </c>
      <c r="BY142" t="s">
        <v>3</v>
      </c>
      <c r="BZ142">
        <v>2.63</v>
      </c>
    </row>
    <row r="143" spans="1:79" x14ac:dyDescent="0.35">
      <c r="A143">
        <v>71</v>
      </c>
      <c r="B143" t="s">
        <v>2</v>
      </c>
      <c r="C143">
        <v>6.66</v>
      </c>
      <c r="D143">
        <f t="shared" ref="D143" si="1105">C144/C143</f>
        <v>0.37582582582582585</v>
      </c>
      <c r="F143">
        <v>71</v>
      </c>
      <c r="G143" t="s">
        <v>2</v>
      </c>
      <c r="H143">
        <v>6.4580000000000002</v>
      </c>
      <c r="I143">
        <f t="shared" ref="I143" si="1106">H144/H143</f>
        <v>0.33431402911117991</v>
      </c>
      <c r="K143">
        <v>71</v>
      </c>
      <c r="L143" t="s">
        <v>2</v>
      </c>
      <c r="M143">
        <v>6.3869999999999996</v>
      </c>
      <c r="N143">
        <f t="shared" ref="N143" si="1107">M144/M143</f>
        <v>0.54344762799436364</v>
      </c>
      <c r="P143">
        <v>71</v>
      </c>
      <c r="Q143" t="s">
        <v>2</v>
      </c>
      <c r="R143">
        <v>9.3330000000000002</v>
      </c>
      <c r="S143">
        <f t="shared" ref="S143" si="1108">R144/R143</f>
        <v>0.9624986606664524</v>
      </c>
      <c r="U143">
        <v>71</v>
      </c>
      <c r="V143" t="s">
        <v>2</v>
      </c>
      <c r="W143">
        <v>6.3739999999999997</v>
      </c>
      <c r="X143">
        <f t="shared" ref="X143" si="1109">W144/W143</f>
        <v>1.8917477251333543</v>
      </c>
      <c r="Z143">
        <v>71</v>
      </c>
      <c r="AA143" t="s">
        <v>2</v>
      </c>
      <c r="AB143">
        <v>8.6170000000000009</v>
      </c>
      <c r="AC143">
        <f t="shared" ref="AC143" si="1110">AB144/AB143</f>
        <v>2.1801090866891029</v>
      </c>
      <c r="AE143">
        <v>71</v>
      </c>
      <c r="AF143" t="s">
        <v>2</v>
      </c>
      <c r="AG143">
        <v>9.9179999999999993</v>
      </c>
      <c r="AH143">
        <f t="shared" ref="AH143" si="1111">AG144/AG143</f>
        <v>1.2641661625327689</v>
      </c>
      <c r="AJ143">
        <v>71</v>
      </c>
      <c r="AK143" t="s">
        <v>2</v>
      </c>
      <c r="AL143">
        <v>6.3170000000000002</v>
      </c>
      <c r="AM143">
        <f t="shared" ref="AM143" si="1112">AL144/AL143</f>
        <v>2.0018996359031185</v>
      </c>
      <c r="AO143">
        <v>71</v>
      </c>
      <c r="AP143" t="s">
        <v>2</v>
      </c>
      <c r="AQ143">
        <v>14.545</v>
      </c>
      <c r="AR143">
        <f t="shared" ref="AR143" si="1113">AQ144/AQ143</f>
        <v>1.2996906153317291</v>
      </c>
      <c r="AT143">
        <v>71</v>
      </c>
      <c r="AU143" t="s">
        <v>2</v>
      </c>
      <c r="AV143">
        <v>6.4509999999999996</v>
      </c>
      <c r="AW143">
        <f t="shared" ref="AW143" si="1114">AV144/AV143</f>
        <v>2.1237017516664083</v>
      </c>
      <c r="AY143">
        <v>71</v>
      </c>
      <c r="AZ143" t="s">
        <v>2</v>
      </c>
      <c r="BA143">
        <v>7.8470000000000004</v>
      </c>
      <c r="BB143">
        <f t="shared" ref="BB143" si="1115">BA144/BA143</f>
        <v>0.54351981649037839</v>
      </c>
      <c r="BD143">
        <v>71</v>
      </c>
      <c r="BE143" t="s">
        <v>2</v>
      </c>
      <c r="BF143">
        <v>12.695</v>
      </c>
      <c r="BG143">
        <f t="shared" ref="BG143" si="1116">BF144/BF143</f>
        <v>1.0831035840882237</v>
      </c>
      <c r="BI143">
        <v>71</v>
      </c>
      <c r="BJ143" t="s">
        <v>2</v>
      </c>
      <c r="BK143">
        <v>16.893999999999998</v>
      </c>
      <c r="BL143">
        <f t="shared" ref="BL143" si="1117">BK144/BK143</f>
        <v>1.2217947200189416</v>
      </c>
      <c r="BN143">
        <v>71</v>
      </c>
      <c r="BO143" t="s">
        <v>2</v>
      </c>
      <c r="BP143">
        <v>14.522</v>
      </c>
      <c r="BQ143">
        <f t="shared" ref="BQ143" si="1118">BP144/BP143</f>
        <v>1.356424734885002</v>
      </c>
      <c r="BS143">
        <v>71</v>
      </c>
      <c r="BT143" t="s">
        <v>2</v>
      </c>
      <c r="BU143">
        <v>8.4450000000000003</v>
      </c>
      <c r="BV143">
        <f t="shared" ref="BV143" si="1119">BU144/BU143</f>
        <v>0.41716992303137951</v>
      </c>
      <c r="BX143">
        <v>71</v>
      </c>
      <c r="BY143" t="s">
        <v>2</v>
      </c>
      <c r="BZ143">
        <v>6.1950000000000003</v>
      </c>
      <c r="CA143">
        <f t="shared" ref="CA143" si="1120">BZ144/BZ143</f>
        <v>0.32558514931396282</v>
      </c>
    </row>
    <row r="144" spans="1:79" x14ac:dyDescent="0.35">
      <c r="B144" t="s">
        <v>3</v>
      </c>
      <c r="C144">
        <v>2.5030000000000001</v>
      </c>
      <c r="G144" t="s">
        <v>3</v>
      </c>
      <c r="H144">
        <v>2.1589999999999998</v>
      </c>
      <c r="L144" t="s">
        <v>3</v>
      </c>
      <c r="M144">
        <v>3.4710000000000001</v>
      </c>
      <c r="Q144" t="s">
        <v>3</v>
      </c>
      <c r="R144">
        <v>8.9830000000000005</v>
      </c>
      <c r="V144" t="s">
        <v>3</v>
      </c>
      <c r="W144">
        <v>12.058</v>
      </c>
      <c r="AA144" t="s">
        <v>3</v>
      </c>
      <c r="AB144">
        <v>18.786000000000001</v>
      </c>
      <c r="AF144" t="s">
        <v>3</v>
      </c>
      <c r="AG144">
        <v>12.538</v>
      </c>
      <c r="AK144" t="s">
        <v>3</v>
      </c>
      <c r="AL144">
        <v>12.646000000000001</v>
      </c>
      <c r="AP144" t="s">
        <v>3</v>
      </c>
      <c r="AQ144">
        <v>18.904</v>
      </c>
      <c r="AU144" t="s">
        <v>3</v>
      </c>
      <c r="AV144">
        <v>13.7</v>
      </c>
      <c r="AZ144" t="s">
        <v>3</v>
      </c>
      <c r="BA144">
        <v>4.2649999999999997</v>
      </c>
      <c r="BE144" t="s">
        <v>3</v>
      </c>
      <c r="BF144">
        <v>13.75</v>
      </c>
      <c r="BJ144" t="s">
        <v>3</v>
      </c>
      <c r="BK144">
        <v>20.640999999999998</v>
      </c>
      <c r="BO144" t="s">
        <v>3</v>
      </c>
      <c r="BP144">
        <v>19.698</v>
      </c>
      <c r="BT144" t="s">
        <v>3</v>
      </c>
      <c r="BU144">
        <v>3.5230000000000001</v>
      </c>
      <c r="BY144" t="s">
        <v>3</v>
      </c>
      <c r="BZ144">
        <v>2.0169999999999999</v>
      </c>
    </row>
    <row r="145" spans="1:79" x14ac:dyDescent="0.35">
      <c r="A145">
        <v>72</v>
      </c>
      <c r="B145" t="s">
        <v>2</v>
      </c>
      <c r="C145">
        <v>8.7430000000000003</v>
      </c>
      <c r="D145">
        <f t="shared" ref="D145" si="1121">C146/C145</f>
        <v>0.26764268557703302</v>
      </c>
      <c r="F145">
        <v>72</v>
      </c>
      <c r="G145" t="s">
        <v>2</v>
      </c>
      <c r="H145">
        <v>7.8040000000000003</v>
      </c>
      <c r="I145">
        <f t="shared" ref="I145" si="1122">H146/H145</f>
        <v>0.30253716043054846</v>
      </c>
      <c r="K145">
        <v>72</v>
      </c>
      <c r="L145" t="s">
        <v>2</v>
      </c>
      <c r="M145">
        <v>5.4130000000000003</v>
      </c>
      <c r="N145">
        <f t="shared" ref="N145" si="1123">M146/M145</f>
        <v>1.8128579346018843</v>
      </c>
      <c r="P145">
        <v>72</v>
      </c>
      <c r="Q145" t="s">
        <v>2</v>
      </c>
      <c r="R145">
        <v>5.556</v>
      </c>
      <c r="S145">
        <f t="shared" ref="S145" si="1124">R146/R145</f>
        <v>1.6898848092152627</v>
      </c>
      <c r="U145">
        <v>72</v>
      </c>
      <c r="V145" t="s">
        <v>2</v>
      </c>
      <c r="W145">
        <v>8.3079999999999998</v>
      </c>
      <c r="X145">
        <f t="shared" ref="X145" si="1125">W146/W145</f>
        <v>1.3099422243620606</v>
      </c>
      <c r="Z145">
        <v>72</v>
      </c>
      <c r="AA145" t="s">
        <v>2</v>
      </c>
      <c r="AB145">
        <v>8.4879999999999995</v>
      </c>
      <c r="AC145">
        <f t="shared" ref="AC145" si="1126">AB146/AB145</f>
        <v>1.4882186616399624</v>
      </c>
      <c r="AE145">
        <v>72</v>
      </c>
      <c r="AF145" t="s">
        <v>2</v>
      </c>
      <c r="AG145">
        <v>9.875</v>
      </c>
      <c r="AH145">
        <f t="shared" ref="AH145" si="1127">AG146/AG145</f>
        <v>1.0880000000000001</v>
      </c>
      <c r="AJ145">
        <v>72</v>
      </c>
      <c r="AK145" t="s">
        <v>2</v>
      </c>
      <c r="AL145">
        <v>9.1929999999999996</v>
      </c>
      <c r="AM145">
        <f t="shared" ref="AM145" si="1128">AL146/AL145</f>
        <v>0.80593930164255412</v>
      </c>
      <c r="AO145">
        <v>72</v>
      </c>
      <c r="AP145" t="s">
        <v>2</v>
      </c>
      <c r="AQ145">
        <v>12.699</v>
      </c>
      <c r="AR145">
        <f t="shared" ref="AR145" si="1129">AQ146/AQ145</f>
        <v>0.53500275612252934</v>
      </c>
      <c r="AT145">
        <v>72</v>
      </c>
      <c r="AU145" t="s">
        <v>2</v>
      </c>
      <c r="AV145">
        <v>16.870999999999999</v>
      </c>
      <c r="AW145">
        <f t="shared" ref="AW145" si="1130">AV146/AV145</f>
        <v>1.0983344200106693</v>
      </c>
      <c r="AY145">
        <v>72</v>
      </c>
      <c r="AZ145" t="s">
        <v>2</v>
      </c>
      <c r="BA145">
        <v>8.5129999999999999</v>
      </c>
      <c r="BB145">
        <f t="shared" ref="BB145" si="1131">BA146/BA145</f>
        <v>0.74744508398919307</v>
      </c>
      <c r="BD145">
        <v>72</v>
      </c>
      <c r="BE145" t="s">
        <v>2</v>
      </c>
      <c r="BF145">
        <v>7.7149999999999999</v>
      </c>
      <c r="BG145">
        <f t="shared" ref="BG145" si="1132">BF146/BF145</f>
        <v>1.5603370058327932</v>
      </c>
      <c r="BI145">
        <v>72</v>
      </c>
      <c r="BJ145" t="s">
        <v>2</v>
      </c>
      <c r="BK145">
        <v>5.7290000000000001</v>
      </c>
      <c r="BL145">
        <f t="shared" ref="BL145" si="1133">BK146/BK145</f>
        <v>2.4196194798394135</v>
      </c>
      <c r="BN145">
        <v>72</v>
      </c>
      <c r="BO145" t="s">
        <v>2</v>
      </c>
      <c r="BP145">
        <v>11.805999999999999</v>
      </c>
      <c r="BQ145">
        <f t="shared" ref="BQ145" si="1134">BP146/BP145</f>
        <v>0.9749280027104863</v>
      </c>
      <c r="BS145">
        <v>72</v>
      </c>
      <c r="BT145" t="s">
        <v>2</v>
      </c>
      <c r="BU145">
        <v>7.1790000000000003</v>
      </c>
      <c r="BV145">
        <f t="shared" ref="BV145" si="1135">BU146/BU145</f>
        <v>0.24167711380415099</v>
      </c>
      <c r="BX145">
        <v>72</v>
      </c>
      <c r="BY145" t="s">
        <v>2</v>
      </c>
      <c r="BZ145">
        <v>7.8140000000000001</v>
      </c>
      <c r="CA145">
        <f t="shared" ref="CA145" si="1136">BZ146/BZ145</f>
        <v>0.13885334015868953</v>
      </c>
    </row>
    <row r="146" spans="1:79" x14ac:dyDescent="0.35">
      <c r="B146" t="s">
        <v>3</v>
      </c>
      <c r="C146">
        <v>2.34</v>
      </c>
      <c r="G146" t="s">
        <v>3</v>
      </c>
      <c r="H146">
        <v>2.3610000000000002</v>
      </c>
      <c r="L146" t="s">
        <v>3</v>
      </c>
      <c r="M146">
        <v>9.8130000000000006</v>
      </c>
      <c r="Q146" t="s">
        <v>3</v>
      </c>
      <c r="R146">
        <v>9.3889999999999993</v>
      </c>
      <c r="V146" t="s">
        <v>3</v>
      </c>
      <c r="W146">
        <v>10.882999999999999</v>
      </c>
      <c r="AA146" t="s">
        <v>3</v>
      </c>
      <c r="AB146">
        <v>12.632</v>
      </c>
      <c r="AF146" t="s">
        <v>3</v>
      </c>
      <c r="AG146">
        <v>10.744</v>
      </c>
      <c r="AK146" t="s">
        <v>3</v>
      </c>
      <c r="AL146">
        <v>7.4089999999999998</v>
      </c>
      <c r="AP146" t="s">
        <v>3</v>
      </c>
      <c r="AQ146">
        <v>6.7939999999999996</v>
      </c>
      <c r="AU146" t="s">
        <v>3</v>
      </c>
      <c r="AV146">
        <v>18.53</v>
      </c>
      <c r="AZ146" t="s">
        <v>3</v>
      </c>
      <c r="BA146">
        <v>6.3630000000000004</v>
      </c>
      <c r="BE146" t="s">
        <v>3</v>
      </c>
      <c r="BF146">
        <v>12.038</v>
      </c>
      <c r="BJ146" t="s">
        <v>3</v>
      </c>
      <c r="BK146">
        <v>13.862</v>
      </c>
      <c r="BO146" t="s">
        <v>3</v>
      </c>
      <c r="BP146">
        <v>11.51</v>
      </c>
      <c r="BT146" t="s">
        <v>3</v>
      </c>
      <c r="BU146">
        <v>1.7350000000000001</v>
      </c>
      <c r="BY146" t="s">
        <v>3</v>
      </c>
      <c r="BZ146">
        <v>1.085</v>
      </c>
    </row>
    <row r="147" spans="1:79" x14ac:dyDescent="0.35">
      <c r="A147">
        <v>73</v>
      </c>
      <c r="B147" t="s">
        <v>2</v>
      </c>
      <c r="C147">
        <v>4.5739999999999998</v>
      </c>
      <c r="D147">
        <f t="shared" ref="D147" si="1137">C148/C147</f>
        <v>0.3554875382597289</v>
      </c>
      <c r="F147">
        <v>73</v>
      </c>
      <c r="G147" t="s">
        <v>2</v>
      </c>
      <c r="H147">
        <v>5.9450000000000003</v>
      </c>
      <c r="I147">
        <f t="shared" ref="I147" si="1138">H148/H147</f>
        <v>0.34348191757779645</v>
      </c>
      <c r="K147">
        <v>73</v>
      </c>
      <c r="L147" t="s">
        <v>2</v>
      </c>
      <c r="M147">
        <v>4.6289999999999996</v>
      </c>
      <c r="N147">
        <f t="shared" ref="N147" si="1139">M148/M147</f>
        <v>1.1108230719377836</v>
      </c>
      <c r="P147">
        <v>73</v>
      </c>
      <c r="Q147" t="s">
        <v>2</v>
      </c>
      <c r="R147">
        <v>4.6790000000000003</v>
      </c>
      <c r="S147">
        <f t="shared" ref="S147" si="1140">R148/R147</f>
        <v>1.8950630476597565</v>
      </c>
      <c r="U147">
        <v>73</v>
      </c>
      <c r="V147" t="s">
        <v>2</v>
      </c>
      <c r="W147">
        <v>8.0739999999999998</v>
      </c>
      <c r="X147">
        <f t="shared" ref="X147" si="1141">W148/W147</f>
        <v>1.204731236066386</v>
      </c>
      <c r="Z147">
        <v>73</v>
      </c>
      <c r="AA147" t="s">
        <v>2</v>
      </c>
      <c r="AB147">
        <v>8.23</v>
      </c>
      <c r="AC147">
        <f t="shared" ref="AC147" si="1142">AB148/AB147</f>
        <v>2.7133657351154312</v>
      </c>
      <c r="AE147">
        <v>73</v>
      </c>
      <c r="AF147" t="s">
        <v>2</v>
      </c>
      <c r="AG147">
        <v>11.962999999999999</v>
      </c>
      <c r="AH147">
        <f t="shared" ref="AH147" si="1143">AG148/AG147</f>
        <v>0.54610047646911319</v>
      </c>
      <c r="AJ147">
        <v>73</v>
      </c>
      <c r="AK147" t="s">
        <v>2</v>
      </c>
      <c r="AL147">
        <v>7.8490000000000002</v>
      </c>
      <c r="AM147">
        <f t="shared" ref="AM147" si="1144">AL148/AL147</f>
        <v>0.13224614600586063</v>
      </c>
      <c r="AO147">
        <v>73</v>
      </c>
      <c r="AP147" t="s">
        <v>2</v>
      </c>
      <c r="AQ147">
        <v>8.3919999999999995</v>
      </c>
      <c r="AR147">
        <f t="shared" ref="AR147" si="1145">AQ148/AQ147</f>
        <v>0.98784556720686367</v>
      </c>
      <c r="AT147">
        <v>73</v>
      </c>
      <c r="AU147" t="s">
        <v>2</v>
      </c>
      <c r="AV147">
        <v>14.977</v>
      </c>
      <c r="AW147">
        <f t="shared" ref="AW147" si="1146">AV148/AV147</f>
        <v>1.7590305134539626</v>
      </c>
      <c r="AY147">
        <v>73</v>
      </c>
      <c r="AZ147" t="s">
        <v>2</v>
      </c>
      <c r="BA147">
        <v>8.6210000000000004</v>
      </c>
      <c r="BB147">
        <f t="shared" ref="BB147" si="1147">BA148/BA147</f>
        <v>0.52070525461083395</v>
      </c>
      <c r="BD147">
        <v>73</v>
      </c>
      <c r="BE147" t="s">
        <v>2</v>
      </c>
      <c r="BF147">
        <v>5.2309999999999999</v>
      </c>
      <c r="BG147">
        <f t="shared" ref="BG147" si="1148">BF148/BF147</f>
        <v>1.951252150640413</v>
      </c>
      <c r="BI147">
        <v>73</v>
      </c>
      <c r="BJ147" t="s">
        <v>2</v>
      </c>
      <c r="BK147">
        <v>6.3360000000000003</v>
      </c>
      <c r="BL147">
        <f t="shared" ref="BL147" si="1149">BK148/BK147</f>
        <v>3.0571338383838382</v>
      </c>
      <c r="BN147">
        <v>73</v>
      </c>
      <c r="BO147" t="s">
        <v>2</v>
      </c>
      <c r="BP147">
        <v>11.112</v>
      </c>
      <c r="BQ147">
        <f t="shared" ref="BQ147" si="1150">BP148/BP147</f>
        <v>1.6503779697624188</v>
      </c>
      <c r="BS147">
        <v>73</v>
      </c>
      <c r="BT147" t="s">
        <v>2</v>
      </c>
      <c r="BU147">
        <v>8.1319999999999997</v>
      </c>
      <c r="BV147">
        <f t="shared" ref="BV147" si="1151">BU148/BU147</f>
        <v>0.17535661583866208</v>
      </c>
      <c r="BX147">
        <v>73</v>
      </c>
      <c r="BY147" t="s">
        <v>2</v>
      </c>
      <c r="BZ147">
        <v>6.9189999999999996</v>
      </c>
      <c r="CA147">
        <f t="shared" ref="CA147" si="1152">BZ148/BZ147</f>
        <v>0.27735221852868913</v>
      </c>
    </row>
    <row r="148" spans="1:79" x14ac:dyDescent="0.35">
      <c r="B148" t="s">
        <v>3</v>
      </c>
      <c r="C148">
        <v>1.6259999999999999</v>
      </c>
      <c r="G148" t="s">
        <v>3</v>
      </c>
      <c r="H148">
        <v>2.0419999999999998</v>
      </c>
      <c r="L148" t="s">
        <v>3</v>
      </c>
      <c r="M148">
        <v>5.1420000000000003</v>
      </c>
      <c r="Q148" t="s">
        <v>3</v>
      </c>
      <c r="R148">
        <v>8.8670000000000009</v>
      </c>
      <c r="V148" t="s">
        <v>3</v>
      </c>
      <c r="W148">
        <v>9.7270000000000003</v>
      </c>
      <c r="AA148" t="s">
        <v>3</v>
      </c>
      <c r="AB148">
        <v>22.331</v>
      </c>
      <c r="AF148" t="s">
        <v>3</v>
      </c>
      <c r="AG148">
        <v>6.5330000000000004</v>
      </c>
      <c r="AK148" t="s">
        <v>3</v>
      </c>
      <c r="AL148">
        <v>1.038</v>
      </c>
      <c r="AP148" t="s">
        <v>3</v>
      </c>
      <c r="AQ148">
        <v>8.2899999999999991</v>
      </c>
      <c r="AU148" t="s">
        <v>3</v>
      </c>
      <c r="AV148">
        <v>26.344999999999999</v>
      </c>
      <c r="AZ148" t="s">
        <v>3</v>
      </c>
      <c r="BA148">
        <v>4.4889999999999999</v>
      </c>
      <c r="BE148" t="s">
        <v>3</v>
      </c>
      <c r="BF148">
        <v>10.207000000000001</v>
      </c>
      <c r="BJ148" t="s">
        <v>3</v>
      </c>
      <c r="BK148">
        <v>19.37</v>
      </c>
      <c r="BO148" t="s">
        <v>3</v>
      </c>
      <c r="BP148">
        <v>18.338999999999999</v>
      </c>
      <c r="BT148" t="s">
        <v>3</v>
      </c>
      <c r="BU148">
        <v>1.4259999999999999</v>
      </c>
      <c r="BY148" t="s">
        <v>3</v>
      </c>
      <c r="BZ148">
        <v>1.919</v>
      </c>
    </row>
    <row r="149" spans="1:79" x14ac:dyDescent="0.35">
      <c r="A149">
        <v>74</v>
      </c>
      <c r="B149" t="s">
        <v>2</v>
      </c>
      <c r="C149">
        <v>7.1550000000000002</v>
      </c>
      <c r="D149">
        <f t="shared" ref="D149" si="1153">C150/C149</f>
        <v>0.30174703004891679</v>
      </c>
      <c r="F149">
        <v>74</v>
      </c>
      <c r="G149" t="s">
        <v>2</v>
      </c>
      <c r="H149">
        <v>5.3470000000000004</v>
      </c>
      <c r="I149">
        <f t="shared" ref="I149" si="1154">H150/H149</f>
        <v>0.51318496353095189</v>
      </c>
      <c r="K149">
        <v>74</v>
      </c>
      <c r="L149" t="s">
        <v>2</v>
      </c>
      <c r="M149">
        <v>6.5759999999999996</v>
      </c>
      <c r="N149">
        <f t="shared" ref="N149" si="1155">M150/M149</f>
        <v>1.9860097323600976</v>
      </c>
      <c r="P149">
        <v>74</v>
      </c>
      <c r="Q149" t="s">
        <v>2</v>
      </c>
      <c r="R149">
        <v>4.7220000000000004</v>
      </c>
      <c r="S149">
        <f t="shared" ref="S149" si="1156">R150/R149</f>
        <v>2.7534942820838628</v>
      </c>
      <c r="U149">
        <v>74</v>
      </c>
      <c r="V149" t="s">
        <v>2</v>
      </c>
      <c r="W149">
        <v>7.7359999999999998</v>
      </c>
      <c r="X149">
        <f t="shared" ref="X149" si="1157">W150/W149</f>
        <v>2.9629007238883145</v>
      </c>
      <c r="Z149">
        <v>74</v>
      </c>
      <c r="AA149" t="s">
        <v>2</v>
      </c>
      <c r="AB149">
        <v>9.5609999999999999</v>
      </c>
      <c r="AC149">
        <f t="shared" ref="AC149" si="1158">AB150/AB149</f>
        <v>0.79625562179688325</v>
      </c>
      <c r="AE149">
        <v>74</v>
      </c>
      <c r="AF149" t="s">
        <v>2</v>
      </c>
      <c r="AG149">
        <v>5.7919999999999998</v>
      </c>
      <c r="AH149">
        <f t="shared" ref="AH149" si="1159">AG150/AG149</f>
        <v>2.6270718232044197</v>
      </c>
      <c r="AJ149">
        <v>74</v>
      </c>
      <c r="AK149" t="s">
        <v>2</v>
      </c>
      <c r="AL149">
        <v>5.2329999999999997</v>
      </c>
      <c r="AM149">
        <f t="shared" ref="AM149" si="1160">AL150/AL149</f>
        <v>2.135677431683547</v>
      </c>
      <c r="AO149">
        <v>74</v>
      </c>
      <c r="AP149" t="s">
        <v>2</v>
      </c>
      <c r="AQ149">
        <v>10.51</v>
      </c>
      <c r="AR149">
        <f t="shared" ref="AR149" si="1161">AQ150/AQ149</f>
        <v>0.6026641294005709</v>
      </c>
      <c r="AT149">
        <v>74</v>
      </c>
      <c r="AU149" t="s">
        <v>2</v>
      </c>
      <c r="AV149">
        <v>17.917000000000002</v>
      </c>
      <c r="AW149">
        <f t="shared" ref="AW149" si="1162">AV150/AV149</f>
        <v>1.0853379472009823</v>
      </c>
      <c r="AY149">
        <v>74</v>
      </c>
      <c r="AZ149" t="s">
        <v>2</v>
      </c>
      <c r="BA149">
        <v>9.2089999999999996</v>
      </c>
      <c r="BB149">
        <f t="shared" ref="BB149" si="1163">BA150/BA149</f>
        <v>0.54338147464436959</v>
      </c>
      <c r="BD149">
        <v>74</v>
      </c>
      <c r="BE149" t="s">
        <v>2</v>
      </c>
      <c r="BF149">
        <v>6.9130000000000003</v>
      </c>
      <c r="BG149">
        <f t="shared" ref="BG149" si="1164">BF150/BF149</f>
        <v>1.3107189353392159</v>
      </c>
      <c r="BI149">
        <v>74</v>
      </c>
      <c r="BJ149" t="s">
        <v>2</v>
      </c>
      <c r="BK149">
        <v>8.1660000000000004</v>
      </c>
      <c r="BL149">
        <f t="shared" ref="BL149" si="1165">BK150/BK149</f>
        <v>1.1138868479059514</v>
      </c>
      <c r="BN149">
        <v>74</v>
      </c>
      <c r="BO149" t="s">
        <v>2</v>
      </c>
      <c r="BP149">
        <v>6.8049999999999997</v>
      </c>
      <c r="BQ149">
        <f t="shared" ref="BQ149" si="1166">BP150/BP149</f>
        <v>1.9207935341660545</v>
      </c>
      <c r="BS149">
        <v>74</v>
      </c>
      <c r="BT149" t="s">
        <v>2</v>
      </c>
      <c r="BU149">
        <v>9.3030000000000008</v>
      </c>
      <c r="BV149">
        <f t="shared" ref="BV149" si="1167">BU150/BU149</f>
        <v>0.19208857357841555</v>
      </c>
      <c r="BX149">
        <v>74</v>
      </c>
      <c r="BY149" t="s">
        <v>2</v>
      </c>
      <c r="BZ149">
        <v>8.0310000000000006</v>
      </c>
      <c r="CA149">
        <f t="shared" ref="CA149" si="1168">BZ150/BZ149</f>
        <v>0.18876852197733782</v>
      </c>
    </row>
    <row r="150" spans="1:79" x14ac:dyDescent="0.35">
      <c r="B150" t="s">
        <v>3</v>
      </c>
      <c r="C150">
        <v>2.1589999999999998</v>
      </c>
      <c r="G150" t="s">
        <v>3</v>
      </c>
      <c r="H150">
        <v>2.7440000000000002</v>
      </c>
      <c r="L150" t="s">
        <v>3</v>
      </c>
      <c r="M150">
        <v>13.06</v>
      </c>
      <c r="Q150" t="s">
        <v>3</v>
      </c>
      <c r="R150">
        <v>13.002000000000001</v>
      </c>
      <c r="V150" t="s">
        <v>3</v>
      </c>
      <c r="W150">
        <v>22.920999999999999</v>
      </c>
      <c r="AA150" t="s">
        <v>3</v>
      </c>
      <c r="AB150">
        <v>7.6130000000000004</v>
      </c>
      <c r="AF150" t="s">
        <v>3</v>
      </c>
      <c r="AG150">
        <v>15.215999999999999</v>
      </c>
      <c r="AK150" t="s">
        <v>3</v>
      </c>
      <c r="AL150">
        <v>11.176</v>
      </c>
      <c r="AP150" t="s">
        <v>3</v>
      </c>
      <c r="AQ150">
        <v>6.3339999999999996</v>
      </c>
      <c r="AU150" t="s">
        <v>3</v>
      </c>
      <c r="AV150">
        <v>19.446000000000002</v>
      </c>
      <c r="AZ150" t="s">
        <v>3</v>
      </c>
      <c r="BA150">
        <v>5.0039999999999996</v>
      </c>
      <c r="BE150" t="s">
        <v>3</v>
      </c>
      <c r="BF150">
        <v>9.0609999999999999</v>
      </c>
      <c r="BJ150" t="s">
        <v>3</v>
      </c>
      <c r="BK150">
        <v>9.0960000000000001</v>
      </c>
      <c r="BO150" t="s">
        <v>3</v>
      </c>
      <c r="BP150">
        <v>13.071</v>
      </c>
      <c r="BT150" t="s">
        <v>3</v>
      </c>
      <c r="BU150">
        <v>1.7869999999999999</v>
      </c>
      <c r="BY150" t="s">
        <v>3</v>
      </c>
      <c r="BZ150">
        <v>1.516</v>
      </c>
    </row>
    <row r="151" spans="1:79" x14ac:dyDescent="0.35">
      <c r="A151">
        <v>75</v>
      </c>
      <c r="B151" t="s">
        <v>2</v>
      </c>
      <c r="C151">
        <v>8.3320000000000007</v>
      </c>
      <c r="D151">
        <f t="shared" ref="D151" si="1169">C152/C151</f>
        <v>0.28240518482957272</v>
      </c>
      <c r="F151">
        <v>75</v>
      </c>
      <c r="G151" t="s">
        <v>2</v>
      </c>
      <c r="H151">
        <v>4.2119999999999997</v>
      </c>
      <c r="I151">
        <f t="shared" ref="I151" si="1170">H152/H151</f>
        <v>0.50356125356125359</v>
      </c>
      <c r="K151">
        <v>75</v>
      </c>
      <c r="L151" t="s">
        <v>2</v>
      </c>
      <c r="M151">
        <v>5.4</v>
      </c>
      <c r="N151">
        <f t="shared" ref="N151" si="1171">M152/M151</f>
        <v>2.0412962962962959</v>
      </c>
      <c r="P151">
        <v>75</v>
      </c>
      <c r="Q151" t="s">
        <v>2</v>
      </c>
      <c r="R151">
        <v>4.883</v>
      </c>
      <c r="S151">
        <f t="shared" ref="S151" si="1172">R152/R151</f>
        <v>2.3231619905795617</v>
      </c>
      <c r="U151">
        <v>75</v>
      </c>
      <c r="V151" t="s">
        <v>2</v>
      </c>
      <c r="W151">
        <v>6.89</v>
      </c>
      <c r="X151">
        <f t="shared" ref="X151" si="1173">W152/W151</f>
        <v>0.47663280116110301</v>
      </c>
      <c r="Z151">
        <v>75</v>
      </c>
      <c r="AA151" t="s">
        <v>2</v>
      </c>
      <c r="AB151">
        <v>10.119</v>
      </c>
      <c r="AC151">
        <f t="shared" ref="AC151" si="1174">AB152/AB151</f>
        <v>2.0142306552030833</v>
      </c>
      <c r="AE151">
        <v>75</v>
      </c>
      <c r="AF151" t="s">
        <v>2</v>
      </c>
      <c r="AG151">
        <v>7.4880000000000004</v>
      </c>
      <c r="AH151">
        <f t="shared" ref="AH151" si="1175">AG152/AG151</f>
        <v>0.63100961538461531</v>
      </c>
      <c r="AJ151">
        <v>75</v>
      </c>
      <c r="AK151" t="s">
        <v>2</v>
      </c>
      <c r="AL151">
        <v>6.742</v>
      </c>
      <c r="AM151">
        <f t="shared" ref="AM151" si="1176">AL152/AL151</f>
        <v>1.649065559181252</v>
      </c>
      <c r="AO151">
        <v>75</v>
      </c>
      <c r="AP151" t="s">
        <v>2</v>
      </c>
      <c r="AQ151">
        <v>8.1760000000000002</v>
      </c>
      <c r="AR151">
        <f t="shared" ref="AR151" si="1177">AQ152/AQ151</f>
        <v>2.6356409001956944</v>
      </c>
      <c r="AT151">
        <v>75</v>
      </c>
      <c r="AU151" t="s">
        <v>2</v>
      </c>
      <c r="AV151">
        <v>17.712</v>
      </c>
      <c r="AW151">
        <f t="shared" ref="AW151" si="1178">AV152/AV151</f>
        <v>0.98357046070460707</v>
      </c>
      <c r="AY151">
        <v>75</v>
      </c>
      <c r="AZ151" t="s">
        <v>2</v>
      </c>
      <c r="BA151">
        <v>8.9969999999999999</v>
      </c>
      <c r="BB151">
        <f t="shared" ref="BB151" si="1179">BA152/BA151</f>
        <v>0.35723018784039123</v>
      </c>
      <c r="BD151">
        <v>75</v>
      </c>
      <c r="BE151" t="s">
        <v>2</v>
      </c>
      <c r="BF151">
        <v>7.2430000000000003</v>
      </c>
      <c r="BG151">
        <f t="shared" ref="BG151" si="1180">BF152/BF151</f>
        <v>0.30056606378572415</v>
      </c>
      <c r="BI151">
        <v>75</v>
      </c>
      <c r="BJ151" t="s">
        <v>2</v>
      </c>
      <c r="BK151">
        <v>8.2729999999999997</v>
      </c>
      <c r="BL151">
        <f t="shared" ref="BL151" si="1181">BK152/BK151</f>
        <v>1.2966275837060317</v>
      </c>
      <c r="BN151">
        <v>75</v>
      </c>
      <c r="BO151" t="s">
        <v>2</v>
      </c>
      <c r="BP151">
        <v>11.750999999999999</v>
      </c>
      <c r="BQ151">
        <f t="shared" ref="BQ151" si="1182">BP152/BP151</f>
        <v>1.8264828525231898</v>
      </c>
      <c r="BS151">
        <v>75</v>
      </c>
      <c r="BT151" t="s">
        <v>2</v>
      </c>
      <c r="BU151">
        <v>8.6910000000000007</v>
      </c>
      <c r="BV151">
        <f t="shared" ref="BV151" si="1183">BU152/BU151</f>
        <v>0.18570935450466</v>
      </c>
      <c r="BX151">
        <v>75</v>
      </c>
      <c r="BY151" t="s">
        <v>2</v>
      </c>
      <c r="BZ151">
        <v>6.7039999999999997</v>
      </c>
      <c r="CA151">
        <f t="shared" ref="CA151" si="1184">BZ152/BZ151</f>
        <v>0.2798329355608592</v>
      </c>
    </row>
    <row r="152" spans="1:79" x14ac:dyDescent="0.35">
      <c r="B152" t="s">
        <v>3</v>
      </c>
      <c r="C152">
        <v>2.3530000000000002</v>
      </c>
      <c r="G152" t="s">
        <v>3</v>
      </c>
      <c r="H152">
        <v>2.121</v>
      </c>
      <c r="L152" t="s">
        <v>3</v>
      </c>
      <c r="M152">
        <v>11.023</v>
      </c>
      <c r="Q152" t="s">
        <v>3</v>
      </c>
      <c r="R152">
        <v>11.343999999999999</v>
      </c>
      <c r="V152" t="s">
        <v>3</v>
      </c>
      <c r="W152">
        <v>3.2839999999999998</v>
      </c>
      <c r="AA152" t="s">
        <v>3</v>
      </c>
      <c r="AB152">
        <v>20.382000000000001</v>
      </c>
      <c r="AF152" t="s">
        <v>3</v>
      </c>
      <c r="AG152">
        <v>4.7249999999999996</v>
      </c>
      <c r="AK152" t="s">
        <v>3</v>
      </c>
      <c r="AL152">
        <v>11.118</v>
      </c>
      <c r="AP152" t="s">
        <v>3</v>
      </c>
      <c r="AQ152">
        <v>21.548999999999999</v>
      </c>
      <c r="AU152" t="s">
        <v>3</v>
      </c>
      <c r="AV152">
        <v>17.420999999999999</v>
      </c>
      <c r="AZ152" t="s">
        <v>3</v>
      </c>
      <c r="BA152">
        <v>3.214</v>
      </c>
      <c r="BE152" t="s">
        <v>3</v>
      </c>
      <c r="BF152">
        <v>2.177</v>
      </c>
      <c r="BJ152" t="s">
        <v>3</v>
      </c>
      <c r="BK152">
        <v>10.727</v>
      </c>
      <c r="BO152" t="s">
        <v>3</v>
      </c>
      <c r="BP152">
        <v>21.463000000000001</v>
      </c>
      <c r="BT152" t="s">
        <v>3</v>
      </c>
      <c r="BU152">
        <v>1.6140000000000001</v>
      </c>
      <c r="BY152" t="s">
        <v>3</v>
      </c>
      <c r="BZ152">
        <v>1.8759999999999999</v>
      </c>
    </row>
    <row r="153" spans="1:79" x14ac:dyDescent="0.35">
      <c r="A153">
        <v>76</v>
      </c>
      <c r="B153" t="s">
        <v>2</v>
      </c>
      <c r="C153">
        <v>7.62</v>
      </c>
      <c r="D153">
        <f t="shared" ref="D153" si="1185">C154/C153</f>
        <v>0.34816272965879264</v>
      </c>
      <c r="F153">
        <v>76</v>
      </c>
      <c r="G153" t="s">
        <v>2</v>
      </c>
      <c r="H153">
        <v>7.343</v>
      </c>
      <c r="I153">
        <f t="shared" ref="I153" si="1186">H154/H153</f>
        <v>0.29592809478414817</v>
      </c>
      <c r="K153">
        <v>76</v>
      </c>
      <c r="L153" t="s">
        <v>2</v>
      </c>
      <c r="M153">
        <v>4.0170000000000003</v>
      </c>
      <c r="N153">
        <f t="shared" ref="N153" si="1187">M154/M153</f>
        <v>2.9058999253174007</v>
      </c>
      <c r="P153">
        <v>76</v>
      </c>
      <c r="Q153" t="s">
        <v>2</v>
      </c>
      <c r="R153">
        <v>5.8479999999999999</v>
      </c>
      <c r="S153">
        <f t="shared" ref="S153" si="1188">R154/R153</f>
        <v>2.7005813953488373</v>
      </c>
      <c r="U153">
        <v>76</v>
      </c>
      <c r="V153" t="s">
        <v>2</v>
      </c>
      <c r="W153">
        <v>6.5449999999999999</v>
      </c>
      <c r="X153">
        <f t="shared" ref="X153" si="1189">W154/W153</f>
        <v>1.5228418640183348</v>
      </c>
      <c r="Z153">
        <v>76</v>
      </c>
      <c r="AA153" t="s">
        <v>2</v>
      </c>
      <c r="AB153">
        <v>12.81</v>
      </c>
      <c r="AC153">
        <f t="shared" ref="AC153" si="1190">AB154/AB153</f>
        <v>1.1858704137392662</v>
      </c>
      <c r="AE153">
        <v>76</v>
      </c>
      <c r="AF153" t="s">
        <v>2</v>
      </c>
      <c r="AG153">
        <v>9.5950000000000006</v>
      </c>
      <c r="AH153">
        <f t="shared" ref="AH153" si="1191">AG154/AG153</f>
        <v>0.92767066180302238</v>
      </c>
      <c r="AJ153">
        <v>76</v>
      </c>
      <c r="AK153" t="s">
        <v>2</v>
      </c>
      <c r="AL153">
        <v>8.1920000000000002</v>
      </c>
      <c r="AM153">
        <f t="shared" ref="AM153" si="1192">AL154/AL153</f>
        <v>1.098876953125</v>
      </c>
      <c r="AO153">
        <v>76</v>
      </c>
      <c r="AP153" t="s">
        <v>2</v>
      </c>
      <c r="AQ153">
        <v>22.643000000000001</v>
      </c>
      <c r="AR153">
        <f t="shared" ref="AR153" si="1193">AQ154/AQ153</f>
        <v>1.0250850152364968</v>
      </c>
      <c r="AT153">
        <v>76</v>
      </c>
      <c r="AU153" t="s">
        <v>2</v>
      </c>
      <c r="AV153">
        <v>14.936999999999999</v>
      </c>
      <c r="AW153">
        <f t="shared" ref="AW153" si="1194">AV154/AV153</f>
        <v>1.1739305081341636</v>
      </c>
      <c r="AY153">
        <v>76</v>
      </c>
      <c r="AZ153" t="s">
        <v>2</v>
      </c>
      <c r="BA153">
        <v>9.4290000000000003</v>
      </c>
      <c r="BB153">
        <f t="shared" ref="BB153" si="1195">BA154/BA153</f>
        <v>0.41223883762859265</v>
      </c>
      <c r="BD153">
        <v>76</v>
      </c>
      <c r="BE153" t="s">
        <v>2</v>
      </c>
      <c r="BF153">
        <v>6.3049999999999997</v>
      </c>
      <c r="BG153">
        <f t="shared" ref="BG153" si="1196">BF154/BF153</f>
        <v>0.69690721649484544</v>
      </c>
      <c r="BI153">
        <v>76</v>
      </c>
      <c r="BJ153" t="s">
        <v>2</v>
      </c>
      <c r="BK153">
        <v>9.7889999999999997</v>
      </c>
      <c r="BL153">
        <f t="shared" ref="BL153" si="1197">BK154/BK153</f>
        <v>1.3992236183471243</v>
      </c>
      <c r="BN153">
        <v>76</v>
      </c>
      <c r="BO153" t="s">
        <v>2</v>
      </c>
      <c r="BP153">
        <v>7.3330000000000002</v>
      </c>
      <c r="BQ153">
        <f t="shared" ref="BQ153" si="1198">BP154/BP153</f>
        <v>1.4939315423428337</v>
      </c>
      <c r="BS153">
        <v>76</v>
      </c>
      <c r="BT153" t="s">
        <v>2</v>
      </c>
      <c r="BU153">
        <v>7.202</v>
      </c>
      <c r="BV153">
        <f t="shared" ref="BV153" si="1199">BU154/BU153</f>
        <v>0.1825881699527909</v>
      </c>
      <c r="BX153">
        <v>76</v>
      </c>
      <c r="BY153" t="s">
        <v>2</v>
      </c>
      <c r="BZ153">
        <v>7.7240000000000002</v>
      </c>
      <c r="CA153">
        <f t="shared" ref="CA153" si="1200">BZ154/BZ153</f>
        <v>0.19277576385292594</v>
      </c>
    </row>
    <row r="154" spans="1:79" x14ac:dyDescent="0.35">
      <c r="B154" t="s">
        <v>3</v>
      </c>
      <c r="C154">
        <v>2.653</v>
      </c>
      <c r="G154" t="s">
        <v>3</v>
      </c>
      <c r="H154">
        <v>2.173</v>
      </c>
      <c r="L154" t="s">
        <v>3</v>
      </c>
      <c r="M154">
        <v>11.673</v>
      </c>
      <c r="Q154" t="s">
        <v>3</v>
      </c>
      <c r="R154">
        <v>15.792999999999999</v>
      </c>
      <c r="V154" t="s">
        <v>3</v>
      </c>
      <c r="W154">
        <v>9.9670000000000005</v>
      </c>
      <c r="AA154" t="s">
        <v>3</v>
      </c>
      <c r="AB154">
        <v>15.191000000000001</v>
      </c>
      <c r="AF154" t="s">
        <v>3</v>
      </c>
      <c r="AG154">
        <v>8.9009999999999998</v>
      </c>
      <c r="AK154" t="s">
        <v>3</v>
      </c>
      <c r="AL154">
        <v>9.0020000000000007</v>
      </c>
      <c r="AP154" t="s">
        <v>3</v>
      </c>
      <c r="AQ154">
        <v>23.210999999999999</v>
      </c>
      <c r="AU154" t="s">
        <v>3</v>
      </c>
      <c r="AV154">
        <v>17.535</v>
      </c>
      <c r="AZ154" t="s">
        <v>3</v>
      </c>
      <c r="BA154">
        <v>3.887</v>
      </c>
      <c r="BE154" t="s">
        <v>3</v>
      </c>
      <c r="BF154">
        <v>4.3940000000000001</v>
      </c>
      <c r="BJ154" t="s">
        <v>3</v>
      </c>
      <c r="BK154">
        <v>13.696999999999999</v>
      </c>
      <c r="BO154" t="s">
        <v>3</v>
      </c>
      <c r="BP154">
        <v>10.955</v>
      </c>
      <c r="BT154" t="s">
        <v>3</v>
      </c>
      <c r="BU154">
        <v>1.3149999999999999</v>
      </c>
      <c r="BY154" t="s">
        <v>3</v>
      </c>
      <c r="BZ154">
        <v>1.4890000000000001</v>
      </c>
    </row>
    <row r="155" spans="1:79" x14ac:dyDescent="0.35">
      <c r="A155">
        <v>77</v>
      </c>
      <c r="B155" t="s">
        <v>2</v>
      </c>
      <c r="C155">
        <v>7.8040000000000003</v>
      </c>
      <c r="D155">
        <f t="shared" ref="D155" si="1201">C156/C155</f>
        <v>0.17247565351101998</v>
      </c>
      <c r="F155">
        <v>77</v>
      </c>
      <c r="G155" t="s">
        <v>2</v>
      </c>
      <c r="H155">
        <v>8.1709999999999994</v>
      </c>
      <c r="I155">
        <f t="shared" ref="I155" si="1202">H156/H155</f>
        <v>0.23742503977481338</v>
      </c>
      <c r="K155">
        <v>77</v>
      </c>
      <c r="L155" t="s">
        <v>2</v>
      </c>
      <c r="M155">
        <v>4.3410000000000002</v>
      </c>
      <c r="N155">
        <f t="shared" ref="N155" si="1203">M156/M155</f>
        <v>2.8744528910389309</v>
      </c>
      <c r="P155">
        <v>77</v>
      </c>
      <c r="Q155" t="s">
        <v>2</v>
      </c>
      <c r="R155">
        <v>5.9109999999999996</v>
      </c>
      <c r="S155">
        <f t="shared" ref="S155" si="1204">R156/R155</f>
        <v>0.36761969209947559</v>
      </c>
      <c r="U155">
        <v>77</v>
      </c>
      <c r="V155" t="s">
        <v>2</v>
      </c>
      <c r="W155">
        <v>6.1349999999999998</v>
      </c>
      <c r="X155">
        <f t="shared" ref="X155" si="1205">W156/W155</f>
        <v>2.0656886715566425</v>
      </c>
      <c r="Z155">
        <v>77</v>
      </c>
      <c r="AA155" t="s">
        <v>2</v>
      </c>
      <c r="AB155">
        <v>9.7639999999999993</v>
      </c>
      <c r="AC155">
        <f t="shared" ref="AC155" si="1206">AB156/AB155</f>
        <v>1.7290045063498569</v>
      </c>
      <c r="AE155">
        <v>77</v>
      </c>
      <c r="AF155" t="s">
        <v>2</v>
      </c>
      <c r="AG155">
        <v>8.7850000000000001</v>
      </c>
      <c r="AH155">
        <f t="shared" ref="AH155" si="1207">AG156/AG155</f>
        <v>0.92601024473534432</v>
      </c>
      <c r="AJ155">
        <v>77</v>
      </c>
      <c r="AK155" t="s">
        <v>2</v>
      </c>
      <c r="AL155">
        <v>7.6040000000000001</v>
      </c>
      <c r="AM155">
        <f t="shared" ref="AM155" si="1208">AL156/AL155</f>
        <v>1.1818779589689636</v>
      </c>
      <c r="AO155">
        <v>77</v>
      </c>
      <c r="AP155" t="s">
        <v>2</v>
      </c>
      <c r="AQ155">
        <v>8.5489999999999995</v>
      </c>
      <c r="AR155">
        <f t="shared" ref="AR155" si="1209">AQ156/AQ155</f>
        <v>2.61410691308925</v>
      </c>
      <c r="AT155">
        <v>77</v>
      </c>
      <c r="AU155" t="s">
        <v>2</v>
      </c>
      <c r="AV155">
        <v>15.471</v>
      </c>
      <c r="AW155">
        <f t="shared" ref="AW155" si="1210">AV156/AV155</f>
        <v>1.3257707969749855</v>
      </c>
      <c r="AY155">
        <v>77</v>
      </c>
      <c r="AZ155" t="s">
        <v>2</v>
      </c>
      <c r="BA155">
        <v>5.46</v>
      </c>
      <c r="BB155">
        <f t="shared" ref="BB155" si="1211">BA156/BA155</f>
        <v>0.69615384615384623</v>
      </c>
      <c r="BD155">
        <v>77</v>
      </c>
      <c r="BE155" t="s">
        <v>2</v>
      </c>
      <c r="BF155">
        <v>6.7329999999999997</v>
      </c>
      <c r="BG155">
        <f t="shared" ref="BG155" si="1212">BF156/BF155</f>
        <v>0.51284717065201246</v>
      </c>
      <c r="BI155">
        <v>77</v>
      </c>
      <c r="BJ155" t="s">
        <v>2</v>
      </c>
      <c r="BK155">
        <v>3.1509999999999998</v>
      </c>
      <c r="BL155">
        <f t="shared" ref="BL155" si="1213">BK156/BK155</f>
        <v>4.6848619485877503</v>
      </c>
      <c r="BN155">
        <v>77</v>
      </c>
      <c r="BO155" t="s">
        <v>2</v>
      </c>
      <c r="BP155">
        <v>6.9</v>
      </c>
      <c r="BQ155">
        <f t="shared" ref="BQ155" si="1214">BP156/BP155</f>
        <v>0.96144927536231883</v>
      </c>
      <c r="BS155">
        <v>77</v>
      </c>
      <c r="BT155" t="s">
        <v>2</v>
      </c>
      <c r="BU155">
        <v>10.042999999999999</v>
      </c>
      <c r="BV155">
        <f t="shared" ref="BV155" si="1215">BU156/BU155</f>
        <v>0.21348202728268448</v>
      </c>
      <c r="BX155">
        <v>77</v>
      </c>
      <c r="BY155" t="s">
        <v>2</v>
      </c>
      <c r="BZ155">
        <v>8.23</v>
      </c>
      <c r="CA155">
        <f t="shared" ref="CA155" si="1216">BZ156/BZ155</f>
        <v>0.35091130012150668</v>
      </c>
    </row>
    <row r="156" spans="1:79" x14ac:dyDescent="0.35">
      <c r="B156" t="s">
        <v>3</v>
      </c>
      <c r="C156">
        <v>1.3460000000000001</v>
      </c>
      <c r="G156" t="s">
        <v>3</v>
      </c>
      <c r="H156">
        <v>1.94</v>
      </c>
      <c r="L156" t="s">
        <v>3</v>
      </c>
      <c r="M156">
        <v>12.478</v>
      </c>
      <c r="Q156" t="s">
        <v>3</v>
      </c>
      <c r="R156">
        <v>2.173</v>
      </c>
      <c r="V156" t="s">
        <v>3</v>
      </c>
      <c r="W156">
        <v>12.673</v>
      </c>
      <c r="AA156" t="s">
        <v>3</v>
      </c>
      <c r="AB156">
        <v>16.882000000000001</v>
      </c>
      <c r="AF156" t="s">
        <v>3</v>
      </c>
      <c r="AG156">
        <v>8.1349999999999998</v>
      </c>
      <c r="AK156" t="s">
        <v>3</v>
      </c>
      <c r="AL156">
        <v>8.9870000000000001</v>
      </c>
      <c r="AP156" t="s">
        <v>3</v>
      </c>
      <c r="AQ156">
        <v>22.347999999999999</v>
      </c>
      <c r="AU156" t="s">
        <v>3</v>
      </c>
      <c r="AV156">
        <v>20.510999999999999</v>
      </c>
      <c r="AZ156" t="s">
        <v>3</v>
      </c>
      <c r="BA156">
        <v>3.8010000000000002</v>
      </c>
      <c r="BE156" t="s">
        <v>3</v>
      </c>
      <c r="BF156">
        <v>3.4529999999999998</v>
      </c>
      <c r="BJ156" t="s">
        <v>3</v>
      </c>
      <c r="BK156">
        <v>14.762</v>
      </c>
      <c r="BO156" t="s">
        <v>3</v>
      </c>
      <c r="BP156">
        <v>6.6340000000000003</v>
      </c>
      <c r="BT156" t="s">
        <v>3</v>
      </c>
      <c r="BU156">
        <v>2.1440000000000001</v>
      </c>
      <c r="BY156" t="s">
        <v>3</v>
      </c>
      <c r="BZ156">
        <v>2.8879999999999999</v>
      </c>
    </row>
    <row r="157" spans="1:79" x14ac:dyDescent="0.35">
      <c r="A157">
        <v>78</v>
      </c>
      <c r="B157" t="s">
        <v>2</v>
      </c>
      <c r="C157">
        <v>6.1050000000000004</v>
      </c>
      <c r="D157">
        <f t="shared" ref="D157" si="1217">C158/C157</f>
        <v>0.29746109746109745</v>
      </c>
      <c r="F157">
        <v>78</v>
      </c>
      <c r="G157" t="s">
        <v>2</v>
      </c>
      <c r="H157">
        <v>7.2690000000000001</v>
      </c>
      <c r="I157">
        <f t="shared" ref="I157" si="1218">H158/H157</f>
        <v>0.27747970835052965</v>
      </c>
      <c r="K157">
        <v>78</v>
      </c>
      <c r="L157" t="s">
        <v>2</v>
      </c>
      <c r="M157">
        <v>5.3090000000000002</v>
      </c>
      <c r="N157">
        <f t="shared" ref="N157" si="1219">M158/M157</f>
        <v>1.0917310227914863</v>
      </c>
      <c r="P157">
        <v>78</v>
      </c>
      <c r="Q157" t="s">
        <v>2</v>
      </c>
      <c r="R157">
        <v>4.0869999999999997</v>
      </c>
      <c r="S157">
        <f t="shared" ref="S157" si="1220">R158/R157</f>
        <v>1.0523611450942012</v>
      </c>
      <c r="U157">
        <v>78</v>
      </c>
      <c r="V157" t="s">
        <v>2</v>
      </c>
      <c r="W157">
        <v>9.8710000000000004</v>
      </c>
      <c r="X157">
        <f t="shared" ref="X157" si="1221">W158/W157</f>
        <v>1.1160976598115691</v>
      </c>
      <c r="Z157">
        <v>78</v>
      </c>
      <c r="AA157" t="s">
        <v>2</v>
      </c>
      <c r="AB157">
        <v>10.531000000000001</v>
      </c>
      <c r="AC157">
        <f t="shared" ref="AC157" si="1222">AB158/AB157</f>
        <v>1.2416674579811984</v>
      </c>
      <c r="AE157">
        <v>78</v>
      </c>
      <c r="AF157" t="s">
        <v>2</v>
      </c>
      <c r="AG157">
        <v>5.62</v>
      </c>
      <c r="AH157">
        <f t="shared" ref="AH157" si="1223">AG158/AG157</f>
        <v>1.8747330960854092</v>
      </c>
      <c r="AJ157">
        <v>78</v>
      </c>
      <c r="AK157" t="s">
        <v>2</v>
      </c>
      <c r="AL157">
        <v>7.9740000000000002</v>
      </c>
      <c r="AM157">
        <f t="shared" ref="AM157" si="1224">AL158/AL157</f>
        <v>1.8942814145974416</v>
      </c>
      <c r="AO157">
        <v>78</v>
      </c>
      <c r="AP157" t="s">
        <v>2</v>
      </c>
      <c r="AQ157">
        <v>24.231999999999999</v>
      </c>
      <c r="AR157">
        <f t="shared" ref="AR157" si="1225">AQ158/AQ157</f>
        <v>1.2211951138989765</v>
      </c>
      <c r="AT157">
        <v>78</v>
      </c>
      <c r="AU157" t="s">
        <v>2</v>
      </c>
      <c r="AV157">
        <v>12.962999999999999</v>
      </c>
      <c r="AW157">
        <f t="shared" ref="AW157" si="1226">AV158/AV157</f>
        <v>1.6928951631566769</v>
      </c>
      <c r="AY157">
        <v>78</v>
      </c>
      <c r="AZ157" t="s">
        <v>2</v>
      </c>
      <c r="BA157">
        <v>7.8780000000000001</v>
      </c>
      <c r="BB157">
        <f t="shared" ref="BB157" si="1227">BA158/BA157</f>
        <v>1.7767199796902766</v>
      </c>
      <c r="BD157">
        <v>78</v>
      </c>
      <c r="BE157" t="s">
        <v>2</v>
      </c>
      <c r="BF157">
        <v>6.71</v>
      </c>
      <c r="BG157">
        <f t="shared" ref="BG157" si="1228">BF158/BF157</f>
        <v>0.83248882265275714</v>
      </c>
      <c r="BI157">
        <v>78</v>
      </c>
      <c r="BJ157" t="s">
        <v>2</v>
      </c>
      <c r="BK157">
        <v>10.835000000000001</v>
      </c>
      <c r="BL157">
        <f t="shared" ref="BL157" si="1229">BK158/BK157</f>
        <v>1.0922934933087218</v>
      </c>
      <c r="BN157">
        <v>78</v>
      </c>
      <c r="BO157" t="s">
        <v>2</v>
      </c>
      <c r="BP157">
        <v>12.837</v>
      </c>
      <c r="BQ157">
        <f t="shared" ref="BQ157" si="1230">BP158/BP157</f>
        <v>1.4646724312534081</v>
      </c>
      <c r="BS157">
        <v>78</v>
      </c>
      <c r="BT157" t="s">
        <v>2</v>
      </c>
      <c r="BU157">
        <v>6.8369999999999997</v>
      </c>
      <c r="BV157">
        <f t="shared" ref="BV157" si="1231">BU158/BU157</f>
        <v>0.28375018282872605</v>
      </c>
      <c r="BX157">
        <v>78</v>
      </c>
      <c r="BY157" t="s">
        <v>2</v>
      </c>
      <c r="BZ157">
        <v>6.5119999999999996</v>
      </c>
      <c r="CA157">
        <f t="shared" ref="CA157" si="1232">BZ158/BZ157</f>
        <v>0.22865479115479118</v>
      </c>
    </row>
    <row r="158" spans="1:79" x14ac:dyDescent="0.35">
      <c r="B158" t="s">
        <v>3</v>
      </c>
      <c r="C158">
        <v>1.8160000000000001</v>
      </c>
      <c r="G158" t="s">
        <v>3</v>
      </c>
      <c r="H158">
        <v>2.0169999999999999</v>
      </c>
      <c r="L158" t="s">
        <v>3</v>
      </c>
      <c r="M158">
        <v>5.7960000000000003</v>
      </c>
      <c r="Q158" t="s">
        <v>3</v>
      </c>
      <c r="R158">
        <v>4.3010000000000002</v>
      </c>
      <c r="V158" t="s">
        <v>3</v>
      </c>
      <c r="W158">
        <v>11.016999999999999</v>
      </c>
      <c r="AA158" t="s">
        <v>3</v>
      </c>
      <c r="AB158">
        <v>13.076000000000001</v>
      </c>
      <c r="AF158" t="s">
        <v>3</v>
      </c>
      <c r="AG158">
        <v>10.536</v>
      </c>
      <c r="AK158" t="s">
        <v>3</v>
      </c>
      <c r="AL158">
        <v>15.105</v>
      </c>
      <c r="AP158" t="s">
        <v>3</v>
      </c>
      <c r="AQ158">
        <v>29.591999999999999</v>
      </c>
      <c r="AU158" t="s">
        <v>3</v>
      </c>
      <c r="AV158">
        <v>21.945</v>
      </c>
      <c r="AZ158" t="s">
        <v>3</v>
      </c>
      <c r="BA158">
        <v>13.997</v>
      </c>
      <c r="BE158" t="s">
        <v>3</v>
      </c>
      <c r="BF158">
        <v>5.5860000000000003</v>
      </c>
      <c r="BJ158" t="s">
        <v>3</v>
      </c>
      <c r="BK158">
        <v>11.835000000000001</v>
      </c>
      <c r="BO158" t="s">
        <v>3</v>
      </c>
      <c r="BP158">
        <v>18.802</v>
      </c>
      <c r="BT158" t="s">
        <v>3</v>
      </c>
      <c r="BU158">
        <v>1.94</v>
      </c>
      <c r="BY158" t="s">
        <v>3</v>
      </c>
      <c r="BZ158">
        <v>1.4890000000000001</v>
      </c>
    </row>
    <row r="159" spans="1:79" x14ac:dyDescent="0.35">
      <c r="A159">
        <v>79</v>
      </c>
      <c r="B159" t="s">
        <v>2</v>
      </c>
      <c r="C159">
        <v>7.3689999999999998</v>
      </c>
      <c r="D159">
        <f t="shared" ref="D159" si="1233">C160/C159</f>
        <v>0.51553806486633191</v>
      </c>
      <c r="F159">
        <v>79</v>
      </c>
      <c r="G159" t="s">
        <v>2</v>
      </c>
      <c r="H159">
        <v>6.16</v>
      </c>
      <c r="I159">
        <f t="shared" ref="I159" si="1234">H160/H159</f>
        <v>0.44724025974025972</v>
      </c>
      <c r="K159">
        <v>79</v>
      </c>
      <c r="L159" t="s">
        <v>2</v>
      </c>
      <c r="M159">
        <v>5.1840000000000002</v>
      </c>
      <c r="N159">
        <f t="shared" ref="N159" si="1235">M160/M159</f>
        <v>2.7918595679012346</v>
      </c>
      <c r="P159">
        <v>79</v>
      </c>
      <c r="Q159" t="s">
        <v>2</v>
      </c>
      <c r="R159">
        <v>6.18</v>
      </c>
      <c r="S159">
        <f t="shared" ref="S159" si="1236">R160/R159</f>
        <v>1.2411003236245954</v>
      </c>
      <c r="U159">
        <v>79</v>
      </c>
      <c r="V159" t="s">
        <v>2</v>
      </c>
      <c r="W159">
        <v>9.5350000000000001</v>
      </c>
      <c r="X159">
        <f t="shared" ref="X159" si="1237">W160/W159</f>
        <v>1.8500262191924488</v>
      </c>
      <c r="Z159">
        <v>79</v>
      </c>
      <c r="AA159" t="s">
        <v>2</v>
      </c>
      <c r="AB159">
        <v>11.680999999999999</v>
      </c>
      <c r="AC159">
        <f t="shared" ref="AC159" si="1238">AB160/AB159</f>
        <v>1.6454070713123876</v>
      </c>
      <c r="AE159">
        <v>79</v>
      </c>
      <c r="AF159" t="s">
        <v>2</v>
      </c>
      <c r="AG159">
        <v>7.43</v>
      </c>
      <c r="AH159">
        <f t="shared" ref="AH159" si="1239">AG160/AG159</f>
        <v>1.1866756393001348</v>
      </c>
      <c r="AJ159">
        <v>79</v>
      </c>
      <c r="AK159" t="s">
        <v>2</v>
      </c>
      <c r="AL159">
        <v>8.4209999999999994</v>
      </c>
      <c r="AM159">
        <f t="shared" ref="AM159" si="1240">AL160/AL159</f>
        <v>0.80394252464077898</v>
      </c>
      <c r="AO159">
        <v>79</v>
      </c>
      <c r="AP159" t="s">
        <v>2</v>
      </c>
      <c r="AQ159">
        <v>14.552</v>
      </c>
      <c r="AR159">
        <f t="shared" ref="AR159" si="1241">AQ160/AQ159</f>
        <v>0.92317207256734468</v>
      </c>
      <c r="AT159">
        <v>79</v>
      </c>
      <c r="AU159" t="s">
        <v>2</v>
      </c>
      <c r="AV159">
        <v>8.4819999999999993</v>
      </c>
      <c r="AW159">
        <f t="shared" ref="AW159" si="1242">AV160/AV159</f>
        <v>1.9522518273991987</v>
      </c>
      <c r="AY159">
        <v>79</v>
      </c>
      <c r="AZ159" t="s">
        <v>2</v>
      </c>
      <c r="BA159">
        <v>3.5230000000000001</v>
      </c>
      <c r="BB159">
        <f t="shared" ref="BB159" si="1243">BA160/BA159</f>
        <v>1.5824581322736304</v>
      </c>
      <c r="BD159">
        <v>79</v>
      </c>
      <c r="BE159" t="s">
        <v>2</v>
      </c>
      <c r="BF159">
        <v>7.819</v>
      </c>
      <c r="BG159">
        <f t="shared" ref="BG159" si="1244">BF160/BF159</f>
        <v>0.17214477554674512</v>
      </c>
      <c r="BI159">
        <v>79</v>
      </c>
      <c r="BJ159" t="s">
        <v>2</v>
      </c>
      <c r="BK159">
        <v>6.3179999999999996</v>
      </c>
      <c r="BL159">
        <f t="shared" ref="BL159" si="1245">BK160/BK159</f>
        <v>1.5955998733776511</v>
      </c>
      <c r="BN159">
        <v>79</v>
      </c>
      <c r="BO159" t="s">
        <v>2</v>
      </c>
      <c r="BP159">
        <v>7.1550000000000002</v>
      </c>
      <c r="BQ159">
        <f t="shared" ref="BQ159" si="1246">BP160/BP159</f>
        <v>1.6756114605171208</v>
      </c>
      <c r="BS159">
        <v>79</v>
      </c>
      <c r="BT159" t="s">
        <v>2</v>
      </c>
      <c r="BU159">
        <v>7.2469999999999999</v>
      </c>
      <c r="BV159">
        <f t="shared" ref="BV159" si="1247">BU160/BU159</f>
        <v>0.24078929212087763</v>
      </c>
      <c r="BX159">
        <v>79</v>
      </c>
      <c r="BY159" t="s">
        <v>2</v>
      </c>
      <c r="BZ159">
        <v>6.2830000000000004</v>
      </c>
      <c r="CA159">
        <f t="shared" ref="CA159" si="1248">BZ160/BZ159</f>
        <v>0.20929492280757597</v>
      </c>
    </row>
    <row r="160" spans="1:79" x14ac:dyDescent="0.35">
      <c r="B160" t="s">
        <v>3</v>
      </c>
      <c r="C160">
        <v>3.7989999999999999</v>
      </c>
      <c r="G160" t="s">
        <v>3</v>
      </c>
      <c r="H160">
        <v>2.7549999999999999</v>
      </c>
      <c r="L160" t="s">
        <v>3</v>
      </c>
      <c r="M160">
        <v>14.473000000000001</v>
      </c>
      <c r="Q160" t="s">
        <v>3</v>
      </c>
      <c r="R160">
        <v>7.67</v>
      </c>
      <c r="V160" t="s">
        <v>3</v>
      </c>
      <c r="W160">
        <v>17.64</v>
      </c>
      <c r="AA160" t="s">
        <v>3</v>
      </c>
      <c r="AB160">
        <v>19.22</v>
      </c>
      <c r="AF160" t="s">
        <v>3</v>
      </c>
      <c r="AG160">
        <v>8.8170000000000002</v>
      </c>
      <c r="AK160" t="s">
        <v>3</v>
      </c>
      <c r="AL160">
        <v>6.77</v>
      </c>
      <c r="AP160" t="s">
        <v>3</v>
      </c>
      <c r="AQ160">
        <v>13.433999999999999</v>
      </c>
      <c r="AU160" t="s">
        <v>3</v>
      </c>
      <c r="AV160">
        <v>16.559000000000001</v>
      </c>
      <c r="AZ160" t="s">
        <v>3</v>
      </c>
      <c r="BA160">
        <v>5.5750000000000002</v>
      </c>
      <c r="BE160" t="s">
        <v>3</v>
      </c>
      <c r="BF160">
        <v>1.3460000000000001</v>
      </c>
      <c r="BJ160" t="s">
        <v>3</v>
      </c>
      <c r="BK160">
        <v>10.081</v>
      </c>
      <c r="BO160" t="s">
        <v>3</v>
      </c>
      <c r="BP160">
        <v>11.989000000000001</v>
      </c>
      <c r="BT160" t="s">
        <v>3</v>
      </c>
      <c r="BU160">
        <v>1.7450000000000001</v>
      </c>
      <c r="BY160" t="s">
        <v>3</v>
      </c>
      <c r="BZ160">
        <v>1.3149999999999999</v>
      </c>
    </row>
    <row r="161" spans="1:79" x14ac:dyDescent="0.35">
      <c r="A161">
        <v>80</v>
      </c>
      <c r="B161" t="s">
        <v>2</v>
      </c>
      <c r="C161">
        <v>5.4470000000000001</v>
      </c>
      <c r="D161">
        <f t="shared" ref="D161" si="1249">C162/C161</f>
        <v>0.29851294290435099</v>
      </c>
      <c r="F161">
        <v>80</v>
      </c>
      <c r="G161" t="s">
        <v>2</v>
      </c>
      <c r="H161">
        <v>6.8310000000000004</v>
      </c>
      <c r="I161">
        <f t="shared" ref="I161" si="1250">H162/H161</f>
        <v>0.2435953740301566</v>
      </c>
      <c r="K161">
        <v>80</v>
      </c>
      <c r="L161" t="s">
        <v>2</v>
      </c>
      <c r="M161">
        <v>4.742</v>
      </c>
      <c r="N161">
        <f t="shared" ref="N161" si="1251">M162/M161</f>
        <v>1.4949388443694644</v>
      </c>
      <c r="P161">
        <v>80</v>
      </c>
      <c r="Q161" t="s">
        <v>2</v>
      </c>
      <c r="R161">
        <v>4.5739999999999998</v>
      </c>
      <c r="S161">
        <f t="shared" ref="S161" si="1252">R162/R161</f>
        <v>3.3471797114123309</v>
      </c>
      <c r="U161">
        <v>80</v>
      </c>
      <c r="V161" t="s">
        <v>2</v>
      </c>
      <c r="W161">
        <v>7.3869999999999996</v>
      </c>
      <c r="X161">
        <f t="shared" ref="X161" si="1253">W162/W161</f>
        <v>0.55597671585217279</v>
      </c>
      <c r="Z161">
        <v>80</v>
      </c>
      <c r="AA161" t="s">
        <v>2</v>
      </c>
      <c r="AB161">
        <v>9.6829999999999998</v>
      </c>
      <c r="AC161">
        <f t="shared" ref="AC161" si="1254">AB162/AB161</f>
        <v>1.4824950944955078</v>
      </c>
      <c r="AE161">
        <v>80</v>
      </c>
      <c r="AF161" t="s">
        <v>2</v>
      </c>
      <c r="AG161">
        <v>8</v>
      </c>
      <c r="AH161">
        <f t="shared" ref="AH161" si="1255">AG162/AG161</f>
        <v>0.641625</v>
      </c>
      <c r="AJ161">
        <v>80</v>
      </c>
      <c r="AK161" t="s">
        <v>2</v>
      </c>
      <c r="AL161">
        <v>6.3310000000000004</v>
      </c>
      <c r="AM161">
        <f t="shared" ref="AM161" si="1256">AL162/AL161</f>
        <v>1.6908861159374506</v>
      </c>
      <c r="AO161">
        <v>80</v>
      </c>
      <c r="AP161" t="s">
        <v>2</v>
      </c>
      <c r="AQ161">
        <v>8.5129999999999999</v>
      </c>
      <c r="AR161">
        <f t="shared" ref="AR161" si="1257">AQ162/AQ161</f>
        <v>0.72853283213908138</v>
      </c>
      <c r="AT161">
        <v>80</v>
      </c>
      <c r="AU161" t="s">
        <v>2</v>
      </c>
      <c r="AV161">
        <v>20.806999999999999</v>
      </c>
      <c r="AW161">
        <f t="shared" ref="AW161" si="1258">AV162/AV161</f>
        <v>0.63339260825683674</v>
      </c>
      <c r="AY161">
        <v>80</v>
      </c>
      <c r="AZ161" t="s">
        <v>2</v>
      </c>
      <c r="BA161">
        <v>5.2329999999999997</v>
      </c>
      <c r="BB161">
        <f t="shared" ref="BB161" si="1259">BA162/BA161</f>
        <v>0.86260271354863383</v>
      </c>
      <c r="BD161">
        <v>80</v>
      </c>
      <c r="BE161" t="s">
        <v>2</v>
      </c>
      <c r="BF161">
        <v>10.836</v>
      </c>
      <c r="BG161">
        <f t="shared" ref="BG161" si="1260">BF162/BF161</f>
        <v>0.16500553709856036</v>
      </c>
      <c r="BI161">
        <v>80</v>
      </c>
      <c r="BJ161" t="s">
        <v>2</v>
      </c>
      <c r="BK161">
        <v>7.343</v>
      </c>
      <c r="BL161">
        <f t="shared" ref="BL161" si="1261">BK162/BK161</f>
        <v>1.4969358572790414</v>
      </c>
      <c r="BN161">
        <v>80</v>
      </c>
      <c r="BO161" t="s">
        <v>2</v>
      </c>
      <c r="BP161">
        <v>7.1639999999999997</v>
      </c>
      <c r="BQ161">
        <f t="shared" ref="BQ161" si="1262">BP162/BP161</f>
        <v>1.5530429927414853</v>
      </c>
      <c r="BS161">
        <v>80</v>
      </c>
      <c r="BT161" t="s">
        <v>2</v>
      </c>
      <c r="BU161">
        <v>7.2969999999999997</v>
      </c>
      <c r="BV161">
        <f t="shared" ref="BV161" si="1263">BU162/BU161</f>
        <v>0.27641496505413182</v>
      </c>
      <c r="BX161">
        <v>80</v>
      </c>
      <c r="BY161" t="s">
        <v>2</v>
      </c>
      <c r="BZ161">
        <v>6.2830000000000004</v>
      </c>
      <c r="CA161">
        <f t="shared" ref="CA161" si="1264">BZ162/BZ161</f>
        <v>0.377844978513449</v>
      </c>
    </row>
    <row r="162" spans="1:79" x14ac:dyDescent="0.35">
      <c r="B162" t="s">
        <v>3</v>
      </c>
      <c r="C162">
        <v>1.6259999999999999</v>
      </c>
      <c r="G162" t="s">
        <v>3</v>
      </c>
      <c r="H162">
        <v>1.6639999999999999</v>
      </c>
      <c r="L162" t="s">
        <v>3</v>
      </c>
      <c r="M162">
        <v>7.0890000000000004</v>
      </c>
      <c r="Q162" t="s">
        <v>3</v>
      </c>
      <c r="R162">
        <v>15.31</v>
      </c>
      <c r="V162" t="s">
        <v>3</v>
      </c>
      <c r="W162">
        <v>4.1070000000000002</v>
      </c>
      <c r="AA162" t="s">
        <v>3</v>
      </c>
      <c r="AB162">
        <v>14.355</v>
      </c>
      <c r="AF162" t="s">
        <v>3</v>
      </c>
      <c r="AG162">
        <v>5.133</v>
      </c>
      <c r="AK162" t="s">
        <v>3</v>
      </c>
      <c r="AL162">
        <v>10.705</v>
      </c>
      <c r="AP162" t="s">
        <v>3</v>
      </c>
      <c r="AQ162">
        <v>6.202</v>
      </c>
      <c r="AU162" t="s">
        <v>3</v>
      </c>
      <c r="AV162">
        <v>13.179</v>
      </c>
      <c r="AZ162" t="s">
        <v>3</v>
      </c>
      <c r="BA162">
        <v>4.5140000000000002</v>
      </c>
      <c r="BE162" t="s">
        <v>3</v>
      </c>
      <c r="BF162">
        <v>1.788</v>
      </c>
      <c r="BJ162" t="s">
        <v>3</v>
      </c>
      <c r="BK162">
        <v>10.992000000000001</v>
      </c>
      <c r="BO162" t="s">
        <v>3</v>
      </c>
      <c r="BP162">
        <v>11.125999999999999</v>
      </c>
      <c r="BT162" t="s">
        <v>3</v>
      </c>
      <c r="BU162">
        <v>2.0169999999999999</v>
      </c>
      <c r="BY162" t="s">
        <v>3</v>
      </c>
      <c r="BZ162">
        <v>2.3740000000000001</v>
      </c>
    </row>
    <row r="163" spans="1:79" x14ac:dyDescent="0.35">
      <c r="A163">
        <v>81</v>
      </c>
      <c r="B163" t="s">
        <v>2</v>
      </c>
      <c r="C163">
        <v>6.7809999999999997</v>
      </c>
      <c r="D163">
        <f t="shared" ref="D163" si="1265">C164/C163</f>
        <v>0.29523669075357617</v>
      </c>
      <c r="F163">
        <v>81</v>
      </c>
      <c r="G163" t="s">
        <v>2</v>
      </c>
      <c r="H163">
        <v>4.0170000000000003</v>
      </c>
      <c r="I163">
        <f t="shared" ref="I163" si="1266">H164/H163</f>
        <v>2.7707244212098581</v>
      </c>
      <c r="K163">
        <v>81</v>
      </c>
      <c r="L163" t="s">
        <v>2</v>
      </c>
      <c r="M163">
        <v>5.4279999999999999</v>
      </c>
      <c r="N163">
        <f t="shared" ref="N163" si="1267">M164/M163</f>
        <v>0.97586588061901247</v>
      </c>
      <c r="P163">
        <v>81</v>
      </c>
      <c r="Q163" t="s">
        <v>2</v>
      </c>
      <c r="R163">
        <v>4.9930000000000003</v>
      </c>
      <c r="S163">
        <f t="shared" ref="S163" si="1268">R164/R163</f>
        <v>1.0056078509913879</v>
      </c>
      <c r="U163">
        <v>81</v>
      </c>
      <c r="V163" t="s">
        <v>2</v>
      </c>
      <c r="W163">
        <v>8.7330000000000005</v>
      </c>
      <c r="X163">
        <f t="shared" ref="X163" si="1269">W164/W163</f>
        <v>1.9978243444406274</v>
      </c>
      <c r="Z163">
        <v>81</v>
      </c>
      <c r="AA163" t="s">
        <v>2</v>
      </c>
      <c r="AB163">
        <v>8.5630000000000006</v>
      </c>
      <c r="AC163">
        <f t="shared" ref="AC163" si="1270">AB164/AB163</f>
        <v>0.98913932033165952</v>
      </c>
      <c r="AE163">
        <v>81</v>
      </c>
      <c r="AF163" t="s">
        <v>2</v>
      </c>
      <c r="AG163">
        <v>8.5129999999999999</v>
      </c>
      <c r="AH163">
        <f t="shared" ref="AH163" si="1271">AG164/AG163</f>
        <v>1.0526253964524845</v>
      </c>
      <c r="AJ163">
        <v>81</v>
      </c>
      <c r="AK163" t="s">
        <v>2</v>
      </c>
      <c r="AL163">
        <v>5.681</v>
      </c>
      <c r="AM163">
        <f t="shared" ref="AM163" si="1272">AL164/AL163</f>
        <v>1.5521915155782431</v>
      </c>
      <c r="AO163">
        <v>81</v>
      </c>
      <c r="AP163" t="s">
        <v>2</v>
      </c>
      <c r="AQ163">
        <v>16.931999999999999</v>
      </c>
      <c r="AR163">
        <f t="shared" ref="AR163" si="1273">AQ164/AQ163</f>
        <v>1.0710489014883064</v>
      </c>
      <c r="AT163">
        <v>81</v>
      </c>
      <c r="AU163" t="s">
        <v>2</v>
      </c>
      <c r="AV163">
        <v>7.7080000000000002</v>
      </c>
      <c r="AW163">
        <f t="shared" ref="AW163" si="1274">AV164/AV163</f>
        <v>3.0888687078360144</v>
      </c>
      <c r="AY163">
        <v>81</v>
      </c>
      <c r="AZ163" t="s">
        <v>2</v>
      </c>
      <c r="BA163">
        <v>6.3019999999999996</v>
      </c>
      <c r="BB163">
        <f t="shared" ref="BB163" si="1275">BA164/BA163</f>
        <v>1.1202792764201841</v>
      </c>
      <c r="BD163">
        <v>81</v>
      </c>
      <c r="BE163" t="s">
        <v>2</v>
      </c>
      <c r="BF163">
        <v>5.2050000000000001</v>
      </c>
      <c r="BG163">
        <f t="shared" ref="BG163" si="1276">BF164/BF163</f>
        <v>0.32891450528338134</v>
      </c>
      <c r="BI163">
        <v>81</v>
      </c>
      <c r="BJ163" t="s">
        <v>2</v>
      </c>
      <c r="BK163">
        <v>10.427</v>
      </c>
      <c r="BL163">
        <f t="shared" ref="BL163" si="1277">BK164/BK163</f>
        <v>1.5014865253668361</v>
      </c>
      <c r="BN163">
        <v>81</v>
      </c>
      <c r="BO163" t="s">
        <v>2</v>
      </c>
      <c r="BP163">
        <v>9.3369999999999997</v>
      </c>
      <c r="BQ163">
        <f t="shared" ref="BQ163" si="1278">BP164/BP163</f>
        <v>1.5848773696047982</v>
      </c>
      <c r="BS163">
        <v>81</v>
      </c>
      <c r="BT163" t="s">
        <v>2</v>
      </c>
      <c r="BU163">
        <v>6.7590000000000003</v>
      </c>
      <c r="BV163">
        <f t="shared" ref="BV163" si="1279">BU164/BU163</f>
        <v>0.12842136410711644</v>
      </c>
      <c r="BX163">
        <v>81</v>
      </c>
      <c r="BY163" t="s">
        <v>2</v>
      </c>
      <c r="BZ163">
        <v>7.3250000000000002</v>
      </c>
      <c r="CA163">
        <f t="shared" ref="CA163" si="1280">BZ164/BZ163</f>
        <v>0.13638225255972697</v>
      </c>
    </row>
    <row r="164" spans="1:79" x14ac:dyDescent="0.35">
      <c r="B164" t="s">
        <v>3</v>
      </c>
      <c r="C164">
        <v>2.0019999999999998</v>
      </c>
      <c r="G164" t="s">
        <v>3</v>
      </c>
      <c r="H164">
        <v>11.13</v>
      </c>
      <c r="L164" t="s">
        <v>3</v>
      </c>
      <c r="M164">
        <v>5.2969999999999997</v>
      </c>
      <c r="Q164" t="s">
        <v>3</v>
      </c>
      <c r="R164">
        <v>5.0209999999999999</v>
      </c>
      <c r="V164" t="s">
        <v>3</v>
      </c>
      <c r="W164">
        <v>17.446999999999999</v>
      </c>
      <c r="AA164" t="s">
        <v>3</v>
      </c>
      <c r="AB164">
        <v>8.4700000000000006</v>
      </c>
      <c r="AF164" t="s">
        <v>3</v>
      </c>
      <c r="AG164">
        <v>8.9610000000000003</v>
      </c>
      <c r="AK164" t="s">
        <v>3</v>
      </c>
      <c r="AL164">
        <v>8.8179999999999996</v>
      </c>
      <c r="AP164" t="s">
        <v>3</v>
      </c>
      <c r="AQ164">
        <v>18.135000000000002</v>
      </c>
      <c r="AU164" t="s">
        <v>3</v>
      </c>
      <c r="AV164">
        <v>23.809000000000001</v>
      </c>
      <c r="AZ164" t="s">
        <v>3</v>
      </c>
      <c r="BA164">
        <v>7.06</v>
      </c>
      <c r="BE164" t="s">
        <v>3</v>
      </c>
      <c r="BF164">
        <v>1.712</v>
      </c>
      <c r="BJ164" t="s">
        <v>3</v>
      </c>
      <c r="BK164">
        <v>15.656000000000001</v>
      </c>
      <c r="BO164" t="s">
        <v>3</v>
      </c>
      <c r="BP164">
        <v>14.798</v>
      </c>
      <c r="BT164" t="s">
        <v>3</v>
      </c>
      <c r="BU164">
        <v>0.86799999999999999</v>
      </c>
      <c r="BY164" t="s">
        <v>3</v>
      </c>
      <c r="BZ164">
        <v>0.999</v>
      </c>
    </row>
    <row r="165" spans="1:79" x14ac:dyDescent="0.35">
      <c r="A165">
        <v>82</v>
      </c>
      <c r="B165" t="s">
        <v>2</v>
      </c>
      <c r="C165">
        <v>8.3870000000000005</v>
      </c>
      <c r="D165">
        <f t="shared" ref="D165" si="1281">C166/C165</f>
        <v>1.9676880887087158</v>
      </c>
      <c r="F165">
        <v>82</v>
      </c>
      <c r="G165" t="s">
        <v>2</v>
      </c>
      <c r="H165">
        <v>5.2489999999999997</v>
      </c>
      <c r="I165">
        <f t="shared" ref="I165" si="1282">H166/H165</f>
        <v>0.27167079443703562</v>
      </c>
      <c r="K165">
        <v>82</v>
      </c>
      <c r="L165" t="s">
        <v>2</v>
      </c>
      <c r="M165">
        <v>7.0460000000000003</v>
      </c>
      <c r="N165">
        <f t="shared" ref="N165" si="1283">M166/M165</f>
        <v>1.1023275617371557</v>
      </c>
      <c r="P165">
        <v>82</v>
      </c>
      <c r="Q165" t="s">
        <v>2</v>
      </c>
      <c r="R165">
        <v>6.9649999999999999</v>
      </c>
      <c r="S165">
        <f t="shared" ref="S165" si="1284">R166/R165</f>
        <v>0.18549892318736541</v>
      </c>
      <c r="U165">
        <v>82</v>
      </c>
      <c r="V165" t="s">
        <v>2</v>
      </c>
      <c r="W165">
        <v>8.6039999999999992</v>
      </c>
      <c r="X165">
        <f t="shared" ref="X165" si="1285">W166/W165</f>
        <v>0.92677824267782438</v>
      </c>
      <c r="Z165">
        <v>82</v>
      </c>
      <c r="AA165" t="s">
        <v>2</v>
      </c>
      <c r="AB165">
        <v>6.1929999999999996</v>
      </c>
      <c r="AC165">
        <f t="shared" ref="AC165" si="1286">AB166/AB165</f>
        <v>0.5372194413046989</v>
      </c>
      <c r="AE165">
        <v>82</v>
      </c>
      <c r="AF165" t="s">
        <v>2</v>
      </c>
      <c r="AG165">
        <v>6.9950000000000001</v>
      </c>
      <c r="AH165">
        <f t="shared" ref="AH165" si="1287">AG166/AG165</f>
        <v>1.6305932809149393</v>
      </c>
      <c r="AJ165">
        <v>82</v>
      </c>
      <c r="AK165" t="s">
        <v>2</v>
      </c>
      <c r="AL165">
        <v>5.9379999999999997</v>
      </c>
      <c r="AM165">
        <f t="shared" ref="AM165" si="1288">AL166/AL165</f>
        <v>1.5589424048501179</v>
      </c>
      <c r="AO165">
        <v>82</v>
      </c>
      <c r="AP165" t="s">
        <v>2</v>
      </c>
      <c r="AQ165">
        <v>14.561</v>
      </c>
      <c r="AR165">
        <f t="shared" ref="AR165" si="1289">AQ166/AQ165</f>
        <v>1.5316255751665406</v>
      </c>
      <c r="AT165">
        <v>82</v>
      </c>
      <c r="AU165" t="s">
        <v>2</v>
      </c>
      <c r="AV165">
        <v>19.492000000000001</v>
      </c>
      <c r="AW165">
        <f t="shared" ref="AW165" si="1290">AV166/AV165</f>
        <v>0.66340036938231062</v>
      </c>
      <c r="AY165">
        <v>82</v>
      </c>
      <c r="AZ165" t="s">
        <v>2</v>
      </c>
      <c r="BA165">
        <v>5.1580000000000004</v>
      </c>
      <c r="BB165">
        <f t="shared" ref="BB165" si="1291">BA166/BA165</f>
        <v>0.31523846452113219</v>
      </c>
      <c r="BD165">
        <v>82</v>
      </c>
      <c r="BE165" t="s">
        <v>2</v>
      </c>
      <c r="BF165">
        <v>8.4879999999999995</v>
      </c>
      <c r="BG165">
        <f t="shared" ref="BG165" si="1292">BF166/BF165</f>
        <v>0.45369934024505187</v>
      </c>
      <c r="BI165">
        <v>82</v>
      </c>
      <c r="BJ165" t="s">
        <v>2</v>
      </c>
      <c r="BK165">
        <v>9.5809999999999995</v>
      </c>
      <c r="BL165">
        <f t="shared" ref="BL165" si="1293">BK166/BK165</f>
        <v>1.784573635319904</v>
      </c>
      <c r="BN165">
        <v>82</v>
      </c>
      <c r="BO165" t="s">
        <v>2</v>
      </c>
      <c r="BP165">
        <v>6.9660000000000002</v>
      </c>
      <c r="BQ165">
        <f t="shared" ref="BQ165" si="1294">BP166/BP165</f>
        <v>1.3486936548952051</v>
      </c>
      <c r="BS165">
        <v>82</v>
      </c>
      <c r="BT165" t="s">
        <v>2</v>
      </c>
      <c r="BU165">
        <v>6.125</v>
      </c>
      <c r="BV165">
        <f t="shared" ref="BV165" si="1295">BU166/BU165</f>
        <v>0.3653877551020408</v>
      </c>
      <c r="BX165">
        <v>82</v>
      </c>
      <c r="BY165" t="s">
        <v>2</v>
      </c>
      <c r="BZ165">
        <v>7.6820000000000004</v>
      </c>
      <c r="CA165">
        <f t="shared" ref="CA165" si="1296">BZ166/BZ165</f>
        <v>0.13512106222337933</v>
      </c>
    </row>
    <row r="166" spans="1:79" x14ac:dyDescent="0.35">
      <c r="B166" t="s">
        <v>3</v>
      </c>
      <c r="C166">
        <v>16.503</v>
      </c>
      <c r="G166" t="s">
        <v>3</v>
      </c>
      <c r="H166">
        <v>1.4259999999999999</v>
      </c>
      <c r="L166" t="s">
        <v>3</v>
      </c>
      <c r="M166">
        <v>7.7670000000000003</v>
      </c>
      <c r="Q166" t="s">
        <v>3</v>
      </c>
      <c r="R166">
        <v>1.292</v>
      </c>
      <c r="V166" t="s">
        <v>3</v>
      </c>
      <c r="W166">
        <v>7.9740000000000002</v>
      </c>
      <c r="AA166" t="s">
        <v>3</v>
      </c>
      <c r="AB166">
        <v>3.327</v>
      </c>
      <c r="AF166" t="s">
        <v>3</v>
      </c>
      <c r="AG166">
        <v>11.406000000000001</v>
      </c>
      <c r="AK166" t="s">
        <v>3</v>
      </c>
      <c r="AL166">
        <v>9.2569999999999997</v>
      </c>
      <c r="AP166" t="s">
        <v>3</v>
      </c>
      <c r="AQ166">
        <v>22.302</v>
      </c>
      <c r="AU166" t="s">
        <v>3</v>
      </c>
      <c r="AV166">
        <v>12.930999999999999</v>
      </c>
      <c r="AZ166" t="s">
        <v>3</v>
      </c>
      <c r="BA166">
        <v>1.6259999999999999</v>
      </c>
      <c r="BE166" t="s">
        <v>3</v>
      </c>
      <c r="BF166">
        <v>3.851</v>
      </c>
      <c r="BJ166" t="s">
        <v>3</v>
      </c>
      <c r="BK166">
        <v>17.097999999999999</v>
      </c>
      <c r="BO166" t="s">
        <v>3</v>
      </c>
      <c r="BP166">
        <v>9.3949999999999996</v>
      </c>
      <c r="BT166" t="s">
        <v>3</v>
      </c>
      <c r="BU166">
        <v>2.238</v>
      </c>
      <c r="BY166" t="s">
        <v>3</v>
      </c>
      <c r="BZ166">
        <v>1.038</v>
      </c>
    </row>
    <row r="167" spans="1:79" x14ac:dyDescent="0.35">
      <c r="A167">
        <v>83</v>
      </c>
      <c r="B167" t="s">
        <v>2</v>
      </c>
      <c r="C167">
        <v>4.8570000000000002</v>
      </c>
      <c r="D167">
        <f t="shared" ref="D167" si="1297">C168/C167</f>
        <v>4.8966440189417337</v>
      </c>
      <c r="F167">
        <v>83</v>
      </c>
      <c r="G167" t="s">
        <v>2</v>
      </c>
      <c r="H167">
        <v>6.9720000000000004</v>
      </c>
      <c r="I167">
        <f t="shared" ref="I167" si="1298">H168/H167</f>
        <v>1.117756741250717</v>
      </c>
      <c r="K167">
        <v>83</v>
      </c>
      <c r="L167" t="s">
        <v>2</v>
      </c>
      <c r="M167">
        <v>7.1289999999999996</v>
      </c>
      <c r="N167">
        <f t="shared" ref="N167" si="1299">M168/M167</f>
        <v>0.52770374526581576</v>
      </c>
      <c r="P167">
        <v>83</v>
      </c>
      <c r="Q167" t="s">
        <v>2</v>
      </c>
      <c r="R167">
        <v>6.14</v>
      </c>
      <c r="S167">
        <f t="shared" ref="S167" si="1300">R168/R167</f>
        <v>1.3714983713355049</v>
      </c>
      <c r="U167">
        <v>83</v>
      </c>
      <c r="V167" t="s">
        <v>2</v>
      </c>
      <c r="W167">
        <v>9.8130000000000006</v>
      </c>
      <c r="X167">
        <f t="shared" ref="X167" si="1301">W168/W167</f>
        <v>0.33598287985325587</v>
      </c>
      <c r="Z167">
        <v>83</v>
      </c>
      <c r="AA167" t="s">
        <v>2</v>
      </c>
      <c r="AB167">
        <v>10.436999999999999</v>
      </c>
      <c r="AC167">
        <f t="shared" ref="AC167" si="1302">AB168/AB167</f>
        <v>2.471974705375108</v>
      </c>
      <c r="AE167">
        <v>83</v>
      </c>
      <c r="AF167" t="s">
        <v>2</v>
      </c>
      <c r="AG167">
        <v>9.7639999999999993</v>
      </c>
      <c r="AH167">
        <f t="shared" ref="AH167" si="1303">AG168/AG167</f>
        <v>1.2817492830807047</v>
      </c>
      <c r="AJ167">
        <v>83</v>
      </c>
      <c r="AK167" t="s">
        <v>2</v>
      </c>
      <c r="AL167">
        <v>7.407</v>
      </c>
      <c r="AM167">
        <f t="shared" ref="AM167" si="1304">AL168/AL167</f>
        <v>1.1695693263129472</v>
      </c>
      <c r="AO167">
        <v>83</v>
      </c>
      <c r="AP167" t="s">
        <v>2</v>
      </c>
      <c r="AQ167">
        <v>12.566000000000001</v>
      </c>
      <c r="AR167">
        <f t="shared" ref="AR167" si="1305">AQ168/AQ167</f>
        <v>1.4740569791500875</v>
      </c>
      <c r="AT167">
        <v>83</v>
      </c>
      <c r="AU167" t="s">
        <v>2</v>
      </c>
      <c r="AV167">
        <v>8.6780000000000008</v>
      </c>
      <c r="AW167">
        <f t="shared" ref="AW167" si="1306">AV168/AV167</f>
        <v>0.5342244756856418</v>
      </c>
      <c r="AY167">
        <v>83</v>
      </c>
      <c r="AZ167" t="s">
        <v>2</v>
      </c>
      <c r="BA167">
        <v>4.9820000000000002</v>
      </c>
      <c r="BB167">
        <f t="shared" ref="BB167" si="1307">BA168/BA167</f>
        <v>0.34825371336812527</v>
      </c>
      <c r="BD167">
        <v>83</v>
      </c>
      <c r="BE167" t="s">
        <v>2</v>
      </c>
      <c r="BF167">
        <v>6.5629999999999997</v>
      </c>
      <c r="BG167">
        <f t="shared" ref="BG167" si="1308">BF168/BF167</f>
        <v>0.23510589669358525</v>
      </c>
      <c r="BI167">
        <v>83</v>
      </c>
      <c r="BJ167" t="s">
        <v>2</v>
      </c>
      <c r="BK167">
        <v>8.1319999999999997</v>
      </c>
      <c r="BL167">
        <f t="shared" ref="BL167" si="1309">BK168/BK167</f>
        <v>1.6636743728480079</v>
      </c>
      <c r="BN167">
        <v>83</v>
      </c>
      <c r="BO167" t="s">
        <v>2</v>
      </c>
      <c r="BP167">
        <v>7.4459999999999997</v>
      </c>
      <c r="BQ167">
        <f t="shared" ref="BQ167" si="1310">BP168/BP167</f>
        <v>2.1994359387590654</v>
      </c>
      <c r="BS167">
        <v>83</v>
      </c>
      <c r="BT167" t="s">
        <v>2</v>
      </c>
      <c r="BU167">
        <v>6.859</v>
      </c>
      <c r="BV167">
        <f t="shared" ref="BV167" si="1311">BU168/BU167</f>
        <v>0.32482869222918798</v>
      </c>
      <c r="BX167">
        <v>83</v>
      </c>
      <c r="BY167" t="s">
        <v>2</v>
      </c>
      <c r="BZ167">
        <v>7.2430000000000003</v>
      </c>
      <c r="CA167">
        <f t="shared" ref="CA167" si="1312">BZ168/BZ167</f>
        <v>0.3566201850062129</v>
      </c>
    </row>
    <row r="168" spans="1:79" x14ac:dyDescent="0.35">
      <c r="B168" t="s">
        <v>3</v>
      </c>
      <c r="C168">
        <v>23.783000000000001</v>
      </c>
      <c r="G168" t="s">
        <v>3</v>
      </c>
      <c r="H168">
        <v>7.7930000000000001</v>
      </c>
      <c r="L168" t="s">
        <v>3</v>
      </c>
      <c r="M168">
        <v>3.762</v>
      </c>
      <c r="Q168" t="s">
        <v>3</v>
      </c>
      <c r="R168">
        <v>8.4209999999999994</v>
      </c>
      <c r="V168" t="s">
        <v>3</v>
      </c>
      <c r="W168">
        <v>3.2970000000000002</v>
      </c>
      <c r="AA168" t="s">
        <v>3</v>
      </c>
      <c r="AB168">
        <v>25.8</v>
      </c>
      <c r="AF168" t="s">
        <v>3</v>
      </c>
      <c r="AG168">
        <v>12.515000000000001</v>
      </c>
      <c r="AK168" t="s">
        <v>3</v>
      </c>
      <c r="AL168">
        <v>8.6630000000000003</v>
      </c>
      <c r="AP168" t="s">
        <v>3</v>
      </c>
      <c r="AQ168">
        <v>18.523</v>
      </c>
      <c r="AU168" t="s">
        <v>3</v>
      </c>
      <c r="AV168">
        <v>4.6360000000000001</v>
      </c>
      <c r="AZ168" t="s">
        <v>3</v>
      </c>
      <c r="BA168">
        <v>1.7350000000000001</v>
      </c>
      <c r="BE168" t="s">
        <v>3</v>
      </c>
      <c r="BF168">
        <v>1.5429999999999999</v>
      </c>
      <c r="BJ168" t="s">
        <v>3</v>
      </c>
      <c r="BK168">
        <v>13.529</v>
      </c>
      <c r="BO168" t="s">
        <v>3</v>
      </c>
      <c r="BP168">
        <v>16.376999999999999</v>
      </c>
      <c r="BT168" t="s">
        <v>3</v>
      </c>
      <c r="BU168">
        <v>2.2280000000000002</v>
      </c>
      <c r="BY168" t="s">
        <v>3</v>
      </c>
      <c r="BZ168">
        <v>2.5830000000000002</v>
      </c>
    </row>
    <row r="169" spans="1:79" x14ac:dyDescent="0.35">
      <c r="A169">
        <v>84</v>
      </c>
      <c r="B169" t="s">
        <v>2</v>
      </c>
      <c r="C169">
        <v>7.2759999999999998</v>
      </c>
      <c r="D169">
        <f t="shared" ref="D169" si="1313">C170/C169</f>
        <v>0.38523914238592633</v>
      </c>
      <c r="F169">
        <v>84</v>
      </c>
      <c r="G169" t="s">
        <v>2</v>
      </c>
      <c r="H169">
        <v>4.952</v>
      </c>
      <c r="I169">
        <f t="shared" ref="I169" si="1314">H170/H169</f>
        <v>0.53493537964458804</v>
      </c>
      <c r="K169">
        <v>84</v>
      </c>
      <c r="L169" t="s">
        <v>2</v>
      </c>
      <c r="M169">
        <v>4.4770000000000003</v>
      </c>
      <c r="N169">
        <f t="shared" ref="N169" si="1315">M170/M169</f>
        <v>0.59437123073486708</v>
      </c>
      <c r="P169">
        <v>84</v>
      </c>
      <c r="Q169" t="s">
        <v>2</v>
      </c>
      <c r="R169">
        <v>9.7010000000000005</v>
      </c>
      <c r="S169">
        <f t="shared" ref="S169" si="1316">R170/R169</f>
        <v>0.75085042779094935</v>
      </c>
      <c r="U169">
        <v>84</v>
      </c>
      <c r="V169" t="s">
        <v>2</v>
      </c>
      <c r="W169">
        <v>8.1319999999999997</v>
      </c>
      <c r="X169">
        <f t="shared" ref="X169" si="1317">W170/W169</f>
        <v>0.68703885882931626</v>
      </c>
      <c r="Z169">
        <v>84</v>
      </c>
      <c r="AA169" t="s">
        <v>2</v>
      </c>
      <c r="AB169">
        <v>8.7059999999999995</v>
      </c>
      <c r="AC169">
        <f t="shared" ref="AC169" si="1318">AB170/AB169</f>
        <v>0.62278888123133469</v>
      </c>
      <c r="AE169">
        <v>84</v>
      </c>
      <c r="AF169" t="s">
        <v>2</v>
      </c>
      <c r="AG169">
        <v>8.9580000000000002</v>
      </c>
      <c r="AH169">
        <f t="shared" ref="AH169" si="1319">AG170/AG169</f>
        <v>1.1378655949988836</v>
      </c>
      <c r="AJ169">
        <v>84</v>
      </c>
      <c r="AK169" t="s">
        <v>2</v>
      </c>
      <c r="AL169">
        <v>6.14</v>
      </c>
      <c r="AM169">
        <f t="shared" ref="AM169" si="1320">AL170/AL169</f>
        <v>1.677524429967427</v>
      </c>
      <c r="AO169">
        <v>84</v>
      </c>
      <c r="AP169" t="s">
        <v>2</v>
      </c>
      <c r="AQ169">
        <v>17.181000000000001</v>
      </c>
      <c r="AR169">
        <f t="shared" ref="AR169" si="1321">AQ170/AQ169</f>
        <v>1.6275536930330015</v>
      </c>
      <c r="AT169">
        <v>84</v>
      </c>
      <c r="AU169" t="s">
        <v>2</v>
      </c>
      <c r="AV169">
        <v>17.8</v>
      </c>
      <c r="AW169">
        <f t="shared" ref="AW169" si="1322">AV170/AV169</f>
        <v>1.3381460674157302</v>
      </c>
      <c r="AY169">
        <v>84</v>
      </c>
      <c r="AZ169" t="s">
        <v>2</v>
      </c>
      <c r="BA169">
        <v>9.9030000000000005</v>
      </c>
      <c r="BB169">
        <f t="shared" ref="BB169" si="1323">BA170/BA169</f>
        <v>1.0691709582954658</v>
      </c>
      <c r="BD169">
        <v>84</v>
      </c>
      <c r="BE169" t="s">
        <v>2</v>
      </c>
      <c r="BF169">
        <v>8.0340000000000007</v>
      </c>
      <c r="BG169">
        <f t="shared" ref="BG169" si="1324">BF170/BF169</f>
        <v>0.27047547921334325</v>
      </c>
      <c r="BI169">
        <v>84</v>
      </c>
      <c r="BJ169" t="s">
        <v>2</v>
      </c>
      <c r="BK169">
        <v>14.013</v>
      </c>
      <c r="BL169">
        <f t="shared" ref="BL169" si="1325">BK170/BK169</f>
        <v>1.2834510811389424</v>
      </c>
      <c r="BN169">
        <v>84</v>
      </c>
      <c r="BO169" t="s">
        <v>2</v>
      </c>
      <c r="BP169">
        <v>6.8339999999999996</v>
      </c>
      <c r="BQ169">
        <f t="shared" ref="BQ169" si="1326">BP170/BP169</f>
        <v>1.392156862745098</v>
      </c>
      <c r="BS169">
        <v>84</v>
      </c>
      <c r="BT169" t="s">
        <v>2</v>
      </c>
      <c r="BU169">
        <v>9.7390000000000008</v>
      </c>
      <c r="BV169">
        <f t="shared" ref="BV169" si="1327">BU170/BU169</f>
        <v>0.11808193859739191</v>
      </c>
      <c r="BX169">
        <v>84</v>
      </c>
      <c r="BY169" t="s">
        <v>2</v>
      </c>
      <c r="BZ169">
        <v>6.1929999999999996</v>
      </c>
      <c r="CA169">
        <f t="shared" ref="CA169" si="1328">BZ170/BZ169</f>
        <v>0.1613111577587599</v>
      </c>
    </row>
    <row r="170" spans="1:79" x14ac:dyDescent="0.35">
      <c r="B170" t="s">
        <v>3</v>
      </c>
      <c r="C170">
        <v>2.8029999999999999</v>
      </c>
      <c r="G170" t="s">
        <v>3</v>
      </c>
      <c r="H170">
        <v>2.649</v>
      </c>
      <c r="L170" t="s">
        <v>3</v>
      </c>
      <c r="M170">
        <v>2.661</v>
      </c>
      <c r="Q170" t="s">
        <v>3</v>
      </c>
      <c r="R170">
        <v>7.2839999999999998</v>
      </c>
      <c r="V170" t="s">
        <v>3</v>
      </c>
      <c r="W170">
        <v>5.5869999999999997</v>
      </c>
      <c r="AA170" t="s">
        <v>3</v>
      </c>
      <c r="AB170">
        <v>5.4219999999999997</v>
      </c>
      <c r="AF170" t="s">
        <v>3</v>
      </c>
      <c r="AG170">
        <v>10.193</v>
      </c>
      <c r="AK170" t="s">
        <v>3</v>
      </c>
      <c r="AL170">
        <v>10.3</v>
      </c>
      <c r="AP170" t="s">
        <v>3</v>
      </c>
      <c r="AQ170">
        <v>27.963000000000001</v>
      </c>
      <c r="AU170" t="s">
        <v>3</v>
      </c>
      <c r="AV170">
        <v>23.818999999999999</v>
      </c>
      <c r="AZ170" t="s">
        <v>3</v>
      </c>
      <c r="BA170">
        <v>10.587999999999999</v>
      </c>
      <c r="BE170" t="s">
        <v>3</v>
      </c>
      <c r="BF170">
        <v>2.173</v>
      </c>
      <c r="BJ170" t="s">
        <v>3</v>
      </c>
      <c r="BK170">
        <v>17.984999999999999</v>
      </c>
      <c r="BO170" t="s">
        <v>3</v>
      </c>
      <c r="BP170">
        <v>9.5139999999999993</v>
      </c>
      <c r="BT170" t="s">
        <v>3</v>
      </c>
      <c r="BU170">
        <v>1.1499999999999999</v>
      </c>
      <c r="BY170" t="s">
        <v>3</v>
      </c>
      <c r="BZ170">
        <v>0.999</v>
      </c>
    </row>
    <row r="171" spans="1:79" x14ac:dyDescent="0.35">
      <c r="A171">
        <v>85</v>
      </c>
      <c r="B171" t="s">
        <v>2</v>
      </c>
      <c r="C171">
        <v>6.0650000000000004</v>
      </c>
      <c r="D171">
        <f t="shared" ref="D171" si="1329">C172/C171</f>
        <v>0.28326463314097278</v>
      </c>
      <c r="F171">
        <v>85</v>
      </c>
      <c r="G171" t="s">
        <v>2</v>
      </c>
      <c r="H171">
        <v>5.827</v>
      </c>
      <c r="I171">
        <f t="shared" ref="I171" si="1330">H172/H171</f>
        <v>0.3869915908700875</v>
      </c>
      <c r="K171">
        <v>85</v>
      </c>
      <c r="L171" t="s">
        <v>2</v>
      </c>
      <c r="M171">
        <v>11.304</v>
      </c>
      <c r="N171">
        <f t="shared" ref="N171" si="1331">M172/M171</f>
        <v>0.93940198159943378</v>
      </c>
      <c r="P171">
        <v>85</v>
      </c>
      <c r="Q171" t="s">
        <v>2</v>
      </c>
      <c r="R171">
        <v>6.14</v>
      </c>
      <c r="S171">
        <f t="shared" ref="S171" si="1332">R172/R171</f>
        <v>1.1745928338762215</v>
      </c>
      <c r="U171">
        <v>85</v>
      </c>
      <c r="V171" t="s">
        <v>2</v>
      </c>
      <c r="W171">
        <v>6.71</v>
      </c>
      <c r="X171">
        <f t="shared" ref="X171" si="1333">W172/W171</f>
        <v>1.2345752608047691</v>
      </c>
      <c r="Z171">
        <v>85</v>
      </c>
      <c r="AA171" t="s">
        <v>2</v>
      </c>
      <c r="AB171">
        <v>5.9569999999999999</v>
      </c>
      <c r="AC171">
        <f t="shared" ref="AC171" si="1334">AB172/AB171</f>
        <v>1.0600973644451905</v>
      </c>
      <c r="AE171">
        <v>85</v>
      </c>
      <c r="AF171" t="s">
        <v>2</v>
      </c>
      <c r="AG171">
        <v>6.86</v>
      </c>
      <c r="AH171">
        <f t="shared" ref="AH171" si="1335">AG172/AG171</f>
        <v>0.42988338192419823</v>
      </c>
      <c r="AJ171">
        <v>85</v>
      </c>
      <c r="AK171" t="s">
        <v>2</v>
      </c>
      <c r="AL171">
        <v>9.0419999999999998</v>
      </c>
      <c r="AM171">
        <f t="shared" ref="AM171" si="1336">AL172/AL171</f>
        <v>1.3865295288652955</v>
      </c>
      <c r="AO171">
        <v>85</v>
      </c>
      <c r="AP171" t="s">
        <v>2</v>
      </c>
      <c r="AQ171">
        <v>18.675000000000001</v>
      </c>
      <c r="AR171">
        <f t="shared" ref="AR171" si="1337">AQ172/AQ171</f>
        <v>0.68647925033467205</v>
      </c>
      <c r="AT171">
        <v>85</v>
      </c>
      <c r="AU171" t="s">
        <v>2</v>
      </c>
      <c r="AV171">
        <v>5.0410000000000004</v>
      </c>
      <c r="AW171">
        <f t="shared" ref="AW171" si="1338">AV172/AV171</f>
        <v>3.7131521523507236</v>
      </c>
      <c r="AY171">
        <v>85</v>
      </c>
      <c r="AZ171" t="s">
        <v>2</v>
      </c>
      <c r="BA171">
        <v>5.9589999999999996</v>
      </c>
      <c r="BB171">
        <f t="shared" ref="BB171" si="1339">BA172/BA171</f>
        <v>1.5037758013089446</v>
      </c>
      <c r="BD171">
        <v>85</v>
      </c>
      <c r="BE171" t="s">
        <v>2</v>
      </c>
      <c r="BF171">
        <v>7.7869999999999999</v>
      </c>
      <c r="BG171">
        <f t="shared" ref="BG171" si="1340">BF172/BF171</f>
        <v>0.24643636830615129</v>
      </c>
      <c r="BI171">
        <v>85</v>
      </c>
      <c r="BJ171" t="s">
        <v>2</v>
      </c>
      <c r="BK171">
        <v>11.398</v>
      </c>
      <c r="BL171">
        <f t="shared" ref="BL171" si="1341">BK172/BK171</f>
        <v>1.8399719248991053</v>
      </c>
      <c r="BN171">
        <v>85</v>
      </c>
      <c r="BO171" t="s">
        <v>2</v>
      </c>
      <c r="BP171">
        <v>7.5819999999999999</v>
      </c>
      <c r="BQ171">
        <f t="shared" ref="BQ171" si="1342">BP172/BP171</f>
        <v>1.0695067264573992</v>
      </c>
      <c r="BS171">
        <v>85</v>
      </c>
      <c r="BT171" t="s">
        <v>2</v>
      </c>
      <c r="BU171">
        <v>6</v>
      </c>
      <c r="BV171">
        <f t="shared" ref="BV171" si="1343">BU172/BU171</f>
        <v>0.23533333333333331</v>
      </c>
      <c r="BX171">
        <v>85</v>
      </c>
      <c r="BY171" t="s">
        <v>2</v>
      </c>
      <c r="BZ171">
        <v>9.6180000000000003</v>
      </c>
      <c r="CA171">
        <f t="shared" ref="CA171" si="1344">BZ172/BZ171</f>
        <v>0.12757330006238304</v>
      </c>
    </row>
    <row r="172" spans="1:79" x14ac:dyDescent="0.35">
      <c r="B172" t="s">
        <v>3</v>
      </c>
      <c r="C172">
        <v>1.718</v>
      </c>
      <c r="G172" t="s">
        <v>3</v>
      </c>
      <c r="H172">
        <v>2.2549999999999999</v>
      </c>
      <c r="L172" t="s">
        <v>3</v>
      </c>
      <c r="M172">
        <v>10.619</v>
      </c>
      <c r="Q172" t="s">
        <v>3</v>
      </c>
      <c r="R172">
        <v>7.2119999999999997</v>
      </c>
      <c r="V172" t="s">
        <v>3</v>
      </c>
      <c r="W172">
        <v>8.2840000000000007</v>
      </c>
      <c r="AA172" t="s">
        <v>3</v>
      </c>
      <c r="AB172">
        <v>6.3150000000000004</v>
      </c>
      <c r="AF172" t="s">
        <v>3</v>
      </c>
      <c r="AG172">
        <v>2.9489999999999998</v>
      </c>
      <c r="AK172" t="s">
        <v>3</v>
      </c>
      <c r="AL172">
        <v>12.537000000000001</v>
      </c>
      <c r="AP172" t="s">
        <v>3</v>
      </c>
      <c r="AQ172">
        <v>12.82</v>
      </c>
      <c r="AU172" t="s">
        <v>3</v>
      </c>
      <c r="AV172">
        <v>18.718</v>
      </c>
      <c r="AZ172" t="s">
        <v>3</v>
      </c>
      <c r="BA172">
        <v>8.9610000000000003</v>
      </c>
      <c r="BE172" t="s">
        <v>3</v>
      </c>
      <c r="BF172">
        <v>1.919</v>
      </c>
      <c r="BJ172" t="s">
        <v>3</v>
      </c>
      <c r="BK172">
        <v>20.972000000000001</v>
      </c>
      <c r="BO172" t="s">
        <v>3</v>
      </c>
      <c r="BP172">
        <v>8.109</v>
      </c>
      <c r="BT172" t="s">
        <v>3</v>
      </c>
      <c r="BU172">
        <v>1.4119999999999999</v>
      </c>
      <c r="BY172" t="s">
        <v>3</v>
      </c>
      <c r="BZ172">
        <v>1.2270000000000001</v>
      </c>
    </row>
    <row r="173" spans="1:79" x14ac:dyDescent="0.35">
      <c r="A173">
        <v>86</v>
      </c>
      <c r="B173" t="s">
        <v>2</v>
      </c>
      <c r="C173">
        <v>5.0650000000000004</v>
      </c>
      <c r="D173">
        <f t="shared" ref="D173" si="1345">C174/C173</f>
        <v>0.65429417571569592</v>
      </c>
      <c r="F173">
        <v>86</v>
      </c>
      <c r="G173" t="s">
        <v>2</v>
      </c>
      <c r="H173">
        <v>5.8639999999999999</v>
      </c>
      <c r="I173">
        <f t="shared" ref="I173" si="1346">H174/H173</f>
        <v>0.29297407912687584</v>
      </c>
      <c r="K173">
        <v>86</v>
      </c>
      <c r="L173" t="s">
        <v>2</v>
      </c>
      <c r="M173">
        <v>4.1660000000000004</v>
      </c>
      <c r="N173">
        <f t="shared" ref="N173" si="1347">M174/M173</f>
        <v>1.4726356216994718</v>
      </c>
      <c r="P173">
        <v>86</v>
      </c>
      <c r="Q173" t="s">
        <v>2</v>
      </c>
      <c r="R173">
        <v>15.06</v>
      </c>
      <c r="S173">
        <f t="shared" ref="S173" si="1348">R174/R173</f>
        <v>0.31401062416998671</v>
      </c>
      <c r="U173">
        <v>86</v>
      </c>
      <c r="V173" t="s">
        <v>2</v>
      </c>
      <c r="W173">
        <v>6.8010000000000002</v>
      </c>
      <c r="X173">
        <f t="shared" ref="X173" si="1349">W174/W173</f>
        <v>1.1443905308042934</v>
      </c>
      <c r="Z173">
        <v>86</v>
      </c>
      <c r="AA173" t="s">
        <v>2</v>
      </c>
      <c r="AB173">
        <v>7.2869999999999999</v>
      </c>
      <c r="AC173">
        <f t="shared" ref="AC173" si="1350">AB174/AB173</f>
        <v>1.4997941539728283</v>
      </c>
      <c r="AE173">
        <v>86</v>
      </c>
      <c r="AF173" t="s">
        <v>2</v>
      </c>
      <c r="AG173">
        <v>9.7509999999999994</v>
      </c>
      <c r="AH173">
        <f t="shared" ref="AH173" si="1351">AG174/AG173</f>
        <v>0.71674700030766081</v>
      </c>
      <c r="AJ173">
        <v>86</v>
      </c>
      <c r="AK173" t="s">
        <v>2</v>
      </c>
      <c r="AL173">
        <v>6.9189999999999996</v>
      </c>
      <c r="AM173">
        <f t="shared" ref="AM173" si="1352">AL174/AL173</f>
        <v>1.2230091053620467</v>
      </c>
      <c r="AO173">
        <v>86</v>
      </c>
      <c r="AP173" t="s">
        <v>2</v>
      </c>
      <c r="AQ173">
        <v>10.728999999999999</v>
      </c>
      <c r="AR173">
        <f t="shared" ref="AR173" si="1353">AQ174/AQ173</f>
        <v>1.5050796905582999</v>
      </c>
      <c r="AT173">
        <v>86</v>
      </c>
      <c r="AU173" t="s">
        <v>2</v>
      </c>
      <c r="AV173">
        <v>14.359</v>
      </c>
      <c r="AW173">
        <f t="shared" ref="AW173" si="1354">AV174/AV173</f>
        <v>1.1945817953896509</v>
      </c>
      <c r="AY173">
        <v>86</v>
      </c>
      <c r="AZ173" t="s">
        <v>2</v>
      </c>
      <c r="BA173">
        <v>6.5629999999999997</v>
      </c>
      <c r="BB173">
        <f t="shared" ref="BB173" si="1355">BA174/BA173</f>
        <v>0.22169739448422979</v>
      </c>
      <c r="BD173">
        <v>86</v>
      </c>
      <c r="BE173" t="s">
        <v>2</v>
      </c>
      <c r="BF173">
        <v>8.1760000000000002</v>
      </c>
      <c r="BG173">
        <f t="shared" ref="BG173" si="1356">BF174/BF173</f>
        <v>0.32240704500978473</v>
      </c>
      <c r="BI173">
        <v>86</v>
      </c>
      <c r="BJ173" t="s">
        <v>2</v>
      </c>
      <c r="BK173">
        <v>6.9560000000000004</v>
      </c>
      <c r="BL173">
        <f t="shared" ref="BL173" si="1357">BK174/BK173</f>
        <v>1.2111845888441632</v>
      </c>
      <c r="BN173">
        <v>86</v>
      </c>
      <c r="BO173" t="s">
        <v>2</v>
      </c>
      <c r="BP173">
        <v>10.172000000000001</v>
      </c>
      <c r="BQ173">
        <f t="shared" ref="BQ173" si="1358">BP174/BP173</f>
        <v>1.7538340542666142</v>
      </c>
      <c r="BS173">
        <v>86</v>
      </c>
      <c r="BT173" t="s">
        <v>2</v>
      </c>
      <c r="BU173">
        <v>5.4370000000000003</v>
      </c>
      <c r="BV173">
        <f t="shared" ref="BV173" si="1359">BU174/BU173</f>
        <v>0.41971675556373</v>
      </c>
      <c r="BX173">
        <v>86</v>
      </c>
      <c r="BY173" t="s">
        <v>2</v>
      </c>
      <c r="BZ173">
        <v>5.4669999999999996</v>
      </c>
      <c r="CA173">
        <f t="shared" ref="CA173" si="1360">BZ174/BZ173</f>
        <v>0.51454179623193719</v>
      </c>
    </row>
    <row r="174" spans="1:79" x14ac:dyDescent="0.35">
      <c r="B174" t="s">
        <v>3</v>
      </c>
      <c r="C174">
        <v>3.3140000000000001</v>
      </c>
      <c r="G174" t="s">
        <v>3</v>
      </c>
      <c r="H174">
        <v>1.718</v>
      </c>
      <c r="L174" t="s">
        <v>3</v>
      </c>
      <c r="M174">
        <v>6.1349999999999998</v>
      </c>
      <c r="Q174" t="s">
        <v>3</v>
      </c>
      <c r="R174">
        <v>4.7290000000000001</v>
      </c>
      <c r="V174" t="s">
        <v>3</v>
      </c>
      <c r="W174">
        <v>7.7830000000000004</v>
      </c>
      <c r="AA174" t="s">
        <v>3</v>
      </c>
      <c r="AB174">
        <v>10.929</v>
      </c>
      <c r="AF174" t="s">
        <v>3</v>
      </c>
      <c r="AG174">
        <v>6.9889999999999999</v>
      </c>
      <c r="AK174" t="s">
        <v>3</v>
      </c>
      <c r="AL174">
        <v>8.4619999999999997</v>
      </c>
      <c r="AP174" t="s">
        <v>3</v>
      </c>
      <c r="AQ174">
        <v>16.148</v>
      </c>
      <c r="AU174" t="s">
        <v>3</v>
      </c>
      <c r="AV174">
        <v>17.152999999999999</v>
      </c>
      <c r="AZ174" t="s">
        <v>3</v>
      </c>
      <c r="BA174">
        <v>1.4550000000000001</v>
      </c>
      <c r="BE174" t="s">
        <v>3</v>
      </c>
      <c r="BF174">
        <v>2.6360000000000001</v>
      </c>
      <c r="BJ174" t="s">
        <v>3</v>
      </c>
      <c r="BK174">
        <v>8.4250000000000007</v>
      </c>
      <c r="BO174" t="s">
        <v>3</v>
      </c>
      <c r="BP174">
        <v>17.84</v>
      </c>
      <c r="BT174" t="s">
        <v>3</v>
      </c>
      <c r="BU174">
        <v>2.282</v>
      </c>
      <c r="BY174" t="s">
        <v>3</v>
      </c>
      <c r="BZ174">
        <v>2.8130000000000002</v>
      </c>
    </row>
    <row r="175" spans="1:79" x14ac:dyDescent="0.35">
      <c r="A175">
        <v>87</v>
      </c>
      <c r="B175" t="s">
        <v>2</v>
      </c>
      <c r="C175">
        <v>6.8710000000000004</v>
      </c>
      <c r="D175">
        <f t="shared" ref="D175" si="1361">C176/C175</f>
        <v>0.14684907582593507</v>
      </c>
      <c r="F175">
        <v>87</v>
      </c>
      <c r="G175" t="s">
        <v>2</v>
      </c>
      <c r="H175">
        <v>6.6859999999999999</v>
      </c>
      <c r="I175">
        <f t="shared" ref="I175" si="1362">H176/H175</f>
        <v>0.31064911755907865</v>
      </c>
      <c r="K175">
        <v>87</v>
      </c>
      <c r="L175" t="s">
        <v>2</v>
      </c>
      <c r="M175">
        <v>16.413</v>
      </c>
      <c r="N175">
        <f t="shared" ref="N175" si="1363">M176/M175</f>
        <v>1.1091208188630963</v>
      </c>
      <c r="P175">
        <v>87</v>
      </c>
      <c r="Q175" t="s">
        <v>2</v>
      </c>
      <c r="R175">
        <v>3.645</v>
      </c>
      <c r="S175">
        <f t="shared" ref="S175" si="1364">R176/R175</f>
        <v>1.4290809327846363</v>
      </c>
      <c r="U175">
        <v>87</v>
      </c>
      <c r="V175" t="s">
        <v>2</v>
      </c>
      <c r="W175">
        <v>7.72</v>
      </c>
      <c r="X175">
        <f t="shared" ref="X175" si="1365">W176/W175</f>
        <v>1.7433937823834198</v>
      </c>
      <c r="Z175">
        <v>87</v>
      </c>
      <c r="AA175" t="s">
        <v>2</v>
      </c>
      <c r="AB175">
        <v>6.3739999999999997</v>
      </c>
      <c r="AC175">
        <f t="shared" ref="AC175" si="1366">AB176/AB175</f>
        <v>1.640257295262002</v>
      </c>
      <c r="AE175">
        <v>87</v>
      </c>
      <c r="AF175" t="s">
        <v>2</v>
      </c>
      <c r="AG175">
        <v>7.3689999999999998</v>
      </c>
      <c r="AH175">
        <f t="shared" ref="AH175" si="1367">AG176/AG175</f>
        <v>0.75071244402225545</v>
      </c>
      <c r="AJ175">
        <v>87</v>
      </c>
      <c r="AK175" t="s">
        <v>2</v>
      </c>
      <c r="AL175">
        <v>6.9939999999999998</v>
      </c>
      <c r="AM175">
        <f t="shared" ref="AM175" si="1368">AL176/AL175</f>
        <v>1.0390334572490707</v>
      </c>
      <c r="AO175">
        <v>87</v>
      </c>
      <c r="AP175" t="s">
        <v>2</v>
      </c>
      <c r="AQ175">
        <v>4.9909999999999997</v>
      </c>
      <c r="AR175">
        <f t="shared" ref="AR175" si="1369">AQ176/AQ175</f>
        <v>2.4395912642756965</v>
      </c>
      <c r="AT175">
        <v>87</v>
      </c>
      <c r="AU175" t="s">
        <v>2</v>
      </c>
      <c r="AV175">
        <v>18.48</v>
      </c>
      <c r="AW175">
        <f t="shared" ref="AW175" si="1370">AV176/AV175</f>
        <v>0.61282467532467533</v>
      </c>
      <c r="AY175">
        <v>87</v>
      </c>
      <c r="AZ175" t="s">
        <v>2</v>
      </c>
      <c r="BA175">
        <v>5.0410000000000004</v>
      </c>
      <c r="BB175">
        <f t="shared" ref="BB175" si="1371">BA176/BA175</f>
        <v>0.89922634397936918</v>
      </c>
      <c r="BD175">
        <v>87</v>
      </c>
      <c r="BE175" t="s">
        <v>2</v>
      </c>
      <c r="BF175">
        <v>8.8490000000000002</v>
      </c>
      <c r="BG175">
        <f t="shared" ref="BG175" si="1372">BF176/BF175</f>
        <v>0.21505254831054357</v>
      </c>
      <c r="BI175">
        <v>87</v>
      </c>
      <c r="BJ175" t="s">
        <v>2</v>
      </c>
      <c r="BK175">
        <v>5.4219999999999997</v>
      </c>
      <c r="BL175">
        <f t="shared" ref="BL175" si="1373">BK176/BK175</f>
        <v>1.4424566580597566</v>
      </c>
      <c r="BN175">
        <v>87</v>
      </c>
      <c r="BO175" t="s">
        <v>2</v>
      </c>
      <c r="BP175">
        <v>6.2670000000000003</v>
      </c>
      <c r="BQ175">
        <f t="shared" ref="BQ175" si="1374">BP176/BP175</f>
        <v>2.7464496569331418</v>
      </c>
      <c r="BS175">
        <v>87</v>
      </c>
      <c r="BT175" t="s">
        <v>2</v>
      </c>
      <c r="BU175">
        <v>8.0690000000000008</v>
      </c>
      <c r="BV175">
        <f t="shared" ref="BV175" si="1375">BU176/BU175</f>
        <v>0.22976824885363736</v>
      </c>
      <c r="BX175">
        <v>87</v>
      </c>
      <c r="BY175" t="s">
        <v>2</v>
      </c>
      <c r="BZ175">
        <v>7.8760000000000003</v>
      </c>
      <c r="CA175">
        <f t="shared" ref="CA175" si="1376">BZ176/BZ175</f>
        <v>0.27640934484509905</v>
      </c>
    </row>
    <row r="176" spans="1:79" x14ac:dyDescent="0.35">
      <c r="B176" t="s">
        <v>3</v>
      </c>
      <c r="C176">
        <v>1.0089999999999999</v>
      </c>
      <c r="G176" t="s">
        <v>3</v>
      </c>
      <c r="H176">
        <v>2.077</v>
      </c>
      <c r="L176" t="s">
        <v>3</v>
      </c>
      <c r="M176">
        <v>18.204000000000001</v>
      </c>
      <c r="Q176" t="s">
        <v>3</v>
      </c>
      <c r="R176">
        <v>5.2089999999999996</v>
      </c>
      <c r="V176" t="s">
        <v>3</v>
      </c>
      <c r="W176">
        <v>13.459</v>
      </c>
      <c r="AA176" t="s">
        <v>3</v>
      </c>
      <c r="AB176">
        <v>10.455</v>
      </c>
      <c r="AF176" t="s">
        <v>3</v>
      </c>
      <c r="AG176">
        <v>5.532</v>
      </c>
      <c r="AK176" t="s">
        <v>3</v>
      </c>
      <c r="AL176">
        <v>7.2670000000000003</v>
      </c>
      <c r="AP176" t="s">
        <v>3</v>
      </c>
      <c r="AQ176">
        <v>12.176</v>
      </c>
      <c r="AU176" t="s">
        <v>3</v>
      </c>
      <c r="AV176">
        <v>11.324999999999999</v>
      </c>
      <c r="AZ176" t="s">
        <v>3</v>
      </c>
      <c r="BA176">
        <v>4.5330000000000004</v>
      </c>
      <c r="BE176" t="s">
        <v>3</v>
      </c>
      <c r="BF176">
        <v>1.903</v>
      </c>
      <c r="BJ176" t="s">
        <v>3</v>
      </c>
      <c r="BK176">
        <v>7.8209999999999997</v>
      </c>
      <c r="BO176" t="s">
        <v>3</v>
      </c>
      <c r="BP176">
        <v>17.212</v>
      </c>
      <c r="BT176" t="s">
        <v>3</v>
      </c>
      <c r="BU176">
        <v>1.8540000000000001</v>
      </c>
      <c r="BY176" t="s">
        <v>3</v>
      </c>
      <c r="BZ176">
        <v>2.177</v>
      </c>
    </row>
    <row r="177" spans="1:79" x14ac:dyDescent="0.35">
      <c r="A177">
        <v>88</v>
      </c>
      <c r="B177" t="s">
        <v>2</v>
      </c>
      <c r="C177">
        <v>6.2910000000000004</v>
      </c>
      <c r="D177">
        <f t="shared" ref="D177" si="1377">C178/C177</f>
        <v>0.18137021141312987</v>
      </c>
      <c r="F177">
        <v>88</v>
      </c>
      <c r="G177" t="s">
        <v>2</v>
      </c>
      <c r="H177">
        <v>3.2530000000000001</v>
      </c>
      <c r="I177">
        <f t="shared" ref="I177" si="1378">H178/H177</f>
        <v>1.5810021518598216</v>
      </c>
      <c r="K177">
        <v>88</v>
      </c>
      <c r="L177" t="s">
        <v>2</v>
      </c>
      <c r="M177">
        <v>6.6429999999999998</v>
      </c>
      <c r="N177">
        <f t="shared" ref="N177" si="1379">M178/M177</f>
        <v>0.97275327412313717</v>
      </c>
      <c r="P177">
        <v>88</v>
      </c>
      <c r="Q177" t="s">
        <v>2</v>
      </c>
      <c r="R177">
        <v>4.782</v>
      </c>
      <c r="S177">
        <f t="shared" ref="S177" si="1380">R178/R177</f>
        <v>0.93433709744876614</v>
      </c>
      <c r="U177">
        <v>88</v>
      </c>
      <c r="V177" t="s">
        <v>2</v>
      </c>
      <c r="W177">
        <v>9.5609999999999999</v>
      </c>
      <c r="X177">
        <f t="shared" ref="X177" si="1381">W178/W177</f>
        <v>1.999581633720322</v>
      </c>
      <c r="Z177">
        <v>88</v>
      </c>
      <c r="AA177" t="s">
        <v>2</v>
      </c>
      <c r="AB177">
        <v>6.968</v>
      </c>
      <c r="AC177">
        <f t="shared" ref="AC177" si="1382">AB178/AB177</f>
        <v>1.0423363949483353</v>
      </c>
      <c r="AE177">
        <v>88</v>
      </c>
      <c r="AF177" t="s">
        <v>2</v>
      </c>
      <c r="AG177">
        <v>6.7949999999999999</v>
      </c>
      <c r="AH177">
        <f t="shared" ref="AH177" si="1383">AG178/AG177</f>
        <v>2.3074319352465049</v>
      </c>
      <c r="AJ177">
        <v>88</v>
      </c>
      <c r="AK177" t="s">
        <v>2</v>
      </c>
      <c r="AL177">
        <v>7.02</v>
      </c>
      <c r="AM177">
        <f t="shared" ref="AM177" si="1384">AL178/AL177</f>
        <v>1.0995726495726497</v>
      </c>
      <c r="AO177">
        <v>88</v>
      </c>
      <c r="AP177" t="s">
        <v>2</v>
      </c>
      <c r="AQ177">
        <v>5.8810000000000002</v>
      </c>
      <c r="AR177">
        <f t="shared" ref="AR177" si="1385">AQ178/AQ177</f>
        <v>1.0341778609080088</v>
      </c>
      <c r="AT177">
        <v>88</v>
      </c>
      <c r="AU177" t="s">
        <v>2</v>
      </c>
      <c r="AV177">
        <v>8.4749999999999996</v>
      </c>
      <c r="AW177">
        <f t="shared" ref="AW177" si="1386">AV178/AV177</f>
        <v>1.0871976401179941</v>
      </c>
      <c r="AY177">
        <v>88</v>
      </c>
      <c r="AZ177" t="s">
        <v>2</v>
      </c>
      <c r="BA177">
        <v>8.2309999999999999</v>
      </c>
      <c r="BB177">
        <f t="shared" ref="BB177" si="1387">BA178/BA177</f>
        <v>0.27396428137528855</v>
      </c>
      <c r="BD177">
        <v>88</v>
      </c>
      <c r="BE177" t="s">
        <v>2</v>
      </c>
      <c r="BF177">
        <v>8.0749999999999993</v>
      </c>
      <c r="BG177">
        <f t="shared" ref="BG177" si="1388">BF178/BF177</f>
        <v>0.6614241486068112</v>
      </c>
      <c r="BI177">
        <v>88</v>
      </c>
      <c r="BJ177" t="s">
        <v>2</v>
      </c>
      <c r="BK177">
        <v>13.308</v>
      </c>
      <c r="BL177">
        <f t="shared" ref="BL177" si="1389">BK178/BK177</f>
        <v>1.457093477607454</v>
      </c>
      <c r="BN177">
        <v>88</v>
      </c>
      <c r="BO177" t="s">
        <v>2</v>
      </c>
      <c r="BP177">
        <v>11.515000000000001</v>
      </c>
      <c r="BQ177">
        <f t="shared" ref="BQ177" si="1390">BP178/BP177</f>
        <v>0.51350412505427701</v>
      </c>
      <c r="BS177">
        <v>88</v>
      </c>
      <c r="BT177" t="s">
        <v>2</v>
      </c>
      <c r="BU177">
        <v>7.5659999999999998</v>
      </c>
      <c r="BV177">
        <f t="shared" ref="BV177" si="1391">BU178/BU177</f>
        <v>0.43232883954533441</v>
      </c>
      <c r="BX177">
        <v>88</v>
      </c>
      <c r="BY177" t="s">
        <v>2</v>
      </c>
      <c r="BZ177">
        <v>7.2469999999999999</v>
      </c>
      <c r="CA177">
        <f t="shared" ref="CA177" si="1392">BZ178/BZ177</f>
        <v>0.49358355181454394</v>
      </c>
    </row>
    <row r="178" spans="1:79" x14ac:dyDescent="0.35">
      <c r="B178" t="s">
        <v>3</v>
      </c>
      <c r="C178">
        <v>1.141</v>
      </c>
      <c r="G178" t="s">
        <v>3</v>
      </c>
      <c r="H178">
        <v>5.1429999999999998</v>
      </c>
      <c r="L178" t="s">
        <v>3</v>
      </c>
      <c r="M178">
        <v>6.4619999999999997</v>
      </c>
      <c r="Q178" t="s">
        <v>3</v>
      </c>
      <c r="R178">
        <v>4.468</v>
      </c>
      <c r="V178" t="s">
        <v>3</v>
      </c>
      <c r="W178">
        <v>19.117999999999999</v>
      </c>
      <c r="AA178" t="s">
        <v>3</v>
      </c>
      <c r="AB178">
        <v>7.2629999999999999</v>
      </c>
      <c r="AF178" t="s">
        <v>3</v>
      </c>
      <c r="AG178">
        <v>15.679</v>
      </c>
      <c r="AK178" t="s">
        <v>3</v>
      </c>
      <c r="AL178">
        <v>7.7190000000000003</v>
      </c>
      <c r="AP178" t="s">
        <v>3</v>
      </c>
      <c r="AQ178">
        <v>6.0819999999999999</v>
      </c>
      <c r="AU178" t="s">
        <v>3</v>
      </c>
      <c r="AV178">
        <v>9.2140000000000004</v>
      </c>
      <c r="AZ178" t="s">
        <v>3</v>
      </c>
      <c r="BA178">
        <v>2.2549999999999999</v>
      </c>
      <c r="BE178" t="s">
        <v>3</v>
      </c>
      <c r="BF178">
        <v>5.3410000000000002</v>
      </c>
      <c r="BJ178" t="s">
        <v>3</v>
      </c>
      <c r="BK178">
        <v>19.390999999999998</v>
      </c>
      <c r="BO178" t="s">
        <v>3</v>
      </c>
      <c r="BP178">
        <v>5.9130000000000003</v>
      </c>
      <c r="BT178" t="s">
        <v>3</v>
      </c>
      <c r="BU178">
        <v>3.2709999999999999</v>
      </c>
      <c r="BY178" t="s">
        <v>3</v>
      </c>
      <c r="BZ178">
        <v>3.577</v>
      </c>
    </row>
    <row r="179" spans="1:79" x14ac:dyDescent="0.35">
      <c r="A179">
        <v>89</v>
      </c>
      <c r="B179" t="s">
        <v>2</v>
      </c>
      <c r="C179">
        <v>7.0460000000000003</v>
      </c>
      <c r="D179">
        <f t="shared" ref="D179" si="1393">C180/C179</f>
        <v>0.2438262844166903</v>
      </c>
      <c r="F179">
        <v>89</v>
      </c>
      <c r="G179" t="s">
        <v>2</v>
      </c>
      <c r="H179">
        <v>4.673</v>
      </c>
      <c r="I179">
        <f t="shared" ref="I179" si="1394">H180/H179</f>
        <v>4.5155146586775086</v>
      </c>
      <c r="K179">
        <v>89</v>
      </c>
      <c r="L179" t="s">
        <v>2</v>
      </c>
      <c r="M179">
        <v>7.4420000000000002</v>
      </c>
      <c r="N179">
        <f t="shared" ref="N179" si="1395">M180/M179</f>
        <v>1.0667831228164473</v>
      </c>
      <c r="P179">
        <v>89</v>
      </c>
      <c r="Q179" t="s">
        <v>2</v>
      </c>
      <c r="R179">
        <v>6.66</v>
      </c>
      <c r="S179">
        <f t="shared" ref="S179" si="1396">R180/R179</f>
        <v>1.2944444444444445</v>
      </c>
      <c r="U179">
        <v>89</v>
      </c>
      <c r="V179" t="s">
        <v>2</v>
      </c>
      <c r="W179">
        <v>9.0150000000000006</v>
      </c>
      <c r="X179">
        <f t="shared" ref="X179" si="1397">W180/W179</f>
        <v>2.5272323904603438</v>
      </c>
      <c r="Z179">
        <v>89</v>
      </c>
      <c r="AA179" t="s">
        <v>2</v>
      </c>
      <c r="AB179">
        <v>7.1340000000000003</v>
      </c>
      <c r="AC179">
        <f t="shared" ref="AC179" si="1398">AB180/AB179</f>
        <v>1.9411269974768712</v>
      </c>
      <c r="AE179">
        <v>89</v>
      </c>
      <c r="AF179" t="s">
        <v>2</v>
      </c>
      <c r="AG179">
        <v>9.5950000000000006</v>
      </c>
      <c r="AH179">
        <f t="shared" ref="AH179" si="1399">AG180/AG179</f>
        <v>1.1336112558624283</v>
      </c>
      <c r="AJ179">
        <v>89</v>
      </c>
      <c r="AK179" t="s">
        <v>2</v>
      </c>
      <c r="AL179">
        <v>5.2329999999999997</v>
      </c>
      <c r="AM179">
        <f t="shared" ref="AM179" si="1400">AL180/AL179</f>
        <v>0.9921651060577108</v>
      </c>
      <c r="AO179">
        <v>89</v>
      </c>
      <c r="AP179" t="s">
        <v>2</v>
      </c>
      <c r="AQ179">
        <v>11.909000000000001</v>
      </c>
      <c r="AR179">
        <f t="shared" ref="AR179" si="1401">AQ180/AQ179</f>
        <v>1.4195146527836091</v>
      </c>
      <c r="AT179">
        <v>89</v>
      </c>
      <c r="AU179" t="s">
        <v>2</v>
      </c>
      <c r="AV179">
        <v>12.013</v>
      </c>
      <c r="AW179">
        <f t="shared" ref="AW179" si="1402">AV180/AV179</f>
        <v>1.1682344127195539</v>
      </c>
      <c r="AY179">
        <v>89</v>
      </c>
      <c r="AZ179" t="s">
        <v>2</v>
      </c>
      <c r="BA179">
        <v>8.1760000000000002</v>
      </c>
      <c r="BB179">
        <f t="shared" ref="BB179" si="1403">BA180/BA179</f>
        <v>0.33891878669275927</v>
      </c>
      <c r="BD179">
        <v>89</v>
      </c>
      <c r="BE179" t="s">
        <v>2</v>
      </c>
      <c r="BF179">
        <v>2.8849999999999998</v>
      </c>
      <c r="BG179">
        <f t="shared" ref="BG179" si="1404">BF180/BF179</f>
        <v>1.0842287694974004</v>
      </c>
      <c r="BI179">
        <v>89</v>
      </c>
      <c r="BJ179" t="s">
        <v>2</v>
      </c>
      <c r="BK179">
        <v>9.5670000000000002</v>
      </c>
      <c r="BL179">
        <f t="shared" ref="BL179" si="1405">BK180/BK179</f>
        <v>0.99477370126476417</v>
      </c>
      <c r="BN179">
        <v>89</v>
      </c>
      <c r="BO179" t="s">
        <v>2</v>
      </c>
      <c r="BP179">
        <v>13.308</v>
      </c>
      <c r="BQ179">
        <f t="shared" ref="BQ179" si="1406">BP180/BP179</f>
        <v>1.4903817252780283</v>
      </c>
      <c r="BS179">
        <v>89</v>
      </c>
      <c r="BT179" t="s">
        <v>2</v>
      </c>
      <c r="BU179">
        <v>6.8259999999999996</v>
      </c>
      <c r="BV179">
        <f t="shared" ref="BV179" si="1407">BU180/BU179</f>
        <v>0.43891004980955173</v>
      </c>
      <c r="BX179">
        <v>89</v>
      </c>
      <c r="BY179" t="s">
        <v>2</v>
      </c>
      <c r="BZ179">
        <v>7.0990000000000002</v>
      </c>
      <c r="CA179">
        <f t="shared" ref="CA179" si="1408">BZ180/BZ179</f>
        <v>0.24116072686293843</v>
      </c>
    </row>
    <row r="180" spans="1:79" x14ac:dyDescent="0.35">
      <c r="B180" t="s">
        <v>3</v>
      </c>
      <c r="C180">
        <v>1.718</v>
      </c>
      <c r="G180" t="s">
        <v>3</v>
      </c>
      <c r="H180">
        <v>21.100999999999999</v>
      </c>
      <c r="L180" t="s">
        <v>3</v>
      </c>
      <c r="M180">
        <v>7.9390000000000001</v>
      </c>
      <c r="Q180" t="s">
        <v>3</v>
      </c>
      <c r="R180">
        <v>8.6210000000000004</v>
      </c>
      <c r="V180" t="s">
        <v>3</v>
      </c>
      <c r="W180">
        <v>22.783000000000001</v>
      </c>
      <c r="AA180" t="s">
        <v>3</v>
      </c>
      <c r="AB180">
        <v>13.848000000000001</v>
      </c>
      <c r="AF180" t="s">
        <v>3</v>
      </c>
      <c r="AG180">
        <v>10.877000000000001</v>
      </c>
      <c r="AK180" t="s">
        <v>3</v>
      </c>
      <c r="AL180">
        <v>5.1920000000000002</v>
      </c>
      <c r="AP180" t="s">
        <v>3</v>
      </c>
      <c r="AQ180">
        <v>16.905000000000001</v>
      </c>
      <c r="AU180" t="s">
        <v>3</v>
      </c>
      <c r="AV180">
        <v>14.034000000000001</v>
      </c>
      <c r="AZ180" t="s">
        <v>3</v>
      </c>
      <c r="BA180">
        <v>2.7709999999999999</v>
      </c>
      <c r="BE180" t="s">
        <v>3</v>
      </c>
      <c r="BF180">
        <v>3.1280000000000001</v>
      </c>
      <c r="BJ180" t="s">
        <v>3</v>
      </c>
      <c r="BK180">
        <v>9.5169999999999995</v>
      </c>
      <c r="BO180" t="s">
        <v>3</v>
      </c>
      <c r="BP180">
        <v>19.834</v>
      </c>
      <c r="BT180" t="s">
        <v>3</v>
      </c>
      <c r="BU180">
        <v>2.996</v>
      </c>
      <c r="BY180" t="s">
        <v>3</v>
      </c>
      <c r="BZ180">
        <v>1.712</v>
      </c>
    </row>
    <row r="181" spans="1:79" x14ac:dyDescent="0.35">
      <c r="A181">
        <v>90</v>
      </c>
      <c r="B181" t="s">
        <v>2</v>
      </c>
      <c r="C181">
        <v>4.657</v>
      </c>
      <c r="D181">
        <f t="shared" ref="D181" si="1409">C182/C181</f>
        <v>0.43311144513635386</v>
      </c>
      <c r="F181">
        <v>90</v>
      </c>
      <c r="G181" t="s">
        <v>2</v>
      </c>
      <c r="H181">
        <v>7.0170000000000003</v>
      </c>
      <c r="I181">
        <f t="shared" ref="I181" si="1410">H182/H181</f>
        <v>0.31893971782813169</v>
      </c>
      <c r="K181">
        <v>90</v>
      </c>
      <c r="L181" t="s">
        <v>2</v>
      </c>
      <c r="M181">
        <v>3.391</v>
      </c>
      <c r="N181">
        <f t="shared" ref="N181" si="1411">M182/M181</f>
        <v>3.7195517546446473</v>
      </c>
      <c r="P181">
        <v>90</v>
      </c>
      <c r="Q181" t="s">
        <v>2</v>
      </c>
      <c r="R181">
        <v>5.6429999999999998</v>
      </c>
      <c r="S181">
        <f t="shared" ref="S181" si="1412">R182/R181</f>
        <v>0.84440900230373916</v>
      </c>
      <c r="U181">
        <v>90</v>
      </c>
      <c r="V181" t="s">
        <v>2</v>
      </c>
      <c r="W181">
        <v>8.4269999999999996</v>
      </c>
      <c r="X181">
        <f t="shared" ref="X181" si="1413">W182/W181</f>
        <v>1.8165420671650647</v>
      </c>
      <c r="Z181">
        <v>90</v>
      </c>
      <c r="AA181" t="s">
        <v>2</v>
      </c>
      <c r="AB181">
        <v>6.6779999999999999</v>
      </c>
      <c r="AC181">
        <f t="shared" ref="AC181" si="1414">AB182/AB181</f>
        <v>0.8986223420185685</v>
      </c>
      <c r="AE181">
        <v>90</v>
      </c>
      <c r="AF181" t="s">
        <v>2</v>
      </c>
      <c r="AG181">
        <v>11.798</v>
      </c>
      <c r="AH181">
        <f t="shared" ref="AH181" si="1415">AG182/AG181</f>
        <v>0.97855568740464483</v>
      </c>
      <c r="AJ181">
        <v>90</v>
      </c>
      <c r="AK181" t="s">
        <v>2</v>
      </c>
      <c r="AL181">
        <v>6.173</v>
      </c>
      <c r="AM181">
        <f t="shared" ref="AM181" si="1416">AL182/AL181</f>
        <v>1.95042928883849</v>
      </c>
      <c r="AO181">
        <v>90</v>
      </c>
      <c r="AP181" t="s">
        <v>2</v>
      </c>
      <c r="AQ181">
        <v>20.707000000000001</v>
      </c>
      <c r="AR181">
        <f t="shared" ref="AR181" si="1417">AQ182/AQ181</f>
        <v>0.99174192302120057</v>
      </c>
      <c r="AT181">
        <v>90</v>
      </c>
      <c r="AU181" t="s">
        <v>2</v>
      </c>
      <c r="AV181">
        <v>14.387</v>
      </c>
      <c r="AW181">
        <f t="shared" ref="AW181" si="1418">AV182/AV181</f>
        <v>0.4274692430666574</v>
      </c>
      <c r="AY181">
        <v>90</v>
      </c>
      <c r="AZ181" t="s">
        <v>2</v>
      </c>
      <c r="BA181">
        <v>8.2929999999999993</v>
      </c>
      <c r="BB181">
        <f t="shared" ref="BB181" si="1419">BA182/BA181</f>
        <v>0.56662245267092737</v>
      </c>
      <c r="BD181">
        <v>90</v>
      </c>
      <c r="BE181" t="s">
        <v>2</v>
      </c>
      <c r="BF181">
        <v>8.2449999999999992</v>
      </c>
      <c r="BG181">
        <f t="shared" ref="BG181" si="1420">BF182/BF181</f>
        <v>0.2816252274105519</v>
      </c>
      <c r="BI181">
        <v>90</v>
      </c>
      <c r="BJ181" t="s">
        <v>2</v>
      </c>
      <c r="BK181">
        <v>15.548</v>
      </c>
      <c r="BL181">
        <f t="shared" ref="BL181" si="1421">BK182/BK181</f>
        <v>1.094867507074865</v>
      </c>
      <c r="BN181">
        <v>90</v>
      </c>
      <c r="BO181" t="s">
        <v>2</v>
      </c>
      <c r="BP181">
        <v>11.441000000000001</v>
      </c>
      <c r="BQ181">
        <f t="shared" ref="BQ181" si="1422">BP182/BP181</f>
        <v>0.6459225592168516</v>
      </c>
      <c r="BS181">
        <v>90</v>
      </c>
      <c r="BT181" t="s">
        <v>2</v>
      </c>
      <c r="BU181">
        <v>5.3090000000000002</v>
      </c>
      <c r="BV181">
        <f t="shared" ref="BV181" si="1423">BU182/BU181</f>
        <v>0.27010736485213788</v>
      </c>
      <c r="BX181">
        <v>90</v>
      </c>
      <c r="BY181" t="s">
        <v>2</v>
      </c>
      <c r="BZ181">
        <v>8.7479999999999993</v>
      </c>
      <c r="CA181">
        <f t="shared" ref="CA181" si="1424">BZ182/BZ181</f>
        <v>0.1957018747142204</v>
      </c>
    </row>
    <row r="182" spans="1:79" x14ac:dyDescent="0.35">
      <c r="B182" t="s">
        <v>3</v>
      </c>
      <c r="C182">
        <v>2.0169999999999999</v>
      </c>
      <c r="G182" t="s">
        <v>3</v>
      </c>
      <c r="H182">
        <v>2.238</v>
      </c>
      <c r="L182" t="s">
        <v>3</v>
      </c>
      <c r="M182">
        <v>12.613</v>
      </c>
      <c r="Q182" t="s">
        <v>3</v>
      </c>
      <c r="R182">
        <v>4.7649999999999997</v>
      </c>
      <c r="V182" t="s">
        <v>3</v>
      </c>
      <c r="W182">
        <v>15.308</v>
      </c>
      <c r="AA182" t="s">
        <v>3</v>
      </c>
      <c r="AB182">
        <v>6.0010000000000003</v>
      </c>
      <c r="AF182" t="s">
        <v>3</v>
      </c>
      <c r="AG182">
        <v>11.545</v>
      </c>
      <c r="AK182" t="s">
        <v>3</v>
      </c>
      <c r="AL182">
        <v>12.04</v>
      </c>
      <c r="AP182" t="s">
        <v>3</v>
      </c>
      <c r="AQ182">
        <v>20.536000000000001</v>
      </c>
      <c r="AU182" t="s">
        <v>3</v>
      </c>
      <c r="AV182">
        <v>6.15</v>
      </c>
      <c r="AZ182" t="s">
        <v>3</v>
      </c>
      <c r="BA182">
        <v>4.6989999999999998</v>
      </c>
      <c r="BE182" t="s">
        <v>3</v>
      </c>
      <c r="BF182">
        <v>2.3220000000000001</v>
      </c>
      <c r="BJ182" t="s">
        <v>3</v>
      </c>
      <c r="BK182">
        <v>17.023</v>
      </c>
      <c r="BO182" t="s">
        <v>3</v>
      </c>
      <c r="BP182">
        <v>7.39</v>
      </c>
      <c r="BT182" t="s">
        <v>3</v>
      </c>
      <c r="BU182">
        <v>1.4339999999999999</v>
      </c>
      <c r="BY182" t="s">
        <v>3</v>
      </c>
      <c r="BZ182">
        <v>1.712</v>
      </c>
    </row>
    <row r="183" spans="1:79" x14ac:dyDescent="0.35">
      <c r="A183">
        <v>91</v>
      </c>
      <c r="B183" t="s">
        <v>2</v>
      </c>
      <c r="C183">
        <v>7.343</v>
      </c>
      <c r="D183">
        <f t="shared" ref="D183" si="1425">C184/C183</f>
        <v>0.41577012120386764</v>
      </c>
      <c r="F183">
        <v>91</v>
      </c>
      <c r="G183" t="s">
        <v>2</v>
      </c>
      <c r="H183">
        <v>8.0310000000000006</v>
      </c>
      <c r="I183">
        <f t="shared" ref="I183" si="1426">H184/H183</f>
        <v>0.50018677624206198</v>
      </c>
      <c r="K183">
        <v>91</v>
      </c>
      <c r="L183" t="s">
        <v>2</v>
      </c>
      <c r="M183">
        <v>6.9189999999999996</v>
      </c>
      <c r="N183">
        <f t="shared" ref="N183" si="1427">M184/M183</f>
        <v>0.90056366526954768</v>
      </c>
      <c r="P183">
        <v>91</v>
      </c>
      <c r="Q183" t="s">
        <v>2</v>
      </c>
      <c r="R183">
        <v>6.02</v>
      </c>
      <c r="S183">
        <f t="shared" ref="S183" si="1428">R184/R183</f>
        <v>0.90282392026578073</v>
      </c>
      <c r="U183">
        <v>91</v>
      </c>
      <c r="V183" t="s">
        <v>2</v>
      </c>
      <c r="W183">
        <v>8.141</v>
      </c>
      <c r="X183">
        <f t="shared" ref="X183" si="1429">W184/W183</f>
        <v>2.3225647954796709</v>
      </c>
      <c r="Z183">
        <v>91</v>
      </c>
      <c r="AA183" t="s">
        <v>2</v>
      </c>
      <c r="AB183">
        <v>7.7919999999999998</v>
      </c>
      <c r="AC183">
        <f t="shared" ref="AC183" si="1430">AB184/AB183</f>
        <v>2.4586755646817249</v>
      </c>
      <c r="AE183">
        <v>91</v>
      </c>
      <c r="AF183" t="s">
        <v>2</v>
      </c>
      <c r="AG183">
        <v>10.156000000000001</v>
      </c>
      <c r="AH183">
        <f t="shared" ref="AH183" si="1431">AG184/AG183</f>
        <v>0.71760535643954315</v>
      </c>
      <c r="AJ183">
        <v>91</v>
      </c>
      <c r="AK183" t="s">
        <v>2</v>
      </c>
      <c r="AL183">
        <v>6.02</v>
      </c>
      <c r="AM183">
        <f t="shared" ref="AM183" si="1432">AL184/AL183</f>
        <v>1.4649501661129571</v>
      </c>
      <c r="AO183">
        <v>91</v>
      </c>
      <c r="AP183" t="s">
        <v>2</v>
      </c>
      <c r="AQ183">
        <v>17.515000000000001</v>
      </c>
      <c r="AR183">
        <f t="shared" ref="AR183" si="1433">AQ184/AQ183</f>
        <v>0.57208107336568648</v>
      </c>
      <c r="AT183">
        <v>91</v>
      </c>
      <c r="AU183" t="s">
        <v>2</v>
      </c>
      <c r="AV183">
        <v>14.29</v>
      </c>
      <c r="AW183">
        <f t="shared" ref="AW183" si="1434">AV184/AV183</f>
        <v>0.61266620013995809</v>
      </c>
      <c r="AY183">
        <v>91</v>
      </c>
      <c r="AZ183" t="s">
        <v>2</v>
      </c>
      <c r="BA183">
        <v>7.024</v>
      </c>
      <c r="BB183">
        <f t="shared" ref="BB183" si="1435">BA184/BA183</f>
        <v>0.52804669703872442</v>
      </c>
      <c r="BD183">
        <v>91</v>
      </c>
      <c r="BE183" t="s">
        <v>2</v>
      </c>
      <c r="BF183">
        <v>5.62</v>
      </c>
      <c r="BG183">
        <f t="shared" ref="BG183" si="1436">BF184/BF183</f>
        <v>1.5008896797153026</v>
      </c>
      <c r="BI183">
        <v>91</v>
      </c>
      <c r="BJ183" t="s">
        <v>2</v>
      </c>
      <c r="BK183">
        <v>3.9249999999999998</v>
      </c>
      <c r="BL183">
        <f t="shared" ref="BL183" si="1437">BK184/BK183</f>
        <v>3.3495541401273887</v>
      </c>
      <c r="BN183">
        <v>91</v>
      </c>
      <c r="BO183" t="s">
        <v>2</v>
      </c>
      <c r="BP183">
        <v>17.207000000000001</v>
      </c>
      <c r="BQ183">
        <f t="shared" ref="BQ183" si="1438">BP184/BP183</f>
        <v>1.3192305457081419</v>
      </c>
      <c r="BS183">
        <v>91</v>
      </c>
      <c r="BT183" t="s">
        <v>2</v>
      </c>
      <c r="BU183">
        <v>6.4210000000000003</v>
      </c>
      <c r="BV183">
        <f t="shared" ref="BV183" si="1439">BU184/BU183</f>
        <v>0.16165706276280953</v>
      </c>
      <c r="BX183">
        <v>91</v>
      </c>
      <c r="BY183" t="s">
        <v>2</v>
      </c>
      <c r="BZ183">
        <v>8.3719999999999999</v>
      </c>
      <c r="CA183">
        <f t="shared" ref="CA183" si="1440">BZ184/BZ183</f>
        <v>0.31832298136645965</v>
      </c>
    </row>
    <row r="184" spans="1:79" x14ac:dyDescent="0.35">
      <c r="B184" t="s">
        <v>3</v>
      </c>
      <c r="C184">
        <v>3.0529999999999999</v>
      </c>
      <c r="G184" t="s">
        <v>3</v>
      </c>
      <c r="H184">
        <v>4.0170000000000003</v>
      </c>
      <c r="L184" t="s">
        <v>3</v>
      </c>
      <c r="M184">
        <v>6.2309999999999999</v>
      </c>
      <c r="Q184" t="s">
        <v>3</v>
      </c>
      <c r="R184">
        <v>5.4349999999999996</v>
      </c>
      <c r="V184" t="s">
        <v>3</v>
      </c>
      <c r="W184">
        <v>18.908000000000001</v>
      </c>
      <c r="AA184" t="s">
        <v>3</v>
      </c>
      <c r="AB184">
        <v>19.158000000000001</v>
      </c>
      <c r="AF184" t="s">
        <v>3</v>
      </c>
      <c r="AG184">
        <v>7.2880000000000003</v>
      </c>
      <c r="AK184" t="s">
        <v>3</v>
      </c>
      <c r="AL184">
        <v>8.8190000000000008</v>
      </c>
      <c r="AP184" t="s">
        <v>3</v>
      </c>
      <c r="AQ184">
        <v>10.02</v>
      </c>
      <c r="AU184" t="s">
        <v>3</v>
      </c>
      <c r="AV184">
        <v>8.7550000000000008</v>
      </c>
      <c r="AZ184" t="s">
        <v>3</v>
      </c>
      <c r="BA184">
        <v>3.7090000000000001</v>
      </c>
      <c r="BE184" t="s">
        <v>3</v>
      </c>
      <c r="BF184">
        <v>8.4350000000000005</v>
      </c>
      <c r="BJ184" t="s">
        <v>3</v>
      </c>
      <c r="BK184">
        <v>13.147</v>
      </c>
      <c r="BO184" t="s">
        <v>3</v>
      </c>
      <c r="BP184">
        <v>22.7</v>
      </c>
      <c r="BT184" t="s">
        <v>3</v>
      </c>
      <c r="BU184">
        <v>1.038</v>
      </c>
      <c r="BY184" t="s">
        <v>3</v>
      </c>
      <c r="BZ184">
        <v>2.665</v>
      </c>
    </row>
    <row r="185" spans="1:79" x14ac:dyDescent="0.35">
      <c r="A185">
        <v>92</v>
      </c>
      <c r="B185" t="s">
        <v>2</v>
      </c>
      <c r="C185">
        <v>7.0579999999999998</v>
      </c>
      <c r="D185">
        <f t="shared" ref="D185" si="1441">C186/C185</f>
        <v>1.2405780674412015</v>
      </c>
      <c r="F185">
        <v>92</v>
      </c>
      <c r="G185" t="s">
        <v>2</v>
      </c>
      <c r="H185">
        <v>5.609</v>
      </c>
      <c r="I185">
        <f t="shared" ref="I185" si="1442">H186/H185</f>
        <v>0.26190051702620787</v>
      </c>
      <c r="K185">
        <v>92</v>
      </c>
      <c r="L185" t="s">
        <v>2</v>
      </c>
      <c r="M185">
        <v>4.4770000000000003</v>
      </c>
      <c r="N185">
        <f t="shared" ref="N185" si="1443">M186/M185</f>
        <v>1.4547688184051819</v>
      </c>
      <c r="P185">
        <v>92</v>
      </c>
      <c r="Q185" t="s">
        <v>2</v>
      </c>
      <c r="R185">
        <v>6.9939999999999998</v>
      </c>
      <c r="S185">
        <f t="shared" ref="S185" si="1444">R186/R185</f>
        <v>0.6452673720331713</v>
      </c>
      <c r="U185">
        <v>92</v>
      </c>
      <c r="V185" t="s">
        <v>2</v>
      </c>
      <c r="W185">
        <v>9.5310000000000006</v>
      </c>
      <c r="X185">
        <f t="shared" ref="X185" si="1445">W186/W185</f>
        <v>0.60937991816178783</v>
      </c>
      <c r="Z185">
        <v>92</v>
      </c>
      <c r="AA185" t="s">
        <v>2</v>
      </c>
      <c r="AB185">
        <v>6.5339999999999998</v>
      </c>
      <c r="AC185">
        <f t="shared" ref="AC185" si="1446">AB186/AB185</f>
        <v>1.5309152127333947</v>
      </c>
      <c r="AE185">
        <v>92</v>
      </c>
      <c r="AF185" t="s">
        <v>2</v>
      </c>
      <c r="AG185">
        <v>8.4009999999999998</v>
      </c>
      <c r="AH185">
        <f t="shared" ref="AH185" si="1447">AG186/AG185</f>
        <v>1.1011784311391501</v>
      </c>
      <c r="AJ185">
        <v>92</v>
      </c>
      <c r="AK185" t="s">
        <v>2</v>
      </c>
      <c r="AL185">
        <v>14.234</v>
      </c>
      <c r="AM185">
        <f t="shared" ref="AM185" si="1448">AL186/AL185</f>
        <v>0.63811999437965439</v>
      </c>
      <c r="AO185">
        <v>92</v>
      </c>
      <c r="AP185" t="s">
        <v>2</v>
      </c>
      <c r="AQ185">
        <v>6.8840000000000003</v>
      </c>
      <c r="AR185">
        <f t="shared" ref="AR185" si="1449">AQ186/AQ185</f>
        <v>2.2142649622312609</v>
      </c>
      <c r="AT185">
        <v>92</v>
      </c>
      <c r="AU185" t="s">
        <v>2</v>
      </c>
      <c r="AV185">
        <v>17.716000000000001</v>
      </c>
      <c r="AW185">
        <f t="shared" ref="AW185" si="1450">AV186/AV185</f>
        <v>0.42272522013998642</v>
      </c>
      <c r="AY185">
        <v>92</v>
      </c>
      <c r="AZ185" t="s">
        <v>2</v>
      </c>
      <c r="BA185">
        <v>7.5780000000000003</v>
      </c>
      <c r="BB185">
        <f t="shared" ref="BB185" si="1451">BA186/BA185</f>
        <v>0.43058854579044598</v>
      </c>
      <c r="BD185">
        <v>92</v>
      </c>
      <c r="BE185" t="s">
        <v>2</v>
      </c>
      <c r="BF185">
        <v>6.968</v>
      </c>
      <c r="BG185">
        <f t="shared" ref="BG185" si="1452">BF186/BF185</f>
        <v>0.78458668197474157</v>
      </c>
      <c r="BI185">
        <v>92</v>
      </c>
      <c r="BJ185" t="s">
        <v>2</v>
      </c>
      <c r="BK185">
        <v>9.3780000000000001</v>
      </c>
      <c r="BL185">
        <f t="shared" ref="BL185" si="1453">BK186/BK185</f>
        <v>1.110897846022606</v>
      </c>
      <c r="BN185">
        <v>92</v>
      </c>
      <c r="BO185" t="s">
        <v>2</v>
      </c>
      <c r="BP185">
        <v>5.9109999999999996</v>
      </c>
      <c r="BQ185">
        <f t="shared" ref="BQ185" si="1454">BP186/BP185</f>
        <v>0.64980544747081714</v>
      </c>
      <c r="BS185">
        <v>92</v>
      </c>
      <c r="BT185" t="s">
        <v>2</v>
      </c>
      <c r="BU185">
        <v>10.471</v>
      </c>
      <c r="BV185">
        <f t="shared" ref="BV185" si="1455">BU186/BU185</f>
        <v>0.13618565562028459</v>
      </c>
      <c r="BX185">
        <v>92</v>
      </c>
      <c r="BY185" t="s">
        <v>2</v>
      </c>
      <c r="BZ185">
        <v>8.1110000000000007</v>
      </c>
      <c r="CA185">
        <f t="shared" ref="CA185" si="1456">BZ186/BZ185</f>
        <v>0.21464677598323265</v>
      </c>
    </row>
    <row r="186" spans="1:79" x14ac:dyDescent="0.35">
      <c r="B186" t="s">
        <v>3</v>
      </c>
      <c r="C186">
        <v>8.7560000000000002</v>
      </c>
      <c r="G186" t="s">
        <v>3</v>
      </c>
      <c r="H186">
        <v>1.4690000000000001</v>
      </c>
      <c r="L186" t="s">
        <v>3</v>
      </c>
      <c r="M186">
        <v>6.5129999999999999</v>
      </c>
      <c r="Q186" t="s">
        <v>3</v>
      </c>
      <c r="R186">
        <v>4.5129999999999999</v>
      </c>
      <c r="V186" t="s">
        <v>3</v>
      </c>
      <c r="W186">
        <v>5.8079999999999998</v>
      </c>
      <c r="AA186" t="s">
        <v>3</v>
      </c>
      <c r="AB186">
        <v>10.003</v>
      </c>
      <c r="AF186" t="s">
        <v>3</v>
      </c>
      <c r="AG186">
        <v>9.2509999999999994</v>
      </c>
      <c r="AK186" t="s">
        <v>3</v>
      </c>
      <c r="AL186">
        <v>9.0830000000000002</v>
      </c>
      <c r="AP186" t="s">
        <v>3</v>
      </c>
      <c r="AQ186">
        <v>15.243</v>
      </c>
      <c r="AU186" t="s">
        <v>3</v>
      </c>
      <c r="AV186">
        <v>7.4889999999999999</v>
      </c>
      <c r="AZ186" t="s">
        <v>3</v>
      </c>
      <c r="BA186">
        <v>3.2629999999999999</v>
      </c>
      <c r="BE186" t="s">
        <v>3</v>
      </c>
      <c r="BF186">
        <v>5.4669999999999996</v>
      </c>
      <c r="BJ186" t="s">
        <v>3</v>
      </c>
      <c r="BK186">
        <v>10.417999999999999</v>
      </c>
      <c r="BO186" t="s">
        <v>3</v>
      </c>
      <c r="BP186">
        <v>3.8410000000000002</v>
      </c>
      <c r="BT186" t="s">
        <v>3</v>
      </c>
      <c r="BU186">
        <v>1.4259999999999999</v>
      </c>
      <c r="BY186" t="s">
        <v>3</v>
      </c>
      <c r="BZ186">
        <v>1.7410000000000001</v>
      </c>
    </row>
    <row r="187" spans="1:79" x14ac:dyDescent="0.35">
      <c r="A187">
        <v>93</v>
      </c>
      <c r="B187" t="s">
        <v>2</v>
      </c>
      <c r="C187">
        <v>7.1550000000000002</v>
      </c>
      <c r="D187">
        <f t="shared" ref="D187" si="1457">C188/C187</f>
        <v>2.6588399720475193</v>
      </c>
      <c r="F187">
        <v>93</v>
      </c>
      <c r="G187" t="s">
        <v>2</v>
      </c>
      <c r="H187">
        <v>9.0559999999999992</v>
      </c>
      <c r="I187">
        <f t="shared" ref="I187" si="1458">H188/H187</f>
        <v>0.27098056537102477</v>
      </c>
      <c r="K187">
        <v>93</v>
      </c>
      <c r="L187" t="s">
        <v>2</v>
      </c>
      <c r="M187">
        <v>5.0430000000000001</v>
      </c>
      <c r="N187">
        <f t="shared" ref="N187" si="1459">M188/M187</f>
        <v>3.6404917707713667</v>
      </c>
      <c r="P187">
        <v>93</v>
      </c>
      <c r="Q187" t="s">
        <v>2</v>
      </c>
      <c r="R187">
        <v>4.7089999999999996</v>
      </c>
      <c r="S187">
        <f t="shared" ref="S187" si="1460">R188/R187</f>
        <v>2.5640263325546826</v>
      </c>
      <c r="U187">
        <v>93</v>
      </c>
      <c r="V187" t="s">
        <v>2</v>
      </c>
      <c r="W187">
        <v>6.02</v>
      </c>
      <c r="X187">
        <f t="shared" ref="X187" si="1461">W188/W187</f>
        <v>1.2393687707641197</v>
      </c>
      <c r="Z187">
        <v>93</v>
      </c>
      <c r="AA187" t="s">
        <v>2</v>
      </c>
      <c r="AB187">
        <v>7.1680000000000001</v>
      </c>
      <c r="AC187">
        <f t="shared" ref="AC187" si="1462">AB188/AB187</f>
        <v>1.3494698660714286</v>
      </c>
      <c r="AE187">
        <v>93</v>
      </c>
      <c r="AF187" t="s">
        <v>2</v>
      </c>
      <c r="AG187">
        <v>8.4879999999999995</v>
      </c>
      <c r="AH187">
        <f t="shared" ref="AH187" si="1463">AG188/AG187</f>
        <v>0.52203110273327058</v>
      </c>
      <c r="AJ187">
        <v>93</v>
      </c>
      <c r="AK187" t="s">
        <v>2</v>
      </c>
      <c r="AL187">
        <v>4.4059999999999997</v>
      </c>
      <c r="AM187">
        <f t="shared" ref="AM187" si="1464">AL188/AL187</f>
        <v>1.2691783931003178</v>
      </c>
      <c r="AO187">
        <v>93</v>
      </c>
      <c r="AP187" t="s">
        <v>2</v>
      </c>
      <c r="AQ187">
        <v>7.109</v>
      </c>
      <c r="AR187">
        <f t="shared" ref="AR187" si="1465">AQ188/AQ187</f>
        <v>1.7760585173723449</v>
      </c>
      <c r="AT187">
        <v>93</v>
      </c>
      <c r="AU187" t="s">
        <v>2</v>
      </c>
      <c r="AV187">
        <v>9.5830000000000002</v>
      </c>
      <c r="AW187">
        <f t="shared" ref="AW187" si="1466">AV188/AV187</f>
        <v>1.5680893248460814</v>
      </c>
      <c r="AY187">
        <v>93</v>
      </c>
      <c r="AZ187" t="s">
        <v>2</v>
      </c>
      <c r="BA187">
        <v>7.0979999999999999</v>
      </c>
      <c r="BB187">
        <f t="shared" ref="BB187" si="1467">BA188/BA187</f>
        <v>0.47492251338405184</v>
      </c>
      <c r="BD187">
        <v>93</v>
      </c>
      <c r="BE187" t="s">
        <v>2</v>
      </c>
      <c r="BF187">
        <v>6.7469999999999999</v>
      </c>
      <c r="BG187">
        <f t="shared" ref="BG187" si="1468">BF188/BF187</f>
        <v>0.77560397213576404</v>
      </c>
      <c r="BI187">
        <v>93</v>
      </c>
      <c r="BJ187" t="s">
        <v>2</v>
      </c>
      <c r="BK187">
        <v>7.7670000000000003</v>
      </c>
      <c r="BL187">
        <f t="shared" ref="BL187" si="1469">BK188/BK187</f>
        <v>1.4277069653662933</v>
      </c>
      <c r="BN187">
        <v>93</v>
      </c>
      <c r="BO187" t="s">
        <v>2</v>
      </c>
      <c r="BP187">
        <v>7.1349999999999998</v>
      </c>
      <c r="BQ187">
        <f t="shared" ref="BQ187" si="1470">BP188/BP187</f>
        <v>4.2574632095304832</v>
      </c>
      <c r="BS187">
        <v>93</v>
      </c>
      <c r="BT187" t="s">
        <v>2</v>
      </c>
      <c r="BU187">
        <v>8.4209999999999994</v>
      </c>
      <c r="BV187">
        <f t="shared" ref="BV187" si="1471">BU188/BU187</f>
        <v>0.16933855836598979</v>
      </c>
      <c r="BX187">
        <v>93</v>
      </c>
      <c r="BY187" t="s">
        <v>2</v>
      </c>
      <c r="BZ187">
        <v>6.7770000000000001</v>
      </c>
      <c r="CA187">
        <f t="shared" ref="CA187" si="1472">BZ188/BZ187</f>
        <v>0.31297034085878706</v>
      </c>
    </row>
    <row r="188" spans="1:79" x14ac:dyDescent="0.35">
      <c r="B188" t="s">
        <v>3</v>
      </c>
      <c r="C188">
        <v>19.024000000000001</v>
      </c>
      <c r="G188" t="s">
        <v>3</v>
      </c>
      <c r="H188">
        <v>2.4540000000000002</v>
      </c>
      <c r="L188" t="s">
        <v>3</v>
      </c>
      <c r="M188">
        <v>18.359000000000002</v>
      </c>
      <c r="Q188" t="s">
        <v>3</v>
      </c>
      <c r="R188">
        <v>12.074</v>
      </c>
      <c r="V188" t="s">
        <v>3</v>
      </c>
      <c r="W188">
        <v>7.4610000000000003</v>
      </c>
      <c r="AA188" t="s">
        <v>3</v>
      </c>
      <c r="AB188">
        <v>9.673</v>
      </c>
      <c r="AF188" t="s">
        <v>3</v>
      </c>
      <c r="AG188">
        <v>4.431</v>
      </c>
      <c r="AK188" t="s">
        <v>3</v>
      </c>
      <c r="AL188">
        <v>5.5919999999999996</v>
      </c>
      <c r="AP188" t="s">
        <v>3</v>
      </c>
      <c r="AQ188">
        <v>12.625999999999999</v>
      </c>
      <c r="AU188" t="s">
        <v>3</v>
      </c>
      <c r="AV188">
        <v>15.026999999999999</v>
      </c>
      <c r="AZ188" t="s">
        <v>3</v>
      </c>
      <c r="BA188">
        <v>3.371</v>
      </c>
      <c r="BE188" t="s">
        <v>3</v>
      </c>
      <c r="BF188">
        <v>5.2329999999999997</v>
      </c>
      <c r="BJ188" t="s">
        <v>3</v>
      </c>
      <c r="BK188">
        <v>11.089</v>
      </c>
      <c r="BO188" t="s">
        <v>3</v>
      </c>
      <c r="BP188">
        <v>30.376999999999999</v>
      </c>
      <c r="BT188" t="s">
        <v>3</v>
      </c>
      <c r="BU188">
        <v>1.4259999999999999</v>
      </c>
      <c r="BY188" t="s">
        <v>3</v>
      </c>
      <c r="BZ188">
        <v>2.121</v>
      </c>
    </row>
    <row r="189" spans="1:79" x14ac:dyDescent="0.35">
      <c r="A189">
        <v>94</v>
      </c>
      <c r="B189" t="s">
        <v>2</v>
      </c>
      <c r="C189">
        <v>5.9740000000000002</v>
      </c>
      <c r="D189">
        <f t="shared" ref="D189" si="1473">C190/C189</f>
        <v>0.40642785403414794</v>
      </c>
      <c r="F189">
        <v>94</v>
      </c>
      <c r="G189" t="s">
        <v>2</v>
      </c>
      <c r="H189">
        <v>5.78</v>
      </c>
      <c r="I189">
        <f t="shared" ref="I189" si="1474">H190/H189</f>
        <v>0.4695501730103806</v>
      </c>
      <c r="K189">
        <v>94</v>
      </c>
      <c r="L189" t="s">
        <v>2</v>
      </c>
      <c r="M189">
        <v>5.0970000000000004</v>
      </c>
      <c r="N189">
        <f t="shared" ref="N189" si="1475">M190/M189</f>
        <v>0.60290366882479884</v>
      </c>
      <c r="P189">
        <v>94</v>
      </c>
      <c r="Q189" t="s">
        <v>2</v>
      </c>
      <c r="R189">
        <v>4.1369999999999996</v>
      </c>
      <c r="S189">
        <f t="shared" ref="S189" si="1476">R190/R189</f>
        <v>1.3065022963500124</v>
      </c>
      <c r="U189">
        <v>94</v>
      </c>
      <c r="V189" t="s">
        <v>2</v>
      </c>
      <c r="W189">
        <v>8.6839999999999993</v>
      </c>
      <c r="X189">
        <f t="shared" ref="X189" si="1477">W190/W189</f>
        <v>1.510479041916168</v>
      </c>
      <c r="Z189">
        <v>94</v>
      </c>
      <c r="AA189" t="s">
        <v>2</v>
      </c>
      <c r="AB189">
        <v>7.8609999999999998</v>
      </c>
      <c r="AC189">
        <f t="shared" ref="AC189" si="1478">AB190/AB189</f>
        <v>0.28342450069965658</v>
      </c>
      <c r="AE189">
        <v>94</v>
      </c>
      <c r="AF189" t="s">
        <v>2</v>
      </c>
      <c r="AG189">
        <v>10.603</v>
      </c>
      <c r="AH189">
        <f t="shared" ref="AH189" si="1479">AG190/AG189</f>
        <v>0.54380835612562484</v>
      </c>
      <c r="AJ189">
        <v>94</v>
      </c>
      <c r="AK189" t="s">
        <v>2</v>
      </c>
      <c r="AL189">
        <v>6.3739999999999997</v>
      </c>
      <c r="AM189">
        <f t="shared" ref="AM189" si="1480">AL190/AL189</f>
        <v>1.7627863194226547</v>
      </c>
      <c r="AO189">
        <v>94</v>
      </c>
      <c r="AP189" t="s">
        <v>2</v>
      </c>
      <c r="AQ189">
        <v>8.1620000000000008</v>
      </c>
      <c r="AR189">
        <f t="shared" ref="AR189" si="1481">AQ190/AQ189</f>
        <v>0.4617740749816221</v>
      </c>
      <c r="AT189">
        <v>94</v>
      </c>
      <c r="AU189" t="s">
        <v>2</v>
      </c>
      <c r="AV189">
        <v>6.4260000000000002</v>
      </c>
      <c r="AW189">
        <f t="shared" ref="AW189" si="1482">AV190/AV189</f>
        <v>3.5337690631808276</v>
      </c>
      <c r="AY189">
        <v>94</v>
      </c>
      <c r="AZ189" t="s">
        <v>2</v>
      </c>
      <c r="BA189">
        <v>5.9420000000000002</v>
      </c>
      <c r="BB189">
        <f t="shared" ref="BB189" si="1483">BA190/BA189</f>
        <v>0.65954224166947151</v>
      </c>
      <c r="BD189">
        <v>94</v>
      </c>
      <c r="BE189" t="s">
        <v>2</v>
      </c>
      <c r="BF189">
        <v>7.0609999999999999</v>
      </c>
      <c r="BG189">
        <f t="shared" ref="BG189" si="1484">BF190/BF189</f>
        <v>1.084265684747203</v>
      </c>
      <c r="BI189">
        <v>94</v>
      </c>
      <c r="BJ189" t="s">
        <v>2</v>
      </c>
      <c r="BK189">
        <v>10.448</v>
      </c>
      <c r="BL189">
        <f t="shared" ref="BL189" si="1485">BK190/BK189</f>
        <v>1.1743874425727412</v>
      </c>
      <c r="BN189">
        <v>94</v>
      </c>
      <c r="BO189" t="s">
        <v>2</v>
      </c>
      <c r="BP189">
        <v>14.282999999999999</v>
      </c>
      <c r="BQ189">
        <f t="shared" ref="BQ189" si="1486">BP190/BP189</f>
        <v>1.8113841629909684</v>
      </c>
      <c r="BS189">
        <v>94</v>
      </c>
      <c r="BT189" t="s">
        <v>2</v>
      </c>
      <c r="BU189">
        <v>7.2430000000000003</v>
      </c>
      <c r="BV189">
        <f t="shared" ref="BV189" si="1487">BU190/BU189</f>
        <v>0.38727046803810578</v>
      </c>
      <c r="BX189">
        <v>94</v>
      </c>
      <c r="BY189" t="s">
        <v>2</v>
      </c>
      <c r="BZ189">
        <v>6.0990000000000002</v>
      </c>
      <c r="CA189">
        <f t="shared" ref="CA189" si="1488">BZ190/BZ189</f>
        <v>0.1983931792097065</v>
      </c>
    </row>
    <row r="190" spans="1:79" x14ac:dyDescent="0.35">
      <c r="B190" t="s">
        <v>3</v>
      </c>
      <c r="C190">
        <v>2.4279999999999999</v>
      </c>
      <c r="G190" t="s">
        <v>3</v>
      </c>
      <c r="H190">
        <v>2.714</v>
      </c>
      <c r="L190" t="s">
        <v>3</v>
      </c>
      <c r="M190">
        <v>3.073</v>
      </c>
      <c r="Q190" t="s">
        <v>3</v>
      </c>
      <c r="R190">
        <v>5.4050000000000002</v>
      </c>
      <c r="V190" t="s">
        <v>3</v>
      </c>
      <c r="W190">
        <v>13.117000000000001</v>
      </c>
      <c r="AA190" t="s">
        <v>3</v>
      </c>
      <c r="AB190">
        <v>2.2280000000000002</v>
      </c>
      <c r="AF190" t="s">
        <v>3</v>
      </c>
      <c r="AG190">
        <v>5.766</v>
      </c>
      <c r="AK190" t="s">
        <v>3</v>
      </c>
      <c r="AL190">
        <v>11.236000000000001</v>
      </c>
      <c r="AP190" t="s">
        <v>3</v>
      </c>
      <c r="AQ190">
        <v>3.7690000000000001</v>
      </c>
      <c r="AU190" t="s">
        <v>3</v>
      </c>
      <c r="AV190">
        <v>22.707999999999998</v>
      </c>
      <c r="AZ190" t="s">
        <v>3</v>
      </c>
      <c r="BA190">
        <v>3.919</v>
      </c>
      <c r="BE190" t="s">
        <v>3</v>
      </c>
      <c r="BF190">
        <v>7.6559999999999997</v>
      </c>
      <c r="BJ190" t="s">
        <v>3</v>
      </c>
      <c r="BK190">
        <v>12.27</v>
      </c>
      <c r="BO190" t="s">
        <v>3</v>
      </c>
      <c r="BP190">
        <v>25.872</v>
      </c>
      <c r="BT190" t="s">
        <v>3</v>
      </c>
      <c r="BU190">
        <v>2.8050000000000002</v>
      </c>
      <c r="BY190" t="s">
        <v>3</v>
      </c>
      <c r="BZ190">
        <v>1.21</v>
      </c>
    </row>
    <row r="191" spans="1:79" x14ac:dyDescent="0.35">
      <c r="A191">
        <v>95</v>
      </c>
      <c r="B191" t="s">
        <v>2</v>
      </c>
      <c r="C191">
        <v>7.2729999999999997</v>
      </c>
      <c r="D191">
        <f t="shared" ref="D191" si="1489">C192/C191</f>
        <v>0.18603052385535543</v>
      </c>
      <c r="F191">
        <v>95</v>
      </c>
      <c r="G191" t="s">
        <v>2</v>
      </c>
      <c r="H191">
        <v>8.02</v>
      </c>
      <c r="I191">
        <f t="shared" ref="I191" si="1490">H192/H191</f>
        <v>0.35299251870324189</v>
      </c>
      <c r="K191">
        <v>95</v>
      </c>
      <c r="L191" t="s">
        <v>2</v>
      </c>
      <c r="M191">
        <v>5.0110000000000001</v>
      </c>
      <c r="N191">
        <f t="shared" ref="N191" si="1491">M192/M191</f>
        <v>0.92676112552384748</v>
      </c>
      <c r="P191">
        <v>95</v>
      </c>
      <c r="Q191" t="s">
        <v>2</v>
      </c>
      <c r="R191">
        <v>5.827</v>
      </c>
      <c r="S191">
        <f t="shared" ref="S191" si="1492">R192/R191</f>
        <v>1.5850351810537155</v>
      </c>
      <c r="U191">
        <v>95</v>
      </c>
      <c r="V191" t="s">
        <v>2</v>
      </c>
      <c r="W191">
        <v>8.6769999999999996</v>
      </c>
      <c r="X191">
        <f t="shared" ref="X191" si="1493">W192/W191</f>
        <v>1.1905036302869656</v>
      </c>
      <c r="Z191">
        <v>95</v>
      </c>
      <c r="AA191" t="s">
        <v>2</v>
      </c>
      <c r="AB191">
        <v>7.1550000000000002</v>
      </c>
      <c r="AC191">
        <f t="shared" ref="AC191" si="1494">AB192/AB191</f>
        <v>0.33417190775681338</v>
      </c>
      <c r="AE191">
        <v>95</v>
      </c>
      <c r="AF191" t="s">
        <v>2</v>
      </c>
      <c r="AG191">
        <v>10.651999999999999</v>
      </c>
      <c r="AH191">
        <f t="shared" ref="AH191" si="1495">AG192/AG191</f>
        <v>1.3770184003004131</v>
      </c>
      <c r="AJ191">
        <v>95</v>
      </c>
      <c r="AK191" t="s">
        <v>2</v>
      </c>
      <c r="AL191">
        <v>6.8710000000000004</v>
      </c>
      <c r="AM191">
        <f t="shared" ref="AM191" si="1496">AL192/AL191</f>
        <v>0.96594382185999117</v>
      </c>
      <c r="AO191">
        <v>95</v>
      </c>
      <c r="AP191" t="s">
        <v>2</v>
      </c>
      <c r="AQ191">
        <v>11.617000000000001</v>
      </c>
      <c r="AR191">
        <f t="shared" ref="AR191" si="1497">AQ192/AQ191</f>
        <v>1.3840061978135489</v>
      </c>
      <c r="AT191">
        <v>95</v>
      </c>
      <c r="AU191" t="s">
        <v>2</v>
      </c>
      <c r="AV191">
        <v>13.151</v>
      </c>
      <c r="AW191">
        <f t="shared" ref="AW191" si="1498">AV192/AV191</f>
        <v>0.83598205459660857</v>
      </c>
      <c r="AY191">
        <v>95</v>
      </c>
      <c r="AZ191" t="s">
        <v>2</v>
      </c>
      <c r="BA191">
        <v>7.1959999999999997</v>
      </c>
      <c r="BB191">
        <f t="shared" ref="BB191" si="1499">BA192/BA191</f>
        <v>0.6456364647026126</v>
      </c>
      <c r="BD191">
        <v>95</v>
      </c>
      <c r="BE191" t="s">
        <v>2</v>
      </c>
      <c r="BF191">
        <v>6.7809999999999997</v>
      </c>
      <c r="BG191">
        <f t="shared" ref="BG191" si="1500">BF192/BF191</f>
        <v>0.49284766258663915</v>
      </c>
      <c r="BI191">
        <v>95</v>
      </c>
      <c r="BJ191" t="s">
        <v>2</v>
      </c>
      <c r="BK191">
        <v>6.7149999999999999</v>
      </c>
      <c r="BL191">
        <f t="shared" ref="BL191" si="1501">BK192/BK191</f>
        <v>3.084884586746091</v>
      </c>
      <c r="BN191">
        <v>95</v>
      </c>
      <c r="BO191" t="s">
        <v>2</v>
      </c>
      <c r="BP191">
        <v>8.3889999999999993</v>
      </c>
      <c r="BQ191">
        <f t="shared" ref="BQ191" si="1502">BP192/BP191</f>
        <v>1.7626653951603293</v>
      </c>
      <c r="BS191">
        <v>95</v>
      </c>
      <c r="BT191" t="s">
        <v>2</v>
      </c>
      <c r="BU191">
        <v>8.7579999999999991</v>
      </c>
      <c r="BV191">
        <f t="shared" ref="BV191" si="1503">BU192/BU191</f>
        <v>0.27643297556519753</v>
      </c>
      <c r="BX191">
        <v>95</v>
      </c>
      <c r="BY191" t="s">
        <v>2</v>
      </c>
      <c r="BZ191">
        <v>8.4789999999999992</v>
      </c>
      <c r="CA191">
        <f t="shared" ref="CA191" si="1504">BZ192/BZ191</f>
        <v>0.21075598537563392</v>
      </c>
    </row>
    <row r="192" spans="1:79" x14ac:dyDescent="0.35">
      <c r="B192" t="s">
        <v>3</v>
      </c>
      <c r="C192">
        <v>1.353</v>
      </c>
      <c r="G192" t="s">
        <v>3</v>
      </c>
      <c r="H192">
        <v>2.831</v>
      </c>
      <c r="L192" t="s">
        <v>3</v>
      </c>
      <c r="M192">
        <v>4.6440000000000001</v>
      </c>
      <c r="Q192" t="s">
        <v>3</v>
      </c>
      <c r="R192">
        <v>9.2360000000000007</v>
      </c>
      <c r="V192" t="s">
        <v>3</v>
      </c>
      <c r="W192">
        <v>10.33</v>
      </c>
      <c r="AA192" t="s">
        <v>3</v>
      </c>
      <c r="AB192">
        <v>2.391</v>
      </c>
      <c r="AF192" t="s">
        <v>3</v>
      </c>
      <c r="AG192">
        <v>14.667999999999999</v>
      </c>
      <c r="AK192" t="s">
        <v>3</v>
      </c>
      <c r="AL192">
        <v>6.6369999999999996</v>
      </c>
      <c r="AP192" t="s">
        <v>3</v>
      </c>
      <c r="AQ192">
        <v>16.077999999999999</v>
      </c>
      <c r="AU192" t="s">
        <v>3</v>
      </c>
      <c r="AV192">
        <v>10.994</v>
      </c>
      <c r="AZ192" t="s">
        <v>3</v>
      </c>
      <c r="BA192">
        <v>4.6459999999999999</v>
      </c>
      <c r="BE192" t="s">
        <v>3</v>
      </c>
      <c r="BF192">
        <v>3.3420000000000001</v>
      </c>
      <c r="BJ192" t="s">
        <v>3</v>
      </c>
      <c r="BK192">
        <v>20.715</v>
      </c>
      <c r="BO192" t="s">
        <v>3</v>
      </c>
      <c r="BP192">
        <v>14.787000000000001</v>
      </c>
      <c r="BT192" t="s">
        <v>3</v>
      </c>
      <c r="BU192">
        <v>2.4209999999999998</v>
      </c>
      <c r="BY192" t="s">
        <v>3</v>
      </c>
      <c r="BZ192">
        <v>1.7869999999999999</v>
      </c>
    </row>
    <row r="193" spans="1:79" x14ac:dyDescent="0.35">
      <c r="A193">
        <v>96</v>
      </c>
      <c r="B193" t="s">
        <v>2</v>
      </c>
      <c r="C193">
        <v>6.6369999999999996</v>
      </c>
      <c r="D193">
        <f t="shared" ref="D193" si="1505">C194/C193</f>
        <v>0.19813168600271208</v>
      </c>
      <c r="F193">
        <v>96</v>
      </c>
      <c r="G193" t="s">
        <v>2</v>
      </c>
      <c r="H193">
        <v>8.9329999999999998</v>
      </c>
      <c r="I193">
        <f t="shared" ref="I193" si="1506">H194/H193</f>
        <v>0.37691704914362478</v>
      </c>
      <c r="K193">
        <v>96</v>
      </c>
      <c r="L193" t="s">
        <v>2</v>
      </c>
      <c r="M193">
        <v>7.173</v>
      </c>
      <c r="N193">
        <f t="shared" ref="N193" si="1507">M194/M193</f>
        <v>0.44695385473302662</v>
      </c>
      <c r="P193">
        <v>96</v>
      </c>
      <c r="Q193" t="s">
        <v>2</v>
      </c>
      <c r="R193">
        <v>6.0540000000000003</v>
      </c>
      <c r="S193">
        <f t="shared" ref="S193" si="1508">R194/R193</f>
        <v>1.3254046911133133</v>
      </c>
      <c r="U193">
        <v>96</v>
      </c>
      <c r="V193" t="s">
        <v>2</v>
      </c>
      <c r="W193">
        <v>6.37</v>
      </c>
      <c r="X193">
        <f t="shared" ref="X193" si="1509">W194/W193</f>
        <v>1.2006279434850862</v>
      </c>
      <c r="Z193">
        <v>96</v>
      </c>
      <c r="AA193" t="s">
        <v>2</v>
      </c>
      <c r="AB193">
        <v>8.4169999999999998</v>
      </c>
      <c r="AC193">
        <f t="shared" ref="AC193" si="1510">AB194/AB193</f>
        <v>1.0875608886776762</v>
      </c>
      <c r="AE193">
        <v>96</v>
      </c>
      <c r="AF193" t="s">
        <v>2</v>
      </c>
      <c r="AG193">
        <v>7.891</v>
      </c>
      <c r="AH193">
        <f t="shared" ref="AH193" si="1511">AG194/AG193</f>
        <v>1.3616778608541376</v>
      </c>
      <c r="AJ193">
        <v>96</v>
      </c>
      <c r="AK193" t="s">
        <v>2</v>
      </c>
      <c r="AL193">
        <v>7.3319999999999999</v>
      </c>
      <c r="AM193">
        <f t="shared" ref="AM193" si="1512">AL194/AL193</f>
        <v>1.4869067103109657</v>
      </c>
      <c r="AO193">
        <v>96</v>
      </c>
      <c r="AP193" t="s">
        <v>2</v>
      </c>
      <c r="AQ193">
        <v>16.728000000000002</v>
      </c>
      <c r="AR193">
        <f t="shared" ref="AR193" si="1513">AQ194/AQ193</f>
        <v>0.71126255380200853</v>
      </c>
      <c r="AT193">
        <v>96</v>
      </c>
      <c r="AU193" t="s">
        <v>2</v>
      </c>
      <c r="AV193">
        <v>14.852</v>
      </c>
      <c r="AW193">
        <f t="shared" ref="AW193" si="1514">AV194/AV193</f>
        <v>1.4144896310261243</v>
      </c>
      <c r="AY193">
        <v>96</v>
      </c>
      <c r="AZ193" t="s">
        <v>2</v>
      </c>
      <c r="BA193">
        <v>7.3689999999999998</v>
      </c>
      <c r="BB193">
        <f t="shared" ref="BB193" si="1515">BA194/BA193</f>
        <v>0.77717465056317014</v>
      </c>
      <c r="BD193">
        <v>96</v>
      </c>
      <c r="BE193" t="s">
        <v>2</v>
      </c>
      <c r="BF193">
        <v>5.952</v>
      </c>
      <c r="BG193">
        <f t="shared" ref="BG193" si="1516">BF194/BF193</f>
        <v>0.3901209677419355</v>
      </c>
      <c r="BI193">
        <v>96</v>
      </c>
      <c r="BJ193" t="s">
        <v>2</v>
      </c>
      <c r="BK193">
        <v>12.662000000000001</v>
      </c>
      <c r="BL193">
        <f t="shared" ref="BL193" si="1517">BK194/BK193</f>
        <v>1.3106144368978043</v>
      </c>
      <c r="BN193">
        <v>96</v>
      </c>
      <c r="BO193" t="s">
        <v>2</v>
      </c>
      <c r="BP193">
        <v>3.0790000000000002</v>
      </c>
      <c r="BQ193">
        <f t="shared" ref="BQ193" si="1518">BP194/BP193</f>
        <v>4.3507632348164993</v>
      </c>
      <c r="BS193">
        <v>96</v>
      </c>
      <c r="BT193" t="s">
        <v>2</v>
      </c>
      <c r="BU193">
        <v>7.3070000000000004</v>
      </c>
      <c r="BV193">
        <f t="shared" ref="BV193" si="1519">BU194/BU193</f>
        <v>0.29026960448884631</v>
      </c>
      <c r="BX193">
        <v>96</v>
      </c>
      <c r="BY193" t="s">
        <v>2</v>
      </c>
      <c r="BZ193">
        <v>6.1929999999999996</v>
      </c>
      <c r="CA193">
        <f t="shared" ref="CA193" si="1520">BZ194/BZ193</f>
        <v>0.24915226869045698</v>
      </c>
    </row>
    <row r="194" spans="1:79" x14ac:dyDescent="0.35">
      <c r="B194" t="s">
        <v>3</v>
      </c>
      <c r="C194">
        <v>1.3149999999999999</v>
      </c>
      <c r="G194" t="s">
        <v>3</v>
      </c>
      <c r="H194">
        <v>3.367</v>
      </c>
      <c r="L194" t="s">
        <v>3</v>
      </c>
      <c r="M194">
        <v>3.206</v>
      </c>
      <c r="Q194" t="s">
        <v>3</v>
      </c>
      <c r="R194">
        <v>8.0239999999999991</v>
      </c>
      <c r="V194" t="s">
        <v>3</v>
      </c>
      <c r="W194">
        <v>7.6479999999999997</v>
      </c>
      <c r="AA194" t="s">
        <v>3</v>
      </c>
      <c r="AB194">
        <v>9.1539999999999999</v>
      </c>
      <c r="AF194" t="s">
        <v>3</v>
      </c>
      <c r="AG194">
        <v>10.744999999999999</v>
      </c>
      <c r="AK194" t="s">
        <v>3</v>
      </c>
      <c r="AL194">
        <v>10.901999999999999</v>
      </c>
      <c r="AP194" t="s">
        <v>3</v>
      </c>
      <c r="AQ194">
        <v>11.898</v>
      </c>
      <c r="AU194" t="s">
        <v>3</v>
      </c>
      <c r="AV194">
        <v>21.007999999999999</v>
      </c>
      <c r="AZ194" t="s">
        <v>3</v>
      </c>
      <c r="BA194">
        <v>5.7270000000000003</v>
      </c>
      <c r="BE194" t="s">
        <v>3</v>
      </c>
      <c r="BF194">
        <v>2.3220000000000001</v>
      </c>
      <c r="BJ194" t="s">
        <v>3</v>
      </c>
      <c r="BK194">
        <v>16.594999999999999</v>
      </c>
      <c r="BO194" t="s">
        <v>3</v>
      </c>
      <c r="BP194">
        <v>13.396000000000001</v>
      </c>
      <c r="BT194" t="s">
        <v>3</v>
      </c>
      <c r="BU194">
        <v>2.121</v>
      </c>
      <c r="BY194" t="s">
        <v>3</v>
      </c>
      <c r="BZ194">
        <v>1.5429999999999999</v>
      </c>
    </row>
    <row r="195" spans="1:79" x14ac:dyDescent="0.35">
      <c r="A195">
        <v>97</v>
      </c>
      <c r="B195" t="s">
        <v>2</v>
      </c>
      <c r="C195">
        <v>8.8740000000000006</v>
      </c>
      <c r="D195">
        <f t="shared" ref="D195" si="1521">C196/C195</f>
        <v>0.30730223123732248</v>
      </c>
      <c r="F195">
        <v>97</v>
      </c>
      <c r="G195" t="s">
        <v>2</v>
      </c>
      <c r="H195">
        <v>7.6550000000000002</v>
      </c>
      <c r="I195">
        <f t="shared" ref="I195" si="1522">H196/H195</f>
        <v>0.22521227955584583</v>
      </c>
      <c r="K195">
        <v>97</v>
      </c>
      <c r="L195" t="s">
        <v>2</v>
      </c>
      <c r="M195">
        <v>4.1470000000000002</v>
      </c>
      <c r="N195">
        <f t="shared" ref="N195" si="1523">M196/M195</f>
        <v>1.2097902097902098</v>
      </c>
      <c r="P195">
        <v>97</v>
      </c>
      <c r="Q195" t="s">
        <v>2</v>
      </c>
      <c r="R195">
        <v>6.4249999999999998</v>
      </c>
      <c r="S195">
        <f t="shared" ref="S195" si="1524">R196/R195</f>
        <v>1.1900389105058367</v>
      </c>
      <c r="U195">
        <v>97</v>
      </c>
      <c r="V195" t="s">
        <v>2</v>
      </c>
      <c r="W195">
        <v>7.024</v>
      </c>
      <c r="X195">
        <f t="shared" ref="X195" si="1525">W196/W195</f>
        <v>0.77861617312072895</v>
      </c>
      <c r="Z195">
        <v>97</v>
      </c>
      <c r="AA195" t="s">
        <v>2</v>
      </c>
      <c r="AB195">
        <v>6.9660000000000002</v>
      </c>
      <c r="AC195">
        <f t="shared" ref="AC195" si="1526">AB196/AB195</f>
        <v>1.5770887166236003</v>
      </c>
      <c r="AE195">
        <v>97</v>
      </c>
      <c r="AF195" t="s">
        <v>2</v>
      </c>
      <c r="AG195">
        <v>6.5179999999999998</v>
      </c>
      <c r="AH195">
        <f t="shared" ref="AH195" si="1527">AG196/AG195</f>
        <v>1.9125498619208345</v>
      </c>
      <c r="AJ195">
        <v>97</v>
      </c>
      <c r="AK195" t="s">
        <v>2</v>
      </c>
      <c r="AL195">
        <v>7.2869999999999999</v>
      </c>
      <c r="AM195">
        <f t="shared" ref="AM195" si="1528">AL196/AL195</f>
        <v>0.92109235625085761</v>
      </c>
      <c r="AO195">
        <v>97</v>
      </c>
      <c r="AP195" t="s">
        <v>2</v>
      </c>
      <c r="AQ195">
        <v>18.34</v>
      </c>
      <c r="AR195">
        <f t="shared" ref="AR195" si="1529">AQ196/AQ195</f>
        <v>0.84961832061068709</v>
      </c>
      <c r="AT195">
        <v>97</v>
      </c>
      <c r="AU195" t="s">
        <v>2</v>
      </c>
      <c r="AV195">
        <v>12.077999999999999</v>
      </c>
      <c r="AW195">
        <f t="shared" ref="AW195" si="1530">AV196/AV195</f>
        <v>0.60846166583871508</v>
      </c>
      <c r="AY195">
        <v>97</v>
      </c>
      <c r="AZ195" t="s">
        <v>2</v>
      </c>
      <c r="BA195">
        <v>9.1229999999999993</v>
      </c>
      <c r="BB195">
        <f t="shared" ref="BB195" si="1531">BA196/BA195</f>
        <v>1.2670174284774744</v>
      </c>
      <c r="BD195">
        <v>97</v>
      </c>
      <c r="BE195" t="s">
        <v>2</v>
      </c>
      <c r="BF195">
        <v>6.8540000000000001</v>
      </c>
      <c r="BG195">
        <f t="shared" ref="BG195" si="1532">BF196/BF195</f>
        <v>0.338780274292384</v>
      </c>
      <c r="BI195">
        <v>97</v>
      </c>
      <c r="BJ195" t="s">
        <v>2</v>
      </c>
      <c r="BK195">
        <v>7.3689999999999998</v>
      </c>
      <c r="BL195">
        <f t="shared" ref="BL195" si="1533">BK196/BK195</f>
        <v>1.1926991450671733</v>
      </c>
      <c r="BN195">
        <v>97</v>
      </c>
      <c r="BO195" t="s">
        <v>2</v>
      </c>
      <c r="BP195">
        <v>7.867</v>
      </c>
      <c r="BQ195">
        <f t="shared" ref="BQ195" si="1534">BP196/BP195</f>
        <v>2.470827507309012</v>
      </c>
      <c r="BS195">
        <v>97</v>
      </c>
      <c r="BT195" t="s">
        <v>2</v>
      </c>
      <c r="BU195">
        <v>7.1550000000000002</v>
      </c>
      <c r="BV195">
        <f t="shared" ref="BV195" si="1535">BU196/BU195</f>
        <v>0.31516422082459816</v>
      </c>
      <c r="BX195">
        <v>97</v>
      </c>
      <c r="BY195" t="s">
        <v>2</v>
      </c>
      <c r="BZ195">
        <v>5.96</v>
      </c>
      <c r="CA195">
        <f t="shared" ref="CA195" si="1536">BZ196/BZ195</f>
        <v>0.32197986577181209</v>
      </c>
    </row>
    <row r="196" spans="1:79" x14ac:dyDescent="0.35">
      <c r="B196" t="s">
        <v>3</v>
      </c>
      <c r="C196">
        <v>2.7269999999999999</v>
      </c>
      <c r="G196" t="s">
        <v>3</v>
      </c>
      <c r="H196">
        <v>1.724</v>
      </c>
      <c r="L196" t="s">
        <v>3</v>
      </c>
      <c r="M196">
        <v>5.0170000000000003</v>
      </c>
      <c r="Q196" t="s">
        <v>3</v>
      </c>
      <c r="R196">
        <v>7.6459999999999999</v>
      </c>
      <c r="V196" t="s">
        <v>3</v>
      </c>
      <c r="W196">
        <v>5.4690000000000003</v>
      </c>
      <c r="AA196" t="s">
        <v>3</v>
      </c>
      <c r="AB196">
        <v>10.986000000000001</v>
      </c>
      <c r="AF196" t="s">
        <v>3</v>
      </c>
      <c r="AG196">
        <v>12.465999999999999</v>
      </c>
      <c r="AK196" t="s">
        <v>3</v>
      </c>
      <c r="AL196">
        <v>6.7119999999999997</v>
      </c>
      <c r="AP196" t="s">
        <v>3</v>
      </c>
      <c r="AQ196">
        <v>15.582000000000001</v>
      </c>
      <c r="AU196" t="s">
        <v>3</v>
      </c>
      <c r="AV196">
        <v>7.3490000000000002</v>
      </c>
      <c r="AZ196" t="s">
        <v>3</v>
      </c>
      <c r="BA196">
        <v>11.558999999999999</v>
      </c>
      <c r="BE196" t="s">
        <v>3</v>
      </c>
      <c r="BF196">
        <v>2.3220000000000001</v>
      </c>
      <c r="BJ196" t="s">
        <v>3</v>
      </c>
      <c r="BK196">
        <v>8.7889999999999997</v>
      </c>
      <c r="BO196" t="s">
        <v>3</v>
      </c>
      <c r="BP196">
        <v>19.437999999999999</v>
      </c>
      <c r="BT196" t="s">
        <v>3</v>
      </c>
      <c r="BU196">
        <v>2.2549999999999999</v>
      </c>
      <c r="BY196" t="s">
        <v>3</v>
      </c>
      <c r="BZ196">
        <v>1.919</v>
      </c>
    </row>
    <row r="197" spans="1:79" x14ac:dyDescent="0.35">
      <c r="A197">
        <v>98</v>
      </c>
      <c r="B197" t="s">
        <v>2</v>
      </c>
      <c r="C197">
        <v>7.7359999999999998</v>
      </c>
      <c r="D197">
        <f t="shared" ref="D197" si="1537">C198/C197</f>
        <v>0.42567218200620477</v>
      </c>
      <c r="F197">
        <v>98</v>
      </c>
      <c r="G197" t="s">
        <v>2</v>
      </c>
      <c r="H197">
        <v>6.7220000000000004</v>
      </c>
      <c r="I197">
        <f t="shared" ref="I197" si="1538">H198/H197</f>
        <v>0.58048199940493894</v>
      </c>
      <c r="K197">
        <v>98</v>
      </c>
      <c r="L197" t="s">
        <v>2</v>
      </c>
      <c r="M197">
        <v>13.7</v>
      </c>
      <c r="N197">
        <f t="shared" ref="N197" si="1539">M198/M197</f>
        <v>0.72087591240875915</v>
      </c>
      <c r="P197">
        <v>98</v>
      </c>
      <c r="Q197" t="s">
        <v>2</v>
      </c>
      <c r="R197">
        <v>7.819</v>
      </c>
      <c r="S197">
        <f t="shared" ref="S197" si="1540">R198/R197</f>
        <v>0.81583322675533954</v>
      </c>
      <c r="U197">
        <v>98</v>
      </c>
      <c r="V197" t="s">
        <v>2</v>
      </c>
      <c r="W197">
        <v>6.6539999999999999</v>
      </c>
      <c r="X197">
        <f t="shared" ref="X197" si="1541">W198/W197</f>
        <v>1.0557559362789299</v>
      </c>
      <c r="Z197">
        <v>98</v>
      </c>
      <c r="AA197" t="s">
        <v>2</v>
      </c>
      <c r="AB197">
        <v>8.9369999999999994</v>
      </c>
      <c r="AC197">
        <f t="shared" ref="AC197" si="1542">AB198/AB197</f>
        <v>1.5445899071276716</v>
      </c>
      <c r="AE197">
        <v>98</v>
      </c>
      <c r="AF197" t="s">
        <v>2</v>
      </c>
      <c r="AG197">
        <v>6.37</v>
      </c>
      <c r="AH197">
        <f t="shared" ref="AH197" si="1543">AG198/AG197</f>
        <v>2.3095761381475666</v>
      </c>
      <c r="AJ197">
        <v>98</v>
      </c>
      <c r="AK197" t="s">
        <v>2</v>
      </c>
      <c r="AL197">
        <v>5.7089999999999996</v>
      </c>
      <c r="AM197">
        <f t="shared" ref="AM197" si="1544">AL198/AL197</f>
        <v>1.2601156069364163</v>
      </c>
      <c r="AO197">
        <v>98</v>
      </c>
      <c r="AP197" t="s">
        <v>2</v>
      </c>
      <c r="AQ197">
        <v>8.8070000000000004</v>
      </c>
      <c r="AR197">
        <f t="shared" ref="AR197" si="1545">AQ198/AQ197</f>
        <v>1.4153514250028385</v>
      </c>
      <c r="AT197">
        <v>98</v>
      </c>
      <c r="AU197" t="s">
        <v>2</v>
      </c>
      <c r="AV197">
        <v>24.991</v>
      </c>
      <c r="AW197">
        <f t="shared" ref="AW197" si="1546">AV198/AV197</f>
        <v>0.31259253331199233</v>
      </c>
      <c r="AY197">
        <v>98</v>
      </c>
      <c r="AZ197" t="s">
        <v>2</v>
      </c>
      <c r="BA197">
        <v>5.4219999999999997</v>
      </c>
      <c r="BB197">
        <f t="shared" ref="BB197" si="1547">BA198/BA197</f>
        <v>0.79601623017336776</v>
      </c>
      <c r="BD197">
        <v>98</v>
      </c>
      <c r="BE197" t="s">
        <v>2</v>
      </c>
      <c r="BF197">
        <v>7.1449999999999996</v>
      </c>
      <c r="BG197">
        <f t="shared" ref="BG197" si="1548">BF198/BF197</f>
        <v>0.15199440167949618</v>
      </c>
      <c r="BI197">
        <v>98</v>
      </c>
      <c r="BJ197" t="s">
        <v>2</v>
      </c>
      <c r="BK197">
        <v>8.9329999999999998</v>
      </c>
      <c r="BL197">
        <f t="shared" ref="BL197" si="1549">BK198/BK197</f>
        <v>1.6477107354752043</v>
      </c>
      <c r="BN197">
        <v>98</v>
      </c>
      <c r="BO197" t="s">
        <v>2</v>
      </c>
      <c r="BP197">
        <v>9.1669999999999998</v>
      </c>
      <c r="BQ197">
        <f t="shared" ref="BQ197" si="1550">BP198/BP197</f>
        <v>1.5314715828515326</v>
      </c>
      <c r="BS197">
        <v>98</v>
      </c>
      <c r="BT197" t="s">
        <v>2</v>
      </c>
      <c r="BU197">
        <v>7.4169999999999998</v>
      </c>
      <c r="BV197">
        <f t="shared" ref="BV197" si="1551">BU198/BU197</f>
        <v>0.18942968855332346</v>
      </c>
      <c r="BX197">
        <v>98</v>
      </c>
      <c r="BY197" t="s">
        <v>2</v>
      </c>
      <c r="BZ197">
        <v>7.6459999999999999</v>
      </c>
      <c r="CA197">
        <f t="shared" ref="CA197" si="1552">BZ198/BZ197</f>
        <v>0.25987444415380595</v>
      </c>
    </row>
    <row r="198" spans="1:79" x14ac:dyDescent="0.35">
      <c r="B198" t="s">
        <v>3</v>
      </c>
      <c r="C198">
        <v>3.2930000000000001</v>
      </c>
      <c r="G198" t="s">
        <v>3</v>
      </c>
      <c r="H198">
        <v>3.9020000000000001</v>
      </c>
      <c r="L198" t="s">
        <v>3</v>
      </c>
      <c r="M198">
        <v>9.8759999999999994</v>
      </c>
      <c r="Q198" t="s">
        <v>3</v>
      </c>
      <c r="R198">
        <v>6.3789999999999996</v>
      </c>
      <c r="V198" t="s">
        <v>3</v>
      </c>
      <c r="W198">
        <v>7.0250000000000004</v>
      </c>
      <c r="AA198" t="s">
        <v>3</v>
      </c>
      <c r="AB198">
        <v>13.804</v>
      </c>
      <c r="AF198" t="s">
        <v>3</v>
      </c>
      <c r="AG198">
        <v>14.712</v>
      </c>
      <c r="AK198" t="s">
        <v>3</v>
      </c>
      <c r="AL198">
        <v>7.194</v>
      </c>
      <c r="AP198" t="s">
        <v>3</v>
      </c>
      <c r="AQ198">
        <v>12.465</v>
      </c>
      <c r="AU198" t="s">
        <v>3</v>
      </c>
      <c r="AV198">
        <v>7.8120000000000003</v>
      </c>
      <c r="AZ198" t="s">
        <v>3</v>
      </c>
      <c r="BA198">
        <v>4.3159999999999998</v>
      </c>
      <c r="BE198" t="s">
        <v>3</v>
      </c>
      <c r="BF198">
        <v>1.0860000000000001</v>
      </c>
      <c r="BJ198" t="s">
        <v>3</v>
      </c>
      <c r="BK198">
        <v>14.718999999999999</v>
      </c>
      <c r="BO198" t="s">
        <v>3</v>
      </c>
      <c r="BP198">
        <v>14.039</v>
      </c>
      <c r="BT198" t="s">
        <v>3</v>
      </c>
      <c r="BU198">
        <v>1.405</v>
      </c>
      <c r="BY198" t="s">
        <v>3</v>
      </c>
      <c r="BZ198">
        <v>1.9870000000000001</v>
      </c>
    </row>
    <row r="199" spans="1:79" x14ac:dyDescent="0.35">
      <c r="A199">
        <v>99</v>
      </c>
      <c r="B199" t="s">
        <v>2</v>
      </c>
      <c r="C199">
        <v>6.3789999999999996</v>
      </c>
      <c r="D199">
        <f t="shared" ref="D199" si="1553">C200/C199</f>
        <v>0.15817526258034173</v>
      </c>
      <c r="F199">
        <v>99</v>
      </c>
      <c r="G199" t="s">
        <v>2</v>
      </c>
      <c r="H199">
        <v>9.5069999999999997</v>
      </c>
      <c r="I199">
        <f t="shared" ref="I199" si="1554">H200/H199</f>
        <v>0.28031976438413803</v>
      </c>
      <c r="K199">
        <v>99</v>
      </c>
      <c r="L199" t="s">
        <v>2</v>
      </c>
      <c r="M199">
        <v>5.9379999999999997</v>
      </c>
      <c r="N199">
        <f t="shared" ref="N199" si="1555">M200/M199</f>
        <v>0.59801279892219605</v>
      </c>
      <c r="P199">
        <v>99</v>
      </c>
      <c r="Q199" t="s">
        <v>2</v>
      </c>
      <c r="R199">
        <v>6.1349999999999998</v>
      </c>
      <c r="S199">
        <f t="shared" ref="S199" si="1556">R200/R199</f>
        <v>1.4947025264873677</v>
      </c>
      <c r="U199">
        <v>99</v>
      </c>
      <c r="V199" t="s">
        <v>2</v>
      </c>
      <c r="W199">
        <v>8.6839999999999993</v>
      </c>
      <c r="X199">
        <f t="shared" ref="X199" si="1557">W200/W199</f>
        <v>1.3642330723169047</v>
      </c>
      <c r="Z199">
        <v>99</v>
      </c>
      <c r="AA199" t="s">
        <v>2</v>
      </c>
      <c r="AB199">
        <v>10.346</v>
      </c>
      <c r="AC199">
        <f t="shared" ref="AC199" si="1558">AB200/AB199</f>
        <v>1.0608930987821381</v>
      </c>
      <c r="AE199">
        <v>99</v>
      </c>
      <c r="AF199" t="s">
        <v>2</v>
      </c>
      <c r="AG199">
        <v>8.1310000000000002</v>
      </c>
      <c r="AH199">
        <f t="shared" ref="AH199" si="1559">AG200/AG199</f>
        <v>1.7049563399335874</v>
      </c>
      <c r="AJ199">
        <v>99</v>
      </c>
      <c r="AK199" t="s">
        <v>2</v>
      </c>
      <c r="AL199">
        <v>7.468</v>
      </c>
      <c r="AM199">
        <f t="shared" ref="AM199" si="1560">AL200/AL199</f>
        <v>1.0733797536154259</v>
      </c>
      <c r="AO199">
        <v>99</v>
      </c>
      <c r="AP199" t="s">
        <v>2</v>
      </c>
      <c r="AQ199">
        <v>8.6910000000000007</v>
      </c>
      <c r="AR199">
        <f t="shared" ref="AR199" si="1561">AQ200/AQ199</f>
        <v>1.3824646185709355</v>
      </c>
      <c r="AT199">
        <v>99</v>
      </c>
      <c r="AU199" t="s">
        <v>2</v>
      </c>
      <c r="AV199">
        <v>16.77</v>
      </c>
      <c r="AW199">
        <f t="shared" ref="AW199" si="1562">AV200/AV199</f>
        <v>1.275134168157424</v>
      </c>
      <c r="AY199">
        <v>99</v>
      </c>
      <c r="AZ199" t="s">
        <v>2</v>
      </c>
      <c r="BA199">
        <v>4.7270000000000003</v>
      </c>
      <c r="BB199">
        <f t="shared" ref="BB199" si="1563">BA200/BA199</f>
        <v>1.8582610535223185</v>
      </c>
      <c r="BD199">
        <v>99</v>
      </c>
      <c r="BE199" t="s">
        <v>2</v>
      </c>
      <c r="BF199">
        <v>8.9969999999999999</v>
      </c>
      <c r="BG199">
        <f t="shared" ref="BG199" si="1564">BF200/BF199</f>
        <v>0.32066244303656771</v>
      </c>
      <c r="BI199">
        <v>99</v>
      </c>
      <c r="BJ199" t="s">
        <v>2</v>
      </c>
      <c r="BK199">
        <v>9.6929999999999996</v>
      </c>
      <c r="BL199">
        <f t="shared" ref="BL199" si="1565">BK200/BK199</f>
        <v>1.0800577736510883</v>
      </c>
      <c r="BN199">
        <v>99</v>
      </c>
      <c r="BO199" t="s">
        <v>2</v>
      </c>
      <c r="BP199">
        <v>4.7270000000000003</v>
      </c>
      <c r="BQ199">
        <f t="shared" ref="BQ199" si="1566">BP200/BP199</f>
        <v>6.1768563570975248</v>
      </c>
      <c r="BS199">
        <v>99</v>
      </c>
      <c r="BT199" t="s">
        <v>2</v>
      </c>
      <c r="BU199">
        <v>7.335</v>
      </c>
      <c r="BV199">
        <f t="shared" ref="BV199" si="1567">BU200/BU199</f>
        <v>0.28711656441717792</v>
      </c>
      <c r="BX199">
        <v>99</v>
      </c>
      <c r="BY199" t="s">
        <v>2</v>
      </c>
      <c r="BZ199">
        <v>5.4279999999999999</v>
      </c>
      <c r="CA199">
        <f t="shared" ref="CA199" si="1568">BZ200/BZ199</f>
        <v>0.34266764922623438</v>
      </c>
    </row>
    <row r="200" spans="1:79" x14ac:dyDescent="0.35">
      <c r="B200" t="s">
        <v>3</v>
      </c>
      <c r="C200">
        <v>1.0089999999999999</v>
      </c>
      <c r="G200" t="s">
        <v>3</v>
      </c>
      <c r="H200">
        <v>2.665</v>
      </c>
      <c r="L200" t="s">
        <v>3</v>
      </c>
      <c r="M200">
        <v>3.5510000000000002</v>
      </c>
      <c r="Q200" t="s">
        <v>3</v>
      </c>
      <c r="R200">
        <v>9.17</v>
      </c>
      <c r="V200" t="s">
        <v>3</v>
      </c>
      <c r="W200">
        <v>11.847</v>
      </c>
      <c r="AA200" t="s">
        <v>3</v>
      </c>
      <c r="AB200">
        <v>10.976000000000001</v>
      </c>
      <c r="AF200" t="s">
        <v>3</v>
      </c>
      <c r="AG200">
        <v>13.863</v>
      </c>
      <c r="AK200" t="s">
        <v>3</v>
      </c>
      <c r="AL200">
        <v>8.016</v>
      </c>
      <c r="AP200" t="s">
        <v>3</v>
      </c>
      <c r="AQ200">
        <v>12.015000000000001</v>
      </c>
      <c r="AU200" t="s">
        <v>3</v>
      </c>
      <c r="AV200">
        <v>21.384</v>
      </c>
      <c r="AZ200" t="s">
        <v>3</v>
      </c>
      <c r="BA200">
        <v>8.7840000000000007</v>
      </c>
      <c r="BE200" t="s">
        <v>3</v>
      </c>
      <c r="BF200">
        <v>2.8849999999999998</v>
      </c>
      <c r="BJ200" t="s">
        <v>3</v>
      </c>
      <c r="BK200">
        <v>10.468999999999999</v>
      </c>
      <c r="BO200" t="s">
        <v>3</v>
      </c>
      <c r="BP200">
        <v>29.198</v>
      </c>
      <c r="BT200" t="s">
        <v>3</v>
      </c>
      <c r="BU200">
        <v>2.1059999999999999</v>
      </c>
      <c r="BY200" t="s">
        <v>3</v>
      </c>
      <c r="BZ200">
        <v>1.86</v>
      </c>
    </row>
    <row r="201" spans="1:79" x14ac:dyDescent="0.35">
      <c r="A201">
        <v>100</v>
      </c>
      <c r="B201" t="s">
        <v>2</v>
      </c>
      <c r="C201">
        <v>6.3360000000000003</v>
      </c>
      <c r="D201">
        <f t="shared" ref="D201" si="1569">C202/C201</f>
        <v>0.36300505050505044</v>
      </c>
      <c r="F201">
        <v>100</v>
      </c>
      <c r="G201" t="s">
        <v>2</v>
      </c>
      <c r="H201">
        <v>8.7059999999999995</v>
      </c>
      <c r="I201">
        <f t="shared" ref="I201" si="1570">H202/H201</f>
        <v>0.18607856650585805</v>
      </c>
      <c r="K201">
        <v>100</v>
      </c>
      <c r="L201" t="s">
        <v>2</v>
      </c>
      <c r="M201">
        <v>4.4059999999999997</v>
      </c>
      <c r="N201">
        <f t="shared" ref="N201" si="1571">M202/M201</f>
        <v>1.4246482069904676</v>
      </c>
      <c r="P201">
        <v>100</v>
      </c>
      <c r="Q201" t="s">
        <v>2</v>
      </c>
      <c r="R201">
        <v>4.2119999999999997</v>
      </c>
      <c r="S201">
        <f t="shared" ref="S201" si="1572">R202/R201</f>
        <v>1.274928774928775</v>
      </c>
      <c r="U201">
        <v>100</v>
      </c>
      <c r="V201" t="s">
        <v>2</v>
      </c>
      <c r="W201">
        <v>15.303000000000001</v>
      </c>
      <c r="X201">
        <f t="shared" ref="X201" si="1573">W202/W201</f>
        <v>1.1029209958831601</v>
      </c>
      <c r="Z201">
        <v>100</v>
      </c>
      <c r="AA201" t="s">
        <v>2</v>
      </c>
      <c r="AB201">
        <v>10.513999999999999</v>
      </c>
      <c r="AC201">
        <f t="shared" ref="AC201" si="1574">AB202/AB201</f>
        <v>1.3882442457675481</v>
      </c>
      <c r="AE201">
        <v>100</v>
      </c>
      <c r="AF201" t="s">
        <v>2</v>
      </c>
      <c r="AG201">
        <v>8.6210000000000004</v>
      </c>
      <c r="AH201">
        <f t="shared" ref="AH201" si="1575">AG202/AG201</f>
        <v>0.79979120751652932</v>
      </c>
      <c r="AJ201">
        <v>100</v>
      </c>
      <c r="AK201" t="s">
        <v>2</v>
      </c>
      <c r="AL201">
        <v>4.9930000000000003</v>
      </c>
      <c r="AM201">
        <f t="shared" ref="AM201" si="1576">AL202/AL201</f>
        <v>2.0811135589825756</v>
      </c>
      <c r="AO201">
        <v>100</v>
      </c>
      <c r="AP201" t="s">
        <v>2</v>
      </c>
      <c r="AQ201">
        <v>6.9409999999999998</v>
      </c>
      <c r="AR201">
        <f t="shared" ref="AR201" si="1577">AQ202/AQ201</f>
        <v>1.743840945108774</v>
      </c>
      <c r="AT201">
        <v>100</v>
      </c>
      <c r="AU201" t="s">
        <v>2</v>
      </c>
      <c r="AV201">
        <v>14.178000000000001</v>
      </c>
      <c r="AW201">
        <f t="shared" ref="AW201" si="1578">AV202/AV201</f>
        <v>1.3214134574693186</v>
      </c>
      <c r="AY201">
        <v>100</v>
      </c>
      <c r="AZ201" t="s">
        <v>2</v>
      </c>
      <c r="BA201">
        <v>6.9249999999999998</v>
      </c>
      <c r="BB201">
        <f t="shared" ref="BB201" si="1579">BA202/BA201</f>
        <v>0.50296028880866428</v>
      </c>
      <c r="BD201">
        <v>100</v>
      </c>
      <c r="BE201" t="s">
        <v>2</v>
      </c>
      <c r="BF201">
        <v>10.66</v>
      </c>
      <c r="BG201">
        <f t="shared" ref="BG201" si="1580">BF202/BF201</f>
        <v>0.51266416510318946</v>
      </c>
      <c r="BI201">
        <v>100</v>
      </c>
      <c r="BJ201" t="s">
        <v>2</v>
      </c>
      <c r="BK201">
        <v>7.3250000000000002</v>
      </c>
      <c r="BL201">
        <f t="shared" ref="BL201" si="1581">BK202/BK201</f>
        <v>1.3074402730375427</v>
      </c>
      <c r="BN201">
        <v>100</v>
      </c>
      <c r="BO201" t="s">
        <v>2</v>
      </c>
      <c r="BP201">
        <v>5.4219999999999997</v>
      </c>
      <c r="BQ201">
        <f t="shared" ref="BQ201" si="1582">BP202/BP201</f>
        <v>2.4247510143858357</v>
      </c>
      <c r="BS201">
        <v>100</v>
      </c>
      <c r="BT201" t="s">
        <v>2</v>
      </c>
      <c r="BU201">
        <v>6.8049999999999997</v>
      </c>
      <c r="BV201">
        <f t="shared" ref="BV201" si="1583">BU202/BU201</f>
        <v>0.25246142542248345</v>
      </c>
      <c r="BX201">
        <v>100</v>
      </c>
      <c r="BY201" t="s">
        <v>2</v>
      </c>
      <c r="BZ201">
        <v>6.0449999999999999</v>
      </c>
      <c r="CA201">
        <f t="shared" ref="CA201" si="1584">BZ202/BZ201</f>
        <v>0.20297766749379653</v>
      </c>
    </row>
    <row r="202" spans="1:79" x14ac:dyDescent="0.35">
      <c r="B202" t="s">
        <v>3</v>
      </c>
      <c r="C202">
        <v>2.2999999999999998</v>
      </c>
      <c r="G202" t="s">
        <v>3</v>
      </c>
      <c r="H202">
        <v>1.62</v>
      </c>
      <c r="L202" t="s">
        <v>3</v>
      </c>
      <c r="M202">
        <v>6.2770000000000001</v>
      </c>
      <c r="Q202" t="s">
        <v>3</v>
      </c>
      <c r="R202">
        <v>5.37</v>
      </c>
      <c r="V202" t="s">
        <v>3</v>
      </c>
      <c r="W202">
        <v>16.878</v>
      </c>
      <c r="AA202" t="s">
        <v>3</v>
      </c>
      <c r="AB202">
        <v>14.596</v>
      </c>
      <c r="AF202" t="s">
        <v>3</v>
      </c>
      <c r="AG202">
        <v>6.8949999999999996</v>
      </c>
      <c r="AK202" t="s">
        <v>3</v>
      </c>
      <c r="AL202">
        <v>10.391</v>
      </c>
      <c r="AP202" t="s">
        <v>3</v>
      </c>
      <c r="AQ202">
        <v>12.103999999999999</v>
      </c>
      <c r="AU202" t="s">
        <v>3</v>
      </c>
      <c r="AV202">
        <v>18.734999999999999</v>
      </c>
      <c r="AZ202" t="s">
        <v>3</v>
      </c>
      <c r="BA202">
        <v>3.4830000000000001</v>
      </c>
      <c r="BE202" t="s">
        <v>3</v>
      </c>
      <c r="BF202">
        <v>5.4649999999999999</v>
      </c>
      <c r="BJ202" t="s">
        <v>3</v>
      </c>
      <c r="BK202">
        <v>9.577</v>
      </c>
      <c r="BO202" t="s">
        <v>3</v>
      </c>
      <c r="BP202">
        <v>13.147</v>
      </c>
      <c r="BT202" t="s">
        <v>3</v>
      </c>
      <c r="BU202">
        <v>1.718</v>
      </c>
      <c r="BY202" t="s">
        <v>3</v>
      </c>
      <c r="BZ202">
        <v>1.2270000000000001</v>
      </c>
    </row>
    <row r="203" spans="1:79" x14ac:dyDescent="0.35">
      <c r="A203">
        <v>101</v>
      </c>
      <c r="B203" t="s">
        <v>2</v>
      </c>
      <c r="C203">
        <v>5.1710000000000003</v>
      </c>
      <c r="D203">
        <f t="shared" ref="D203" si="1585">C204/C203</f>
        <v>1.2707406691162251</v>
      </c>
      <c r="F203">
        <v>101</v>
      </c>
      <c r="G203" t="s">
        <v>2</v>
      </c>
      <c r="H203">
        <v>9.1069999999999993</v>
      </c>
      <c r="I203">
        <f t="shared" ref="I203" si="1586">H204/H203</f>
        <v>0.22587020972878008</v>
      </c>
      <c r="K203">
        <v>101</v>
      </c>
      <c r="L203" t="s">
        <v>2</v>
      </c>
      <c r="M203">
        <v>4.2549999999999999</v>
      </c>
      <c r="N203">
        <f t="shared" ref="N203" si="1587">M204/M203</f>
        <v>1.3149236192714453</v>
      </c>
      <c r="P203">
        <v>101</v>
      </c>
      <c r="Q203" t="s">
        <v>2</v>
      </c>
      <c r="R203">
        <v>6.766</v>
      </c>
      <c r="S203">
        <f t="shared" ref="S203" si="1588">R204/R203</f>
        <v>1.4349689624593556</v>
      </c>
      <c r="U203">
        <v>101</v>
      </c>
      <c r="V203" t="s">
        <v>2</v>
      </c>
      <c r="W203">
        <v>6.5060000000000002</v>
      </c>
      <c r="X203">
        <f t="shared" ref="X203" si="1589">W204/W203</f>
        <v>2.0287426990470334</v>
      </c>
      <c r="Z203">
        <v>101</v>
      </c>
      <c r="AA203" t="s">
        <v>2</v>
      </c>
      <c r="AB203">
        <v>7.7039999999999997</v>
      </c>
      <c r="AC203">
        <f t="shared" ref="AC203" si="1590">AB204/AB203</f>
        <v>1.203011422637591</v>
      </c>
      <c r="AE203">
        <v>101</v>
      </c>
      <c r="AF203" t="s">
        <v>2</v>
      </c>
      <c r="AG203">
        <v>6.9560000000000004</v>
      </c>
      <c r="AH203">
        <f t="shared" ref="AH203" si="1591">AG204/AG203</f>
        <v>1.7630822311673373</v>
      </c>
      <c r="AJ203">
        <v>101</v>
      </c>
      <c r="AK203" t="s">
        <v>2</v>
      </c>
      <c r="AL203">
        <v>13.19</v>
      </c>
      <c r="AM203">
        <f t="shared" ref="AM203" si="1592">AL204/AL203</f>
        <v>0.8326762699014405</v>
      </c>
      <c r="AO203">
        <v>101</v>
      </c>
      <c r="AP203" t="s">
        <v>2</v>
      </c>
      <c r="AQ203">
        <v>17.353999999999999</v>
      </c>
      <c r="AR203">
        <f t="shared" ref="AR203" si="1593">AQ204/AQ203</f>
        <v>1.1140371096000921</v>
      </c>
      <c r="AT203">
        <v>101</v>
      </c>
      <c r="AU203" t="s">
        <v>2</v>
      </c>
      <c r="AV203">
        <v>8.673</v>
      </c>
      <c r="AW203">
        <f t="shared" ref="AW203" si="1594">AV204/AV203</f>
        <v>1.1586532918252046</v>
      </c>
      <c r="AY203">
        <v>101</v>
      </c>
      <c r="AZ203" t="s">
        <v>2</v>
      </c>
      <c r="BA203">
        <v>3.9969999999999999</v>
      </c>
      <c r="BB203">
        <f t="shared" ref="BB203" si="1595">BA204/BA203</f>
        <v>2.5401551163372531</v>
      </c>
      <c r="BD203">
        <v>101</v>
      </c>
      <c r="BE203" t="s">
        <v>2</v>
      </c>
      <c r="BF203">
        <v>3.2530000000000001</v>
      </c>
      <c r="BG203">
        <f t="shared" ref="BG203" si="1596">BF204/BF203</f>
        <v>1.7854288349216108</v>
      </c>
      <c r="BI203">
        <v>101</v>
      </c>
      <c r="BJ203" t="s">
        <v>2</v>
      </c>
      <c r="BK203">
        <v>8.8219999999999992</v>
      </c>
      <c r="BL203">
        <f t="shared" ref="BL203" si="1597">BK204/BK203</f>
        <v>1.9356155066878262</v>
      </c>
      <c r="BN203">
        <v>101</v>
      </c>
      <c r="BO203" t="s">
        <v>2</v>
      </c>
      <c r="BP203">
        <v>5.0549999999999997</v>
      </c>
      <c r="BQ203">
        <f t="shared" ref="BQ203" si="1598">BP204/BP203</f>
        <v>2.9163204747774483</v>
      </c>
      <c r="BS203">
        <v>101</v>
      </c>
      <c r="BT203" t="s">
        <v>2</v>
      </c>
      <c r="BU203">
        <v>5.5650000000000004</v>
      </c>
      <c r="BV203">
        <f t="shared" ref="BV203" si="1599">BU204/BU203</f>
        <v>0.38796046720575017</v>
      </c>
      <c r="BX203">
        <v>101</v>
      </c>
      <c r="BY203" t="s">
        <v>2</v>
      </c>
      <c r="BZ203">
        <v>6.0060000000000002</v>
      </c>
      <c r="CA203">
        <f t="shared" ref="CA203" si="1600">BZ204/BZ203</f>
        <v>0.34582084582084582</v>
      </c>
    </row>
    <row r="204" spans="1:79" x14ac:dyDescent="0.35">
      <c r="B204" t="s">
        <v>3</v>
      </c>
      <c r="C204">
        <v>6.5709999999999997</v>
      </c>
      <c r="G204" t="s">
        <v>3</v>
      </c>
      <c r="H204">
        <v>2.0569999999999999</v>
      </c>
      <c r="L204" t="s">
        <v>3</v>
      </c>
      <c r="M204">
        <v>5.5949999999999998</v>
      </c>
      <c r="Q204" t="s">
        <v>3</v>
      </c>
      <c r="R204">
        <v>9.7089999999999996</v>
      </c>
      <c r="V204" t="s">
        <v>3</v>
      </c>
      <c r="W204">
        <v>13.199</v>
      </c>
      <c r="AA204" t="s">
        <v>3</v>
      </c>
      <c r="AB204">
        <v>9.2680000000000007</v>
      </c>
      <c r="AF204" t="s">
        <v>3</v>
      </c>
      <c r="AG204">
        <v>12.263999999999999</v>
      </c>
      <c r="AK204" t="s">
        <v>3</v>
      </c>
      <c r="AL204">
        <v>10.983000000000001</v>
      </c>
      <c r="AP204" t="s">
        <v>3</v>
      </c>
      <c r="AQ204">
        <v>19.332999999999998</v>
      </c>
      <c r="AU204" t="s">
        <v>3</v>
      </c>
      <c r="AV204">
        <v>10.048999999999999</v>
      </c>
      <c r="AZ204" t="s">
        <v>3</v>
      </c>
      <c r="BA204">
        <v>10.153</v>
      </c>
      <c r="BE204" t="s">
        <v>3</v>
      </c>
      <c r="BF204">
        <v>5.8079999999999998</v>
      </c>
      <c r="BJ204" t="s">
        <v>3</v>
      </c>
      <c r="BK204">
        <v>17.076000000000001</v>
      </c>
      <c r="BO204" t="s">
        <v>3</v>
      </c>
      <c r="BP204">
        <v>14.742000000000001</v>
      </c>
      <c r="BT204" t="s">
        <v>3</v>
      </c>
      <c r="BU204">
        <v>2.1589999999999998</v>
      </c>
      <c r="BY204" t="s">
        <v>3</v>
      </c>
      <c r="BZ204">
        <v>2.077</v>
      </c>
    </row>
    <row r="205" spans="1:79" x14ac:dyDescent="0.35">
      <c r="A205">
        <v>102</v>
      </c>
      <c r="B205" t="s">
        <v>2</v>
      </c>
      <c r="C205">
        <v>8.3979999999999997</v>
      </c>
      <c r="D205">
        <f t="shared" ref="D205" si="1601">C206/C205</f>
        <v>0.2989997618480591</v>
      </c>
      <c r="F205">
        <v>102</v>
      </c>
      <c r="G205" t="s">
        <v>2</v>
      </c>
      <c r="H205">
        <v>8.2929999999999993</v>
      </c>
      <c r="I205">
        <f t="shared" ref="I205" si="1602">H206/H205</f>
        <v>0.23959966236585076</v>
      </c>
      <c r="K205">
        <v>102</v>
      </c>
      <c r="L205" t="s">
        <v>2</v>
      </c>
      <c r="M205">
        <v>4.085</v>
      </c>
      <c r="N205">
        <f t="shared" ref="N205" si="1603">M206/M205</f>
        <v>1.027906976744186</v>
      </c>
      <c r="P205">
        <v>102</v>
      </c>
      <c r="Q205" t="s">
        <v>2</v>
      </c>
      <c r="R205">
        <v>6.5960000000000001</v>
      </c>
      <c r="S205">
        <f t="shared" ref="S205" si="1604">R206/R205</f>
        <v>0.91115827774408731</v>
      </c>
      <c r="U205">
        <v>102</v>
      </c>
      <c r="V205" t="s">
        <v>2</v>
      </c>
      <c r="W205">
        <v>5.37</v>
      </c>
      <c r="X205">
        <f t="shared" ref="X205" si="1605">W206/W205</f>
        <v>2.0121042830540037</v>
      </c>
      <c r="Z205">
        <v>102</v>
      </c>
      <c r="AA205" t="s">
        <v>2</v>
      </c>
      <c r="AB205">
        <v>9.4529999999999994</v>
      </c>
      <c r="AC205">
        <f t="shared" ref="AC205" si="1606">AB206/AB205</f>
        <v>0.89304982545223743</v>
      </c>
      <c r="AE205">
        <v>102</v>
      </c>
      <c r="AF205" t="s">
        <v>2</v>
      </c>
      <c r="AG205">
        <v>7.9539999999999997</v>
      </c>
      <c r="AH205">
        <f t="shared" ref="AH205" si="1607">AG206/AG205</f>
        <v>1.1531305003771688</v>
      </c>
      <c r="AJ205">
        <v>102</v>
      </c>
      <c r="AK205" t="s">
        <v>2</v>
      </c>
      <c r="AL205">
        <v>6.66</v>
      </c>
      <c r="AM205">
        <f t="shared" ref="AM205" si="1608">AL206/AL205</f>
        <v>1.4737237237237235</v>
      </c>
      <c r="AO205">
        <v>102</v>
      </c>
      <c r="AP205" t="s">
        <v>2</v>
      </c>
      <c r="AQ205">
        <v>11.217000000000001</v>
      </c>
      <c r="AR205">
        <f t="shared" ref="AR205" si="1609">AQ206/AQ205</f>
        <v>0.95408754568957832</v>
      </c>
      <c r="AT205">
        <v>102</v>
      </c>
      <c r="AU205" t="s">
        <v>2</v>
      </c>
      <c r="AV205">
        <v>17.611000000000001</v>
      </c>
      <c r="AW205">
        <f t="shared" ref="AW205" si="1610">AV206/AV205</f>
        <v>0.40463346771903924</v>
      </c>
      <c r="AY205">
        <v>102</v>
      </c>
      <c r="AZ205" t="s">
        <v>2</v>
      </c>
      <c r="BA205">
        <v>3.798</v>
      </c>
      <c r="BB205">
        <f t="shared" ref="BB205" si="1611">BA206/BA205</f>
        <v>1.7556608741442865</v>
      </c>
      <c r="BD205">
        <v>102</v>
      </c>
      <c r="BE205" t="s">
        <v>2</v>
      </c>
      <c r="BF205">
        <v>8.74</v>
      </c>
      <c r="BG205">
        <f t="shared" ref="BG205" si="1612">BF206/BF205</f>
        <v>0.81864988558352403</v>
      </c>
      <c r="BI205">
        <v>102</v>
      </c>
      <c r="BJ205" t="s">
        <v>2</v>
      </c>
      <c r="BK205">
        <v>8.2929999999999993</v>
      </c>
      <c r="BL205">
        <f t="shared" ref="BL205" si="1613">BK206/BK205</f>
        <v>0.73049559869769687</v>
      </c>
      <c r="BN205">
        <v>102</v>
      </c>
      <c r="BO205" t="s">
        <v>2</v>
      </c>
      <c r="BP205">
        <v>5.5940000000000003</v>
      </c>
      <c r="BQ205">
        <f t="shared" ref="BQ205" si="1614">BP206/BP205</f>
        <v>1.2912048623525205</v>
      </c>
      <c r="BS205">
        <v>102</v>
      </c>
      <c r="BT205" t="s">
        <v>2</v>
      </c>
      <c r="BU205">
        <v>7.0030000000000001</v>
      </c>
      <c r="BV205">
        <f t="shared" ref="BV205" si="1615">BU206/BU205</f>
        <v>0.12223332857346851</v>
      </c>
      <c r="BX205">
        <v>102</v>
      </c>
      <c r="BY205" t="s">
        <v>2</v>
      </c>
      <c r="BZ205">
        <v>5.3090000000000002</v>
      </c>
      <c r="CA205">
        <f t="shared" ref="CA205" si="1616">BZ206/BZ205</f>
        <v>0.39951026558673947</v>
      </c>
    </row>
    <row r="206" spans="1:79" x14ac:dyDescent="0.35">
      <c r="B206" t="s">
        <v>3</v>
      </c>
      <c r="C206">
        <v>2.5110000000000001</v>
      </c>
      <c r="G206" t="s">
        <v>3</v>
      </c>
      <c r="H206">
        <v>1.9870000000000001</v>
      </c>
      <c r="L206" t="s">
        <v>3</v>
      </c>
      <c r="M206">
        <v>4.1989999999999998</v>
      </c>
      <c r="Q206" t="s">
        <v>3</v>
      </c>
      <c r="R206">
        <v>6.01</v>
      </c>
      <c r="V206" t="s">
        <v>3</v>
      </c>
      <c r="W206">
        <v>10.805</v>
      </c>
      <c r="AA206" t="s">
        <v>3</v>
      </c>
      <c r="AB206">
        <v>8.4420000000000002</v>
      </c>
      <c r="AF206" t="s">
        <v>3</v>
      </c>
      <c r="AG206">
        <v>9.1720000000000006</v>
      </c>
      <c r="AK206" t="s">
        <v>3</v>
      </c>
      <c r="AL206">
        <v>9.8149999999999995</v>
      </c>
      <c r="AP206" t="s">
        <v>3</v>
      </c>
      <c r="AQ206">
        <v>10.702</v>
      </c>
      <c r="AU206" t="s">
        <v>3</v>
      </c>
      <c r="AV206">
        <v>7.1260000000000003</v>
      </c>
      <c r="AZ206" t="s">
        <v>3</v>
      </c>
      <c r="BA206">
        <v>6.6680000000000001</v>
      </c>
      <c r="BE206" t="s">
        <v>3</v>
      </c>
      <c r="BF206">
        <v>7.1550000000000002</v>
      </c>
      <c r="BJ206" t="s">
        <v>3</v>
      </c>
      <c r="BK206">
        <v>6.0579999999999998</v>
      </c>
      <c r="BO206" t="s">
        <v>3</v>
      </c>
      <c r="BP206">
        <v>7.2229999999999999</v>
      </c>
      <c r="BT206" t="s">
        <v>3</v>
      </c>
      <c r="BU206">
        <v>0.85599999999999998</v>
      </c>
      <c r="BY206" t="s">
        <v>3</v>
      </c>
      <c r="BZ206">
        <v>2.121</v>
      </c>
    </row>
    <row r="207" spans="1:79" x14ac:dyDescent="0.35">
      <c r="A207">
        <v>103</v>
      </c>
      <c r="B207" t="s">
        <v>2</v>
      </c>
      <c r="C207">
        <v>6.4059999999999997</v>
      </c>
      <c r="D207">
        <f t="shared" ref="D207" si="1617">C208/C207</f>
        <v>0.91070871058382763</v>
      </c>
      <c r="F207">
        <v>103</v>
      </c>
      <c r="G207" t="s">
        <v>2</v>
      </c>
      <c r="H207">
        <v>7.8780000000000001</v>
      </c>
      <c r="I207">
        <f t="shared" ref="I207" si="1618">H208/H207</f>
        <v>0.31251586697131256</v>
      </c>
      <c r="K207">
        <v>103</v>
      </c>
      <c r="L207" t="s">
        <v>2</v>
      </c>
      <c r="M207">
        <v>6.6360000000000001</v>
      </c>
      <c r="N207">
        <f t="shared" ref="N207" si="1619">M208/M207</f>
        <v>0.84493670886075956</v>
      </c>
      <c r="P207">
        <v>103</v>
      </c>
      <c r="Q207" t="s">
        <v>2</v>
      </c>
      <c r="R207">
        <v>3.5089999999999999</v>
      </c>
      <c r="S207">
        <f t="shared" ref="S207" si="1620">R208/R207</f>
        <v>1.4918780279281849</v>
      </c>
      <c r="U207">
        <v>103</v>
      </c>
      <c r="V207" t="s">
        <v>2</v>
      </c>
      <c r="W207">
        <v>6.18</v>
      </c>
      <c r="X207">
        <f t="shared" ref="X207" si="1621">W208/W207</f>
        <v>2.4092233009708739</v>
      </c>
      <c r="Z207">
        <v>103</v>
      </c>
      <c r="AA207" t="s">
        <v>2</v>
      </c>
      <c r="AB207">
        <v>8.2119999999999997</v>
      </c>
      <c r="AC207">
        <f t="shared" ref="AC207" si="1622">AB208/AB207</f>
        <v>0.90294690696541646</v>
      </c>
      <c r="AE207">
        <v>103</v>
      </c>
      <c r="AF207" t="s">
        <v>2</v>
      </c>
      <c r="AG207">
        <v>6.476</v>
      </c>
      <c r="AH207">
        <f t="shared" ref="AH207" si="1623">AG208/AG207</f>
        <v>1.4607782581840645</v>
      </c>
      <c r="AJ207">
        <v>103</v>
      </c>
      <c r="AK207" t="s">
        <v>2</v>
      </c>
      <c r="AL207">
        <v>9.6240000000000006</v>
      </c>
      <c r="AM207">
        <f t="shared" ref="AM207" si="1624">AL208/AL207</f>
        <v>0.2724438902743142</v>
      </c>
      <c r="AO207">
        <v>103</v>
      </c>
      <c r="AP207" t="s">
        <v>2</v>
      </c>
      <c r="AQ207">
        <v>6.5679999999999996</v>
      </c>
      <c r="AR207">
        <f t="shared" ref="AR207" si="1625">AQ208/AQ207</f>
        <v>1.4826431181485993</v>
      </c>
      <c r="AT207">
        <v>103</v>
      </c>
      <c r="AU207" t="s">
        <v>2</v>
      </c>
      <c r="AV207">
        <v>10.813000000000001</v>
      </c>
      <c r="AW207">
        <f t="shared" ref="AW207" si="1626">AV208/AV207</f>
        <v>1.9722556182373068</v>
      </c>
      <c r="AY207">
        <v>103</v>
      </c>
      <c r="AZ207" t="s">
        <v>2</v>
      </c>
      <c r="BA207">
        <v>7.657</v>
      </c>
      <c r="BB207">
        <f t="shared" ref="BB207" si="1627">BA208/BA207</f>
        <v>2.1114013321144052</v>
      </c>
      <c r="BD207">
        <v>103</v>
      </c>
      <c r="BE207" t="s">
        <v>2</v>
      </c>
      <c r="BF207">
        <v>8.9309999999999992</v>
      </c>
      <c r="BG207">
        <f t="shared" ref="BG207" si="1628">BF208/BF207</f>
        <v>0.57093270630388537</v>
      </c>
      <c r="BI207">
        <v>103</v>
      </c>
      <c r="BJ207" t="s">
        <v>2</v>
      </c>
      <c r="BK207">
        <v>4.1589999999999998</v>
      </c>
      <c r="BL207">
        <f t="shared" ref="BL207" si="1629">BK208/BK207</f>
        <v>2.4186102428468379</v>
      </c>
      <c r="BN207">
        <v>103</v>
      </c>
      <c r="BO207" t="s">
        <v>2</v>
      </c>
      <c r="BP207">
        <v>6.1349999999999998</v>
      </c>
      <c r="BQ207">
        <f t="shared" ref="BQ207" si="1630">BP208/BP207</f>
        <v>3.0172779136104317</v>
      </c>
      <c r="BS207">
        <v>103</v>
      </c>
      <c r="BT207" t="s">
        <v>2</v>
      </c>
      <c r="BU207">
        <v>9.2059999999999995</v>
      </c>
      <c r="BV207">
        <f t="shared" ref="BV207" si="1631">BU208/BU207</f>
        <v>0.10960243319574191</v>
      </c>
      <c r="BX207">
        <v>103</v>
      </c>
      <c r="BY207" t="s">
        <v>2</v>
      </c>
      <c r="BZ207">
        <v>5.0469999999999997</v>
      </c>
      <c r="CA207">
        <f t="shared" ref="CA207" si="1632">BZ208/BZ207</f>
        <v>0.66712898751733707</v>
      </c>
    </row>
    <row r="208" spans="1:79" x14ac:dyDescent="0.35">
      <c r="B208" t="s">
        <v>3</v>
      </c>
      <c r="C208">
        <v>5.8339999999999996</v>
      </c>
      <c r="G208" t="s">
        <v>3</v>
      </c>
      <c r="H208">
        <v>2.4620000000000002</v>
      </c>
      <c r="L208" t="s">
        <v>3</v>
      </c>
      <c r="M208">
        <v>5.6070000000000002</v>
      </c>
      <c r="Q208" t="s">
        <v>3</v>
      </c>
      <c r="R208">
        <v>5.2350000000000003</v>
      </c>
      <c r="V208" t="s">
        <v>3</v>
      </c>
      <c r="W208">
        <v>14.888999999999999</v>
      </c>
      <c r="AA208" t="s">
        <v>3</v>
      </c>
      <c r="AB208">
        <v>7.415</v>
      </c>
      <c r="AF208" t="s">
        <v>3</v>
      </c>
      <c r="AG208">
        <v>9.4600000000000009</v>
      </c>
      <c r="AK208" t="s">
        <v>3</v>
      </c>
      <c r="AL208">
        <v>2.6219999999999999</v>
      </c>
      <c r="AP208" t="s">
        <v>3</v>
      </c>
      <c r="AQ208">
        <v>9.7379999999999995</v>
      </c>
      <c r="AU208" t="s">
        <v>3</v>
      </c>
      <c r="AV208">
        <v>21.326000000000001</v>
      </c>
      <c r="AZ208" t="s">
        <v>3</v>
      </c>
      <c r="BA208">
        <v>16.167000000000002</v>
      </c>
      <c r="BE208" t="s">
        <v>3</v>
      </c>
      <c r="BF208">
        <v>5.0990000000000002</v>
      </c>
      <c r="BJ208" t="s">
        <v>3</v>
      </c>
      <c r="BK208">
        <v>10.058999999999999</v>
      </c>
      <c r="BO208" t="s">
        <v>3</v>
      </c>
      <c r="BP208">
        <v>18.510999999999999</v>
      </c>
      <c r="BT208" t="s">
        <v>3</v>
      </c>
      <c r="BU208">
        <v>1.0089999999999999</v>
      </c>
      <c r="BY208" t="s">
        <v>3</v>
      </c>
      <c r="BZ208">
        <v>3.367</v>
      </c>
    </row>
    <row r="209" spans="1:79" x14ac:dyDescent="0.35">
      <c r="A209">
        <v>104</v>
      </c>
      <c r="B209" t="s">
        <v>2</v>
      </c>
      <c r="C209">
        <v>7.5490000000000004</v>
      </c>
      <c r="D209">
        <f t="shared" ref="D209" si="1633">C210/C209</f>
        <v>0.47688435554378061</v>
      </c>
      <c r="F209">
        <v>104</v>
      </c>
      <c r="G209" t="s">
        <v>2</v>
      </c>
      <c r="H209">
        <v>7.5659999999999998</v>
      </c>
      <c r="I209">
        <f t="shared" ref="I209" si="1634">H210/H209</f>
        <v>0.49167327517842985</v>
      </c>
      <c r="K209">
        <v>104</v>
      </c>
      <c r="L209" t="s">
        <v>2</v>
      </c>
      <c r="M209">
        <v>5.0549999999999997</v>
      </c>
      <c r="N209">
        <f t="shared" ref="N209" si="1635">M210/M209</f>
        <v>2.0365974282888231</v>
      </c>
      <c r="P209">
        <v>104</v>
      </c>
      <c r="Q209" t="s">
        <v>2</v>
      </c>
      <c r="R209">
        <v>12.711</v>
      </c>
      <c r="S209">
        <f t="shared" ref="S209" si="1636">R210/R209</f>
        <v>0.91613563055621106</v>
      </c>
      <c r="U209">
        <v>104</v>
      </c>
      <c r="V209" t="s">
        <v>2</v>
      </c>
      <c r="W209">
        <v>9.1880000000000006</v>
      </c>
      <c r="X209">
        <f t="shared" ref="X209" si="1637">W210/W209</f>
        <v>1.2954941227688288</v>
      </c>
      <c r="Z209">
        <v>104</v>
      </c>
      <c r="AA209" t="s">
        <v>2</v>
      </c>
      <c r="AB209">
        <v>8.1110000000000007</v>
      </c>
      <c r="AC209">
        <f t="shared" ref="AC209" si="1638">AB210/AB209</f>
        <v>1.4924177043521143</v>
      </c>
      <c r="AE209">
        <v>104</v>
      </c>
      <c r="AF209" t="s">
        <v>2</v>
      </c>
      <c r="AG209">
        <v>6.9409999999999998</v>
      </c>
      <c r="AH209">
        <f t="shared" ref="AH209" si="1639">AG210/AG209</f>
        <v>1.8386399654228498</v>
      </c>
      <c r="AJ209">
        <v>104</v>
      </c>
      <c r="AK209" t="s">
        <v>2</v>
      </c>
      <c r="AL209">
        <v>6.7149999999999999</v>
      </c>
      <c r="AM209">
        <f t="shared" ref="AM209" si="1640">AL210/AL209</f>
        <v>1.3032017870439314</v>
      </c>
      <c r="AO209">
        <v>104</v>
      </c>
      <c r="AP209" t="s">
        <v>2</v>
      </c>
      <c r="AQ209">
        <v>17.462</v>
      </c>
      <c r="AR209">
        <f t="shared" ref="AR209" si="1641">AQ210/AQ209</f>
        <v>0.64941014774939865</v>
      </c>
      <c r="AT209">
        <v>104</v>
      </c>
      <c r="AU209" t="s">
        <v>2</v>
      </c>
      <c r="AV209">
        <v>17.858000000000001</v>
      </c>
      <c r="AW209">
        <f t="shared" ref="AW209" si="1642">AV210/AV209</f>
        <v>1.1153544629857766</v>
      </c>
      <c r="AY209">
        <v>104</v>
      </c>
      <c r="AZ209" t="s">
        <v>2</v>
      </c>
      <c r="BA209">
        <v>5.819</v>
      </c>
      <c r="BB209">
        <f t="shared" ref="BB209" si="1643">BA210/BA209</f>
        <v>0.56607664547173053</v>
      </c>
      <c r="BD209">
        <v>104</v>
      </c>
      <c r="BE209" t="s">
        <v>2</v>
      </c>
      <c r="BF209">
        <v>9.4039999999999999</v>
      </c>
      <c r="BG209">
        <f t="shared" ref="BG209" si="1644">BF210/BF209</f>
        <v>0.83326244151424933</v>
      </c>
      <c r="BI209">
        <v>104</v>
      </c>
      <c r="BJ209" t="s">
        <v>2</v>
      </c>
      <c r="BK209">
        <v>10.103999999999999</v>
      </c>
      <c r="BL209">
        <f t="shared" ref="BL209" si="1645">BK210/BK209</f>
        <v>0.96674584323040391</v>
      </c>
      <c r="BN209">
        <v>104</v>
      </c>
      <c r="BO209" t="s">
        <v>2</v>
      </c>
      <c r="BP209">
        <v>9.5169999999999995</v>
      </c>
      <c r="BQ209">
        <f t="shared" ref="BQ209" si="1646">BP210/BP209</f>
        <v>0.7646317116738468</v>
      </c>
      <c r="BS209">
        <v>104</v>
      </c>
      <c r="BT209" t="s">
        <v>2</v>
      </c>
      <c r="BU209">
        <v>5.57</v>
      </c>
      <c r="BV209">
        <f t="shared" ref="BV209" si="1647">BU210/BU209</f>
        <v>0.56391382405745061</v>
      </c>
      <c r="BX209">
        <v>104</v>
      </c>
      <c r="BY209" t="s">
        <v>2</v>
      </c>
      <c r="BZ209">
        <v>3.3420000000000001</v>
      </c>
      <c r="CA209">
        <f t="shared" ref="CA209" si="1648">BZ210/BZ209</f>
        <v>0.55475763016157986</v>
      </c>
    </row>
    <row r="210" spans="1:79" x14ac:dyDescent="0.35">
      <c r="B210" t="s">
        <v>3</v>
      </c>
      <c r="C210">
        <v>3.6</v>
      </c>
      <c r="G210" t="s">
        <v>3</v>
      </c>
      <c r="H210">
        <v>3.72</v>
      </c>
      <c r="L210" t="s">
        <v>3</v>
      </c>
      <c r="M210">
        <v>10.295</v>
      </c>
      <c r="Q210" t="s">
        <v>3</v>
      </c>
      <c r="R210">
        <v>11.645</v>
      </c>
      <c r="V210" t="s">
        <v>3</v>
      </c>
      <c r="W210">
        <v>11.903</v>
      </c>
      <c r="AA210" t="s">
        <v>3</v>
      </c>
      <c r="AB210">
        <v>12.105</v>
      </c>
      <c r="AF210" t="s">
        <v>3</v>
      </c>
      <c r="AG210">
        <v>12.762</v>
      </c>
      <c r="AK210" t="s">
        <v>3</v>
      </c>
      <c r="AL210">
        <v>8.7509999999999994</v>
      </c>
      <c r="AP210" t="s">
        <v>3</v>
      </c>
      <c r="AQ210">
        <v>11.34</v>
      </c>
      <c r="AU210" t="s">
        <v>3</v>
      </c>
      <c r="AV210">
        <v>19.917999999999999</v>
      </c>
      <c r="AZ210" t="s">
        <v>3</v>
      </c>
      <c r="BA210">
        <v>3.294</v>
      </c>
      <c r="BE210" t="s">
        <v>3</v>
      </c>
      <c r="BF210">
        <v>7.8360000000000003</v>
      </c>
      <c r="BJ210" t="s">
        <v>3</v>
      </c>
      <c r="BK210">
        <v>9.7680000000000007</v>
      </c>
      <c r="BO210" t="s">
        <v>3</v>
      </c>
      <c r="BP210">
        <v>7.2770000000000001</v>
      </c>
      <c r="BT210" t="s">
        <v>3</v>
      </c>
      <c r="BU210">
        <v>3.141</v>
      </c>
      <c r="BY210" t="s">
        <v>3</v>
      </c>
      <c r="BZ210">
        <v>1.8540000000000001</v>
      </c>
    </row>
    <row r="211" spans="1:79" x14ac:dyDescent="0.35">
      <c r="A211">
        <v>105</v>
      </c>
      <c r="B211" t="s">
        <v>2</v>
      </c>
      <c r="C211">
        <v>5.2489999999999997</v>
      </c>
      <c r="D211">
        <f t="shared" ref="D211" si="1649">C212/C211</f>
        <v>1.0381024957134692</v>
      </c>
      <c r="F211">
        <v>105</v>
      </c>
      <c r="G211" t="s">
        <v>2</v>
      </c>
      <c r="H211">
        <v>7.343</v>
      </c>
      <c r="I211">
        <f t="shared" ref="I211" si="1650">H212/H211</f>
        <v>0.37368922783603437</v>
      </c>
      <c r="K211">
        <v>105</v>
      </c>
      <c r="L211" t="s">
        <v>2</v>
      </c>
      <c r="M211">
        <v>5.2930000000000001</v>
      </c>
      <c r="N211">
        <f t="shared" ref="N211" si="1651">M212/M211</f>
        <v>0.95125637634611748</v>
      </c>
      <c r="P211">
        <v>105</v>
      </c>
      <c r="Q211" t="s">
        <v>2</v>
      </c>
      <c r="R211">
        <v>6.8849999999999998</v>
      </c>
      <c r="S211">
        <f t="shared" ref="S211" si="1652">R212/R211</f>
        <v>1.1975308641975309</v>
      </c>
      <c r="U211">
        <v>105</v>
      </c>
      <c r="V211" t="s">
        <v>2</v>
      </c>
      <c r="W211">
        <v>7.2130000000000001</v>
      </c>
      <c r="X211">
        <f t="shared" ref="X211" si="1653">W212/W211</f>
        <v>2.0384028836822403</v>
      </c>
      <c r="Z211">
        <v>105</v>
      </c>
      <c r="AA211" t="s">
        <v>2</v>
      </c>
      <c r="AB211">
        <v>8.3719999999999999</v>
      </c>
      <c r="AC211">
        <f t="shared" ref="AC211" si="1654">AB212/AB211</f>
        <v>1.6032011466794076</v>
      </c>
      <c r="AE211">
        <v>105</v>
      </c>
      <c r="AF211" t="s">
        <v>2</v>
      </c>
      <c r="AG211">
        <v>7.1379999999999999</v>
      </c>
      <c r="AH211">
        <f t="shared" ref="AH211" si="1655">AG212/AG211</f>
        <v>1.2850938638274028</v>
      </c>
      <c r="AJ211">
        <v>105</v>
      </c>
      <c r="AK211" t="s">
        <v>2</v>
      </c>
      <c r="AL211">
        <v>5.8220000000000001</v>
      </c>
      <c r="AM211">
        <f t="shared" ref="AM211" si="1656">AL212/AL211</f>
        <v>1.6106149089659911</v>
      </c>
      <c r="AO211">
        <v>105</v>
      </c>
      <c r="AP211" t="s">
        <v>2</v>
      </c>
      <c r="AQ211">
        <v>20.834</v>
      </c>
      <c r="AR211">
        <f t="shared" ref="AR211" si="1657">AQ212/AQ211</f>
        <v>0.59484496496112127</v>
      </c>
      <c r="AT211">
        <v>105</v>
      </c>
      <c r="AU211" t="s">
        <v>2</v>
      </c>
      <c r="AV211">
        <v>9.66</v>
      </c>
      <c r="AW211">
        <f t="shared" ref="AW211" si="1658">AV212/AV211</f>
        <v>0.36915113871635608</v>
      </c>
      <c r="AY211">
        <v>105</v>
      </c>
      <c r="AZ211" t="s">
        <v>2</v>
      </c>
      <c r="BA211">
        <v>9.9649999999999999</v>
      </c>
      <c r="BB211">
        <f t="shared" ref="BB211" si="1659">BA212/BA211</f>
        <v>0.27496236828901155</v>
      </c>
      <c r="BD211">
        <v>105</v>
      </c>
      <c r="BE211" t="s">
        <v>2</v>
      </c>
      <c r="BF211">
        <v>6.6369999999999996</v>
      </c>
      <c r="BG211">
        <f t="shared" ref="BG211" si="1660">BF212/BF211</f>
        <v>0.78800662950128086</v>
      </c>
      <c r="BI211">
        <v>105</v>
      </c>
      <c r="BJ211" t="s">
        <v>2</v>
      </c>
      <c r="BK211">
        <v>8.23</v>
      </c>
      <c r="BL211">
        <f t="shared" ref="BL211" si="1661">BK212/BK211</f>
        <v>1.0789793438639126</v>
      </c>
      <c r="BN211">
        <v>105</v>
      </c>
      <c r="BO211" t="s">
        <v>2</v>
      </c>
      <c r="BP211">
        <v>15.7</v>
      </c>
      <c r="BQ211">
        <f t="shared" ref="BQ211" si="1662">BP212/BP211</f>
        <v>1.2163694267515925</v>
      </c>
      <c r="BS211">
        <v>105</v>
      </c>
      <c r="BT211" t="s">
        <v>2</v>
      </c>
      <c r="BU211">
        <v>8.6890000000000001</v>
      </c>
      <c r="BV211">
        <f t="shared" ref="BV211" si="1663">BU212/BU211</f>
        <v>0.23098170100126597</v>
      </c>
      <c r="BX211">
        <v>105</v>
      </c>
      <c r="BY211" t="s">
        <v>2</v>
      </c>
      <c r="BZ211">
        <v>6.149</v>
      </c>
      <c r="CA211">
        <f t="shared" ref="CA211" si="1664">BZ212/BZ211</f>
        <v>0.33208651813302975</v>
      </c>
    </row>
    <row r="212" spans="1:79" x14ac:dyDescent="0.35">
      <c r="B212" t="s">
        <v>3</v>
      </c>
      <c r="C212">
        <v>5.4489999999999998</v>
      </c>
      <c r="G212" t="s">
        <v>3</v>
      </c>
      <c r="H212">
        <v>2.7440000000000002</v>
      </c>
      <c r="L212" t="s">
        <v>3</v>
      </c>
      <c r="M212">
        <v>5.0350000000000001</v>
      </c>
      <c r="Q212" t="s">
        <v>3</v>
      </c>
      <c r="R212">
        <v>8.2449999999999992</v>
      </c>
      <c r="V212" t="s">
        <v>3</v>
      </c>
      <c r="W212">
        <v>14.702999999999999</v>
      </c>
      <c r="AA212" t="s">
        <v>3</v>
      </c>
      <c r="AB212">
        <v>13.422000000000001</v>
      </c>
      <c r="AF212" t="s">
        <v>3</v>
      </c>
      <c r="AG212">
        <v>9.173</v>
      </c>
      <c r="AK212" t="s">
        <v>3</v>
      </c>
      <c r="AL212">
        <v>9.3770000000000007</v>
      </c>
      <c r="AP212" t="s">
        <v>3</v>
      </c>
      <c r="AQ212">
        <v>12.393000000000001</v>
      </c>
      <c r="AU212" t="s">
        <v>3</v>
      </c>
      <c r="AV212">
        <v>3.5659999999999998</v>
      </c>
      <c r="AZ212" t="s">
        <v>3</v>
      </c>
      <c r="BA212">
        <v>2.74</v>
      </c>
      <c r="BE212" t="s">
        <v>3</v>
      </c>
      <c r="BF212">
        <v>5.23</v>
      </c>
      <c r="BJ212" t="s">
        <v>3</v>
      </c>
      <c r="BK212">
        <v>8.8800000000000008</v>
      </c>
      <c r="BO212" t="s">
        <v>3</v>
      </c>
      <c r="BP212">
        <v>19.097000000000001</v>
      </c>
      <c r="BT212" t="s">
        <v>3</v>
      </c>
      <c r="BU212">
        <v>2.0070000000000001</v>
      </c>
      <c r="BY212" t="s">
        <v>3</v>
      </c>
      <c r="BZ212">
        <v>2.0419999999999998</v>
      </c>
    </row>
    <row r="213" spans="1:79" x14ac:dyDescent="0.35">
      <c r="A213">
        <v>106</v>
      </c>
      <c r="B213" t="s">
        <v>2</v>
      </c>
      <c r="C213">
        <v>8.5169999999999995</v>
      </c>
      <c r="D213">
        <f t="shared" ref="D213" si="1665">C214/C213</f>
        <v>0.51543970881765877</v>
      </c>
      <c r="F213">
        <v>106</v>
      </c>
      <c r="G213" t="s">
        <v>2</v>
      </c>
      <c r="H213">
        <v>8.0790000000000006</v>
      </c>
      <c r="I213">
        <f t="shared" ref="I213" si="1666">H214/H213</f>
        <v>0.4427528159425671</v>
      </c>
      <c r="K213">
        <v>106</v>
      </c>
      <c r="L213" t="s">
        <v>2</v>
      </c>
      <c r="M213">
        <v>8.8219999999999992</v>
      </c>
      <c r="N213">
        <f t="shared" ref="N213" si="1667">M214/M213</f>
        <v>0.73101337565177971</v>
      </c>
      <c r="P213">
        <v>106</v>
      </c>
      <c r="Q213" t="s">
        <v>2</v>
      </c>
      <c r="R213">
        <v>4.1589999999999998</v>
      </c>
      <c r="S213">
        <f t="shared" ref="S213" si="1668">R214/R213</f>
        <v>1.356816542438086</v>
      </c>
      <c r="U213">
        <v>106</v>
      </c>
      <c r="V213" t="s">
        <v>2</v>
      </c>
      <c r="W213">
        <v>7.7039999999999997</v>
      </c>
      <c r="X213">
        <f t="shared" ref="X213" si="1669">W214/W213</f>
        <v>0.61669262720664597</v>
      </c>
      <c r="Z213">
        <v>106</v>
      </c>
      <c r="AA213" t="s">
        <v>2</v>
      </c>
      <c r="AB213">
        <v>9.8350000000000009</v>
      </c>
      <c r="AC213">
        <f t="shared" ref="AC213" si="1670">AB214/AB213</f>
        <v>2.4440264361972543</v>
      </c>
      <c r="AE213">
        <v>106</v>
      </c>
      <c r="AF213" t="s">
        <v>2</v>
      </c>
      <c r="AG213">
        <v>8.02</v>
      </c>
      <c r="AH213">
        <f t="shared" ref="AH213" si="1671">AG214/AG213</f>
        <v>1.2664588528678304</v>
      </c>
      <c r="AJ213">
        <v>106</v>
      </c>
      <c r="AK213" t="s">
        <v>2</v>
      </c>
      <c r="AL213">
        <v>6.8369999999999997</v>
      </c>
      <c r="AM213">
        <f t="shared" ref="AM213" si="1672">AL214/AL213</f>
        <v>1.3709229194090975</v>
      </c>
      <c r="AO213">
        <v>106</v>
      </c>
      <c r="AP213" t="s">
        <v>2</v>
      </c>
      <c r="AQ213">
        <v>17.213000000000001</v>
      </c>
      <c r="AR213">
        <f t="shared" ref="AR213" si="1673">AQ214/AQ213</f>
        <v>1.3067449021088711</v>
      </c>
      <c r="AT213">
        <v>106</v>
      </c>
      <c r="AU213" t="s">
        <v>2</v>
      </c>
      <c r="AV213">
        <v>8.6769999999999996</v>
      </c>
      <c r="AW213">
        <f t="shared" ref="AW213" si="1674">AV214/AV213</f>
        <v>2.4048634320617728</v>
      </c>
      <c r="AY213">
        <v>106</v>
      </c>
      <c r="AZ213" t="s">
        <v>2</v>
      </c>
      <c r="BA213">
        <v>5.0090000000000003</v>
      </c>
      <c r="BB213">
        <f t="shared" ref="BB213" si="1675">BA214/BA213</f>
        <v>1.1954481932521461</v>
      </c>
      <c r="BD213">
        <v>106</v>
      </c>
      <c r="BE213" t="s">
        <v>2</v>
      </c>
      <c r="BF213">
        <v>6.3170000000000002</v>
      </c>
      <c r="BG213">
        <f t="shared" ref="BG213" si="1676">BF214/BF213</f>
        <v>0.39955675162260568</v>
      </c>
      <c r="BI213">
        <v>106</v>
      </c>
      <c r="BJ213" t="s">
        <v>2</v>
      </c>
      <c r="BK213">
        <v>8.3350000000000009</v>
      </c>
      <c r="BL213">
        <f t="shared" ref="BL213" si="1677">BK214/BK213</f>
        <v>1.4809838032393519</v>
      </c>
      <c r="BN213">
        <v>106</v>
      </c>
      <c r="BO213" t="s">
        <v>2</v>
      </c>
      <c r="BP213">
        <v>14.433</v>
      </c>
      <c r="BQ213">
        <f t="shared" ref="BQ213" si="1678">BP214/BP213</f>
        <v>1.5070324949767895</v>
      </c>
      <c r="BS213">
        <v>106</v>
      </c>
      <c r="BT213" t="s">
        <v>2</v>
      </c>
      <c r="BU213">
        <v>6.5570000000000004</v>
      </c>
      <c r="BV213">
        <f t="shared" ref="BV213" si="1679">BU214/BU213</f>
        <v>0.21747750495653498</v>
      </c>
      <c r="BX213">
        <v>106</v>
      </c>
      <c r="BY213" t="s">
        <v>2</v>
      </c>
      <c r="BZ213">
        <v>3.5659999999999998</v>
      </c>
      <c r="CA213">
        <f t="shared" ref="CA213" si="1680">BZ214/BZ213</f>
        <v>0.48008973639932701</v>
      </c>
    </row>
    <row r="214" spans="1:79" x14ac:dyDescent="0.35">
      <c r="B214" t="s">
        <v>3</v>
      </c>
      <c r="C214">
        <v>4.3899999999999997</v>
      </c>
      <c r="G214" t="s">
        <v>3</v>
      </c>
      <c r="H214">
        <v>3.577</v>
      </c>
      <c r="L214" t="s">
        <v>3</v>
      </c>
      <c r="M214">
        <v>6.4489999999999998</v>
      </c>
      <c r="Q214" t="s">
        <v>3</v>
      </c>
      <c r="R214">
        <v>5.6429999999999998</v>
      </c>
      <c r="V214" t="s">
        <v>3</v>
      </c>
      <c r="W214">
        <v>4.7510000000000003</v>
      </c>
      <c r="AA214" t="s">
        <v>3</v>
      </c>
      <c r="AB214">
        <v>24.036999999999999</v>
      </c>
      <c r="AF214" t="s">
        <v>3</v>
      </c>
      <c r="AG214">
        <v>10.157</v>
      </c>
      <c r="AK214" t="s">
        <v>3</v>
      </c>
      <c r="AL214">
        <v>9.3729999999999993</v>
      </c>
      <c r="AP214" t="s">
        <v>3</v>
      </c>
      <c r="AQ214">
        <v>22.492999999999999</v>
      </c>
      <c r="AU214" t="s">
        <v>3</v>
      </c>
      <c r="AV214">
        <v>20.867000000000001</v>
      </c>
      <c r="AZ214" t="s">
        <v>3</v>
      </c>
      <c r="BA214">
        <v>5.9880000000000004</v>
      </c>
      <c r="BE214" t="s">
        <v>3</v>
      </c>
      <c r="BF214">
        <v>2.524</v>
      </c>
      <c r="BJ214" t="s">
        <v>3</v>
      </c>
      <c r="BK214">
        <v>12.343999999999999</v>
      </c>
      <c r="BO214" t="s">
        <v>3</v>
      </c>
      <c r="BP214">
        <v>21.751000000000001</v>
      </c>
      <c r="BT214" t="s">
        <v>3</v>
      </c>
      <c r="BU214">
        <v>1.4259999999999999</v>
      </c>
      <c r="BY214" t="s">
        <v>3</v>
      </c>
      <c r="BZ214">
        <v>1.712</v>
      </c>
    </row>
    <row r="215" spans="1:79" x14ac:dyDescent="0.35">
      <c r="A215">
        <v>107</v>
      </c>
      <c r="B215" t="s">
        <v>2</v>
      </c>
      <c r="C215">
        <v>6.8940000000000001</v>
      </c>
      <c r="D215">
        <f t="shared" ref="D215" si="1681">C216/C215</f>
        <v>0.48767043806208299</v>
      </c>
      <c r="F215">
        <v>107</v>
      </c>
      <c r="G215" t="s">
        <v>2</v>
      </c>
      <c r="H215">
        <v>5.9379999999999997</v>
      </c>
      <c r="I215">
        <f t="shared" ref="I215" si="1682">H216/H215</f>
        <v>0.5737622094981476</v>
      </c>
      <c r="K215">
        <v>107</v>
      </c>
      <c r="L215" t="s">
        <v>2</v>
      </c>
      <c r="M215">
        <v>8.5739999999999998</v>
      </c>
      <c r="N215">
        <f t="shared" ref="N215" si="1683">M216/M215</f>
        <v>0.4349195241427572</v>
      </c>
      <c r="P215">
        <v>107</v>
      </c>
      <c r="Q215" t="s">
        <v>2</v>
      </c>
      <c r="R215">
        <v>3.8410000000000002</v>
      </c>
      <c r="S215">
        <f t="shared" ref="S215" si="1684">R216/R215</f>
        <v>2.1374642020307211</v>
      </c>
      <c r="U215">
        <v>107</v>
      </c>
      <c r="V215" t="s">
        <v>2</v>
      </c>
      <c r="W215">
        <v>6.8540000000000001</v>
      </c>
      <c r="X215">
        <f t="shared" ref="X215" si="1685">W216/W215</f>
        <v>1.8243361540706156</v>
      </c>
      <c r="Z215">
        <v>107</v>
      </c>
      <c r="AA215" t="s">
        <v>2</v>
      </c>
      <c r="AB215">
        <v>13.254</v>
      </c>
      <c r="AC215">
        <f t="shared" ref="AC215" si="1686">AB216/AB215</f>
        <v>1.0248981439565414</v>
      </c>
      <c r="AE215">
        <v>107</v>
      </c>
      <c r="AF215" t="s">
        <v>2</v>
      </c>
      <c r="AG215">
        <v>9.5190000000000001</v>
      </c>
      <c r="AH215">
        <f t="shared" ref="AH215" si="1687">AG216/AG215</f>
        <v>1.5632944637041706</v>
      </c>
      <c r="AJ215">
        <v>107</v>
      </c>
      <c r="AK215" t="s">
        <v>2</v>
      </c>
      <c r="AL215">
        <v>7.9690000000000003</v>
      </c>
      <c r="AM215">
        <f t="shared" ref="AM215" si="1688">AL216/AL215</f>
        <v>0.71414230141799473</v>
      </c>
      <c r="AO215">
        <v>107</v>
      </c>
      <c r="AP215" t="s">
        <v>2</v>
      </c>
      <c r="AQ215">
        <v>8.0310000000000006</v>
      </c>
      <c r="AR215">
        <f t="shared" ref="AR215" si="1689">AQ216/AQ215</f>
        <v>1.5638152160378531</v>
      </c>
      <c r="AT215">
        <v>107</v>
      </c>
      <c r="AU215" t="s">
        <v>2</v>
      </c>
      <c r="AV215">
        <v>7.8339999999999996</v>
      </c>
      <c r="AW215">
        <f t="shared" ref="AW215" si="1690">AV216/AV215</f>
        <v>0.79410262956344146</v>
      </c>
      <c r="AY215">
        <v>107</v>
      </c>
      <c r="AZ215" t="s">
        <v>2</v>
      </c>
      <c r="BA215">
        <v>4.7949999999999999</v>
      </c>
      <c r="BB215">
        <f t="shared" ref="BB215" si="1691">BA216/BA215</f>
        <v>1.4554744525547445</v>
      </c>
      <c r="BD215">
        <v>107</v>
      </c>
      <c r="BE215" t="s">
        <v>2</v>
      </c>
      <c r="BF215">
        <v>5.0110000000000001</v>
      </c>
      <c r="BG215">
        <f t="shared" ref="BG215" si="1692">BF216/BF215</f>
        <v>0.87786868888445413</v>
      </c>
      <c r="BI215">
        <v>107</v>
      </c>
      <c r="BJ215" t="s">
        <v>2</v>
      </c>
      <c r="BK215">
        <v>4.7670000000000003</v>
      </c>
      <c r="BL215">
        <f t="shared" ref="BL215" si="1693">BK216/BK215</f>
        <v>1.2324312985105936</v>
      </c>
      <c r="BN215">
        <v>107</v>
      </c>
      <c r="BO215" t="s">
        <v>2</v>
      </c>
      <c r="BP215">
        <v>7.75</v>
      </c>
      <c r="BQ215">
        <f t="shared" ref="BQ215" si="1694">BP216/BP215</f>
        <v>2.0086451612903224</v>
      </c>
      <c r="BS215">
        <v>107</v>
      </c>
      <c r="BT215" t="s">
        <v>2</v>
      </c>
      <c r="BU215">
        <v>7.0579999999999998</v>
      </c>
      <c r="BV215">
        <f t="shared" ref="BV215" si="1695">BU216/BU215</f>
        <v>0.2657976763955795</v>
      </c>
      <c r="BX215">
        <v>107</v>
      </c>
      <c r="BY215" t="s">
        <v>2</v>
      </c>
      <c r="BZ215">
        <v>6.2389999999999999</v>
      </c>
      <c r="CA215">
        <f t="shared" ref="CA215" si="1696">BZ216/BZ215</f>
        <v>0.28914890206763905</v>
      </c>
    </row>
    <row r="216" spans="1:79" x14ac:dyDescent="0.35">
      <c r="B216" t="s">
        <v>3</v>
      </c>
      <c r="C216">
        <v>3.3620000000000001</v>
      </c>
      <c r="G216" t="s">
        <v>3</v>
      </c>
      <c r="H216">
        <v>3.407</v>
      </c>
      <c r="L216" t="s">
        <v>3</v>
      </c>
      <c r="M216">
        <v>3.7290000000000001</v>
      </c>
      <c r="Q216" t="s">
        <v>3</v>
      </c>
      <c r="R216">
        <v>8.2100000000000009</v>
      </c>
      <c r="V216" t="s">
        <v>3</v>
      </c>
      <c r="W216">
        <v>12.504</v>
      </c>
      <c r="AA216" t="s">
        <v>3</v>
      </c>
      <c r="AB216">
        <v>13.584</v>
      </c>
      <c r="AF216" t="s">
        <v>3</v>
      </c>
      <c r="AG216">
        <v>14.881</v>
      </c>
      <c r="AK216" t="s">
        <v>3</v>
      </c>
      <c r="AL216">
        <v>5.6909999999999998</v>
      </c>
      <c r="AP216" t="s">
        <v>3</v>
      </c>
      <c r="AQ216">
        <v>12.558999999999999</v>
      </c>
      <c r="AU216" t="s">
        <v>3</v>
      </c>
      <c r="AV216">
        <v>6.2210000000000001</v>
      </c>
      <c r="AZ216" t="s">
        <v>3</v>
      </c>
      <c r="BA216">
        <v>6.9790000000000001</v>
      </c>
      <c r="BE216" t="s">
        <v>3</v>
      </c>
      <c r="BF216">
        <v>4.399</v>
      </c>
      <c r="BJ216" t="s">
        <v>3</v>
      </c>
      <c r="BK216">
        <v>5.875</v>
      </c>
      <c r="BO216" t="s">
        <v>3</v>
      </c>
      <c r="BP216">
        <v>15.567</v>
      </c>
      <c r="BT216" t="s">
        <v>3</v>
      </c>
      <c r="BU216">
        <v>1.8759999999999999</v>
      </c>
      <c r="BY216" t="s">
        <v>3</v>
      </c>
      <c r="BZ216">
        <v>1.804</v>
      </c>
    </row>
    <row r="217" spans="1:79" x14ac:dyDescent="0.35">
      <c r="A217">
        <v>108</v>
      </c>
      <c r="B217" t="s">
        <v>2</v>
      </c>
      <c r="C217">
        <v>6</v>
      </c>
      <c r="D217">
        <f t="shared" ref="D217" si="1697">C218/C217</f>
        <v>0.64533333333333331</v>
      </c>
      <c r="F217">
        <v>108</v>
      </c>
      <c r="G217" t="s">
        <v>2</v>
      </c>
      <c r="H217">
        <v>5.6289999999999996</v>
      </c>
      <c r="I217">
        <f t="shared" ref="I217" si="1698">H218/H217</f>
        <v>0.59388879019364016</v>
      </c>
      <c r="K217">
        <v>108</v>
      </c>
      <c r="L217" t="s">
        <v>2</v>
      </c>
      <c r="M217">
        <v>7.9370000000000003</v>
      </c>
      <c r="N217">
        <f t="shared" ref="N217" si="1699">M218/M217</f>
        <v>0.58397379362479518</v>
      </c>
      <c r="P217">
        <v>108</v>
      </c>
      <c r="Q217" t="s">
        <v>2</v>
      </c>
      <c r="R217">
        <v>6.3019999999999996</v>
      </c>
      <c r="S217">
        <f t="shared" ref="S217" si="1700">R218/R217</f>
        <v>0.45096794668359252</v>
      </c>
      <c r="U217">
        <v>108</v>
      </c>
      <c r="V217" t="s">
        <v>2</v>
      </c>
      <c r="W217">
        <v>7.2969999999999997</v>
      </c>
      <c r="X217">
        <f t="shared" ref="X217" si="1701">W218/W217</f>
        <v>0.84363437028915989</v>
      </c>
      <c r="Z217">
        <v>108</v>
      </c>
      <c r="AA217" t="s">
        <v>2</v>
      </c>
      <c r="AB217">
        <v>8.8620000000000001</v>
      </c>
      <c r="AC217">
        <f t="shared" ref="AC217" si="1702">AB218/AB217</f>
        <v>1.057436244640036</v>
      </c>
      <c r="AE217">
        <v>108</v>
      </c>
      <c r="AF217" t="s">
        <v>2</v>
      </c>
      <c r="AG217">
        <v>9.8260000000000005</v>
      </c>
      <c r="AH217">
        <f t="shared" ref="AH217" si="1703">AG218/AG217</f>
        <v>1.0916955017301038</v>
      </c>
      <c r="AJ217">
        <v>108</v>
      </c>
      <c r="AK217" t="s">
        <v>2</v>
      </c>
      <c r="AL217">
        <v>4.9930000000000003</v>
      </c>
      <c r="AM217">
        <f t="shared" ref="AM217" si="1704">AL218/AL217</f>
        <v>2.2667734828760264</v>
      </c>
      <c r="AO217">
        <v>108</v>
      </c>
      <c r="AP217" t="s">
        <v>2</v>
      </c>
      <c r="AQ217">
        <v>16.266999999999999</v>
      </c>
      <c r="AR217">
        <f t="shared" ref="AR217" si="1705">AQ218/AQ217</f>
        <v>1.3609147353537838</v>
      </c>
      <c r="AT217">
        <v>108</v>
      </c>
      <c r="AU217" t="s">
        <v>2</v>
      </c>
      <c r="AV217">
        <v>6.7039999999999997</v>
      </c>
      <c r="AW217">
        <f t="shared" ref="AW217" si="1706">AV218/AV217</f>
        <v>1.8506861575178999</v>
      </c>
      <c r="AY217">
        <v>108</v>
      </c>
      <c r="AZ217" t="s">
        <v>2</v>
      </c>
      <c r="BA217">
        <v>8.2970000000000006</v>
      </c>
      <c r="BB217">
        <f t="shared" ref="BB217" si="1707">BA218/BA217</f>
        <v>0.33096299867421958</v>
      </c>
      <c r="BD217">
        <v>108</v>
      </c>
      <c r="BE217" t="s">
        <v>2</v>
      </c>
      <c r="BF217">
        <v>8.3870000000000005</v>
      </c>
      <c r="BG217">
        <f t="shared" ref="BG217" si="1708">BF218/BF217</f>
        <v>0.44914749016334798</v>
      </c>
      <c r="BI217">
        <v>108</v>
      </c>
      <c r="BJ217" t="s">
        <v>2</v>
      </c>
      <c r="BK217">
        <v>8.4450000000000003</v>
      </c>
      <c r="BL217">
        <f t="shared" ref="BL217" si="1709">BK218/BK217</f>
        <v>2.1855535820011842</v>
      </c>
      <c r="BN217">
        <v>108</v>
      </c>
      <c r="BO217" t="s">
        <v>2</v>
      </c>
      <c r="BP217">
        <v>7.3529999999999998</v>
      </c>
      <c r="BQ217">
        <f t="shared" ref="BQ217" si="1710">BP218/BP217</f>
        <v>2.618931048551612</v>
      </c>
      <c r="BS217">
        <v>108</v>
      </c>
      <c r="BT217" t="s">
        <v>2</v>
      </c>
      <c r="BU217">
        <v>5.4219999999999997</v>
      </c>
      <c r="BV217">
        <f t="shared" ref="BV217" si="1711">BU218/BU217</f>
        <v>0.34599778679454074</v>
      </c>
      <c r="BX217">
        <v>108</v>
      </c>
      <c r="BY217" t="s">
        <v>2</v>
      </c>
      <c r="BZ217">
        <v>7.2089999999999996</v>
      </c>
      <c r="CA217">
        <f t="shared" ref="CA217" si="1712">BZ218/BZ217</f>
        <v>0.94354279373005967</v>
      </c>
    </row>
    <row r="218" spans="1:79" x14ac:dyDescent="0.35">
      <c r="B218" t="s">
        <v>3</v>
      </c>
      <c r="C218">
        <v>3.8719999999999999</v>
      </c>
      <c r="G218" t="s">
        <v>3</v>
      </c>
      <c r="H218">
        <v>3.343</v>
      </c>
      <c r="L218" t="s">
        <v>3</v>
      </c>
      <c r="M218">
        <v>4.6349999999999998</v>
      </c>
      <c r="Q218" t="s">
        <v>3</v>
      </c>
      <c r="R218">
        <v>2.8420000000000001</v>
      </c>
      <c r="V218" t="s">
        <v>3</v>
      </c>
      <c r="W218">
        <v>6.1559999999999997</v>
      </c>
      <c r="AA218" t="s">
        <v>3</v>
      </c>
      <c r="AB218">
        <v>9.3710000000000004</v>
      </c>
      <c r="AF218" t="s">
        <v>3</v>
      </c>
      <c r="AG218">
        <v>10.727</v>
      </c>
      <c r="AK218" t="s">
        <v>3</v>
      </c>
      <c r="AL218">
        <v>11.318</v>
      </c>
      <c r="AP218" t="s">
        <v>3</v>
      </c>
      <c r="AQ218">
        <v>22.138000000000002</v>
      </c>
      <c r="AU218" t="s">
        <v>3</v>
      </c>
      <c r="AV218">
        <v>12.407</v>
      </c>
      <c r="AZ218" t="s">
        <v>3</v>
      </c>
      <c r="BA218">
        <v>2.746</v>
      </c>
      <c r="BE218" t="s">
        <v>3</v>
      </c>
      <c r="BF218">
        <v>3.7669999999999999</v>
      </c>
      <c r="BJ218" t="s">
        <v>3</v>
      </c>
      <c r="BK218">
        <v>18.457000000000001</v>
      </c>
      <c r="BO218" t="s">
        <v>3</v>
      </c>
      <c r="BP218">
        <v>19.257000000000001</v>
      </c>
      <c r="BT218" t="s">
        <v>3</v>
      </c>
      <c r="BU218">
        <v>1.8759999999999999</v>
      </c>
      <c r="BY218" t="s">
        <v>3</v>
      </c>
      <c r="BZ218">
        <v>6.8019999999999996</v>
      </c>
    </row>
    <row r="219" spans="1:79" x14ac:dyDescent="0.35">
      <c r="A219">
        <v>109</v>
      </c>
      <c r="B219" t="s">
        <v>2</v>
      </c>
      <c r="C219">
        <v>4.3010000000000002</v>
      </c>
      <c r="D219">
        <f t="shared" ref="D219" si="1713">C220/C219</f>
        <v>0.43245756800744012</v>
      </c>
      <c r="F219">
        <v>109</v>
      </c>
      <c r="G219" t="s">
        <v>2</v>
      </c>
      <c r="H219">
        <v>4.4139999999999997</v>
      </c>
      <c r="I219">
        <f t="shared" ref="I219" si="1714">H220/H219</f>
        <v>2.1005890348889897</v>
      </c>
      <c r="K219">
        <v>109</v>
      </c>
      <c r="L219" t="s">
        <v>2</v>
      </c>
      <c r="M219">
        <v>7.31</v>
      </c>
      <c r="N219">
        <f t="shared" ref="N219" si="1715">M220/M219</f>
        <v>0.63967168262653906</v>
      </c>
      <c r="P219">
        <v>109</v>
      </c>
      <c r="Q219" t="s">
        <v>2</v>
      </c>
      <c r="R219">
        <v>4.1980000000000004</v>
      </c>
      <c r="S219">
        <f t="shared" ref="S219" si="1716">R220/R219</f>
        <v>1.4647451167222485</v>
      </c>
      <c r="U219">
        <v>109</v>
      </c>
      <c r="V219" t="s">
        <v>2</v>
      </c>
      <c r="W219">
        <v>7.5609999999999999</v>
      </c>
      <c r="X219">
        <f t="shared" ref="X219" si="1717">W220/W219</f>
        <v>1.5454304986112948</v>
      </c>
      <c r="Z219">
        <v>109</v>
      </c>
      <c r="AA219" t="s">
        <v>2</v>
      </c>
      <c r="AB219">
        <v>5.8639999999999999</v>
      </c>
      <c r="AC219">
        <f t="shared" ref="AC219" si="1718">AB220/AB219</f>
        <v>0.93298090040927695</v>
      </c>
      <c r="AE219">
        <v>109</v>
      </c>
      <c r="AF219" t="s">
        <v>2</v>
      </c>
      <c r="AG219">
        <v>7.641</v>
      </c>
      <c r="AH219">
        <f t="shared" ref="AH219" si="1719">AG220/AG219</f>
        <v>1.6995157701871484</v>
      </c>
      <c r="AJ219">
        <v>109</v>
      </c>
      <c r="AK219" t="s">
        <v>2</v>
      </c>
      <c r="AL219">
        <v>6.4080000000000004</v>
      </c>
      <c r="AM219">
        <f t="shared" ref="AM219" si="1720">AL220/AL219</f>
        <v>1.6206304619225966</v>
      </c>
      <c r="AO219">
        <v>109</v>
      </c>
      <c r="AP219" t="s">
        <v>2</v>
      </c>
      <c r="AQ219">
        <v>9.4589999999999996</v>
      </c>
      <c r="AR219">
        <f t="shared" ref="AR219" si="1721">AQ220/AQ219</f>
        <v>1.6403425309229307</v>
      </c>
      <c r="AT219">
        <v>109</v>
      </c>
      <c r="AU219" t="s">
        <v>2</v>
      </c>
      <c r="AV219">
        <v>13.93</v>
      </c>
      <c r="AW219">
        <f t="shared" ref="AW219" si="1722">AV220/AV219</f>
        <v>1.4035893754486719</v>
      </c>
      <c r="AY219">
        <v>109</v>
      </c>
      <c r="AZ219" t="s">
        <v>2</v>
      </c>
      <c r="BA219">
        <v>5.7130000000000001</v>
      </c>
      <c r="BB219">
        <f t="shared" ref="BB219" si="1723">BA220/BA219</f>
        <v>0.519691930684404</v>
      </c>
      <c r="BD219">
        <v>109</v>
      </c>
      <c r="BE219" t="s">
        <v>2</v>
      </c>
      <c r="BF219">
        <v>9.0150000000000006</v>
      </c>
      <c r="BG219">
        <f t="shared" ref="BG219" si="1724">BF220/BF219</f>
        <v>0.43449805879090397</v>
      </c>
      <c r="BI219">
        <v>109</v>
      </c>
      <c r="BJ219" t="s">
        <v>2</v>
      </c>
      <c r="BK219">
        <v>8.73</v>
      </c>
      <c r="BL219">
        <f t="shared" ref="BL219" si="1725">BK220/BK219</f>
        <v>1.5824742268041236</v>
      </c>
      <c r="BN219">
        <v>109</v>
      </c>
      <c r="BO219" t="s">
        <v>2</v>
      </c>
      <c r="BP219">
        <v>4.9269999999999996</v>
      </c>
      <c r="BQ219">
        <f t="shared" ref="BQ219" si="1726">BP220/BP219</f>
        <v>4.8786279683377307</v>
      </c>
      <c r="BS219">
        <v>109</v>
      </c>
      <c r="BT219" t="s">
        <v>2</v>
      </c>
      <c r="BU219">
        <v>4.1760000000000002</v>
      </c>
      <c r="BV219">
        <f t="shared" ref="BV219" si="1727">BU220/BU219</f>
        <v>0.31489463601532564</v>
      </c>
      <c r="BX219">
        <v>109</v>
      </c>
      <c r="BY219" t="s">
        <v>2</v>
      </c>
      <c r="BZ219">
        <v>6.125</v>
      </c>
      <c r="CA219">
        <f t="shared" ref="CA219" si="1728">BZ220/BZ219</f>
        <v>0.37616326530612243</v>
      </c>
    </row>
    <row r="220" spans="1:79" x14ac:dyDescent="0.35">
      <c r="B220" t="s">
        <v>3</v>
      </c>
      <c r="C220">
        <v>1.86</v>
      </c>
      <c r="G220" t="s">
        <v>3</v>
      </c>
      <c r="H220">
        <v>9.2720000000000002</v>
      </c>
      <c r="L220" t="s">
        <v>3</v>
      </c>
      <c r="M220">
        <v>4.6760000000000002</v>
      </c>
      <c r="Q220" t="s">
        <v>3</v>
      </c>
      <c r="R220">
        <v>6.149</v>
      </c>
      <c r="V220" t="s">
        <v>3</v>
      </c>
      <c r="W220">
        <v>11.685</v>
      </c>
      <c r="AA220" t="s">
        <v>3</v>
      </c>
      <c r="AB220">
        <v>5.4710000000000001</v>
      </c>
      <c r="AF220" t="s">
        <v>3</v>
      </c>
      <c r="AG220">
        <v>12.986000000000001</v>
      </c>
      <c r="AK220" t="s">
        <v>3</v>
      </c>
      <c r="AL220">
        <v>10.385</v>
      </c>
      <c r="AP220" t="s">
        <v>3</v>
      </c>
      <c r="AQ220">
        <v>15.516</v>
      </c>
      <c r="AU220" t="s">
        <v>3</v>
      </c>
      <c r="AV220">
        <v>19.552</v>
      </c>
      <c r="AZ220" t="s">
        <v>3</v>
      </c>
      <c r="BA220">
        <v>2.9689999999999999</v>
      </c>
      <c r="BE220" t="s">
        <v>3</v>
      </c>
      <c r="BF220">
        <v>3.9169999999999998</v>
      </c>
      <c r="BJ220" t="s">
        <v>3</v>
      </c>
      <c r="BK220">
        <v>13.815</v>
      </c>
      <c r="BO220" t="s">
        <v>3</v>
      </c>
      <c r="BP220">
        <v>24.036999999999999</v>
      </c>
      <c r="BT220" t="s">
        <v>3</v>
      </c>
      <c r="BU220">
        <v>1.3149999999999999</v>
      </c>
      <c r="BY220" t="s">
        <v>3</v>
      </c>
      <c r="BZ220">
        <v>2.3039999999999998</v>
      </c>
    </row>
    <row r="221" spans="1:79" x14ac:dyDescent="0.35">
      <c r="A221">
        <v>110</v>
      </c>
      <c r="B221" t="s">
        <v>2</v>
      </c>
      <c r="C221">
        <v>7.5069999999999997</v>
      </c>
      <c r="D221">
        <f t="shared" ref="D221" si="1729">C222/C221</f>
        <v>0.45064606367390436</v>
      </c>
      <c r="F221">
        <v>110</v>
      </c>
      <c r="G221" t="s">
        <v>2</v>
      </c>
      <c r="H221">
        <v>5.0250000000000004</v>
      </c>
      <c r="I221">
        <f t="shared" ref="I221" si="1730">H222/H221</f>
        <v>0.75542288557213921</v>
      </c>
      <c r="K221">
        <v>110</v>
      </c>
      <c r="L221" t="s">
        <v>2</v>
      </c>
      <c r="M221">
        <v>4.0549999999999997</v>
      </c>
      <c r="N221">
        <f t="shared" ref="N221" si="1731">M222/M221</f>
        <v>2.0722564734895195</v>
      </c>
      <c r="P221">
        <v>110</v>
      </c>
      <c r="Q221" t="s">
        <v>2</v>
      </c>
      <c r="R221">
        <v>7.98</v>
      </c>
      <c r="S221">
        <f t="shared" ref="S221" si="1732">R222/R221</f>
        <v>0.9659147869674185</v>
      </c>
      <c r="U221">
        <v>110</v>
      </c>
      <c r="V221" t="s">
        <v>2</v>
      </c>
      <c r="W221">
        <v>7.5720000000000001</v>
      </c>
      <c r="X221">
        <f t="shared" ref="X221" si="1733">W222/W221</f>
        <v>1.6576862123613312</v>
      </c>
      <c r="Z221">
        <v>110</v>
      </c>
      <c r="AA221" t="s">
        <v>2</v>
      </c>
      <c r="AB221">
        <v>10.192</v>
      </c>
      <c r="AC221">
        <f t="shared" ref="AC221" si="1734">AB222/AB221</f>
        <v>1.1231357927786498</v>
      </c>
      <c r="AE221">
        <v>110</v>
      </c>
      <c r="AF221" t="s">
        <v>2</v>
      </c>
      <c r="AG221">
        <v>7.8339999999999996</v>
      </c>
      <c r="AH221">
        <f t="shared" ref="AH221" si="1735">AG222/AG221</f>
        <v>2.1517743170793975</v>
      </c>
      <c r="AJ221">
        <v>110</v>
      </c>
      <c r="AK221" t="s">
        <v>2</v>
      </c>
      <c r="AL221">
        <v>8.0909999999999993</v>
      </c>
      <c r="AM221">
        <f t="shared" ref="AM221" si="1736">AL222/AL221</f>
        <v>1.0961562229637869</v>
      </c>
      <c r="AO221">
        <v>110</v>
      </c>
      <c r="AP221" t="s">
        <v>2</v>
      </c>
      <c r="AQ221">
        <v>8.9410000000000007</v>
      </c>
      <c r="AR221">
        <f t="shared" ref="AR221" si="1737">AQ222/AQ221</f>
        <v>0.23722178727211718</v>
      </c>
      <c r="AT221">
        <v>110</v>
      </c>
      <c r="AU221" t="s">
        <v>2</v>
      </c>
      <c r="AV221">
        <v>12.225</v>
      </c>
      <c r="AW221">
        <f t="shared" ref="AW221" si="1738">AV222/AV221</f>
        <v>1.3194274028629855</v>
      </c>
      <c r="AY221">
        <v>110</v>
      </c>
      <c r="AZ221" t="s">
        <v>2</v>
      </c>
      <c r="BA221">
        <v>5.2779999999999996</v>
      </c>
      <c r="BB221">
        <f t="shared" ref="BB221" si="1739">BA222/BA221</f>
        <v>0.68681318681318682</v>
      </c>
      <c r="BD221">
        <v>110</v>
      </c>
      <c r="BE221" t="s">
        <v>2</v>
      </c>
      <c r="BF221">
        <v>9.2059999999999995</v>
      </c>
      <c r="BG221">
        <f t="shared" ref="BG221" si="1740">BF222/BF221</f>
        <v>0.28568325005431239</v>
      </c>
      <c r="BI221">
        <v>110</v>
      </c>
      <c r="BJ221" t="s">
        <v>2</v>
      </c>
      <c r="BK221">
        <v>7.98</v>
      </c>
      <c r="BL221">
        <f t="shared" ref="BL221" si="1741">BK222/BK221</f>
        <v>2.3221804511278195</v>
      </c>
      <c r="BN221">
        <v>110</v>
      </c>
      <c r="BO221" t="s">
        <v>2</v>
      </c>
      <c r="BP221">
        <v>10.938000000000001</v>
      </c>
      <c r="BQ221">
        <f t="shared" ref="BQ221" si="1742">BP222/BP221</f>
        <v>1.3591150118851709</v>
      </c>
      <c r="BS221">
        <v>110</v>
      </c>
      <c r="BT221" t="s">
        <v>2</v>
      </c>
      <c r="BU221">
        <v>7.4130000000000003</v>
      </c>
      <c r="BV221">
        <f t="shared" ref="BV221" si="1743">BU222/BU221</f>
        <v>0.29475246189127208</v>
      </c>
      <c r="BX221">
        <v>110</v>
      </c>
      <c r="BY221" t="s">
        <v>2</v>
      </c>
      <c r="BZ221">
        <v>6.3310000000000004</v>
      </c>
      <c r="CA221">
        <f t="shared" ref="CA221" si="1744">BZ222/BZ221</f>
        <v>0.49881535302479857</v>
      </c>
    </row>
    <row r="222" spans="1:79" x14ac:dyDescent="0.35">
      <c r="B222" t="s">
        <v>3</v>
      </c>
      <c r="C222">
        <v>3.383</v>
      </c>
      <c r="G222" t="s">
        <v>3</v>
      </c>
      <c r="H222">
        <v>3.7959999999999998</v>
      </c>
      <c r="L222" t="s">
        <v>3</v>
      </c>
      <c r="M222">
        <v>8.4030000000000005</v>
      </c>
      <c r="Q222" t="s">
        <v>3</v>
      </c>
      <c r="R222">
        <v>7.7080000000000002</v>
      </c>
      <c r="V222" t="s">
        <v>3</v>
      </c>
      <c r="W222">
        <v>12.552</v>
      </c>
      <c r="AA222" t="s">
        <v>3</v>
      </c>
      <c r="AB222">
        <v>11.446999999999999</v>
      </c>
      <c r="AF222" t="s">
        <v>3</v>
      </c>
      <c r="AG222">
        <v>16.856999999999999</v>
      </c>
      <c r="AK222" t="s">
        <v>3</v>
      </c>
      <c r="AL222">
        <v>8.8689999999999998</v>
      </c>
      <c r="AP222" t="s">
        <v>3</v>
      </c>
      <c r="AQ222">
        <v>2.121</v>
      </c>
      <c r="AU222" t="s">
        <v>3</v>
      </c>
      <c r="AV222">
        <v>16.13</v>
      </c>
      <c r="AZ222" t="s">
        <v>3</v>
      </c>
      <c r="BA222">
        <v>3.625</v>
      </c>
      <c r="BE222" t="s">
        <v>3</v>
      </c>
      <c r="BF222">
        <v>2.63</v>
      </c>
      <c r="BJ222" t="s">
        <v>3</v>
      </c>
      <c r="BK222">
        <v>18.530999999999999</v>
      </c>
      <c r="BO222" t="s">
        <v>3</v>
      </c>
      <c r="BP222">
        <v>14.866</v>
      </c>
      <c r="BT222" t="s">
        <v>3</v>
      </c>
      <c r="BU222">
        <v>2.1850000000000001</v>
      </c>
      <c r="BY222" t="s">
        <v>3</v>
      </c>
      <c r="BZ222">
        <v>3.1579999999999999</v>
      </c>
    </row>
    <row r="223" spans="1:79" x14ac:dyDescent="0.35">
      <c r="A223">
        <v>111</v>
      </c>
      <c r="B223" t="s">
        <v>2</v>
      </c>
      <c r="C223">
        <v>5.3470000000000004</v>
      </c>
      <c r="D223">
        <f t="shared" ref="D223" si="1745">C224/C223</f>
        <v>0.37722087151673833</v>
      </c>
      <c r="F223">
        <v>111</v>
      </c>
      <c r="G223" t="s">
        <v>2</v>
      </c>
      <c r="H223">
        <v>7.5960000000000001</v>
      </c>
      <c r="I223">
        <f t="shared" ref="I223" si="1746">H224/H223</f>
        <v>0.29686677198525541</v>
      </c>
      <c r="K223">
        <v>111</v>
      </c>
      <c r="L223" t="s">
        <v>2</v>
      </c>
      <c r="M223">
        <v>7.7610000000000001</v>
      </c>
      <c r="N223">
        <f t="shared" ref="N223" si="1747">M224/M223</f>
        <v>1.1086200231928873</v>
      </c>
      <c r="P223">
        <v>111</v>
      </c>
      <c r="Q223" t="s">
        <v>2</v>
      </c>
      <c r="R223">
        <v>7.9260000000000002</v>
      </c>
      <c r="S223">
        <f t="shared" ref="S223" si="1748">R224/R223</f>
        <v>0.76570779712339132</v>
      </c>
      <c r="U223">
        <v>111</v>
      </c>
      <c r="V223" t="s">
        <v>2</v>
      </c>
      <c r="W223">
        <v>7.7949999999999999</v>
      </c>
      <c r="X223">
        <f t="shared" ref="X223" si="1749">W224/W223</f>
        <v>2.6245028864656827</v>
      </c>
      <c r="Z223">
        <v>111</v>
      </c>
      <c r="AA223" t="s">
        <v>2</v>
      </c>
      <c r="AB223">
        <v>11.337</v>
      </c>
      <c r="AC223">
        <f t="shared" ref="AC223" si="1750">AB224/AB223</f>
        <v>0.74834612331304584</v>
      </c>
      <c r="AE223">
        <v>111</v>
      </c>
      <c r="AF223" t="s">
        <v>2</v>
      </c>
      <c r="AG223">
        <v>10.282999999999999</v>
      </c>
      <c r="AH223">
        <f t="shared" ref="AH223" si="1751">AG224/AG223</f>
        <v>0.8515997277059224</v>
      </c>
      <c r="AJ223">
        <v>111</v>
      </c>
      <c r="AK223" t="s">
        <v>2</v>
      </c>
      <c r="AL223">
        <v>5.8689999999999998</v>
      </c>
      <c r="AM223">
        <f t="shared" ref="AM223" si="1752">AL224/AL223</f>
        <v>1.5466007837791789</v>
      </c>
      <c r="AO223">
        <v>111</v>
      </c>
      <c r="AP223" t="s">
        <v>2</v>
      </c>
      <c r="AQ223">
        <v>19.404</v>
      </c>
      <c r="AR223">
        <f t="shared" ref="AR223" si="1753">AQ224/AQ223</f>
        <v>1.1922799422799424</v>
      </c>
      <c r="AT223">
        <v>111</v>
      </c>
      <c r="AU223" t="s">
        <v>2</v>
      </c>
      <c r="AV223">
        <v>12.068</v>
      </c>
      <c r="AW223">
        <f t="shared" ref="AW223" si="1754">AV224/AV223</f>
        <v>1.5064633742127942</v>
      </c>
      <c r="AY223">
        <v>111</v>
      </c>
      <c r="AZ223" t="s">
        <v>2</v>
      </c>
      <c r="BA223">
        <v>7.819</v>
      </c>
      <c r="BB223">
        <f t="shared" ref="BB223" si="1755">BA224/BA223</f>
        <v>0.46156797544443023</v>
      </c>
      <c r="BD223">
        <v>111</v>
      </c>
      <c r="BE223" t="s">
        <v>2</v>
      </c>
      <c r="BF223">
        <v>5.58</v>
      </c>
      <c r="BG223">
        <f t="shared" ref="BG223" si="1756">BF224/BF223</f>
        <v>0.33333333333333337</v>
      </c>
      <c r="BI223">
        <v>111</v>
      </c>
      <c r="BJ223" t="s">
        <v>2</v>
      </c>
      <c r="BK223">
        <v>14.702999999999999</v>
      </c>
      <c r="BL223">
        <f t="shared" ref="BL223" si="1757">BK224/BK223</f>
        <v>1.3731211317418215</v>
      </c>
      <c r="BN223">
        <v>111</v>
      </c>
      <c r="BO223" t="s">
        <v>2</v>
      </c>
      <c r="BP223">
        <v>11.597</v>
      </c>
      <c r="BQ223">
        <f t="shared" ref="BQ223" si="1758">BP224/BP223</f>
        <v>1.4770199189445548</v>
      </c>
      <c r="BS223">
        <v>111</v>
      </c>
      <c r="BT223" t="s">
        <v>2</v>
      </c>
      <c r="BU223">
        <v>5.8639999999999999</v>
      </c>
      <c r="BV223">
        <f t="shared" ref="BV223" si="1759">BU224/BU223</f>
        <v>0.45532060027285132</v>
      </c>
      <c r="BX223">
        <v>111</v>
      </c>
      <c r="BY223" t="s">
        <v>2</v>
      </c>
      <c r="BZ223">
        <v>8.0340000000000007</v>
      </c>
      <c r="CA223">
        <f t="shared" ref="CA223" si="1760">BZ224/BZ223</f>
        <v>0.26873288523773958</v>
      </c>
    </row>
    <row r="224" spans="1:79" x14ac:dyDescent="0.35">
      <c r="B224" t="s">
        <v>3</v>
      </c>
      <c r="C224">
        <v>2.0169999999999999</v>
      </c>
      <c r="G224" t="s">
        <v>3</v>
      </c>
      <c r="H224">
        <v>2.2549999999999999</v>
      </c>
      <c r="L224" t="s">
        <v>3</v>
      </c>
      <c r="M224">
        <v>8.6039999999999992</v>
      </c>
      <c r="Q224" t="s">
        <v>3</v>
      </c>
      <c r="R224">
        <v>6.069</v>
      </c>
      <c r="V224" t="s">
        <v>3</v>
      </c>
      <c r="W224">
        <v>20.457999999999998</v>
      </c>
      <c r="AA224" t="s">
        <v>3</v>
      </c>
      <c r="AB224">
        <v>8.484</v>
      </c>
      <c r="AF224" t="s">
        <v>3</v>
      </c>
      <c r="AG224">
        <v>8.7569999999999997</v>
      </c>
      <c r="AK224" t="s">
        <v>3</v>
      </c>
      <c r="AL224">
        <v>9.077</v>
      </c>
      <c r="AP224" t="s">
        <v>3</v>
      </c>
      <c r="AQ224">
        <v>23.135000000000002</v>
      </c>
      <c r="AU224" t="s">
        <v>3</v>
      </c>
      <c r="AV224">
        <v>18.18</v>
      </c>
      <c r="AZ224" t="s">
        <v>3</v>
      </c>
      <c r="BA224">
        <v>3.609</v>
      </c>
      <c r="BE224" t="s">
        <v>3</v>
      </c>
      <c r="BF224">
        <v>1.86</v>
      </c>
      <c r="BJ224" t="s">
        <v>3</v>
      </c>
      <c r="BK224">
        <v>20.189</v>
      </c>
      <c r="BO224" t="s">
        <v>3</v>
      </c>
      <c r="BP224">
        <v>17.129000000000001</v>
      </c>
      <c r="BT224" t="s">
        <v>3</v>
      </c>
      <c r="BU224">
        <v>2.67</v>
      </c>
      <c r="BY224" t="s">
        <v>3</v>
      </c>
      <c r="BZ224">
        <v>2.1589999999999998</v>
      </c>
    </row>
    <row r="225" spans="1:79" x14ac:dyDescent="0.35">
      <c r="A225">
        <v>112</v>
      </c>
      <c r="B225" t="s">
        <v>2</v>
      </c>
      <c r="C225">
        <v>4.8879999999999999</v>
      </c>
      <c r="D225">
        <f t="shared" ref="D225" si="1761">C226/C225</f>
        <v>3.3111702127659575</v>
      </c>
      <c r="F225">
        <v>112</v>
      </c>
      <c r="G225" t="s">
        <v>2</v>
      </c>
      <c r="H225">
        <v>7.5609999999999999</v>
      </c>
      <c r="I225">
        <f t="shared" ref="I225" si="1762">H226/H225</f>
        <v>0.43102764184631659</v>
      </c>
      <c r="K225">
        <v>112</v>
      </c>
      <c r="L225" t="s">
        <v>2</v>
      </c>
      <c r="M225">
        <v>4.1589999999999998</v>
      </c>
      <c r="N225">
        <f t="shared" ref="N225" si="1763">M226/M225</f>
        <v>0.97018514065881234</v>
      </c>
      <c r="P225">
        <v>112</v>
      </c>
      <c r="Q225" t="s">
        <v>2</v>
      </c>
      <c r="R225">
        <v>5.681</v>
      </c>
      <c r="S225">
        <f t="shared" ref="S225" si="1764">R226/R225</f>
        <v>1.0491110719943673</v>
      </c>
      <c r="U225">
        <v>112</v>
      </c>
      <c r="V225" t="s">
        <v>2</v>
      </c>
      <c r="W225">
        <v>7.4459999999999997</v>
      </c>
      <c r="X225">
        <f t="shared" ref="X225" si="1765">W226/W225</f>
        <v>1.1944668278270212</v>
      </c>
      <c r="Z225">
        <v>112</v>
      </c>
      <c r="AA225" t="s">
        <v>2</v>
      </c>
      <c r="AB225">
        <v>8.6539999999999999</v>
      </c>
      <c r="AC225">
        <f t="shared" ref="AC225" si="1766">AB226/AB225</f>
        <v>1.2594176103535937</v>
      </c>
      <c r="AE225">
        <v>112</v>
      </c>
      <c r="AF225" t="s">
        <v>2</v>
      </c>
      <c r="AG225">
        <v>10.935</v>
      </c>
      <c r="AH225">
        <f t="shared" ref="AH225" si="1767">AG226/AG225</f>
        <v>0.5246456332876086</v>
      </c>
      <c r="AJ225">
        <v>112</v>
      </c>
      <c r="AK225" t="s">
        <v>2</v>
      </c>
      <c r="AL225">
        <v>6.5339999999999998</v>
      </c>
      <c r="AM225">
        <f t="shared" ref="AM225" si="1768">AL226/AL225</f>
        <v>2.1662075298438936</v>
      </c>
      <c r="AO225">
        <v>112</v>
      </c>
      <c r="AP225" t="s">
        <v>2</v>
      </c>
      <c r="AQ225">
        <v>7.532</v>
      </c>
      <c r="AR225">
        <f t="shared" ref="AR225" si="1769">AQ226/AQ225</f>
        <v>2.1533457249070636</v>
      </c>
      <c r="AT225">
        <v>112</v>
      </c>
      <c r="AU225" t="s">
        <v>2</v>
      </c>
      <c r="AV225">
        <v>18.856999999999999</v>
      </c>
      <c r="AW225">
        <f t="shared" ref="AW225" si="1770">AV226/AV225</f>
        <v>1.3270933870711141</v>
      </c>
      <c r="AY225">
        <v>112</v>
      </c>
      <c r="AZ225" t="s">
        <v>2</v>
      </c>
      <c r="BA225">
        <v>11.7</v>
      </c>
      <c r="BB225">
        <f t="shared" ref="BB225" si="1771">BA226/BA225</f>
        <v>0.92444444444444451</v>
      </c>
      <c r="BD225">
        <v>112</v>
      </c>
      <c r="BE225" t="s">
        <v>2</v>
      </c>
      <c r="BF225">
        <v>8.2509999999999994</v>
      </c>
      <c r="BG225">
        <f t="shared" ref="BG225" si="1772">BF226/BF225</f>
        <v>1.0334504908495941</v>
      </c>
      <c r="BI225">
        <v>112</v>
      </c>
      <c r="BJ225" t="s">
        <v>2</v>
      </c>
      <c r="BK225">
        <v>9.7439999999999998</v>
      </c>
      <c r="BL225">
        <f t="shared" ref="BL225" si="1773">BK226/BK225</f>
        <v>1.9746510673234812</v>
      </c>
      <c r="BN225">
        <v>112</v>
      </c>
      <c r="BO225" t="s">
        <v>2</v>
      </c>
      <c r="BP225">
        <v>7.3129999999999997</v>
      </c>
      <c r="BQ225">
        <f t="shared" ref="BQ225" si="1774">BP226/BP225</f>
        <v>1.5114180226993028</v>
      </c>
      <c r="BS225">
        <v>112</v>
      </c>
      <c r="BT225" t="s">
        <v>2</v>
      </c>
      <c r="BU225">
        <v>7.49</v>
      </c>
      <c r="BV225">
        <f t="shared" ref="BV225" si="1775">BU226/BU225</f>
        <v>0.23017356475300399</v>
      </c>
      <c r="BX225">
        <v>112</v>
      </c>
      <c r="BY225" t="s">
        <v>2</v>
      </c>
      <c r="BZ225">
        <v>6.3360000000000003</v>
      </c>
      <c r="CA225">
        <f t="shared" ref="CA225" si="1776">BZ226/BZ225</f>
        <v>0.26609848484848481</v>
      </c>
    </row>
    <row r="226" spans="1:79" x14ac:dyDescent="0.35">
      <c r="B226" t="s">
        <v>3</v>
      </c>
      <c r="C226">
        <v>16.184999999999999</v>
      </c>
      <c r="G226" t="s">
        <v>3</v>
      </c>
      <c r="H226">
        <v>3.2589999999999999</v>
      </c>
      <c r="L226" t="s">
        <v>3</v>
      </c>
      <c r="M226">
        <v>4.0350000000000001</v>
      </c>
      <c r="Q226" t="s">
        <v>3</v>
      </c>
      <c r="R226">
        <v>5.96</v>
      </c>
      <c r="V226" t="s">
        <v>3</v>
      </c>
      <c r="W226">
        <v>8.8940000000000001</v>
      </c>
      <c r="AA226" t="s">
        <v>3</v>
      </c>
      <c r="AB226">
        <v>10.898999999999999</v>
      </c>
      <c r="AF226" t="s">
        <v>3</v>
      </c>
      <c r="AG226">
        <v>5.7370000000000001</v>
      </c>
      <c r="AK226" t="s">
        <v>3</v>
      </c>
      <c r="AL226">
        <v>14.154</v>
      </c>
      <c r="AP226" t="s">
        <v>3</v>
      </c>
      <c r="AQ226">
        <v>16.219000000000001</v>
      </c>
      <c r="AU226" t="s">
        <v>3</v>
      </c>
      <c r="AV226">
        <v>25.024999999999999</v>
      </c>
      <c r="AZ226" t="s">
        <v>3</v>
      </c>
      <c r="BA226">
        <v>10.816000000000001</v>
      </c>
      <c r="BE226" t="s">
        <v>3</v>
      </c>
      <c r="BF226">
        <v>8.5269999999999992</v>
      </c>
      <c r="BJ226" t="s">
        <v>3</v>
      </c>
      <c r="BK226">
        <v>19.241</v>
      </c>
      <c r="BO226" t="s">
        <v>3</v>
      </c>
      <c r="BP226">
        <v>11.053000000000001</v>
      </c>
      <c r="BT226" t="s">
        <v>3</v>
      </c>
      <c r="BU226">
        <v>1.724</v>
      </c>
      <c r="BY226" t="s">
        <v>3</v>
      </c>
      <c r="BZ226">
        <v>1.6859999999999999</v>
      </c>
    </row>
    <row r="227" spans="1:79" x14ac:dyDescent="0.35">
      <c r="A227">
        <v>113</v>
      </c>
      <c r="B227" t="s">
        <v>2</v>
      </c>
      <c r="C227">
        <v>6.2140000000000004</v>
      </c>
      <c r="D227">
        <f t="shared" ref="D227" si="1777">C228/C227</f>
        <v>0.10267138719021564</v>
      </c>
      <c r="F227">
        <v>113</v>
      </c>
      <c r="G227" t="s">
        <v>2</v>
      </c>
      <c r="H227">
        <v>6.5759999999999996</v>
      </c>
      <c r="I227">
        <f t="shared" ref="I227" si="1778">H228/H227</f>
        <v>0.27615571776155723</v>
      </c>
      <c r="K227">
        <v>113</v>
      </c>
      <c r="L227" t="s">
        <v>2</v>
      </c>
      <c r="M227">
        <v>7.5369999999999999</v>
      </c>
      <c r="N227">
        <f t="shared" ref="N227" si="1779">M228/M227</f>
        <v>0.57410110123391267</v>
      </c>
      <c r="P227">
        <v>113</v>
      </c>
      <c r="Q227" t="s">
        <v>2</v>
      </c>
      <c r="R227">
        <v>11.19</v>
      </c>
      <c r="S227">
        <f t="shared" ref="S227" si="1780">R228/R227</f>
        <v>0.4446827524575514</v>
      </c>
      <c r="U227">
        <v>113</v>
      </c>
      <c r="V227" t="s">
        <v>2</v>
      </c>
      <c r="W227">
        <v>7.1379999999999999</v>
      </c>
      <c r="X227">
        <f t="shared" ref="X227" si="1781">W228/W227</f>
        <v>2.4296721770804148</v>
      </c>
      <c r="Z227">
        <v>113</v>
      </c>
      <c r="AA227" t="s">
        <v>2</v>
      </c>
      <c r="AB227">
        <v>10.731999999999999</v>
      </c>
      <c r="AC227">
        <f t="shared" ref="AC227" si="1782">AB228/AB227</f>
        <v>0.93253820350354077</v>
      </c>
      <c r="AE227">
        <v>113</v>
      </c>
      <c r="AF227" t="s">
        <v>2</v>
      </c>
      <c r="AG227">
        <v>8.9819999999999993</v>
      </c>
      <c r="AH227">
        <f t="shared" ref="AH227" si="1783">AG228/AG227</f>
        <v>0.653306613226453</v>
      </c>
      <c r="AJ227">
        <v>113</v>
      </c>
      <c r="AK227" t="s">
        <v>2</v>
      </c>
      <c r="AL227">
        <v>5.5039999999999996</v>
      </c>
      <c r="AM227">
        <f t="shared" ref="AM227" si="1784">AL228/AL227</f>
        <v>1.9511264534883723</v>
      </c>
      <c r="AO227">
        <v>113</v>
      </c>
      <c r="AP227" t="s">
        <v>2</v>
      </c>
      <c r="AQ227">
        <v>5.6050000000000004</v>
      </c>
      <c r="AR227">
        <f t="shared" ref="AR227" si="1785">AQ228/AQ227</f>
        <v>1.7612845673505797</v>
      </c>
      <c r="AT227">
        <v>113</v>
      </c>
      <c r="AU227" t="s">
        <v>2</v>
      </c>
      <c r="AV227">
        <v>13.019</v>
      </c>
      <c r="AW227">
        <f t="shared" ref="AW227" si="1786">AV228/AV227</f>
        <v>1.2654581765112529</v>
      </c>
      <c r="AY227">
        <v>113</v>
      </c>
      <c r="AZ227" t="s">
        <v>2</v>
      </c>
      <c r="BA227">
        <v>4.1539999999999999</v>
      </c>
      <c r="BB227">
        <f t="shared" ref="BB227" si="1787">BA228/BA227</f>
        <v>2.6222917669715939</v>
      </c>
      <c r="BD227">
        <v>113</v>
      </c>
      <c r="BE227" t="s">
        <v>2</v>
      </c>
      <c r="BF227">
        <v>5.9370000000000003</v>
      </c>
      <c r="BG227">
        <f t="shared" ref="BG227" si="1788">BF228/BF227</f>
        <v>0.40912918982651164</v>
      </c>
      <c r="BI227">
        <v>113</v>
      </c>
      <c r="BJ227" t="s">
        <v>2</v>
      </c>
      <c r="BK227">
        <v>10.521000000000001</v>
      </c>
      <c r="BL227">
        <f t="shared" ref="BL227" si="1789">BK228/BK227</f>
        <v>1.1601558787187529</v>
      </c>
      <c r="BN227">
        <v>113</v>
      </c>
      <c r="BO227" t="s">
        <v>2</v>
      </c>
      <c r="BP227">
        <v>10.099</v>
      </c>
      <c r="BQ227">
        <f t="shared" ref="BQ227" si="1790">BP228/BP227</f>
        <v>1.9023665709476185</v>
      </c>
      <c r="BS227">
        <v>113</v>
      </c>
      <c r="BT227" t="s">
        <v>2</v>
      </c>
      <c r="BU227">
        <v>4.3380000000000001</v>
      </c>
      <c r="BV227">
        <f t="shared" ref="BV227" si="1791">BU228/BU227</f>
        <v>1.4442139234670355</v>
      </c>
      <c r="BX227">
        <v>113</v>
      </c>
      <c r="BY227" t="s">
        <v>2</v>
      </c>
      <c r="BZ227">
        <v>7.7030000000000003</v>
      </c>
      <c r="CA227">
        <f t="shared" ref="CA227" si="1792">BZ228/BZ227</f>
        <v>0.42749578086459822</v>
      </c>
    </row>
    <row r="228" spans="1:79" x14ac:dyDescent="0.35">
      <c r="B228" t="s">
        <v>3</v>
      </c>
      <c r="C228">
        <v>0.63800000000000001</v>
      </c>
      <c r="G228" t="s">
        <v>3</v>
      </c>
      <c r="H228">
        <v>1.8160000000000001</v>
      </c>
      <c r="L228" t="s">
        <v>3</v>
      </c>
      <c r="M228">
        <v>4.327</v>
      </c>
      <c r="Q228" t="s">
        <v>3</v>
      </c>
      <c r="R228">
        <v>4.976</v>
      </c>
      <c r="V228" t="s">
        <v>3</v>
      </c>
      <c r="W228">
        <v>17.343</v>
      </c>
      <c r="AA228" t="s">
        <v>3</v>
      </c>
      <c r="AB228">
        <v>10.007999999999999</v>
      </c>
      <c r="AF228" t="s">
        <v>3</v>
      </c>
      <c r="AG228">
        <v>5.8680000000000003</v>
      </c>
      <c r="AK228" t="s">
        <v>3</v>
      </c>
      <c r="AL228">
        <v>10.739000000000001</v>
      </c>
      <c r="AP228" t="s">
        <v>3</v>
      </c>
      <c r="AQ228">
        <v>9.8719999999999999</v>
      </c>
      <c r="AU228" t="s">
        <v>3</v>
      </c>
      <c r="AV228">
        <v>16.475000000000001</v>
      </c>
      <c r="AZ228" t="s">
        <v>3</v>
      </c>
      <c r="BA228">
        <v>10.893000000000001</v>
      </c>
      <c r="BE228" t="s">
        <v>3</v>
      </c>
      <c r="BF228">
        <v>2.4289999999999998</v>
      </c>
      <c r="BJ228" t="s">
        <v>3</v>
      </c>
      <c r="BK228">
        <v>12.206</v>
      </c>
      <c r="BO228" t="s">
        <v>3</v>
      </c>
      <c r="BP228">
        <v>19.212</v>
      </c>
      <c r="BT228" t="s">
        <v>3</v>
      </c>
      <c r="BU228">
        <v>6.2649999999999997</v>
      </c>
      <c r="BY228" t="s">
        <v>3</v>
      </c>
      <c r="BZ228">
        <v>3.2930000000000001</v>
      </c>
    </row>
    <row r="229" spans="1:79" x14ac:dyDescent="0.35">
      <c r="A229">
        <v>114</v>
      </c>
      <c r="B229" t="s">
        <v>2</v>
      </c>
      <c r="C229">
        <v>7.2729999999999997</v>
      </c>
      <c r="D229">
        <f t="shared" ref="D229" si="1793">C230/C229</f>
        <v>0.29162656400384984</v>
      </c>
      <c r="F229">
        <v>114</v>
      </c>
      <c r="G229" t="s">
        <v>2</v>
      </c>
      <c r="H229">
        <v>8.6950000000000003</v>
      </c>
      <c r="I229">
        <f t="shared" ref="I229" si="1794">H230/H229</f>
        <v>0.29074180563542262</v>
      </c>
      <c r="K229">
        <v>114</v>
      </c>
      <c r="L229" t="s">
        <v>2</v>
      </c>
      <c r="M229">
        <v>5.51</v>
      </c>
      <c r="N229">
        <f t="shared" ref="N229" si="1795">M230/M229</f>
        <v>1.8618874773139746</v>
      </c>
      <c r="P229">
        <v>114</v>
      </c>
      <c r="Q229" t="s">
        <v>2</v>
      </c>
      <c r="R229">
        <v>5.5659999999999998</v>
      </c>
      <c r="S229">
        <f t="shared" ref="S229" si="1796">R230/R229</f>
        <v>0.95095220984549056</v>
      </c>
      <c r="U229">
        <v>114</v>
      </c>
      <c r="V229" t="s">
        <v>2</v>
      </c>
      <c r="W229">
        <v>6.0990000000000002</v>
      </c>
      <c r="X229">
        <f t="shared" ref="X229" si="1797">W230/W229</f>
        <v>1.1715035251680603</v>
      </c>
      <c r="Z229">
        <v>114</v>
      </c>
      <c r="AA229" t="s">
        <v>2</v>
      </c>
      <c r="AB229">
        <v>10.782</v>
      </c>
      <c r="AC229">
        <f t="shared" ref="AC229" si="1798">AB230/AB229</f>
        <v>1.4054906325357077</v>
      </c>
      <c r="AE229">
        <v>114</v>
      </c>
      <c r="AF229" t="s">
        <v>2</v>
      </c>
      <c r="AG229">
        <v>7.0460000000000003</v>
      </c>
      <c r="AH229">
        <f t="shared" ref="AH229" si="1799">AG230/AG229</f>
        <v>1.1402214022140222</v>
      </c>
      <c r="AJ229">
        <v>114</v>
      </c>
      <c r="AK229" t="s">
        <v>2</v>
      </c>
      <c r="AL229">
        <v>4.8499999999999996</v>
      </c>
      <c r="AM229">
        <f t="shared" ref="AM229" si="1800">AL230/AL229</f>
        <v>2.6301030927835054</v>
      </c>
      <c r="AO229">
        <v>114</v>
      </c>
      <c r="AP229" t="s">
        <v>2</v>
      </c>
      <c r="AQ229">
        <v>18.428000000000001</v>
      </c>
      <c r="AR229">
        <f t="shared" ref="AR229" si="1801">AQ230/AQ229</f>
        <v>1.2311699587584111</v>
      </c>
      <c r="AT229">
        <v>114</v>
      </c>
      <c r="AU229" t="s">
        <v>2</v>
      </c>
      <c r="AV229">
        <v>7.4189999999999996</v>
      </c>
      <c r="AW229">
        <f t="shared" ref="AW229" si="1802">AV230/AV229</f>
        <v>1.5015500741339805</v>
      </c>
      <c r="AY229">
        <v>114</v>
      </c>
      <c r="AZ229" t="s">
        <v>2</v>
      </c>
      <c r="BA229">
        <v>4.04</v>
      </c>
      <c r="BB229">
        <f t="shared" ref="BB229" si="1803">BA230/BA229</f>
        <v>1.3829207920792079</v>
      </c>
      <c r="BD229">
        <v>114</v>
      </c>
      <c r="BE229" t="s">
        <v>2</v>
      </c>
      <c r="BF229">
        <v>6.5570000000000004</v>
      </c>
      <c r="BG229">
        <f t="shared" ref="BG229" si="1804">BF230/BF229</f>
        <v>1.5311880433124903</v>
      </c>
      <c r="BI229">
        <v>114</v>
      </c>
      <c r="BJ229" t="s">
        <v>2</v>
      </c>
      <c r="BK229">
        <v>5.3920000000000003</v>
      </c>
      <c r="BL229">
        <f t="shared" ref="BL229" si="1805">BK230/BK229</f>
        <v>1.9903560830860532</v>
      </c>
      <c r="BN229">
        <v>114</v>
      </c>
      <c r="BO229" t="s">
        <v>2</v>
      </c>
      <c r="BP229">
        <v>11.6</v>
      </c>
      <c r="BQ229">
        <f t="shared" ref="BQ229" si="1806">BP230/BP229</f>
        <v>1.7814655172413794</v>
      </c>
      <c r="BS229">
        <v>114</v>
      </c>
      <c r="BT229" t="s">
        <v>2</v>
      </c>
      <c r="BU229">
        <v>5.9109999999999996</v>
      </c>
      <c r="BV229">
        <f t="shared" ref="BV229" si="1807">BU230/BU229</f>
        <v>1.0614109287768567</v>
      </c>
      <c r="BX229">
        <v>114</v>
      </c>
      <c r="BY229" t="s">
        <v>2</v>
      </c>
      <c r="BZ229">
        <v>7.452</v>
      </c>
      <c r="CA229">
        <f t="shared" ref="CA229" si="1808">BZ230/BZ229</f>
        <v>0.49208266237251741</v>
      </c>
    </row>
    <row r="230" spans="1:79" x14ac:dyDescent="0.35">
      <c r="B230" t="s">
        <v>3</v>
      </c>
      <c r="C230">
        <v>2.121</v>
      </c>
      <c r="G230" t="s">
        <v>3</v>
      </c>
      <c r="H230">
        <v>2.528</v>
      </c>
      <c r="L230" t="s">
        <v>3</v>
      </c>
      <c r="M230">
        <v>10.259</v>
      </c>
      <c r="Q230" t="s">
        <v>3</v>
      </c>
      <c r="R230">
        <v>5.2930000000000001</v>
      </c>
      <c r="V230" t="s">
        <v>3</v>
      </c>
      <c r="W230">
        <v>7.1449999999999996</v>
      </c>
      <c r="AA230" t="s">
        <v>3</v>
      </c>
      <c r="AB230">
        <v>15.154</v>
      </c>
      <c r="AF230" t="s">
        <v>3</v>
      </c>
      <c r="AG230">
        <v>8.0340000000000007</v>
      </c>
      <c r="AK230" t="s">
        <v>3</v>
      </c>
      <c r="AL230">
        <v>12.756</v>
      </c>
      <c r="AP230" t="s">
        <v>3</v>
      </c>
      <c r="AQ230">
        <v>22.687999999999999</v>
      </c>
      <c r="AU230" t="s">
        <v>3</v>
      </c>
      <c r="AV230">
        <v>11.14</v>
      </c>
      <c r="AZ230" t="s">
        <v>3</v>
      </c>
      <c r="BA230">
        <v>5.5869999999999997</v>
      </c>
      <c r="BE230" t="s">
        <v>3</v>
      </c>
      <c r="BF230">
        <v>10.039999999999999</v>
      </c>
      <c r="BJ230" t="s">
        <v>3</v>
      </c>
      <c r="BK230">
        <v>10.731999999999999</v>
      </c>
      <c r="BO230" t="s">
        <v>3</v>
      </c>
      <c r="BP230">
        <v>20.664999999999999</v>
      </c>
      <c r="BT230" t="s">
        <v>3</v>
      </c>
      <c r="BU230">
        <v>6.274</v>
      </c>
      <c r="BY230" t="s">
        <v>3</v>
      </c>
      <c r="BZ230">
        <v>3.6669999999999998</v>
      </c>
    </row>
    <row r="231" spans="1:79" x14ac:dyDescent="0.35">
      <c r="A231">
        <v>115</v>
      </c>
      <c r="B231" t="s">
        <v>2</v>
      </c>
      <c r="C231">
        <v>6.86</v>
      </c>
      <c r="D231">
        <f t="shared" ref="D231" si="1809">C232/C231</f>
        <v>0.44446064139941688</v>
      </c>
      <c r="F231">
        <v>115</v>
      </c>
      <c r="G231" t="s">
        <v>2</v>
      </c>
      <c r="H231">
        <v>5.3410000000000002</v>
      </c>
      <c r="I231">
        <f t="shared" ref="I231" si="1810">H232/H231</f>
        <v>0.87193409473881289</v>
      </c>
      <c r="K231">
        <v>115</v>
      </c>
      <c r="L231" t="s">
        <v>2</v>
      </c>
      <c r="M231">
        <v>5.0250000000000004</v>
      </c>
      <c r="N231">
        <f t="shared" ref="N231" si="1811">M232/M231</f>
        <v>1.6541293532338306</v>
      </c>
      <c r="P231">
        <v>115</v>
      </c>
      <c r="Q231" t="s">
        <v>2</v>
      </c>
      <c r="R231">
        <v>10.143000000000001</v>
      </c>
      <c r="S231">
        <f t="shared" ref="S231" si="1812">R232/R231</f>
        <v>0.64527260179434087</v>
      </c>
      <c r="U231">
        <v>115</v>
      </c>
      <c r="V231" t="s">
        <v>2</v>
      </c>
      <c r="W231">
        <v>6.3550000000000004</v>
      </c>
      <c r="X231">
        <f t="shared" ref="X231" si="1813">W232/W231</f>
        <v>2.6704956726986624</v>
      </c>
      <c r="Z231">
        <v>115</v>
      </c>
      <c r="AA231" t="s">
        <v>2</v>
      </c>
      <c r="AB231">
        <v>11.877000000000001</v>
      </c>
      <c r="AC231">
        <f t="shared" ref="AC231" si="1814">AB232/AB231</f>
        <v>1.8494569335690831</v>
      </c>
      <c r="AE231">
        <v>115</v>
      </c>
      <c r="AF231" t="s">
        <v>2</v>
      </c>
      <c r="AG231">
        <v>9.4410000000000007</v>
      </c>
      <c r="AH231">
        <f t="shared" ref="AH231" si="1815">AG232/AG231</f>
        <v>1.5018536172015675</v>
      </c>
      <c r="AJ231">
        <v>115</v>
      </c>
      <c r="AK231" t="s">
        <v>2</v>
      </c>
      <c r="AL231">
        <v>8.8729999999999993</v>
      </c>
      <c r="AM231">
        <f t="shared" ref="AM231" si="1816">AL232/AL231</f>
        <v>1.0175814268004058</v>
      </c>
      <c r="AO231">
        <v>115</v>
      </c>
      <c r="AP231" t="s">
        <v>2</v>
      </c>
      <c r="AQ231">
        <v>16.254999999999999</v>
      </c>
      <c r="AR231">
        <f t="shared" ref="AR231" si="1817">AQ232/AQ231</f>
        <v>0.37053214395570594</v>
      </c>
      <c r="AT231">
        <v>115</v>
      </c>
      <c r="AU231" t="s">
        <v>2</v>
      </c>
      <c r="AV231">
        <v>7.423</v>
      </c>
      <c r="AW231">
        <f t="shared" ref="AW231" si="1818">AV232/AV231</f>
        <v>2.6238717499663209</v>
      </c>
      <c r="AY231">
        <v>115</v>
      </c>
      <c r="AZ231" t="s">
        <v>2</v>
      </c>
      <c r="BA231">
        <v>6.468</v>
      </c>
      <c r="BB231">
        <f t="shared" ref="BB231" si="1819">BA232/BA231</f>
        <v>0.83874458874458868</v>
      </c>
      <c r="BD231">
        <v>115</v>
      </c>
      <c r="BE231" t="s">
        <v>2</v>
      </c>
      <c r="BF231">
        <v>4.7949999999999999</v>
      </c>
      <c r="BG231">
        <f t="shared" ref="BG231" si="1820">BF232/BF231</f>
        <v>1.316371220020855</v>
      </c>
      <c r="BI231">
        <v>115</v>
      </c>
      <c r="BJ231" t="s">
        <v>2</v>
      </c>
      <c r="BK231">
        <v>13.417999999999999</v>
      </c>
      <c r="BL231">
        <f t="shared" ref="BL231" si="1821">BK232/BK231</f>
        <v>1.0072290952451932</v>
      </c>
      <c r="BN231">
        <v>115</v>
      </c>
      <c r="BO231" t="s">
        <v>2</v>
      </c>
      <c r="BP231">
        <v>9.4719999999999995</v>
      </c>
      <c r="BQ231">
        <f t="shared" ref="BQ231" si="1822">BP232/BP231</f>
        <v>1.7502111486486487</v>
      </c>
      <c r="BS231">
        <v>115</v>
      </c>
      <c r="BT231" t="s">
        <v>2</v>
      </c>
      <c r="BU231">
        <v>7.9370000000000003</v>
      </c>
      <c r="BV231">
        <f t="shared" ref="BV231" si="1823">BU232/BU231</f>
        <v>0.19100415774221999</v>
      </c>
      <c r="BX231">
        <v>115</v>
      </c>
      <c r="BY231" t="s">
        <v>2</v>
      </c>
      <c r="BZ231">
        <v>8.0909999999999993</v>
      </c>
      <c r="CA231">
        <f t="shared" ref="CA231" si="1824">BZ232/BZ231</f>
        <v>0.17451489309108886</v>
      </c>
    </row>
    <row r="232" spans="1:79" x14ac:dyDescent="0.35">
      <c r="B232" t="s">
        <v>3</v>
      </c>
      <c r="C232">
        <v>3.0489999999999999</v>
      </c>
      <c r="G232" t="s">
        <v>3</v>
      </c>
      <c r="H232">
        <v>4.657</v>
      </c>
      <c r="L232" t="s">
        <v>3</v>
      </c>
      <c r="M232">
        <v>8.3119999999999994</v>
      </c>
      <c r="Q232" t="s">
        <v>3</v>
      </c>
      <c r="R232">
        <v>6.5449999999999999</v>
      </c>
      <c r="V232" t="s">
        <v>3</v>
      </c>
      <c r="W232">
        <v>16.971</v>
      </c>
      <c r="AA232" t="s">
        <v>3</v>
      </c>
      <c r="AB232">
        <v>21.966000000000001</v>
      </c>
      <c r="AF232" t="s">
        <v>3</v>
      </c>
      <c r="AG232">
        <v>14.179</v>
      </c>
      <c r="AK232" t="s">
        <v>3</v>
      </c>
      <c r="AL232">
        <v>9.0289999999999999</v>
      </c>
      <c r="AP232" t="s">
        <v>3</v>
      </c>
      <c r="AQ232">
        <v>6.0229999999999997</v>
      </c>
      <c r="AU232" t="s">
        <v>3</v>
      </c>
      <c r="AV232">
        <v>19.477</v>
      </c>
      <c r="AZ232" t="s">
        <v>3</v>
      </c>
      <c r="BA232">
        <v>5.4249999999999998</v>
      </c>
      <c r="BE232" t="s">
        <v>3</v>
      </c>
      <c r="BF232">
        <v>6.3120000000000003</v>
      </c>
      <c r="BJ232" t="s">
        <v>3</v>
      </c>
      <c r="BK232">
        <v>13.515000000000001</v>
      </c>
      <c r="BO232" t="s">
        <v>3</v>
      </c>
      <c r="BP232">
        <v>16.577999999999999</v>
      </c>
      <c r="BT232" t="s">
        <v>3</v>
      </c>
      <c r="BU232">
        <v>1.516</v>
      </c>
      <c r="BY232" t="s">
        <v>3</v>
      </c>
      <c r="BZ232">
        <v>1.4119999999999999</v>
      </c>
    </row>
    <row r="233" spans="1:79" x14ac:dyDescent="0.35">
      <c r="A233">
        <v>116</v>
      </c>
      <c r="B233" t="s">
        <v>2</v>
      </c>
      <c r="C233">
        <v>7.0990000000000002</v>
      </c>
      <c r="D233">
        <f t="shared" ref="D233" si="1825">C234/C233</f>
        <v>0.40188758980138051</v>
      </c>
      <c r="F233">
        <v>116</v>
      </c>
      <c r="G233" t="s">
        <v>2</v>
      </c>
      <c r="H233">
        <v>6.8540000000000001</v>
      </c>
      <c r="I233">
        <f t="shared" ref="I233" si="1826">H234/H233</f>
        <v>1.6378756930259704</v>
      </c>
      <c r="K233">
        <v>116</v>
      </c>
      <c r="L233" t="s">
        <v>2</v>
      </c>
      <c r="M233">
        <v>9.7769999999999992</v>
      </c>
      <c r="N233">
        <f t="shared" ref="N233" si="1827">M234/M233</f>
        <v>0.8530223995090519</v>
      </c>
      <c r="P233">
        <v>116</v>
      </c>
      <c r="Q233" t="s">
        <v>2</v>
      </c>
      <c r="R233">
        <v>8.9819999999999993</v>
      </c>
      <c r="S233">
        <f t="shared" ref="S233" si="1828">R234/R233</f>
        <v>0.64484524604765092</v>
      </c>
      <c r="U233">
        <v>116</v>
      </c>
      <c r="V233" t="s">
        <v>2</v>
      </c>
      <c r="W233">
        <v>7.6079999999999997</v>
      </c>
      <c r="X233">
        <f t="shared" ref="X233" si="1829">W234/W233</f>
        <v>3.5949001051524716</v>
      </c>
      <c r="Z233">
        <v>116</v>
      </c>
      <c r="AA233" t="s">
        <v>2</v>
      </c>
      <c r="AB233">
        <v>7.9539999999999997</v>
      </c>
      <c r="AC233">
        <f t="shared" ref="AC233" si="1830">AB234/AB233</f>
        <v>1.2969575056575309</v>
      </c>
      <c r="AE233">
        <v>116</v>
      </c>
      <c r="AF233" t="s">
        <v>2</v>
      </c>
      <c r="AG233">
        <v>9.5069999999999997</v>
      </c>
      <c r="AH233">
        <f t="shared" ref="AH233" si="1831">AG234/AG233</f>
        <v>0.75460187230461773</v>
      </c>
      <c r="AJ233">
        <v>116</v>
      </c>
      <c r="AK233" t="s">
        <v>2</v>
      </c>
      <c r="AL233">
        <v>7.9740000000000002</v>
      </c>
      <c r="AM233">
        <f t="shared" ref="AM233" si="1832">AL234/AL233</f>
        <v>0.79069475796338096</v>
      </c>
      <c r="AO233">
        <v>116</v>
      </c>
      <c r="AP233" t="s">
        <v>2</v>
      </c>
      <c r="AQ233">
        <v>16.47</v>
      </c>
      <c r="AR233">
        <f t="shared" ref="AR233" si="1833">AQ234/AQ233</f>
        <v>0.29890710382513663</v>
      </c>
      <c r="AT233">
        <v>116</v>
      </c>
      <c r="AU233" t="s">
        <v>2</v>
      </c>
      <c r="AV233">
        <v>20.623999999999999</v>
      </c>
      <c r="AW233">
        <f t="shared" ref="AW233" si="1834">AV234/AV233</f>
        <v>1.1629654771140419</v>
      </c>
      <c r="AY233">
        <v>116</v>
      </c>
      <c r="AZ233" t="s">
        <v>2</v>
      </c>
      <c r="BA233">
        <v>2.8029999999999999</v>
      </c>
      <c r="BB233">
        <f t="shared" ref="BB233" si="1835">BA234/BA233</f>
        <v>1.5504816268283983</v>
      </c>
      <c r="BD233">
        <v>116</v>
      </c>
      <c r="BE233" t="s">
        <v>2</v>
      </c>
      <c r="BF233">
        <v>8.9410000000000007</v>
      </c>
      <c r="BG233">
        <f t="shared" ref="BG233" si="1836">BF234/BF233</f>
        <v>0.75416620064869699</v>
      </c>
      <c r="BI233">
        <v>116</v>
      </c>
      <c r="BJ233" t="s">
        <v>2</v>
      </c>
      <c r="BK233">
        <v>5.5919999999999996</v>
      </c>
      <c r="BL233">
        <f t="shared" ref="BL233" si="1837">BK234/BK233</f>
        <v>1.1486051502145924</v>
      </c>
      <c r="BN233">
        <v>116</v>
      </c>
      <c r="BO233" t="s">
        <v>2</v>
      </c>
      <c r="BP233">
        <v>6.0549999999999997</v>
      </c>
      <c r="BQ233">
        <f t="shared" ref="BQ233" si="1838">BP234/BP233</f>
        <v>1.6876961189099917</v>
      </c>
      <c r="BS233">
        <v>116</v>
      </c>
      <c r="BT233" t="s">
        <v>2</v>
      </c>
      <c r="BU233">
        <v>6.7629999999999999</v>
      </c>
      <c r="BV233">
        <f t="shared" ref="BV233" si="1839">BU234/BU233</f>
        <v>0.35856868253733548</v>
      </c>
      <c r="BX233">
        <v>116</v>
      </c>
      <c r="BY233" t="s">
        <v>2</v>
      </c>
      <c r="BZ233">
        <v>7.2469999999999999</v>
      </c>
      <c r="CA233">
        <f t="shared" ref="CA233" si="1840">BZ234/BZ233</f>
        <v>0.32040844487374087</v>
      </c>
    </row>
    <row r="234" spans="1:79" x14ac:dyDescent="0.35">
      <c r="B234" t="s">
        <v>3</v>
      </c>
      <c r="C234">
        <v>2.8530000000000002</v>
      </c>
      <c r="G234" t="s">
        <v>3</v>
      </c>
      <c r="H234">
        <v>11.226000000000001</v>
      </c>
      <c r="L234" t="s">
        <v>3</v>
      </c>
      <c r="M234">
        <v>8.34</v>
      </c>
      <c r="Q234" t="s">
        <v>3</v>
      </c>
      <c r="R234">
        <v>5.7919999999999998</v>
      </c>
      <c r="V234" t="s">
        <v>3</v>
      </c>
      <c r="W234">
        <v>27.35</v>
      </c>
      <c r="AA234" t="s">
        <v>3</v>
      </c>
      <c r="AB234">
        <v>10.316000000000001</v>
      </c>
      <c r="AF234" t="s">
        <v>3</v>
      </c>
      <c r="AG234">
        <v>7.1740000000000004</v>
      </c>
      <c r="AK234" t="s">
        <v>3</v>
      </c>
      <c r="AL234">
        <v>6.3049999999999997</v>
      </c>
      <c r="AP234" t="s">
        <v>3</v>
      </c>
      <c r="AQ234">
        <v>4.923</v>
      </c>
      <c r="AU234" t="s">
        <v>3</v>
      </c>
      <c r="AV234">
        <v>23.984999999999999</v>
      </c>
      <c r="AZ234" t="s">
        <v>3</v>
      </c>
      <c r="BA234">
        <v>4.3460000000000001</v>
      </c>
      <c r="BE234" t="s">
        <v>3</v>
      </c>
      <c r="BF234">
        <v>6.7430000000000003</v>
      </c>
      <c r="BJ234" t="s">
        <v>3</v>
      </c>
      <c r="BK234">
        <v>6.423</v>
      </c>
      <c r="BO234" t="s">
        <v>3</v>
      </c>
      <c r="BP234">
        <v>10.218999999999999</v>
      </c>
      <c r="BT234" t="s">
        <v>3</v>
      </c>
      <c r="BU234">
        <v>2.4249999999999998</v>
      </c>
      <c r="BY234" t="s">
        <v>3</v>
      </c>
      <c r="BZ234">
        <v>2.3220000000000001</v>
      </c>
    </row>
    <row r="235" spans="1:79" x14ac:dyDescent="0.35">
      <c r="A235">
        <v>117</v>
      </c>
      <c r="B235" t="s">
        <v>2</v>
      </c>
      <c r="C235">
        <v>5.96</v>
      </c>
      <c r="D235">
        <f t="shared" ref="D235" si="1841">C236/C235</f>
        <v>0.76325503355704705</v>
      </c>
      <c r="F235">
        <v>117</v>
      </c>
      <c r="G235" t="s">
        <v>2</v>
      </c>
      <c r="H235">
        <v>6.9020000000000001</v>
      </c>
      <c r="I235">
        <f t="shared" ref="I235" si="1842">H236/H235</f>
        <v>1.3164300202839756</v>
      </c>
      <c r="K235">
        <v>117</v>
      </c>
      <c r="L235" t="s">
        <v>2</v>
      </c>
      <c r="M235">
        <v>4.2409999999999997</v>
      </c>
      <c r="N235">
        <f t="shared" ref="N235" si="1843">M236/M235</f>
        <v>2.3551049280829992</v>
      </c>
      <c r="P235">
        <v>117</v>
      </c>
      <c r="Q235" t="s">
        <v>2</v>
      </c>
      <c r="R235">
        <v>11.121</v>
      </c>
      <c r="S235">
        <f t="shared" ref="S235" si="1844">R236/R235</f>
        <v>0.54797230464886248</v>
      </c>
      <c r="U235">
        <v>117</v>
      </c>
      <c r="V235" t="s">
        <v>2</v>
      </c>
      <c r="W235">
        <v>9.3949999999999996</v>
      </c>
      <c r="X235">
        <f t="shared" ref="X235" si="1845">W236/W235</f>
        <v>1.2349121873336881</v>
      </c>
      <c r="Z235">
        <v>117</v>
      </c>
      <c r="AA235" t="s">
        <v>2</v>
      </c>
      <c r="AB235">
        <v>7.2309999999999999</v>
      </c>
      <c r="AC235">
        <f t="shared" ref="AC235" si="1846">AB236/AB235</f>
        <v>2.0177015627160837</v>
      </c>
      <c r="AE235">
        <v>117</v>
      </c>
      <c r="AF235" t="s">
        <v>2</v>
      </c>
      <c r="AG235">
        <v>9.2799999999999994</v>
      </c>
      <c r="AH235">
        <f t="shared" ref="AH235" si="1847">AG236/AG235</f>
        <v>1.1592672413793104</v>
      </c>
      <c r="AJ235">
        <v>117</v>
      </c>
      <c r="AK235" t="s">
        <v>2</v>
      </c>
      <c r="AL235">
        <v>6.1269999999999998</v>
      </c>
      <c r="AM235">
        <f t="shared" ref="AM235" si="1848">AL236/AL235</f>
        <v>1.5607964746205323</v>
      </c>
      <c r="AO235">
        <v>117</v>
      </c>
      <c r="AP235" t="s">
        <v>2</v>
      </c>
      <c r="AQ235">
        <v>15.564</v>
      </c>
      <c r="AR235">
        <f t="shared" ref="AR235" si="1849">AQ236/AQ235</f>
        <v>0.85980467746080702</v>
      </c>
      <c r="AT235">
        <v>117</v>
      </c>
      <c r="AU235" t="s">
        <v>2</v>
      </c>
      <c r="AV235">
        <v>6.4189999999999996</v>
      </c>
      <c r="AW235">
        <f t="shared" ref="AW235" si="1850">AV236/AV235</f>
        <v>1.1324193799657269</v>
      </c>
      <c r="AY235">
        <v>117</v>
      </c>
      <c r="AZ235" t="s">
        <v>2</v>
      </c>
      <c r="BA235">
        <v>12.367000000000001</v>
      </c>
      <c r="BB235">
        <f t="shared" ref="BB235" si="1851">BA236/BA235</f>
        <v>0.73518234009864958</v>
      </c>
      <c r="BD235">
        <v>117</v>
      </c>
      <c r="BE235" t="s">
        <v>2</v>
      </c>
      <c r="BF235">
        <v>6.2910000000000004</v>
      </c>
      <c r="BG235">
        <f t="shared" ref="BG235" si="1852">BF236/BF235</f>
        <v>1.1955174058178348</v>
      </c>
      <c r="BI235">
        <v>117</v>
      </c>
      <c r="BJ235" t="s">
        <v>2</v>
      </c>
      <c r="BK235">
        <v>5.6429999999999998</v>
      </c>
      <c r="BL235">
        <f t="shared" ref="BL235" si="1853">BK236/BK235</f>
        <v>1.1164274322169059</v>
      </c>
      <c r="BN235">
        <v>117</v>
      </c>
      <c r="BO235" t="s">
        <v>2</v>
      </c>
      <c r="BP235">
        <v>8.7010000000000005</v>
      </c>
      <c r="BQ235">
        <f t="shared" ref="BQ235" si="1854">BP236/BP235</f>
        <v>1.7686472819216181</v>
      </c>
      <c r="BS235">
        <v>117</v>
      </c>
      <c r="BT235" t="s">
        <v>2</v>
      </c>
      <c r="BU235">
        <v>6.7779999999999996</v>
      </c>
      <c r="BV235">
        <f t="shared" ref="BV235" si="1855">BU236/BU235</f>
        <v>0.22366479787547952</v>
      </c>
      <c r="BX235">
        <v>117</v>
      </c>
      <c r="BY235" t="s">
        <v>2</v>
      </c>
      <c r="BZ235">
        <v>7.69</v>
      </c>
      <c r="CA235">
        <f t="shared" ref="CA235" si="1856">BZ236/BZ235</f>
        <v>0.26345903771131335</v>
      </c>
    </row>
    <row r="236" spans="1:79" x14ac:dyDescent="0.35">
      <c r="B236" t="s">
        <v>3</v>
      </c>
      <c r="C236">
        <v>4.5490000000000004</v>
      </c>
      <c r="G236" t="s">
        <v>3</v>
      </c>
      <c r="H236">
        <v>9.0860000000000003</v>
      </c>
      <c r="L236" t="s">
        <v>3</v>
      </c>
      <c r="M236">
        <v>9.9879999999999995</v>
      </c>
      <c r="Q236" t="s">
        <v>3</v>
      </c>
      <c r="R236">
        <v>6.0940000000000003</v>
      </c>
      <c r="V236" t="s">
        <v>3</v>
      </c>
      <c r="W236">
        <v>11.602</v>
      </c>
      <c r="AA236" t="s">
        <v>3</v>
      </c>
      <c r="AB236">
        <v>14.59</v>
      </c>
      <c r="AF236" t="s">
        <v>3</v>
      </c>
      <c r="AG236">
        <v>10.757999999999999</v>
      </c>
      <c r="AK236" t="s">
        <v>3</v>
      </c>
      <c r="AL236">
        <v>9.5630000000000006</v>
      </c>
      <c r="AP236" t="s">
        <v>3</v>
      </c>
      <c r="AQ236">
        <v>13.382</v>
      </c>
      <c r="AU236" t="s">
        <v>3</v>
      </c>
      <c r="AV236">
        <v>7.2690000000000001</v>
      </c>
      <c r="AZ236" t="s">
        <v>3</v>
      </c>
      <c r="BA236">
        <v>9.0920000000000005</v>
      </c>
      <c r="BE236" t="s">
        <v>3</v>
      </c>
      <c r="BF236">
        <v>7.5209999999999999</v>
      </c>
      <c r="BJ236" t="s">
        <v>3</v>
      </c>
      <c r="BK236">
        <v>6.3</v>
      </c>
      <c r="BO236" t="s">
        <v>3</v>
      </c>
      <c r="BP236">
        <v>15.388999999999999</v>
      </c>
      <c r="BT236" t="s">
        <v>3</v>
      </c>
      <c r="BU236">
        <v>1.516</v>
      </c>
      <c r="BY236" t="s">
        <v>3</v>
      </c>
      <c r="BZ236">
        <v>2.0259999999999998</v>
      </c>
    </row>
    <row r="237" spans="1:79" x14ac:dyDescent="0.35">
      <c r="A237">
        <v>118</v>
      </c>
      <c r="B237" t="s">
        <v>2</v>
      </c>
      <c r="C237">
        <v>5.6520000000000001</v>
      </c>
      <c r="D237">
        <f t="shared" ref="D237" si="1857">C238/C237</f>
        <v>0.22576079263977353</v>
      </c>
      <c r="F237">
        <v>118</v>
      </c>
      <c r="G237" t="s">
        <v>2</v>
      </c>
      <c r="H237">
        <v>5.4169999999999998</v>
      </c>
      <c r="I237">
        <f t="shared" ref="I237" si="1858">H238/H237</f>
        <v>1.745246446372531</v>
      </c>
      <c r="K237">
        <v>118</v>
      </c>
      <c r="L237" t="s">
        <v>2</v>
      </c>
      <c r="M237">
        <v>5.0110000000000001</v>
      </c>
      <c r="N237">
        <f t="shared" ref="N237" si="1859">M238/M237</f>
        <v>0.44182797844741567</v>
      </c>
      <c r="P237">
        <v>118</v>
      </c>
      <c r="Q237" t="s">
        <v>2</v>
      </c>
      <c r="R237">
        <v>5.5590000000000002</v>
      </c>
      <c r="S237">
        <f t="shared" ref="S237" si="1860">R238/R237</f>
        <v>0.9100557654254362</v>
      </c>
      <c r="U237">
        <v>118</v>
      </c>
      <c r="V237" t="s">
        <v>2</v>
      </c>
      <c r="W237">
        <v>7.0839999999999996</v>
      </c>
      <c r="X237">
        <f t="shared" ref="X237" si="1861">W238/W237</f>
        <v>1.64158667419537</v>
      </c>
      <c r="Z237">
        <v>118</v>
      </c>
      <c r="AA237" t="s">
        <v>2</v>
      </c>
      <c r="AB237">
        <v>8.44</v>
      </c>
      <c r="AC237">
        <f t="shared" ref="AC237" si="1862">AB238/AB237</f>
        <v>2.2231042654028439</v>
      </c>
      <c r="AE237">
        <v>118</v>
      </c>
      <c r="AF237" t="s">
        <v>2</v>
      </c>
      <c r="AG237">
        <v>10.586</v>
      </c>
      <c r="AH237">
        <f t="shared" ref="AH237" si="1863">AG238/AG237</f>
        <v>1.0064235783109767</v>
      </c>
      <c r="AJ237">
        <v>118</v>
      </c>
      <c r="AK237" t="s">
        <v>2</v>
      </c>
      <c r="AL237">
        <v>8.391</v>
      </c>
      <c r="AM237">
        <f t="shared" ref="AM237" si="1864">AL238/AL237</f>
        <v>1.768084852818496</v>
      </c>
      <c r="AO237">
        <v>118</v>
      </c>
      <c r="AP237" t="s">
        <v>2</v>
      </c>
      <c r="AQ237">
        <v>6.617</v>
      </c>
      <c r="AR237">
        <f t="shared" ref="AR237" si="1865">AQ238/AQ237</f>
        <v>2.3865800211576245</v>
      </c>
      <c r="AT237">
        <v>118</v>
      </c>
      <c r="AU237" t="s">
        <v>2</v>
      </c>
      <c r="AV237">
        <v>15.827999999999999</v>
      </c>
      <c r="AW237">
        <f t="shared" ref="AW237" si="1866">AV238/AV237</f>
        <v>1.1170710133939854</v>
      </c>
      <c r="AY237">
        <v>118</v>
      </c>
      <c r="AZ237" t="s">
        <v>2</v>
      </c>
      <c r="BA237">
        <v>3.2530000000000001</v>
      </c>
      <c r="BB237">
        <f t="shared" ref="BB237" si="1867">BA238/BA237</f>
        <v>1.3599754073163235</v>
      </c>
      <c r="BD237">
        <v>118</v>
      </c>
      <c r="BE237" t="s">
        <v>2</v>
      </c>
      <c r="BF237">
        <v>9.3079999999999998</v>
      </c>
      <c r="BG237">
        <f t="shared" ref="BG237" si="1868">BF238/BF237</f>
        <v>0.94810915341641588</v>
      </c>
      <c r="BI237">
        <v>118</v>
      </c>
      <c r="BJ237" t="s">
        <v>2</v>
      </c>
      <c r="BK237">
        <v>6.5890000000000004</v>
      </c>
      <c r="BL237">
        <f t="shared" ref="BL237" si="1869">BK238/BK237</f>
        <v>0.80831689178934574</v>
      </c>
      <c r="BN237">
        <v>118</v>
      </c>
      <c r="BO237" t="s">
        <v>2</v>
      </c>
      <c r="BP237">
        <v>7.867</v>
      </c>
      <c r="BQ237">
        <f t="shared" ref="BQ237" si="1870">BP238/BP237</f>
        <v>1.8442862590568196</v>
      </c>
      <c r="BS237">
        <v>118</v>
      </c>
      <c r="BT237" t="s">
        <v>2</v>
      </c>
      <c r="BU237">
        <v>7.7320000000000002</v>
      </c>
      <c r="BV237">
        <f t="shared" ref="BV237" si="1871">BU238/BU237</f>
        <v>0.16709777547853077</v>
      </c>
      <c r="BX237">
        <v>118</v>
      </c>
      <c r="BY237" t="s">
        <v>2</v>
      </c>
      <c r="BZ237">
        <v>8.7330000000000005</v>
      </c>
      <c r="CA237">
        <f t="shared" ref="CA237" si="1872">BZ238/BZ237</f>
        <v>0.38131226382686362</v>
      </c>
    </row>
    <row r="238" spans="1:79" x14ac:dyDescent="0.35">
      <c r="B238" t="s">
        <v>3</v>
      </c>
      <c r="C238">
        <v>1.276</v>
      </c>
      <c r="G238" t="s">
        <v>3</v>
      </c>
      <c r="H238">
        <v>9.4540000000000006</v>
      </c>
      <c r="L238" t="s">
        <v>3</v>
      </c>
      <c r="M238">
        <v>2.214</v>
      </c>
      <c r="Q238" t="s">
        <v>3</v>
      </c>
      <c r="R238">
        <v>5.0590000000000002</v>
      </c>
      <c r="V238" t="s">
        <v>3</v>
      </c>
      <c r="W238">
        <v>11.629</v>
      </c>
      <c r="AA238" t="s">
        <v>3</v>
      </c>
      <c r="AB238">
        <v>18.763000000000002</v>
      </c>
      <c r="AF238" t="s">
        <v>3</v>
      </c>
      <c r="AG238">
        <v>10.654</v>
      </c>
      <c r="AK238" t="s">
        <v>3</v>
      </c>
      <c r="AL238">
        <v>14.836</v>
      </c>
      <c r="AP238" t="s">
        <v>3</v>
      </c>
      <c r="AQ238">
        <v>15.792</v>
      </c>
      <c r="AU238" t="s">
        <v>3</v>
      </c>
      <c r="AV238">
        <v>17.681000000000001</v>
      </c>
      <c r="AZ238" t="s">
        <v>3</v>
      </c>
      <c r="BA238">
        <v>4.4240000000000004</v>
      </c>
      <c r="BE238" t="s">
        <v>3</v>
      </c>
      <c r="BF238">
        <v>8.8249999999999993</v>
      </c>
      <c r="BJ238" t="s">
        <v>3</v>
      </c>
      <c r="BK238">
        <v>5.3259999999999996</v>
      </c>
      <c r="BO238" t="s">
        <v>3</v>
      </c>
      <c r="BP238">
        <v>14.509</v>
      </c>
      <c r="BT238" t="s">
        <v>3</v>
      </c>
      <c r="BU238">
        <v>1.292</v>
      </c>
      <c r="BY238" t="s">
        <v>3</v>
      </c>
      <c r="BZ238">
        <v>3.33</v>
      </c>
    </row>
    <row r="239" spans="1:79" x14ac:dyDescent="0.35">
      <c r="A239">
        <v>119</v>
      </c>
      <c r="B239" t="s">
        <v>2</v>
      </c>
      <c r="C239">
        <v>8.3179999999999996</v>
      </c>
      <c r="D239">
        <f t="shared" ref="D239" si="1873">C240/C239</f>
        <v>0.19175282519836501</v>
      </c>
      <c r="F239">
        <v>119</v>
      </c>
      <c r="G239" t="s">
        <v>2</v>
      </c>
      <c r="H239">
        <v>8.0690000000000008</v>
      </c>
      <c r="I239">
        <f t="shared" ref="I239" si="1874">H240/H239</f>
        <v>0.35010534143016481</v>
      </c>
      <c r="K239">
        <v>119</v>
      </c>
      <c r="L239" t="s">
        <v>2</v>
      </c>
      <c r="M239">
        <v>4.085</v>
      </c>
      <c r="N239">
        <f t="shared" ref="N239" si="1875">M240/M239</f>
        <v>2.7395348837209306</v>
      </c>
      <c r="P239">
        <v>119</v>
      </c>
      <c r="Q239" t="s">
        <v>2</v>
      </c>
      <c r="R239">
        <v>9.9339999999999993</v>
      </c>
      <c r="S239">
        <f t="shared" ref="S239" si="1876">R240/R239</f>
        <v>0.39007449164485608</v>
      </c>
      <c r="U239">
        <v>119</v>
      </c>
      <c r="V239" t="s">
        <v>2</v>
      </c>
      <c r="W239">
        <v>8.0809999999999995</v>
      </c>
      <c r="X239">
        <f t="shared" ref="X239" si="1877">W240/W239</f>
        <v>1.9726518995173867</v>
      </c>
      <c r="Z239">
        <v>119</v>
      </c>
      <c r="AA239" t="s">
        <v>2</v>
      </c>
      <c r="AB239">
        <v>7.9569999999999999</v>
      </c>
      <c r="AC239">
        <f t="shared" ref="AC239" si="1878">AB240/AB239</f>
        <v>0.70566796531356046</v>
      </c>
      <c r="AE239">
        <v>119</v>
      </c>
      <c r="AF239" t="s">
        <v>2</v>
      </c>
      <c r="AG239">
        <v>9.1340000000000003</v>
      </c>
      <c r="AH239">
        <f t="shared" ref="AH239" si="1879">AG240/AG239</f>
        <v>1.3217648346835997</v>
      </c>
      <c r="AJ239">
        <v>119</v>
      </c>
      <c r="AK239" t="s">
        <v>2</v>
      </c>
      <c r="AL239">
        <v>5.1840000000000002</v>
      </c>
      <c r="AM239">
        <f t="shared" ref="AM239" si="1880">AL240/AL239</f>
        <v>1.7310956790123457</v>
      </c>
      <c r="AO239">
        <v>119</v>
      </c>
      <c r="AP239" t="s">
        <v>2</v>
      </c>
      <c r="AQ239">
        <v>8.4819999999999993</v>
      </c>
      <c r="AR239">
        <f t="shared" ref="AR239" si="1881">AQ240/AQ239</f>
        <v>1.0510492808299929</v>
      </c>
      <c r="AT239">
        <v>119</v>
      </c>
      <c r="AU239" t="s">
        <v>2</v>
      </c>
      <c r="AV239">
        <v>6.681</v>
      </c>
      <c r="AW239">
        <f t="shared" ref="AW239" si="1882">AV240/AV239</f>
        <v>2.0032929202215239</v>
      </c>
      <c r="AY239">
        <v>119</v>
      </c>
      <c r="AZ239" t="s">
        <v>2</v>
      </c>
      <c r="BA239">
        <v>4.952</v>
      </c>
      <c r="BB239">
        <f t="shared" ref="BB239" si="1883">BA240/BA239</f>
        <v>2.1585218093699514</v>
      </c>
      <c r="BD239">
        <v>119</v>
      </c>
      <c r="BE239" t="s">
        <v>2</v>
      </c>
      <c r="BF239">
        <v>12.11</v>
      </c>
      <c r="BG239">
        <f t="shared" ref="BG239" si="1884">BF240/BF239</f>
        <v>0.82832369942196538</v>
      </c>
      <c r="BI239">
        <v>119</v>
      </c>
      <c r="BJ239" t="s">
        <v>2</v>
      </c>
      <c r="BK239">
        <v>8.1660000000000004</v>
      </c>
      <c r="BL239">
        <f t="shared" ref="BL239" si="1885">BK240/BK239</f>
        <v>2.2085476365417582</v>
      </c>
      <c r="BN239">
        <v>119</v>
      </c>
      <c r="BO239" t="s">
        <v>2</v>
      </c>
      <c r="BP239">
        <v>6.681</v>
      </c>
      <c r="BQ239">
        <f t="shared" ref="BQ239" si="1886">BP240/BP239</f>
        <v>2.6576859751534201</v>
      </c>
      <c r="BS239">
        <v>119</v>
      </c>
      <c r="BT239" t="s">
        <v>2</v>
      </c>
      <c r="BU239">
        <v>6.2140000000000004</v>
      </c>
      <c r="BV239">
        <f t="shared" ref="BV239" si="1887">BU240/BU239</f>
        <v>0.32185387833923396</v>
      </c>
      <c r="BX239">
        <v>119</v>
      </c>
      <c r="BY239" t="s">
        <v>2</v>
      </c>
      <c r="BZ239">
        <v>8.4239999999999995</v>
      </c>
      <c r="CA239">
        <f t="shared" ref="CA239" si="1888">BZ240/BZ239</f>
        <v>0.3759496676163343</v>
      </c>
    </row>
    <row r="240" spans="1:79" x14ac:dyDescent="0.35">
      <c r="B240" t="s">
        <v>3</v>
      </c>
      <c r="C240">
        <v>1.595</v>
      </c>
      <c r="G240" t="s">
        <v>3</v>
      </c>
      <c r="H240">
        <v>2.8250000000000002</v>
      </c>
      <c r="L240" t="s">
        <v>3</v>
      </c>
      <c r="M240">
        <v>11.191000000000001</v>
      </c>
      <c r="Q240" t="s">
        <v>3</v>
      </c>
      <c r="R240">
        <v>3.875</v>
      </c>
      <c r="V240" t="s">
        <v>3</v>
      </c>
      <c r="W240">
        <v>15.941000000000001</v>
      </c>
      <c r="AA240" t="s">
        <v>3</v>
      </c>
      <c r="AB240">
        <v>5.6150000000000002</v>
      </c>
      <c r="AF240" t="s">
        <v>3</v>
      </c>
      <c r="AG240">
        <v>12.073</v>
      </c>
      <c r="AK240" t="s">
        <v>3</v>
      </c>
      <c r="AL240">
        <v>8.9740000000000002</v>
      </c>
      <c r="AP240" t="s">
        <v>3</v>
      </c>
      <c r="AQ240">
        <v>8.9149999999999991</v>
      </c>
      <c r="AU240" t="s">
        <v>3</v>
      </c>
      <c r="AV240">
        <v>13.384</v>
      </c>
      <c r="AZ240" t="s">
        <v>3</v>
      </c>
      <c r="BA240">
        <v>10.689</v>
      </c>
      <c r="BE240" t="s">
        <v>3</v>
      </c>
      <c r="BF240">
        <v>10.031000000000001</v>
      </c>
      <c r="BJ240" t="s">
        <v>3</v>
      </c>
      <c r="BK240">
        <v>18.035</v>
      </c>
      <c r="BO240" t="s">
        <v>3</v>
      </c>
      <c r="BP240">
        <v>17.756</v>
      </c>
      <c r="BT240" t="s">
        <v>3</v>
      </c>
      <c r="BU240">
        <v>2</v>
      </c>
      <c r="BY240" t="s">
        <v>3</v>
      </c>
      <c r="BZ240">
        <v>3.1669999999999998</v>
      </c>
    </row>
    <row r="241" spans="1:79" x14ac:dyDescent="0.35">
      <c r="A241">
        <v>120</v>
      </c>
      <c r="B241" t="s">
        <v>2</v>
      </c>
      <c r="C241">
        <v>4.2240000000000002</v>
      </c>
      <c r="D241">
        <f t="shared" ref="D241" si="1889">C242/C241</f>
        <v>0.84422348484848475</v>
      </c>
      <c r="F241">
        <v>120</v>
      </c>
      <c r="G241" t="s">
        <v>2</v>
      </c>
      <c r="H241">
        <v>4.742</v>
      </c>
      <c r="I241">
        <f t="shared" ref="I241" si="1890">H242/H241</f>
        <v>0.54470687473639823</v>
      </c>
      <c r="K241">
        <v>120</v>
      </c>
      <c r="L241" t="s">
        <v>2</v>
      </c>
      <c r="M241">
        <v>5.2309999999999999</v>
      </c>
      <c r="N241">
        <f t="shared" ref="N241" si="1891">M242/M241</f>
        <v>1.8797553049130187</v>
      </c>
      <c r="P241">
        <v>120</v>
      </c>
      <c r="Q241" t="s">
        <v>2</v>
      </c>
      <c r="R241">
        <v>7.6859999999999999</v>
      </c>
      <c r="S241">
        <f t="shared" ref="S241" si="1892">R242/R241</f>
        <v>0.79026801977621652</v>
      </c>
      <c r="U241">
        <v>120</v>
      </c>
      <c r="V241" t="s">
        <v>2</v>
      </c>
      <c r="W241">
        <v>7.2750000000000004</v>
      </c>
      <c r="X241">
        <f t="shared" ref="X241" si="1893">W242/W241</f>
        <v>2.7002061855670099</v>
      </c>
      <c r="Z241">
        <v>120</v>
      </c>
      <c r="AA241" t="s">
        <v>2</v>
      </c>
      <c r="AB241">
        <v>9.6180000000000003</v>
      </c>
      <c r="AC241">
        <f t="shared" ref="AC241" si="1894">AB242/AB241</f>
        <v>0.47442295695570802</v>
      </c>
      <c r="AE241">
        <v>120</v>
      </c>
      <c r="AF241" t="s">
        <v>2</v>
      </c>
      <c r="AG241">
        <v>10.659000000000001</v>
      </c>
      <c r="AH241">
        <f t="shared" ref="AH241" si="1895">AG242/AG241</f>
        <v>1.0857491321887607</v>
      </c>
      <c r="AJ241">
        <v>120</v>
      </c>
      <c r="AK241" t="s">
        <v>2</v>
      </c>
      <c r="AL241">
        <v>7.2309999999999999</v>
      </c>
      <c r="AM241">
        <f t="shared" ref="AM241" si="1896">AL242/AL241</f>
        <v>1.724104549854792</v>
      </c>
      <c r="AO241">
        <v>120</v>
      </c>
      <c r="AP241" t="s">
        <v>2</v>
      </c>
      <c r="AQ241">
        <v>8.1189999999999998</v>
      </c>
      <c r="AR241">
        <f t="shared" ref="AR241" si="1897">AQ242/AQ241</f>
        <v>0.68136470008621752</v>
      </c>
      <c r="AT241">
        <v>120</v>
      </c>
      <c r="AU241" t="s">
        <v>2</v>
      </c>
      <c r="AV241">
        <v>15.680999999999999</v>
      </c>
      <c r="AW241">
        <f t="shared" ref="AW241" si="1898">AV242/AV241</f>
        <v>0.89484089024934643</v>
      </c>
      <c r="AY241">
        <v>120</v>
      </c>
      <c r="AZ241" t="s">
        <v>2</v>
      </c>
      <c r="BA241">
        <v>9.85</v>
      </c>
      <c r="BB241">
        <f t="shared" ref="BB241" si="1899">BA242/BA241</f>
        <v>0.8397969543147209</v>
      </c>
      <c r="BD241">
        <v>120</v>
      </c>
      <c r="BE241" t="s">
        <v>2</v>
      </c>
      <c r="BF241">
        <v>6.8280000000000003</v>
      </c>
      <c r="BG241">
        <f t="shared" ref="BG241" si="1900">BF242/BF241</f>
        <v>0.51918570591681312</v>
      </c>
      <c r="BI241">
        <v>120</v>
      </c>
      <c r="BJ241" t="s">
        <v>2</v>
      </c>
      <c r="BK241">
        <v>7.0819999999999999</v>
      </c>
      <c r="BL241">
        <f t="shared" ref="BL241" si="1901">BK242/BK241</f>
        <v>0.78650098842134997</v>
      </c>
      <c r="BN241">
        <v>120</v>
      </c>
      <c r="BO241" t="s">
        <v>2</v>
      </c>
      <c r="BP241">
        <v>13.061</v>
      </c>
      <c r="BQ241">
        <f t="shared" ref="BQ241" si="1902">BP242/BP241</f>
        <v>1.1130081923283057</v>
      </c>
      <c r="BS241">
        <v>120</v>
      </c>
      <c r="BT241" t="s">
        <v>2</v>
      </c>
      <c r="BU241">
        <v>5.7080000000000002</v>
      </c>
      <c r="BV241">
        <f t="shared" ref="BV241" si="1903">BU242/BU241</f>
        <v>0.2014716187806587</v>
      </c>
      <c r="BX241">
        <v>120</v>
      </c>
      <c r="BY241" t="s">
        <v>2</v>
      </c>
      <c r="BZ241">
        <v>6.9249999999999998</v>
      </c>
      <c r="CA241">
        <f t="shared" ref="CA241" si="1904">BZ242/BZ241</f>
        <v>0.55277978339350176</v>
      </c>
    </row>
    <row r="242" spans="1:79" x14ac:dyDescent="0.35">
      <c r="B242" t="s">
        <v>3</v>
      </c>
      <c r="C242">
        <v>3.5659999999999998</v>
      </c>
      <c r="G242" t="s">
        <v>3</v>
      </c>
      <c r="H242">
        <v>2.5830000000000002</v>
      </c>
      <c r="L242" t="s">
        <v>3</v>
      </c>
      <c r="M242">
        <v>9.8330000000000002</v>
      </c>
      <c r="Q242" t="s">
        <v>3</v>
      </c>
      <c r="R242">
        <v>6.0739999999999998</v>
      </c>
      <c r="V242" t="s">
        <v>3</v>
      </c>
      <c r="W242">
        <v>19.643999999999998</v>
      </c>
      <c r="AA242" t="s">
        <v>3</v>
      </c>
      <c r="AB242">
        <v>4.5629999999999997</v>
      </c>
      <c r="AF242" t="s">
        <v>3</v>
      </c>
      <c r="AG242">
        <v>11.573</v>
      </c>
      <c r="AK242" t="s">
        <v>3</v>
      </c>
      <c r="AL242">
        <v>12.467000000000001</v>
      </c>
      <c r="AP242" t="s">
        <v>3</v>
      </c>
      <c r="AQ242">
        <v>5.532</v>
      </c>
      <c r="AU242" t="s">
        <v>3</v>
      </c>
      <c r="AV242">
        <v>14.032</v>
      </c>
      <c r="AZ242" t="s">
        <v>3</v>
      </c>
      <c r="BA242">
        <v>8.2720000000000002</v>
      </c>
      <c r="BE242" t="s">
        <v>3</v>
      </c>
      <c r="BF242">
        <v>3.5449999999999999</v>
      </c>
      <c r="BJ242" t="s">
        <v>3</v>
      </c>
      <c r="BK242">
        <v>5.57</v>
      </c>
      <c r="BO242" t="s">
        <v>3</v>
      </c>
      <c r="BP242">
        <v>14.537000000000001</v>
      </c>
      <c r="BT242" t="s">
        <v>3</v>
      </c>
      <c r="BU242">
        <v>1.1499999999999999</v>
      </c>
      <c r="BY242" t="s">
        <v>3</v>
      </c>
      <c r="BZ242">
        <v>3.8279999999999998</v>
      </c>
    </row>
    <row r="243" spans="1:79" x14ac:dyDescent="0.35">
      <c r="A243">
        <v>121</v>
      </c>
      <c r="B243" t="s">
        <v>2</v>
      </c>
      <c r="C243">
        <v>5.3090000000000002</v>
      </c>
      <c r="D243">
        <f t="shared" ref="D243" si="1905">C244/C243</f>
        <v>0.6462610661141458</v>
      </c>
      <c r="F243">
        <v>121</v>
      </c>
      <c r="G243" t="s">
        <v>2</v>
      </c>
      <c r="H243">
        <v>7.3360000000000003</v>
      </c>
      <c r="I243">
        <f t="shared" ref="I243" si="1906">H244/H243</f>
        <v>0.61055070883315155</v>
      </c>
      <c r="K243">
        <v>121</v>
      </c>
      <c r="L243" t="s">
        <v>2</v>
      </c>
      <c r="M243">
        <v>6.9409999999999998</v>
      </c>
      <c r="N243">
        <f t="shared" ref="N243" si="1907">M244/M243</f>
        <v>0.91298083849589395</v>
      </c>
      <c r="P243">
        <v>121</v>
      </c>
      <c r="Q243" t="s">
        <v>2</v>
      </c>
      <c r="R243">
        <v>5.9329999999999998</v>
      </c>
      <c r="S243">
        <f t="shared" ref="S243" si="1908">R244/R243</f>
        <v>1.888420697792011</v>
      </c>
      <c r="U243">
        <v>121</v>
      </c>
      <c r="V243" t="s">
        <v>2</v>
      </c>
      <c r="W243">
        <v>8.9309999999999992</v>
      </c>
      <c r="X243">
        <f t="shared" ref="X243" si="1909">W244/W243</f>
        <v>1.5808979957451574</v>
      </c>
      <c r="Z243">
        <v>121</v>
      </c>
      <c r="AA243" t="s">
        <v>2</v>
      </c>
      <c r="AB243">
        <v>7.75</v>
      </c>
      <c r="AC243">
        <f t="shared" ref="AC243" si="1910">AB244/AB243</f>
        <v>1.4384516129032259</v>
      </c>
      <c r="AE243">
        <v>121</v>
      </c>
      <c r="AF243" t="s">
        <v>2</v>
      </c>
      <c r="AG243">
        <v>10.082000000000001</v>
      </c>
      <c r="AH243">
        <f t="shared" ref="AH243" si="1911">AG244/AG243</f>
        <v>0.63350525689347348</v>
      </c>
      <c r="AJ243">
        <v>121</v>
      </c>
      <c r="AK243" t="s">
        <v>2</v>
      </c>
      <c r="AL243">
        <v>9.4540000000000006</v>
      </c>
      <c r="AM243">
        <f t="shared" ref="AM243" si="1912">AL244/AL243</f>
        <v>1.0923418658768775</v>
      </c>
      <c r="AO243">
        <v>121</v>
      </c>
      <c r="AP243" t="s">
        <v>2</v>
      </c>
      <c r="AQ243">
        <v>15.701000000000001</v>
      </c>
      <c r="AR243">
        <f t="shared" ref="AR243" si="1913">AQ244/AQ243</f>
        <v>0.81504362779440798</v>
      </c>
      <c r="AT243">
        <v>121</v>
      </c>
      <c r="AU243" t="s">
        <v>2</v>
      </c>
      <c r="AV243">
        <v>12.185</v>
      </c>
      <c r="AW243">
        <f t="shared" ref="AW243" si="1914">AV244/AV243</f>
        <v>1.9374640951990152</v>
      </c>
      <c r="AY243">
        <v>121</v>
      </c>
      <c r="AZ243" t="s">
        <v>2</v>
      </c>
      <c r="BA243">
        <v>6.3620000000000001</v>
      </c>
      <c r="BB243">
        <f t="shared" ref="BB243" si="1915">BA244/BA243</f>
        <v>2.2648538195535997</v>
      </c>
      <c r="BD243">
        <v>121</v>
      </c>
      <c r="BE243" t="s">
        <v>2</v>
      </c>
      <c r="BF243">
        <v>8.3480000000000008</v>
      </c>
      <c r="BG243">
        <f t="shared" ref="BG243" si="1916">BF244/BF243</f>
        <v>0.464183037853378</v>
      </c>
      <c r="BI243">
        <v>121</v>
      </c>
      <c r="BJ243" t="s">
        <v>2</v>
      </c>
      <c r="BK243">
        <v>5.0170000000000003</v>
      </c>
      <c r="BL243">
        <f t="shared" ref="BL243" si="1917">BK244/BK243</f>
        <v>0.75124576440103641</v>
      </c>
      <c r="BN243">
        <v>121</v>
      </c>
      <c r="BO243" t="s">
        <v>2</v>
      </c>
      <c r="BP243">
        <v>12.724</v>
      </c>
      <c r="BQ243">
        <f t="shared" ref="BQ243" si="1918">BP244/BP243</f>
        <v>1.760609871109714</v>
      </c>
      <c r="BS243">
        <v>121</v>
      </c>
      <c r="BT243" t="s">
        <v>2</v>
      </c>
      <c r="BU243">
        <v>6.2629999999999999</v>
      </c>
      <c r="BV243">
        <f t="shared" ref="BV243" si="1919">BU244/BU243</f>
        <v>0.24636755548459205</v>
      </c>
      <c r="BX243">
        <v>121</v>
      </c>
      <c r="BY243" t="s">
        <v>2</v>
      </c>
      <c r="BZ243">
        <v>7.3639999999999999</v>
      </c>
      <c r="CA243">
        <f t="shared" ref="CA243" si="1920">BZ244/BZ243</f>
        <v>0.23954372623574144</v>
      </c>
    </row>
    <row r="244" spans="1:79" x14ac:dyDescent="0.35">
      <c r="B244" t="s">
        <v>3</v>
      </c>
      <c r="C244">
        <v>3.431</v>
      </c>
      <c r="G244" t="s">
        <v>3</v>
      </c>
      <c r="H244">
        <v>4.4790000000000001</v>
      </c>
      <c r="L244" t="s">
        <v>3</v>
      </c>
      <c r="M244">
        <v>6.3369999999999997</v>
      </c>
      <c r="Q244" t="s">
        <v>3</v>
      </c>
      <c r="R244">
        <v>11.204000000000001</v>
      </c>
      <c r="V244" t="s">
        <v>3</v>
      </c>
      <c r="W244">
        <v>14.119</v>
      </c>
      <c r="AA244" t="s">
        <v>3</v>
      </c>
      <c r="AB244">
        <v>11.148</v>
      </c>
      <c r="AF244" t="s">
        <v>3</v>
      </c>
      <c r="AG244">
        <v>6.3869999999999996</v>
      </c>
      <c r="AK244" t="s">
        <v>3</v>
      </c>
      <c r="AL244">
        <v>10.327</v>
      </c>
      <c r="AP244" t="s">
        <v>3</v>
      </c>
      <c r="AQ244">
        <v>12.797000000000001</v>
      </c>
      <c r="AU244" t="s">
        <v>3</v>
      </c>
      <c r="AV244">
        <v>23.608000000000001</v>
      </c>
      <c r="AZ244" t="s">
        <v>3</v>
      </c>
      <c r="BA244">
        <v>14.409000000000001</v>
      </c>
      <c r="BE244" t="s">
        <v>3</v>
      </c>
      <c r="BF244">
        <v>3.875</v>
      </c>
      <c r="BJ244" t="s">
        <v>3</v>
      </c>
      <c r="BK244">
        <v>3.7690000000000001</v>
      </c>
      <c r="BO244" t="s">
        <v>3</v>
      </c>
      <c r="BP244">
        <v>22.402000000000001</v>
      </c>
      <c r="BT244" t="s">
        <v>3</v>
      </c>
      <c r="BU244">
        <v>1.5429999999999999</v>
      </c>
      <c r="BY244" t="s">
        <v>3</v>
      </c>
      <c r="BZ244">
        <v>1.764</v>
      </c>
    </row>
    <row r="245" spans="1:79" x14ac:dyDescent="0.35">
      <c r="A245">
        <v>122</v>
      </c>
      <c r="B245" t="s">
        <v>2</v>
      </c>
      <c r="C245">
        <v>8.5879999999999992</v>
      </c>
      <c r="D245">
        <f t="shared" ref="D245" si="1921">C246/C245</f>
        <v>0.95377270610153719</v>
      </c>
      <c r="F245">
        <v>122</v>
      </c>
      <c r="G245" t="s">
        <v>2</v>
      </c>
      <c r="H245">
        <v>6.6369999999999996</v>
      </c>
      <c r="I245">
        <f t="shared" ref="I245" si="1922">H246/H245</f>
        <v>0.66626487871026063</v>
      </c>
      <c r="K245">
        <v>122</v>
      </c>
      <c r="L245" t="s">
        <v>2</v>
      </c>
      <c r="M245">
        <v>4.3449999999999998</v>
      </c>
      <c r="N245">
        <f t="shared" ref="N245" si="1923">M246/M245</f>
        <v>1.6879171461449942</v>
      </c>
      <c r="P245">
        <v>122</v>
      </c>
      <c r="Q245" t="s">
        <v>2</v>
      </c>
      <c r="R245">
        <v>5.8810000000000002</v>
      </c>
      <c r="S245">
        <f t="shared" ref="S245" si="1924">R246/R245</f>
        <v>1.3016493793572521</v>
      </c>
      <c r="U245">
        <v>122</v>
      </c>
      <c r="V245" t="s">
        <v>2</v>
      </c>
      <c r="W245">
        <v>8.2550000000000008</v>
      </c>
      <c r="X245">
        <f t="shared" ref="X245" si="1925">W246/W245</f>
        <v>1.6755905511811022</v>
      </c>
      <c r="Z245">
        <v>122</v>
      </c>
      <c r="AA245" t="s">
        <v>2</v>
      </c>
      <c r="AB245">
        <v>6.9020000000000001</v>
      </c>
      <c r="AC245">
        <f t="shared" ref="AC245" si="1926">AB246/AB245</f>
        <v>2.3035352071863224</v>
      </c>
      <c r="AE245">
        <v>122</v>
      </c>
      <c r="AF245" t="s">
        <v>2</v>
      </c>
      <c r="AG245">
        <v>8.0690000000000008</v>
      </c>
      <c r="AH245">
        <f t="shared" ref="AH245" si="1927">AG246/AG245</f>
        <v>1.5221217003346137</v>
      </c>
      <c r="AJ245">
        <v>122</v>
      </c>
      <c r="AK245" t="s">
        <v>2</v>
      </c>
      <c r="AL245">
        <v>7.1550000000000002</v>
      </c>
      <c r="AM245">
        <f t="shared" ref="AM245" si="1928">AL246/AL245</f>
        <v>1.6076869322152341</v>
      </c>
      <c r="AO245">
        <v>122</v>
      </c>
      <c r="AP245" t="s">
        <v>2</v>
      </c>
      <c r="AQ245">
        <v>7.1219999999999999</v>
      </c>
      <c r="AR245">
        <f t="shared" ref="AR245" si="1929">AQ246/AQ245</f>
        <v>2.5762426284751472</v>
      </c>
      <c r="AT245">
        <v>122</v>
      </c>
      <c r="AU245" t="s">
        <v>2</v>
      </c>
      <c r="AV245">
        <v>17.61</v>
      </c>
      <c r="AW245">
        <f t="shared" ref="AW245" si="1930">AV246/AV245</f>
        <v>0.87728563316297559</v>
      </c>
      <c r="AY245">
        <v>122</v>
      </c>
      <c r="AZ245" t="s">
        <v>2</v>
      </c>
      <c r="BA245">
        <v>6.6849999999999996</v>
      </c>
      <c r="BB245">
        <f t="shared" ref="BB245" si="1931">BA246/BA245</f>
        <v>0.33732236350037398</v>
      </c>
      <c r="BD245">
        <v>122</v>
      </c>
      <c r="BE245" t="s">
        <v>2</v>
      </c>
      <c r="BF245">
        <v>7.923</v>
      </c>
      <c r="BG245">
        <f t="shared" ref="BG245" si="1932">BF246/BF245</f>
        <v>0.49274264798687367</v>
      </c>
      <c r="BI245">
        <v>122</v>
      </c>
      <c r="BJ245" t="s">
        <v>2</v>
      </c>
      <c r="BK245">
        <v>5.6909999999999998</v>
      </c>
      <c r="BL245">
        <f t="shared" ref="BL245" si="1933">BK246/BK245</f>
        <v>3.5810929537866807</v>
      </c>
      <c r="BN245">
        <v>122</v>
      </c>
      <c r="BO245" t="s">
        <v>2</v>
      </c>
      <c r="BP245">
        <v>12.523999999999999</v>
      </c>
      <c r="BQ245">
        <f t="shared" ref="BQ245" si="1934">BP246/BP245</f>
        <v>1.4758064516129035</v>
      </c>
      <c r="BS245">
        <v>122</v>
      </c>
      <c r="BT245" t="s">
        <v>2</v>
      </c>
      <c r="BU245">
        <v>7.29</v>
      </c>
      <c r="BV245">
        <f t="shared" ref="BV245" si="1935">BU246/BU245</f>
        <v>0.32386831275720168</v>
      </c>
      <c r="BX245">
        <v>122</v>
      </c>
      <c r="BY245" t="s">
        <v>2</v>
      </c>
      <c r="BZ245">
        <v>7.0129999999999999</v>
      </c>
      <c r="CA245">
        <f t="shared" ref="CA245" si="1936">BZ246/BZ245</f>
        <v>0.63539141594182236</v>
      </c>
    </row>
    <row r="246" spans="1:79" x14ac:dyDescent="0.35">
      <c r="B246" t="s">
        <v>3</v>
      </c>
      <c r="C246">
        <v>8.1910000000000007</v>
      </c>
      <c r="G246" t="s">
        <v>3</v>
      </c>
      <c r="H246">
        <v>4.4219999999999997</v>
      </c>
      <c r="L246" t="s">
        <v>3</v>
      </c>
      <c r="M246">
        <v>7.3339999999999996</v>
      </c>
      <c r="Q246" t="s">
        <v>3</v>
      </c>
      <c r="R246">
        <v>7.6550000000000002</v>
      </c>
      <c r="V246" t="s">
        <v>3</v>
      </c>
      <c r="W246">
        <v>13.832000000000001</v>
      </c>
      <c r="AA246" t="s">
        <v>3</v>
      </c>
      <c r="AB246">
        <v>15.898999999999999</v>
      </c>
      <c r="AF246" t="s">
        <v>3</v>
      </c>
      <c r="AG246">
        <v>12.282</v>
      </c>
      <c r="AK246" t="s">
        <v>3</v>
      </c>
      <c r="AL246">
        <v>11.503</v>
      </c>
      <c r="AP246" t="s">
        <v>3</v>
      </c>
      <c r="AQ246">
        <v>18.347999999999999</v>
      </c>
      <c r="AU246" t="s">
        <v>3</v>
      </c>
      <c r="AV246">
        <v>15.449</v>
      </c>
      <c r="AZ246" t="s">
        <v>3</v>
      </c>
      <c r="BA246">
        <v>2.2549999999999999</v>
      </c>
      <c r="BE246" t="s">
        <v>3</v>
      </c>
      <c r="BF246">
        <v>3.9039999999999999</v>
      </c>
      <c r="BJ246" t="s">
        <v>3</v>
      </c>
      <c r="BK246">
        <v>20.38</v>
      </c>
      <c r="BO246" t="s">
        <v>3</v>
      </c>
      <c r="BP246">
        <v>18.483000000000001</v>
      </c>
      <c r="BT246" t="s">
        <v>3</v>
      </c>
      <c r="BU246">
        <v>2.3610000000000002</v>
      </c>
      <c r="BY246" t="s">
        <v>3</v>
      </c>
      <c r="BZ246">
        <v>4.4560000000000004</v>
      </c>
    </row>
    <row r="247" spans="1:79" x14ac:dyDescent="0.35">
      <c r="A247">
        <v>123</v>
      </c>
      <c r="B247" t="s">
        <v>2</v>
      </c>
      <c r="C247">
        <v>8.8819999999999997</v>
      </c>
      <c r="D247">
        <f t="shared" ref="D247" si="1937">C248/C247</f>
        <v>0.44100427831569466</v>
      </c>
      <c r="F247">
        <v>123</v>
      </c>
      <c r="G247" t="s">
        <v>2</v>
      </c>
      <c r="H247">
        <v>8.41</v>
      </c>
      <c r="I247">
        <f t="shared" ref="I247" si="1938">H248/H247</f>
        <v>0.35410225921521998</v>
      </c>
      <c r="K247">
        <v>123</v>
      </c>
      <c r="L247" t="s">
        <v>2</v>
      </c>
      <c r="M247">
        <v>4.9119999999999999</v>
      </c>
      <c r="N247">
        <f t="shared" ref="N247" si="1939">M248/M247</f>
        <v>1.8074104234527688</v>
      </c>
      <c r="P247">
        <v>123</v>
      </c>
      <c r="Q247" t="s">
        <v>2</v>
      </c>
      <c r="R247">
        <v>4.7480000000000002</v>
      </c>
      <c r="S247">
        <f t="shared" ref="S247" si="1940">R248/R247</f>
        <v>1.3546756529064869</v>
      </c>
      <c r="U247">
        <v>123</v>
      </c>
      <c r="V247" t="s">
        <v>2</v>
      </c>
      <c r="W247">
        <v>6.8490000000000002</v>
      </c>
      <c r="X247">
        <f t="shared" ref="X247" si="1941">W248/W247</f>
        <v>2.0741714118849464</v>
      </c>
      <c r="Z247">
        <v>123</v>
      </c>
      <c r="AA247" t="s">
        <v>2</v>
      </c>
      <c r="AB247">
        <v>10.622</v>
      </c>
      <c r="AC247">
        <f t="shared" ref="AC247" si="1942">AB248/AB247</f>
        <v>1.8946526077951422</v>
      </c>
      <c r="AE247">
        <v>123</v>
      </c>
      <c r="AF247" t="s">
        <v>2</v>
      </c>
      <c r="AG247">
        <v>8.5709999999999997</v>
      </c>
      <c r="AH247">
        <f t="shared" ref="AH247" si="1943">AG248/AG247</f>
        <v>1.3316999183292497</v>
      </c>
      <c r="AJ247">
        <v>123</v>
      </c>
      <c r="AK247" t="s">
        <v>2</v>
      </c>
      <c r="AL247">
        <v>6.7949999999999999</v>
      </c>
      <c r="AM247">
        <f t="shared" ref="AM247" si="1944">AL248/AL247</f>
        <v>1.3620309050772628</v>
      </c>
      <c r="AO247">
        <v>123</v>
      </c>
      <c r="AP247" t="s">
        <v>2</v>
      </c>
      <c r="AQ247">
        <v>5.3090000000000002</v>
      </c>
      <c r="AR247">
        <f t="shared" ref="AR247" si="1945">AQ248/AQ247</f>
        <v>3.7304577133170085</v>
      </c>
      <c r="AT247">
        <v>123</v>
      </c>
      <c r="AU247" t="s">
        <v>2</v>
      </c>
      <c r="AV247">
        <v>14.048999999999999</v>
      </c>
      <c r="AW247">
        <f t="shared" ref="AW247" si="1946">AV248/AV247</f>
        <v>1.3469286070182931</v>
      </c>
      <c r="AY247">
        <v>123</v>
      </c>
      <c r="AZ247" t="s">
        <v>2</v>
      </c>
      <c r="BA247">
        <v>5.556</v>
      </c>
      <c r="BB247">
        <f t="shared" ref="BB247" si="1947">BA248/BA247</f>
        <v>0.3675305975521958</v>
      </c>
      <c r="BD247">
        <v>123</v>
      </c>
      <c r="BE247" t="s">
        <v>2</v>
      </c>
      <c r="BF247">
        <v>9.1140000000000008</v>
      </c>
      <c r="BG247">
        <f t="shared" ref="BG247" si="1948">BF248/BF247</f>
        <v>0.48869870528856696</v>
      </c>
      <c r="BI247">
        <v>123</v>
      </c>
      <c r="BJ247" t="s">
        <v>2</v>
      </c>
      <c r="BK247">
        <v>5.7220000000000004</v>
      </c>
      <c r="BL247">
        <f t="shared" ref="BL247" si="1949">BK248/BK247</f>
        <v>2.0464872422229989</v>
      </c>
      <c r="BN247">
        <v>123</v>
      </c>
      <c r="BO247" t="s">
        <v>2</v>
      </c>
      <c r="BP247">
        <v>4.5039999999999996</v>
      </c>
      <c r="BQ247">
        <f t="shared" ref="BQ247" si="1950">BP248/BP247</f>
        <v>2.1181172291296626</v>
      </c>
      <c r="BS247">
        <v>123</v>
      </c>
      <c r="BT247" t="s">
        <v>2</v>
      </c>
      <c r="BU247">
        <v>5.7770000000000001</v>
      </c>
      <c r="BV247">
        <f t="shared" ref="BV247" si="1951">BU248/BU247</f>
        <v>0.17812013155617101</v>
      </c>
      <c r="BX247">
        <v>123</v>
      </c>
      <c r="BY247" t="s">
        <v>2</v>
      </c>
      <c r="BZ247">
        <v>5.3090000000000002</v>
      </c>
      <c r="CA247">
        <f t="shared" ref="CA247" si="1952">BZ248/BZ247</f>
        <v>0.44716519118478054</v>
      </c>
    </row>
    <row r="248" spans="1:79" x14ac:dyDescent="0.35">
      <c r="B248" t="s">
        <v>3</v>
      </c>
      <c r="C248">
        <v>3.9169999999999998</v>
      </c>
      <c r="G248" t="s">
        <v>3</v>
      </c>
      <c r="H248">
        <v>2.9780000000000002</v>
      </c>
      <c r="L248" t="s">
        <v>3</v>
      </c>
      <c r="M248">
        <v>8.8780000000000001</v>
      </c>
      <c r="Q248" t="s">
        <v>3</v>
      </c>
      <c r="R248">
        <v>6.4320000000000004</v>
      </c>
      <c r="V248" t="s">
        <v>3</v>
      </c>
      <c r="W248">
        <v>14.206</v>
      </c>
      <c r="AA248" t="s">
        <v>3</v>
      </c>
      <c r="AB248">
        <v>20.125</v>
      </c>
      <c r="AF248" t="s">
        <v>3</v>
      </c>
      <c r="AG248">
        <v>11.414</v>
      </c>
      <c r="AK248" t="s">
        <v>3</v>
      </c>
      <c r="AL248">
        <v>9.2550000000000008</v>
      </c>
      <c r="AP248" t="s">
        <v>3</v>
      </c>
      <c r="AQ248">
        <v>19.805</v>
      </c>
      <c r="AU248" t="s">
        <v>3</v>
      </c>
      <c r="AV248">
        <v>18.922999999999998</v>
      </c>
      <c r="AZ248" t="s">
        <v>3</v>
      </c>
      <c r="BA248">
        <v>2.0419999999999998</v>
      </c>
      <c r="BE248" t="s">
        <v>3</v>
      </c>
      <c r="BF248">
        <v>4.4539999999999997</v>
      </c>
      <c r="BJ248" t="s">
        <v>3</v>
      </c>
      <c r="BK248">
        <v>11.71</v>
      </c>
      <c r="BO248" t="s">
        <v>3</v>
      </c>
      <c r="BP248">
        <v>9.5399999999999991</v>
      </c>
      <c r="BT248" t="s">
        <v>3</v>
      </c>
      <c r="BU248">
        <v>1.0289999999999999</v>
      </c>
      <c r="BY248" t="s">
        <v>3</v>
      </c>
      <c r="BZ248">
        <v>2.3740000000000001</v>
      </c>
    </row>
    <row r="249" spans="1:79" x14ac:dyDescent="0.35">
      <c r="A249">
        <v>124</v>
      </c>
      <c r="B249" t="s">
        <v>2</v>
      </c>
      <c r="C249">
        <v>7.9409999999999998</v>
      </c>
      <c r="D249">
        <f t="shared" ref="D249" si="1953">C250/C249</f>
        <v>0.62435461528774716</v>
      </c>
      <c r="F249">
        <v>124</v>
      </c>
      <c r="G249" t="s">
        <v>2</v>
      </c>
      <c r="H249">
        <v>6.3049999999999997</v>
      </c>
      <c r="I249">
        <f t="shared" ref="I249" si="1954">H250/H249</f>
        <v>0.40793021411578118</v>
      </c>
      <c r="K249">
        <v>124</v>
      </c>
      <c r="L249" t="s">
        <v>2</v>
      </c>
      <c r="M249">
        <v>4.7839999999999998</v>
      </c>
      <c r="N249">
        <f t="shared" ref="N249" si="1955">M250/M249</f>
        <v>1.0616638795986622</v>
      </c>
      <c r="P249">
        <v>124</v>
      </c>
      <c r="Q249" t="s">
        <v>2</v>
      </c>
      <c r="R249">
        <v>9.0990000000000002</v>
      </c>
      <c r="S249">
        <f t="shared" ref="S249" si="1956">R250/R249</f>
        <v>0.39663699307616218</v>
      </c>
      <c r="U249">
        <v>124</v>
      </c>
      <c r="V249" t="s">
        <v>2</v>
      </c>
      <c r="W249">
        <v>6.9950000000000001</v>
      </c>
      <c r="X249">
        <f t="shared" ref="X249" si="1957">W250/W249</f>
        <v>1.6734810578984989</v>
      </c>
      <c r="Z249">
        <v>124</v>
      </c>
      <c r="AA249" t="s">
        <v>2</v>
      </c>
      <c r="AB249">
        <v>13.055</v>
      </c>
      <c r="AC249">
        <f t="shared" ref="AC249" si="1958">AB250/AB249</f>
        <v>0.77839908081194953</v>
      </c>
      <c r="AE249">
        <v>124</v>
      </c>
      <c r="AF249" t="s">
        <v>2</v>
      </c>
      <c r="AG249">
        <v>8.0500000000000007</v>
      </c>
      <c r="AH249">
        <f t="shared" ref="AH249" si="1959">AG250/AG249</f>
        <v>0.90645962732919239</v>
      </c>
      <c r="AJ249">
        <v>124</v>
      </c>
      <c r="AK249" t="s">
        <v>2</v>
      </c>
      <c r="AL249">
        <v>6.8940000000000001</v>
      </c>
      <c r="AM249">
        <f t="shared" ref="AM249" si="1960">AL250/AL249</f>
        <v>1.0250942848854077</v>
      </c>
      <c r="AO249">
        <v>124</v>
      </c>
      <c r="AP249" t="s">
        <v>2</v>
      </c>
      <c r="AQ249">
        <v>6.3049999999999997</v>
      </c>
      <c r="AR249">
        <f t="shared" ref="AR249" si="1961">AQ250/AQ249</f>
        <v>2.3318001586042825</v>
      </c>
      <c r="AT249">
        <v>124</v>
      </c>
      <c r="AU249" t="s">
        <v>2</v>
      </c>
      <c r="AV249">
        <v>16.271000000000001</v>
      </c>
      <c r="AW249">
        <f t="shared" ref="AW249" si="1962">AV250/AV249</f>
        <v>1.0553745928338762</v>
      </c>
      <c r="AY249">
        <v>124</v>
      </c>
      <c r="AZ249" t="s">
        <v>2</v>
      </c>
      <c r="BA249">
        <v>3.577</v>
      </c>
      <c r="BB249">
        <f t="shared" ref="BB249" si="1963">BA250/BA249</f>
        <v>1.9656136427173609</v>
      </c>
      <c r="BD249">
        <v>124</v>
      </c>
      <c r="BE249" t="s">
        <v>2</v>
      </c>
      <c r="BF249">
        <v>3.367</v>
      </c>
      <c r="BG249">
        <f t="shared" ref="BG249" si="1964">BF250/BF249</f>
        <v>3.4362934362934365</v>
      </c>
      <c r="BI249">
        <v>124</v>
      </c>
      <c r="BJ249" t="s">
        <v>2</v>
      </c>
      <c r="BK249">
        <v>6.4080000000000004</v>
      </c>
      <c r="BL249">
        <f t="shared" ref="BL249" si="1965">BK250/BK249</f>
        <v>1.3809300873907615</v>
      </c>
      <c r="BN249">
        <v>124</v>
      </c>
      <c r="BO249" t="s">
        <v>2</v>
      </c>
      <c r="BP249">
        <v>9.06</v>
      </c>
      <c r="BQ249">
        <f t="shared" ref="BQ249" si="1966">BP250/BP249</f>
        <v>2.1264900662251653</v>
      </c>
      <c r="BS249">
        <v>124</v>
      </c>
      <c r="BT249" t="s">
        <v>2</v>
      </c>
      <c r="BU249">
        <v>8.8230000000000004</v>
      </c>
      <c r="BV249">
        <f t="shared" ref="BV249" si="1967">BU250/BU249</f>
        <v>0.1947183497676527</v>
      </c>
      <c r="BX249">
        <v>124</v>
      </c>
      <c r="BY249" t="s">
        <v>2</v>
      </c>
      <c r="BZ249">
        <v>7.5049999999999999</v>
      </c>
      <c r="CA249">
        <f t="shared" ref="CA249" si="1968">BZ250/BZ249</f>
        <v>0.19387075283144573</v>
      </c>
    </row>
    <row r="250" spans="1:79" x14ac:dyDescent="0.35">
      <c r="B250" t="s">
        <v>3</v>
      </c>
      <c r="C250">
        <v>4.9580000000000002</v>
      </c>
      <c r="G250" t="s">
        <v>3</v>
      </c>
      <c r="H250">
        <v>2.5720000000000001</v>
      </c>
      <c r="L250" t="s">
        <v>3</v>
      </c>
      <c r="M250">
        <v>5.0789999999999997</v>
      </c>
      <c r="Q250" t="s">
        <v>3</v>
      </c>
      <c r="R250">
        <v>3.609</v>
      </c>
      <c r="V250" t="s">
        <v>3</v>
      </c>
      <c r="W250">
        <v>11.706</v>
      </c>
      <c r="AA250" t="s">
        <v>3</v>
      </c>
      <c r="AB250">
        <v>10.162000000000001</v>
      </c>
      <c r="AF250" t="s">
        <v>3</v>
      </c>
      <c r="AG250">
        <v>7.2969999999999997</v>
      </c>
      <c r="AK250" t="s">
        <v>3</v>
      </c>
      <c r="AL250">
        <v>7.0670000000000002</v>
      </c>
      <c r="AP250" t="s">
        <v>3</v>
      </c>
      <c r="AQ250">
        <v>14.702</v>
      </c>
      <c r="AU250" t="s">
        <v>3</v>
      </c>
      <c r="AV250">
        <v>17.172000000000001</v>
      </c>
      <c r="AZ250" t="s">
        <v>3</v>
      </c>
      <c r="BA250">
        <v>7.0309999999999997</v>
      </c>
      <c r="BE250" t="s">
        <v>3</v>
      </c>
      <c r="BF250">
        <v>11.57</v>
      </c>
      <c r="BJ250" t="s">
        <v>3</v>
      </c>
      <c r="BK250">
        <v>8.8490000000000002</v>
      </c>
      <c r="BO250" t="s">
        <v>3</v>
      </c>
      <c r="BP250">
        <v>19.265999999999998</v>
      </c>
      <c r="BT250" t="s">
        <v>3</v>
      </c>
      <c r="BU250">
        <v>1.718</v>
      </c>
      <c r="BY250" t="s">
        <v>3</v>
      </c>
      <c r="BZ250">
        <v>1.4550000000000001</v>
      </c>
    </row>
    <row r="251" spans="1:79" x14ac:dyDescent="0.35">
      <c r="A251">
        <v>125</v>
      </c>
      <c r="B251" t="s">
        <v>2</v>
      </c>
      <c r="C251">
        <v>7.8920000000000003</v>
      </c>
      <c r="D251">
        <f t="shared" ref="D251" si="1969">C252/C251</f>
        <v>0.38748099341104913</v>
      </c>
      <c r="F251">
        <v>125</v>
      </c>
      <c r="G251" t="s">
        <v>2</v>
      </c>
      <c r="H251">
        <v>8.6210000000000004</v>
      </c>
      <c r="I251">
        <f t="shared" ref="I251" si="1970">H252/H251</f>
        <v>0.71685419324904298</v>
      </c>
      <c r="K251">
        <v>125</v>
      </c>
      <c r="L251" t="s">
        <v>2</v>
      </c>
      <c r="M251">
        <v>6.2759999999999998</v>
      </c>
      <c r="N251">
        <f t="shared" ref="N251" si="1971">M252/M251</f>
        <v>1.1220522625876355</v>
      </c>
      <c r="P251">
        <v>125</v>
      </c>
      <c r="Q251" t="s">
        <v>2</v>
      </c>
      <c r="R251">
        <v>4.6459999999999999</v>
      </c>
      <c r="S251">
        <f t="shared" ref="S251" si="1972">R252/R251</f>
        <v>0.54326302195436937</v>
      </c>
      <c r="U251">
        <v>125</v>
      </c>
      <c r="V251" t="s">
        <v>2</v>
      </c>
      <c r="W251">
        <v>6.4960000000000004</v>
      </c>
      <c r="X251">
        <f t="shared" ref="X251" si="1973">W252/W251</f>
        <v>1.7810960591133005</v>
      </c>
      <c r="Z251">
        <v>125</v>
      </c>
      <c r="AA251" t="s">
        <v>2</v>
      </c>
      <c r="AB251">
        <v>9.2550000000000008</v>
      </c>
      <c r="AC251">
        <f t="shared" ref="AC251" si="1974">AB252/AB251</f>
        <v>1.3622906537007022</v>
      </c>
      <c r="AE251">
        <v>125</v>
      </c>
      <c r="AF251" t="s">
        <v>2</v>
      </c>
      <c r="AG251">
        <v>9.2449999999999992</v>
      </c>
      <c r="AH251">
        <f t="shared" ref="AH251" si="1975">AG252/AG251</f>
        <v>1.6696592752839374</v>
      </c>
      <c r="AJ251">
        <v>125</v>
      </c>
      <c r="AK251" t="s">
        <v>2</v>
      </c>
      <c r="AL251">
        <v>6.2539999999999996</v>
      </c>
      <c r="AM251">
        <f t="shared" ref="AM251" si="1976">AL252/AL251</f>
        <v>1.4677006715701952</v>
      </c>
      <c r="AO251">
        <v>125</v>
      </c>
      <c r="AP251" t="s">
        <v>2</v>
      </c>
      <c r="AQ251">
        <v>9.5670000000000002</v>
      </c>
      <c r="AR251">
        <f t="shared" ref="AR251" si="1977">AQ252/AQ251</f>
        <v>1.582732308978781</v>
      </c>
      <c r="AT251">
        <v>125</v>
      </c>
      <c r="AU251" t="s">
        <v>2</v>
      </c>
      <c r="AV251">
        <v>19.37</v>
      </c>
      <c r="AW251">
        <f t="shared" ref="AW251" si="1978">AV252/AV251</f>
        <v>0.5449664429530201</v>
      </c>
      <c r="AY251">
        <v>125</v>
      </c>
      <c r="AZ251" t="s">
        <v>2</v>
      </c>
      <c r="BA251">
        <v>6.0819999999999999</v>
      </c>
      <c r="BB251">
        <f t="shared" ref="BB251" si="1979">BA252/BA251</f>
        <v>0.23577770470240053</v>
      </c>
      <c r="BD251">
        <v>125</v>
      </c>
      <c r="BE251" t="s">
        <v>2</v>
      </c>
      <c r="BF251">
        <v>5.6840000000000002</v>
      </c>
      <c r="BG251">
        <f t="shared" ref="BG251" si="1980">BF252/BF251</f>
        <v>1.7885292047853625</v>
      </c>
      <c r="BI251">
        <v>125</v>
      </c>
      <c r="BJ251" t="s">
        <v>2</v>
      </c>
      <c r="BK251">
        <v>5.2930000000000001</v>
      </c>
      <c r="BL251">
        <f t="shared" ref="BL251" si="1981">BK252/BK251</f>
        <v>1.8673720007557151</v>
      </c>
      <c r="BN251">
        <v>125</v>
      </c>
      <c r="BO251" t="s">
        <v>2</v>
      </c>
      <c r="BP251">
        <v>10.279</v>
      </c>
      <c r="BQ251">
        <f t="shared" ref="BQ251" si="1982">BP252/BP251</f>
        <v>1.9605992800856114</v>
      </c>
      <c r="BS251">
        <v>125</v>
      </c>
      <c r="BT251" t="s">
        <v>2</v>
      </c>
      <c r="BU251">
        <v>5.8079999999999998</v>
      </c>
      <c r="BV251">
        <f t="shared" ref="BV251" si="1983">BU252/BU251</f>
        <v>0.66305096418732778</v>
      </c>
      <c r="BX251">
        <v>125</v>
      </c>
      <c r="BY251" t="s">
        <v>2</v>
      </c>
      <c r="BZ251">
        <v>6.859</v>
      </c>
      <c r="CA251">
        <f t="shared" ref="CA251" si="1984">BZ252/BZ251</f>
        <v>0.10395101326724011</v>
      </c>
    </row>
    <row r="252" spans="1:79" x14ac:dyDescent="0.35">
      <c r="B252" t="s">
        <v>3</v>
      </c>
      <c r="C252">
        <v>3.0579999999999998</v>
      </c>
      <c r="G252" t="s">
        <v>3</v>
      </c>
      <c r="H252">
        <v>6.18</v>
      </c>
      <c r="L252" t="s">
        <v>3</v>
      </c>
      <c r="M252">
        <v>7.0419999999999998</v>
      </c>
      <c r="Q252" t="s">
        <v>3</v>
      </c>
      <c r="R252">
        <v>2.524</v>
      </c>
      <c r="V252" t="s">
        <v>3</v>
      </c>
      <c r="W252">
        <v>11.57</v>
      </c>
      <c r="AA252" t="s">
        <v>3</v>
      </c>
      <c r="AB252">
        <v>12.608000000000001</v>
      </c>
      <c r="AF252" t="s">
        <v>3</v>
      </c>
      <c r="AG252">
        <v>15.436</v>
      </c>
      <c r="AK252" t="s">
        <v>3</v>
      </c>
      <c r="AL252">
        <v>9.1790000000000003</v>
      </c>
      <c r="AP252" t="s">
        <v>3</v>
      </c>
      <c r="AQ252">
        <v>15.141999999999999</v>
      </c>
      <c r="AU252" t="s">
        <v>3</v>
      </c>
      <c r="AV252">
        <v>10.555999999999999</v>
      </c>
      <c r="AZ252" t="s">
        <v>3</v>
      </c>
      <c r="BA252">
        <v>1.4339999999999999</v>
      </c>
      <c r="BE252" t="s">
        <v>3</v>
      </c>
      <c r="BF252">
        <v>10.166</v>
      </c>
      <c r="BJ252" t="s">
        <v>3</v>
      </c>
      <c r="BK252">
        <v>9.8840000000000003</v>
      </c>
      <c r="BO252" t="s">
        <v>3</v>
      </c>
      <c r="BP252">
        <v>20.152999999999999</v>
      </c>
      <c r="BT252" t="s">
        <v>3</v>
      </c>
      <c r="BU252">
        <v>3.851</v>
      </c>
      <c r="BY252" t="s">
        <v>3</v>
      </c>
      <c r="BZ252">
        <v>0.71299999999999997</v>
      </c>
    </row>
    <row r="253" spans="1:79" x14ac:dyDescent="0.35">
      <c r="A253">
        <v>126</v>
      </c>
      <c r="B253" t="s">
        <v>2</v>
      </c>
      <c r="C253">
        <v>7.4640000000000004</v>
      </c>
      <c r="D253">
        <f t="shared" ref="D253" si="1985">C254/C253</f>
        <v>0.2178456591639871</v>
      </c>
      <c r="F253">
        <v>126</v>
      </c>
      <c r="G253" t="s">
        <v>2</v>
      </c>
      <c r="H253">
        <v>5.2779999999999996</v>
      </c>
      <c r="I253">
        <f t="shared" ref="I253" si="1986">H254/H253</f>
        <v>1.2315270935960592</v>
      </c>
      <c r="K253">
        <v>126</v>
      </c>
      <c r="L253" t="s">
        <v>2</v>
      </c>
      <c r="M253">
        <v>11.94</v>
      </c>
      <c r="N253">
        <f t="shared" ref="N253" si="1987">M254/M253</f>
        <v>1.1133165829145728</v>
      </c>
      <c r="P253">
        <v>126</v>
      </c>
      <c r="Q253" t="s">
        <v>2</v>
      </c>
      <c r="R253">
        <v>14.856</v>
      </c>
      <c r="S253">
        <f t="shared" ref="S253" si="1988">R254/R253</f>
        <v>0.849824986537426</v>
      </c>
      <c r="U253">
        <v>126</v>
      </c>
      <c r="V253" t="s">
        <v>2</v>
      </c>
      <c r="W253">
        <v>7.8970000000000002</v>
      </c>
      <c r="X253">
        <f t="shared" ref="X253" si="1989">W254/W253</f>
        <v>1.819678358870457</v>
      </c>
      <c r="Z253">
        <v>126</v>
      </c>
      <c r="AA253" t="s">
        <v>2</v>
      </c>
      <c r="AB253">
        <v>9.7439999999999998</v>
      </c>
      <c r="AC253">
        <f t="shared" ref="AC253" si="1990">AB254/AB253</f>
        <v>0.86596880131362897</v>
      </c>
      <c r="AE253">
        <v>126</v>
      </c>
      <c r="AF253" t="s">
        <v>2</v>
      </c>
      <c r="AG253">
        <v>7.532</v>
      </c>
      <c r="AH253">
        <f t="shared" ref="AH253" si="1991">AG254/AG253</f>
        <v>2.0114179500796601</v>
      </c>
      <c r="AJ253">
        <v>126</v>
      </c>
      <c r="AK253" t="s">
        <v>2</v>
      </c>
      <c r="AL253">
        <v>5.57</v>
      </c>
      <c r="AM253">
        <f t="shared" ref="AM253" si="1992">AL254/AL253</f>
        <v>1.8579892280071812</v>
      </c>
      <c r="AO253">
        <v>126</v>
      </c>
      <c r="AP253" t="s">
        <v>2</v>
      </c>
      <c r="AQ253">
        <v>12.984</v>
      </c>
      <c r="AR253">
        <f t="shared" ref="AR253" si="1993">AQ254/AQ253</f>
        <v>1.2136475662353665</v>
      </c>
      <c r="AT253">
        <v>126</v>
      </c>
      <c r="AU253" t="s">
        <v>2</v>
      </c>
      <c r="AV253">
        <v>11.444000000000001</v>
      </c>
      <c r="AW253">
        <f t="shared" ref="AW253" si="1994">AV254/AV253</f>
        <v>1.2032506116742396</v>
      </c>
      <c r="AY253">
        <v>126</v>
      </c>
      <c r="AZ253" t="s">
        <v>2</v>
      </c>
      <c r="BA253">
        <v>7.3979999999999997</v>
      </c>
      <c r="BB253">
        <f t="shared" ref="BB253" si="1995">BA254/BA253</f>
        <v>0.37888618545552855</v>
      </c>
      <c r="BD253">
        <v>126</v>
      </c>
      <c r="BE253" t="s">
        <v>2</v>
      </c>
      <c r="BF253">
        <v>11.808</v>
      </c>
      <c r="BG253">
        <f t="shared" ref="BG253" si="1996">BF254/BF253</f>
        <v>0.65235433604336046</v>
      </c>
      <c r="BI253">
        <v>126</v>
      </c>
      <c r="BJ253" t="s">
        <v>2</v>
      </c>
      <c r="BK253">
        <v>12.148</v>
      </c>
      <c r="BL253">
        <f t="shared" ref="BL253" si="1997">BK254/BK253</f>
        <v>1.288854132367468</v>
      </c>
      <c r="BN253">
        <v>126</v>
      </c>
      <c r="BO253" t="s">
        <v>2</v>
      </c>
      <c r="BP253">
        <v>11.61</v>
      </c>
      <c r="BQ253">
        <f t="shared" ref="BQ253" si="1998">BP254/BP253</f>
        <v>1.5988802756244616</v>
      </c>
      <c r="BS253">
        <v>126</v>
      </c>
      <c r="BT253" t="s">
        <v>2</v>
      </c>
      <c r="BU253">
        <v>7.4669999999999996</v>
      </c>
      <c r="BV253">
        <f t="shared" ref="BV253" si="1999">BU254/BU253</f>
        <v>0.21360653542252578</v>
      </c>
      <c r="BX253">
        <v>126</v>
      </c>
      <c r="BY253" t="s">
        <v>2</v>
      </c>
      <c r="BZ253">
        <v>7.5369999999999999</v>
      </c>
      <c r="CA253">
        <f t="shared" ref="CA253" si="2000">BZ254/BZ253</f>
        <v>0.15258060236168236</v>
      </c>
    </row>
    <row r="254" spans="1:79" x14ac:dyDescent="0.35">
      <c r="B254" t="s">
        <v>3</v>
      </c>
      <c r="C254">
        <v>1.6259999999999999</v>
      </c>
      <c r="G254" t="s">
        <v>3</v>
      </c>
      <c r="H254">
        <v>6.5</v>
      </c>
      <c r="L254" t="s">
        <v>3</v>
      </c>
      <c r="M254">
        <v>13.292999999999999</v>
      </c>
      <c r="Q254" t="s">
        <v>3</v>
      </c>
      <c r="R254">
        <v>12.625</v>
      </c>
      <c r="V254" t="s">
        <v>3</v>
      </c>
      <c r="W254">
        <v>14.37</v>
      </c>
      <c r="AA254" t="s">
        <v>3</v>
      </c>
      <c r="AB254">
        <v>8.4380000000000006</v>
      </c>
      <c r="AF254" t="s">
        <v>3</v>
      </c>
      <c r="AG254">
        <v>15.15</v>
      </c>
      <c r="AK254" t="s">
        <v>3</v>
      </c>
      <c r="AL254">
        <v>10.349</v>
      </c>
      <c r="AP254" t="s">
        <v>3</v>
      </c>
      <c r="AQ254">
        <v>15.757999999999999</v>
      </c>
      <c r="AU254" t="s">
        <v>3</v>
      </c>
      <c r="AV254">
        <v>13.77</v>
      </c>
      <c r="AZ254" t="s">
        <v>3</v>
      </c>
      <c r="BA254">
        <v>2.8029999999999999</v>
      </c>
      <c r="BE254" t="s">
        <v>3</v>
      </c>
      <c r="BF254">
        <v>7.7030000000000003</v>
      </c>
      <c r="BJ254" t="s">
        <v>3</v>
      </c>
      <c r="BK254">
        <v>15.657</v>
      </c>
      <c r="BO254" t="s">
        <v>3</v>
      </c>
      <c r="BP254">
        <v>18.562999999999999</v>
      </c>
      <c r="BT254" t="s">
        <v>3</v>
      </c>
      <c r="BU254">
        <v>1.595</v>
      </c>
      <c r="BY254" t="s">
        <v>3</v>
      </c>
      <c r="BZ254">
        <v>1.1499999999999999</v>
      </c>
    </row>
    <row r="255" spans="1:79" x14ac:dyDescent="0.35">
      <c r="A255">
        <v>127</v>
      </c>
      <c r="B255" t="s">
        <v>2</v>
      </c>
      <c r="C255">
        <v>7.2130000000000001</v>
      </c>
      <c r="D255">
        <f t="shared" ref="D255" si="2001">C256/C255</f>
        <v>0.77291002356855676</v>
      </c>
      <c r="F255">
        <v>127</v>
      </c>
      <c r="G255" t="s">
        <v>2</v>
      </c>
      <c r="H255">
        <v>6.8540000000000001</v>
      </c>
      <c r="I255">
        <f t="shared" ref="I255" si="2002">H256/H255</f>
        <v>0.30726583017216219</v>
      </c>
      <c r="K255">
        <v>127</v>
      </c>
      <c r="L255" t="s">
        <v>2</v>
      </c>
      <c r="M255">
        <v>6.5339999999999998</v>
      </c>
      <c r="N255">
        <f t="shared" ref="N255" si="2003">M256/M255</f>
        <v>1.3215488215488216</v>
      </c>
      <c r="P255">
        <v>127</v>
      </c>
      <c r="Q255" t="s">
        <v>2</v>
      </c>
      <c r="R255">
        <v>5.2329999999999997</v>
      </c>
      <c r="S255">
        <f t="shared" ref="S255" si="2004">R256/R255</f>
        <v>2.0431874641696925</v>
      </c>
      <c r="U255">
        <v>127</v>
      </c>
      <c r="V255" t="s">
        <v>2</v>
      </c>
      <c r="W255">
        <v>8.0690000000000008</v>
      </c>
      <c r="X255">
        <f t="shared" ref="X255" si="2005">W256/W255</f>
        <v>1.3813359771966787</v>
      </c>
      <c r="Z255">
        <v>127</v>
      </c>
      <c r="AA255" t="s">
        <v>2</v>
      </c>
      <c r="AB255">
        <v>7.8570000000000002</v>
      </c>
      <c r="AC255">
        <f t="shared" ref="AC255" si="2006">AB256/AB255</f>
        <v>1.5281914216622119</v>
      </c>
      <c r="AE255">
        <v>127</v>
      </c>
      <c r="AF255" t="s">
        <v>2</v>
      </c>
      <c r="AG255">
        <v>7.4390000000000001</v>
      </c>
      <c r="AH255">
        <f t="shared" ref="AH255" si="2007">AG256/AG255</f>
        <v>1.532867320876462</v>
      </c>
      <c r="AJ255">
        <v>127</v>
      </c>
      <c r="AK255" t="s">
        <v>2</v>
      </c>
      <c r="AL255">
        <v>7.3319999999999999</v>
      </c>
      <c r="AM255">
        <f t="shared" ref="AM255" si="2008">AL256/AL255</f>
        <v>1.460038188761593</v>
      </c>
      <c r="AO255">
        <v>127</v>
      </c>
      <c r="AP255" t="s">
        <v>2</v>
      </c>
      <c r="AQ255">
        <v>16.239999999999998</v>
      </c>
      <c r="AR255">
        <f t="shared" ref="AR255" si="2009">AQ256/AQ255</f>
        <v>1.1712438423645322</v>
      </c>
      <c r="AT255">
        <v>127</v>
      </c>
      <c r="AU255" t="s">
        <v>2</v>
      </c>
      <c r="AV255">
        <v>16.658000000000001</v>
      </c>
      <c r="AW255">
        <f t="shared" ref="AW255" si="2010">AV256/AV255</f>
        <v>1.0515067835274341</v>
      </c>
      <c r="AY255">
        <v>127</v>
      </c>
      <c r="AZ255" t="s">
        <v>2</v>
      </c>
      <c r="BA255">
        <v>5.7080000000000002</v>
      </c>
      <c r="BB255">
        <f t="shared" ref="BB255" si="2011">BA256/BA255</f>
        <v>0.60441485634197623</v>
      </c>
      <c r="BD255">
        <v>127</v>
      </c>
      <c r="BE255" t="s">
        <v>2</v>
      </c>
      <c r="BF255">
        <v>7.9939999999999998</v>
      </c>
      <c r="BG255">
        <f t="shared" ref="BG255" si="2012">BF256/BF255</f>
        <v>0.82974731048286221</v>
      </c>
      <c r="BI255">
        <v>127</v>
      </c>
      <c r="BJ255" t="s">
        <v>2</v>
      </c>
      <c r="BK255">
        <v>11.943</v>
      </c>
      <c r="BL255">
        <f t="shared" ref="BL255" si="2013">BK256/BK255</f>
        <v>1.5278405760696643</v>
      </c>
      <c r="BN255">
        <v>127</v>
      </c>
      <c r="BO255" t="s">
        <v>2</v>
      </c>
      <c r="BP255">
        <v>9.7880000000000003</v>
      </c>
      <c r="BQ255">
        <f t="shared" ref="BQ255" si="2014">BP256/BP255</f>
        <v>1.5396403759705761</v>
      </c>
      <c r="BS255">
        <v>127</v>
      </c>
      <c r="BT255" t="s">
        <v>2</v>
      </c>
      <c r="BU255">
        <v>7.0190000000000001</v>
      </c>
      <c r="BV255">
        <f t="shared" ref="BV255" si="2015">BU256/BU255</f>
        <v>0.15871206724604645</v>
      </c>
      <c r="BX255">
        <v>127</v>
      </c>
      <c r="BY255" t="s">
        <v>2</v>
      </c>
      <c r="BZ255">
        <v>6.9329999999999998</v>
      </c>
      <c r="CA255">
        <f t="shared" ref="CA255" si="2016">BZ256/BZ255</f>
        <v>0.17697966248377328</v>
      </c>
    </row>
    <row r="256" spans="1:79" x14ac:dyDescent="0.35">
      <c r="B256" t="s">
        <v>3</v>
      </c>
      <c r="C256">
        <v>5.5750000000000002</v>
      </c>
      <c r="G256" t="s">
        <v>3</v>
      </c>
      <c r="H256">
        <v>2.1059999999999999</v>
      </c>
      <c r="L256" t="s">
        <v>3</v>
      </c>
      <c r="M256">
        <v>8.6349999999999998</v>
      </c>
      <c r="Q256" t="s">
        <v>3</v>
      </c>
      <c r="R256">
        <v>10.692</v>
      </c>
      <c r="V256" t="s">
        <v>3</v>
      </c>
      <c r="W256">
        <v>11.146000000000001</v>
      </c>
      <c r="AA256" t="s">
        <v>3</v>
      </c>
      <c r="AB256">
        <v>12.007</v>
      </c>
      <c r="AF256" t="s">
        <v>3</v>
      </c>
      <c r="AG256">
        <v>11.403</v>
      </c>
      <c r="AK256" t="s">
        <v>3</v>
      </c>
      <c r="AL256">
        <v>10.705</v>
      </c>
      <c r="AP256" t="s">
        <v>3</v>
      </c>
      <c r="AQ256">
        <v>19.021000000000001</v>
      </c>
      <c r="AU256" t="s">
        <v>3</v>
      </c>
      <c r="AV256">
        <v>17.515999999999998</v>
      </c>
      <c r="AZ256" t="s">
        <v>3</v>
      </c>
      <c r="BA256">
        <v>3.45</v>
      </c>
      <c r="BE256" t="s">
        <v>3</v>
      </c>
      <c r="BF256">
        <v>6.633</v>
      </c>
      <c r="BJ256" t="s">
        <v>3</v>
      </c>
      <c r="BK256">
        <v>18.247</v>
      </c>
      <c r="BO256" t="s">
        <v>3</v>
      </c>
      <c r="BP256">
        <v>15.07</v>
      </c>
      <c r="BT256" t="s">
        <v>3</v>
      </c>
      <c r="BU256">
        <v>1.1140000000000001</v>
      </c>
      <c r="BY256" t="s">
        <v>3</v>
      </c>
      <c r="BZ256">
        <v>1.2270000000000001</v>
      </c>
    </row>
    <row r="257" spans="1:79" x14ac:dyDescent="0.35">
      <c r="A257">
        <v>128</v>
      </c>
      <c r="B257" t="s">
        <v>2</v>
      </c>
      <c r="C257">
        <v>6.66</v>
      </c>
      <c r="D257">
        <f t="shared" ref="D257" si="2017">C258/C257</f>
        <v>0.30285285285285285</v>
      </c>
      <c r="F257">
        <v>128</v>
      </c>
      <c r="G257" t="s">
        <v>2</v>
      </c>
      <c r="H257">
        <v>8.7370000000000001</v>
      </c>
      <c r="I257">
        <f t="shared" ref="I257" si="2018">H258/H257</f>
        <v>2.0893899507840219</v>
      </c>
      <c r="K257">
        <v>128</v>
      </c>
      <c r="L257" t="s">
        <v>2</v>
      </c>
      <c r="M257">
        <v>5.4320000000000004</v>
      </c>
      <c r="N257">
        <f t="shared" ref="N257" si="2019">M258/M257</f>
        <v>1.6877761413843886</v>
      </c>
      <c r="P257">
        <v>128</v>
      </c>
      <c r="Q257" t="s">
        <v>2</v>
      </c>
      <c r="R257">
        <v>9.266</v>
      </c>
      <c r="S257">
        <f t="shared" ref="S257" si="2020">R258/R257</f>
        <v>1.1058709259658968</v>
      </c>
      <c r="U257">
        <v>128</v>
      </c>
      <c r="V257" t="s">
        <v>2</v>
      </c>
      <c r="W257">
        <v>9.2550000000000008</v>
      </c>
      <c r="X257">
        <f t="shared" ref="X257" si="2021">W258/W257</f>
        <v>0.8669908157752565</v>
      </c>
      <c r="Z257">
        <v>128</v>
      </c>
      <c r="AA257" t="s">
        <v>2</v>
      </c>
      <c r="AB257">
        <v>6.7039999999999997</v>
      </c>
      <c r="AC257">
        <f t="shared" ref="AC257" si="2022">AB258/AB257</f>
        <v>2.5556384248210025</v>
      </c>
      <c r="AE257">
        <v>128</v>
      </c>
      <c r="AF257" t="s">
        <v>2</v>
      </c>
      <c r="AG257">
        <v>9.0449999999999999</v>
      </c>
      <c r="AH257">
        <f t="shared" ref="AH257" si="2023">AG258/AG257</f>
        <v>1.4666666666666668</v>
      </c>
      <c r="AJ257">
        <v>128</v>
      </c>
      <c r="AK257" t="s">
        <v>2</v>
      </c>
      <c r="AL257">
        <v>8.1509999999999998</v>
      </c>
      <c r="AM257">
        <f t="shared" ref="AM257" si="2024">AL258/AL257</f>
        <v>1.0350877192982455</v>
      </c>
      <c r="AO257">
        <v>128</v>
      </c>
      <c r="AP257" t="s">
        <v>2</v>
      </c>
      <c r="AQ257">
        <v>8.4819999999999993</v>
      </c>
      <c r="AR257">
        <f t="shared" ref="AR257" si="2025">AQ258/AQ257</f>
        <v>0.65255835887762326</v>
      </c>
      <c r="AT257">
        <v>128</v>
      </c>
      <c r="AU257" t="s">
        <v>2</v>
      </c>
      <c r="AV257">
        <v>18.045000000000002</v>
      </c>
      <c r="AW257">
        <f t="shared" ref="AW257" si="2026">AV258/AV257</f>
        <v>1.1873649210307562</v>
      </c>
      <c r="AY257">
        <v>128</v>
      </c>
      <c r="AZ257" t="s">
        <v>2</v>
      </c>
      <c r="BA257">
        <v>5.0970000000000004</v>
      </c>
      <c r="BB257">
        <f t="shared" ref="BB257" si="2027">BA258/BA257</f>
        <v>0.52579948989601721</v>
      </c>
      <c r="BD257">
        <v>128</v>
      </c>
      <c r="BE257" t="s">
        <v>2</v>
      </c>
      <c r="BF257">
        <v>6.5960000000000001</v>
      </c>
      <c r="BG257">
        <f t="shared" ref="BG257" si="2028">BF258/BF257</f>
        <v>0.38993329290479078</v>
      </c>
      <c r="BI257">
        <v>128</v>
      </c>
      <c r="BJ257" t="s">
        <v>2</v>
      </c>
      <c r="BK257">
        <v>17.783000000000001</v>
      </c>
      <c r="BL257">
        <f t="shared" ref="BL257" si="2029">BK258/BK257</f>
        <v>0.95580048360794012</v>
      </c>
      <c r="BN257">
        <v>128</v>
      </c>
      <c r="BO257" t="s">
        <v>2</v>
      </c>
      <c r="BP257">
        <v>11.164</v>
      </c>
      <c r="BQ257">
        <f t="shared" ref="BQ257" si="2030">BP258/BP257</f>
        <v>1.9311178788964529</v>
      </c>
      <c r="BS257">
        <v>128</v>
      </c>
      <c r="BT257" t="s">
        <v>2</v>
      </c>
      <c r="BU257">
        <v>8.02</v>
      </c>
      <c r="BV257">
        <f t="shared" ref="BV257" si="2031">BU258/BU257</f>
        <v>0.2644638403990025</v>
      </c>
      <c r="BX257">
        <v>128</v>
      </c>
      <c r="BY257" t="s">
        <v>2</v>
      </c>
      <c r="BZ257">
        <v>9.734</v>
      </c>
      <c r="CA257">
        <f t="shared" ref="CA257" si="2032">BZ258/BZ257</f>
        <v>0.14731867680295871</v>
      </c>
    </row>
    <row r="258" spans="1:79" x14ac:dyDescent="0.35">
      <c r="B258" t="s">
        <v>3</v>
      </c>
      <c r="C258">
        <v>2.0169999999999999</v>
      </c>
      <c r="G258" t="s">
        <v>3</v>
      </c>
      <c r="H258">
        <v>18.254999999999999</v>
      </c>
      <c r="L258" t="s">
        <v>3</v>
      </c>
      <c r="M258">
        <v>9.1679999999999993</v>
      </c>
      <c r="Q258" t="s">
        <v>3</v>
      </c>
      <c r="R258">
        <v>10.247</v>
      </c>
      <c r="V258" t="s">
        <v>3</v>
      </c>
      <c r="W258">
        <v>8.0239999999999991</v>
      </c>
      <c r="AA258" t="s">
        <v>3</v>
      </c>
      <c r="AB258">
        <v>17.132999999999999</v>
      </c>
      <c r="AF258" t="s">
        <v>3</v>
      </c>
      <c r="AG258">
        <v>13.266</v>
      </c>
      <c r="AK258" t="s">
        <v>3</v>
      </c>
      <c r="AL258">
        <v>8.4369999999999994</v>
      </c>
      <c r="AP258" t="s">
        <v>3</v>
      </c>
      <c r="AQ258">
        <v>5.5350000000000001</v>
      </c>
      <c r="AU258" t="s">
        <v>3</v>
      </c>
      <c r="AV258">
        <v>21.425999999999998</v>
      </c>
      <c r="AZ258" t="s">
        <v>3</v>
      </c>
      <c r="BA258">
        <v>2.68</v>
      </c>
      <c r="BE258" t="s">
        <v>3</v>
      </c>
      <c r="BF258">
        <v>2.5720000000000001</v>
      </c>
      <c r="BJ258" t="s">
        <v>3</v>
      </c>
      <c r="BK258">
        <v>16.997</v>
      </c>
      <c r="BO258" t="s">
        <v>3</v>
      </c>
      <c r="BP258">
        <v>21.559000000000001</v>
      </c>
      <c r="BT258" t="s">
        <v>3</v>
      </c>
      <c r="BU258">
        <v>2.121</v>
      </c>
      <c r="BY258" t="s">
        <v>3</v>
      </c>
      <c r="BZ258">
        <v>1.4339999999999999</v>
      </c>
    </row>
    <row r="259" spans="1:79" x14ac:dyDescent="0.35">
      <c r="A259">
        <v>129</v>
      </c>
      <c r="B259" t="s">
        <v>2</v>
      </c>
      <c r="C259">
        <v>5.4619999999999997</v>
      </c>
      <c r="D259">
        <f t="shared" ref="D259" si="2033">C260/C259</f>
        <v>0.49890150128158189</v>
      </c>
      <c r="F259">
        <v>129</v>
      </c>
      <c r="G259" t="s">
        <v>2</v>
      </c>
      <c r="H259">
        <v>3.339</v>
      </c>
      <c r="I259">
        <f t="shared" ref="I259" si="2034">H260/H259</f>
        <v>2.3486073674752919</v>
      </c>
      <c r="K259">
        <v>129</v>
      </c>
      <c r="L259" t="s">
        <v>2</v>
      </c>
      <c r="M259">
        <v>3.1280000000000001</v>
      </c>
      <c r="N259">
        <f t="shared" ref="N259" si="2035">M260/M259</f>
        <v>3.3951406649616365</v>
      </c>
      <c r="P259">
        <v>129</v>
      </c>
      <c r="Q259" t="s">
        <v>2</v>
      </c>
      <c r="R259">
        <v>5.9109999999999996</v>
      </c>
      <c r="S259">
        <f t="shared" ref="S259" si="2036">R260/R259</f>
        <v>1.0729149044154966</v>
      </c>
      <c r="U259">
        <v>129</v>
      </c>
      <c r="V259" t="s">
        <v>2</v>
      </c>
      <c r="W259">
        <v>8.359</v>
      </c>
      <c r="X259">
        <f t="shared" ref="X259" si="2037">W260/W259</f>
        <v>1.7488934083024286</v>
      </c>
      <c r="Z259">
        <v>129</v>
      </c>
      <c r="AA259" t="s">
        <v>2</v>
      </c>
      <c r="AB259">
        <v>10.692</v>
      </c>
      <c r="AC259">
        <f t="shared" ref="AC259" si="2038">AB260/AB259</f>
        <v>1.728675645342312</v>
      </c>
      <c r="AE259">
        <v>129</v>
      </c>
      <c r="AF259" t="s">
        <v>2</v>
      </c>
      <c r="AG259">
        <v>9.1419999999999995</v>
      </c>
      <c r="AH259">
        <f t="shared" ref="AH259" si="2039">AG260/AG259</f>
        <v>1.2518048567053164</v>
      </c>
      <c r="AJ259">
        <v>129</v>
      </c>
      <c r="AK259" t="s">
        <v>2</v>
      </c>
      <c r="AL259">
        <v>8.7509999999999994</v>
      </c>
      <c r="AM259">
        <f t="shared" ref="AM259" si="2040">AL260/AL259</f>
        <v>1.1821506113587019</v>
      </c>
      <c r="AO259">
        <v>129</v>
      </c>
      <c r="AP259" t="s">
        <v>2</v>
      </c>
      <c r="AQ259">
        <v>8.4269999999999996</v>
      </c>
      <c r="AR259">
        <f t="shared" ref="AR259" si="2041">AQ260/AQ259</f>
        <v>1.1161742019698588</v>
      </c>
      <c r="AT259">
        <v>129</v>
      </c>
      <c r="AU259" t="s">
        <v>2</v>
      </c>
      <c r="AV259">
        <v>9.2720000000000002</v>
      </c>
      <c r="AW259">
        <f t="shared" ref="AW259" si="2042">AV260/AV259</f>
        <v>0.45761432269197588</v>
      </c>
      <c r="AY259">
        <v>129</v>
      </c>
      <c r="AZ259" t="s">
        <v>2</v>
      </c>
      <c r="BA259">
        <v>6.444</v>
      </c>
      <c r="BB259">
        <f t="shared" ref="BB259" si="2043">BA260/BA259</f>
        <v>0.39230291744258228</v>
      </c>
      <c r="BD259">
        <v>129</v>
      </c>
      <c r="BE259" t="s">
        <v>2</v>
      </c>
      <c r="BF259">
        <v>6.3310000000000004</v>
      </c>
      <c r="BG259">
        <f t="shared" ref="BG259" si="2044">BF260/BF259</f>
        <v>1.3914073606065391</v>
      </c>
      <c r="BI259">
        <v>129</v>
      </c>
      <c r="BJ259" t="s">
        <v>2</v>
      </c>
      <c r="BK259">
        <v>5.827</v>
      </c>
      <c r="BL259">
        <f t="shared" ref="BL259" si="2045">BK260/BK259</f>
        <v>1.5150163034151363</v>
      </c>
      <c r="BN259">
        <v>129</v>
      </c>
      <c r="BO259" t="s">
        <v>2</v>
      </c>
      <c r="BP259">
        <v>16.869</v>
      </c>
      <c r="BQ259">
        <f t="shared" ref="BQ259" si="2046">BP260/BP259</f>
        <v>1.073211215839706</v>
      </c>
      <c r="BS259">
        <v>129</v>
      </c>
      <c r="BT259" t="s">
        <v>2</v>
      </c>
      <c r="BU259">
        <v>9.1660000000000004</v>
      </c>
      <c r="BV259">
        <f t="shared" ref="BV259" si="2047">BU260/BU259</f>
        <v>0.15328387519092299</v>
      </c>
      <c r="BX259">
        <v>129</v>
      </c>
      <c r="BY259" t="s">
        <v>2</v>
      </c>
      <c r="BZ259">
        <v>6.7060000000000004</v>
      </c>
      <c r="CA259">
        <f t="shared" ref="CA259" si="2048">BZ260/BZ259</f>
        <v>0.39561586638830898</v>
      </c>
    </row>
    <row r="260" spans="1:79" x14ac:dyDescent="0.35">
      <c r="B260" t="s">
        <v>3</v>
      </c>
      <c r="C260">
        <v>2.7250000000000001</v>
      </c>
      <c r="G260" t="s">
        <v>3</v>
      </c>
      <c r="H260">
        <v>7.8419999999999996</v>
      </c>
      <c r="L260" t="s">
        <v>3</v>
      </c>
      <c r="M260">
        <v>10.62</v>
      </c>
      <c r="Q260" t="s">
        <v>3</v>
      </c>
      <c r="R260">
        <v>6.3419999999999996</v>
      </c>
      <c r="V260" t="s">
        <v>3</v>
      </c>
      <c r="W260">
        <v>14.619</v>
      </c>
      <c r="AA260" t="s">
        <v>3</v>
      </c>
      <c r="AB260">
        <v>18.483000000000001</v>
      </c>
      <c r="AF260" t="s">
        <v>3</v>
      </c>
      <c r="AG260">
        <v>11.444000000000001</v>
      </c>
      <c r="AK260" t="s">
        <v>3</v>
      </c>
      <c r="AL260">
        <v>10.345000000000001</v>
      </c>
      <c r="AP260" t="s">
        <v>3</v>
      </c>
      <c r="AQ260">
        <v>9.4060000000000006</v>
      </c>
      <c r="AU260" t="s">
        <v>3</v>
      </c>
      <c r="AV260">
        <v>4.2430000000000003</v>
      </c>
      <c r="AZ260" t="s">
        <v>3</v>
      </c>
      <c r="BA260">
        <v>2.528</v>
      </c>
      <c r="BE260" t="s">
        <v>3</v>
      </c>
      <c r="BF260">
        <v>8.8089999999999993</v>
      </c>
      <c r="BJ260" t="s">
        <v>3</v>
      </c>
      <c r="BK260">
        <v>8.8279999999999994</v>
      </c>
      <c r="BO260" t="s">
        <v>3</v>
      </c>
      <c r="BP260">
        <v>18.103999999999999</v>
      </c>
      <c r="BT260" t="s">
        <v>3</v>
      </c>
      <c r="BU260">
        <v>1.405</v>
      </c>
      <c r="BY260" t="s">
        <v>3</v>
      </c>
      <c r="BZ260">
        <v>2.653</v>
      </c>
    </row>
    <row r="261" spans="1:79" x14ac:dyDescent="0.35">
      <c r="A261">
        <v>130</v>
      </c>
      <c r="B261" t="s">
        <v>2</v>
      </c>
      <c r="C261">
        <v>5.6289999999999996</v>
      </c>
      <c r="D261">
        <f t="shared" ref="D261" si="2049">C262/C261</f>
        <v>0.3204832119381773</v>
      </c>
      <c r="F261">
        <v>130</v>
      </c>
      <c r="G261" t="s">
        <v>2</v>
      </c>
      <c r="H261">
        <v>6.4109999999999996</v>
      </c>
      <c r="I261">
        <f t="shared" ref="I261" si="2050">H262/H261</f>
        <v>3.3249103104039932</v>
      </c>
      <c r="K261">
        <v>130</v>
      </c>
      <c r="L261" t="s">
        <v>2</v>
      </c>
      <c r="M261">
        <v>4.9820000000000002</v>
      </c>
      <c r="N261">
        <f t="shared" ref="N261" si="2051">M262/M261</f>
        <v>2.773584905660377</v>
      </c>
      <c r="P261">
        <v>130</v>
      </c>
      <c r="Q261" t="s">
        <v>2</v>
      </c>
      <c r="R261">
        <v>7.7510000000000003</v>
      </c>
      <c r="S261">
        <f t="shared" ref="S261" si="2052">R262/R261</f>
        <v>1.9201393368597599</v>
      </c>
      <c r="U261">
        <v>130</v>
      </c>
      <c r="V261" t="s">
        <v>2</v>
      </c>
      <c r="W261">
        <v>10.207000000000001</v>
      </c>
      <c r="X261">
        <f t="shared" ref="X261" si="2053">W262/W261</f>
        <v>0.91192318996766919</v>
      </c>
      <c r="Z261">
        <v>130</v>
      </c>
      <c r="AA261" t="s">
        <v>2</v>
      </c>
      <c r="AB261">
        <v>7.3979999999999997</v>
      </c>
      <c r="AC261">
        <f t="shared" ref="AC261" si="2054">AB262/AB261</f>
        <v>2.2032981886996486</v>
      </c>
      <c r="AE261">
        <v>130</v>
      </c>
      <c r="AF261" t="s">
        <v>2</v>
      </c>
      <c r="AG261">
        <v>9.3940000000000001</v>
      </c>
      <c r="AH261">
        <f t="shared" ref="AH261" si="2055">AG262/AG261</f>
        <v>1.1585054289972321</v>
      </c>
      <c r="AJ261">
        <v>130</v>
      </c>
      <c r="AK261" t="s">
        <v>2</v>
      </c>
      <c r="AL261">
        <v>8.65</v>
      </c>
      <c r="AM261">
        <f t="shared" ref="AM261" si="2056">AL262/AL261</f>
        <v>1.3041618497109826</v>
      </c>
      <c r="AO261">
        <v>130</v>
      </c>
      <c r="AP261" t="s">
        <v>2</v>
      </c>
      <c r="AQ261">
        <v>16.489000000000001</v>
      </c>
      <c r="AR261">
        <f t="shared" ref="AR261" si="2057">AQ262/AQ261</f>
        <v>1.4374431439141246</v>
      </c>
      <c r="AT261">
        <v>130</v>
      </c>
      <c r="AU261" t="s">
        <v>2</v>
      </c>
      <c r="AV261">
        <v>16.184999999999999</v>
      </c>
      <c r="AW261">
        <f t="shared" ref="AW261" si="2058">AV262/AV261</f>
        <v>1.4800741427247452</v>
      </c>
      <c r="AY261">
        <v>130</v>
      </c>
      <c r="AZ261" t="s">
        <v>2</v>
      </c>
      <c r="BA261">
        <v>5.4279999999999999</v>
      </c>
      <c r="BB261">
        <f t="shared" ref="BB261" si="2059">BA262/BA261</f>
        <v>0.30655858511422251</v>
      </c>
      <c r="BD261">
        <v>130</v>
      </c>
      <c r="BE261" t="s">
        <v>2</v>
      </c>
      <c r="BF261">
        <v>8.2140000000000004</v>
      </c>
      <c r="BG261">
        <f t="shared" ref="BG261" si="2060">BF262/BF261</f>
        <v>0.49086924762600437</v>
      </c>
      <c r="BI261">
        <v>130</v>
      </c>
      <c r="BJ261" t="s">
        <v>2</v>
      </c>
      <c r="BK261">
        <v>10.614000000000001</v>
      </c>
      <c r="BL261">
        <f t="shared" ref="BL261" si="2061">BK262/BK261</f>
        <v>1.1222913133597137</v>
      </c>
      <c r="BN261">
        <v>130</v>
      </c>
      <c r="BO261" t="s">
        <v>2</v>
      </c>
      <c r="BP261">
        <v>12.012</v>
      </c>
      <c r="BQ261">
        <f t="shared" ref="BQ261" si="2062">BP262/BP261</f>
        <v>1.2525807525807524</v>
      </c>
      <c r="BS261">
        <v>130</v>
      </c>
      <c r="BT261" t="s">
        <v>2</v>
      </c>
      <c r="BU261">
        <v>5.46</v>
      </c>
      <c r="BV261">
        <f t="shared" ref="BV261" si="2063">BU262/BU261</f>
        <v>0.37307692307692308</v>
      </c>
      <c r="BX261">
        <v>130</v>
      </c>
      <c r="BY261" t="s">
        <v>2</v>
      </c>
      <c r="BZ261">
        <v>5.7919999999999998</v>
      </c>
      <c r="CA261">
        <f t="shared" ref="CA261" si="2064">BZ262/BZ261</f>
        <v>0.31543508287292815</v>
      </c>
    </row>
    <row r="262" spans="1:79" x14ac:dyDescent="0.35">
      <c r="B262" t="s">
        <v>3</v>
      </c>
      <c r="C262">
        <v>1.804</v>
      </c>
      <c r="G262" t="s">
        <v>3</v>
      </c>
      <c r="H262">
        <v>21.315999999999999</v>
      </c>
      <c r="L262" t="s">
        <v>3</v>
      </c>
      <c r="M262">
        <v>13.818</v>
      </c>
      <c r="Q262" t="s">
        <v>3</v>
      </c>
      <c r="R262">
        <v>14.882999999999999</v>
      </c>
      <c r="V262" t="s">
        <v>3</v>
      </c>
      <c r="W262">
        <v>9.3079999999999998</v>
      </c>
      <c r="AA262" t="s">
        <v>3</v>
      </c>
      <c r="AB262">
        <v>16.3</v>
      </c>
      <c r="AF262" t="s">
        <v>3</v>
      </c>
      <c r="AG262">
        <v>10.882999999999999</v>
      </c>
      <c r="AK262" t="s">
        <v>3</v>
      </c>
      <c r="AL262">
        <v>11.281000000000001</v>
      </c>
      <c r="AP262" t="s">
        <v>3</v>
      </c>
      <c r="AQ262">
        <v>23.702000000000002</v>
      </c>
      <c r="AU262" t="s">
        <v>3</v>
      </c>
      <c r="AV262">
        <v>23.954999999999998</v>
      </c>
      <c r="AZ262" t="s">
        <v>3</v>
      </c>
      <c r="BA262">
        <v>1.6639999999999999</v>
      </c>
      <c r="BE262" t="s">
        <v>3</v>
      </c>
      <c r="BF262">
        <v>4.032</v>
      </c>
      <c r="BJ262" t="s">
        <v>3</v>
      </c>
      <c r="BK262">
        <v>11.912000000000001</v>
      </c>
      <c r="BO262" t="s">
        <v>3</v>
      </c>
      <c r="BP262">
        <v>15.045999999999999</v>
      </c>
      <c r="BT262" t="s">
        <v>3</v>
      </c>
      <c r="BU262">
        <v>2.0369999999999999</v>
      </c>
      <c r="BY262" t="s">
        <v>3</v>
      </c>
      <c r="BZ262">
        <v>1.82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Summary table</vt:lpstr>
      <vt:lpstr>M. musculus </vt:lpstr>
      <vt:lpstr>C. griseus</vt:lpstr>
      <vt:lpstr>L. lagur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áš Bečvář</dc:creator>
  <cp:lastModifiedBy>Bečvář Tom</cp:lastModifiedBy>
  <dcterms:created xsi:type="dcterms:W3CDTF">2022-11-07T14:54:01Z</dcterms:created>
  <dcterms:modified xsi:type="dcterms:W3CDTF">2023-12-11T08:51:19Z</dcterms:modified>
</cp:coreProperties>
</file>